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3 PI Group Annette Schenck\02 Other shared folders\Projectfolders\Epilepsy\8_Adela MANUSCRIPT\Manuscript master vesrion text\"/>
    </mc:Choice>
  </mc:AlternateContent>
  <xr:revisionPtr revIDLastSave="0" documentId="13_ncr:1_{8CE048B3-B4D2-414E-958E-FF3B23256824}" xr6:coauthVersionLast="47" xr6:coauthVersionMax="47" xr10:uidLastSave="{00000000-0000-0000-0000-000000000000}"/>
  <bookViews>
    <workbookView xWindow="22932" yWindow="-108" windowWidth="30936" windowHeight="16896" firstSheet="1" activeTab="6" xr2:uid="{499E5A1F-0F32-4E58-B33D-BC6FBB4C4331}"/>
  </bookViews>
  <sheets>
    <sheet name="S1_Fly orthologs of M30 network" sheetId="1" r:id="rId1"/>
    <sheet name="S2_All selected fly orthologs" sheetId="8" r:id="rId2"/>
    <sheet name="S3_Filtered list of fly genes" sheetId="2" r:id="rId3"/>
    <sheet name="S4_Numerical data of matrix" sheetId="7" r:id="rId4"/>
    <sheet name="S5_KEGG and GO BP" sheetId="10" r:id="rId5"/>
    <sheet name="S6_Epilepsy-associated gene" sheetId="9" r:id="rId6"/>
    <sheet name="S7_Recruited lines" sheetId="11" r:id="rId7"/>
    <sheet name="S8_Novelty of identified links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0" uniqueCount="3497">
  <si>
    <t># query</t>
  </si>
  <si>
    <t>query_species</t>
  </si>
  <si>
    <t>query_gene</t>
  </si>
  <si>
    <t>target_species</t>
  </si>
  <si>
    <t>homolog_gene</t>
  </si>
  <si>
    <t>homolog_gene_reports</t>
  </si>
  <si>
    <t>source</t>
  </si>
  <si>
    <t>score</t>
  </si>
  <si>
    <t>best_score</t>
  </si>
  <si>
    <t>best_reverse_score</t>
  </si>
  <si>
    <t>transgene_in_fly</t>
  </si>
  <si>
    <t>AAGAB</t>
  </si>
  <si>
    <t>Homo sapiens (Human)</t>
  </si>
  <si>
    <t>Drosophila melanogaster (Fruit fly)</t>
  </si>
  <si>
    <t>CG32109</t>
  </si>
  <si>
    <t>FB:FBgn0052109 EntrezGene:39444</t>
  </si>
  <si>
    <t>eggNOG, Inparanoid, OrthoDB, OrthoFinder, OrthoInspector, orthoMCL, Panther, Phylome</t>
  </si>
  <si>
    <t>Yes</t>
  </si>
  <si>
    <t>-</t>
  </si>
  <si>
    <t>ABCA10</t>
  </si>
  <si>
    <t>No</t>
  </si>
  <si>
    <t>CG8908</t>
  </si>
  <si>
    <t>FB:FBgn0034493 EntrezGene:37293</t>
  </si>
  <si>
    <t>Compara, eggNOG, OrthoDB, orthoMCL</t>
  </si>
  <si>
    <t>Eato</t>
  </si>
  <si>
    <t>FB:FBgn0028539 EntrezGene:34783</t>
  </si>
  <si>
    <t>ldd</t>
  </si>
  <si>
    <t>FB:FBgn0083956 EntrezGene:318066</t>
  </si>
  <si>
    <t>ACVR1B</t>
  </si>
  <si>
    <t>babo</t>
  </si>
  <si>
    <t>FB:FBgn0011300 EntrezGene:35900</t>
  </si>
  <si>
    <t>Compara, eggNOG, Hieranoid, Inparanoid, OrthoFinder, OrthoInspector, orthoMCL, Panther, Phylome, TreeFam</t>
  </si>
  <si>
    <t>FBgn0027386:Hsap\ACVR1B</t>
  </si>
  <si>
    <t>tkv</t>
  </si>
  <si>
    <t>FB:FBgn0003716 EntrezGene:33753</t>
  </si>
  <si>
    <t>Compara, eggNOG, Hieranoid, OrthoFinder</t>
  </si>
  <si>
    <t>ADAM22</t>
  </si>
  <si>
    <t>Meltrin</t>
  </si>
  <si>
    <t>FB:FBgn0265140 EntrezGene:3772109</t>
  </si>
  <si>
    <t>eggNOG, OrthoDB, Panther, RoundUp</t>
  </si>
  <si>
    <t>mmd</t>
  </si>
  <si>
    <t>FB:FBgn0259110 EntrezGene:32561</t>
  </si>
  <si>
    <t>eggNOG, OrthoDB, OrthoInspector, orthoMCL, Panther, RoundUp, TreeFam</t>
  </si>
  <si>
    <t>ADAM23</t>
  </si>
  <si>
    <t>Compara, eggNOG, OrthoDB, OrthoFinder, OrthoInspector, orthoMCL, Panther, TreeFam</t>
  </si>
  <si>
    <t>ADGRA1</t>
  </si>
  <si>
    <t>CG15744</t>
  </si>
  <si>
    <t>FB:FBgn0030466 EntrezGene:2768909</t>
  </si>
  <si>
    <t>OrthoDB, OrthoInspector, Panther, TreeFam</t>
  </si>
  <si>
    <t>AFF2</t>
  </si>
  <si>
    <t>lilli</t>
  </si>
  <si>
    <t>FB:FBgn0041111 EntrezGene:33496</t>
  </si>
  <si>
    <t>Compara, eggNOG, Hieranoid, Inparanoid, OrthoFinder, OrthoInspector, orthoMCL, Panther, RoundUp</t>
  </si>
  <si>
    <t>AGGF1</t>
  </si>
  <si>
    <t>CG8079</t>
  </si>
  <si>
    <t>FB:FBgn0034002 EntrezGene:36689</t>
  </si>
  <si>
    <t>Compara, eggNOG, Hieranoid, Inparanoid, OMA, OrthoDB, OrthoFinder, OrthoInspector, orthoMCL, Panther, Phylome, RoundUp, TreeFam</t>
  </si>
  <si>
    <t>AHNAK2</t>
  </si>
  <si>
    <t xml:space="preserve">AHNAK2  </t>
  </si>
  <si>
    <t>no homologs found</t>
  </si>
  <si>
    <t>ALDOA</t>
  </si>
  <si>
    <t>Ald1</t>
  </si>
  <si>
    <t>FB:FBgn0000064 EntrezGene:43183</t>
  </si>
  <si>
    <t>Compara, eggNOG, Hieranoid, Inparanoid, Isobase, OMA, OrthoFinder, OrthoInspector, orthoMCL, Panther, Phylome, RoundUp, TreeFam</t>
  </si>
  <si>
    <t>FBgn0287512:Hsap\ALDOA</t>
  </si>
  <si>
    <t>Ald2</t>
  </si>
  <si>
    <t>FB:FBgn0039425 EntrezGene:43189</t>
  </si>
  <si>
    <t>Compara, eggNOG, Hieranoid, Isobase, OrthoFinder, OrthoInspector, Panther, Phylome, TreeFam</t>
  </si>
  <si>
    <t>AMPH</t>
  </si>
  <si>
    <t>Amph</t>
  </si>
  <si>
    <t>FB:FBgn0027356 EntrezGene:36383</t>
  </si>
  <si>
    <t>eggNOG, Hieranoid, Inparanoid, OMA, OrthoDB, OrthoFinder, OrthoInspector, Panther, Phylome, RoundUp, TreeFam</t>
  </si>
  <si>
    <t>FBgn0283698:Hsap\AMPH</t>
  </si>
  <si>
    <t>ANAPC1</t>
  </si>
  <si>
    <t>shtd</t>
  </si>
  <si>
    <t>FB:FBgn0004391 EntrezGene:32473</t>
  </si>
  <si>
    <t>Compara, eggNOG, Hieranoid, Homologene, Inparanoid, Isobase, OMA, OrthoDB, OrthoFinder, OrthoInspector, orthoMCL, Panther, Phylome, RoundUp, TreeFam</t>
  </si>
  <si>
    <t>ANXA6</t>
  </si>
  <si>
    <t>AP3B2</t>
  </si>
  <si>
    <t>rb</t>
  </si>
  <si>
    <t>FB:FBgn0003210 EntrezGene:31381</t>
  </si>
  <si>
    <t>Compara, eggNOG, Hieranoid, Inparanoid, OMA, OrthoDB, OrthoFinder, OrthoInspector, orthoMCL, Panther, RoundUp, TreeFam</t>
  </si>
  <si>
    <t>APBA1</t>
  </si>
  <si>
    <t>X11L</t>
  </si>
  <si>
    <t>FB:FBgn0026313 EntrezGene:252671</t>
  </si>
  <si>
    <t>eggNOG, Isobase, OrthoInspector, orthoMCL, Panther, RoundUp, TreeFam</t>
  </si>
  <si>
    <t>FB:FBgn0052677 EntrezGene:31997</t>
  </si>
  <si>
    <t>Compara, eggNOG, Isobase, OrthoInspector, orthoMCL, Panther, Phylome, RoundUp, TreeFam</t>
  </si>
  <si>
    <t>ARHGAP20</t>
  </si>
  <si>
    <t>RhoGAP71E</t>
  </si>
  <si>
    <t>FB:FBgn0036518 EntrezGene:39693</t>
  </si>
  <si>
    <t>Compara, eggNOG, OrthoInspector, Panther, RoundUp</t>
  </si>
  <si>
    <t>ARHGAP44</t>
  </si>
  <si>
    <t>RhoGAP92B</t>
  </si>
  <si>
    <t>FB:FBgn0038747 EntrezGene:42371</t>
  </si>
  <si>
    <t>Compara, eggNOG, Hieranoid, Inparanoid, OrthoFinder, OrthoInspector, orthoMCL, Panther, Phylome, RoundUp, TreeFam</t>
  </si>
  <si>
    <t>ARL3</t>
  </si>
  <si>
    <t>dnd</t>
  </si>
  <si>
    <t>FB:FBgn0038916 EntrezGene:42580</t>
  </si>
  <si>
    <t>eggNOG, Hieranoid, Homologene, Inparanoid, OMA, OrthoFinder, OrthoInspector, orthoMCL, Panther, Phylome, RoundUp, TreeFam</t>
  </si>
  <si>
    <t>ARNTL2</t>
  </si>
  <si>
    <t>cyc</t>
  </si>
  <si>
    <t>FB:FBgn0023094 EntrezGene:40162</t>
  </si>
  <si>
    <t>eggNOG, Hieranoid, Inparanoid, OrthoDB, OrthoFinder, OrthoInspector, orthoMCL, Panther, Phylome, TreeFam</t>
  </si>
  <si>
    <t>gce</t>
  </si>
  <si>
    <t>FB:FBgn0261703 EntrezGene:32457</t>
  </si>
  <si>
    <t>Compara, eggNOG, OrthoFinder, Panther</t>
  </si>
  <si>
    <t>Met</t>
  </si>
  <si>
    <t>FB:FBgn0002723 EntrezGene:32114</t>
  </si>
  <si>
    <t>ATP1A3</t>
  </si>
  <si>
    <t>FB:FBgn0002921 EntrezGene:48971</t>
  </si>
  <si>
    <t>FBgn0265407:Hsap\ATP1A3</t>
  </si>
  <si>
    <t>eggNOG, OrthoFinder, Panther</t>
  </si>
  <si>
    <t>ATP1B3</t>
  </si>
  <si>
    <t>FBgn0288608:Hsap\ATP1B3</t>
  </si>
  <si>
    <t>CG33310</t>
  </si>
  <si>
    <t>FB:FBgn0053310 EntrezGene:2768910</t>
  </si>
  <si>
    <t>Compara, eggNOG, Panther, Phylome</t>
  </si>
  <si>
    <t>nrv1</t>
  </si>
  <si>
    <t>FB:FBgn0015776 EntrezGene:33952</t>
  </si>
  <si>
    <t>Compara, eggNOG, Hieranoid, Inparanoid, OMA, OrthoFinder, OrthoInspector, Panther, Phylome, RoundUp</t>
  </si>
  <si>
    <t>nrv2</t>
  </si>
  <si>
    <t>FB:FBgn0015777 EntrezGene:33953</t>
  </si>
  <si>
    <t>Compara, eggNOG, Hieranoid, Inparanoid, OMA, OrthoFinder, OrthoInspector, Panther, Phylome</t>
  </si>
  <si>
    <t>nrv3</t>
  </si>
  <si>
    <t>FB:FBgn0032946 EntrezGene:35408</t>
  </si>
  <si>
    <t>ATP5G3</t>
  </si>
  <si>
    <t>ATPsynC</t>
  </si>
  <si>
    <t>FB:FBgn0039830 EntrezGene:43693</t>
  </si>
  <si>
    <t>eggNOG, Hieranoid, Inparanoid, OrthoFinder, OrthoInspector, orthoMCL, Panther, RoundUp, TreeFam</t>
  </si>
  <si>
    <t>FBgn0286126:Hsap\ATP5MC3</t>
  </si>
  <si>
    <t>ATP6V1A</t>
  </si>
  <si>
    <t>Vha68-1</t>
  </si>
  <si>
    <t>FB:FBgn0265262 EntrezGene:45668</t>
  </si>
  <si>
    <t>Compara, eggNOG, Hieranoid, Homologene, Inparanoid, Isobase, OMA, OrthoFinder, OrthoInspector, orthoMCL, Panther, Phylome, TreeFam</t>
  </si>
  <si>
    <t>Vha68-2</t>
  </si>
  <si>
    <t>FB:FBgn0263598 EntrezGene:45012</t>
  </si>
  <si>
    <t>Vha68-3</t>
  </si>
  <si>
    <t>FB:FBgn0032464 EntrezGene:34695</t>
  </si>
  <si>
    <t>eggNOG, Hieranoid, Isobase, OrthoFinder, orthoMCL, Panther, Phylome, TreeFam</t>
  </si>
  <si>
    <t>ATP8A2</t>
  </si>
  <si>
    <t>ATP8A</t>
  </si>
  <si>
    <t>FB:FBgn0259221 EntrezGene:36488</t>
  </si>
  <si>
    <t>eggNOG, Hieranoid, Inparanoid, OMA, OrthoDB, OrthoFinder, OrthoInspector, orthoMCL, Panther, Phylome, RoundUp, TreeFam</t>
  </si>
  <si>
    <t>CG9981</t>
  </si>
  <si>
    <t>FB:FBgn0030746 EntrezGene:32609</t>
  </si>
  <si>
    <t>eggNOG, OrthoDB, OrthoFinder, orthoMCL</t>
  </si>
  <si>
    <t>B4GALNT1</t>
  </si>
  <si>
    <t>Search has no results; either there is no homolog in the targeted species, or the input was not a valid gene symbol or ID.</t>
  </si>
  <si>
    <t>B4GALT6</t>
  </si>
  <si>
    <t>BIVM</t>
  </si>
  <si>
    <t>mus201</t>
  </si>
  <si>
    <t>FB:FBgn0002887 EntrezGene:3772069</t>
  </si>
  <si>
    <t>eggNOG, OMA, OrthoDB, OrthoFinder</t>
  </si>
  <si>
    <t>BSCL2</t>
  </si>
  <si>
    <t>Seipin</t>
  </si>
  <si>
    <t>FB:FBgn0040336 EntrezGene:31245</t>
  </si>
  <si>
    <t>Compara, eggNOG, Hieranoid, Inparanoid, OrthoDB, OrthoFinder, OrthoInspector, orthoMCL, Panther, Phylome, RoundUp, TreeFam</t>
  </si>
  <si>
    <t>FBgn0263242:Hsap\BSCL2</t>
  </si>
  <si>
    <t>C11orf74</t>
  </si>
  <si>
    <t>CACNA1C</t>
  </si>
  <si>
    <t>cac</t>
  </si>
  <si>
    <t>FB:FBgn0263111 EntrezGene:32158</t>
  </si>
  <si>
    <t>eggNOG, OrthoDB, OrthoFinder, orthoMCL, RoundUp</t>
  </si>
  <si>
    <t>FB:FBgn0001991 EntrezGene:34950</t>
  </si>
  <si>
    <t>CACNB2</t>
  </si>
  <si>
    <t>FB:FBgn0287724 EntrezGene:34557</t>
  </si>
  <si>
    <t>CACNB4</t>
  </si>
  <si>
    <t>Compara, eggNOG, Hieranoid, Homologene, Inparanoid, OMA, OrthoFinder, OrthoInspector, orthoMCL, Panther, Phylome, TreeFam</t>
  </si>
  <si>
    <t>CACNG2</t>
  </si>
  <si>
    <t>CADPS</t>
  </si>
  <si>
    <t>Cadps</t>
  </si>
  <si>
    <t>FB:FBgn0053653 EntrezGene:49968</t>
  </si>
  <si>
    <t>eggNOG, Hieranoid, Homologene, Inparanoid, Isobase, OMA, OrthoDB, OrthoFinder, OrthoInspector, orthoMCL, Panther, Phylome, RoundUp, TreeFam</t>
  </si>
  <si>
    <t>CALM3</t>
  </si>
  <si>
    <t>FBgn0286134:Hsap\CALM3</t>
  </si>
  <si>
    <t>Cam</t>
  </si>
  <si>
    <t>FB:FBgn0000253 EntrezGene:36329</t>
  </si>
  <si>
    <t>eggNOG, Inparanoid, OMA, OrthoFinder, OrthoInspector, orthoMCL, Panther, Phylome, RoundUp, TreeFam</t>
  </si>
  <si>
    <t>CALY</t>
  </si>
  <si>
    <t>CAMK2B</t>
  </si>
  <si>
    <t>CaMKII</t>
  </si>
  <si>
    <t>FB:FBgn0264607 EntrezGene:43828</t>
  </si>
  <si>
    <t>eggNOG, Hieranoid, Inparanoid, OMA, OrthoDB, orthoMCL, Panther, Phylome, RoundUp, TreeFam</t>
  </si>
  <si>
    <t>FBgn0283705:Hsap\CAMK2B</t>
  </si>
  <si>
    <t>CAP2</t>
  </si>
  <si>
    <t>capt</t>
  </si>
  <si>
    <t>FB:FBgn0261458 EntrezGene:45233</t>
  </si>
  <si>
    <t>CBLN2</t>
  </si>
  <si>
    <t>CCDC136</t>
  </si>
  <si>
    <t xml:space="preserve">CCDC136  </t>
  </si>
  <si>
    <t>CCDC68</t>
  </si>
  <si>
    <t xml:space="preserve">CCDC68  </t>
  </si>
  <si>
    <t>CCNB1</t>
  </si>
  <si>
    <t>CycA</t>
  </si>
  <si>
    <t>FB:FBgn0000404 EntrezGene:39340</t>
  </si>
  <si>
    <t>Compara, eggNOG, OrthoFinder, orthoMCL</t>
  </si>
  <si>
    <t>FBgn0285972:Hsap\CCNB1</t>
  </si>
  <si>
    <t>CycB</t>
  </si>
  <si>
    <t>FB:FBgn0000405 EntrezGene:37618</t>
  </si>
  <si>
    <t>Compara, eggNOG, Hieranoid, Homologene, Inparanoid, OrthoFinder, OrthoInspector, Panther, Phylome, RoundUp, TreeFam</t>
  </si>
  <si>
    <t>CD83</t>
  </si>
  <si>
    <t>CDC42</t>
  </si>
  <si>
    <t>Cdc42</t>
  </si>
  <si>
    <t>FB:FBgn0010341 EntrezGene:32981</t>
  </si>
  <si>
    <t>Compara, eggNOG, Hieranoid, Homologene, Inparanoid, OMA, OrthoDB, OrthoFinder, OrthoInspector, orthoMCL, Panther, Phylome, RoundUp, TreeFam</t>
  </si>
  <si>
    <t>FBgn0026072:Hsap\CDC42</t>
  </si>
  <si>
    <t>CDC7</t>
  </si>
  <si>
    <t>Cdc7</t>
  </si>
  <si>
    <t>FB:FBgn0028360 EntrezGene:31598</t>
  </si>
  <si>
    <t>Compara, eggNOG, Hieranoid, Inparanoid, OMA, OrthoDB, OrthoFinder, orthoMCL, Panther, Phylome, RoundUp, TreeFam</t>
  </si>
  <si>
    <t>CG5790</t>
  </si>
  <si>
    <t>FB:FBgn0032677 EntrezGene:35095</t>
  </si>
  <si>
    <t>CDH18</t>
  </si>
  <si>
    <t xml:space="preserve">CDH18  </t>
  </si>
  <si>
    <t>CDK14</t>
  </si>
  <si>
    <t>Eip63E</t>
  </si>
  <si>
    <t>FB:FBgn0005640 EntrezGene:38433</t>
  </si>
  <si>
    <t>CDS1</t>
  </si>
  <si>
    <t>Cds</t>
  </si>
  <si>
    <t>FB:FBgn0010350 EntrezGene:43950</t>
  </si>
  <si>
    <t>eggNOG, Hieranoid, Homologene, Inparanoid, OMA, OrthoDB, OrthoFinder, OrthoInspector, orthoMCL, Panther, Phylome, RoundUp, TreeFam</t>
  </si>
  <si>
    <t>CEND1</t>
  </si>
  <si>
    <t>CENPJ</t>
  </si>
  <si>
    <t>Sas-4</t>
  </si>
  <si>
    <t>FB:FBgn0011020 EntrezGene:40859</t>
  </si>
  <si>
    <t>Compara, eggNOG, Hieranoid, Inparanoid, Isobase, OrthoInspector, orthoMCL, Panther, Phylome, RoundUp, TreeFam</t>
  </si>
  <si>
    <t>FBgn0287496:Hsap\CENPJ</t>
  </si>
  <si>
    <t>CHML</t>
  </si>
  <si>
    <t>Rep</t>
  </si>
  <si>
    <t>FB:FBgn0026378 EntrezGene:37246</t>
  </si>
  <si>
    <t>CHRM2</t>
  </si>
  <si>
    <t>mAChR-A</t>
  </si>
  <si>
    <t>FB:FBgn0000037 EntrezGene:37892</t>
  </si>
  <si>
    <t>eggNOG, OrthoFinder, OrthoInspector, Panther, Phylome, TreeFam</t>
  </si>
  <si>
    <t>CHRNB2</t>
  </si>
  <si>
    <t>FB:FBgn0000036 EntrezGene:42918</t>
  </si>
  <si>
    <t>eggNOG, Homologene, OrthoDB, Panther, Phylome</t>
  </si>
  <si>
    <t>FBgn0286416:Hsap\CHRNB2</t>
  </si>
  <si>
    <t>FB:FBgn0000039 EntrezGene:42919</t>
  </si>
  <si>
    <t>eggNOG, OrthoDB, Panther, Phylome</t>
  </si>
  <si>
    <t>FB:FBgn0000038 EntrezGene:38545</t>
  </si>
  <si>
    <t>eggNOG, OrthoDB, Panther, Phylome, TreeFam</t>
  </si>
  <si>
    <t>FB:FBgn0004118 EntrezGene:42920</t>
  </si>
  <si>
    <t>CIT</t>
  </si>
  <si>
    <t>sti</t>
  </si>
  <si>
    <t>FB:FBgn0002466 EntrezGene:39429</t>
  </si>
  <si>
    <t>eggNOG, Homologene, Inparanoid, Isobase, OMA, OrthoDB, OrthoFinder, OrthoInspector, orthoMCL, Panther, RoundUp, TreeFam</t>
  </si>
  <si>
    <t>FBgn0288566:Hsap\CIT</t>
  </si>
  <si>
    <t>CKAP2</t>
  </si>
  <si>
    <t>CKS2</t>
  </si>
  <si>
    <t>Cks30A</t>
  </si>
  <si>
    <t>FB:FBgn0010314 EntrezGene:34250</t>
  </si>
  <si>
    <t>FBgn0286305:Hsap\CKS2</t>
  </si>
  <si>
    <t>Cks85A</t>
  </si>
  <si>
    <t>FB:FBgn0037613 EntrezGene:41034</t>
  </si>
  <si>
    <t>Compara, eggNOG, Hieranoid, OMA, OrthoDB, OrthoFinder, orthoMCL, Panther, TreeFam</t>
  </si>
  <si>
    <t>CLGN</t>
  </si>
  <si>
    <t>CG1924</t>
  </si>
  <si>
    <t>FB:FBgn0030377 EntrezGene:32180</t>
  </si>
  <si>
    <t>Compara, eggNOG, Hieranoid, Inparanoid, OMA, OrthoDB, OrthoFinder, OrthoInspector, orthoMCL, Panther, Phylome, TreeFam</t>
  </si>
  <si>
    <t>Cnx14D</t>
  </si>
  <si>
    <t>FB:FBgn0264077 EntrezGene:32620</t>
  </si>
  <si>
    <t>eggNOG, Hieranoid, Inparanoid, OMA, OrthoDB, OrthoFinder, OrthoInspector, orthoMCL, Panther, Phylome, TreeFam</t>
  </si>
  <si>
    <t>Cnx99A</t>
  </si>
  <si>
    <t>FB:FBgn0015622 EntrezGene:44643</t>
  </si>
  <si>
    <t>Compara, eggNOG, Hieranoid, Inparanoid, OrthoDB, OrthoFinder, OrthoInspector, orthoMCL, Panther, TreeFam</t>
  </si>
  <si>
    <t>CLSTN3</t>
  </si>
  <si>
    <t>Cals</t>
  </si>
  <si>
    <t>FB:FBgn0039928 EntrezGene:43824</t>
  </si>
  <si>
    <t>CLTB</t>
  </si>
  <si>
    <t>Clc</t>
  </si>
  <si>
    <t>FB:FBgn0024814 EntrezGene:40221</t>
  </si>
  <si>
    <t>FBgn0287441:Hsap\CLTB</t>
  </si>
  <si>
    <t>CNNM1</t>
  </si>
  <si>
    <t>uex</t>
  </si>
  <si>
    <t>FB:FBgn0262124 EntrezGene:5740320</t>
  </si>
  <si>
    <t>Compara, eggNOG, Hieranoid, Inparanoid, OrthoDB, OrthoFinder, OrthoInspector, Panther, Phylome, TreeFam</t>
  </si>
  <si>
    <t>CNTN4</t>
  </si>
  <si>
    <t>Cont</t>
  </si>
  <si>
    <t>FB:FBgn0037240 EntrezGene:40553</t>
  </si>
  <si>
    <t>CNTN5</t>
  </si>
  <si>
    <t>eggNOG, Hieranoid, Inparanoid, OMA, OrthoDB, OrthoFinder, OrthoInspector, orthoMCL, Phylome, TreeFam</t>
  </si>
  <si>
    <t>CNTNAP1</t>
  </si>
  <si>
    <t>axo</t>
  </si>
  <si>
    <t>FB:FBgn0262870 EntrezGene:43923</t>
  </si>
  <si>
    <t>eggNOG, OrthoDB, OrthoFinder, TreeFam</t>
  </si>
  <si>
    <t>FBgn0286426:Hsap\CNTNAP1</t>
  </si>
  <si>
    <t>Nrx-IV</t>
  </si>
  <si>
    <t>FB:FBgn0013997 EntrezGene:39387</t>
  </si>
  <si>
    <t>eggNOG, Inparanoid, OMA, OrthoDB, OrthoFinder, OrthoInspector, orthoMCL, Panther, Phylome, TreeFam</t>
  </si>
  <si>
    <t>CNTNAP5</t>
  </si>
  <si>
    <t>COX6C</t>
  </si>
  <si>
    <t>cype</t>
  </si>
  <si>
    <t>FB:FBgn0015031 EntrezGene:46040</t>
  </si>
  <si>
    <t>eggNOG, Hieranoid, Inparanoid, Isobase, OMA, OrthoDB, OrthoFinder, OrthoInspector, orthoMCL, RoundUp</t>
  </si>
  <si>
    <t>CPLX1</t>
  </si>
  <si>
    <t>cpx</t>
  </si>
  <si>
    <t>FB:FBgn0041605 EntrezGene:64877</t>
  </si>
  <si>
    <t>Compara, eggNOG, Hieranoid, Inparanoid, OrthoFinder, OrthoInspector, Panther, RoundUp, TreeFam</t>
  </si>
  <si>
    <t>CPNE6</t>
  </si>
  <si>
    <t>CPNE7</t>
  </si>
  <si>
    <t>CPNE9</t>
  </si>
  <si>
    <t>CRMP1</t>
  </si>
  <si>
    <t>CRMP</t>
  </si>
  <si>
    <t>FB:FBgn0023023 EntrezGene:40675</t>
  </si>
  <si>
    <t>Compara, eggNOG, Hieranoid, Inparanoid, OrthoDB, OrthoFinder, OrthoInspector, orthoMCL, Panther, Phylome</t>
  </si>
  <si>
    <t>FBgn0265405:Hsap\CRMP1</t>
  </si>
  <si>
    <t>CYP2C8</t>
  </si>
  <si>
    <t>Cyp18a1</t>
  </si>
  <si>
    <t>FB:FBgn0010383 EntrezGene:32858</t>
  </si>
  <si>
    <t>Compara, eggNOG, Hieranoid, OrthoFinder, OrthoInspector, orthoMCL, Panther</t>
  </si>
  <si>
    <t>CYP4X1</t>
  </si>
  <si>
    <t>Cyp4ac1</t>
  </si>
  <si>
    <t>FB:FBgn0031693 EntrezGene:33754</t>
  </si>
  <si>
    <t>Cyp4ac2</t>
  </si>
  <si>
    <t>FB:FBgn0031694 EntrezGene:33755</t>
  </si>
  <si>
    <t>Cyp4ac3</t>
  </si>
  <si>
    <t>FB:FBgn0031695 EntrezGene:33756</t>
  </si>
  <si>
    <t>Cyp4ad1</t>
  </si>
  <si>
    <t>FB:FBgn0033292 EntrezGene:35821</t>
  </si>
  <si>
    <t>Cyp4ae1</t>
  </si>
  <si>
    <t>FB:FBgn0015036 EntrezGene:31193</t>
  </si>
  <si>
    <t>Cyp4c3</t>
  </si>
  <si>
    <t>FB:FBgn0015032 EntrezGene:43663</t>
  </si>
  <si>
    <t>Cyp4d1</t>
  </si>
  <si>
    <t>FB:FBgn0005670 EntrezGene:31188</t>
  </si>
  <si>
    <t>Compara, eggNOG, Isobase, OrthoDB, orthoMCL</t>
  </si>
  <si>
    <t>Cyp4d14</t>
  </si>
  <si>
    <t>FB:FBgn0023541 EntrezGene:45706</t>
  </si>
  <si>
    <t>Cyp4d2</t>
  </si>
  <si>
    <t>FB:FBgn0011576 EntrezGene:31192</t>
  </si>
  <si>
    <t>Cyp4d20</t>
  </si>
  <si>
    <t>FB:FBgn0035344 EntrezGene:38311</t>
  </si>
  <si>
    <t>Cyp4e1</t>
  </si>
  <si>
    <t>FB:FBgn0015034 EntrezGene:44632</t>
  </si>
  <si>
    <t>Cyp4e2</t>
  </si>
  <si>
    <t>FB:FBgn0014469 EntrezGene:35822</t>
  </si>
  <si>
    <t>Cyp4e3</t>
  </si>
  <si>
    <t>FB:FBgn0015035 EntrezGene:34291</t>
  </si>
  <si>
    <t>Cyp4p1</t>
  </si>
  <si>
    <t>FB:FBgn0015037 EntrezGene:45524</t>
  </si>
  <si>
    <t>Cyp4p2</t>
  </si>
  <si>
    <t>FB:FBgn0033395 EntrezGene:35946</t>
  </si>
  <si>
    <t>Cyp4p3</t>
  </si>
  <si>
    <t>FB:FBgn0033397 EntrezGene:35948</t>
  </si>
  <si>
    <t>Cyp4s3</t>
  </si>
  <si>
    <t>FB:FBgn0030615 EntrezGene:32444</t>
  </si>
  <si>
    <t>DENND5B</t>
  </si>
  <si>
    <t>pns</t>
  </si>
  <si>
    <t>FB:FBgn0035229 EntrezGene:38178</t>
  </si>
  <si>
    <t>DIRAS1</t>
  </si>
  <si>
    <t>CG8500</t>
  </si>
  <si>
    <t>FB:FBgn0037754 EntrezGene:41203</t>
  </si>
  <si>
    <t>eggNOG, Hieranoid, Inparanoid, OrthoDB, OrthoFinder, OrthoInspector, orthoMCL, Panther, Phylome, RoundUp, TreeFam</t>
  </si>
  <si>
    <t>FBgn0286191:Hsap\DIRAS1</t>
  </si>
  <si>
    <t>DIRAS2</t>
  </si>
  <si>
    <t>FBgn0286159:Hsap\DIRAS2</t>
  </si>
  <si>
    <t>DLEU7</t>
  </si>
  <si>
    <t>DNM1</t>
  </si>
  <si>
    <t>shi</t>
  </si>
  <si>
    <t>FB:FBgn0003392 EntrezGene:45928</t>
  </si>
  <si>
    <t>DPP6</t>
  </si>
  <si>
    <t>CG11034</t>
  </si>
  <si>
    <t>FB:FBgn0031741 EntrezGene:33810</t>
  </si>
  <si>
    <t>eggNOG, Hieranoid, OrthoDB, OrthoFinder, OrthoInspector, Panther, Phylome, RoundUp, TreeFam</t>
  </si>
  <si>
    <t>FBgn0286245:Hsap\DPP6</t>
  </si>
  <si>
    <t>CG17684</t>
  </si>
  <si>
    <t>FB:FBgn0263780 EntrezGene:3355066</t>
  </si>
  <si>
    <t>CG45002</t>
  </si>
  <si>
    <t>FB:FBgn0266354 EntrezGene:32688</t>
  </si>
  <si>
    <t>eggNOG, Hieranoid, OrthoDB, Panther, Phylome, TreeFam</t>
  </si>
  <si>
    <t>Dpp10</t>
  </si>
  <si>
    <t>FB:FBgn0031835 EntrezGene:33923</t>
  </si>
  <si>
    <t>eggNOG, Hieranoid, Inparanoid, OMA, OrthoDB, Panther, Phylome, TreeFam</t>
  </si>
  <si>
    <t>ome</t>
  </si>
  <si>
    <t>FB:FBgn0259175 EntrezGene:44297</t>
  </si>
  <si>
    <t>eggNOG, OrthoDB, OrthoFinder, OrthoInspector, Panther, Phylome, RoundUp, TreeFam</t>
  </si>
  <si>
    <t>EEF1A2</t>
  </si>
  <si>
    <t>FB:FBgn0284245 EntrezGene:36271</t>
  </si>
  <si>
    <t>eggNOG, Hieranoid, Inparanoid, Isobase, OrthoDB, OrthoFinder, OrthoInspector, orthoMCL, Phylome, RoundUp, TreeFam</t>
  </si>
  <si>
    <t>FB:FBgn0000557 EntrezGene:43736</t>
  </si>
  <si>
    <t>eggNOG, Hieranoid, Homologene, Inparanoid, Isobase, OrthoDB, OrthoFinder, OrthoInspector, orthoMCL, Phylome, TreeFam</t>
  </si>
  <si>
    <t>EHBP1</t>
  </si>
  <si>
    <t>Ehbp1</t>
  </si>
  <si>
    <t>FB:FBgn0034180 EntrezGene:36912</t>
  </si>
  <si>
    <t>Compara, eggNOG, Inparanoid, OMA, OrthoDB, OrthoFinder, OrthoInspector, orthoMCL, Panther, Phylome, RoundUp, TreeFam</t>
  </si>
  <si>
    <t>FBgn0286269:Hsap\EHBP1</t>
  </si>
  <si>
    <t>ELAVL2</t>
  </si>
  <si>
    <t>elav</t>
  </si>
  <si>
    <t>FB:FBgn0260400 EntrezGene:31000</t>
  </si>
  <si>
    <t>eggNOG, Hieranoid, OrthoDB, OrthoFinder, Panther, Phylome, TreeFam</t>
  </si>
  <si>
    <t>FBgn0283517:Hsap\ELAVL2</t>
  </si>
  <si>
    <t>fne</t>
  </si>
  <si>
    <t>FB:FBgn0086675 EntrezGene:32245</t>
  </si>
  <si>
    <t>Rbp9</t>
  </si>
  <si>
    <t>FB:FBgn0010263 EntrezGene:33498</t>
  </si>
  <si>
    <t>ELMOD1</t>
  </si>
  <si>
    <t>CG10068</t>
  </si>
  <si>
    <t>FB:FBgn0037473 EntrezGene:40852</t>
  </si>
  <si>
    <t>eggNOG, Hieranoid, Inparanoid, OrthoDB, OrthoInspector, orthoMCL, Panther, Phylome, RoundUp, TreeFam</t>
  </si>
  <si>
    <t>ELOVL4</t>
  </si>
  <si>
    <t>CG18609</t>
  </si>
  <si>
    <t>FB:FBgn0034382 EntrezGene:37158</t>
  </si>
  <si>
    <t>eggNOG, OrthoDB, OrthoFinder, RoundUp</t>
  </si>
  <si>
    <t>CG31522</t>
  </si>
  <si>
    <t>FB:FBgn0051522 EntrezGene:40567</t>
  </si>
  <si>
    <t>CG6660</t>
  </si>
  <si>
    <t>FB:FBgn0039030 EntrezGene:42708</t>
  </si>
  <si>
    <t>FB:FBgn0052072 EntrezGene:317841</t>
  </si>
  <si>
    <t>FB:FBgn0036128 EntrezGene:39245</t>
  </si>
  <si>
    <t>eggNOG, Inparanoid, OMA, OrthoDB, OrthoFinder, OrthoInspector, orthoMCL, Panther, Phylome, RoundUp, TreeFam</t>
  </si>
  <si>
    <t>eloF</t>
  </si>
  <si>
    <t>FB:FBgn0037762 EntrezGene:41211</t>
  </si>
  <si>
    <t>Elovl7</t>
  </si>
  <si>
    <t>FB:FBgn0037534 EntrezGene:40943</t>
  </si>
  <si>
    <t>sit</t>
  </si>
  <si>
    <t>FB:FBgn0038986 EntrezGene:42658</t>
  </si>
  <si>
    <t>eggNOG, Homologene, Isobase, OrthoDB, OrthoFinder</t>
  </si>
  <si>
    <t>ENO2</t>
  </si>
  <si>
    <t>Eno</t>
  </si>
  <si>
    <t>FB:FBgn0000579 EntrezGene:33351</t>
  </si>
  <si>
    <t>Compara, eggNOG, Hieranoid, Inparanoid, OMA, OrthoFinder, OrthoInspector, orthoMCL, Panther, Phylome, RoundUp, TreeFam</t>
  </si>
  <si>
    <t>FBgn0287970:Hsap\ENO2</t>
  </si>
  <si>
    <t>EPB41L3</t>
  </si>
  <si>
    <t>cora</t>
  </si>
  <si>
    <t>FB:FBgn0010434 EntrezGene:37205</t>
  </si>
  <si>
    <t>Compara, eggNOG, Inparanoid, OrthoInspector, orthoMCL, Panther, RoundUp, TreeFam</t>
  </si>
  <si>
    <t>EPHA4</t>
  </si>
  <si>
    <t>Eph</t>
  </si>
  <si>
    <t>FB:FBgn0025936 EntrezGene:43803</t>
  </si>
  <si>
    <t>eggNOG, Hieranoid, Inparanoid, OMA, OrthoDB, OrthoFinder, OrthoInspector, orthoMCL, Panther, Phylome, RoundUp</t>
  </si>
  <si>
    <t>ESRRG</t>
  </si>
  <si>
    <t>ERR</t>
  </si>
  <si>
    <t>FB:FBgn0035849 EntrezGene:38912</t>
  </si>
  <si>
    <t>FAM110B</t>
  </si>
  <si>
    <t>FAM126B</t>
  </si>
  <si>
    <t>Hyccin</t>
  </si>
  <si>
    <t>FB:FBgn0034269 EntrezGene:37019</t>
  </si>
  <si>
    <t>Compara, eggNOG, Hieranoid, Inparanoid, OrthoFinder, OrthoInspector, Panther, Phylome, RoundUp, TreeFam</t>
  </si>
  <si>
    <t>FBgn0288145:Hsap\HYCC2</t>
  </si>
  <si>
    <t>FAM135B</t>
  </si>
  <si>
    <t>CG32333</t>
  </si>
  <si>
    <t>FB:FBgn0052333 EntrezGene:38142</t>
  </si>
  <si>
    <t>FAM216A</t>
  </si>
  <si>
    <t>FAM49A</t>
  </si>
  <si>
    <t>CG32066</t>
  </si>
  <si>
    <t>FB:FBgn0052066 EntrezGene:39206</t>
  </si>
  <si>
    <t>Compara, eggNOG, Hieranoid, Inparanoid, OMA, OrthoDB, OrthoFinder, OrthoInspector, Panther, Phylome, RoundUp, TreeFam</t>
  </si>
  <si>
    <t>FAM57B</t>
  </si>
  <si>
    <t>CG17841</t>
  </si>
  <si>
    <t>FB:FBgn0028480 EntrezGene:31965</t>
  </si>
  <si>
    <t>Compara, eggNOG, Hieranoid, Homologene, Inparanoid, OrthoDB, OrthoFinder, OrthoInspector, orthoMCL, Panther, Phylome, RoundUp</t>
  </si>
  <si>
    <t>FAR2</t>
  </si>
  <si>
    <t>CG10096</t>
  </si>
  <si>
    <t>FB:FBgn0038032 EntrezGene:3772183</t>
  </si>
  <si>
    <t>CG10097</t>
  </si>
  <si>
    <t>FB:FBgn0038033 EntrezGene:3771756</t>
  </si>
  <si>
    <t>CG12268</t>
  </si>
  <si>
    <t>FB:FBgn0039131 EntrezGene:42833</t>
  </si>
  <si>
    <t>Compara, eggNOG, OrthoDB, OrthoFinder, orthoMCL, Panther, Phylome</t>
  </si>
  <si>
    <t>CG1441</t>
  </si>
  <si>
    <t>FB:FBgn0033464 EntrezGene:36029</t>
  </si>
  <si>
    <t>Compara, eggNOG, OrthoDB, OrthoFinder, Panther</t>
  </si>
  <si>
    <t>CG14893</t>
  </si>
  <si>
    <t>FB:FBgn0038451 EntrezGene:42023</t>
  </si>
  <si>
    <t>Compara, eggNOG, Isobase, OrthoDB, OrthoFinder, Panther, Phylome</t>
  </si>
  <si>
    <t>CG17560</t>
  </si>
  <si>
    <t>FB:FBgn0038450 EntrezGene:42022</t>
  </si>
  <si>
    <t>CG17562</t>
  </si>
  <si>
    <t>FB:FBgn0038449 EntrezGene:42021</t>
  </si>
  <si>
    <t>Compara, eggNOG, Isobase, OrthoDB, OrthoFinder, Panther</t>
  </si>
  <si>
    <t>CG30427</t>
  </si>
  <si>
    <t>FB:FBgn0043792 EntrezGene:37986</t>
  </si>
  <si>
    <t>CG34342</t>
  </si>
  <si>
    <t>FB:FBgn0085371 EntrezGene:5740152</t>
  </si>
  <si>
    <t>CG4020</t>
  </si>
  <si>
    <t>FB:FBgn0029821 EntrezGene:31522</t>
  </si>
  <si>
    <t>CG4770</t>
  </si>
  <si>
    <t>FB:FBgn0038751 EntrezGene:42375</t>
  </si>
  <si>
    <t>CG5065</t>
  </si>
  <si>
    <t>FB:FBgn0034145 EntrezGene:36860</t>
  </si>
  <si>
    <t>Compara, eggNOG, Homologene, Inparanoid, OrthoDB, OrthoFinder, OrthoInspector, orthoMCL, Panther, Phylome, TreeFam</t>
  </si>
  <si>
    <t>CG8303</t>
  </si>
  <si>
    <t>FB:FBgn0034143 EntrezGene:36858</t>
  </si>
  <si>
    <t>CG8306</t>
  </si>
  <si>
    <t>FB:FBgn0034142 EntrezGene:36857</t>
  </si>
  <si>
    <t>Compara, eggNOG, OrthoDB, OrthoFinder, Panther, Phylome</t>
  </si>
  <si>
    <t>FarO</t>
  </si>
  <si>
    <t>FB:FBgn0023550 EntrezGene:45707</t>
  </si>
  <si>
    <t>Sgp</t>
  </si>
  <si>
    <t>FB:FBgn0032055 EntrezGene:34188</t>
  </si>
  <si>
    <t>wat</t>
  </si>
  <si>
    <t>FB:FBgn0039620 EntrezGene:43420</t>
  </si>
  <si>
    <t>FAXC</t>
  </si>
  <si>
    <t>fax</t>
  </si>
  <si>
    <t>FB:FBgn0014163 EntrezGene:39826</t>
  </si>
  <si>
    <t>Compara, eggNOG, Inparanoid, OrthoDB, OrthoFinder, OrthoInspector, orthoMCL, RoundUp, TreeFam</t>
  </si>
  <si>
    <t>FBXW7</t>
  </si>
  <si>
    <t>ago</t>
  </si>
  <si>
    <t>FB:FBgn0041171 EntrezGene:38516</t>
  </si>
  <si>
    <t>Compara, eggNOG, Inparanoid, OrthoFinder, OrthoInspector, orthoMCL, Phylome, RoundUp</t>
  </si>
  <si>
    <t>FGF12</t>
  </si>
  <si>
    <t>bnl</t>
  </si>
  <si>
    <t>FB:FBgn0014135 EntrezGene:42356</t>
  </si>
  <si>
    <t>Compara, eggNOG, OrthoInspector, Panther</t>
  </si>
  <si>
    <t>FBgn0289227:Hsap\FGF12</t>
  </si>
  <si>
    <t>FGF13</t>
  </si>
  <si>
    <t>Compara, eggNOG, OrthoInspector, Panther, TreeFam</t>
  </si>
  <si>
    <t>FGF14</t>
  </si>
  <si>
    <t>eggNOG, OrthoInspector, Panther, TreeFam</t>
  </si>
  <si>
    <t>FGF9</t>
  </si>
  <si>
    <t>Compara, eggNOG, OrthoFinder, OrthoInspector, Panther</t>
  </si>
  <si>
    <t>FOXP2</t>
  </si>
  <si>
    <t>FoxP</t>
  </si>
  <si>
    <t>FB:FBgn0262477 EntrezGene:41182</t>
  </si>
  <si>
    <t>eggNOG, Isobase, OrthoFinder, OrthoInspector, orthoMCL, Panther, Phylome, TreeFam</t>
  </si>
  <si>
    <t>FBgn0288074:Hsap\FOXP2</t>
  </si>
  <si>
    <t>FSTL4</t>
  </si>
  <si>
    <t xml:space="preserve">FSTL4  </t>
  </si>
  <si>
    <t>FXYD7</t>
  </si>
  <si>
    <t>GABARAPL1</t>
  </si>
  <si>
    <t>Atg8a</t>
  </si>
  <si>
    <t>FB:FBgn0052672 EntrezGene:32001</t>
  </si>
  <si>
    <t>eggNOG, Homologene, Inparanoid, OrthoDB, OrthoFinder, Panther, Phylome, RoundUp</t>
  </si>
  <si>
    <t>Atg8b</t>
  </si>
  <si>
    <t>FB:FBgn0038539 EntrezGene:42132</t>
  </si>
  <si>
    <t>eggNOG, OrthoDB, OrthoFinder, Panther</t>
  </si>
  <si>
    <t>GABBR2</t>
  </si>
  <si>
    <t>GABA-B-R2</t>
  </si>
  <si>
    <t>FB:FBgn0027575 EntrezGene:42561</t>
  </si>
  <si>
    <t>GABRA1</t>
  </si>
  <si>
    <t>CG8916</t>
  </si>
  <si>
    <t>FB:FBgn0030707 EntrezGene:32553</t>
  </si>
  <si>
    <t>eggNOG, Hieranoid, Inparanoid, OrthoDB, OrthoFinder, OrthoInspector, Panther, Phylome, RoundUp</t>
  </si>
  <si>
    <t>FBgn0289228:Hsap\GABRA1</t>
  </si>
  <si>
    <t>Grd</t>
  </si>
  <si>
    <t>FB:FBgn0001134 EntrezGene:39984</t>
  </si>
  <si>
    <t>eggNOG, Hieranoid, Inparanoid, OrthoDB, Panther, Phylome</t>
  </si>
  <si>
    <t>GABRA3</t>
  </si>
  <si>
    <t>eggNOG, Hieranoid, Inparanoid, OrthoInspector, Panther, Phylome</t>
  </si>
  <si>
    <t>eggNOG, Hieranoid, Homologene, Inparanoid, Panther, Phylome</t>
  </si>
  <si>
    <t>GABRA4</t>
  </si>
  <si>
    <t>eggNOG, Hieranoid, Inparanoid, OrthoDB, OrthoFinder, OrthoInspector, Panther, Phylome</t>
  </si>
  <si>
    <t>eggNOG, Hieranoid, Inparanoid, OrthoDB, orthoMCL, Panther, Phylome</t>
  </si>
  <si>
    <t>GABRB2</t>
  </si>
  <si>
    <t>Lcch3</t>
  </si>
  <si>
    <t>FB:FBgn0010240 EntrezGene:32554</t>
  </si>
  <si>
    <t>FBgn0288087:Hsap\GABRB2</t>
  </si>
  <si>
    <t>GABRB3</t>
  </si>
  <si>
    <t>GABRD</t>
  </si>
  <si>
    <t>GABRG2</t>
  </si>
  <si>
    <t>eggNOG, Hieranoid, OrthoDB, OrthoInspector, Panther, Phylome, RoundUp</t>
  </si>
  <si>
    <t>FBgn0286644:Hsap\GABRG2</t>
  </si>
  <si>
    <t>eggNOG, Hieranoid, OrthoDB, Panther, Phylome</t>
  </si>
  <si>
    <t>GALNT9</t>
  </si>
  <si>
    <t>GAP43</t>
  </si>
  <si>
    <t xml:space="preserve">GAP43  </t>
  </si>
  <si>
    <t>GAS2</t>
  </si>
  <si>
    <t>GDPD1</t>
  </si>
  <si>
    <t xml:space="preserve">GDPD1  </t>
  </si>
  <si>
    <t>GFPT1</t>
  </si>
  <si>
    <t>Gfat1</t>
  </si>
  <si>
    <t>FB:FBgn0287209 EntrezGene:3354921</t>
  </si>
  <si>
    <t>Gfat2</t>
  </si>
  <si>
    <t>FB:FBgn0039580 EntrezGene:43373</t>
  </si>
  <si>
    <t>GGH</t>
  </si>
  <si>
    <t>l(3)72Dp</t>
  </si>
  <si>
    <t>FB:FBgn0263607 EntrezGene:317887</t>
  </si>
  <si>
    <t>FBgn0288017:Hsap\GGH</t>
  </si>
  <si>
    <t>l(3)72Dr</t>
  </si>
  <si>
    <t>FB:FBgn0263608 EntrezGene:39778</t>
  </si>
  <si>
    <t>Compara, eggNOG, Isobase, OrthoDB, OrthoFinder, OrthoInspector, Panther, Phylome, RoundUp, TreeFam</t>
  </si>
  <si>
    <t>GLS</t>
  </si>
  <si>
    <t>FB:FBgn0261625 EntrezGene:36396</t>
  </si>
  <si>
    <t>GNB5</t>
  </si>
  <si>
    <t>FB:FBgn0030011 EntrezGene:31744</t>
  </si>
  <si>
    <t>GNG2</t>
  </si>
  <si>
    <t>CG43324</t>
  </si>
  <si>
    <t>FB:FBgn0263029 EntrezGene:12798331</t>
  </si>
  <si>
    <t>eggNOG, Hieranoid, OrthoDB, OrthoFinder, OrthoInspector, Panther</t>
  </si>
  <si>
    <t>FBgn0286302:Hsap\GNG2</t>
  </si>
  <si>
    <t>FB:FBgn0004921 EntrezGene:35881</t>
  </si>
  <si>
    <t>Hieranoid, Inparanoid, OrthoDB, OrthoFinder, OrthoInspector, Panther, RoundUp</t>
  </si>
  <si>
    <t>GPI</t>
  </si>
  <si>
    <t>Pgi</t>
  </si>
  <si>
    <t>FB:FBgn0003074 EntrezGene:35886</t>
  </si>
  <si>
    <t>FBgn0289022:Hsap\GPI</t>
  </si>
  <si>
    <t>GPLD1</t>
  </si>
  <si>
    <t xml:space="preserve">GPLD1  </t>
  </si>
  <si>
    <t>GPR12</t>
  </si>
  <si>
    <t xml:space="preserve">GPR12  </t>
  </si>
  <si>
    <t>GPR158</t>
  </si>
  <si>
    <t>CG31760</t>
  </si>
  <si>
    <t>FB:FBgn0051760 EntrezGene:34642</t>
  </si>
  <si>
    <t>eggNOG, OrthoFinder, OrthoInspector, orthoMCL, Panther, Phylome</t>
  </si>
  <si>
    <t>CG43795</t>
  </si>
  <si>
    <t>FB:FBgn0264339 EntrezGene:5740629</t>
  </si>
  <si>
    <t>eggNOG, OrthoFinder, OrthoInspector, orthoMCL, Panther, Phylome, RoundUp</t>
  </si>
  <si>
    <t>smog</t>
  </si>
  <si>
    <t>FB:FBgn0051660 EntrezGene:33690</t>
  </si>
  <si>
    <t>eggNOG, Hieranoid, Isobase, OrthoFinder, Panther, Phylome, RoundUp</t>
  </si>
  <si>
    <t>GPR22</t>
  </si>
  <si>
    <t xml:space="preserve">GPR22  </t>
  </si>
  <si>
    <t>GPRASP1</t>
  </si>
  <si>
    <t>GPRASP2</t>
  </si>
  <si>
    <t xml:space="preserve">GPRASP2  </t>
  </si>
  <si>
    <t>GRIN1</t>
  </si>
  <si>
    <t>Nmdar1</t>
  </si>
  <si>
    <t>FB:FBgn0010399 EntrezGene:40665</t>
  </si>
  <si>
    <t>Compara, eggNOG, Hieranoid, Homologene, Inparanoid, Isobase, OMA, OrthoDB, OrthoFinder, OrthoInspector, orthoMCL, Panther, Phylome, RoundUp</t>
  </si>
  <si>
    <t>GUCY1A2</t>
  </si>
  <si>
    <t>FB:FBgn0013972 EntrezGene:43493</t>
  </si>
  <si>
    <t>GUCY1B3</t>
  </si>
  <si>
    <t>FB:FBgn0013973 EntrezGene:43682</t>
  </si>
  <si>
    <t>HAPLN4</t>
  </si>
  <si>
    <t>HS6ST2</t>
  </si>
  <si>
    <t>Hs6st</t>
  </si>
  <si>
    <t>FB:FBgn0038755 EntrezGene:42380</t>
  </si>
  <si>
    <t>Compara, eggNOG, Hieranoid, Inparanoid, OrthoDB, OrthoFinder, OrthoInspector, orthoMCL, Panther, Phylome, TreeFam</t>
  </si>
  <si>
    <t>IFT57</t>
  </si>
  <si>
    <t>FB:FBgn0031550 EntrezGene:33579</t>
  </si>
  <si>
    <t>IL1RAP</t>
  </si>
  <si>
    <t xml:space="preserve">IL1RAP  </t>
  </si>
  <si>
    <t>IMPG2</t>
  </si>
  <si>
    <t xml:space="preserve">IMPG2  </t>
  </si>
  <si>
    <t>INA</t>
  </si>
  <si>
    <t xml:space="preserve">INA  </t>
  </si>
  <si>
    <t>INPP4B</t>
  </si>
  <si>
    <t>CG42271</t>
  </si>
  <si>
    <t>FB:FBgn0259166 EntrezGene:2768892</t>
  </si>
  <si>
    <t>FBgn0286257:Hsap\INPP4B</t>
  </si>
  <si>
    <t>INPP5J</t>
  </si>
  <si>
    <t>CG6805</t>
  </si>
  <si>
    <t>FB:FBgn0034179 EntrezGene:36911</t>
  </si>
  <si>
    <t>Compara, eggNOG, Hieranoid, Homologene, Isobase, OrthoDB, OrthoInspector, Panther, Phylome, RoundUp, TreeFam</t>
  </si>
  <si>
    <t>CG9784</t>
  </si>
  <si>
    <t>FB:FBgn0030761 EntrezGene:32629</t>
  </si>
  <si>
    <t>Compara, eggNOG, Hieranoid, OrthoDB, OrthoInspector, orthoMCL, Panther, Phylome, TreeFam</t>
  </si>
  <si>
    <t>IPCEF1</t>
  </si>
  <si>
    <t>cnk</t>
  </si>
  <si>
    <t>FB:FBgn0286070 EntrezGene:36952</t>
  </si>
  <si>
    <t>Compara, eggNOG, OrthoDB, OrthoFinder, Panther, TreeFam</t>
  </si>
  <si>
    <t>KCNA1</t>
  </si>
  <si>
    <t>Sh</t>
  </si>
  <si>
    <t>FB:FBgn0003380 EntrezGene:32780</t>
  </si>
  <si>
    <t>eggNOG, Hieranoid, Inparanoid, Isobase, OMA, OrthoFinder, OrthoInspector, orthoMCL, Panther, Phylome, RoundUp</t>
  </si>
  <si>
    <t>FBgn0283922:Hsap\KCNA1</t>
  </si>
  <si>
    <t>KCNA2</t>
  </si>
  <si>
    <t>eggNOG, Hieranoid, Inparanoid, OMA, OrthoFinder, OrthoInspector, orthoMCL, Panther, Phylome, RoundUp</t>
  </si>
  <si>
    <t>FBgn0283890:Hsap\KCNA2</t>
  </si>
  <si>
    <t>KCNAB2</t>
  </si>
  <si>
    <t>FBgn0283881:Hsap\KCNAB2</t>
  </si>
  <si>
    <t>Hk</t>
  </si>
  <si>
    <t>FB:FBgn0263220 EntrezGene:31955</t>
  </si>
  <si>
    <t>eggNOG, Inparanoid, Isobase, OMA, OrthoFinder, OrthoInspector, orthoMCL, Panther, Phylome, RoundUp, TreeFam</t>
  </si>
  <si>
    <t>KCNC1</t>
  </si>
  <si>
    <t>Shaw</t>
  </si>
  <si>
    <t>FB:FBgn0003386 EntrezGene:33599</t>
  </si>
  <si>
    <t>eggNOG, Hieranoid, Inparanoid, Isobase, OMA, OrthoDB, OrthoFinder, OrthoInspector, orthoMCL, Panther, Phylome, RoundUp, TreeFam</t>
  </si>
  <si>
    <t>FBgn0283899:Hsap\KCNC1</t>
  </si>
  <si>
    <t>Shawl</t>
  </si>
  <si>
    <t>FB:FBgn0085395 EntrezGene:5740840</t>
  </si>
  <si>
    <t>eggNOG, Hieranoid, Inparanoid, OrthoDB, Panther, Phylome, TreeFam</t>
  </si>
  <si>
    <t>KCNC2</t>
  </si>
  <si>
    <t>KCNH5</t>
  </si>
  <si>
    <t>eag</t>
  </si>
  <si>
    <t>FB:FBgn0000535 EntrezGene:32428</t>
  </si>
  <si>
    <t>eggNOG, Hieranoid, Inparanoid, Isobase, OrthoDB, OrthoFinder, OrthoInspector, orthoMCL, Panther, Phylome, RoundUp, TreeFam</t>
  </si>
  <si>
    <t>KCNJ3</t>
  </si>
  <si>
    <t>Irk1</t>
  </si>
  <si>
    <t>FB:FBgn0265042 EntrezGene:42742</t>
  </si>
  <si>
    <t>eggNOG, Hieranoid, Panther, Phylome</t>
  </si>
  <si>
    <t>Irk2</t>
  </si>
  <si>
    <t>FB:FBgn0039081 EntrezGene:42770</t>
  </si>
  <si>
    <t>KCNQ3</t>
  </si>
  <si>
    <t>KCNQ</t>
  </si>
  <si>
    <t>FB:FBgn0033494 EntrezGene:36071</t>
  </si>
  <si>
    <t>eggNOG, Inparanoid, OrthoDB, OrthoInspector, Panther, Phylome, TreeFam</t>
  </si>
  <si>
    <t>KIAA0232</t>
  </si>
  <si>
    <t>KIAA1549</t>
  </si>
  <si>
    <t xml:space="preserve">KIAA1549  </t>
  </si>
  <si>
    <t>KIF3C</t>
  </si>
  <si>
    <t>Klp64D</t>
  </si>
  <si>
    <t>FB:FBgn0004380 EntrezGene:38611</t>
  </si>
  <si>
    <t>eggNOG, Isobase, OrthoDB, orthoMCL</t>
  </si>
  <si>
    <t>Klp68D</t>
  </si>
  <si>
    <t>FB:FBgn0004381 EntrezGene:39332</t>
  </si>
  <si>
    <t>KRT222</t>
  </si>
  <si>
    <t>L1CAM</t>
  </si>
  <si>
    <t>Nrg</t>
  </si>
  <si>
    <t>FB:FBgn0264975 EntrezGene:31792</t>
  </si>
  <si>
    <t>FBgn0026071:Hsap\L1CAM</t>
  </si>
  <si>
    <t>LIMK1</t>
  </si>
  <si>
    <t>FB:FBgn0283712 EntrezGene:32207</t>
  </si>
  <si>
    <t>Compara, eggNOG, Hieranoid, Homologene, Inparanoid, OrthoFinder, OrthoInspector, orthoMCL, Panther, Phylome, RoundUp</t>
  </si>
  <si>
    <t>LIN7B</t>
  </si>
  <si>
    <t>veli</t>
  </si>
  <si>
    <t>FB:FBgn0039269 EntrezGene:43003</t>
  </si>
  <si>
    <t>Compara, eggNOG, Hieranoid, Homologene, Inparanoid, OMA, OrthoDB, OrthoFinder, OrthoInspector, Panther, Phylome, RoundUp, TreeFam</t>
  </si>
  <si>
    <t>LINGO2</t>
  </si>
  <si>
    <t xml:space="preserve">LINGO2  </t>
  </si>
  <si>
    <t>LONRF2</t>
  </si>
  <si>
    <t>CG32369</t>
  </si>
  <si>
    <t>FB:FBgn0052369 EntrezGene:38873</t>
  </si>
  <si>
    <t>LRRC39</t>
  </si>
  <si>
    <t xml:space="preserve">LRRC39  </t>
  </si>
  <si>
    <t>MAMDC2</t>
  </si>
  <si>
    <t xml:space="preserve">MAMDC2  </t>
  </si>
  <si>
    <t>MAP3K9</t>
  </si>
  <si>
    <t>slpr</t>
  </si>
  <si>
    <t>FB:FBgn0030018 EntrezGene:44111</t>
  </si>
  <si>
    <t>eggNOG, OrthoFinder, OrthoInspector, orthoMCL, Panther, Phylome, RoundUp, TreeFam</t>
  </si>
  <si>
    <t>MAP6</t>
  </si>
  <si>
    <t xml:space="preserve">MAP6  </t>
  </si>
  <si>
    <t>MAP7D2</t>
  </si>
  <si>
    <t>ens</t>
  </si>
  <si>
    <t>FB:FBgn0264693 EntrezGene:38491</t>
  </si>
  <si>
    <t>Compara, OMA, Panther, TreeFam</t>
  </si>
  <si>
    <t>MAPK8</t>
  </si>
  <si>
    <t>bsk</t>
  </si>
  <si>
    <t>FB:FBgn0000229 EntrezGene:44801</t>
  </si>
  <si>
    <t>FBgn0287523:Hsap\MAPK8</t>
  </si>
  <si>
    <t>MAST1</t>
  </si>
  <si>
    <t>dop</t>
  </si>
  <si>
    <t>FB:FBgn0267390 EntrezGene:39686</t>
  </si>
  <si>
    <t>MCF2</t>
  </si>
  <si>
    <t>CG30440</t>
  </si>
  <si>
    <t>FB:FBgn0050440 EntrezGene:35496</t>
  </si>
  <si>
    <t>OrthoFinder, OrthoInspector, Panther, Phylome, RoundUp, TreeFam</t>
  </si>
  <si>
    <t>MDGA2</t>
  </si>
  <si>
    <t xml:space="preserve">MDGA2  </t>
  </si>
  <si>
    <t>MLLT11</t>
  </si>
  <si>
    <t>MOAP1</t>
  </si>
  <si>
    <t>MORF4L1</t>
  </si>
  <si>
    <t>MRG15</t>
  </si>
  <si>
    <t>FB:FBgn0027378 EntrezGene:41850</t>
  </si>
  <si>
    <t>Compara, eggNOG, Hieranoid, Inparanoid, Isobase, OMA, OrthoDB, OrthoFinder, OrthoInspector, orthoMCL, Panther, Phylome, RoundUp, TreeFam</t>
  </si>
  <si>
    <t>FBgn0263914:Hsap\MORF4L1</t>
  </si>
  <si>
    <t>MRAP2</t>
  </si>
  <si>
    <t>MRPS36</t>
  </si>
  <si>
    <t xml:space="preserve">MRPS36  </t>
  </si>
  <si>
    <t>MTRF1</t>
  </si>
  <si>
    <t>mRF1</t>
  </si>
  <si>
    <t>FB:FBgn0032486 EntrezGene:34720</t>
  </si>
  <si>
    <t>FBgn0286136:Hsap\MTRF1</t>
  </si>
  <si>
    <t>MTUS2</t>
  </si>
  <si>
    <t>toc</t>
  </si>
  <si>
    <t>FB:FBgn0015600 EntrezGene:33526</t>
  </si>
  <si>
    <t>Hieranoid, OrthoFinder, OrthoInspector, Panther, RoundUp</t>
  </si>
  <si>
    <t>MYO1B</t>
  </si>
  <si>
    <t>Myo31DF</t>
  </si>
  <si>
    <t>FB:FBgn0086347 EntrezGene:34445</t>
  </si>
  <si>
    <t>Myo95E</t>
  </si>
  <si>
    <t>FB:FBgn0039157 EntrezGene:2768680</t>
  </si>
  <si>
    <t>eggNOG, Hieranoid, Homologene, Isobase, OrthoDB, orthoMCL, Panther, Phylome</t>
  </si>
  <si>
    <t>MYO5A</t>
  </si>
  <si>
    <t>didum</t>
  </si>
  <si>
    <t>FB:FBgn0261397 EntrezGene:35680</t>
  </si>
  <si>
    <t>eggNOG, Hieranoid, Homologene, Inparanoid, OrthoDB, OrthoFinder, OrthoInspector, orthoMCL, Panther, Phylome, RoundUp, TreeFam</t>
  </si>
  <si>
    <t>NAP1L2</t>
  </si>
  <si>
    <t>CG3708</t>
  </si>
  <si>
    <t>FB:FBgn0040345 EntrezGene:31039</t>
  </si>
  <si>
    <t>eggNOG, OrthoDB, OrthoFinder, Panther, Phylome, TreeFam</t>
  </si>
  <si>
    <t>mil</t>
  </si>
  <si>
    <t>FB:FBgn0267366 EntrezGene:43343</t>
  </si>
  <si>
    <t>Nap1</t>
  </si>
  <si>
    <t>FB:FBgn0015268 EntrezGene:37798</t>
  </si>
  <si>
    <t>NAP1L3</t>
  </si>
  <si>
    <t>NAP1L5</t>
  </si>
  <si>
    <t xml:space="preserve">NAP1L5  </t>
  </si>
  <si>
    <t>NAPB</t>
  </si>
  <si>
    <t>FB:FBgn0250791 EntrezGene:40233</t>
  </si>
  <si>
    <t>FBgn0289231:Hsap\NAPB</t>
  </si>
  <si>
    <t>NCALD</t>
  </si>
  <si>
    <t>Nca</t>
  </si>
  <si>
    <t>FB:FBgn0013303 EntrezGene:40186</t>
  </si>
  <si>
    <t>Compara, eggNOG, Hieranoid, Inparanoid, Isobase, OMA, OrthoInspector, Panther, Phylome, TreeFam</t>
  </si>
  <si>
    <t>NCEH1</t>
  </si>
  <si>
    <t xml:space="preserve">NCEH1  </t>
  </si>
  <si>
    <t>NDUFB11</t>
  </si>
  <si>
    <t>NP15.6</t>
  </si>
  <si>
    <t>FB:FBgn0027785 EntrezGene:42282</t>
  </si>
  <si>
    <t>NEFH</t>
  </si>
  <si>
    <t xml:space="preserve">NEFH  </t>
  </si>
  <si>
    <t>NEFM</t>
  </si>
  <si>
    <t xml:space="preserve">NEFM  </t>
  </si>
  <si>
    <t>NELL2</t>
  </si>
  <si>
    <t xml:space="preserve">NELL2  </t>
  </si>
  <si>
    <t>NIPAL2</t>
  </si>
  <si>
    <t>NLGN4X</t>
  </si>
  <si>
    <t>CG4757</t>
  </si>
  <si>
    <t>FB:FBgn0027584 EntrezGene:41330</t>
  </si>
  <si>
    <t>Gli</t>
  </si>
  <si>
    <t>FB:FBgn0001987 EntrezGene:34927</t>
  </si>
  <si>
    <t>Nlg1</t>
  </si>
  <si>
    <t>FB:FBgn0051146 EntrezGene:40913</t>
  </si>
  <si>
    <t>eggNOG, OrthoDB, OrthoFinder, orthoMCL, Panther, Phylome, TreeFam</t>
  </si>
  <si>
    <t>Nlg2</t>
  </si>
  <si>
    <t>FB:FBgn0031866 EntrezGene:33962</t>
  </si>
  <si>
    <t>eggNOG, Hieranoid, Inparanoid, OrthoDB, OrthoFinder, OrthoInspector, Panther, Phylome, RoundUp, TreeFam</t>
  </si>
  <si>
    <t>Nlg3</t>
  </si>
  <si>
    <t>FB:FBgn0083963 EntrezGene:40912</t>
  </si>
  <si>
    <t>Compara, eggNOG, Hieranoid, Inparanoid, OrthoDB, OrthoFinder, OrthoInspector, Panther, Phylome, RoundUp, TreeFam</t>
  </si>
  <si>
    <t>Nlg4</t>
  </si>
  <si>
    <t>FB:FBgn0083975 EntrezGene:42402</t>
  </si>
  <si>
    <t>eggNOG, Hieranoid, Inparanoid, OrthoDB, OrthoFinder, Panther, Phylome, TreeFam</t>
  </si>
  <si>
    <t>NMNAT2</t>
  </si>
  <si>
    <t>Nmnat</t>
  </si>
  <si>
    <t>FB:FBgn0039254 EntrezGene:42987</t>
  </si>
  <si>
    <t>eggNOG, Hieranoid, OrthoDB, Panther, RoundUp, TreeFam</t>
  </si>
  <si>
    <t>FBgn0267338:Hsap\NMNAT2</t>
  </si>
  <si>
    <t>NPTN</t>
  </si>
  <si>
    <t>Bsg</t>
  </si>
  <si>
    <t>FB:FBgn0261822 EntrezGene:318841</t>
  </si>
  <si>
    <t>Compara, eggNOG, OrthoFinder, orthoMCL, Panther, Phylome, RoundUp, TreeFam</t>
  </si>
  <si>
    <t>FBgn0288612:Hsap\NPTN</t>
  </si>
  <si>
    <t>NRCAM</t>
  </si>
  <si>
    <t>eggNOG, Hieranoid, Homologene, Inparanoid, Isobase, OMA, OrthoDB, OrthoFinder, OrthoInspector, orthoMCL, Phylome, TreeFam</t>
  </si>
  <si>
    <t>NRIP3</t>
  </si>
  <si>
    <t>NRSN1</t>
  </si>
  <si>
    <t>NSG1</t>
  </si>
  <si>
    <t>NT5DC3</t>
  </si>
  <si>
    <t>Nt5c</t>
  </si>
  <si>
    <t>FB:FBgn0033426 EntrezGene:35984</t>
  </si>
  <si>
    <t>Compara, eggNOG, Hieranoid, Homologene, OMA, OrthoDB, OrthoFinder, OrthoInspector, orthoMCL, Panther, Phylome, RoundUp, TreeFam</t>
  </si>
  <si>
    <t>ODF2L</t>
  </si>
  <si>
    <t xml:space="preserve">ODF2L  </t>
  </si>
  <si>
    <t>OPCML</t>
  </si>
  <si>
    <t>Ama</t>
  </si>
  <si>
    <t>FB:FBgn0000071 EntrezGene:40831</t>
  </si>
  <si>
    <t>Compara, eggNOG, OMA, OrthoDB, OrthoFinder, Panther, RoundUp</t>
  </si>
  <si>
    <t>FB:FBgn0085420 EntrezGene:5740816</t>
  </si>
  <si>
    <t>eggNOG, Hieranoid, Inparanoid, OrthoDB, OrthoFinder, OrthoInspector</t>
  </si>
  <si>
    <t>FB:FBgn0051646 EntrezGene:33795</t>
  </si>
  <si>
    <t>eggNOG, Hieranoid, Homologene, Inparanoid, OrthoDB, OrthoFinder, OrthoInspector, RoundUp</t>
  </si>
  <si>
    <t>FB:FBgn0052791 EntrezGene:31322</t>
  </si>
  <si>
    <t>eggNOG, Hieranoid, Inparanoid, OrthoDB, OrthoFinder, OrthoInspector, RoundUp</t>
  </si>
  <si>
    <t>FB:FBgn0267428 EntrezGene:26067049</t>
  </si>
  <si>
    <t>Inparanoid, OrthoFinder, OrthoInspector, Phylome</t>
  </si>
  <si>
    <t>FB:FBgn0259714 EntrezGene:7354433</t>
  </si>
  <si>
    <t>Compara, eggNOG, Hieranoid, OMA, OrthoDB, OrthoFinder, OrthoInspector, RoundUp</t>
  </si>
  <si>
    <t>FB:FBgn0051708 EntrezGene:34231</t>
  </si>
  <si>
    <t>Compara, eggNOG, Hieranoid, Inparanoid, OrthoDB, OrthoFinder, OrthoInspector</t>
  </si>
  <si>
    <t>FB:FBgn0031725 EntrezGene:33793</t>
  </si>
  <si>
    <t>Compara, eggNOG, Hieranoid, OMA, OrthoDB, OrthoFinder, OrthoInspector, Phylome</t>
  </si>
  <si>
    <t>FB:FBgn0031837 EntrezGene:33925</t>
  </si>
  <si>
    <t>Compara, eggNOG, Hieranoid, Inparanoid, Isobase, OMA, OrthoDB, OrthoFinder, OrthoInspector</t>
  </si>
  <si>
    <t>FB:FBgn0259245 EntrezGene:33125</t>
  </si>
  <si>
    <t>FB:FBgn0039617 EntrezGene:43417</t>
  </si>
  <si>
    <t>eggNOG, Hieranoid, Inparanoid, OMA, OrthoDB, OrthoFinder, OrthoInspector, Phylome</t>
  </si>
  <si>
    <t>FB:FBgn0051814 EntrezGene:318958</t>
  </si>
  <si>
    <t>Compara, eggNOG, Hieranoid, OrthoDB, OrthoFinder, OrthoInspector, RoundUp</t>
  </si>
  <si>
    <t>Lac</t>
  </si>
  <si>
    <t>FB:FBgn0010238 EntrezGene:36363</t>
  </si>
  <si>
    <t>Compara, eggNOG, OrthoDB, OrthoFinder, OrthoInspector</t>
  </si>
  <si>
    <t>OSBPL10</t>
  </si>
  <si>
    <t xml:space="preserve">OSBPL10  </t>
  </si>
  <si>
    <t>OXR1</t>
  </si>
  <si>
    <t>mtd</t>
  </si>
  <si>
    <t>FB:FBgn0013576 EntrezGene:45467</t>
  </si>
  <si>
    <t>FBgn0283504:Hsap\OXR1</t>
  </si>
  <si>
    <t>PAK1</t>
  </si>
  <si>
    <t>mbt</t>
  </si>
  <si>
    <t>FB:FBgn0025743 EntrezGene:32631</t>
  </si>
  <si>
    <t>Pak</t>
  </si>
  <si>
    <t>FB:FBgn0267698 EntrezGene:44039</t>
  </si>
  <si>
    <t>Compara, eggNOG, Hieranoid, Homologene, Inparanoid, Isobase, OrthoDB, OrthoFinder, OrthoInspector, orthoMCL, Panther, Phylome, RoundUp, TreeFam</t>
  </si>
  <si>
    <t>Pak3</t>
  </si>
  <si>
    <t>FB:FBgn0044826 EntrezGene:41995</t>
  </si>
  <si>
    <t>eggNOG, OrthoDB, OrthoFinder, orthoMCL, Panther</t>
  </si>
  <si>
    <t>PAK3</t>
  </si>
  <si>
    <t>PAK7</t>
  </si>
  <si>
    <t>PALM2-AKAP2</t>
  </si>
  <si>
    <t>PANK1</t>
  </si>
  <si>
    <t>CG5828</t>
  </si>
  <si>
    <t>FB:FBgn0031682 EntrezGene:33742</t>
  </si>
  <si>
    <t>eggNOG, OrthoDB, orthoMCL, RoundUp</t>
  </si>
  <si>
    <t>FBgn0286413:Hsap\PANK1</t>
  </si>
  <si>
    <t>fbl</t>
  </si>
  <si>
    <t>FB:FBgn0011205 EntrezGene:46234</t>
  </si>
  <si>
    <t>Compara, eggNOG, Hieranoid, Homologene, Inparanoid, OrthoDB, OrthoFinder, OrthoInspector, orthoMCL, Panther, Phylome, RoundUp, TreeFam</t>
  </si>
  <si>
    <t>PANK2</t>
  </si>
  <si>
    <t>FBgn0262347:Hsap\PANK2</t>
  </si>
  <si>
    <t>PANX2</t>
  </si>
  <si>
    <t>PAQR9</t>
  </si>
  <si>
    <t xml:space="preserve">PAQR9  </t>
  </si>
  <si>
    <t>PBX4</t>
  </si>
  <si>
    <t>exd</t>
  </si>
  <si>
    <t>FB:FBgn0000611 EntrezGene:32567</t>
  </si>
  <si>
    <t>Compara, eggNOG, Hieranoid, OrthoDB, OrthoFinder, Panther, Phylome, TreeFam</t>
  </si>
  <si>
    <t>FBgn0287121:Hsap\PBX4</t>
  </si>
  <si>
    <t>PCSK2</t>
  </si>
  <si>
    <t>amon</t>
  </si>
  <si>
    <t>FB:FBgn0023179 EntrezGene:43215</t>
  </si>
  <si>
    <t>PDE10A</t>
  </si>
  <si>
    <t>Pde11</t>
  </si>
  <si>
    <t>FB:FBgn0085370 EntrezGene:35107</t>
  </si>
  <si>
    <t>eggNOG, Isobase, OrthoDB, RoundUp</t>
  </si>
  <si>
    <t>PDP1</t>
  </si>
  <si>
    <t>Pdp</t>
  </si>
  <si>
    <t>FB:FBgn0029958 EntrezGene:31683</t>
  </si>
  <si>
    <t>FBgn0288041:Hsap\PDP1</t>
  </si>
  <si>
    <t>PEG3</t>
  </si>
  <si>
    <t xml:space="preserve">PEG3  </t>
  </si>
  <si>
    <t>PFKM</t>
  </si>
  <si>
    <t>Pfk</t>
  </si>
  <si>
    <t>FB:FBgn0003071 EntrezGene:36060</t>
  </si>
  <si>
    <t>PHF23</t>
  </si>
  <si>
    <t xml:space="preserve">PHF23  </t>
  </si>
  <si>
    <t>PHTF1</t>
  </si>
  <si>
    <t>phtf</t>
  </si>
  <si>
    <t>FB:FBgn0028579 EntrezGene:35583</t>
  </si>
  <si>
    <t>PITPNB</t>
  </si>
  <si>
    <t>vib</t>
  </si>
  <si>
    <t>FB:FBgn0267975 EntrezGene:42306</t>
  </si>
  <si>
    <t>FBgn0287137:Hsap\PITPNB</t>
  </si>
  <si>
    <t>PLCXD2</t>
  </si>
  <si>
    <t>CG10747</t>
  </si>
  <si>
    <t>FB:FBgn0032845 EntrezGene:35295</t>
  </si>
  <si>
    <t>CG5895</t>
  </si>
  <si>
    <t>FB:FBgn0036560 EntrezGene:39752</t>
  </si>
  <si>
    <t>eggNOG, OrthoDB, Panther, TreeFam</t>
  </si>
  <si>
    <t>PLCXD</t>
  </si>
  <si>
    <t>FB:FBgn0032402 EntrezGene:34623</t>
  </si>
  <si>
    <t>PLEKHG3</t>
  </si>
  <si>
    <t>GEFmeso</t>
  </si>
  <si>
    <t>FB:FBgn0050115 EntrezGene:37134</t>
  </si>
  <si>
    <t>eggNOG, OrthoInspector, Panther, RoundUp, TreeFam</t>
  </si>
  <si>
    <t>POLE3</t>
  </si>
  <si>
    <t>Chrac-14</t>
  </si>
  <si>
    <t>FB:FBgn0043002 EntrezGene:3772329</t>
  </si>
  <si>
    <t>FBgn0286102:Hsap\POLE3</t>
  </si>
  <si>
    <t>POLE4</t>
  </si>
  <si>
    <t>Chrac-16</t>
  </si>
  <si>
    <t>FB:FBgn0043001 EntrezGene:32166</t>
  </si>
  <si>
    <t>PolE4</t>
  </si>
  <si>
    <t>FB:FBgn0034726 EntrezGene:37560</t>
  </si>
  <si>
    <t>Compara, eggNOG, Hieranoid, Inparanoid, Isobase, OrthoDB, OrthoFinder, OrthoInspector, orthoMCL, Panther, Phylome, RoundUp, TreeFam</t>
  </si>
  <si>
    <t>PPFIBP1</t>
  </si>
  <si>
    <t>FB:FBgn0036376 EntrezGene:39524</t>
  </si>
  <si>
    <t>PRICKLE1</t>
  </si>
  <si>
    <t>esn</t>
  </si>
  <si>
    <t>FB:FBgn0263934 EntrezGene:53557</t>
  </si>
  <si>
    <t>pk</t>
  </si>
  <si>
    <t>FB:FBgn0003090 EntrezGene:45343</t>
  </si>
  <si>
    <t>PRKCE</t>
  </si>
  <si>
    <t>Pkc98E</t>
  </si>
  <si>
    <t>FB:FBgn0003093 EntrezGene:43428</t>
  </si>
  <si>
    <t>FB:FBgn0287828 EntrezGene:32191</t>
  </si>
  <si>
    <t>Compara, eggNOG, OrthoDB, OrthoFinder, RoundUp</t>
  </si>
  <si>
    <t>PRKG2</t>
  </si>
  <si>
    <t>CG4839</t>
  </si>
  <si>
    <t>FB:FBgn0032187 EntrezGene:34348</t>
  </si>
  <si>
    <t>eggNOG, OrthoDB, orthoMCL, Panther</t>
  </si>
  <si>
    <t>FBgn0264497:Hsap\PRKG2</t>
  </si>
  <si>
    <t>for</t>
  </si>
  <si>
    <t>FB:FBgn0000721 EntrezGene:44817</t>
  </si>
  <si>
    <t>Pkg21D</t>
  </si>
  <si>
    <t>FB:FBgn0000442 EntrezGene:33253</t>
  </si>
  <si>
    <t>eggNOG, Homologene, Isobase, OrthoDB, OrthoFinder, orthoMCL, Panther</t>
  </si>
  <si>
    <t>PRPS1</t>
  </si>
  <si>
    <t>Prps</t>
  </si>
  <si>
    <t>FB:FBgn0036030 EntrezGene:39132</t>
  </si>
  <si>
    <t>FBgn0287138:Hsap\PRPS1</t>
  </si>
  <si>
    <t>PSMG1</t>
  </si>
  <si>
    <t xml:space="preserve">PSMG1  </t>
  </si>
  <si>
    <t>RAB15</t>
  </si>
  <si>
    <t>RAB3A</t>
  </si>
  <si>
    <t>Rab3</t>
  </si>
  <si>
    <t>FB:FBgn0005586 EntrezGene:36127</t>
  </si>
  <si>
    <t>RAB3C</t>
  </si>
  <si>
    <t>RAB6B</t>
  </si>
  <si>
    <t>Rab6</t>
  </si>
  <si>
    <t>FB:FBgn0015797 EntrezGene:34636</t>
  </si>
  <si>
    <t>RAD54B</t>
  </si>
  <si>
    <t>okr</t>
  </si>
  <si>
    <t>FB:FBgn0002989 EntrezGene:33507</t>
  </si>
  <si>
    <t>RASAL2</t>
  </si>
  <si>
    <t>raskol</t>
  </si>
  <si>
    <t>FB:FBgn0261570 EntrezGene:32754</t>
  </si>
  <si>
    <t>Compara, eggNOG, Hieranoid, Inparanoid, OrthoDB, OrthoFinder, OrthoInspector, Panther, Phylome, RoundUp</t>
  </si>
  <si>
    <t>RASGRP1</t>
  </si>
  <si>
    <t xml:space="preserve">RASGRP1  </t>
  </si>
  <si>
    <t>RBFOX1</t>
  </si>
  <si>
    <t>Rbfox1</t>
  </si>
  <si>
    <t>FB:FBgn0052062 EntrezGene:39198</t>
  </si>
  <si>
    <t>Compara, eggNOG, Inparanoid, OrthoFinder, OrthoInspector, orthoMCL, Panther, RoundUp, TreeFam</t>
  </si>
  <si>
    <t>FBgn0287145:Hsap\RBFOX1</t>
  </si>
  <si>
    <t>RBMS1</t>
  </si>
  <si>
    <t>shep</t>
  </si>
  <si>
    <t>FB:FBgn0052423 EntrezGene:38605</t>
  </si>
  <si>
    <t>eggNOG, Hieranoid, Inparanoid, OrthoFinder, OrthoInspector, orthoMCL, Panther, Phylome, RoundUp, TreeFam</t>
  </si>
  <si>
    <t>RDH12</t>
  </si>
  <si>
    <t>CG2065</t>
  </si>
  <si>
    <t>FB:FBgn0033204 EntrezGene:35707</t>
  </si>
  <si>
    <t>eggNOG, Hieranoid, Isobase, OrthoDB, OrthoFinder, OrthoInspector, orthoMCL, Panther, RoundUp, TreeFam</t>
  </si>
  <si>
    <t>FBgn0261951:Hsap\RDH12</t>
  </si>
  <si>
    <t>CG2070</t>
  </si>
  <si>
    <t>FB:FBgn0033203 EntrezGene:35706</t>
  </si>
  <si>
    <t>CG30491</t>
  </si>
  <si>
    <t>FB:FBgn0050491 EntrezGene:35704</t>
  </si>
  <si>
    <t>eggNOG, Hieranoid, OrthoDB, OrthoFinder, OrthoInspector, orthoMCL, Panther, RoundUp, TreeFam</t>
  </si>
  <si>
    <t>CG30495</t>
  </si>
  <si>
    <t>FB:FBgn0050495 EntrezGene:246651</t>
  </si>
  <si>
    <t>eggNOG, Hieranoid, OrthoDB, OrthoFinder, OrthoInspector, orthoMCL, Panther, TreeFam</t>
  </si>
  <si>
    <t>CG3842</t>
  </si>
  <si>
    <t>FB:FBgn0029866 EntrezGene:31576</t>
  </si>
  <si>
    <t>eggNOG, Hieranoid, OrthoDB, OrthoFinder, orthoMCL, Panther, RoundUp, TreeFam</t>
  </si>
  <si>
    <t>CG7675</t>
  </si>
  <si>
    <t>FB:FBgn0038610 EntrezGene:42211</t>
  </si>
  <si>
    <t>eggNOG, Hieranoid, OrthoDB, OrthoFinder</t>
  </si>
  <si>
    <t>Rdh1</t>
  </si>
  <si>
    <t>FB:FBgn0033205 EntrezGene:35708</t>
  </si>
  <si>
    <t>REEP1</t>
  </si>
  <si>
    <t>CG5539</t>
  </si>
  <si>
    <t>FB:FBgn0034907 EntrezGene:37766</t>
  </si>
  <si>
    <t>Compara, eggNOG, Hieranoid, Isobase, OrthoFinder, Panther, TreeFam</t>
  </si>
  <si>
    <t>FBgn0268062:Hsap\REEP1</t>
  </si>
  <si>
    <t>ReepA</t>
  </si>
  <si>
    <t>FB:FBgn0261564 EntrezGene:37643</t>
  </si>
  <si>
    <t>eggNOG, Inparanoid, OrthoDB, OrthoFinder, OrthoInspector, Panther, Phylome, RoundUp</t>
  </si>
  <si>
    <t>Reepl1</t>
  </si>
  <si>
    <t>FB:FBgn0030313 EntrezGene:32103</t>
  </si>
  <si>
    <t>Compara, eggNOG, OrthoDB, OrthoFinder, TreeFam</t>
  </si>
  <si>
    <t>REEP2</t>
  </si>
  <si>
    <t>Compara, eggNOG, Hieranoid, OrthoFinder, Panther, TreeFam</t>
  </si>
  <si>
    <t>eggNOG, Homologene, Inparanoid, OrthoDB, OrthoFinder, OrthoInspector, Panther, Phylome, RoundUp</t>
  </si>
  <si>
    <t>RELL2</t>
  </si>
  <si>
    <t>REPS2</t>
  </si>
  <si>
    <t>Reps</t>
  </si>
  <si>
    <t>FB:FBgn0032341 EntrezGene:34542</t>
  </si>
  <si>
    <t>eggNOG, Inparanoid, Isobase, OrthoDB, OrthoFinder, OrthoInspector, Panther, Phylome, RoundUp, TreeFam</t>
  </si>
  <si>
    <t>RNF175</t>
  </si>
  <si>
    <t>CG15814</t>
  </si>
  <si>
    <t>FB:FBgn0030873 EntrezGene:32765</t>
  </si>
  <si>
    <t>Compara, eggNOG, Hieranoid, Inparanoid, Isobase, OMA, OrthoDB, OrthoFinder, OrthoInspector, Panther, Phylome, RoundUp, TreeFam</t>
  </si>
  <si>
    <t>RP11-566K11.2</t>
  </si>
  <si>
    <t>Search has no results; either there is no ortholog in the targeted species, or the input was not a valid gene symbol or ID.</t>
  </si>
  <si>
    <t>RSPO3</t>
  </si>
  <si>
    <t xml:space="preserve">RSPO3  </t>
  </si>
  <si>
    <t>RTN1</t>
  </si>
  <si>
    <t>Rtnl1</t>
  </si>
  <si>
    <t>FB:FBgn0053113 EntrezGene:33721</t>
  </si>
  <si>
    <t>Compara, eggNOG, OrthoFinder, OrthoInspector, orthoMCL, Panther, Phylome, RoundUp, TreeFam</t>
  </si>
  <si>
    <t>FBgn0288164:Hsap\RTN1</t>
  </si>
  <si>
    <t>Rtnl2</t>
  </si>
  <si>
    <t>FB:FBgn0015831 EntrezGene:40903</t>
  </si>
  <si>
    <t>Compara, eggNOG, OrthoFinder, TreeFam</t>
  </si>
  <si>
    <t>RTN3</t>
  </si>
  <si>
    <t>Compara, eggNOG, OMA, OrthoFinder, OrthoInspector, Panther, Phylome, RoundUp, TreeFam</t>
  </si>
  <si>
    <t>FBgn0286687:Hsap\RTN3</t>
  </si>
  <si>
    <t>RUSC1</t>
  </si>
  <si>
    <t xml:space="preserve">RUSC1 </t>
  </si>
  <si>
    <t>RWDD2A</t>
  </si>
  <si>
    <t>CG30338</t>
  </si>
  <si>
    <t>FB:FBgn0050338 EntrezGene:246548</t>
  </si>
  <si>
    <t>Compara, eggNOG, Hieranoid, Homologene, Inparanoid, OMA, OrthoDB, OrthoFinder, OrthoInspector, Panther, Phylome, RoundUp</t>
  </si>
  <si>
    <t>SCN1A</t>
  </si>
  <si>
    <t>NaCP60E</t>
  </si>
  <si>
    <t>FB:FBgn0085434 EntrezGene:37981</t>
  </si>
  <si>
    <t>para</t>
  </si>
  <si>
    <t>FB:FBgn0285944 EntrezGene:32619</t>
  </si>
  <si>
    <t>eggNOG, Hieranoid, Inparanoid, OrthoDB, OrthoFinder, OrthoInspector, orthoMCL, Panther, Phylome, RoundUp</t>
  </si>
  <si>
    <t>SCN4B</t>
  </si>
  <si>
    <t>SCN8A</t>
  </si>
  <si>
    <t>eggNOG, Hieranoid, Inparanoid, Isobase, OMA, OrthoDB, OrthoFinder, OrthoInspector, orthoMCL, Panther, Phylome, RoundUp</t>
  </si>
  <si>
    <t>SDR16C5</t>
  </si>
  <si>
    <t>CG13833</t>
  </si>
  <si>
    <t>FB:FBgn0039040 EntrezGene:42718</t>
  </si>
  <si>
    <t>FBgn0288776:Hsap\SDR16C5</t>
  </si>
  <si>
    <t>CG15629</t>
  </si>
  <si>
    <t>FB:FBgn0031630 EntrezGene:33679</t>
  </si>
  <si>
    <t>eggNOG, Hieranoid, OrthoDB, OrthoFinder, OrthoInspector, orthoMCL, Panther, Phylome, RoundUp</t>
  </si>
  <si>
    <t>CG17121</t>
  </si>
  <si>
    <t>FB:FBgn0039043 EntrezGene:42721</t>
  </si>
  <si>
    <t>CG9265</t>
  </si>
  <si>
    <t>FB:FBgn0032910 EntrezGene:35369</t>
  </si>
  <si>
    <t>eggNOG, Hieranoid, Homologene, Inparanoid, OrthoDB, OrthoFinder, OrthoInspector, orthoMCL, Panther, RoundUp</t>
  </si>
  <si>
    <t>firl</t>
  </si>
  <si>
    <t>FB:FBgn0032405 EntrezGene:34627</t>
  </si>
  <si>
    <t>Ldsdh1</t>
  </si>
  <si>
    <t>FB:FBgn0029994 EntrezGene:31726</t>
  </si>
  <si>
    <t>SEZ6L</t>
  </si>
  <si>
    <t xml:space="preserve">SEZ6L  </t>
  </si>
  <si>
    <t>SGPP2</t>
  </si>
  <si>
    <t xml:space="preserve">SGPP2  </t>
  </si>
  <si>
    <t>SH3BGRL2</t>
  </si>
  <si>
    <t>FB:FBgn0035772 EntrezGene:38820</t>
  </si>
  <si>
    <t>eggNOG, Hieranoid, OrthoDB, OrthoFinder, OrthoInspector, Phylome, RoundUp, TreeFam</t>
  </si>
  <si>
    <t>FBgn0286314:Hsap\SH3BGRL2</t>
  </si>
  <si>
    <t>SH3GL2</t>
  </si>
  <si>
    <t>EndoA</t>
  </si>
  <si>
    <t>FB:FBgn0038659 EntrezGene:42265</t>
  </si>
  <si>
    <t>SIPA1L2</t>
  </si>
  <si>
    <t xml:space="preserve">SIPA1L2  </t>
  </si>
  <si>
    <t>SLC16A14</t>
  </si>
  <si>
    <t>CG10019</t>
  </si>
  <si>
    <t>FB:FBgn0031568 EntrezGene:33600</t>
  </si>
  <si>
    <t>FBgn0287945:Hsap\SLC16A14</t>
  </si>
  <si>
    <t>CG13907</t>
  </si>
  <si>
    <t>FB:FBgn0035173 EntrezGene:38104</t>
  </si>
  <si>
    <t>Compara, eggNOG, Homologene, Inparanoid, Isobase, OrthoDB, OrthoFinder, Panther, RoundUp</t>
  </si>
  <si>
    <t>CG14196</t>
  </si>
  <si>
    <t>FB:FBgn0031002 EntrezGene:32915</t>
  </si>
  <si>
    <t>Compara, eggNOG, OrthoDB, Panther</t>
  </si>
  <si>
    <t>CG8028</t>
  </si>
  <si>
    <t>FB:FBgn0031010 EntrezGene:32923</t>
  </si>
  <si>
    <t>CG8034</t>
  </si>
  <si>
    <t>FB:FBgn0031011 EntrezGene:32924</t>
  </si>
  <si>
    <t>CG8051</t>
  </si>
  <si>
    <t>FB:FBgn0031012 EntrezGene:32925</t>
  </si>
  <si>
    <t>CG8389</t>
  </si>
  <si>
    <t>FB:FBgn0034063 EntrezGene:36764</t>
  </si>
  <si>
    <t>CG8468</t>
  </si>
  <si>
    <t>FB:FBgn0033913 EntrezGene:36577</t>
  </si>
  <si>
    <t>Compara, eggNOG, Inparanoid, OrthoDB, OrthoFinder, Panther</t>
  </si>
  <si>
    <t>chk</t>
  </si>
  <si>
    <t>FB:FBgn0033095 EntrezGene:35578</t>
  </si>
  <si>
    <t>eggNOG, Isobase, OrthoFinder, Panther, RoundUp</t>
  </si>
  <si>
    <t>hrm</t>
  </si>
  <si>
    <t>FB:FBgn0033028 EntrezGene:35499</t>
  </si>
  <si>
    <t>eggNOG, OrthoDB, OrthoFinder, OrthoInspector, Panther</t>
  </si>
  <si>
    <t>Mct1</t>
  </si>
  <si>
    <t>FB:FBgn0023549 EntrezGene:31198</t>
  </si>
  <si>
    <t>Compara, eggNOG, Inparanoid, OrthoDB, OrthoFinder, OrthoInspector, Panther, RoundUp</t>
  </si>
  <si>
    <t>out</t>
  </si>
  <si>
    <t>FB:FBgn0259834 EntrezGene:32926</t>
  </si>
  <si>
    <t>Sln</t>
  </si>
  <si>
    <t>FB:FBgn0033657 EntrezGene:36263</t>
  </si>
  <si>
    <t>Targ</t>
  </si>
  <si>
    <t>FB:FBgn0033955 EntrezGene:36630</t>
  </si>
  <si>
    <t>SLC16A6</t>
  </si>
  <si>
    <t>eggNOG, OrthoFinder, Panther, Phylome</t>
  </si>
  <si>
    <t>eggNOG, Hieranoid, OrthoFinder, OrthoInspector, Panther</t>
  </si>
  <si>
    <t>eggNOG, OrthoFinder, OrthoInspector, Panther</t>
  </si>
  <si>
    <t>Compara, eggNOG, Hieranoid, OrthoFinder, OrthoInspector, Panther</t>
  </si>
  <si>
    <t>Compara, eggNOG, OrthoFinder, Panther, Phylome</t>
  </si>
  <si>
    <t>SLC17A6</t>
  </si>
  <si>
    <t>CG6978</t>
  </si>
  <si>
    <t>FB:FBgn0029727 EntrezGene:31413</t>
  </si>
  <si>
    <t>Compara, eggNOG, OrthoDB, OrthoFinder</t>
  </si>
  <si>
    <t>dmGlut</t>
  </si>
  <si>
    <t>FB:FBgn0010497 EntrezGene:47253</t>
  </si>
  <si>
    <t>Compara, eggNOG, OrthoFinder, RoundUp</t>
  </si>
  <si>
    <t>MFS14</t>
  </si>
  <si>
    <t>FB:FBgn0010651 EntrezGene:46085</t>
  </si>
  <si>
    <t>MFS9</t>
  </si>
  <si>
    <t>FB:FBgn0038799 EntrezGene:42426</t>
  </si>
  <si>
    <t>VGlut</t>
  </si>
  <si>
    <t>FB:FBgn0031424 EntrezGene:33427</t>
  </si>
  <si>
    <t>Compara, eggNOG, Hieranoid, Homologene, Inparanoid, Isobase, OMA, OrthoDB, OrthoFinder, OrthoInspector, orthoMCL, Panther, RoundUp, TreeFam</t>
  </si>
  <si>
    <t>SLC25A12</t>
  </si>
  <si>
    <t>aralar1</t>
  </si>
  <si>
    <t>FB:FBgn0028646 EntrezGene:43616</t>
  </si>
  <si>
    <t>SLC2A13</t>
  </si>
  <si>
    <t>Tret1-1</t>
  </si>
  <si>
    <t>FB:FBgn0050035 EntrezGene:36248</t>
  </si>
  <si>
    <t>Compara, eggNOG, orthoMCL, RoundUp</t>
  </si>
  <si>
    <t>SLC2A14</t>
  </si>
  <si>
    <t>CG7882</t>
  </si>
  <si>
    <t>FB:FBgn0033047 EntrezGene:35520</t>
  </si>
  <si>
    <t>Glut1</t>
  </si>
  <si>
    <t>FB:FBgn0264574 EntrezGene:38109</t>
  </si>
  <si>
    <t>eggNOG, Inparanoid, OMA, OrthoDB, OrthoFinder, OrthoInspector, Panther, Phylome</t>
  </si>
  <si>
    <t>sut1</t>
  </si>
  <si>
    <t>FB:FBgn0028563 EntrezGene:35774</t>
  </si>
  <si>
    <t>sut2</t>
  </si>
  <si>
    <t>FB:FBgn0028562 EntrezGene:44269</t>
  </si>
  <si>
    <t>sut3</t>
  </si>
  <si>
    <t>FB:FBgn0028561 EntrezGene:44268</t>
  </si>
  <si>
    <t>SLC2A3</t>
  </si>
  <si>
    <t>FBgn0283436:Hsap\SLC2A3</t>
  </si>
  <si>
    <t>eggNOG, Homologene, Inparanoid, OMA, OrthoDB, OrthoFinder, OrthoInspector, Panther, Phylome, RoundUp</t>
  </si>
  <si>
    <t>SLC44A5</t>
  </si>
  <si>
    <t>Ctl2</t>
  </si>
  <si>
    <t>FB:FBgn0039637 EntrezGene:43440</t>
  </si>
  <si>
    <t>SLC7A8</t>
  </si>
  <si>
    <t>CG1607</t>
  </si>
  <si>
    <t>FB:FBgn0039844 EntrezGene:43707</t>
  </si>
  <si>
    <t>Compara, eggNOG, Inparanoid, OrthoDB, OrthoFinder, orthoMCL, Panther, RoundUp</t>
  </si>
  <si>
    <t>FBgn0288050:Hsap\SLC7A8</t>
  </si>
  <si>
    <t>gb</t>
  </si>
  <si>
    <t>FB:FBgn0039487 EntrezGene:43265</t>
  </si>
  <si>
    <t>eggNOG, Homologene, OrthoDB, OrthoFinder, orthoMCL, Panther</t>
  </si>
  <si>
    <t>JhI-21</t>
  </si>
  <si>
    <t>FB:FBgn0028425 EntrezGene:34624</t>
  </si>
  <si>
    <t>eggNOG, OrthoDB, OrthoFinder, orthoMCL, Panther, Phylome, RoundUp</t>
  </si>
  <si>
    <t>mnd</t>
  </si>
  <si>
    <t>FB:FBgn0002778 EntrezGene:39625</t>
  </si>
  <si>
    <t>Compara, eggNOG, OMA, OrthoDB, OrthoFinder, orthoMCL, Panther, RoundUp</t>
  </si>
  <si>
    <t>sbm</t>
  </si>
  <si>
    <t>FB:FBgn0030574 EntrezGene:32397</t>
  </si>
  <si>
    <t>SLC9B2</t>
  </si>
  <si>
    <t>Nha1</t>
  </si>
  <si>
    <t>FB:FBgn0031865 EntrezGene:33961</t>
  </si>
  <si>
    <t>Nha2</t>
  </si>
  <si>
    <t>FB:FBgn0263390 EntrezGene:42710</t>
  </si>
  <si>
    <t>eggNOG, Hieranoid, OrthoDB, OrthoFinder, orthoMCL, Panther, Phylome, RoundUp, TreeFam</t>
  </si>
  <si>
    <t>SLIT3</t>
  </si>
  <si>
    <t>sli</t>
  </si>
  <si>
    <t>FB:FBgn0264089 EntrezGene:36746</t>
  </si>
  <si>
    <t>SLITRK3</t>
  </si>
  <si>
    <t xml:space="preserve">SLITRK3  </t>
  </si>
  <si>
    <t>SMPX</t>
  </si>
  <si>
    <t>SNAP25</t>
  </si>
  <si>
    <t>Snap24</t>
  </si>
  <si>
    <t>FB:FBgn0266720 EntrezGene:41193</t>
  </si>
  <si>
    <t>Snap25</t>
  </si>
  <si>
    <t>FB:FBgn0011288 EntrezGene:3355084</t>
  </si>
  <si>
    <t>SNAP91</t>
  </si>
  <si>
    <t>lap</t>
  </si>
  <si>
    <t>FB:FBgn0086372 EntrezGene:40863</t>
  </si>
  <si>
    <t>SNX10</t>
  </si>
  <si>
    <t xml:space="preserve">SNX10  </t>
  </si>
  <si>
    <t>SOD1</t>
  </si>
  <si>
    <t>Sod1</t>
  </si>
  <si>
    <t>FB:FBgn0003462 EntrezGene:39251</t>
  </si>
  <si>
    <t>Compara, eggNOG, Hieranoid, Homologene, Inparanoid, OMA, OrthoDB, OrthoFinder, OrthoInspector, orthoMCL, Panther, RoundUp, TreeFam</t>
  </si>
  <si>
    <t>FBgn0024960:Hsap\SOD1</t>
  </si>
  <si>
    <t>Sod3</t>
  </si>
  <si>
    <t>FB:FBgn0033631 EntrezGene:36232</t>
  </si>
  <si>
    <t>eggNOG, OrthoFinder, orthoMCL, Panther</t>
  </si>
  <si>
    <t>SOGA3</t>
  </si>
  <si>
    <t>CG18304</t>
  </si>
  <si>
    <t>FB:FBgn0031869 EntrezGene:33969</t>
  </si>
  <si>
    <t>eggNOG, OrthoFinder, OrthoInspector, Panther, RoundUp, TreeFam</t>
  </si>
  <si>
    <t>FBgn0286447:Hsap\SOGA3</t>
  </si>
  <si>
    <t>SPTSSB</t>
  </si>
  <si>
    <t>CG34194</t>
  </si>
  <si>
    <t>FB:FBgn0085223 EntrezGene:5740534</t>
  </si>
  <si>
    <t>Compara, OrthoInspector, orthoMCL, Phylome, RoundUp, TreeFam</t>
  </si>
  <si>
    <t>FBgn0288628:Hsap\SPTSSB</t>
  </si>
  <si>
    <t>CG34293</t>
  </si>
  <si>
    <t>FB:FBgn0085322 EntrezGene:5740555</t>
  </si>
  <si>
    <t>Compara, eggNOG, Inparanoid, orthoMCL, Panther, TreeFam</t>
  </si>
  <si>
    <t>STMN2</t>
  </si>
  <si>
    <t>stai</t>
  </si>
  <si>
    <t>FB:FBgn0266521 EntrezGene:33863</t>
  </si>
  <si>
    <t>Compara, eggNOG, OrthoFinder, OrthoInspector, Panther, Phylome, TreeFam</t>
  </si>
  <si>
    <t>STXBP1</t>
  </si>
  <si>
    <t>Rop</t>
  </si>
  <si>
    <t>FB:FBgn0004574 EntrezGene:38493</t>
  </si>
  <si>
    <t>FBgn0288086:Hsap\STXBP1</t>
  </si>
  <si>
    <t>SULT4A1</t>
  </si>
  <si>
    <t>St1</t>
  </si>
  <si>
    <t>FB:FBgn0034887 EntrezGene:37742</t>
  </si>
  <si>
    <t>Compara, eggNOG, OrthoDB, OrthoInspector, Phylome, TreeFam</t>
  </si>
  <si>
    <t>St2</t>
  </si>
  <si>
    <t>FB:FBgn0037665 EntrezGene:41098</t>
  </si>
  <si>
    <t>eggNOG, OrthoDB, OrthoInspector, Phylome, RoundUp, TreeFam</t>
  </si>
  <si>
    <t>St3</t>
  </si>
  <si>
    <t>FB:FBgn0265052 EntrezGene:37743</t>
  </si>
  <si>
    <t>St4</t>
  </si>
  <si>
    <t>FB:FBgn0033887 EntrezGene:36548</t>
  </si>
  <si>
    <t>SV2A</t>
  </si>
  <si>
    <t>CG14691</t>
  </si>
  <si>
    <t>FB:FBgn0037829 EntrezGene:41287</t>
  </si>
  <si>
    <t>eggNOG, Isobase, OrthoDB, Phylome</t>
  </si>
  <si>
    <t>CG31103</t>
  </si>
  <si>
    <t>FB:FBgn0051103 EntrezGene:43030</t>
  </si>
  <si>
    <t>CG31272</t>
  </si>
  <si>
    <t>FB:FBgn0051272 EntrezGene:326130</t>
  </si>
  <si>
    <t>eggNOG, Isobase, OrthoDB, OrthoInspector</t>
  </si>
  <si>
    <t>CG3168</t>
  </si>
  <si>
    <t>FB:FBgn0029896 EntrezGene:31612</t>
  </si>
  <si>
    <t>eggNOG, Inparanoid, Isobase, OrthoDB, OrthoInspector, orthoMCL, RoundUp, TreeFam</t>
  </si>
  <si>
    <t>CG3690</t>
  </si>
  <si>
    <t>FB:FBgn0040350 EntrezGene:31047</t>
  </si>
  <si>
    <t>SV2B</t>
  </si>
  <si>
    <t>eggNOG, Inparanoid, OrthoDB, OrthoInspector, orthoMCL, RoundUp, TreeFam</t>
  </si>
  <si>
    <t>SYT1</t>
  </si>
  <si>
    <t>Syt1</t>
  </si>
  <si>
    <t>FB:FBgn0004242 EntrezGene:33473</t>
  </si>
  <si>
    <t>FBgn0287337:Hsap\SYT1</t>
  </si>
  <si>
    <t>Syt4</t>
  </si>
  <si>
    <t>FB:FBgn0028400 EntrezGene:40876</t>
  </si>
  <si>
    <t>FB:FBgn0261089 EntrezGene:35068</t>
  </si>
  <si>
    <t>FB:FBgn0261090 EntrezGene:39630</t>
  </si>
  <si>
    <t>SYT13</t>
  </si>
  <si>
    <t>SYT3</t>
  </si>
  <si>
    <t>eggNOG, OrthoDB, OrthoFinder, Panther, TreeFam</t>
  </si>
  <si>
    <t>SYT4</t>
  </si>
  <si>
    <t>FBgn0286347:Hsap\SYT4</t>
  </si>
  <si>
    <t>TAGLN3</t>
  </si>
  <si>
    <t>CG5023</t>
  </si>
  <si>
    <t>FB:FBgn0038774 EntrezGene:42400</t>
  </si>
  <si>
    <t>eggNOG, Inparanoid, OrthoDB, OrthoFinder, OrthoInspector, orthoMCL, Panther, RoundUp</t>
  </si>
  <si>
    <t>Chd64</t>
  </si>
  <si>
    <t>FB:FBgn0035499 EntrezGene:38490</t>
  </si>
  <si>
    <t>Compara, eggNOG, Inparanoid, OMA, OrthoDB, OrthoFinder, OrthoInspector, orthoMCL, RoundUp</t>
  </si>
  <si>
    <t>Mp20</t>
  </si>
  <si>
    <t>FB:FBgn0002789 EntrezGene:36468</t>
  </si>
  <si>
    <t>Compara, eggNOG, OMA, OrthoDB, OrthoFinder, OrthoInspector, orthoMCL, Panther, RoundUp</t>
  </si>
  <si>
    <t>TBC1D4</t>
  </si>
  <si>
    <t>plx</t>
  </si>
  <si>
    <t>FB:FBgn0261261 EntrezGene:40704</t>
  </si>
  <si>
    <t>FBgn0287245:Hsap\TBC1D4</t>
  </si>
  <si>
    <t>TFPT</t>
  </si>
  <si>
    <t>CG32202</t>
  </si>
  <si>
    <t>FB:FBgn0052202 EntrezGene:326199</t>
  </si>
  <si>
    <t>OrthoFinder, OrthoInspector, orthoMCL, Panther, Phylome</t>
  </si>
  <si>
    <t>THY1</t>
  </si>
  <si>
    <t>TIMM17A</t>
  </si>
  <si>
    <t>CG1724</t>
  </si>
  <si>
    <t>FB:FBgn0031164 EntrezGene:33097</t>
  </si>
  <si>
    <t>Tim17a1</t>
  </si>
  <si>
    <t>FB:FBgn0038018 EntrezGene:41500</t>
  </si>
  <si>
    <t>Tim17a2</t>
  </si>
  <si>
    <t>FB:FBgn0037307 EntrezGene:40632</t>
  </si>
  <si>
    <t>Compara, eggNOG, OrthoDB, OrthoFinder, Panther, Phylome, TreeFam</t>
  </si>
  <si>
    <t>Tim17b</t>
  </si>
  <si>
    <t>FB:FBgn0263977 EntrezGene:3355107</t>
  </si>
  <si>
    <t>Tim17b1</t>
  </si>
  <si>
    <t>FB:FBgn0037310 EntrezGene:40635</t>
  </si>
  <si>
    <t>Compara, eggNOG, Hieranoid, OrthoDB, OrthoFinder, orthoMCL, Panther, Phylome, TreeFam</t>
  </si>
  <si>
    <t>Tim17b2</t>
  </si>
  <si>
    <t>FB:FBgn0020371 EntrezGene:44381</t>
  </si>
  <si>
    <t>TMEM35</t>
  </si>
  <si>
    <t>CG13920</t>
  </si>
  <si>
    <t>FB:FBgn0025712 EntrezGene:38203</t>
  </si>
  <si>
    <t>TOX</t>
  </si>
  <si>
    <t>CG12104</t>
  </si>
  <si>
    <t>FB:FBgn0035238 EntrezGene:38187</t>
  </si>
  <si>
    <t>eggNOG, OrthoFinder, OrthoInspector, orthoMCL, TreeFam</t>
  </si>
  <si>
    <t>TRO</t>
  </si>
  <si>
    <t>MAGE</t>
  </si>
  <si>
    <t>FB:FBgn0037481 EntrezGene:40860</t>
  </si>
  <si>
    <t>TSPAN13</t>
  </si>
  <si>
    <t>Tsp97E</t>
  </si>
  <si>
    <t>FB:FBgn0039465 EntrezGene:43241</t>
  </si>
  <si>
    <t>TSPAN7</t>
  </si>
  <si>
    <t>Tsp29Fb</t>
  </si>
  <si>
    <t>FB:FBgn0032075 EntrezGene:34212</t>
  </si>
  <si>
    <t>OrthoDB, OrthoFinder, OrthoInspector, TreeFam</t>
  </si>
  <si>
    <t>TSPYL4</t>
  </si>
  <si>
    <t>Set</t>
  </si>
  <si>
    <t>FB:FBgn0014879 EntrezGene:41844</t>
  </si>
  <si>
    <t>TTC3</t>
  </si>
  <si>
    <t xml:space="preserve">TTC3  </t>
  </si>
  <si>
    <t>TTC39A</t>
  </si>
  <si>
    <t>TUBA4A</t>
  </si>
  <si>
    <t>FB:FBgn0087040 EntrezGene:39130</t>
  </si>
  <si>
    <t>FB:FBgn0003884 EntrezGene:40848</t>
  </si>
  <si>
    <t>FB:FBgn0003885 EntrezGene:40904</t>
  </si>
  <si>
    <t>FB:FBgn0003886 EntrezGene:41183</t>
  </si>
  <si>
    <t>TUBA8</t>
  </si>
  <si>
    <t>TUBB2A</t>
  </si>
  <si>
    <t>FB:FBgn0284243 EntrezGene:37238</t>
  </si>
  <si>
    <t>eggNOG, OrthoDB, OrthoFinder, orthoMCL, Panther, Phylome</t>
  </si>
  <si>
    <t>FB:FBgn0288686 EntrezGene:37888</t>
  </si>
  <si>
    <t>FB:FBgn0052396 EntrezGene:117406</t>
  </si>
  <si>
    <t>FB:FBgn0003889 EntrezGene:41124</t>
  </si>
  <si>
    <t>Compara, eggNOG, OMA, OrthoDB, OrthoFinder, orthoMCL, Panther, Phylome</t>
  </si>
  <si>
    <t>FB:FBgn0003890 EntrezGene:43359</t>
  </si>
  <si>
    <t>eggNOG, Homologene, Isobase, OrthoDB, OrthoFinder, orthoMCL</t>
  </si>
  <si>
    <t>UBE2T</t>
  </si>
  <si>
    <t xml:space="preserve">UBE2T  </t>
  </si>
  <si>
    <t>UCHL1</t>
  </si>
  <si>
    <t>Uch</t>
  </si>
  <si>
    <t>FB:FBgn0010288 EntrezGene:33397</t>
  </si>
  <si>
    <t>FBgn0286659:Hsap\UCHL1</t>
  </si>
  <si>
    <t>UNC119</t>
  </si>
  <si>
    <t>unc-119</t>
  </si>
  <si>
    <t>FB:FBgn0025549 EntrezGene:31664</t>
  </si>
  <si>
    <t>FBgn0287008:Hsap\UNC119</t>
  </si>
  <si>
    <t>UPRT</t>
  </si>
  <si>
    <t>kri</t>
  </si>
  <si>
    <t>FB:FBgn0035639 EntrezGene:38655</t>
  </si>
  <si>
    <t>FBgn0288015:Hsap\UPRT</t>
  </si>
  <si>
    <t>UQCR10</t>
  </si>
  <si>
    <t>ox</t>
  </si>
  <si>
    <t>FB:FBgn0011227 EntrezGene:45401</t>
  </si>
  <si>
    <t>UQCRQ</t>
  </si>
  <si>
    <t>UQCR-Q</t>
  </si>
  <si>
    <t>FB:FBgn0036728 EntrezGene:39950</t>
  </si>
  <si>
    <t>FBgn0283755:Hsap\UQCRQ</t>
  </si>
  <si>
    <t>USMG5</t>
  </si>
  <si>
    <t>CG15459</t>
  </si>
  <si>
    <t>FB:FBgn0031108 EntrezGene:33036</t>
  </si>
  <si>
    <t>OrthoInspector, orthoMCL, Panther, TreeFam</t>
  </si>
  <si>
    <t>Neb-cGP</t>
  </si>
  <si>
    <t>FB:FBgn0083167 EntrezGene:50417</t>
  </si>
  <si>
    <t>Hieranoid, OrthoDB, OrthoFinder, OrthoInspector, orthoMCL, Panther, Phylome</t>
  </si>
  <si>
    <t>VAV3</t>
  </si>
  <si>
    <t>Vav</t>
  </si>
  <si>
    <t>FB:FBgn0040068 EntrezGene:32920</t>
  </si>
  <si>
    <t>VSNL1</t>
  </si>
  <si>
    <t>CG7646</t>
  </si>
  <si>
    <t>FB:FBgn0036926 EntrezGene:40187</t>
  </si>
  <si>
    <t>VTI1B</t>
  </si>
  <si>
    <t>Vti1b</t>
  </si>
  <si>
    <t>FB:FBgn0264751 EntrezGene:42215</t>
  </si>
  <si>
    <t>Compara, OrthoFinder, OrthoInspector, Panther, RoundUp</t>
  </si>
  <si>
    <t>WBSCR17</t>
  </si>
  <si>
    <t>XPR1</t>
  </si>
  <si>
    <t>CG10481</t>
  </si>
  <si>
    <t>FB:FBgn0032827 EntrezGene:35273</t>
  </si>
  <si>
    <t>eggNOG, Isobase, OrthoDB, OrthoFinder, Panther, TreeFam</t>
  </si>
  <si>
    <t>CG10483</t>
  </si>
  <si>
    <t>FB:FBgn0035649 EntrezGene:38666</t>
  </si>
  <si>
    <t>CG2901</t>
  </si>
  <si>
    <t>FB:FBgn0029679 EntrezGene:31338</t>
  </si>
  <si>
    <t>CG7536</t>
  </si>
  <si>
    <t>FB:FBgn0030890 EntrezGene:32786</t>
  </si>
  <si>
    <t>YWHAG</t>
  </si>
  <si>
    <t>FB:FBgn0004907 EntrezGene:36059</t>
  </si>
  <si>
    <t>Compara, eggNOG, OrthoFinder, Panther, Phylome, TreeFam</t>
  </si>
  <si>
    <t>FBgn0265518:Hsap\YWHAG</t>
  </si>
  <si>
    <t>YWHAH</t>
  </si>
  <si>
    <t>ZBED9</t>
  </si>
  <si>
    <t xml:space="preserve">ZBED9  </t>
  </si>
  <si>
    <t>ZDHHC22</t>
  </si>
  <si>
    <t>CG10344</t>
  </si>
  <si>
    <t>FB:FBgn0034729 EntrezGene:37565</t>
  </si>
  <si>
    <t>eggNOG, Isobase, OMA, Panther</t>
  </si>
  <si>
    <t>CG17195</t>
  </si>
  <si>
    <t>FB:FBgn0039369 EntrezGene:43113</t>
  </si>
  <si>
    <t>eggNOG, OMA, OrthoFinder, Panther</t>
  </si>
  <si>
    <t>CG18810</t>
  </si>
  <si>
    <t>FB:FBgn0042133 EntrezGene:59171</t>
  </si>
  <si>
    <t>Compara, eggNOG, Isobase, OMA, orthoMCL, Panther</t>
  </si>
  <si>
    <t>ZMAT4</t>
  </si>
  <si>
    <t>CG1231</t>
  </si>
  <si>
    <t>FB:FBgn0035134 EntrezGene:38060</t>
  </si>
  <si>
    <t>Compara, Inparanoid, Isobase, OrthoDB, OrthoFinder, OrthoInspector, Phylome, RoundUp</t>
  </si>
  <si>
    <t>FBgn0284054:Hsap\ZMAT4</t>
  </si>
  <si>
    <t>dbf</t>
  </si>
  <si>
    <t>FB:FBgn0287630 EntrezGene:34462</t>
  </si>
  <si>
    <t>Compara, OrthoDB, OrthoFinder, OrthoInspector, Phylome</t>
  </si>
  <si>
    <t>ZNF233</t>
  </si>
  <si>
    <t xml:space="preserve">ZNF233  </t>
  </si>
  <si>
    <t>ZNF385B</t>
  </si>
  <si>
    <t>ZNF804B</t>
  </si>
  <si>
    <t xml:space="preserve">ZNF804B  </t>
  </si>
  <si>
    <t>XPR1XPR1</t>
  </si>
  <si>
    <t>Gycbeta100B</t>
  </si>
  <si>
    <t>Ca-beta</t>
  </si>
  <si>
    <t>nAChRalpha2</t>
  </si>
  <si>
    <t>nAChRalpha1</t>
  </si>
  <si>
    <t>X11Lbeta</t>
  </si>
  <si>
    <t>eEF1alpha1</t>
  </si>
  <si>
    <t>Sh3beta</t>
  </si>
  <si>
    <t>Ca-alpha1D</t>
  </si>
  <si>
    <t>Atpalpha</t>
  </si>
  <si>
    <t>14-3-3zeta</t>
  </si>
  <si>
    <t>alphaSnap</t>
  </si>
  <si>
    <t>Gycalpha99B</t>
  </si>
  <si>
    <t>Gbeta5</t>
  </si>
  <si>
    <t>nAChRbeta2</t>
  </si>
  <si>
    <t>CdsA</t>
  </si>
  <si>
    <t>Pdp1</t>
  </si>
  <si>
    <t>nAChRbeta1</t>
  </si>
  <si>
    <t>SEPT6</t>
  </si>
  <si>
    <t>FBgn0004907</t>
  </si>
  <si>
    <t>FBgn0000064</t>
  </si>
  <si>
    <t>FBgn0250791</t>
  </si>
  <si>
    <t>FBgn0023179</t>
  </si>
  <si>
    <t>FBgn0027356</t>
  </si>
  <si>
    <t>FBgn0028646</t>
  </si>
  <si>
    <t>FBgn0002921</t>
  </si>
  <si>
    <t>FBgn0011300</t>
  </si>
  <si>
    <t>FBgn0261822</t>
  </si>
  <si>
    <t>FBgn0000229</t>
  </si>
  <si>
    <t>FBgn0001991</t>
  </si>
  <si>
    <t>FBgn0287724</t>
  </si>
  <si>
    <t>FBgn0039928</t>
  </si>
  <si>
    <t>FBgn0000253</t>
  </si>
  <si>
    <t>FBgn0264607</t>
  </si>
  <si>
    <t>FBgn0261458</t>
  </si>
  <si>
    <t>FBgn0010350</t>
  </si>
  <si>
    <t>FBgn0035649</t>
  </si>
  <si>
    <t>FBgn0031835</t>
  </si>
  <si>
    <t>FBgn0033028</t>
  </si>
  <si>
    <t>FBgn0035173</t>
  </si>
  <si>
    <t>FBgn0030873</t>
  </si>
  <si>
    <t>FBgn0263780</t>
  </si>
  <si>
    <t>FBgn0028480</t>
  </si>
  <si>
    <t>FBgn0033426</t>
  </si>
  <si>
    <t>FBgn0029896</t>
  </si>
  <si>
    <t>FBgn0051760</t>
  </si>
  <si>
    <t>FBgn0051814</t>
  </si>
  <si>
    <t>FBgn0052066</t>
  </si>
  <si>
    <t>FBgn0052333</t>
  </si>
  <si>
    <t>FBgn0052369</t>
  </si>
  <si>
    <t>FBgn0259166</t>
  </si>
  <si>
    <t>FBgn0259221</t>
  </si>
  <si>
    <t>FBgn0261570</t>
  </si>
  <si>
    <t>FBgn0264339</t>
  </si>
  <si>
    <t>FBgn0266354</t>
  </si>
  <si>
    <t>FBgn0267428</t>
  </si>
  <si>
    <t>FBgn0034145</t>
  </si>
  <si>
    <t>FBgn0034179</t>
  </si>
  <si>
    <t>FBgn0034002</t>
  </si>
  <si>
    <t>FBgn0037754</t>
  </si>
  <si>
    <t>FBgn0032910</t>
  </si>
  <si>
    <t>FBgn0030761</t>
  </si>
  <si>
    <t>FBgn0035499</t>
  </si>
  <si>
    <t>FBgn0024814</t>
  </si>
  <si>
    <t>FBgn0037613</t>
  </si>
  <si>
    <t>FBgn0015622</t>
  </si>
  <si>
    <t>FBgn0010434</t>
  </si>
  <si>
    <t>FBgn0023023</t>
  </si>
  <si>
    <t>FBgn0015031</t>
  </si>
  <si>
    <t>FBgn0261397</t>
  </si>
  <si>
    <t>FBgn0267390</t>
  </si>
  <si>
    <t>FBgn0000535</t>
  </si>
  <si>
    <t>FBgn0284245</t>
  </si>
  <si>
    <t>FBgn0034180</t>
  </si>
  <si>
    <t>FBgn0005640</t>
  </si>
  <si>
    <t>FBgn0260400</t>
  </si>
  <si>
    <t>FBgn0038659</t>
  </si>
  <si>
    <t>FBgn0000579</t>
  </si>
  <si>
    <t>FBgn0000611</t>
  </si>
  <si>
    <t>FBgn0014163</t>
  </si>
  <si>
    <t>FBgn0011205</t>
  </si>
  <si>
    <t>FBgn0086675</t>
  </si>
  <si>
    <t>FBgn0262477</t>
  </si>
  <si>
    <t>FBgn0027575</t>
  </si>
  <si>
    <t>FBgn0030011</t>
  </si>
  <si>
    <t>FBgn0039580</t>
  </si>
  <si>
    <t>FBgn0264574</t>
  </si>
  <si>
    <t>FBgn0013972</t>
  </si>
  <si>
    <t>FBgn0013973</t>
  </si>
  <si>
    <t>FBgn0263220</t>
  </si>
  <si>
    <t>FBgn0038755</t>
  </si>
  <si>
    <t>FBgn0039081</t>
  </si>
  <si>
    <t>FBgn0004381</t>
  </si>
  <si>
    <t>FBgn0010238</t>
  </si>
  <si>
    <t>FBgn0086372</t>
  </si>
  <si>
    <t>FBgn0010240</t>
  </si>
  <si>
    <t>FBgn0041111</t>
  </si>
  <si>
    <t>FBgn0283712</t>
  </si>
  <si>
    <t>FBgn0034726</t>
  </si>
  <si>
    <t>FBgn0259110</t>
  </si>
  <si>
    <t>FBgn0027378</t>
  </si>
  <si>
    <t>FBgn0013576</t>
  </si>
  <si>
    <t>FBgn0000036</t>
  </si>
  <si>
    <t>FBgn0000039</t>
  </si>
  <si>
    <t>FBgn0000038</t>
  </si>
  <si>
    <t>FBgn0004118</t>
  </si>
  <si>
    <t>FBgn0085434</t>
  </si>
  <si>
    <t>FBgn0015268</t>
  </si>
  <si>
    <t>FBgn0013303</t>
  </si>
  <si>
    <t>FBgn0031866</t>
  </si>
  <si>
    <t>FBgn0083975</t>
  </si>
  <si>
    <t>FBgn0010399</t>
  </si>
  <si>
    <t>FBgn0027785</t>
  </si>
  <si>
    <t>FBgn0264975</t>
  </si>
  <si>
    <t>FBgn0015777</t>
  </si>
  <si>
    <t>FBgn0032946</t>
  </si>
  <si>
    <t>FBgn0259175</t>
  </si>
  <si>
    <t>FBgn0011227</t>
  </si>
  <si>
    <t>FBgn0267698</t>
  </si>
  <si>
    <t>FBgn0285944</t>
  </si>
  <si>
    <t>FBgn0029958</t>
  </si>
  <si>
    <t>FBgn0003071</t>
  </si>
  <si>
    <t>FBgn0003074</t>
  </si>
  <si>
    <t>FBgn0028579</t>
  </si>
  <si>
    <t>FBgn0003093</t>
  </si>
  <si>
    <t>FBgn0261261</t>
  </si>
  <si>
    <t>FBgn0005586</t>
  </si>
  <si>
    <t>FBgn0015797</t>
  </si>
  <si>
    <t>FBgn0003210</t>
  </si>
  <si>
    <t>FBgn0010263</t>
  </si>
  <si>
    <t>FBgn0036518</t>
  </si>
  <si>
    <t>FBgn0004574</t>
  </si>
  <si>
    <t>FBgn0053113</t>
  </si>
  <si>
    <t>FBgn0014879</t>
  </si>
  <si>
    <t>FBgn0003380</t>
  </si>
  <si>
    <t>FBgn0035772</t>
  </si>
  <si>
    <t>FBgn0003386</t>
  </si>
  <si>
    <t>FBgn0085395</t>
  </si>
  <si>
    <t>FBgn0052423</t>
  </si>
  <si>
    <t>FBgn0003392</t>
  </si>
  <si>
    <t>FBgn0264089</t>
  </si>
  <si>
    <t>FBgn0030018</t>
  </si>
  <si>
    <t>FBgn0266720</t>
  </si>
  <si>
    <t>FBgn0011288</t>
  </si>
  <si>
    <t>FBgn0266521</t>
  </si>
  <si>
    <t>FBgn0004242</t>
  </si>
  <si>
    <t>FBgn0028400</t>
  </si>
  <si>
    <t>FBgn0263977</t>
  </si>
  <si>
    <t>FBgn0039465</t>
  </si>
  <si>
    <t>FBgn0010288</t>
  </si>
  <si>
    <t>FBgn0262124</t>
  </si>
  <si>
    <t>FBgn0025549</t>
  </si>
  <si>
    <t>FBgn0039269</t>
  </si>
  <si>
    <t>FBgn0031424</t>
  </si>
  <si>
    <t>FBgn0265262</t>
  </si>
  <si>
    <t>FBgn0267975</t>
  </si>
  <si>
    <t>FBgn0026313</t>
  </si>
  <si>
    <t>FBgn0052677</t>
  </si>
  <si>
    <t>FBgn0052062</t>
  </si>
  <si>
    <t>FBgn0036030</t>
  </si>
  <si>
    <t>FBgn0000037</t>
  </si>
  <si>
    <t>FBgn0041171</t>
  </si>
  <si>
    <t>FBgn0000071</t>
  </si>
  <si>
    <t>FBgn0262870</t>
  </si>
  <si>
    <t>FBgn0010341</t>
  </si>
  <si>
    <t>FBgn0037473</t>
  </si>
  <si>
    <t>FBgn0038032</t>
  </si>
  <si>
    <t>FBgn0038033</t>
  </si>
  <si>
    <t>FBgn0032827</t>
  </si>
  <si>
    <t>FBgn0032845</t>
  </si>
  <si>
    <t>FBgn0031741</t>
  </si>
  <si>
    <t>FBgn0031837</t>
  </si>
  <si>
    <t>FBgn0039637</t>
  </si>
  <si>
    <t>FBgn0035238</t>
  </si>
  <si>
    <t>FBgn0039131</t>
  </si>
  <si>
    <t>FBgn0032055</t>
  </si>
  <si>
    <t>FBgn0031725</t>
  </si>
  <si>
    <t>FBgn0033464</t>
  </si>
  <si>
    <t>FBgn0039617</t>
  </si>
  <si>
    <t>FBgn0037829</t>
  </si>
  <si>
    <t>FBgn0038451</t>
  </si>
  <si>
    <t>FBgn0031630</t>
  </si>
  <si>
    <t>FBgn0030466</t>
  </si>
  <si>
    <t>FBgn0031164</t>
  </si>
  <si>
    <t>FBgn0039830</t>
  </si>
  <si>
    <t>FBgn0038450</t>
  </si>
  <si>
    <t>FBgn0038449</t>
  </si>
  <si>
    <t>FBgn0023550</t>
  </si>
  <si>
    <t>FBgn0031869</t>
  </si>
  <si>
    <t>FBgn0030377</t>
  </si>
  <si>
    <t>FBgn0029679</t>
  </si>
  <si>
    <t>FBgn0050338</t>
  </si>
  <si>
    <t>FBgn0043792</t>
  </si>
  <si>
    <t>FBgn0050440</t>
  </si>
  <si>
    <t>FBgn0051103</t>
  </si>
  <si>
    <t>FBgn0051272</t>
  </si>
  <si>
    <t>FBgn0051646</t>
  </si>
  <si>
    <t>FBgn0051708</t>
  </si>
  <si>
    <t>FBgn0052791</t>
  </si>
  <si>
    <t>FBgn0033095</t>
  </si>
  <si>
    <t>FBgn0083956</t>
  </si>
  <si>
    <t>FBgn0083963</t>
  </si>
  <si>
    <t>FBgn0085371</t>
  </si>
  <si>
    <t>FBgn0085420</t>
  </si>
  <si>
    <t>FBgn0040350</t>
  </si>
  <si>
    <t>FBgn0029821</t>
  </si>
  <si>
    <t>FBgn0259245</t>
  </si>
  <si>
    <t>FBgn0259714</t>
  </si>
  <si>
    <t>FBgn0261564</t>
  </si>
  <si>
    <t>FBgn0261625</t>
  </si>
  <si>
    <t>FBgn0038751</t>
  </si>
  <si>
    <t>FBgn0039425</t>
  </si>
  <si>
    <t>FBgn0035639</t>
  </si>
  <si>
    <t>FBgn0032486</t>
  </si>
  <si>
    <t>FBgn0032677</t>
  </si>
  <si>
    <t>FBgn0034269</t>
  </si>
  <si>
    <t>FBgn0030890</t>
  </si>
  <si>
    <t>FBgn0036728</t>
  </si>
  <si>
    <t>FBgn0035229</t>
  </si>
  <si>
    <t>FBgn0034143</t>
  </si>
  <si>
    <t>FBgn0034142</t>
  </si>
  <si>
    <t>FBgn0033913</t>
  </si>
  <si>
    <t>FBgn0030707</t>
  </si>
  <si>
    <t>FBgn0031550</t>
  </si>
  <si>
    <t>FBgn0043002</t>
  </si>
  <si>
    <t>FBgn0286070</t>
  </si>
  <si>
    <t>FBgn0264077</t>
  </si>
  <si>
    <t>FBgn0037240</t>
  </si>
  <si>
    <t>FBgn0023094</t>
  </si>
  <si>
    <t>FBgn0000405</t>
  </si>
  <si>
    <t>FBgn0038916</t>
  </si>
  <si>
    <t>FBgn0052072</t>
  </si>
  <si>
    <t>Elo68alpha</t>
  </si>
  <si>
    <t>FBgn0036128</t>
  </si>
  <si>
    <t>Elo68beta</t>
  </si>
  <si>
    <t>FBgn0035849</t>
  </si>
  <si>
    <t>FBgn0263934</t>
  </si>
  <si>
    <t>FBgn0050115</t>
  </si>
  <si>
    <t>FBgn0287209</t>
  </si>
  <si>
    <t>FBgn0001134</t>
  </si>
  <si>
    <t>FBgn0265042</t>
  </si>
  <si>
    <t>FBgn0028425</t>
  </si>
  <si>
    <t>FBgn0033494</t>
  </si>
  <si>
    <t>FBgn0028360</t>
  </si>
  <si>
    <t>FBgn0263607</t>
  </si>
  <si>
    <t>FBgn0263608</t>
  </si>
  <si>
    <t>FBgn0036376</t>
  </si>
  <si>
    <t>Liprin-beta</t>
  </si>
  <si>
    <t>FBgn0023549</t>
  </si>
  <si>
    <t>FBgn0039157</t>
  </si>
  <si>
    <t>FBgn0031865</t>
  </si>
  <si>
    <t>FBgn0263390</t>
  </si>
  <si>
    <t>FBgn0051146</t>
  </si>
  <si>
    <t>FBgn0015776</t>
  </si>
  <si>
    <t>FBgn0013997</t>
  </si>
  <si>
    <t>FBgn0003090</t>
  </si>
  <si>
    <t>FBgn0026378</t>
  </si>
  <si>
    <t>FBgn0038747</t>
  </si>
  <si>
    <t>FBgn0015831</t>
  </si>
  <si>
    <t>FBgn0011020</t>
  </si>
  <si>
    <t>FBgn0040336</t>
  </si>
  <si>
    <t>FBgn0004391</t>
  </si>
  <si>
    <t>FBgn0033657</t>
  </si>
  <si>
    <t>FBgn0037665</t>
  </si>
  <si>
    <t>FBgn0002466</t>
  </si>
  <si>
    <t>FBgn0038018</t>
  </si>
  <si>
    <t>FBgn0037307</t>
  </si>
  <si>
    <t>FBgn0037310</t>
  </si>
  <si>
    <t>FBgn0020371</t>
  </si>
  <si>
    <t>FBgn0040068</t>
  </si>
  <si>
    <t>FBgn0263598</t>
  </si>
  <si>
    <t>FBgn0039620</t>
  </si>
  <si>
    <t>FBgn0025878</t>
  </si>
  <si>
    <t>Gene names</t>
  </si>
  <si>
    <t>SV2B</t>
    <phoneticPr fontId="0" type="noConversion"/>
  </si>
  <si>
    <t>eEF1alpha2</t>
  </si>
  <si>
    <t>Ggamma1</t>
  </si>
  <si>
    <t>DIP-iota</t>
  </si>
  <si>
    <t>DIP-gamma</t>
  </si>
  <si>
    <t>DIP-epsilon</t>
  </si>
  <si>
    <t>DIP-eta</t>
  </si>
  <si>
    <t>DIP-theta</t>
  </si>
  <si>
    <t>DIP-alpha</t>
  </si>
  <si>
    <t>DIP-beta</t>
  </si>
  <si>
    <t>DIP-zeta</t>
  </si>
  <si>
    <t>DIP-kappa</t>
  </si>
  <si>
    <t>DIP-delta</t>
  </si>
  <si>
    <t>DIP-lambda</t>
  </si>
  <si>
    <t>Pkcdelta</t>
  </si>
  <si>
    <t>Sytalpha</t>
  </si>
  <si>
    <t>Sytbeta</t>
  </si>
  <si>
    <t>alphaTub67C</t>
  </si>
  <si>
    <t>alphaTub85E</t>
  </si>
  <si>
    <t>alphaTub84B</t>
  </si>
  <si>
    <t>alphaTub84D</t>
  </si>
  <si>
    <t>betaTub85D</t>
  </si>
  <si>
    <t>betaTub56D</t>
  </si>
  <si>
    <t>betaTub97EF</t>
  </si>
  <si>
    <t>betaTub60D</t>
  </si>
  <si>
    <t>betaTub65B</t>
  </si>
  <si>
    <t>Atg8a</t>
    <phoneticPr fontId="3" type="noConversion"/>
  </si>
  <si>
    <t>DIP-Epsilon</t>
  </si>
  <si>
    <t>DIP-Lambda</t>
  </si>
  <si>
    <t>FBgn0087040</t>
  </si>
  <si>
    <t>FBgn0003889</t>
  </si>
  <si>
    <t>FBgn0003886</t>
  </si>
  <si>
    <t>FBgn0052672</t>
  </si>
  <si>
    <t>FBgn0014135</t>
  </si>
  <si>
    <t>FBgn0053653</t>
  </si>
  <si>
    <t>FBgn0035134</t>
  </si>
  <si>
    <t>FBgn0025712</t>
  </si>
  <si>
    <t>FBgn0042133</t>
  </si>
  <si>
    <t>FBgn0033204</t>
  </si>
  <si>
    <t>FBgn0033203</t>
  </si>
  <si>
    <t>FBgn0052109</t>
  </si>
  <si>
    <t>FBgn0052202</t>
  </si>
  <si>
    <t>FBgn0085223</t>
  </si>
  <si>
    <t>FBgn0085322</t>
  </si>
  <si>
    <t>FBgn0041605</t>
  </si>
  <si>
    <t>FBgn0010383</t>
  </si>
  <si>
    <t>FBgn0005670</t>
  </si>
  <si>
    <t>FBgn0264693</t>
  </si>
  <si>
    <t>FBgn0025936</t>
  </si>
  <si>
    <t>FBgn0004921</t>
  </si>
  <si>
    <t>FBgn0037481</t>
  </si>
  <si>
    <t>FBgn0025743</t>
  </si>
  <si>
    <t>FBgn0002887</t>
  </si>
  <si>
    <t>FBgn0083167</t>
  </si>
  <si>
    <t>FBgn0039254</t>
  </si>
  <si>
    <t>FBgn0002989</t>
  </si>
  <si>
    <t>FBgn0085370</t>
  </si>
  <si>
    <t>FBgn0000442</t>
  </si>
  <si>
    <t>FBgn0032341</t>
  </si>
  <si>
    <t>FBgn0003462</t>
  </si>
  <si>
    <t>FBgn0261090</t>
  </si>
  <si>
    <t>FBgn0015600</t>
  </si>
  <si>
    <t>FBgn0050035</t>
  </si>
  <si>
    <t>FBgn0032075</t>
  </si>
  <si>
    <t>FBgn0028539</t>
  </si>
  <si>
    <t>Human M30 gene</t>
  </si>
  <si>
    <t>Gene name</t>
  </si>
  <si>
    <t>Ensembl_gene_id</t>
  </si>
  <si>
    <t>FBgn_gene_id</t>
  </si>
  <si>
    <t>ENSG00000103591</t>
  </si>
  <si>
    <t>ENSG00000154263</t>
  </si>
  <si>
    <t>ENSG00000135503</t>
  </si>
  <si>
    <t>ENSG00000008277</t>
  </si>
  <si>
    <t>ENSG00000114948</t>
  </si>
  <si>
    <t>ENSG00000197177</t>
  </si>
  <si>
    <t>ENSG00000155966</t>
  </si>
  <si>
    <t>ENSG00000164252</t>
  </si>
  <si>
    <t>ENSG00000149925</t>
  </si>
  <si>
    <t>ENSG00000078053</t>
  </si>
  <si>
    <t>ENSG00000153107</t>
  </si>
  <si>
    <t>ENSG00000103723</t>
  </si>
  <si>
    <t>ENSG00000107282</t>
  </si>
  <si>
    <t>ENSG00000137727</t>
  </si>
  <si>
    <t>ENSG00000006740</t>
  </si>
  <si>
    <t>ENSG00000138175</t>
  </si>
  <si>
    <t>ENSG00000029153</t>
  </si>
  <si>
    <t>ENSG00000105409</t>
  </si>
  <si>
    <t>ENSG00000069849</t>
  </si>
  <si>
    <t>ENSG00000154518</t>
  </si>
  <si>
    <t>ENSG00000114573</t>
  </si>
  <si>
    <t>ENSG00000132932</t>
  </si>
  <si>
    <t>ENSG00000134897</t>
  </si>
  <si>
    <t>ENSG00000168000</t>
  </si>
  <si>
    <t>ENSG00000151067</t>
  </si>
  <si>
    <t>ENSG00000165995</t>
  </si>
  <si>
    <t>ENSG00000182389</t>
  </si>
  <si>
    <t>ENSG00000163618</t>
  </si>
  <si>
    <t>ENSG00000160014</t>
  </si>
  <si>
    <t>ENSG00000058404</t>
  </si>
  <si>
    <t>ENSG00000112186</t>
  </si>
  <si>
    <t>ENSG00000134057</t>
  </si>
  <si>
    <t>ENSG00000070831</t>
  </si>
  <si>
    <t>ENSG00000097046</t>
  </si>
  <si>
    <t>ENSG00000058091</t>
  </si>
  <si>
    <t>ENSG00000163624</t>
  </si>
  <si>
    <t>ENSG00000151849</t>
  </si>
  <si>
    <t>ENSG00000203668</t>
  </si>
  <si>
    <t>ENSG00000181072</t>
  </si>
  <si>
    <t>ENSG00000160716</t>
  </si>
  <si>
    <t>ENSG00000122966</t>
  </si>
  <si>
    <t>ENSG00000123975</t>
  </si>
  <si>
    <t>ENSG00000153132</t>
  </si>
  <si>
    <t>ENSG00000139182</t>
  </si>
  <si>
    <t>ENSG00000175416</t>
  </si>
  <si>
    <t>ENSG00000119946</t>
  </si>
  <si>
    <t>ENSG00000144619</t>
  </si>
  <si>
    <t>ENSG00000149972</t>
  </si>
  <si>
    <t>ENSG00000108797</t>
  </si>
  <si>
    <t>ENSG00000155052</t>
  </si>
  <si>
    <t>ENSG00000164919</t>
  </si>
  <si>
    <t>ENSG00000168993</t>
  </si>
  <si>
    <t>ENSG00000072832</t>
  </si>
  <si>
    <t>ENSG00000138115</t>
  </si>
  <si>
    <t>ENSG00000186377</t>
  </si>
  <si>
    <t>ENSG00000170456</t>
  </si>
  <si>
    <t>ENSG00000176490</t>
  </si>
  <si>
    <t>ENSG00000165023</t>
  </si>
  <si>
    <t>ENSG00000106976</t>
  </si>
  <si>
    <t>ENSG00000130226</t>
  </si>
  <si>
    <t>ENSG00000101210</t>
  </si>
  <si>
    <t>ENSG00000115504</t>
  </si>
  <si>
    <t>ENSG00000107105</t>
  </si>
  <si>
    <t>ENSG00000110675</t>
  </si>
  <si>
    <t>ENSG00000118402</t>
  </si>
  <si>
    <t>ENSG00000111674</t>
  </si>
  <si>
    <t>ENSG00000082397</t>
  </si>
  <si>
    <t>ENSG00000116106</t>
  </si>
  <si>
    <t>ENSG00000196482</t>
  </si>
  <si>
    <t>ENSG00000155744</t>
  </si>
  <si>
    <t>ENSG00000147724</t>
  </si>
  <si>
    <t>ENSG00000197872</t>
  </si>
  <si>
    <t>ENSG00000149926</t>
  </si>
  <si>
    <t>ENSG00000064763</t>
  </si>
  <si>
    <t>ENSG00000146267</t>
  </si>
  <si>
    <t>ENSG00000109670</t>
  </si>
  <si>
    <t>ENSG00000114279</t>
  </si>
  <si>
    <t>ENSG00000129682</t>
  </si>
  <si>
    <t>ENSG00000102466</t>
  </si>
  <si>
    <t>ENSG00000102678</t>
  </si>
  <si>
    <t>ENSG00000128573</t>
  </si>
  <si>
    <t>ENSG00000139112</t>
  </si>
  <si>
    <t>ENSG00000136928</t>
  </si>
  <si>
    <t>ENSG00000022355</t>
  </si>
  <si>
    <t>ENSG00000011677</t>
  </si>
  <si>
    <t>ENSG00000109158</t>
  </si>
  <si>
    <t>ENSG00000145864</t>
  </si>
  <si>
    <t>ENSG00000166206</t>
  </si>
  <si>
    <t>ENSG00000113327</t>
  </si>
  <si>
    <t>ENSG00000198380</t>
  </si>
  <si>
    <t>ENSG00000137563</t>
  </si>
  <si>
    <t>ENSG00000115419</t>
  </si>
  <si>
    <t>ENSG00000069966</t>
  </si>
  <si>
    <t>ENSG00000186469</t>
  </si>
  <si>
    <t>ENSG00000105220</t>
  </si>
  <si>
    <t>ENSG00000151025</t>
  </si>
  <si>
    <t>ENSG00000176884</t>
  </si>
  <si>
    <t>ENSG00000152402</t>
  </si>
  <si>
    <t>ENSG00000061918</t>
  </si>
  <si>
    <t>ENSG00000171004</t>
  </si>
  <si>
    <t>ENSG00000114446</t>
  </si>
  <si>
    <t>ENSG00000109452</t>
  </si>
  <si>
    <t>ENSG00000185133</t>
  </si>
  <si>
    <t>ENSG00000074706</t>
  </si>
  <si>
    <t>ENSG00000111262</t>
  </si>
  <si>
    <t>ENSG00000177301</t>
  </si>
  <si>
    <t>ENSG00000069424</t>
  </si>
  <si>
    <t>ENSG00000129159</t>
  </si>
  <si>
    <t>ENSG00000166006</t>
  </si>
  <si>
    <t>ENSG00000140015</t>
  </si>
  <si>
    <t>ENSG00000162989</t>
  </si>
  <si>
    <t>ENSG00000184156</t>
  </si>
  <si>
    <t>ENSG00000084731</t>
  </si>
  <si>
    <t>ENSG00000198910</t>
  </si>
  <si>
    <t>ENSG00000106683</t>
  </si>
  <si>
    <t>ENSG00000104863</t>
  </si>
  <si>
    <t>ENSG00000170500</t>
  </si>
  <si>
    <t>ENSG00000006432</t>
  </si>
  <si>
    <t>ENSG00000184368</t>
  </si>
  <si>
    <t>ENSG00000107643</t>
  </si>
  <si>
    <t>ENSG00000105613</t>
  </si>
  <si>
    <t>ENSG00000101977</t>
  </si>
  <si>
    <t>ENSG00000185787</t>
  </si>
  <si>
    <t>ENSG00000120662</t>
  </si>
  <si>
    <t>ENSG00000132938</t>
  </si>
  <si>
    <t>ENSG00000128641</t>
  </si>
  <si>
    <t>ENSG00000197535</t>
  </si>
  <si>
    <t>ENSG00000186462</t>
  </si>
  <si>
    <t>ENSG00000186310</t>
  </si>
  <si>
    <t>ENSG00000125814</t>
  </si>
  <si>
    <t>ENSG00000104490</t>
  </si>
  <si>
    <t>ENSG00000147123</t>
  </si>
  <si>
    <t>ENSG00000146938</t>
  </si>
  <si>
    <t>ENSG00000157064</t>
  </si>
  <si>
    <t>ENSG00000156642</t>
  </si>
  <si>
    <t>ENSG00000091129</t>
  </si>
  <si>
    <t>ENSG00000111696</t>
  </si>
  <si>
    <t>ENSG00000183715</t>
  </si>
  <si>
    <t>ENSG00000164830</t>
  </si>
  <si>
    <t>ENSG00000149269</t>
  </si>
  <si>
    <t>ENSG00000077264</t>
  </si>
  <si>
    <t>ENSG00000101349</t>
  </si>
  <si>
    <t>ENSG00000152782</t>
  </si>
  <si>
    <t>ENSG00000125779</t>
  </si>
  <si>
    <t>ENSG00000105717</t>
  </si>
  <si>
    <t>ENSG00000125851</t>
  </si>
  <si>
    <t>ENSG00000112541</t>
  </si>
  <si>
    <t>ENSG00000164951</t>
  </si>
  <si>
    <t>ENSG00000152556</t>
  </si>
  <si>
    <t>ENSG00000116793</t>
  </si>
  <si>
    <t>ENSG00000180957</t>
  </si>
  <si>
    <t>ENSG00000240891</t>
  </si>
  <si>
    <t>ENSG00000126822</t>
  </si>
  <si>
    <t>ENSG00000148229</t>
  </si>
  <si>
    <t>ENSG00000115350</t>
  </si>
  <si>
    <t>ENSG00000110841</t>
  </si>
  <si>
    <t>ENSG00000139174</t>
  </si>
  <si>
    <t>ENSG00000171132</t>
  </si>
  <si>
    <t>ENSG00000138669</t>
  </si>
  <si>
    <t>ENSG00000147224</t>
  </si>
  <si>
    <t>ENSG00000105649</t>
  </si>
  <si>
    <t>ENSG00000152932</t>
  </si>
  <si>
    <t>ENSG00000154917</t>
  </si>
  <si>
    <t>ENSG00000197275</t>
  </si>
  <si>
    <t>ENSG00000075391</t>
  </si>
  <si>
    <t>ENSG00000078328</t>
  </si>
  <si>
    <t>ENSG00000153250</t>
  </si>
  <si>
    <t>ENSG00000139988</t>
  </si>
  <si>
    <t>ENSG00000068615</t>
  </si>
  <si>
    <t>ENSG00000132563</t>
  </si>
  <si>
    <t>ENSG00000169891</t>
  </si>
  <si>
    <t>ENSG00000145428</t>
  </si>
  <si>
    <t>ENSG00000139970</t>
  </si>
  <si>
    <t>ENSG00000133318</t>
  </si>
  <si>
    <t>ENSG00000013392</t>
  </si>
  <si>
    <t>ENSG00000144285</t>
  </si>
  <si>
    <t>ENSG00000196876</t>
  </si>
  <si>
    <t>ENSG00000170786</t>
  </si>
  <si>
    <t>ENSG00000198478</t>
  </si>
  <si>
    <t>ENSG00000107295</t>
  </si>
  <si>
    <t>ENSG00000163053</t>
  </si>
  <si>
    <t>ENSG00000108932</t>
  </si>
  <si>
    <t>ENSG00000091664</t>
  </si>
  <si>
    <t>ENSG00000115840</t>
  </si>
  <si>
    <t>ENSG00000151229</t>
  </si>
  <si>
    <t>ENSG00000173262</t>
  </si>
  <si>
    <t>ENSG00000059804</t>
  </si>
  <si>
    <t>ENSG00000137968</t>
  </si>
  <si>
    <t>ENSG00000092068</t>
  </si>
  <si>
    <t>ENSG00000164038</t>
  </si>
  <si>
    <t>ENSG00000184347</t>
  </si>
  <si>
    <t>ENSG00000132639</t>
  </si>
  <si>
    <t>ENSG00000065609</t>
  </si>
  <si>
    <t>ENSG00000142168</t>
  </si>
  <si>
    <t>ENSG00000214338</t>
  </si>
  <si>
    <t>ENSG00000196542</t>
  </si>
  <si>
    <t>ENSG00000104435</t>
  </si>
  <si>
    <t>ENSG00000136854</t>
  </si>
  <si>
    <t>ENSG00000130540</t>
  </si>
  <si>
    <t>ENSG00000159164</t>
  </si>
  <si>
    <t>ENSG00000185518</t>
  </si>
  <si>
    <t>ENSG00000067715</t>
  </si>
  <si>
    <t>ENSG00000213023</t>
  </si>
  <si>
    <t>ENSG00000132872</t>
  </si>
  <si>
    <t>ENSG00000144834</t>
  </si>
  <si>
    <t>ENSG00000136111</t>
  </si>
  <si>
    <t>ENSG00000105619</t>
  </si>
  <si>
    <t>ENSG00000134375</t>
  </si>
  <si>
    <t>ENSG00000126950</t>
  </si>
  <si>
    <t>ENSG00000198846</t>
  </si>
  <si>
    <t>ENSG00000067445</t>
  </si>
  <si>
    <t>ENSG00000106537</t>
  </si>
  <si>
    <t>ENSG00000156298</t>
  </si>
  <si>
    <t>ENSG00000187189</t>
  </si>
  <si>
    <t>ENSG00000127824</t>
  </si>
  <si>
    <t>ENSG00000183785</t>
  </si>
  <si>
    <t>ENSG00000137267</t>
  </si>
  <si>
    <t>ENSG00000154277</t>
  </si>
  <si>
    <t>ENSG00000109103</t>
  </si>
  <si>
    <t>ENSG00000094841</t>
  </si>
  <si>
    <t>ENSG00000184076</t>
  </si>
  <si>
    <t>ENSG00000164405</t>
  </si>
  <si>
    <t>ENSG00000173915</t>
  </si>
  <si>
    <t>ENSG00000134215</t>
  </si>
  <si>
    <t>ENSG00000163032</t>
  </si>
  <si>
    <t>ENSG00000100568</t>
  </si>
  <si>
    <t>ENSG00000143324</t>
  </si>
  <si>
    <t>ENSG00000170027</t>
  </si>
  <si>
    <t>ENSG00000177108</t>
  </si>
  <si>
    <t>ENSG00000165061</t>
  </si>
  <si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ortholog(s)</t>
    </r>
  </si>
  <si>
    <r>
      <t xml:space="preserve">Supplementary Table 2.  287 selected 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orthologs of M30 cluster</t>
    </r>
  </si>
  <si>
    <r>
      <t xml:space="preserve">Supplementary Table 3.142 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genes for clustering analysis</t>
    </r>
  </si>
  <si>
    <t>Supplementary Table 6.  Epilepsy-associated gene list of M30 network</t>
  </si>
  <si>
    <t>Gene_name</t>
  </si>
  <si>
    <t>Epilepsy-associated gene</t>
  </si>
  <si>
    <t>Resource</t>
  </si>
  <si>
    <t>Epilepsy genes</t>
  </si>
  <si>
    <t>Epileptic encephalopathy</t>
  </si>
  <si>
    <t>Epileptic encephalopathy,  Childhood absence epilepsy (CAE),  Juvenile myoclonic epilepsy (JME)</t>
  </si>
  <si>
    <t>Epileptic encephalopathy, Familial febrile seizures (FFS),  Generalized epilepsy with febrile seizures plus (GEFS+),  Childhood absence epilepsy (CAE)</t>
  </si>
  <si>
    <t>Progressive myoclonic epilepsy (PME)</t>
  </si>
  <si>
    <t>Epileptic encephalopathy, Dravet syndrome (DS), Familial febrile seizures (FFS),  Generalized epilepsy with febrile seizures plus (GEFS+)</t>
  </si>
  <si>
    <t>Nocturnal frontal lobe epilepsy (NFLE)</t>
  </si>
  <si>
    <t>Epileptic encephalopathy, Childhood absence epilepsy (CAE)</t>
  </si>
  <si>
    <t>Juvenile myoclonic epilepsy (JME), Idiopathic generalized epilepsy (IGE)</t>
  </si>
  <si>
    <t>Benign familial neonatal seizures (BFNS)</t>
  </si>
  <si>
    <t>ENSG00000187730</t>
  </si>
  <si>
    <t> Generalized epilepsy with febrile seizures plus (GEFS+), Juvenile myoclonic epilepsy (JME), Idiopathic generalized epilepsy (IGE)</t>
  </si>
  <si>
    <t>Benign familial infantile seizures (BFIS), Epileptic encephalopathy</t>
  </si>
  <si>
    <t>Epilepsy genes </t>
  </si>
  <si>
    <t>Complex cortical dysplasia with other brain malformations</t>
  </si>
  <si>
    <t>Neurodevelopmental disorder</t>
  </si>
  <si>
    <t>Primary microcephaly</t>
  </si>
  <si>
    <t>Idiopathic basal ganglia calcification</t>
  </si>
  <si>
    <t>Cerebellar hypoplasia/atrophy</t>
  </si>
  <si>
    <t>Agenesis of the corpus callosum</t>
  </si>
  <si>
    <t>Epilepsy-related genes</t>
  </si>
  <si>
    <r>
      <t>Intellectual developmental disorder, autosomal dominant</t>
    </r>
    <r>
      <rPr>
        <vertAlign val="superscript"/>
        <sz val="11"/>
        <rFont val="Calibri"/>
        <family val="2"/>
        <scheme val="minor"/>
      </rPr>
      <t>54</t>
    </r>
  </si>
  <si>
    <t>Intellectual developmental disorder with cardiac arrhythmia</t>
  </si>
  <si>
    <t>Takenouchi-Kosaki syndrome</t>
  </si>
  <si>
    <r>
      <t>Intellectual developmental disorder, X-linked</t>
    </r>
    <r>
      <rPr>
        <vertAlign val="superscript"/>
        <sz val="11"/>
        <rFont val="Calibri"/>
        <family val="2"/>
        <scheme val="minor"/>
      </rPr>
      <t>30</t>
    </r>
  </si>
  <si>
    <r>
      <t>Hypomyelinating neuropathy, congenital</t>
    </r>
    <r>
      <rPr>
        <vertAlign val="superscript"/>
        <sz val="11"/>
        <rFont val="Calibri"/>
        <family val="2"/>
        <scheme val="minor"/>
      </rPr>
      <t xml:space="preserve"> 3</t>
    </r>
  </si>
  <si>
    <t>Episodic ataxia/myokymia syndrome</t>
  </si>
  <si>
    <t>Dyskinesia, limb and orofacial, infantile-onset</t>
  </si>
  <si>
    <t>Ichthyosis, spastic quadriplegia, and impaired intellectual development</t>
  </si>
  <si>
    <r>
      <t>Neurodegeneration with brain iron accumulation</t>
    </r>
    <r>
      <rPr>
        <vertAlign val="superscript"/>
        <sz val="11"/>
        <rFont val="Calibri"/>
        <family val="2"/>
        <scheme val="minor"/>
      </rPr>
      <t>1</t>
    </r>
  </si>
  <si>
    <r>
      <t>Linear skin defects with multiple congenital anomalies</t>
    </r>
    <r>
      <rPr>
        <vertAlign val="superscript"/>
        <sz val="11"/>
        <rFont val="Calibri"/>
        <family val="2"/>
        <scheme val="minor"/>
      </rPr>
      <t>3</t>
    </r>
  </si>
  <si>
    <r>
      <t>Spastic paraplegia</t>
    </r>
    <r>
      <rPr>
        <vertAlign val="superscript"/>
        <sz val="11"/>
        <rFont val="Calibri"/>
        <family val="2"/>
        <scheme val="minor"/>
      </rPr>
      <t>79B</t>
    </r>
    <r>
      <rPr>
        <sz val="11"/>
        <rFont val="Calibri"/>
        <family val="2"/>
        <scheme val="minor"/>
      </rPr>
      <t>, autosomal recessive</t>
    </r>
  </si>
  <si>
    <r>
      <t>Intellectual developmental disorder, X-linked</t>
    </r>
    <r>
      <rPr>
        <vertAlign val="superscript"/>
        <sz val="11"/>
        <rFont val="Calibri"/>
        <family val="2"/>
        <scheme val="minor"/>
      </rPr>
      <t>109</t>
    </r>
  </si>
  <si>
    <t>ENSG00000166862</t>
  </si>
  <si>
    <t>ENSG00000085831</t>
  </si>
  <si>
    <t>ENSG00000100884</t>
  </si>
  <si>
    <t>ENSG00000144331</t>
  </si>
  <si>
    <t>ENSG00000144959</t>
  </si>
  <si>
    <t>ENSG00000148798</t>
  </si>
  <si>
    <t>ENSG00000182670</t>
  </si>
  <si>
    <t>ENSG00000184613</t>
  </si>
  <si>
    <t>ENSG00000197043</t>
  </si>
  <si>
    <t>ENSG00000198300</t>
  </si>
  <si>
    <t>X</t>
  </si>
  <si>
    <t>ENSG00000019505</t>
  </si>
  <si>
    <t>ENSG00000040633</t>
  </si>
  <si>
    <t>ENSG00000053108</t>
  </si>
  <si>
    <t>ENSG00000073150</t>
  </si>
  <si>
    <t>ENSG00000077152</t>
  </si>
  <si>
    <t>ENSG00000081148</t>
  </si>
  <si>
    <t>ENSG00000086300</t>
  </si>
  <si>
    <t>ENSG00000091482</t>
  </si>
  <si>
    <t>ENSG00000100095</t>
  </si>
  <si>
    <t>ENSG00000100285</t>
  </si>
  <si>
    <t>ENSG00000104361</t>
  </si>
  <si>
    <t>ENSG00000104722</t>
  </si>
  <si>
    <t>ENSG00000112149</t>
  </si>
  <si>
    <t>ENSG00000112293</t>
  </si>
  <si>
    <t>ENSG00000116991</t>
  </si>
  <si>
    <t>ENSG00000118276</t>
  </si>
  <si>
    <t>ENSG00000121871</t>
  </si>
  <si>
    <t>ENSG00000122417</t>
  </si>
  <si>
    <t>ENSG00000122477</t>
  </si>
  <si>
    <t>ENSG00000122778</t>
  </si>
  <si>
    <t>ENSG00000125354</t>
  </si>
  <si>
    <t>ENSG00000128245</t>
  </si>
  <si>
    <t>ENSG00000128596</t>
  </si>
  <si>
    <t>ENSG00000130643</t>
  </si>
  <si>
    <t>ENSG00000132975</t>
  </si>
  <si>
    <t>ENSG00000134056</t>
  </si>
  <si>
    <t>ENSG00000135324</t>
  </si>
  <si>
    <t>ENSG00000135454</t>
  </si>
  <si>
    <t>ENSG00000136108</t>
  </si>
  <si>
    <t>ENSG00000139915</t>
  </si>
  <si>
    <t>ENSG00000139998</t>
  </si>
  <si>
    <t>ENSG00000141668</t>
  </si>
  <si>
    <t>ENSG00000144550</t>
  </si>
  <si>
    <t>ENSG00000144645</t>
  </si>
  <si>
    <t>ENSG00000145526</t>
  </si>
  <si>
    <t>ENSG00000146374</t>
  </si>
  <si>
    <t>ENSG00000148935</t>
  </si>
  <si>
    <t>ENSG00000152954</t>
  </si>
  <si>
    <t>ENSG00000153982</t>
  </si>
  <si>
    <t>ENSG00000154096</t>
  </si>
  <si>
    <t>ENSG00000157654</t>
  </si>
  <si>
    <t>ENSG00000158301</t>
  </si>
  <si>
    <t>ENSG00000159915</t>
  </si>
  <si>
    <t>ENSG00000160753</t>
  </si>
  <si>
    <t>ENSG00000163082</t>
  </si>
  <si>
    <t>ENSG00000164620</t>
  </si>
  <si>
    <t>ENSG00000165072</t>
  </si>
  <si>
    <t>ENSG00000165943</t>
  </si>
  <si>
    <t>ENSG00000166352</t>
  </si>
  <si>
    <t>ENSG00000166510</t>
  </si>
  <si>
    <t>ENSG00000168824</t>
  </si>
  <si>
    <t>ENSG00000169122</t>
  </si>
  <si>
    <t>ENSG00000170871</t>
  </si>
  <si>
    <t>ENSG00000171533</t>
  </si>
  <si>
    <t>ENSG00000172020</t>
  </si>
  <si>
    <t>ENSG00000172209</t>
  </si>
  <si>
    <t>ENSG00000172575</t>
  </si>
  <si>
    <t>ENSG00000174482</t>
  </si>
  <si>
    <t>ENSG00000175352</t>
  </si>
  <si>
    <t>ENSG00000177098</t>
  </si>
  <si>
    <t>ENSG00000177432</t>
  </si>
  <si>
    <t>ENSG00000178773</t>
  </si>
  <si>
    <t>ENSG00000182348</t>
  </si>
  <si>
    <t>ENSG00000182870</t>
  </si>
  <si>
    <t>ENSG00000183527</t>
  </si>
  <si>
    <t>ENSG00000184524</t>
  </si>
  <si>
    <t>ENSG00000185274</t>
  </si>
  <si>
    <t>ENSG00000185567</t>
  </si>
  <si>
    <t>ENSG00000186047</t>
  </si>
  <si>
    <t>ENSG00000187664</t>
  </si>
  <si>
    <t>ENSG00000188582</t>
  </si>
  <si>
    <t>ENSG00000196083</t>
  </si>
  <si>
    <t>ENSG00000198211</t>
  </si>
  <si>
    <t>ENSG00000198932</t>
  </si>
  <si>
    <t>ENSG00000204856</t>
  </si>
  <si>
    <t>ENSG00000213190</t>
  </si>
  <si>
    <t>ENSG00000213424</t>
  </si>
  <si>
    <t>ENSG00000221946</t>
  </si>
  <si>
    <t>ENSG00000232040</t>
  </si>
  <si>
    <t>Fly co-expression module</t>
  </si>
  <si>
    <t>genes</t>
  </si>
  <si>
    <t>term</t>
  </si>
  <si>
    <t>term_size</t>
  </si>
  <si>
    <t>nGenes/intersection_size</t>
  </si>
  <si>
    <t>FDR</t>
  </si>
  <si>
    <t>Fold enrichment</t>
  </si>
  <si>
    <t>adaptation of rhodopsin mediated signaling</t>
  </si>
  <si>
    <t>adaptation of signaling pathway</t>
  </si>
  <si>
    <t>adherens junction maintenance</t>
  </si>
  <si>
    <t>ADP catabolic process</t>
  </si>
  <si>
    <t>Ald1,Eno,Pgi</t>
  </si>
  <si>
    <t>ADP metabolic process</t>
  </si>
  <si>
    <t>adult behavior</t>
  </si>
  <si>
    <t>Atpalpha,shep,Sh</t>
  </si>
  <si>
    <t>adult locomotory behavior</t>
  </si>
  <si>
    <t>Atpalpha,shep</t>
  </si>
  <si>
    <t>aerobic electron transport chain</t>
  </si>
  <si>
    <t>cype,NP15.6</t>
  </si>
  <si>
    <t>ameboidal-type cell migration</t>
  </si>
  <si>
    <t>shi,stai,bsk,veli</t>
  </si>
  <si>
    <t>anatomical structure development</t>
  </si>
  <si>
    <t>anatomical structure maturation</t>
  </si>
  <si>
    <t>14-3-3zeta,Syt1,shep,Rop,bsk</t>
  </si>
  <si>
    <t>anatomical structure morphogenesis</t>
  </si>
  <si>
    <t>Cam,14-3-3zeta,Atpalpha,shi,alphaSnap,Sh,Bsg,bsk</t>
  </si>
  <si>
    <t>animal organ morphogenesis</t>
  </si>
  <si>
    <t>Cam,14-3-3zeta,Atpalpha,shi,alphaSnap,bsk</t>
  </si>
  <si>
    <t>anterior midgut (ectodermal) morphogenesis</t>
  </si>
  <si>
    <t>anterograde trans-synaptic signaling</t>
  </si>
  <si>
    <t>Atpalpha,Syt1,shi,CaMKII,alphaSnap,Sh,Snap25,Rop,veli</t>
  </si>
  <si>
    <t>aromatic compound catabolic process</t>
  </si>
  <si>
    <t>assembly of actomyosin apparatus involved in mitotic cytokinesis</t>
  </si>
  <si>
    <t>ATP metabolic process</t>
  </si>
  <si>
    <t>Ald1,Eno,Vha68-1,Pgi</t>
  </si>
  <si>
    <t>axis specification</t>
  </si>
  <si>
    <t>14-3-3zeta,Syt1,Rop</t>
  </si>
  <si>
    <t>axon development</t>
  </si>
  <si>
    <t>Cam,Sh,Bsg,bsk</t>
  </si>
  <si>
    <t>axon extension</t>
  </si>
  <si>
    <t>Sh,bsk</t>
  </si>
  <si>
    <t>axonogenesis</t>
  </si>
  <si>
    <t>behavior</t>
  </si>
  <si>
    <t>14-3-3zeta,Atpalpha,Syt1,shi,CaMKII,shep,fne,Sh,bsk</t>
  </si>
  <si>
    <t>behavioral response to ether</t>
  </si>
  <si>
    <t>behavioral response to nutrient</t>
  </si>
  <si>
    <t>shi,Sh</t>
  </si>
  <si>
    <t>biological regulation</t>
  </si>
  <si>
    <t>border follicle cell migration</t>
  </si>
  <si>
    <t>bulk synaptic vesicle endocytosis</t>
  </si>
  <si>
    <t>calcium ion-regulated exocytosis of neurotransmitter</t>
  </si>
  <si>
    <t>Syt1,shi</t>
  </si>
  <si>
    <t>calcium-ion regulated exocytosis</t>
  </si>
  <si>
    <t>canonical glycolysis</t>
  </si>
  <si>
    <t>carbohydrate catabolic process</t>
  </si>
  <si>
    <t>carbohydrate derivative catabolic process</t>
  </si>
  <si>
    <t>carbohydrate derivative metabolic process</t>
  </si>
  <si>
    <t>Ald1,Eno,Vha68-1,Gycalpha99B,Pgi</t>
  </si>
  <si>
    <t>carbohydrate homeostasis</t>
  </si>
  <si>
    <t>carbohydrate metabolic process</t>
  </si>
  <si>
    <t>catecholamine secretion</t>
  </si>
  <si>
    <t>cell communication</t>
  </si>
  <si>
    <t>cell development</t>
  </si>
  <si>
    <t>Cam,14-3-3zeta,Syt1,shi,shep,Sh,stai,Bsg,Rop,bsk,veli</t>
  </si>
  <si>
    <t>cell differentiation</t>
  </si>
  <si>
    <t>cell junction assembly</t>
  </si>
  <si>
    <t>Atpalpha,CaMKII,stai,veli</t>
  </si>
  <si>
    <t>cell junction organization</t>
  </si>
  <si>
    <t>Atpalpha,shi,CaMKII,stai,veli</t>
  </si>
  <si>
    <t>cell maturation</t>
  </si>
  <si>
    <t>cell migration</t>
  </si>
  <si>
    <t>cell morphogenesis involved in neuron differentiation</t>
  </si>
  <si>
    <t>cell motility</t>
  </si>
  <si>
    <t>cell projection morphogenesis</t>
  </si>
  <si>
    <t>cell projection organization</t>
  </si>
  <si>
    <t>Cam,CaMKII,Sh,stai,Bsg,Rop,bsk</t>
  </si>
  <si>
    <t>cell-cell junction maintenance</t>
  </si>
  <si>
    <t>cell-cell junction organization</t>
  </si>
  <si>
    <t>Atpalpha,shi</t>
  </si>
  <si>
    <t>cell-cell signaling</t>
  </si>
  <si>
    <t>cellular anatomical entity morphogenesis</t>
  </si>
  <si>
    <t>Cam,shi,Sh,Bsg,bsk</t>
  </si>
  <si>
    <t>cellular catabolic process</t>
  </si>
  <si>
    <t>Ald1,shi,Eno,bsk,Pgi</t>
  </si>
  <si>
    <t>cellular component assembly</t>
  </si>
  <si>
    <t>cellular component assembly involved in morphogenesis</t>
  </si>
  <si>
    <t>shi,Bsg,bsk</t>
  </si>
  <si>
    <t>cellular component biogenesis</t>
  </si>
  <si>
    <t>cellular component organization</t>
  </si>
  <si>
    <t>cellular component organization or biogenesis</t>
  </si>
  <si>
    <t>cellular developmental process</t>
  </si>
  <si>
    <t>cellular homeostasis</t>
  </si>
  <si>
    <t>Cam,nrv3,Atpalpha,Vha68-1</t>
  </si>
  <si>
    <t>cellular localization</t>
  </si>
  <si>
    <t>14-3-3zeta,Syt1,shi,alphaSnap,Snap25,stai,Bsg,Rop,veli</t>
  </si>
  <si>
    <t>cellular macromolecule localization</t>
  </si>
  <si>
    <t>14-3-3zeta,Syt1,shi,alphaSnap,Bsg,Rop,veli</t>
  </si>
  <si>
    <t>cellular nitrogen compound catabolic process</t>
  </si>
  <si>
    <t>cellular process</t>
  </si>
  <si>
    <t>cellular process involved in reproduction in multicellular organism</t>
  </si>
  <si>
    <t>14-3-3zeta,Syt1,shi,stai,Rop,bsk,veli</t>
  </si>
  <si>
    <t>cellular response to abiotic stimulus</t>
  </si>
  <si>
    <t>Cam,Gycalpha99B</t>
  </si>
  <si>
    <t>cellular response to arsenic-containing substance</t>
  </si>
  <si>
    <t>cellular response to cadmium ion</t>
  </si>
  <si>
    <t>cellular response to calcium ion</t>
  </si>
  <si>
    <t>cellular response to catecholamine stimulus</t>
  </si>
  <si>
    <t>Sh,Gbeta5</t>
  </si>
  <si>
    <t>cellular response to chemical stimulus</t>
  </si>
  <si>
    <t>Cam,Syt1,Vha68-1,Sh,bsk,Gbeta5</t>
  </si>
  <si>
    <t>cellular response to dopamine</t>
  </si>
  <si>
    <t>cellular response to environmental stimulus</t>
  </si>
  <si>
    <t>cellular response to ethanol</t>
  </si>
  <si>
    <t>cellular response to extracellular stimulus</t>
  </si>
  <si>
    <t>CaMKII,bsk</t>
  </si>
  <si>
    <t>cellular response to inorganic substance</t>
  </si>
  <si>
    <t>Syt1,bsk</t>
  </si>
  <si>
    <t>cellular response to light stimulus</t>
  </si>
  <si>
    <t>cellular response to metal ion</t>
  </si>
  <si>
    <t>cellular response to monoamine stimulus</t>
  </si>
  <si>
    <t>cellular response to nutrient levels</t>
  </si>
  <si>
    <t>cellular response to organic cyclic compound</t>
  </si>
  <si>
    <t>cellular response to organic substance</t>
  </si>
  <si>
    <t>Cam,Sh,bsk,Gbeta5</t>
  </si>
  <si>
    <t>cellular response to oxygen-containing compound</t>
  </si>
  <si>
    <t>cellular response to phosphate starvation</t>
  </si>
  <si>
    <t>cellular response to radiation</t>
  </si>
  <si>
    <t>cellular response to starvation</t>
  </si>
  <si>
    <t>cellular response to stimulus</t>
  </si>
  <si>
    <t>Cam,14-3-3zeta,Syt1,CaMKII,Vha68-1,shep,Sh,Gycalpha99B,bsk,Gbeta5</t>
  </si>
  <si>
    <t>chemical homeostasis</t>
  </si>
  <si>
    <t>nrv3,Atpalpha,Ald1,Eno,Vha68-1,Pgi</t>
  </si>
  <si>
    <t>chemical synaptic transmission</t>
  </si>
  <si>
    <t>chorion micropyle formation</t>
  </si>
  <si>
    <t>clathrin-dependent endocytosis</t>
  </si>
  <si>
    <t>clathrin-dependent endocytosis involved in vitellogenesis</t>
  </si>
  <si>
    <t>clathrin-dependent synaptic vesicle endocytosis</t>
  </si>
  <si>
    <t>cognition</t>
  </si>
  <si>
    <t>14-3-3zeta,shi,CaMKII,Sh,bsk</t>
  </si>
  <si>
    <t>collateral sprouting</t>
  </si>
  <si>
    <t>collateral sprouting of injured axon</t>
  </si>
  <si>
    <t>compound eye development</t>
  </si>
  <si>
    <t>Cam,14-3-3zeta,shi,alphaSnap</t>
  </si>
  <si>
    <t>compound eye morphogenesis</t>
  </si>
  <si>
    <t>conditioned taste aversion</t>
  </si>
  <si>
    <t>courtship behavior</t>
  </si>
  <si>
    <t>CaMKII,shep,fne,Sh</t>
  </si>
  <si>
    <t>cytokine production</t>
  </si>
  <si>
    <t>cytoplasm organization</t>
  </si>
  <si>
    <t>Syt1,shi,Rop</t>
  </si>
  <si>
    <t>cytoplasmic sequestering of protein</t>
  </si>
  <si>
    <t>cytoplasmic sequestering of transcription factor</t>
  </si>
  <si>
    <t>cytoskeleton organization</t>
  </si>
  <si>
    <t>Cam,14-3-3zeta,shi,stai,Bsg</t>
  </si>
  <si>
    <t>cytoskeleton-dependent cytokinesis</t>
  </si>
  <si>
    <t>shi,alphaSnap</t>
  </si>
  <si>
    <t>dense core granule exocytosis</t>
  </si>
  <si>
    <t>dense core granule localization</t>
  </si>
  <si>
    <t>detection of abiotic stimulus</t>
  </si>
  <si>
    <t>Cam,Sh,Gycalpha99B</t>
  </si>
  <si>
    <t>detection of external stimulus</t>
  </si>
  <si>
    <t>detection of light stimulus</t>
  </si>
  <si>
    <t>detection of visible light</t>
  </si>
  <si>
    <t>developmental cell growth</t>
  </si>
  <si>
    <t>developmental growth</t>
  </si>
  <si>
    <t>Atpalpha,CaMKII,alphaSnap,Sh,stai,bsk,veli</t>
  </si>
  <si>
    <t>developmental growth involved in morphogenesis</t>
  </si>
  <si>
    <t>alphaSnap,Sh,bsk</t>
  </si>
  <si>
    <t>developmental maturation</t>
  </si>
  <si>
    <t>developmental process</t>
  </si>
  <si>
    <t>developmental process involved in reproduction</t>
  </si>
  <si>
    <t>dopamine secretion</t>
  </si>
  <si>
    <t>dorsal appendage formation</t>
  </si>
  <si>
    <t>shi,bsk</t>
  </si>
  <si>
    <t>dorsal closure, spreading of leading edge cells</t>
  </si>
  <si>
    <t>ectodermal digestive tract development</t>
  </si>
  <si>
    <t>ectodermal digestive tract morphogenesis</t>
  </si>
  <si>
    <t>egg chorion assembly</t>
  </si>
  <si>
    <t>embryo development</t>
  </si>
  <si>
    <t>14-3-3zeta,Syt1,shi,Rop,bsk</t>
  </si>
  <si>
    <t>embryonic anterior midgut (ectodermal) morphogenesis</t>
  </si>
  <si>
    <t>embryonic digestive tract development</t>
  </si>
  <si>
    <t>embryonic digestive tract morphogenesis</t>
  </si>
  <si>
    <t>embryonic ectodermal digestive tract development</t>
  </si>
  <si>
    <t>embryonic ectodermal digestive tract morphogenesis</t>
  </si>
  <si>
    <t>embryonic organ morphogenesis</t>
  </si>
  <si>
    <t>endocytosis</t>
  </si>
  <si>
    <t>Syt1,shi,bsk</t>
  </si>
  <si>
    <t>endomembrane system organization</t>
  </si>
  <si>
    <t>shi,alphaSnap,Snap25,Rtnl1,Bsg</t>
  </si>
  <si>
    <t>endoplasmic reticulum localization</t>
  </si>
  <si>
    <t>endoplasmic reticulum organization</t>
  </si>
  <si>
    <t>Rtnl1,Bsg</t>
  </si>
  <si>
    <t>endoplasmic reticulum tubular network membrane organization</t>
  </si>
  <si>
    <t>endoplasmic reticulum tubular network organization</t>
  </si>
  <si>
    <t>epiboly</t>
  </si>
  <si>
    <t>epiboly involved in wound healing</t>
  </si>
  <si>
    <t>epithelial cell development</t>
  </si>
  <si>
    <t>shi,stai,Rop,bsk,veli</t>
  </si>
  <si>
    <t>epithelial cell differentiation</t>
  </si>
  <si>
    <t>epithelial cell migration</t>
  </si>
  <si>
    <t>epithelium development</t>
  </si>
  <si>
    <t>epithelium migration</t>
  </si>
  <si>
    <t>establishment of localization</t>
  </si>
  <si>
    <t>establishment of localization in cell</t>
  </si>
  <si>
    <t>Syt1,shi,alphaSnap,Snap25,stai,Rop,veli</t>
  </si>
  <si>
    <t>establishment of organelle localization</t>
  </si>
  <si>
    <t>shi,Snap25,Rop</t>
  </si>
  <si>
    <t>establishment of vesicle localization</t>
  </si>
  <si>
    <t>establishment or maintenance of transmembrane electrochemical gradient</t>
  </si>
  <si>
    <t>exocytic process</t>
  </si>
  <si>
    <t>alphaSnap,Snap25,Rop</t>
  </si>
  <si>
    <t>exocytosis</t>
  </si>
  <si>
    <t>Syt1,shi,alphaSnap,Snap25,Rop,veli</t>
  </si>
  <si>
    <t>export across plasma membrane</t>
  </si>
  <si>
    <t>nrv3,Atpalpha</t>
  </si>
  <si>
    <t>export from cell</t>
  </si>
  <si>
    <t>nrv3,Atpalpha,Syt1,shi,alphaSnap,Snap25,Rop,veli</t>
  </si>
  <si>
    <t>eye development</t>
  </si>
  <si>
    <t>eye morphogenesis</t>
  </si>
  <si>
    <t>female courtship behavior</t>
  </si>
  <si>
    <t>female gamete generation</t>
  </si>
  <si>
    <t>14-3-3zeta,Syt1,shi,CaMKII,stai,Rop,bsk,veli</t>
  </si>
  <si>
    <t>follicle cell of egg chamber development</t>
  </si>
  <si>
    <t>follicle cell of egg chamber migration</t>
  </si>
  <si>
    <t>fructose 1,6-bisphosphate metabolic process</t>
  </si>
  <si>
    <t>G protein-coupled receptor signaling pathway</t>
  </si>
  <si>
    <t>Cam,Gycalpha99B,Gbeta5</t>
  </si>
  <si>
    <t>gamete generation</t>
  </si>
  <si>
    <t>generation of neurons</t>
  </si>
  <si>
    <t>Cam,14-3-3zeta,shep,Sh,stai,Bsg,Rop,bsk</t>
  </si>
  <si>
    <t>generation of precursor metabolites and energy</t>
  </si>
  <si>
    <t>Ald1,cype,Eno,Pgi,NP15.6</t>
  </si>
  <si>
    <t>germ cell development</t>
  </si>
  <si>
    <t>glucose catabolic process</t>
  </si>
  <si>
    <t>glucose catabolic process to pyruvate</t>
  </si>
  <si>
    <t>glucose homeostasis</t>
  </si>
  <si>
    <t>glucose metabolic process</t>
  </si>
  <si>
    <t>Eno,Pgi</t>
  </si>
  <si>
    <t>glycolytic process</t>
  </si>
  <si>
    <t>glycolytic process through fructose-6-phosphate</t>
  </si>
  <si>
    <t>glycolytic process through glucose-6-phosphate</t>
  </si>
  <si>
    <t>growth</t>
  </si>
  <si>
    <t>Atpalpha,shi,CaMKII,alphaSnap,Sh,stai,bsk,veli</t>
  </si>
  <si>
    <t>heterocycle catabolic process</t>
  </si>
  <si>
    <t>hexose metabolic process</t>
  </si>
  <si>
    <t>homeostatic process</t>
  </si>
  <si>
    <t>Cam,nrv3,Atpalpha,Ald1,Eno,Vha68-1,Pgi</t>
  </si>
  <si>
    <t>imaginal disc-derived wing expansion</t>
  </si>
  <si>
    <t>import across plasma membrane</t>
  </si>
  <si>
    <t>import into cell</t>
  </si>
  <si>
    <t>nrv3,Atpalpha,Syt1,shi,bsk</t>
  </si>
  <si>
    <t>inorganic cation import across plasma membrane</t>
  </si>
  <si>
    <t>inorganic cation transmembrane transport</t>
  </si>
  <si>
    <t>nrv3,Atpalpha,Vha68-1,Sh</t>
  </si>
  <si>
    <t>inorganic ion import across plasma membrane</t>
  </si>
  <si>
    <t>inorganic ion transmembrane transport</t>
  </si>
  <si>
    <t>intracellular chemical homeostasis</t>
  </si>
  <si>
    <t>nrv3,Atpalpha,Vha68-1</t>
  </si>
  <si>
    <t>intracellular monoatomic cation homeostasis</t>
  </si>
  <si>
    <t>intracellular monoatomic ion homeostasis</t>
  </si>
  <si>
    <t>intracellular mRNA localization</t>
  </si>
  <si>
    <t>Syt1,Rop</t>
  </si>
  <si>
    <t>intracellular mRNA localization involved in anterior/posterior axis specification</t>
  </si>
  <si>
    <t>intracellular mRNA localization involved in pattern specification process</t>
  </si>
  <si>
    <t>intracellular potassium ion homeostasis</t>
  </si>
  <si>
    <t>intracellular signaling cassette</t>
  </si>
  <si>
    <t>Cam,14-3-3zeta,Gycalpha99B,bsk</t>
  </si>
  <si>
    <t>intracellular sodium ion homeostasis</t>
  </si>
  <si>
    <t>intracellular transport</t>
  </si>
  <si>
    <t>Syt1,shi,alphaSnap,stai,Rop</t>
  </si>
  <si>
    <t>jump response</t>
  </si>
  <si>
    <t>JUN phosphorylation</t>
  </si>
  <si>
    <t>larval behavior</t>
  </si>
  <si>
    <t>Syt1,shi,Sh</t>
  </si>
  <si>
    <t>larval locomotory behavior</t>
  </si>
  <si>
    <t>Syt1,Sh</t>
  </si>
  <si>
    <t>learning or memory</t>
  </si>
  <si>
    <t>light adaption</t>
  </si>
  <si>
    <t>localization</t>
  </si>
  <si>
    <t>localization within membrane</t>
  </si>
  <si>
    <t>shi,Bsg,veli</t>
  </si>
  <si>
    <t>locomotion</t>
  </si>
  <si>
    <t>shep,Gycalpha99B,bsk</t>
  </si>
  <si>
    <t>locomotory behavior</t>
  </si>
  <si>
    <t>Atpalpha,Syt1,shep,Sh</t>
  </si>
  <si>
    <t>long-term memory</t>
  </si>
  <si>
    <t>macromolecule localization</t>
  </si>
  <si>
    <t>14-3-3zeta,Syt1,shi,CaMKII,alphaSnap,Bsg,Rop,veli</t>
  </si>
  <si>
    <t>maintenance of epithelial cell apical/basal polarity</t>
  </si>
  <si>
    <t>male courtship behavior</t>
  </si>
  <si>
    <t>CaMKII,fne</t>
  </si>
  <si>
    <t>male mating behavior</t>
  </si>
  <si>
    <t>maternal determination of anterior/posterior axis, embryo</t>
  </si>
  <si>
    <t>mating behavior</t>
  </si>
  <si>
    <t>mating behavior, sex discrimination</t>
  </si>
  <si>
    <t>membrane bending</t>
  </si>
  <si>
    <t>membrane docking</t>
  </si>
  <si>
    <t>Snap25,Rop</t>
  </si>
  <si>
    <t>membrane fission</t>
  </si>
  <si>
    <t>membrane fusion</t>
  </si>
  <si>
    <t>Syt1,alphaSnap,Snap25</t>
  </si>
  <si>
    <t>membrane organization</t>
  </si>
  <si>
    <t>Syt1,shi,alphaSnap,Snap25,Rtnl1,bsk</t>
  </si>
  <si>
    <t>memory</t>
  </si>
  <si>
    <t>shi,CaMKII,bsk</t>
  </si>
  <si>
    <t>metarhodopsin inactivation</t>
  </si>
  <si>
    <t>mitochondrial ATP synthesis coupled electron transport</t>
  </si>
  <si>
    <t>mitotic actomyosin contractile ring assembly</t>
  </si>
  <si>
    <t>mitotic cell cycle, embryonic</t>
  </si>
  <si>
    <t>14-3-3zeta,shi</t>
  </si>
  <si>
    <t>mitotic cytokinesis</t>
  </si>
  <si>
    <t>modulation of chemical synaptic transmission</t>
  </si>
  <si>
    <t>Syt1,shi,CaMKII,Sh,Snap25</t>
  </si>
  <si>
    <t>monoatomic cation homeostasis</t>
  </si>
  <si>
    <t>monoatomic cation transmembrane transport</t>
  </si>
  <si>
    <t>Cam,nrv3,Atpalpha,Vha68-1,Sh</t>
  </si>
  <si>
    <t>monoatomic cation transport</t>
  </si>
  <si>
    <t>monoatomic ion homeostasis</t>
  </si>
  <si>
    <t>monoatomic ion transmembrane transport</t>
  </si>
  <si>
    <t>monoatomic ion transport</t>
  </si>
  <si>
    <t>monocarboxylic acid metabolic process</t>
  </si>
  <si>
    <t>monosaccharide metabolic process</t>
  </si>
  <si>
    <t>multicellular organism development</t>
  </si>
  <si>
    <t>multicellular organism reproduction</t>
  </si>
  <si>
    <t>14-3-3zeta,Syt1,shi,CaMKII,shep,fne,Sh,stai,Rop,bsk,veli</t>
  </si>
  <si>
    <t>multicellular organismal process</t>
  </si>
  <si>
    <t>multicellular organismal reproductive process</t>
  </si>
  <si>
    <t>NAD catabolic process</t>
  </si>
  <si>
    <t>NADH regeneration</t>
  </si>
  <si>
    <t>negative regulation of cytokine production</t>
  </si>
  <si>
    <t>nervous system development</t>
  </si>
  <si>
    <t>Cam,14-3-3zeta,Atpalpha,CaMKII,shep,Sh,stai,Bsg,Rop,bsk,veli</t>
  </si>
  <si>
    <t>nervous system process</t>
  </si>
  <si>
    <t>Cam,nrv3,14-3-3zeta,Atpalpha,shi,CaMKII,Sh,Gycalpha99B,bsk</t>
  </si>
  <si>
    <t>neurogenesis</t>
  </si>
  <si>
    <t>neuromuscular junction development</t>
  </si>
  <si>
    <t>neuromuscular synaptic transmission</t>
  </si>
  <si>
    <t>neuron development</t>
  </si>
  <si>
    <t>Cam,shep,Sh,stai,Bsg,Rop,bsk</t>
  </si>
  <si>
    <t>neuron differentiation</t>
  </si>
  <si>
    <t>neuron maturation</t>
  </si>
  <si>
    <t>shep,bsk</t>
  </si>
  <si>
    <t>neuron projection development</t>
  </si>
  <si>
    <t>Cam,Sh,stai,Bsg,Rop,bsk</t>
  </si>
  <si>
    <t>neuron projection extension</t>
  </si>
  <si>
    <t>neuron projection morphogenesis</t>
  </si>
  <si>
    <t>neuron remodeling</t>
  </si>
  <si>
    <t>neuronal dense core vesicle exocytosis</t>
  </si>
  <si>
    <t>neurotransmitter secretion</t>
  </si>
  <si>
    <t>neurotransmitter transport</t>
  </si>
  <si>
    <t>nicotinamide nucleotide metabolic process</t>
  </si>
  <si>
    <t>nucleobase-containing compound catabolic process</t>
  </si>
  <si>
    <t>nucleobase-containing small molecule metabolic process</t>
  </si>
  <si>
    <t>nucleoside diphosphate catabolic process</t>
  </si>
  <si>
    <t>nucleoside diphosphate metabolic process</t>
  </si>
  <si>
    <t>nucleoside phosphate catabolic process</t>
  </si>
  <si>
    <t>nucleoside phosphate metabolic process</t>
  </si>
  <si>
    <t>nucleoside triphosphate metabolic process</t>
  </si>
  <si>
    <t>nucleotide catabolic process</t>
  </si>
  <si>
    <t>nucleotide metabolic process</t>
  </si>
  <si>
    <t>oocyte anterior/posterior axis specification</t>
  </si>
  <si>
    <t>oocyte axis specification</t>
  </si>
  <si>
    <t>oocyte construction</t>
  </si>
  <si>
    <t>oocyte development</t>
  </si>
  <si>
    <t>oocyte differentiation</t>
  </si>
  <si>
    <t>oogenesis</t>
  </si>
  <si>
    <t>organelle fusion</t>
  </si>
  <si>
    <t>organelle localization</t>
  </si>
  <si>
    <t>shi,Snap25,Bsg,Rop</t>
  </si>
  <si>
    <t>organelle localization by membrane tethering</t>
  </si>
  <si>
    <t>organelle membrane fusion</t>
  </si>
  <si>
    <t>organelle organization</t>
  </si>
  <si>
    <t>Cam,14-3-3zeta,Syt1,shi,alphaSnap,Snap25,stai,Rtnl1,Bsg</t>
  </si>
  <si>
    <t>organic cyclic compound catabolic process</t>
  </si>
  <si>
    <t>organophosphate catabolic process</t>
  </si>
  <si>
    <t>organophosphate metabolic process</t>
  </si>
  <si>
    <t>ovulation</t>
  </si>
  <si>
    <t>peptidyl-threonine autophosphorylation</t>
  </si>
  <si>
    <t>phosphate-containing compound metabolic process</t>
  </si>
  <si>
    <t>phosphorus metabolic process</t>
  </si>
  <si>
    <t>phosphorylation</t>
  </si>
  <si>
    <t>Cam,14-3-3zeta,shi,CaMKII,bsk</t>
  </si>
  <si>
    <t>photoreceptor cell differentiation</t>
  </si>
  <si>
    <t>Cam,14-3-3zeta,Bsg</t>
  </si>
  <si>
    <t>phototransduction</t>
  </si>
  <si>
    <t>phototransduction, visible light</t>
  </si>
  <si>
    <t>plasma membrane bounded cell projection morphogenesis</t>
  </si>
  <si>
    <t>plasma membrane bounded cell projection organization</t>
  </si>
  <si>
    <t>pole plasm assembly</t>
  </si>
  <si>
    <t>pole plasm mRNA localization</t>
  </si>
  <si>
    <t>pole plasm oskar mRNA localization</t>
  </si>
  <si>
    <t>pole plasm RNA localization</t>
  </si>
  <si>
    <t>positive energy taxis</t>
  </si>
  <si>
    <t>positive phototaxis</t>
  </si>
  <si>
    <t>positive regulation of autophagy</t>
  </si>
  <si>
    <t>positive regulation of dendrite development</t>
  </si>
  <si>
    <t>positive regulation of membrane potential</t>
  </si>
  <si>
    <t>positive regulation of synaptic transmission, dopaminergic</t>
  </si>
  <si>
    <t>positive regulation of torso signaling pathway</t>
  </si>
  <si>
    <t>positive regulation of vesicle fusion</t>
  </si>
  <si>
    <t>potassium ion homeostasis</t>
  </si>
  <si>
    <t>potassium ion import across plasma membrane</t>
  </si>
  <si>
    <t>potassium ion transmembrane transport</t>
  </si>
  <si>
    <t>nrv3,Atpalpha,Sh</t>
  </si>
  <si>
    <t>potassium ion transport</t>
  </si>
  <si>
    <t>presynaptic dense core vesicle exocytosis</t>
  </si>
  <si>
    <t>presynaptic endocytosis</t>
  </si>
  <si>
    <t>proboscis extension reflex</t>
  </si>
  <si>
    <t>protein localization</t>
  </si>
  <si>
    <t>14-3-3zeta,shi,alphaSnap,Bsg,Rop,veli</t>
  </si>
  <si>
    <t>protein localization to basolateral plasma membrane</t>
  </si>
  <si>
    <t>protein localization to cell periphery</t>
  </si>
  <si>
    <t>protein localization to membrane</t>
  </si>
  <si>
    <t>protein localization to plasma membrane</t>
  </si>
  <si>
    <t>shi,Bsg</t>
  </si>
  <si>
    <t>protein phosphorylation</t>
  </si>
  <si>
    <t>Cam,shi,CaMKII,bsk</t>
  </si>
  <si>
    <t>protein-containing complex assembly</t>
  </si>
  <si>
    <t>shi,alphaSnap,Sh,Snap25,Rop</t>
  </si>
  <si>
    <t>protein-containing complex disassembly</t>
  </si>
  <si>
    <t>alphaSnap,stai</t>
  </si>
  <si>
    <t>proton transmembrane transport</t>
  </si>
  <si>
    <t>Atpalpha,Vha68-1</t>
  </si>
  <si>
    <t>purine nucleoside diphosphate catabolic process</t>
  </si>
  <si>
    <t>purine nucleoside diphosphate metabolic process</t>
  </si>
  <si>
    <t>purine nucleoside triphosphate metabolic process</t>
  </si>
  <si>
    <t>purine nucleotide catabolic process</t>
  </si>
  <si>
    <t>purine nucleotide metabolic process</t>
  </si>
  <si>
    <t>purine ribonucleoside diphosphate catabolic process</t>
  </si>
  <si>
    <t>purine ribonucleoside diphosphate metabolic process</t>
  </si>
  <si>
    <t>purine ribonucleoside triphosphate metabolic process</t>
  </si>
  <si>
    <t>purine ribonucleotide catabolic process</t>
  </si>
  <si>
    <t>purine ribonucleotide metabolic process</t>
  </si>
  <si>
    <t>purine-containing compound catabolic process</t>
  </si>
  <si>
    <t>purine-containing compound metabolic process</t>
  </si>
  <si>
    <t>pyridine nucleotide catabolic process</t>
  </si>
  <si>
    <t>pyridine nucleotide metabolic process</t>
  </si>
  <si>
    <t>pyridine-containing compound catabolic process</t>
  </si>
  <si>
    <t>pyridine-containing compound metabolic process</t>
  </si>
  <si>
    <t>pyruvate metabolic process</t>
  </si>
  <si>
    <t>receptor-mediated endocytosis</t>
  </si>
  <si>
    <t>reflex</t>
  </si>
  <si>
    <t>regulated exocytosis</t>
  </si>
  <si>
    <t>Syt1,shi,alphaSnap,Snap25,Rop</t>
  </si>
  <si>
    <t>regulation of biological process</t>
  </si>
  <si>
    <t>regulation of biological quality</t>
  </si>
  <si>
    <t>14-3-3zeta,Atpalpha,Syt1,shi,CaMKII,Vha68-1,Sh,Snap25,veli</t>
  </si>
  <si>
    <t>regulation of catecholamine secretion</t>
  </si>
  <si>
    <t>regulation of cell communication</t>
  </si>
  <si>
    <t>Cam,14-3-3zeta,Syt1,shi,CaMKII,Sh,Snap25,bsk</t>
  </si>
  <si>
    <t>regulation of cellular component organization</t>
  </si>
  <si>
    <t>Syt1,shi,CaMKII,stai,Rop,veli</t>
  </si>
  <si>
    <t>regulation of cellular response to phosphate starvation</t>
  </si>
  <si>
    <t>regulation of cytokine production</t>
  </si>
  <si>
    <t>regulation of dopamine secretion</t>
  </si>
  <si>
    <t>regulation of intracellular mRNA localization</t>
  </si>
  <si>
    <t>regulation of light-activated channel activity</t>
  </si>
  <si>
    <t>regulation of localization</t>
  </si>
  <si>
    <t>Cam,Syt1,CaMKII,Sh,Rop</t>
  </si>
  <si>
    <t>regulation of monoatomic ion transmembrane transport</t>
  </si>
  <si>
    <t>Cam,Sh</t>
  </si>
  <si>
    <t>regulation of monoatomic ion transport</t>
  </si>
  <si>
    <t>regulation of neuronal synaptic plasticity</t>
  </si>
  <si>
    <t>shi,Snap25</t>
  </si>
  <si>
    <t>regulation of ovulation</t>
  </si>
  <si>
    <t>regulation of pole plasm oskar mRNA localization</t>
  </si>
  <si>
    <t>regulation of reproductive process</t>
  </si>
  <si>
    <t>Syt1,CaMKII,Rop,bsk</t>
  </si>
  <si>
    <t>regulation of response to extracellular stimulus</t>
  </si>
  <si>
    <t>regulation of response to nutrient levels</t>
  </si>
  <si>
    <t>regulation of short-term neuronal synaptic plasticity</t>
  </si>
  <si>
    <t>regulation of signaling</t>
  </si>
  <si>
    <t>Cam,14-3-3zeta,Syt1,shi,CaMKII,Sh,Snap25</t>
  </si>
  <si>
    <t>regulation of synapse structure or activity</t>
  </si>
  <si>
    <t>Syt1,shi,CaMKII,Sh,veli</t>
  </si>
  <si>
    <t>regulation of synaptic plasticity</t>
  </si>
  <si>
    <t>regulation of synaptic transmission, dopaminergic</t>
  </si>
  <si>
    <t>regulation of torso signaling pathway</t>
  </si>
  <si>
    <t>regulation of transmembrane transport</t>
  </si>
  <si>
    <t>regulation of trans-synaptic signaling</t>
  </si>
  <si>
    <t>regulation of tube architecture, open tracheal system</t>
  </si>
  <si>
    <t>reproduction</t>
  </si>
  <si>
    <t>reproductive behavior</t>
  </si>
  <si>
    <t>reproductive process</t>
  </si>
  <si>
    <t>response to abiotic stimulus</t>
  </si>
  <si>
    <t>Cam,nrv3,14-3-3zeta,Atpalpha,Vha68-1,shep,Sh,Rop,Gycalpha99B,bsk</t>
  </si>
  <si>
    <t>response to arsenic-containing substance</t>
  </si>
  <si>
    <t>response to auditory stimulus</t>
  </si>
  <si>
    <t>response to cadmium ion</t>
  </si>
  <si>
    <t>response to calcium ion</t>
  </si>
  <si>
    <t>response to catecholamine</t>
  </si>
  <si>
    <t>response to chemical</t>
  </si>
  <si>
    <t>Cam,Syt1,shi,Vha68-1,Sh,bsk,Gbeta5</t>
  </si>
  <si>
    <t>response to dopamine</t>
  </si>
  <si>
    <t>response to ether</t>
  </si>
  <si>
    <t>response to external stimulus</t>
  </si>
  <si>
    <t>Cam,nrv3,Atpalpha,shi,CaMKII,shep,Sh,Gycalpha99B,bsk</t>
  </si>
  <si>
    <t>response to extracellular stimulus</t>
  </si>
  <si>
    <t>shi,CaMKII,Sh,bsk</t>
  </si>
  <si>
    <t>response to inorganic substance</t>
  </si>
  <si>
    <t>response to light intensity</t>
  </si>
  <si>
    <t>response to light stimulus</t>
  </si>
  <si>
    <t>Cam,Sh,Rop,Gycalpha99B</t>
  </si>
  <si>
    <t>response to mechanical stimulus</t>
  </si>
  <si>
    <t>response to metal ion</t>
  </si>
  <si>
    <t>response to monoamine</t>
  </si>
  <si>
    <t>response to nutrient</t>
  </si>
  <si>
    <t>response to nutrient levels</t>
  </si>
  <si>
    <t>response to oxygen levels</t>
  </si>
  <si>
    <t>Vha68-1,Gycalpha99B</t>
  </si>
  <si>
    <t>response to oxygen-containing compound</t>
  </si>
  <si>
    <t>response to radiation</t>
  </si>
  <si>
    <t>response to stimulus</t>
  </si>
  <si>
    <t>Cam,nrv3,14-3-3zeta,Atpalpha,Syt1,shi,CaMKII,Vha68-1,shep,Sh,Rop,Gycalpha99B,bsk,Gbeta5</t>
  </si>
  <si>
    <t>response to temperature stimulus</t>
  </si>
  <si>
    <t>14-3-3zeta,Atpalpha,bsk</t>
  </si>
  <si>
    <t>rhodopsin mediated signaling pathway</t>
  </si>
  <si>
    <t>rhythmic synaptic transmission</t>
  </si>
  <si>
    <t>ribonucleoside diphosphate catabolic process</t>
  </si>
  <si>
    <t>ribonucleoside diphosphate metabolic process</t>
  </si>
  <si>
    <t>ribonucleoside triphosphate metabolic process</t>
  </si>
  <si>
    <t>ribonucleotide catabolic process</t>
  </si>
  <si>
    <t>ribonucleotide metabolic process</t>
  </si>
  <si>
    <t>ribose phosphate metabolic process</t>
  </si>
  <si>
    <t>secretion</t>
  </si>
  <si>
    <t>secretion by cell</t>
  </si>
  <si>
    <t>secretory granule localization</t>
  </si>
  <si>
    <t>sensory organ morphogenesis</t>
  </si>
  <si>
    <t>sensory perception</t>
  </si>
  <si>
    <t>Cam,nrv3,Atpalpha,Sh,Gycalpha99B</t>
  </si>
  <si>
    <t>sensory perception of mechanical stimulus</t>
  </si>
  <si>
    <t>Cam,nrv3,Atpalpha</t>
  </si>
  <si>
    <t>sensory perception of sound</t>
  </si>
  <si>
    <t>sensory system development</t>
  </si>
  <si>
    <t>sexual reproduction</t>
  </si>
  <si>
    <t>signal release</t>
  </si>
  <si>
    <t>signal release from synapse</t>
  </si>
  <si>
    <t>signaling</t>
  </si>
  <si>
    <t>SNARE complex disassembly</t>
  </si>
  <si>
    <t>sodium ion export across plasma membrane</t>
  </si>
  <si>
    <t>sodium ion homeostasis</t>
  </si>
  <si>
    <t>sprouting of injured axon</t>
  </si>
  <si>
    <t>synapse assembly</t>
  </si>
  <si>
    <t>synapse organization</t>
  </si>
  <si>
    <t>synaptic assembly at neuromuscular junction</t>
  </si>
  <si>
    <t>synaptic signaling</t>
  </si>
  <si>
    <t>synaptic vesicle budding</t>
  </si>
  <si>
    <t>synaptic vesicle budding from presynaptic endocytic zone membrane</t>
  </si>
  <si>
    <t>synaptic vesicle cycle</t>
  </si>
  <si>
    <t>synaptic vesicle endocytosis</t>
  </si>
  <si>
    <t>synaptic vesicle endosomal processing</t>
  </si>
  <si>
    <t>synaptic vesicle exocytosis</t>
  </si>
  <si>
    <t>synaptic vesicle fusion to presynaptic active zone membrane</t>
  </si>
  <si>
    <t>alphaSnap,Snap25</t>
  </si>
  <si>
    <t>synaptic vesicle localization</t>
  </si>
  <si>
    <t>synaptic vesicle membrane organization</t>
  </si>
  <si>
    <t>shi,alphaSnap,Snap25</t>
  </si>
  <si>
    <t>synaptic vesicle priming</t>
  </si>
  <si>
    <t>synaptic vesicle recycling</t>
  </si>
  <si>
    <t>synaptic vesicle recycling via endosome</t>
  </si>
  <si>
    <t>synaptic vesicle transport</t>
  </si>
  <si>
    <t>system development</t>
  </si>
  <si>
    <t>system process</t>
  </si>
  <si>
    <t>tissue development</t>
  </si>
  <si>
    <t>Ald1,shi,stai,Rop,bsk,veli</t>
  </si>
  <si>
    <t>tissue migration</t>
  </si>
  <si>
    <t>transport</t>
  </si>
  <si>
    <t>trans-synaptic signaling</t>
  </si>
  <si>
    <t>vesicle docking</t>
  </si>
  <si>
    <t>vesicle docking involved in exocytosis</t>
  </si>
  <si>
    <t>vesicle fusion</t>
  </si>
  <si>
    <t>vesicle fusion to plasma membrane</t>
  </si>
  <si>
    <t>vesicle localization</t>
  </si>
  <si>
    <t>vesicle organization</t>
  </si>
  <si>
    <t>Syt1,shi,alphaSnap,Snap25</t>
  </si>
  <si>
    <t>vesicle-mediated transport</t>
  </si>
  <si>
    <t>Syt1,shi,alphaSnap,Snap25,Rop,bsk,veli</t>
  </si>
  <si>
    <t>vesicle-mediated transport in synapse</t>
  </si>
  <si>
    <t>visual system development</t>
  </si>
  <si>
    <t>vitellogenesis</t>
  </si>
  <si>
    <t>wound healing, spreading of cells</t>
  </si>
  <si>
    <t>wound healing, spreading of epidermal cells</t>
  </si>
  <si>
    <t>Human M30 cluster</t>
  </si>
  <si>
    <t>acidic amino acid transport</t>
  </si>
  <si>
    <t>SLC17A6,APBA1,SLC25A12,SYT4,STXBP1</t>
  </si>
  <si>
    <t>actin filament-based movement</t>
  </si>
  <si>
    <t>FGF12,MYO1B,FGF13,SCN1A,CACNA1C,KCNJ3,CACNB2,SCN4B,MYO5A</t>
  </si>
  <si>
    <t>actin-mediated cell contraction</t>
  </si>
  <si>
    <t>FGF12,FGF13,SCN1A,CACNA1C,KCNJ3,CACNB2,SCN4B</t>
  </si>
  <si>
    <t>action potential</t>
  </si>
  <si>
    <t>action potential initiation</t>
  </si>
  <si>
    <t>SOD1,KCNQ3</t>
  </si>
  <si>
    <t>action potential propagation</t>
  </si>
  <si>
    <t>NRCAM,CNTNAP1,SCN1A</t>
  </si>
  <si>
    <t>ADAM22,FGF12,EPHA4,SCN1A,UCHL1,OXR1,CEND1</t>
  </si>
  <si>
    <t>adult walking behavior</t>
  </si>
  <si>
    <t>EPHA4,SCN1A,UCHL1,OXR1,CEND1</t>
  </si>
  <si>
    <t>amine transport</t>
  </si>
  <si>
    <t>SYT13,SYT1,SYT4,STXBP1,SV2A,CHRNB2,KCNA2,SYT3</t>
  </si>
  <si>
    <t>amyloid precursor protein metabolic process</t>
  </si>
  <si>
    <t>EPHA4,RTN3,RTN1,SLC2A13,NSG1</t>
  </si>
  <si>
    <t>amyloid-beta formation</t>
  </si>
  <si>
    <t>EPHA4,RTN3,RTN1,SLC2A13</t>
  </si>
  <si>
    <t>ARHGAP44,FSTL4,CAMK2B,SYT1,PAK3,IMPG2,EPB41L3,SNX10,NRCAM,SLC17A6,NEFH,CPNE6,MCF2,FGF9,GPI,RAB3A,PBX4,LIMK1,SH3GL2,CNTNAP1,FBXW7,CAP2,GPLD1,IFT57,EPHA4,B4GALT6,SLITRK3,PANK2,YWHAH,CCDC136,FGF13,SULT4A1,SNAP25,SYT4,ATP8A2,VAV3,STXBP1,PRICKLE1,SOD1,CPNE9,CNTN4,CDH18,RSPO3,GAS2,PAK1,ALDOA,CNTN5,CACNA1C,THY1,UCHL1,CHRNB2,AGGF1,MAP6,GAP43,KCNA2,SLIT3,CEND1,NELL2,ANXA6,L1CAM,SYT3</t>
  </si>
  <si>
    <t>ARHGAP44,GABRA3,GABRA1,CAMK2B,SYT1,AMPH,SLC17A6,NEFH,LIN7B,RAB3A,DNM1,APBA1,UNC119,GABRA4,GABRG2,FGF12,GLS,EPHA4,SLITRK3,NAPB,YWHAH,SNAP25,SYT4,STXBP1,GABBR2,CLSTN3,CBLN2,CNTN4,GABRB2,NLGN4X,INA,GPR158,NPTN,SV2A,CHRNB2,CADPS,CACNB2,GABRB3,CACNG2,NSG1,CPLX1,YWHAG,PRKCE,GRIN1,CHRM2,KCNQ3,SV2B,HAPLN4,GABRD</t>
  </si>
  <si>
    <t>atrial cardiac muscle cell action potential</t>
  </si>
  <si>
    <t>CACNA1C,KCNJ3,CACNB2</t>
  </si>
  <si>
    <t>atrial cardiac muscle cell to AV node cell communication</t>
  </si>
  <si>
    <t>atrial cardiac muscle cell to AV node cell signaling</t>
  </si>
  <si>
    <t>AV node cell action potential</t>
  </si>
  <si>
    <t>CACNA1C,CACNB2,SCN4B</t>
  </si>
  <si>
    <t>AV node cell to bundle of His cell communication</t>
  </si>
  <si>
    <t>AV node cell to bundle of His cell signaling</t>
  </si>
  <si>
    <t>axo-dendritic transport</t>
  </si>
  <si>
    <t>AP3B2,APBA1,CALY,SOD1,UCHL1</t>
  </si>
  <si>
    <t>FSTL4,PAK3,NRCAM,NEFH,MCF2,RAB3A,LIMK1,CNTNAP1,KCNA1,EPHA4,B4GALT6,SLITRK3,FGF13,SNAP25,ATP8A2,STXBP1,PRICKLE1,CNTN4,PAK1,CNTN5,THY1,UCHL1,NMNAT2,CHRNB2,MAP6,GAP43,SLIT3,NELL2,L1CAM</t>
  </si>
  <si>
    <t>axon target recognition</t>
  </si>
  <si>
    <t>STXBP1,UCHL1</t>
  </si>
  <si>
    <t>axonal fasciculation</t>
  </si>
  <si>
    <t>NRCAM,EPHA4,CNTN4</t>
  </si>
  <si>
    <t>MAP3K9,ARHGAP44,ADAM22,GABRA3,SYT13,GABRA1,PHF23,FSTL4,CDK14,CAMK2B,SNAP91,TRO,SYT1,KCNAB2,ATP1B3,GNB5,CRMP1,PANX2,RASAL2,PAK3,AMPH,RBFOX1,EPB41L3,NRCAM,SLC17A6,SLC7A8,UPRT,CDC7,SEZ6L,NEFH,VTI1B,CPNE6,EEF1A2,MCF2,FGF14,FGF9,STMN2,NCALD,LIN7B,GPI,ATP1A3,MAST1,TFPT,RAB3A,PBX4,TSPAN13,LIMK1,DNM1,ELAVL2,APBA1,SH3GL2,MAPK8,CNTNAP1,UNC119,GABRA4,INPP4B,FBXW7,KCNA1,CD83,CAP2,GPLD1,PDE10A,GABRG2,FGF12,IFT57,ATP6V1A,GLS,EPHA4,SIPA1L2,SLITRK3,ODF2L,LRRC39,CIT,CKS2,PANK2,NAPB,PCSK2,PLEKHG3,YWHAH,FOXP2,KCNC1,FGF13,DPP6,CALY,REEP2,SNAP25,SYT4,ATP8A2,GPR12,RTN3,CCNB1,VAV3,MRAP2,ACVR1B,CKAP2,TBC1D4,STXBP1,GABBR2,ARHGAP20,CYP2C8,ARL3,PRKG2,PRICKLE1,CLSTN3,RTN1,RDH12,RAB15,KCNH5,CBLN2,SOD1,SCN1A,ZNF385B,CPNE9,CNTN4,TAGLN3,NCEH1,GABRB2,RSPO3,NLGN4X,POLE3,INA,GAS2,PAK1,ALDOA,FAM57B,GPR158,CACNA1C,SLC2A13,CENPJ,GUCY1A2,PFKM,RAB3C,ANAPC1,THY1,UCHL1,AFF2,NPTN,NMNAT2,SV2A,ZNF233,CALM3,CHRNB2,KCNJ3,VSNL1,SGPP2,CADPS,CDS1,SLC9B2,AGGF1,RELL2,OXR1,DIRAS2,MOAP1,CACNB2,KCNC2,GABRB3,CCDC68,CACNG2,BSCL2,NSG1,CPLX1,REPS2,YWHAG,DENND5B,SDR16C5,PRKCE,MAP6,GAP43,GPR22,RASGRP1,LINGO2,DIRAS1,GRIN1,SCN4B,KCNA2,CHRM2,KCNQ3,SLIT3,CEND1,INPP5J,SV2B,AHNAK2,MORF4L1,NAP1L2,GNG2,HAPLN4,GABRD,IL1RAP,ESRRG,SPTSSB,SCN8A,ANXA6,ADGRA1,MYO5A,PEG3,GFPT1,TOX,L1CAM,GPRASP1,CHML,SYT3,MLLT11,SOGA3,FXYD7,ZBED9,PLCXD2</t>
  </si>
  <si>
    <t>brain development</t>
  </si>
  <si>
    <t>NRCAM,FGF9,MAST1,PBX4,KCNA1,YWHAH,FOXP2,KCNC1,FGF13,RTN3,TUBB2A,RTN1,CNTN4,NLGN4X,INA,CNTN5,GPR158,AFF2,CALM3,CHRNB2,UQCRQ,KCNC2,GRIN1,KCNA2,PSMG1,CEND1,TOX</t>
  </si>
  <si>
    <t>calcium ion homeostasis</t>
  </si>
  <si>
    <t>SNX10,GPR12,CACNA1C,THY1,NPTN,SV2A,CALM3,CACNB2,PRKCE,GRIN1,SV2B,ANXA6</t>
  </si>
  <si>
    <t>calcium ion transmembrane transport</t>
  </si>
  <si>
    <t>GNB5,TSPAN13,SLC25A12,SCN1A,CACNA1C,THY1,CALM3,CACNB2,CACNG2,PRKCE,GRIN1,SCN8A,ANXA6</t>
  </si>
  <si>
    <t>calcium ion transport</t>
  </si>
  <si>
    <t>CAMK2B,GNB5,TSPAN13,SLC25A12,SCN1A,CACNA1C,THY1,CALM3,CHRNB2,CACNB2,CACNG2,PRKCE,GRIN1,SCN8A,ANXA6</t>
  </si>
  <si>
    <t>SYT1,RAB3A,SNAP25,SYT4,STXBP1</t>
  </si>
  <si>
    <t>SYT13,SYT1,RAB3A,SNAP25,SYT4,STXBP1,CADPS,SYT3</t>
  </si>
  <si>
    <t>cardiac conduction</t>
  </si>
  <si>
    <t>ATP1A3,CACNA1C,CALM3,KCNJ3,CACNB2,SCN4B</t>
  </si>
  <si>
    <t>cardiac muscle cell action potential</t>
  </si>
  <si>
    <t>FGF12,FGF13,SCN1A,CACNA1C,CALM3,KCNJ3,CACNB2,SCN4B</t>
  </si>
  <si>
    <t>cardiac muscle cell action potential involved in contraction</t>
  </si>
  <si>
    <t>FGF12,SCN1A,CACNA1C,KCNJ3,CACNB2,SCN4B</t>
  </si>
  <si>
    <t>cardiac muscle cell contraction</t>
  </si>
  <si>
    <t>cardiac muscle contraction</t>
  </si>
  <si>
    <t>SYT13,SYT1,SYT4,CHRNB2,KCNA2,SYT3</t>
  </si>
  <si>
    <t>catecholamine transport</t>
  </si>
  <si>
    <t>cell communication by electrical coupling</t>
  </si>
  <si>
    <t>ATP1A3,KCNA1,CACNA1C,CALM3</t>
  </si>
  <si>
    <t>cell communication involved in cardiac conduction</t>
  </si>
  <si>
    <t>ARHGAP44,ADAM22,FSTL4,CAMK2B,SYT1,CRMP1,PAK3,EPB41L3,SNX10,NRCAM,NEFH,CPNE6,MCF2,STMN2,RAB3A,PBX4,LIMK1,SH3GL2,CNTNAP1,FBXW7,KCNA1,CD83,EPHA4,B4GALT6,SLITRK3,PANK2,YWHAH,CCDC136,FGF13,SULT4A1,SNAP25,SYT4,ATP8A2,ACVR1B,STXBP1,ARL3,PRICKLE1,SOD1,CPNE9,CNTN4,GABRB2,PAK1,CNTN5,THY1,UCHL1,RAB6B,NPTN,NMNAT2,CHRNB2,SLC9B2,UQCRQ,MAP6,GAP43,RASGRP1,OPCML,TUBA8,KCNQ3,SLIT3,NELL2,INPP5J,HAPLN4,ANXA6,TOX,L1CAM,SYT3</t>
  </si>
  <si>
    <t>cell growth</t>
  </si>
  <si>
    <t>FSTL4,SYT1,NRCAM,CPNE6,LIMK1,SH3GL2,FGF13,SYT4,ACVR1B,PRICKLE1,CLSTN3,CPNE9,SLIT3,L1CAM,SYT3</t>
  </si>
  <si>
    <t>GABRA1,EPB41L3,NRCAM,CNTNAP1,GABRG2,SLITRK3,FGF13,SNAP25,CLSTN3,CBLN2,CDH18,GABRB2,NLGN4X,CNTN5,THY1,NPTN,CHRNB2,GABRB3,GAP43,LINGO2,HAPLN4,IL1RAP</t>
  </si>
  <si>
    <t>ARHGAP44,GABRA1,CAMK2B,PAK3,EPB41L3,NRCAM,SEZ6L,NEFH,CPNE6,RAB3A,CNTNAP1,PPFIBP1,CAP2,GABRG2,EPHA4,SLITRK3,FGF13,SNAP25,PRICKLE1,CLSTN3,CBLN2,CDH18,GABRB2,NLGN4X,INA,CNTN5,GPR158,THY1,NPTN,CHRNB2,CACNB2,GABRB3,CACNG2,GAP43,LINGO2,HAPLN4,IL1RAP,L1CAM</t>
  </si>
  <si>
    <t>cell morphogenesis</t>
  </si>
  <si>
    <t>ARHGAP44,FSTL4,CAMK2B,SYT1,PAK3,EPB41L3,NRCAM,NEFH,CPNE6,MCF2,RAB3A,LIMK1,SH3GL2,CNTNAP1,CAP2,EPHA4,B4GALT6,SLITRK3,YWHAH,FGF13,SULT4A1,SNAP25,SYT4,ATP8A2,STXBP1,PRICKLE1,SOD1,CPNE9,CNTN4,CDH18,GAS2,PAK1,ALDOA,CNTN5,THY1,UCHL1,CHRNB2,MAP6,GAP43,SLIT3,NELL2,L1CAM,SYT3</t>
  </si>
  <si>
    <t>ARHGAP44,FSTL4,CAMK2B,PAK3,NRCAM,NEFH,MCF2,RAB3A,LIMK1,CNTNAP1,EPHA4,B4GALT6,SLITRK3,YWHAH,FGF13,SULT4A1,SNAP25,ATP8A2,STXBP1,PRICKLE1,SOD1,CNTN4,PAK1,CNTN5,THY1,UCHL1,CHRNB2,MAP6,GAP43,SLIT3,NELL2,L1CAM</t>
  </si>
  <si>
    <t>ARHGAP44,FSTL4,CAMK2B,SYT1,CRMP1,PAK3,EPB41L3,SNX10,NRCAM,NEFH,CPNE6,MCF2,STMN2,ATP1A3,RAB3A,LIMK1,SH3GL2,CNTNAP1,KCNA1,IFT57,EPHA4,B4GALT6,SLITRK3,ODF2L,SEPT6,YWHAH,FGF13,SULT4A1,SNAP25,SYT4,ATP8A2,VAV3,STXBP1,ARL3,PRICKLE1,SOD1,CPNE9,CNTN4,PAK1,CNTN5,CENPJ,THY1,UCHL1,RAB6B,NPTN,NMNAT2,CHRNB2,MAP6,GAP43,GPR22,SLIT3,NELL2,INPP5J,TOX,L1CAM,SYT3</t>
  </si>
  <si>
    <t>ARHGAP44,GABRA3,SYT13,GABRA1,CDK14,CAMK2B,SYT1,PANX2,AMPH,SLC17A6,NEFH,FGF14,FGF9,LIN7B,RAB3A,DNM1,APBA1,UNC119,GABRA4,GPLD1,GABRG2,FGF12,GLS,EPHA4,SLITRK3,NAPB,YWHAH,FGF13,SNAP25,SYT4,STXBP1,GABBR2,PRICKLE1,CLSTN3,CBLN2,CNTN4,GABRB2,RSPO3,NLGN4X,INA,GPR158,CACNA1C,PFKM,THY1,NPTN,SV2A,CHRNB2,KCNJ3,VSNL1,CADPS,SLC9B2,CACNB2,GABRB3,CACNG2,NSG1,CPLX1,YWHAG,PRKCE,GRIN1,SCN4B,KCNA2,CHRM2,KCNQ3,SV2B,HAPLN4,GABRD,IL1RAP,SYT3</t>
  </si>
  <si>
    <t>cell-cell signaling involved in cardiac conduction</t>
  </si>
  <si>
    <t>CACNA1C,KCNJ3,CACNB2,SCN4B</t>
  </si>
  <si>
    <t>ATP1B3,SNX10,ATP1A3,FBXW7,GPLD1,ATP6V1A,GLS,GPR12,SOD1,XPR1,ALDOA,CACNA1C,PFKM,THY1,NPTN,SV2A,CALM3,VSNL1,SLC9B2,CACNB2,PRKCE,NELL2,SV2B,ANXA6</t>
  </si>
  <si>
    <t>SYT13,SYT1,CPNE6,GPLD1,SYT4,CPNE9,CPNE7,KCNQ3,SYT3</t>
  </si>
  <si>
    <t>SYT13,SYT1,GNB5,IPCEF1,PAK3,SNX10,NEFH,CPNE6,MCF2,ATP1A3,MAPK8,KCNA1,GPLD1,GABRG2,ATP6V1A,ADAM23,EPHA4,YWHAH,KCNC1,CALY,SYT4,VAV3,TBC1D4,STXBP1,CYP2C8,RDH12,SOD1,CPNE9,NCEH1,GABRB2,INA,PAK1,UCHL1,CHRNB2,VSNL1,SLC9B2,OXR1,KCNC2,GABRB3,NSG1,YWHAG,PRKCE,GPR22,GRIN1,CPNE7,CHRM2,KCNQ3,SLIT3,GNG2,IL1RAP,ESRRG,MYO5A,SYT3</t>
  </si>
  <si>
    <t>cellular response to histamine</t>
  </si>
  <si>
    <t>GABRG2,GABRB2,GABRB3</t>
  </si>
  <si>
    <t>SYT13,SYT1,CPNE6,MAPK8,KCNA1,GPLD1,SYT4,CPNE9,KCNC2,CPNE7,KCNQ3,SYT3</t>
  </si>
  <si>
    <t>SYT13,SYT1,CPNE6,MAPK8,KCNA1,GPLD1,SYT4,CPNE9,CPNE7,KCNQ3,SYT3</t>
  </si>
  <si>
    <t>MAP3K9,ARHGAP44,SYT13,FSTL4,CDK14,CAMK2B,SYT1,GNB5,IPCEF1,RASAL2,UBE2T,PAK3,SNX10,CDC7,SEZ6L,NEFH,CPNE6,MCF2,FGF14,FGF9,NCALD,GPI,ATP1A3,MAST1,TFPT,LIMK1,SH3GL2,MAPK8,CNTNAP1,UNC119,INPP4B,FBXW7,KCNA1,CD83,CAP2,GPLD1,PDE10A,GABRG2,FGF12,IFT57,ATP6V1A,ADAM23,EPHA4,SIPA1L2,LRRC39,CIT,PLEKHG3,YWHAH,KCNC1,FGF13,CALY,SYT4,GPR12,CCNB1,VAV3,MRAP2,ACVR1B,TBC1D4,STXBP1,GABBR2,ARHGAP20,CYP2C8,ARL3,PRKG2,GABARAPL1,PRICKLE1,RDH12,RAB15,SOD1,XPR1,ZNF385B,CPNE9,NCEH1,GABRB2,RSPO3,NLGN4X,POLE3,INA,GAS2,PAK1,GPR158,CACNA1C,CENPJ,GUCY1A2,THY1,UCHL1,NPTN,CALM3,CHRNB2,VSNL1,CDS1,SLC9B2,RELL2,OXR1,DIRAS2,MOAP1,KCNC2,GABRB3,CCDC68,CACNG2,NSG1,REPS2,YWHAG,PRKCE,GAP43,GPR22,RASGRP1,DIRAS1,GRIN1,CPNE7,CHRM2,KCNQ3,SLIT3,MORF4L1,GNG2,GABRD,IL1RAP,ESRRG,ANXA6,ADGRA1,RAD54B,MYO5A,GPRASP1,CHML,SYT3,MLLT11,PLCXD2</t>
  </si>
  <si>
    <t>central nervous system development</t>
  </si>
  <si>
    <t>ADAM22,NRCAM,FGF9,MAST1,PBX4,SH3GL2,CNTNAP1,KCNA1,ADAM23,EPHA4,B4GALT6,YWHAH,FOXP2,KCNC1,FGF13,RTN3,TUBB2A,MDGA2,RTN1,CNTN4,TAGLN3,NLGN4X,INA,CNTN5,GPR158,AFF2,CALM3,CHRNB2,UQCRQ,KCNC2,GAP43,GRIN1,KCNA2,PSMG1,CEND1,HAPLN4,TOX</t>
  </si>
  <si>
    <t>ATP1B3,SNX10,SLC17A6,GPI,ATP1A3,FBXW7,KCNA1,GPLD1,ATP6V1A,GLS,CNNM1,GPR12,SOD1,XPR1,FAM57B,CACNA1C,PFKM,THY1,NPTN,SV2A,CALM3,VSNL1,SLC9B2,CACNB2,PRKCE,GRIN1,SV2B,ANXA6</t>
  </si>
  <si>
    <t>chloride transmembrane transport</t>
  </si>
  <si>
    <t>GABRA3,GABRA1,SLC17A6,GABRA4,GABRG2,GABRB2,GABRB3,GABRD</t>
  </si>
  <si>
    <t>chloride transport</t>
  </si>
  <si>
    <t>GABRA3,GABRA1,SLC17A6,GABRA4,GABRG2,PRKG2,GABRB2,GABRB3,GABRD</t>
  </si>
  <si>
    <t>clathrin coat assembly</t>
  </si>
  <si>
    <t>SNAP91,CALY,NSG1</t>
  </si>
  <si>
    <t>SNAP91,UNC119,SLC9B2,CLTB</t>
  </si>
  <si>
    <t>cranial nerve development</t>
  </si>
  <si>
    <t>KCNA1,KCNC1,CHRNB2,KCNC2,KCNA2,SCN8A</t>
  </si>
  <si>
    <t>cytoskeleton-dependent intracellular transport</t>
  </si>
  <si>
    <t>NEFH,AP3B2,APBA1,IFT57,MYO1B,CALY,SYT4,ARL3,PRICKLE1,SOD1,UCHL1,MAP6,RASGRP1,MYO5A</t>
  </si>
  <si>
    <t>dendrite development</t>
  </si>
  <si>
    <t>ARHGAP44,FSTL4,CAMK2B,PAK3,MCF2,EPHA4,YWHAH,SULT4A1,PRICKLE1,CHRNB2,MAP6</t>
  </si>
  <si>
    <t>dendrite extension</t>
  </si>
  <si>
    <t>SYT1,CPNE6,SH3GL2,SYT4,CPNE9,SYT3</t>
  </si>
  <si>
    <t>dendrite morphogenesis</t>
  </si>
  <si>
    <t>ARHGAP44,CAMK2B,PAK3,EPHA4,YWHAH,SULT4A1,CHRNB2,MAP6</t>
  </si>
  <si>
    <t>RAB3A,SNAP25,SYT4,STXBP1,CADPS</t>
  </si>
  <si>
    <t>determination of adult lifespan</t>
  </si>
  <si>
    <t>ATP8A2,B4GALNT1,SOD1,SCN1A,RAD54B</t>
  </si>
  <si>
    <t>FSTL4,SYT1,NRCAM,CPNE6,LIMK1,SH3GL2,FGF13,SYT4,PRICKLE1,CPNE9,SLIT3,L1CAM,SYT3</t>
  </si>
  <si>
    <t>FSTL4,SYT1,RASAL2,NRCAM,CPNE6,FGF9,LIMK1,APBA1,SH3GL2,FGF13,SYT4,ATP8A2,PRICKLE1,SOD1,CPNE9,NLGN4X,GAS2,GAP43,SLIT3,ANXA6,L1CAM,SYT3</t>
  </si>
  <si>
    <t>dopamine receptor signaling pathway</t>
  </si>
  <si>
    <t>GNB5,CALY,NSG1,GNG2</t>
  </si>
  <si>
    <t>dopamine transport</t>
  </si>
  <si>
    <t>SNAP91,SYT1,AMPH,SNX10,AP3B2,LIMK1,DNM1,SH3GL2,UNC119,EHBP1,CALY,SNAP25,SYT4,VAV3,SOD1,NLGN4X,PAK1,SLC9B2,CACNG2,REPS2,PRKCE,CLTB,KCNQ3</t>
  </si>
  <si>
    <t>SYT1,REEP1,EPB41L3,SNX10,VTI1B,RAB3A,DNM1,ATP6V1A,CCDC136,REEP2,SNAP25,RTN3,STXBP1,RTN1,SOD1,RAB6B,CPLX1,SPTSSB,ANXA6</t>
  </si>
  <si>
    <t>endoplasmic reticulum tubular network formation</t>
  </si>
  <si>
    <t>RTN3,RTN1</t>
  </si>
  <si>
    <t>REEP1,REEP2,RTN3,RTN1</t>
  </si>
  <si>
    <t>ARHGAP44,SNAP91,SYT1,AMPH,SNX10,SLC17A6,NEFH,VTI1B,FGF9,AP3B2,LIN7B,RAB3A,DNM1,APBA1,SH3GL2,GPLD1,IFT57,ATP6V1A,NAPB,YWHAH,MYO1B,CALY,REEP2,SNAP25,SYT4,CCNB1,TIMM17A,STXBP1,ARL3,PRICKLE1,SOD1,SCN1A,NLGN4X,GPR158,UCHL1,RAB6B,SV2A,VSNL1,CADPS,SLC9B2,CACNG2,NSG1,CPLX1,REPS2,PRKCE,MAP6,RASGRP1,CLTB,SCN4B,KCNQ3,SV2B,MYO5A,GPRASP1,CHML</t>
  </si>
  <si>
    <t>establishment of protein localization</t>
  </si>
  <si>
    <t>ARHGAP44,SNAP91,REEP1,SNX10,VTI1B,FGF9,AAGAB,AP3B2,LIN7B,RAB3A,APBA1,UNC119,FBXW7,GPLD1,EHBP1,NAPB,YWHAH,REEP2,SNAP25,SYT4,TIMM17A,STXBP1,ARL3,PRICKLE1,RAB15,CENPJ,PFKM,RAB3C,RAB6B,VSNL1,CADPS,SLC9B2,CACNG2,NSG1,CPLX1,YWHAG,PRKCE,CLTB,ZDHHC22,KCNQ3,MYO5A,CHML</t>
  </si>
  <si>
    <t>establishment of protein localization to postsynaptic membrane</t>
  </si>
  <si>
    <t>ARHGAP44,SNAP25,NSG1,CPLX1</t>
  </si>
  <si>
    <t>SNAP91,AP3B2,RAB3A,DNM1,MYO1B,SNAP25,SYT4,STXBP1,CADPS,RASGRP1,MYO5A</t>
  </si>
  <si>
    <t>excitatory synapse assembly</t>
  </si>
  <si>
    <t>SLITRK3,CLSTN3,NPTN,IL1RAP</t>
  </si>
  <si>
    <t>exocytic insertion of neurotransmitter receptor to postsynaptic membrane</t>
  </si>
  <si>
    <t>SNAP25,CPLX1</t>
  </si>
  <si>
    <t>SYT1,VTI1B,RAB3A,NAPB,SNAP25,STXBP1,RAB3C,SV2A,CPLX1</t>
  </si>
  <si>
    <t>ARHGAP44,SYT13,SYT1,VTI1B,LIN7B,RAB3A,NAPB,SNAP25,SYT4,STXBP1,RAB15,PAK1,RAB3C,SV2A,VSNL1,CADPS,CPLX1,RASGRP1,KCNQ3,SV2B,SYT3</t>
  </si>
  <si>
    <t>ARHGAP44,SYT13,SYT1,ATP1B3,VTI1B,LIN7B,ATP1A3,RAB3A,APBA1,GPLD1,NAPB,SNAP25,SYT4,STXBP1,PRICKLE1,RAB15,PAK1,GPR158,PFKM,RAB3C,SV2A,CALM3,CHRNB2,VSNL1,CADPS,SLC9B2,CPLX1,PRKCE,RASGRP1,KCNA2,KCNQ3,SV2B,SYT3</t>
  </si>
  <si>
    <t>Fc receptor mediated stimulatory signaling pathway</t>
  </si>
  <si>
    <t>LIMK1,VAV3,PAK1,PRKCE</t>
  </si>
  <si>
    <t>Fc receptor signaling pathway</t>
  </si>
  <si>
    <t>LIMK1,MAPK8,VAV3,PAK1,PRKCE</t>
  </si>
  <si>
    <t>Fc-gamma receptor signaling pathway</t>
  </si>
  <si>
    <t>Fc-gamma receptor signaling pathway involved in phagocytosis</t>
  </si>
  <si>
    <t>gamma-aminobutyric acid signaling pathway</t>
  </si>
  <si>
    <t>GABRA3,GABRA1,GABRA4,GABRG2,GABBR2,GABRB2,GABRB3,GABRD</t>
  </si>
  <si>
    <t>ARHGAP44,FSTL4,CAMK2B,SYT1,CRMP1,PAK3,EPB41L3,NRCAM,NEFH,CPNE6,MCF2,STMN2,RAB3A,PBX4,LIMK1,SH3GL2,CNTNAP1,KCNA1,EPHA4,B4GALT6,SLITRK3,CIT,YWHAH,FGF13,SULT4A1,SNAP25,SYT4,ATP8A2,RTN3,STXBP1,ARL3,PRICKLE1,MDGA2,RTN1,SOD1,CPNE9,CNTN4,GABRB2,NLGN4X,PAK1,CNTN5,THY1,UCHL1,RAB6B,NPTN,NMNAT2,CHRNB2,UQCRQ,YWHAG,MAP6,GAP43,OPCML,KCNQ3,SLIT3,CEND1,NELL2,INPP5J,NAP1L2,HAPLN4,TOX,L1CAM,SYT3</t>
  </si>
  <si>
    <t>globus pallidus development</t>
  </si>
  <si>
    <t>KCNC1,KCNC2</t>
  </si>
  <si>
    <t>FSTL4,SYT1,RASAL2,NRCAM,CPNE6,FGF9,LIMK1,APBA1,SH3GL2,FGF13,SYT4,ATP8A2,ACVR1B,PRICKLE1,CLSTN3,SOD1,CPNE9,NLGN4X,GAS2,GAP43,SLIT3,ANXA6,L1CAM,SYT3</t>
  </si>
  <si>
    <t>head development</t>
  </si>
  <si>
    <t>NRCAM,FGF9,MAST1,PBX4,KCNA1,YWHAH,FOXP2,KCNC1,FGF13,RTN3,TUBB2A,PRICKLE1,RTN1,CNTN4,NLGN4X,INA,CNTN5,GPR158,AFF2,CALM3,CHRNB2,UQCRQ,KCNC2,GRIN1,KCNA2,PSMG1,CEND1,TOX</t>
  </si>
  <si>
    <t>heart contraction</t>
  </si>
  <si>
    <t>ATP1A3,FGF12,FGF13,SOD1,SCN1A,CACNA1C,CALM3,KCNJ3,CACNB2,SCN4B,CHRM2</t>
  </si>
  <si>
    <t>heart process</t>
  </si>
  <si>
    <t>immune response-regulating cell surface receptor signaling pathway involved in phagocytosis</t>
  </si>
  <si>
    <t>SLC2A3,SNAP91,SYT1,ATP1B3,AMPH,SNX10,SLC7A8,AP3B2,ATP1A3,LIMK1,DNM1,SH3GL2,UNC119,EHBP1,CALY,SNAP25,SYT4,VAV3,SOD1,SCN1A,NLGN4X,PAK1,CACNA1C,KCNJ3,SLC9B2,CACNG2,REPS2,PRKCE,CLTB,KCNQ3,SCN8A</t>
  </si>
  <si>
    <t>inhibitory synapse assembly</t>
  </si>
  <si>
    <t>GABRA1,GABRG2,FGF13,CLSTN3,GABRB2,GABRB3,HAPLN4</t>
  </si>
  <si>
    <t>inorganic anion transmembrane transport</t>
  </si>
  <si>
    <t>GABRA3,GABRA1,SLC17A6,GABRA4,GABRG2,XPR1,GABRB2,GABRB3,GABRD</t>
  </si>
  <si>
    <t>inorganic anion transport</t>
  </si>
  <si>
    <t>GABRA3,GABRA1,SLC17A6,GABRA4,GABRG2,PRKG2,XPR1,GABRB2,GABRB3,GABRD</t>
  </si>
  <si>
    <t>KCNAB2,ATP1B3,GNB5,SLC17A6,NIPAL2,ATP1A3,TSPAN13,KCNA1,FGF12,ATP6V1A,SLC25A12,YWHAH,KCNC1,FGF13,DPP6,SNAP25,KCNH5,SCN1A,CACNA1C,THY1,CALM3,KCNJ3,SLC9B2,CACNB2,KCNC2,CACNG2,PRKCE,GRIN1,SCN4B,KCNA2,UQCR10,KCNQ3,SCN8A,ANXA6</t>
  </si>
  <si>
    <t>inorganic ion homeostasis</t>
  </si>
  <si>
    <t>ATP1B3,SNX10,SLC17A6,ATP1A3,KCNA1,ATP6V1A,CNNM1,GPR12,SOD1,XPR1,CACNA1C,THY1,NPTN,SV2A,CALM3,SLC9B2,CACNB2,PRKCE,GRIN1,SV2B,ANXA6</t>
  </si>
  <si>
    <t>GABRA3,GABRA1,KCNAB2,ATP1B3,GNB5,SLC17A6,NIPAL2,ATP1A3,TSPAN13,GABRA4,KCNA1,GABRG2,FGF12,ATP6V1A,SLC25A12,YWHAH,KCNC1,FGF13,DPP6,SNAP25,KCNH5,XPR1,SCN1A,GABRB2,CACNA1C,THY1,CALM3,KCNJ3,SLC9B2,CACNB2,KCNC2,GABRB3,CACNG2,PRKCE,GRIN1,SCN4B,KCNA2,UQCR10,KCNQ3,GABRD,SCN8A,ANXA6</t>
  </si>
  <si>
    <t>intermediate filament bundle assembly</t>
  </si>
  <si>
    <t>NEFH,NEFM</t>
  </si>
  <si>
    <t>intracellular protein transport</t>
  </si>
  <si>
    <t>ARHGAP44,SNX10,NEFH,VTI1B,FGF9,AP3B2,RAB3A,APBA1,IFT57,NAPB,YWHAH,MYO1B,CALY,REEP2,SNAP25,SYT4,TIMM17A,STXBP1,ARL3,PRICKLE1,SOD1,UCHL1,RAB6B,CACNG2,NSG1,REPS2,MAP6,RASGRP1,CLTB,KCNQ3,MYO5A,GPRASP1,CHML</t>
  </si>
  <si>
    <t>lipid metabolic process</t>
  </si>
  <si>
    <t>FAR2,EEF1A2,INPP4B,FBXW7,GPLD1,B4GALT6,ELOVL4,PANK2,YWHAH,SULT4A1,B4GALNT1,SLC44A5,CYP2C8,RDH12,SOD1,OSBPL10,NCEH1,FAM135B,FAM57B,GDPD1,SGPP2,CDS1,BSCL2,SDR16C5,PRKCE,CPNE7,PITPNB,INPP5J,CYP4X1,SPTSSB,PLCXD2</t>
  </si>
  <si>
    <t>ARHGAP44,ADAM22,REEP1,ATP1B3,EPB41L3,VTI1B,LIN7B,RAB3A,SLITRK3,FGF13,DPP6,REEP2,SNAP25,MRAP2,STXBP1,ARL3,PRKG2,GPR158,RAB3C,THY1,RAB6B,CACNB2,CACNG2,NSG1,CPLX1,PRKCE,ZDHHC22,MYO5A</t>
  </si>
  <si>
    <t>ADAM22,APBA1,FGF12,EPHA4,SNAP25,SOD1,SCN1A,UCHL1,CHRNB2,OXR1,PRKCE,CEND1</t>
  </si>
  <si>
    <t>membrane depolarization</t>
  </si>
  <si>
    <t>YWHAH,SCN1A,CACNA1C,CHRNB2,CACNB2,CACNG2,SCN4B,KCNQ3,MLLT11</t>
  </si>
  <si>
    <t>membrane depolarization during action potential</t>
  </si>
  <si>
    <t>YWHAH,SCN1A,CACNA1C,CACNB2,SCN4B</t>
  </si>
  <si>
    <t>membrane depolarization during atrial cardiac muscle cell action potential</t>
  </si>
  <si>
    <t>CACNA1C,CACNB2</t>
  </si>
  <si>
    <t>membrane depolarization during AV node cell action potential</t>
  </si>
  <si>
    <t>membrane depolarization during cardiac muscle cell action potential</t>
  </si>
  <si>
    <t>SYT1,VTI1B,RAB3A,SNAP25,STXBP1,RAB3C</t>
  </si>
  <si>
    <t>SYT1,VTI1B,RAB3A,SNAP25,SYT4,VAV3,TBC1D4,STXBP1,CPLX1</t>
  </si>
  <si>
    <t>SNAP91,SYT1,REEP1,EPB41L3,NRCAM,VTI1B,AP3B2,RAB3A,DNM1,REEP2,SNAP25,SYT4,ATP8A2,VAV3,TBC1D4,STXBP1,SOD1,NLGN4X,CPLX1,PITPNB,ANXA6</t>
  </si>
  <si>
    <t>metal ion transport</t>
  </si>
  <si>
    <t>CAMK2B,KCNAB2,ATP1B3,GNB5,SLC17A6,NIPAL2,ATP1A3,TSPAN13,KCNA1,FGF12,SLC25A12,YWHAH,KCNC1,FGF13,DPP6,SNAP25,KCNH5,SCN1A,CACNA1C,THY1,CALM3,CHRNB2,KCNJ3,SLC9B2,CACNB2,KCNC2,CACNG2,PRKCE,GRIN1,SCN4B,KCNA2,KCNQ3,SCN8A,ANXA6</t>
  </si>
  <si>
    <t>microtubule-based process</t>
  </si>
  <si>
    <t>KIF3C,NEFH,AP3B2,STMN2,APBA1,IFT57,TUBA4A,FGF13,CALY,CCNB1,CKAP2,TUBB2A,ARL3,PRICKLE1,SOD1,PAK1,CENPJ,UCHL1,SLC9B2,CCDC68,MAP6,RASGRP1,TUBA8,MAP7D2</t>
  </si>
  <si>
    <t>microtubule-based transport</t>
  </si>
  <si>
    <t>NEFH,AP3B2,APBA1,IFT57,CALY,ARL3,SOD1,UCHL1,RASGRP1</t>
  </si>
  <si>
    <t>ARHGAP44,CAMK2B,SYT1,NEFH,RAB3A,DNM1,APBA1,EPHA4,YWHAH,SNAP25,SYT4,STXBP1,CLSTN3,CBLN2,CNTN4,NLGN4X,INA,GPR158,NPTN,CHRNB2,CACNG2,NSG1,CPLX1,YWHAG,PRKCE,GRIN1,CHRM2,KCNQ3,SV2B</t>
  </si>
  <si>
    <t>monoamine transport</t>
  </si>
  <si>
    <t>monoatomic anion transmembrane transport</t>
  </si>
  <si>
    <t>monoatomic anion transport</t>
  </si>
  <si>
    <t>ATP1B3,SNX10,ATP1A3,KCNA1,ATP6V1A,CNNM1,GPR12,SOD1,CACNA1C,THY1,NPTN,SV2A,CALM3,SLC9B2,CACNB2,PRKCE,GRIN1,SV2B,ANXA6</t>
  </si>
  <si>
    <t>GABRA3,GABRA1,KCNAB2,ATP1B3,GNB5,PANX2,SLC17A6,NIPAL2,ATP1A3,TSPAN13,GABRA4,KCNA1,GABRG2,FGF12,ATP6V1A,SLC25A12,YWHAH,KCNC1,FGF13,DPP6,SNAP25,KCNH5,SCN1A,GABRB2,CACNA1C,THY1,CALM3,CHRNB2,KCNJ3,SLC9B2,CACNB2,KCNC2,GABRB3,CACNG2,PRKCE,GRIN1,SCN4B,KCNA2,UQCR10,KCNQ3,GABRD,SCN8A,ANXA6,FXYD7</t>
  </si>
  <si>
    <t>GABRA3,GABRA1,CAMK2B,KCNAB2,ATP1B3,GNB5,PANX2,SLC17A6,NIPAL2,ATP1A3,TSPAN13,GABRA4,KCNA1,GABRG2,FGF12,ATP6V1A,SLC25A12,CNNM1,YWHAH,KCNC1,FGF13,DPP6,SNAP25,PRKG2,KCNH5,SCN1A,GABRB2,CACNA1C,THY1,CALM3,CHRNB2,KCNJ3,SLC9B2,CACNB2,KCNC2,GABRB3,CACNG2,PRKCE,GRIN1,SCN4B,KCNA2,UQCR10,KCNQ3,GABRD,SCN8A,ANXA6,FXYD7</t>
  </si>
  <si>
    <t>muscle contraction</t>
  </si>
  <si>
    <t>SMPX,KCNA1,FGF12,FGF13,ATP8A2,SOD1,SCN1A,ALDOA,CACNA1C,CALM3,CHRNB2,KCNJ3,CACNB2,SCN4B,CHRM2,ANXA6</t>
  </si>
  <si>
    <t>muscle system process</t>
  </si>
  <si>
    <t>CAMK2B,SMPX,KCNA1,FGF12,FGF13,ATP8A2,SOD1,SCN1A,ALDOA,CACNA1C,CALM3,CHRNB2,KCNJ3,CACNB2,SCN4B,CHRM2,ANXA6</t>
  </si>
  <si>
    <t>negative regulation of cell projection organization</t>
  </si>
  <si>
    <t>ARHGAP44,FSTL4,CRMP1,MCF2,STMN2,EPHA4,ODF2L,YWHAH,FGF13,THY1,INPP5J</t>
  </si>
  <si>
    <t>negative regulation of neuron projection development</t>
  </si>
  <si>
    <t>FSTL4,CRMP1,MCF2,STMN2,EPHA4,FGF13,THY1,INPP5J</t>
  </si>
  <si>
    <t>nerve development</t>
  </si>
  <si>
    <t>KCNA1,KCNC1,B4GALNT1,SCN1A,GABRB2,CHRNB2,KCNC2,KCNA2,KCNQ3,SCN8A</t>
  </si>
  <si>
    <t>ARHGAP44,ADAM22,GABRA1,FSTL4,CAMK2B,SYT1,CRMP1,PAK3,RBFOX1,EPB41L3,NRCAM,SEZ6L,NEFH,CPNE6,MCF2,FGF14,FGF9,STMN2,MAST1,RAB3A,PBX4,LIMK1,APBA1,SH3GL2,CNTNAP1,UNC119,KCNA1,GABRG2,FGF12,IFT57,ADAM23,EPHA4,B4GALT6,SLITRK3,CIT,PCSK2,YWHAH,FOXP2,KCNC1,FGF13,SULT4A1,SNAP25,SYT4,ATP8A2,RTN3,B4GALNT1,ACVR1B,STXBP1,TUBB2A,ARL3,PRICKLE1,CLSTN3,MDGA2,RTN1,CBLN2,SOD1,SCN1A,CPNE9,CNTN4,TAGLN3,GABRB2,NLGN4X,PRPS1,INA,PAK1,CNTN5,GPR158,NRSN1,THY1,UCHL1,RAB6B,AFF2,NPTN,NMNAT2,CALM3,CHRNB2,UQCRQ,MAMDC2,KCNC2,GABRB3,YWHAG,MAP6,GAP43,LINGO2,GRIN1,KCNA2,CHRM2,PSMG1,OPCML,KCNQ3,SLIT3,CEND1,NELL2,INPP5J,NAP1L2,HAPLN4,IL1RAP,SCN8A,TOX,L1CAM,SYT3</t>
  </si>
  <si>
    <t>neural nucleus development</t>
  </si>
  <si>
    <t>FGF9,YWHAH,FOXP2,KCNC1,INA,CALM3,CHRNB2,KCNC2</t>
  </si>
  <si>
    <t>neurofilament bundle assembly</t>
  </si>
  <si>
    <t>neurofilament cytoskeleton organization</t>
  </si>
  <si>
    <t>NEFH,ATP8A2,SOD1,INA</t>
  </si>
  <si>
    <t>ARHGAP44,ADAM22,FSTL4,CAMK2B,SYT1,CRMP1,PAK3,EPB41L3,NRCAM,NEFH,CPNE6,MCF2,STMN2,RAB3A,PBX4,LIMK1,SH3GL2,CNTNAP1,KCNA1,EPHA4,B4GALT6,SLITRK3,CIT,YWHAH,FGF13,SULT4A1,SNAP25,SYT4,ATP8A2,RTN3,STXBP1,ARL3,PRICKLE1,MDGA2,RTN1,SOD1,CPNE9,CNTN4,GABRB2,NLGN4X,PAK1,CNTN5,THY1,UCHL1,RAB6B,NPTN,NMNAT2,CHRNB2,UQCRQ,YWHAG,MAP6,GAP43,OPCML,KCNQ3,SLIT3,CEND1,NELL2,INPP5J,NAP1L2,HAPLN4,TOX,L1CAM,SYT3</t>
  </si>
  <si>
    <t>neuromuscular process controlling posture</t>
  </si>
  <si>
    <t>CNTNAP1,ATP8A2,SCN1A</t>
  </si>
  <si>
    <t>ARHGAP44,FSTL4,CAMK2B,SYT1,CRMP1,PAK3,EPB41L3,NRCAM,NEFH,CPNE6,MCF2,STMN2,RAB3A,PBX4,LIMK1,SH3GL2,CNTNAP1,KCNA1,EPHA4,B4GALT6,SLITRK3,YWHAH,FGF13,SULT4A1,SNAP25,SYT4,ATP8A2,STXBP1,ARL3,PRICKLE1,SOD1,CPNE9,CNTN4,GABRB2,PAK1,CNTN5,THY1,UCHL1,RAB6B,NPTN,NMNAT2,CHRNB2,UQCRQ,MAP6,GAP43,OPCML,KCNQ3,SLIT3,NELL2,INPP5J,TOX,L1CAM,SYT3</t>
  </si>
  <si>
    <t>ARHGAP44,FSTL4,CAMK2B,SYT1,CRMP1,PAK3,EPB41L3,NRCAM,NEFH,CPNE6,MCF2,STMN2,RAB3A,PBX4,LIMK1,SH3GL2,CNTNAP1,KCNA1,EPHA4,B4GALT6,SLITRK3,YWHAH,FGF13,SULT4A1,SNAP25,SYT4,ATP8A2,RTN3,STXBP1,ARL3,PRICKLE1,MDGA2,RTN1,SOD1,CPNE9,CNTN4,GABRB2,NLGN4X,PAK1,CNTN5,THY1,UCHL1,RAB6B,NPTN,NMNAT2,CHRNB2,UQCRQ,YWHAG,MAP6,GAP43,OPCML,KCNQ3,SLIT3,CEND1,NELL2,INPP5J,NAP1L2,TOX,L1CAM,SYT3</t>
  </si>
  <si>
    <t>SYT1,NRCAM,CPNE6,LIMK1,SH3GL2,SYT4,PRICKLE1,CPNE9,SLIT3,L1CAM,SYT3</t>
  </si>
  <si>
    <t>neuron projection fasciculation</t>
  </si>
  <si>
    <t>neuron recognition</t>
  </si>
  <si>
    <t>NRCAM,EPHA4,CNTN4,GAP43,OPCML</t>
  </si>
  <si>
    <t>neuronal action potential</t>
  </si>
  <si>
    <t>KCNA1,FGF12,SOD1,SCN1A,SCN4B,KCNA2,KCNQ3,SCN8A</t>
  </si>
  <si>
    <t>neuronal action potential propagation</t>
  </si>
  <si>
    <t>RAB3A,SNAP25,SYT4,STXBP1</t>
  </si>
  <si>
    <t>neurotransmitter receptor transport</t>
  </si>
  <si>
    <t>ARHGAP44,SNAP25,CACNG2,NSG1,CPLX1</t>
  </si>
  <si>
    <t>neurotransmitter receptor transport to plasma membrane</t>
  </si>
  <si>
    <t>neurotransmitter receptor transport to postsynaptic membrane</t>
  </si>
  <si>
    <t>SYT1,LIN7B,RAB3A,NAPB,SNAP25,SYT4,STXBP1,GPR158,SV2A,CADPS,CPLX1,SV2B</t>
  </si>
  <si>
    <t>SYT1,SLC17A6,LIN7B,RAB3A,NAPB,SNAP25,SYT4,STXBP1,GPR158,SV2A,CADPS,CPLX1,SV2B</t>
  </si>
  <si>
    <t>nitrogen compound transport</t>
  </si>
  <si>
    <t>ARHGAP44,SYT13,SNAP91,SYT1,RBFOX1,SNX10,SLC17A6,SLC7A8,VTI1B,FGF9,AAGAB,AP3B2,LIN7B,RAB3A,APBA1,SLC16A6,UNC119,GPLD1,EHBP1,SLC25A12,NAPB,YWHAH,REEP2,SNAP25,SYT4,ATP8A2,TIMM17A,STXBP1,SLC44A5,ARL3,PRICKLE1,RAB15,PFKM,RAB3C,RAB6B,SV2A,CHRNB2,VSNL1,CADPS,SLC9B2,CACNG2,NSG1,CPLX1,PRKCE,CLTB,KCNA2,KCNQ3,MYO5A,CHML,SYT3</t>
  </si>
  <si>
    <t>optic nerve development</t>
  </si>
  <si>
    <t>optic nerve morphogenesis</t>
  </si>
  <si>
    <t>CHRNB2,KCNA2</t>
  </si>
  <si>
    <t>SNAP91,SYT1,NEFH,VTI1B,AP3B2,RAB3A,DNM1,MYO1B,SNAP25,SYT4,CCNB1,STXBP1,RAB3C,UCHL1,CADPS,MAP6,RASGRP1,MYO5A</t>
  </si>
  <si>
    <t>ARHGAP44,PHF23,SNAP91,SYT1,REEP1,PAK3,EPB41L3,SNX10,NEFH,VTI1B,CPNE6,AP3B2,STMN2,NEFM,MAST1,TFPT,RAB3A,LIMK1,DNM1,CNTNAP1,FBXW7,CAP2,IFT57,ATP6V1A,SLITRK3,ODF2L,CKS2,SEPT6,TUBA4A,CCDC136,MYO1B,FGF13,REEP2,SNAP25,SYT4,ATP8A2,RTN3,CCNB1,VAV3,B4GALNT1,CKAP2,TBC1D4,STXBP1,TUBB2A,ARL3,GABARAPL1,PRICKLE1,RTN1,SOD1,TAGLN3,NDUFB11,INA,GAS2,PAK1,ALDOA,CENPJ,ANAPC1,THY1,RAB6B,AFF2,CDS1,MOAP1,CCDC68,BSCL2,CPLX1,PRKCE,MAP6,GAP43,PITPNB,TUBA8,MAP7D2,IL1RAP,SPTSSB,RAD54B,MYO5A,MLLT11</t>
  </si>
  <si>
    <t>organic substance transport</t>
  </si>
  <si>
    <t>ARHGAP44,SYT13,SLC2A3,SNAP91,SYT1,RBFOX1,SNX10,SLC17A6,SLC7A8,VTI1B,FGF9,AAGAB,AP3B2,LIN7B,RAB3A,APBA1,SLC16A6,UNC119,GPLD1,EHBP1,SLC25A12,NAPB,YWHAH,REEP2,SNAP25,SYT4,ATP8A2,TIMM17A,STXBP1,SLC44A5,ARL3,PRICKLE1,RAB15,OSBPL10,SLC2A13,PFKM,RAB3C,ABCA10,RAB6B,SV2A,CHRNB2,VSNL1,SLC16A14,CADPS,SLC9B2,CACNG2,NSG1,CPLX1,DENND5B,PRKCE,SLC2A14,CLTB,KCNA2,PITPNB,KCNQ3,MYO5A,CHML,SYT3</t>
  </si>
  <si>
    <t>paranodal junction assembly</t>
  </si>
  <si>
    <t>EPB41L3,CNTNAP1</t>
  </si>
  <si>
    <t>MAP3K9,CDK14,CAMK2B,FAR2,KCNAB2,PAK3,UPRT,CDC7,EEF1A2,FGF9,GPI,MAST1,LIMK1,SH3GL2,MAPK8,UNC119,INPP4B,FBXW7,ENO2,GPLD1,PDE10A,ATP6V1A,EPHA4,ELOVL4,CIT,PANK2,ACVR1B,SLC44A5,PRKG2,SOD1,OSBPL10,NDUFB11,PRPS1,PAK1,ALDOA,GUCY1A2,PFKM,PANK1,GDPD1,THY1,UCHL1,NPTN,NMNAT2,CALM3,SGPP2,CDS1,PDP1,YWHAG,PRKCE,RASGRP1,INPP5J,GFPT1</t>
  </si>
  <si>
    <t>ARHGAP44,FSTL4,CAMK2B,SYT1,CRMP1,PAK3,EPB41L3,SNX10,NRCAM,NEFH,CPNE6,MCF2,STMN2,ATP1A3,RAB3A,LIMK1,SH3GL2,CNTNAP1,KCNA1,IFT57,EPHA4,B4GALT6,SLITRK3,ODF2L,SEPT6,YWHAH,FGF13,SULT4A1,SNAP25,SYT4,ATP8A2,VAV3,STXBP1,ARL3,PRICKLE1,SOD1,CPNE9,CNTN4,PAK1,CNTN5,CENPJ,THY1,UCHL1,RAB6B,NPTN,NMNAT2,CHRNB2,MAP6,GAP43,SLIT3,NELL2,INPP5J,TOX,L1CAM,SYT3</t>
  </si>
  <si>
    <t>positive regulation of activin receptor signaling pathway</t>
  </si>
  <si>
    <t>FGF9,ACVR1B</t>
  </si>
  <si>
    <t>positive regulation of amine transport</t>
  </si>
  <si>
    <t>SYT1,SYT4,STXBP1,CHRNB2</t>
  </si>
  <si>
    <t>positive regulation of calcium ion-dependent exocytosis</t>
  </si>
  <si>
    <t>SYT1,SYT4,STXBP1</t>
  </si>
  <si>
    <t>positive regulation of cation transmembrane transport</t>
  </si>
  <si>
    <t>ATP1B3,KCNC1,FGF13,THY1,CALM3,CACNB2,KCNC2,GRIN1</t>
  </si>
  <si>
    <t>positive regulation of cell junction assembly</t>
  </si>
  <si>
    <t>SLITRK3,CLSTN3,CBLN2,THY1,LINGO2,IL1RAP</t>
  </si>
  <si>
    <t>positive regulation of dendrite extension</t>
  </si>
  <si>
    <t>SYT1,CPNE6,SYT4,CPNE9,SYT3</t>
  </si>
  <si>
    <t>positive regulation of developmental growth</t>
  </si>
  <si>
    <t>SYT1,CPNE6,FGF9,LIMK1,SYT4,ATP8A2,CPNE9,L1CAM,SYT3</t>
  </si>
  <si>
    <t>positive regulation of dopamine secretion</t>
  </si>
  <si>
    <t>SYT1,CHRNB2</t>
  </si>
  <si>
    <t>positive regulation of exocytosis</t>
  </si>
  <si>
    <t>SYT1,RAB3A,SYT4,STXBP1,RAB15,VSNL1,CADPS</t>
  </si>
  <si>
    <t>positive regulation of monoatomic ion transmembrane transport</t>
  </si>
  <si>
    <t>positive regulation of monoatomic ion transport</t>
  </si>
  <si>
    <t>ATP1B3,FGF12,KCNC1,FGF13,THY1,CALM3,CACNB2,KCNC2,GRIN1,SCN4B</t>
  </si>
  <si>
    <t>positive regulation of natural killer cell differentiation</t>
  </si>
  <si>
    <t>RASGRP1,TOX</t>
  </si>
  <si>
    <t>positive regulation of nervous system development</t>
  </si>
  <si>
    <t>CAMK2B,LIMK1,EPHA4,SLITRK3,CLSTN3,CBLN2,NPTN,MAP6,LINGO2,HAPLN4,IL1RAP,L1CAM</t>
  </si>
  <si>
    <t>positive regulation of neurotransmitter secretion</t>
  </si>
  <si>
    <t>SYT1,STXBP1,GPR158</t>
  </si>
  <si>
    <t>positive regulation of neurotransmitter transport</t>
  </si>
  <si>
    <t>positive regulation of oxidative stress-induced intrinsic apoptotic signaling pathway</t>
  </si>
  <si>
    <t>FBXW7,SOD1</t>
  </si>
  <si>
    <t>positive regulation of regulated secretory pathway</t>
  </si>
  <si>
    <t>SYT1,RAB3A,SYT4,STXBP1,RAB15</t>
  </si>
  <si>
    <t>positive regulation of secretion</t>
  </si>
  <si>
    <t>SYT1,RAB3A,GPLD1,SNAP25,SYT4,STXBP1,RAB15,GPR158,PFKM,CHRNB2,VSNL1,CADPS,PRKCE</t>
  </si>
  <si>
    <t>positive regulation of secretion by cell</t>
  </si>
  <si>
    <t>positive regulation of sodium ion transport</t>
  </si>
  <si>
    <t>ATP1B3,FGF12,FGF13,SCN4B</t>
  </si>
  <si>
    <t>positive regulation of synapse assembly</t>
  </si>
  <si>
    <t>SLITRK3,CLSTN3,CBLN2,LINGO2,IL1RAP</t>
  </si>
  <si>
    <t>positive regulation of synaptic transmission</t>
  </si>
  <si>
    <t>SYT1,EPHA4,SNAP25,STXBP1,CLSTN3,GPR158,NPTN,CACNG2,NSG1,PRKCE,GRIN1</t>
  </si>
  <si>
    <t>positive regulation of transport</t>
  </si>
  <si>
    <t>postsynapse assembly</t>
  </si>
  <si>
    <t>SLITRK3,NLGN4X,GAP43,IL1RAP</t>
  </si>
  <si>
    <t>postsynapse organization</t>
  </si>
  <si>
    <t>ARHGAP44,CAMK2B,PAK3,NRCAM,NEFH,CPNE6,CNTNAP1,EPHA4,SLITRK3,NLGN4X,INA,GAP43,IL1RAP</t>
  </si>
  <si>
    <t>postsynaptic cytoskeleton organization</t>
  </si>
  <si>
    <t>NEFH,CPNE6,INA</t>
  </si>
  <si>
    <t>postsynaptic intermediate filament cytoskeleton organization</t>
  </si>
  <si>
    <t>NEFH,INA</t>
  </si>
  <si>
    <t>postsynaptic specialization organization</t>
  </si>
  <si>
    <t>CNTNAP1,SLITRK3,GAP43,IL1RAP</t>
  </si>
  <si>
    <t>KCNAB2,ATP1B3,SLC17A6,ATP1A3,KCNA1,KCNC1,DPP6,SNAP25,KCNH5,KCNJ3,KCNC2,KCNA2,KCNQ3</t>
  </si>
  <si>
    <t>presynapse assembly</t>
  </si>
  <si>
    <t>SLITRK3,CLSTN3,CBLN2,NLGN4X,CNTN5,IL1RAP</t>
  </si>
  <si>
    <t>presynapse organization</t>
  </si>
  <si>
    <t>CAP2,SLITRK3,CLSTN3,CBLN2,NLGN4X,CNTN5,IL1RAP</t>
  </si>
  <si>
    <t>RAB3A,SNAP25,STXBP1</t>
  </si>
  <si>
    <t>SNAP91,SYT1,AMPH,AP3B2,DNM1,SH3GL2,NLGN4X</t>
  </si>
  <si>
    <t>presynaptic modulation of chemical synaptic transmission</t>
  </si>
  <si>
    <t>RAB3A,APBA1,YWHAH,CHRM2</t>
  </si>
  <si>
    <t>LIN7B,CACNG2</t>
  </si>
  <si>
    <t>protein localization to cell junction</t>
  </si>
  <si>
    <t>ARHGAP44,ADAM22,SLITRK3,SNAP25,CLSTN3,CACNG2,NSG1,CPLX1</t>
  </si>
  <si>
    <t>ARHGAP44,ADAM22,ATP1B3,EPB41L3,VTI1B,LIN7B,RAB3A,FGF13,DPP6,SNAP25,MRAP2,STXBP1,ARL3,PRKG2,GPR158,RAB3C,CACNB2,CACNG2,NSG1,CPLX1,PRKCE,ZDHHC22,MYO5A</t>
  </si>
  <si>
    <t>protein localization to juxtaparanode region of axon</t>
  </si>
  <si>
    <t>protein localization to paranode region of axon</t>
  </si>
  <si>
    <t>protein localization to postsynapse</t>
  </si>
  <si>
    <t>ARHGAP44,ADAM22,SNAP25,CACNG2,NSG1,CPLX1</t>
  </si>
  <si>
    <t>protein localization to postsynaptic membrane</t>
  </si>
  <si>
    <t>protein localization to synapse</t>
  </si>
  <si>
    <t>protein transport</t>
  </si>
  <si>
    <t>ARHGAP44,SNAP91,SNX10,VTI1B,FGF9,AAGAB,AP3B2,LIN7B,RAB3A,APBA1,UNC119,GPLD1,EHBP1,NAPB,YWHAH,REEP2,SNAP25,SYT4,TIMM17A,STXBP1,ARL3,PRICKLE1,RAB15,PFKM,RAB3C,RAB6B,VSNL1,CADPS,SLC9B2,CACNG2,NSG1,CPLX1,PRKCE,CLTB,KCNQ3,MYO5A,CHML</t>
  </si>
  <si>
    <t>protein-containing complex localization</t>
  </si>
  <si>
    <t>ARHGAP44,ADAM22,IFT57,CALY,SNAP25,ARL3,NPTN,CACNG2,NSG1,CPLX1</t>
  </si>
  <si>
    <t>receptor localization to synapse</t>
  </si>
  <si>
    <t>ARHGAP44,ADAM22,SNAP25,NPTN,CACNG2,NSG1,CPLX1</t>
  </si>
  <si>
    <t>SYT13,SYT1,RAB3A,NAPB,SNAP25,SYT4,STXBP1,RAB15,SV2A,CADPS,CPLX1,RASGRP1,SV2B,SYT3</t>
  </si>
  <si>
    <t>regulation of action potential</t>
  </si>
  <si>
    <t>KCNAB2,FGF12,FGF13,CACNA1C,CALM3,CHRNB2,KCNQ3</t>
  </si>
  <si>
    <t>regulation of amine transport</t>
  </si>
  <si>
    <t>regulation of amyloid precursor protein catabolic process</t>
  </si>
  <si>
    <t>regulation of amyloid-beta formation</t>
  </si>
  <si>
    <t>regulation of anatomical structure morphogenesis</t>
  </si>
  <si>
    <t>ARHGAP44,FSTL4,CAMK2B,SYT1,PAK3,EPB41L3,CPNE6,MCF2,LIMK1,EPHA4,YWHAH,FGF13,SYT4,CPNE9,GAS2,PAK1,ALDOA,THY1,CHRNB2,AGGF1,MAP6,L1CAM,SYT3</t>
  </si>
  <si>
    <t>regulation of axonogenesis</t>
  </si>
  <si>
    <t>FSTL4,PAK3,MCF2,LIMK1,EPHA4,FGF13,PAK1,THY1,MAP6,L1CAM</t>
  </si>
  <si>
    <t>regulation of calcium ion transmembrane transport</t>
  </si>
  <si>
    <t>GNB5,TSPAN13,CACNA1C,THY1,CALM3,CACNB2,PRKCE,GRIN1</t>
  </si>
  <si>
    <t>regulation of calcium ion-dependent exocytosis</t>
  </si>
  <si>
    <t>SYT13,SYT1,RAB3A,SYT4,STXBP1,SYT3</t>
  </si>
  <si>
    <t>regulation of calcium ion-dependent exocytosis of neurotransmitter</t>
  </si>
  <si>
    <t>SYT1,RAB3A</t>
  </si>
  <si>
    <t>regulation of cell morphogenesis</t>
  </si>
  <si>
    <t>CAMK2B,SYT1,EPB41L3,CPNE6,EPHA4,SYT4,CPNE9,GAS2,ALDOA,SYT3</t>
  </si>
  <si>
    <t>regulation of cell projection organization</t>
  </si>
  <si>
    <t>ARHGAP44,PHF23,FSTL4,CAMK2B,SNAP91,SYT1,CRMP1,PAK3,NRCAM,CPNE6,MCF2,STMN2,TFPT,RAB3A,LIMK1,MAPK8,CNTNAP1,UNC119,FBXW7,EPHA4,SLITRK3,ODF2L,NAPB,YWHAH,FGF13,CALY,SNAP25,SYT4,ATP8A2,CCNB1,ACVR1B,CKAP2,TBC1D4,STXBP1,CLSTN3,CBLN2,SOD1,CPNE9,PAK1,GPR158,CENPJ,ANAPC1,THY1,NPTN,CHRNB2,MOAP1,CPLX1,PRKCE,MAP6,GAP43,LINGO2,SLIT3,INPP5J,IL1RAP,TOX,L1CAM,SYT3,MLLT11</t>
  </si>
  <si>
    <t>regulation of cyclase activity</t>
  </si>
  <si>
    <t>MAPK8,CAP2,GABBR2,CACNA1C</t>
  </si>
  <si>
    <t>regulation of dendrite extension</t>
  </si>
  <si>
    <t>regulation of dense core granule exocytosis</t>
  </si>
  <si>
    <t>RAB3A,SYT4</t>
  </si>
  <si>
    <t>regulation of developmental growth</t>
  </si>
  <si>
    <t>FSTL4,SYT1,NRCAM,CPNE6,FGF9,LIMK1,FGF13,SYT4,ATP8A2,SOD1,CPNE9,L1CAM,SYT3</t>
  </si>
  <si>
    <t>regulation of developmental process</t>
  </si>
  <si>
    <t>ARHGAP44,FSTL4,CAMK2B,SYT1,PAK3,RBFOX1,EPB41L3,NRCAM,CPNE6,MCF2,FGF9,TFPT,LIMK1,CNTNAP1,FBXW7,CD83,EPHA4,SLITRK3,YWHAH,FGF13,SYT4,ATP8A2,ACVR1B,PRKG2,PRICKLE1,CLSTN3,CBLN2,SOD1,CPNE9,CNTN4,GAS2,PAK1,ALDOA,FAM57B,THY1,NPTN,CHRNB2,CDS1,SLC9B2,AGGF1,YWHAG,MAP6,RASGRP1,LINGO2,NAP1L2,HAPLN4,IL1RAP,TOX,L1CAM,SYT3</t>
  </si>
  <si>
    <t>regulation of exocytosis</t>
  </si>
  <si>
    <t>SYT13,SYT1,RAB3A,SYT4,STXBP1,RAB15,RAB3C,VSNL1,CADPS,CPLX1,SV2B,SYT3</t>
  </si>
  <si>
    <t>regulation of heart rate by cardiac conduction</t>
  </si>
  <si>
    <t>ARHGAP44,ADAM22,SYT13,CAMK2B,SNAP91,SYT1,KCNAB2,ATP1B3,GNB5,NEFH,VTI1B,RAB3A,TSPAN13,MAPK8,UNC119,FBXW7,GPLD1,FGF12,YWHAH,KCNC1,FGF13,DPP6,CALY,REEP2,SNAP25,SYT4,ATP8A2,MRAP2,TBC1D4,STXBP1,PRKG2,CLSTN3,RAB15,SOD1,GPR158,CACNA1C,CENPJ,PFKM,RAB3C,THY1,NPTN,SV2A,CALM3,CHRNB2,KCNJ3,VSNL1,CADPS,SLC9B2,CACNB2,KCNC2,CACNG2,CPLX1,DENND5B,PRKCE,GRIN1,SCN4B,KCNA2,SV2B,ANXA6,SYT3,FXYD7</t>
  </si>
  <si>
    <t>regulation of membrane potential</t>
  </si>
  <si>
    <t>GABRA3,GABRA1,KCNAB2,ATP1B3,NRCAM,ATP1A3,CNTNAP1,GABRA4,KCNA1,GABRG2,FGF12,PANK2,YWHAH,KCNC1,FGF13,KCNH5,SOD1,SCN1A,GABRB2,NLGN4X,CACNA1C,CALM3,CHRNB2,KCNJ3,CACNB2,KCNC2,CACNG2,GRIN1,SCN4B,KCNA2,KCNQ3,GABRD,SCN8A,MLLT11</t>
  </si>
  <si>
    <t>regulation of metal ion transport</t>
  </si>
  <si>
    <t>regulation of monoatomic cation transmembrane transport</t>
  </si>
  <si>
    <t>KCNAB2,ATP1B3,GNB5,TSPAN13,FGF12,YWHAH,KCNC1,FGF13,DPP6,CACNA1C,THY1,CALM3,CACNB2,KCNC2,PRKCE,GRIN1,SCN4B</t>
  </si>
  <si>
    <t>KCNAB2,ATP1B3,GNB5,TSPAN13,FGF12,YWHAH,KCNC1,FGF13,DPP6,CACNA1C,THY1,CALM3,KCNJ3,CACNB2,KCNC2,PRKCE,GRIN1,SCN4B</t>
  </si>
  <si>
    <t>regulation of monoatomic ion transmembrane transporter activity</t>
  </si>
  <si>
    <t>ATP1B3,GNB5,FGF12,YWHAH,FGF13,CALM3,CACNB2,CACNG2,PRKCE,SCN4B</t>
  </si>
  <si>
    <t>CAMK2B,KCNAB2,ATP1B3,GNB5,TSPAN13,FGF12,YWHAH,KCNC1,FGF13,DPP6,PRKG2,CACNA1C,THY1,CALM3,KCNJ3,CACNB2,KCNC2,PRKCE,GRIN1,SCN4B,FXYD7</t>
  </si>
  <si>
    <t>regulation of nervous system development</t>
  </si>
  <si>
    <t>FSTL4,CAMK2B,MCF2,LIMK1,EPHA4,SLITRK3,YWHAH,FGF13,SYT4,CLSTN3,CBLN2,THY1,NPTN,MAP6,LINGO2,HAPLN4,IL1RAP,L1CAM</t>
  </si>
  <si>
    <t>regulation of neurogenesis</t>
  </si>
  <si>
    <t>FSTL4,CAMK2B,MCF2,LIMK1,EPHA4,YWHAH,FGF13,SYT4,THY1,NPTN,MAP6,HAPLN4,L1CAM</t>
  </si>
  <si>
    <t>regulation of neuron projection development</t>
  </si>
  <si>
    <t>CAMK2B,RAB3A,SYT4,NPTN,GRIN1</t>
  </si>
  <si>
    <t>regulation of neurotransmitter secretion</t>
  </si>
  <si>
    <t>SYT1,RAB3A,SYT4,STXBP1,GPR158,CPLX1,SV2B</t>
  </si>
  <si>
    <t>regulation of neurotransmitter transport</t>
  </si>
  <si>
    <t>regulation of plasma membrane bounded cell projection organization</t>
  </si>
  <si>
    <t>regulation of postsynapse organization</t>
  </si>
  <si>
    <t>ARHGAP44,CAMK2B,PAK3,NRCAM,EPHA4,IL1RAP</t>
  </si>
  <si>
    <t>regulation of postsynaptic membrane neurotransmitter receptor levels</t>
  </si>
  <si>
    <t>ARHGAP44,ADAM22,CALY,SNAP25,CACNG2,NSG1,CPLX1</t>
  </si>
  <si>
    <t>regulation of postsynaptic membrane potential</t>
  </si>
  <si>
    <t>GABRA3,GABRA1,GABRA4,KCNA1,GABRG2,GABRB2,NLGN4X,CHRNB2,GRIN1,KCNA2,GABRD</t>
  </si>
  <si>
    <t>regulation of potassium ion transmembrane transport</t>
  </si>
  <si>
    <t>KCNAB2,ATP1B3,KCNC1,DPP6,KCNC2</t>
  </si>
  <si>
    <t>regulation of presynapse assembly</t>
  </si>
  <si>
    <t>SLITRK3,CLSTN3,CBLN2,IL1RAP</t>
  </si>
  <si>
    <t>regulation of presynapse organization</t>
  </si>
  <si>
    <t>regulation of presynaptic membrane potential</t>
  </si>
  <si>
    <t>KCNA1,KCNC1,SCN1A,KCNJ3,KCNC2,KCNA2</t>
  </si>
  <si>
    <t>regulation of receptor localization to synapse</t>
  </si>
  <si>
    <t>ARHGAP44,NPTN,CPLX1</t>
  </si>
  <si>
    <t>regulation of regulated secretory pathway</t>
  </si>
  <si>
    <t>SYT13,SYT1,RAB3A,SYT4,STXBP1,RAB15,SV2B,SYT3</t>
  </si>
  <si>
    <t>regulation of secretion</t>
  </si>
  <si>
    <t>SYT13,SYT1,RAB3A,GPLD1,SNAP25,SYT4,STXBP1,RAB15,GPR158,PFKM,RAB3C,SV2A,CHRNB2,VSNL1,CADPS,SLC9B2,CPLX1,PRKCE,KCNA2,SV2B,SYT3</t>
  </si>
  <si>
    <t>regulation of secretion by cell</t>
  </si>
  <si>
    <t>SYT13,SYT1,RAB3A,GPLD1,SNAP25,SYT4,STXBP1,RAB15,GPR158,PFKM,RAB3C,CHRNB2,VSNL1,CADPS,SLC9B2,CPLX1,PRKCE,KCNA2,SV2B,SYT3</t>
  </si>
  <si>
    <t>ARHGAP44,FSTL4,CDK14,CAMK2B,SYT1,PAK3,SEZ6L,NEFH,MCF2,FGF9,RAB3A,DNM1,APBA1,MAPK8,FBXW7,GPLD1,PDE10A,EPHA4,SIPA1L2,CIT,PLEKHG3,YWHAH,SNAP25,SYT4,CCNB1,VAV3,MRAP2,ACVR1B,STXBP1,ARHGAP20,PRICKLE1,CLSTN3,CBLN2,SOD1,CNTN4,RSPO3,NLGN4X,INA,GAS2,PAK1,GPR158,CENPJ,GUCY1A2,PFKM,THY1,UCHL1,NPTN,CALM3,CHRNB2,VSNL1,SLC9B2,RELL2,CACNG2,NSG1,CPLX1,YWHAG,PRKCE,RASGRP1,GRIN1,CHRM2,KCNQ3,SLIT3,SV2B,GPRASP1</t>
  </si>
  <si>
    <t>regulation of sodium ion transmembrane transport</t>
  </si>
  <si>
    <t>ATP1B3,FGF12,YWHAH,FGF13,PRKCE,SCN4B</t>
  </si>
  <si>
    <t>regulation of sodium ion transmembrane transporter activity</t>
  </si>
  <si>
    <t>FGF12,YWHAH,FGF13,PRKCE,SCN4B</t>
  </si>
  <si>
    <t>regulation of sodium ion transport</t>
  </si>
  <si>
    <t>regulation of synapse assembly</t>
  </si>
  <si>
    <t>SLITRK3,SNAP25,CLSTN3,CBLN2,CHRNB2,LINGO2,IL1RAP</t>
  </si>
  <si>
    <t>regulation of synapse organization</t>
  </si>
  <si>
    <t>ARHGAP44,CAMK2B,PAK3,NRCAM,CNTNAP1,EPHA4,SLITRK3,SNAP25,CLSTN3,CBLN2,GPR158,CHRNB2,LINGO2,IL1RAP</t>
  </si>
  <si>
    <t>ARHGAP44,CAMK2B,PAK3,NRCAM,SLC17A6,CNTNAP1,EPHA4,SLITRK3,SNAP25,CLSTN3,CBLN2,GPR158,CHRNB2,LINGO2,IL1RAP</t>
  </si>
  <si>
    <t>CAMK2B,RAB3A,EPHA4,YWHAH,SNAP25,SYT4,STXBP1,CNTN4,NPTN,NSG1,YWHAG,GRIN1,KCNQ3</t>
  </si>
  <si>
    <t>regulation of synaptic vesicle exocytosis</t>
  </si>
  <si>
    <t>SYT1,RAB3A,SYT4,SV2B</t>
  </si>
  <si>
    <t>regulation of synaptic vesicle fusion to presynaptic active zone membrane</t>
  </si>
  <si>
    <t>SYT1,RAB3A,STXBP1,CPLX1</t>
  </si>
  <si>
    <t>regulation of synaptic vesicle membrane organization</t>
  </si>
  <si>
    <t>regulation of synaptic vesicle priming</t>
  </si>
  <si>
    <t>NAPB,STXBP1</t>
  </si>
  <si>
    <t>regulation of system process</t>
  </si>
  <si>
    <t>CAMK2B,ATP1A3,KCNA1,FGF12,GLS,FGF13,SOD1,NLGN4X,CACNA1C,CALM3,KCNJ3,CACNB2,GRIN1,SCN4B,CHRM2,ANXA6</t>
  </si>
  <si>
    <t>KCNAB2,ATP1B3,GNB5,TSPAN13,FGF12,YWHAH,KCNC1,FGF13,DPP6,CACNA1C,THY1,CALM3,KCNJ3,CACNB2,KCNC2,CACNG2,PRKCE,GRIN1,SCN4B</t>
  </si>
  <si>
    <t>regulation of transmembrane transporter activity</t>
  </si>
  <si>
    <t>regulation of transport</t>
  </si>
  <si>
    <t>ARHGAP44,SYT13,CAMK2B,SNAP91,SYT1,KCNAB2,ATP1B3,GNB5,NEFH,RAB3A,TSPAN13,UNC119,GPLD1,FGF12,YWHAH,KCNC1,FGF13,DPP6,CALY,REEP2,SNAP25,SYT4,ATP8A2,TBC1D4,STXBP1,PRKG2,RAB15,SOD1,GPR158,CACNA1C,PFKM,RAB3C,THY1,SV2A,CALM3,CHRNB2,KCNJ3,VSNL1,CADPS,SLC9B2,CACNB2,KCNC2,CACNG2,CPLX1,DENND5B,PRKCE,GRIN1,SCN4B,KCNA2,SV2B,SYT3,FXYD7</t>
  </si>
  <si>
    <t>regulation of transporter activity</t>
  </si>
  <si>
    <t>regulation of vesicle fusion</t>
  </si>
  <si>
    <t>SYT1,RAB3A,SYT4,TBC1D4,STXBP1,CPLX1</t>
  </si>
  <si>
    <t>regulation of vesicle-mediated transport</t>
  </si>
  <si>
    <t>ARHGAP44,SYT13,SNAP91,SYT1,RAB3A,UNC119,CALY,SYT4,TBC1D4,STXBP1,RAB15,SOD1,RAB3C,VSNL1,CADPS,CPLX1,SV2B,SYT3</t>
  </si>
  <si>
    <t>regulation of voltage-gated sodium channel activity</t>
  </si>
  <si>
    <t>FGF12,FGF13</t>
  </si>
  <si>
    <t>SYT13,SYT1,CPNE6,GPLD1,SLC25A12,SYT4,CPNE9,CALM3,CACNG2,CPNE7,KCNQ3,SYT3</t>
  </si>
  <si>
    <t>response to histamine</t>
  </si>
  <si>
    <t>SYT13,SYT1,CPNE6,GPI,MAPK8,KCNA1,GPLD1,SLC25A12,KCNC1,SYT4,SOD1,CPNE9,CALM3,KCNC2,CACNG2,CPNE7,KCNQ3,SYT3</t>
  </si>
  <si>
    <t>GNB5,KCNC1,KCNC2</t>
  </si>
  <si>
    <t>GNB5,MAPK8,UNC119,FBXW7,ELOVL4,KCNC1,ATP8A2,CHRNB2,CDS1,KCNC2,GRIN1</t>
  </si>
  <si>
    <t>SYT13,SYT1,CPNE6,GPI,MAPK8,KCNA1,GPLD1,SLC25A12,KCNC1,SYT4,CPNE9,CALM3,KCNC2,CACNG2,CPNE7,KCNQ3,SYT3</t>
  </si>
  <si>
    <t>response to nerve growth factor</t>
  </si>
  <si>
    <t>STMN2,SH3GL2,KCNC1,KCNC2</t>
  </si>
  <si>
    <t>ARHGAP44,SYT13,SYT1,VTI1B,LIN7B,RAB3A,APBA1,GPLD1,NAPB,SNAP25,SYT4,STXBP1,PRICKLE1,RAB15,PAK1,GPR158,PFKM,RAB3C,SV2A,CHRNB2,VSNL1,CADPS,SLC9B2,CPLX1,PRKCE,RASGRP1,KCNA2,KCNQ3,SV2B,SYT3</t>
  </si>
  <si>
    <t>RAB3A,SNAP25,SYT4,STXBP1,CADPS,RASGRP1</t>
  </si>
  <si>
    <t>sensory perception of touch</t>
  </si>
  <si>
    <t>RAB3A,KCNA1</t>
  </si>
  <si>
    <t>SYT13,SYT1,LIN7B,RAB3A,GPLD1,NAPB,SNAP25,SYT4,STXBP1,GPR158,PFKM,SV2A,CHRNB2,VSNL1,CADPS,SLC9B2,CPLX1,PRKCE,KCNA2,SV2B,SYT3</t>
  </si>
  <si>
    <t>MAP3K9,ARHGAP44,GABRA3,SYT13,GABRA1,FSTL4,CDK14,CAMK2B,SYT1,GNB5,PANX2,RASAL2,PAK3,AMPH,SLC17A6,CDC7,SEZ6L,NEFH,MCF2,FGF14,FGF9,NCALD,LIN7B,GPI,MAST1,TFPT,RAB3A,LIMK1,DNM1,APBA1,SH3GL2,MAPK8,CNTNAP1,UNC119,GABRA4,INPP4B,FBXW7,KCNA1,CD83,CAP2,GPLD1,PDE10A,GABRG2,FGF12,IFT57,GLS,EPHA4,SIPA1L2,SLITRK3,LRRC39,CIT,NAPB,PLEKHG3,YWHAH,FGF13,CALY,SNAP25,SYT4,GPR12,CCNB1,VAV3,MRAP2,ACVR1B,STXBP1,GABBR2,ARHGAP20,ARL3,PRKG2,PRICKLE1,CLSTN3,RAB15,CBLN2,SOD1,ZNF385B,CNTN4,NCEH1,GABRB2,RSPO3,NLGN4X,INA,GAS2,PAK1,GPR158,CACNA1C,CENPJ,GUCY1A2,PFKM,THY1,UCHL1,NPTN,SV2A,CALM3,CHRNB2,KCNJ3,VSNL1,CADPS,CDS1,SLC9B2,RELL2,DIRAS2,MOAP1,CACNB2,KCNC2,GABRB3,CCDC68,CACNG2,NSG1,CPLX1,REPS2,YWHAG,PRKCE,GAP43,GPR22,RASGRP1,DIRAS1,GRIN1,SCN4B,KCNA2,CHRM2,KCNQ3,SLIT3,SV2B,GNG2,HAPLN4,GABRD,IL1RAP,ESRRG,ANXA6,ADGRA1,MYO5A,GPRASP1,CHML,SYT3,MLLT11,PLCXD2</t>
  </si>
  <si>
    <t>sodium ion transmembrane transport</t>
  </si>
  <si>
    <t>sodium ion transport</t>
  </si>
  <si>
    <t>sphingolipid biosynthetic process</t>
  </si>
  <si>
    <t>B4GALT6,ELOVL4,B4GALNT1,FAM57B,SGPP2,SPTSSB</t>
  </si>
  <si>
    <t>spontaneous synaptic transmission</t>
  </si>
  <si>
    <t>SYT1,CBLN2,NSG1</t>
  </si>
  <si>
    <t>striated muscle contraction</t>
  </si>
  <si>
    <t>SMPX,FGF12,FGF13,ATP8A2,SCN1A,ALDOA,CACNA1C,CALM3,KCNJ3,CACNB2,SCN4B</t>
  </si>
  <si>
    <t>substantia nigra development</t>
  </si>
  <si>
    <t>FGF9,YWHAH,INA,CALM3</t>
  </si>
  <si>
    <t>GABRA1,NRCAM,GABRG2,SLITRK3,FGF13,SNAP25,CLSTN3,CBLN2,GABRB2,NLGN4X,CNTN5,NPTN,CHRNB2,GABRB3,GAP43,LINGO2,HAPLN4,IL1RAP</t>
  </si>
  <si>
    <t>ARHGAP44,GABRA3,GABRA1,CAMK2B,SYT1,AMPH,SLC17A6,NEFH,LIN7B,RAB3A,DNM1,APBA1,UNC119,GABRA4,GABRG2,FGF12,GLS,EPHA4,SLITRK3,NAPB,YWHAH,SNAP25,SYT4,STXBP1,GABBR2,CLSTN3,CBLN2,CNTN4,GABRB2,NLGN4X,INA,GPR158,NPTN,SV2A,CHRNB2,CADPS,CACNB2,GABRB3,CACNG2,NSG1,CPLX1,YWHAG,PRKCE,GRIN1,CHRM2,KCNQ3,SV2B,HAPLN4,GABRD,IL1RAP</t>
  </si>
  <si>
    <t>synaptic transmission, GABAergic</t>
  </si>
  <si>
    <t>GABRA3,GABRA1,GABRA4,GABRG2,SLITRK3,STXBP1,GABBR2,CLSTN3,GABRB2,GABRB3,PRKCE,HAPLN4,GABRD</t>
  </si>
  <si>
    <t>synaptic transmission, glutamatergic</t>
  </si>
  <si>
    <t>SYT1,SLC17A6,NAPB,STXBP1,CLSTN3,CACNG2,GRIN1</t>
  </si>
  <si>
    <t>SNAP91,AP3B2,DNM1</t>
  </si>
  <si>
    <t>SNAP91,SYT1,AMPH,SLC17A6,AP3B2,RAB3A,DNM1,SH3GL2,ATP6V1A,NAPB,SNAP25,SYT4,STXBP1,NLGN4X,SV2A,CADPS,CPLX1,SV2B</t>
  </si>
  <si>
    <t>SYT1,RAB3A,NAPB,SNAP25,SYT4,STXBP1,SV2A,CADPS,CPLX1,SV2B</t>
  </si>
  <si>
    <t>SYT1,RAB3A,SNAP25,STXBP1,CPLX1</t>
  </si>
  <si>
    <t>NAPB,SNAP25,STXBP1,SV2A</t>
  </si>
  <si>
    <t>SNAP91,SYT1,AMPH,AP3B2,RAB3A,DNM1,SH3GL2,NLGN4X</t>
  </si>
  <si>
    <t>SNAP91,AP3B2,RAB3A,DNM1</t>
  </si>
  <si>
    <t>transmembrane transport</t>
  </si>
  <si>
    <t>GABRA3,GABRA1,SLC2A3,KCNAB2,ATP1B3,GNB5,PANX2,SLC17A6,SLC7A8,NIPAL2,ATP1A3,TSPAN13,SLC16A6,GABRA4,KCNA1,GABRG2,FGF12,ATP6V1A,SLC25A12,CNNM1,YWHAH,KCNC1,FGF13,DPP6,SNAP25,TIMM17A,SLC44A5,KCNH5,XPR1,SCN1A,GABRB2,CACNA1C,SLC2A13,THY1,ABCA10,SV2A,CALM3,CHRNB2,KCNJ3,SLC16A14,SLC9B2,CACNB2,KCNC2,GABRB3,CACNG2,PRKCE,SLC2A14,GRIN1,SCN4B,KCNA2,UQCR10,KCNQ3,SV2B,GABRD,SCN8A,ANXA6,FXYD7</t>
  </si>
  <si>
    <t>transmission of nerve impulse</t>
  </si>
  <si>
    <t>NRCAM,CNTNAP1,KCNA1,FGF12,SOD1,SCN1A,CACNG2,SCN4B,KCNA2,KCNQ3,SCN8A</t>
  </si>
  <si>
    <t>transport along microtubule</t>
  </si>
  <si>
    <t>vesicle cytoskeletal trafficking</t>
  </si>
  <si>
    <t>AP3B2,MYO1B,SYT4,RASGRP1,MYO5A</t>
  </si>
  <si>
    <t>VTI1B,RAB3A,SNAP25,STXBP1,RAB3C</t>
  </si>
  <si>
    <t>SNAP91,SYT1,SNX10,VTI1B,AP3B2,RAB3A,DNM1,ATP6V1A,CCDC136,SNAP25,SYT4,VAV3,TBC1D4,STXBP1,CPLX1</t>
  </si>
  <si>
    <t>ARHGAP44,SYT13,SNAP91,SYT1,AMPH,SNX10,SLC17A6,VTI1B,AP3B2,NCALD,LIN7B,RAB3A,LIMK1,DNM1,SH3GL2,UNC119,ATP6V1A,EHBP1,NAPB,MYO1B,CALY,SNAP25,SYT4,RTN3,VAV3,TBC1D4,STXBP1,ARL3,PRICKLE1,RAB15,SOD1,NLGN4X,PAK1,RAB3C,RAB6B,SV2A,VSNL1,CADPS,SLC9B2,CACNG2,NSG1,CPLX1,REPS2,PRKCE,RASGRP1,CLTB,PITPNB,KCNQ3,SV2B,MYO5A,GPRASP1,CHML,SYT3</t>
  </si>
  <si>
    <t>SNAP91,SYT1,AMPH,SLC17A6,AP3B2,RAB3A,DNM1,SH3GL2,ATP6V1A,NAPB,CALY,SNAP25,SYT4,STXBP1,NLGN4X,SV2A,CADPS,NSG1,CPLX1,SV2B</t>
  </si>
  <si>
    <t>walking behavior</t>
  </si>
  <si>
    <r>
      <t xml:space="preserve">Supplementary Table 1. The 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orthologs of 320 human genes in M30 cluster</t>
    </r>
  </si>
  <si>
    <t>Supplementary Table 4.  Hierarchically clustered coexpression matrix of 142 x 142 genes with pairwise Spearman correlation values</t>
  </si>
  <si>
    <t>Supplementary Table 5.  Complete KEGG pathway and GO biological process terms list</t>
  </si>
  <si>
    <t>KEGG pathway</t>
  </si>
  <si>
    <t>pathway</t>
  </si>
  <si>
    <t>Carbon metabolism</t>
  </si>
  <si>
    <t>Glycolysis / Gluconeogenesis</t>
  </si>
  <si>
    <t>Pentose phosphate pathway</t>
  </si>
  <si>
    <t>Ald1,Pgi</t>
  </si>
  <si>
    <t>Phototransduction - fly</t>
  </si>
  <si>
    <t>Cam,CaMKII</t>
  </si>
  <si>
    <t>cAMP signaling pathway</t>
  </si>
  <si>
    <t>Cardiac muscle contraction</t>
  </si>
  <si>
    <t>Cholinergic synapse</t>
  </si>
  <si>
    <t>Circadian entrainment</t>
  </si>
  <si>
    <t>Dopaminergic synapse</t>
  </si>
  <si>
    <t>GABAergic synapse</t>
  </si>
  <si>
    <t>Glutamatergic synapse</t>
  </si>
  <si>
    <t>GNB5,SLC17A6,GLS,CACNA1C,KCNJ3,GRIN1,GNG2</t>
  </si>
  <si>
    <t>Insulin secretion</t>
  </si>
  <si>
    <t>CAMK2B,ATP1B3,ATP1A3,RAB3A,SNAP25,CACNA1C</t>
  </si>
  <si>
    <t>Morphine addiction</t>
  </si>
  <si>
    <t>Nicotine addiction</t>
  </si>
  <si>
    <t>GABRA3,GABRA1,SLC17A6,GABRA4,GABRG2,GABRB2,CHRNB2,GABRB3,GRIN1,GABRD</t>
  </si>
  <si>
    <t>Parkinson disease</t>
  </si>
  <si>
    <t>Pathways of neurodegeneration - multiple diseases</t>
  </si>
  <si>
    <t>GPI,PRPS1,ALDOA,PFKM</t>
  </si>
  <si>
    <t>Retrograde endocannabinoid signaling</t>
  </si>
  <si>
    <t>Serotonergic synapse</t>
  </si>
  <si>
    <t>Synaptic vesicle cycle</t>
  </si>
  <si>
    <t>SYT1,SLC17A6,RAB3A,DNM1,ATP6V1A,SNAP25,STXBP1,CPLX1,CLTB</t>
  </si>
  <si>
    <t>GO: biological process terms</t>
  </si>
  <si>
    <t>Fly gene</t>
  </si>
  <si>
    <t xml:space="preserve">RNAi construct </t>
  </si>
  <si>
    <t>Stock ID</t>
  </si>
  <si>
    <t>Cluster 1</t>
  </si>
  <si>
    <t>RNAi-1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4943</t>
    </r>
  </si>
  <si>
    <t>Lethal</t>
  </si>
  <si>
    <t>RNAi-2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4486</t>
    </r>
  </si>
  <si>
    <t>RNAi-3</t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60367</t>
    </r>
  </si>
  <si>
    <t>Atpα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0619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2330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4496</t>
    </r>
  </si>
  <si>
    <t>Viable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8724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28242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4609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2004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1339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7667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65884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0608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8875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10090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64496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799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5971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2336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3403</t>
    </r>
  </si>
  <si>
    <t>BDSC_33878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0265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7280</t>
    </r>
  </si>
  <si>
    <t>Vha68−1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6397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2888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8701</t>
    </r>
  </si>
  <si>
    <t>αSnap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22379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4088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1341</t>
    </r>
  </si>
  <si>
    <t>Cluster 2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1508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8891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7863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43545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2370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53925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3919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10545</t>
    </r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27306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3616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24257</t>
    </r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108432</t>
    </r>
  </si>
  <si>
    <t>VDRC_5717</t>
  </si>
  <si>
    <r>
      <t>BDS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33996</t>
    </r>
  </si>
  <si>
    <t>Phenotypes</t>
  </si>
  <si>
    <t>OMIM</t>
  </si>
  <si>
    <t>PMID: 32203252</t>
  </si>
  <si>
    <t>PMID: 32198973</t>
  </si>
  <si>
    <t>Mega-corpus-callosum syndrome with cerebellar hypoplasia and cortical malformations</t>
  </si>
  <si>
    <t>PMID: 35395208</t>
  </si>
  <si>
    <t>PMID: 35830857</t>
  </si>
  <si>
    <t>PMID: 32274582</t>
  </si>
  <si>
    <t>PMID: 36905087</t>
  </si>
  <si>
    <t>PMID: 34163037</t>
  </si>
  <si>
    <t>PMID: 36334884</t>
  </si>
  <si>
    <t>PMID: 37773136</t>
  </si>
  <si>
    <t>PMID: 37574439</t>
  </si>
  <si>
    <t>PMID: 29100089</t>
  </si>
  <si>
    <t>PMID: 34436834</t>
  </si>
  <si>
    <t xml:space="preserve">PMID: 17925172 </t>
  </si>
  <si>
    <t>PMID: 17853471</t>
  </si>
  <si>
    <t>PMID: 35182943</t>
  </si>
  <si>
    <t>PMID: 37240170</t>
  </si>
  <si>
    <t>PMID: 30777652</t>
  </si>
  <si>
    <t xml:space="preserve">PMID: 33652762 </t>
  </si>
  <si>
    <t>PMID: 25744623</t>
  </si>
  <si>
    <t>PMID: 20301767</t>
  </si>
  <si>
    <t>PMID: 22931063</t>
  </si>
  <si>
    <t>PMID: 35431806</t>
  </si>
  <si>
    <t>Gal4 parental line</t>
  </si>
  <si>
    <t>UAS-RNAi parental line</t>
  </si>
  <si>
    <t>Control parental line</t>
  </si>
  <si>
    <t>Control genotype</t>
  </si>
  <si>
    <t>Knockdown genotype</t>
  </si>
  <si>
    <t>Pan-neuronal knockdown model lethality</t>
  </si>
  <si>
    <t>; ; nsyb-Gal4</t>
  </si>
  <si>
    <t>y,w[1118];P{KK112406}VIE-260B;</t>
  </si>
  <si>
    <t>y,w[1118];P{attP,y[+],w[3`]</t>
  </si>
  <si>
    <t>VDRC_60100</t>
  </si>
  <si>
    <t>y,w[1118];P{attP,y[+],w[3`]/+; nsyb-Gal4/+</t>
  </si>
  <si>
    <t>y,w[1118];P{KK112406}VIE-260B/+;nsyb-Gal4/+</t>
  </si>
  <si>
    <t>w[1118]; P{GD4520}v44486;</t>
  </si>
  <si>
    <t>w[1118]</t>
  </si>
  <si>
    <r>
      <t>VDRC</t>
    </r>
    <r>
      <rPr>
        <u/>
        <sz val="11"/>
        <color rgb="FF008080"/>
        <rFont val="Calibri"/>
        <family val="2"/>
        <scheme val="minor"/>
      </rPr>
      <t>_</t>
    </r>
    <r>
      <rPr>
        <sz val="11"/>
        <color rgb="FF000000"/>
        <rFont val="Calibri"/>
        <family val="2"/>
        <scheme val="minor"/>
      </rPr>
      <t>60000</t>
    </r>
  </si>
  <si>
    <t>w[1118];;nsyb-Gal4/+</t>
  </si>
  <si>
    <t>w[1118]; P{GD4520}v44486/+;nsyb-Gal4/+</t>
  </si>
  <si>
    <t>y[1] v[1]; P{y[+t7.7] v[+t1.8]=TRiP.HMJ22547}attP40;</t>
  </si>
  <si>
    <t>y[1] v[1]; P{y[+t7.7]=CaryP}attP40</t>
  </si>
  <si>
    <t>BDSC_36304</t>
  </si>
  <si>
    <t>y[1] v[1]; P{y[+t7.7]=CaryP}attP40/+;nsyb-Gal4/+</t>
  </si>
  <si>
    <t>y[1] v[1]; P{y[+t7.7] v[+t1.8]=TRiP.HMJ22547}attP40/+;nsyb-Gal4/+</t>
  </si>
  <si>
    <t>y,w[1118];P{KK108782}VIE-260B;</t>
  </si>
  <si>
    <t>y,w[1118];P{KK108782}VIE-260B/+;nsyb-Gal4/+</t>
  </si>
  <si>
    <t>w1118; P{GD3093}v12330;</t>
  </si>
  <si>
    <t>w1118; P{GD3093}v12330/+;nsyb-Gal4/+</t>
  </si>
  <si>
    <t>y,w[1118];P{KK109378}VIE-260B;</t>
  </si>
  <si>
    <t>y,w[1118];P{KK109378}VIE-260B/+;nsyb-Gal4/+</t>
  </si>
  <si>
    <t>w1118; P{GD16467}v48724;</t>
  </si>
  <si>
    <t>w1118; P{GD16467}v48724/+;nsyb-Gal4/+</t>
  </si>
  <si>
    <t>w1118; ;P{GD12423}v28242</t>
  </si>
  <si>
    <t>w1118; ;P{GD12423}v28242/nsyb-Gal4</t>
  </si>
  <si>
    <t>y[1] sc[*] v[1] sev[21]; ;P{y[+t7.7] v[+t1.8]=TRiP.HMS01318}attP2</t>
  </si>
  <si>
    <t>y[1] v[1];; P{y[+t7.7]=CaryP}attP2</t>
  </si>
  <si>
    <t>BDSC_36303</t>
  </si>
  <si>
    <t>y[1] v[1];; P{y[+t7.7]=CaryP}attP2/nsyb-Gal4</t>
  </si>
  <si>
    <t>y[1] sc[*] v[1] sev[21]; ;P{y[+t7.7] v[+t1.8]=TRiP.HMS01318}attP2/nsyb-Gal4</t>
  </si>
  <si>
    <t>y,w[1118];P{KK109037}VIE-260B;</t>
  </si>
  <si>
    <t>y,w[1118];P{KK109037}VIE-260B/+;nsyb-Gal4/+</t>
  </si>
  <si>
    <t>y,w[1118];P{KK107680}VIE-260B;</t>
  </si>
  <si>
    <t>y,w[1118];P{KK107680}VIE-260B/+;nsyb-Gal4/+</t>
  </si>
  <si>
    <t>w1118; ;P{GD17138}v47667</t>
  </si>
  <si>
    <t>w1118; ;P{GD17138}v47667/nsyb-Gal4</t>
  </si>
  <si>
    <t>y[1] sc[*] v[1] sev[21]; P{y[+t7.7] v[+t1.8]=TRiP.HMC06146}attP40;</t>
  </si>
  <si>
    <t>y[1] sc[*] v[1] sev[21]; P{y[+t7.7] v[+t1.8]=TRiP.HMC06146}attP40/+;nsyb-Gal4/+</t>
  </si>
  <si>
    <t>y,w[1118];P{KK108653}VIE-260B;</t>
  </si>
  <si>
    <t>y,w[1118];P{KK108653}VIE-260B/+;nsyb-Gal4/+</t>
  </si>
  <si>
    <t>w1118; ;P{GD842}v8875</t>
  </si>
  <si>
    <t>w1118; ;P{GD842}v8875/nsyb-Gal4</t>
  </si>
  <si>
    <t>y,w[1118];P{KK100571}VIE-260B;</t>
  </si>
  <si>
    <t>y,w[1118];P{KK100571}VIE-260B/+;nsyb-Gal4/+</t>
  </si>
  <si>
    <t>y[1] sc[*] v[1] sev[21]; P{y[+t7.7] v[+t1.8]=TRiP.HMC05514}attP40/CyO;</t>
  </si>
  <si>
    <t>y[1] sc[*] v[1] sev[21]; P{y[+t7.7] v[+t1.8]=TRiP.HMC05514}attP40/+;nsyb-Gal4/+</t>
  </si>
  <si>
    <t>w1118; ;P{GD1529}v3799/TM3</t>
  </si>
  <si>
    <t>w1118; ;P{GD1529}v3799/nsyb-Gal4</t>
  </si>
  <si>
    <t>y,w[1118];P{KK101444}VIE-260B;</t>
  </si>
  <si>
    <t>y,w[1118];P{KK101444}VIE-260B/+;nsyb-Gal4/+</t>
  </si>
  <si>
    <t>y,w[1118];P{KK111375}VIE-260B;</t>
  </si>
  <si>
    <t>y,w[1118];P{KK111375}VIE-260B/+;nsyb-Gal4/+</t>
  </si>
  <si>
    <t>w1118; P{GD908}v13403;</t>
  </si>
  <si>
    <t>w1118; P{GD908}v13403/+;nsyb-Gal4/+</t>
  </si>
  <si>
    <t>y[1] sc[*] v[1] sev[21]; ;P{y[+t7.7] v[+t1.8]=TRiP.HMS00815}attP2</t>
  </si>
  <si>
    <t>y[1] sc[*] v[1] sev[21]; ;P{y[+t7.7] v[+t1.8]=TRiP.HMS00815}attP2/nsyb-Gal4</t>
  </si>
  <si>
    <t>y,w[1118];P{KK107335}VIE-260B;</t>
  </si>
  <si>
    <t>y,w[1118];P{KK107335}VIE-260B/+;nsyb-Gal4/+</t>
  </si>
  <si>
    <t>w1118; P{GD9506}v47280;</t>
  </si>
  <si>
    <t>w1118; P{GD9506}v47280/+;nsyb-Gal4/+</t>
  </si>
  <si>
    <t>w1118; P{GD16938}v46397;</t>
  </si>
  <si>
    <t>w1118; P{GD16938}v46397/+;nsyb-Gal4/+</t>
  </si>
  <si>
    <t>[1] sc[*] v[1] sev[21]; P{y[+t7.7] v[+t1.8]=TRiP.HMS02581}attP40/+;nsyb-Gal4/+</t>
  </si>
  <si>
    <t>y,w[1118];P{KK106019}VIE-260B;</t>
  </si>
  <si>
    <t>y,w[1118];P{KK106019}VIE-260B/+;nsyb-Gal4/+</t>
  </si>
  <si>
    <t>w1118; ;P{GD11986}v22379</t>
  </si>
  <si>
    <t>w1118; ;P{GD11986}v22379/nsyb-Gal4</t>
  </si>
  <si>
    <t>y[1] sc[*] v[1] sev[21]; ;P{y[+t7.7] v[+t1.8]=TRiP.HMS00872}attP2</t>
  </si>
  <si>
    <t>y[1] sc[*] v[1] sev[21]; ;P{y[+t7.7] v[+t1.8]=TRiP.HMS00872}attP2/nsyb-Gal4</t>
  </si>
  <si>
    <t>y,w[1118];P{KK107910}VIE-260B;</t>
  </si>
  <si>
    <t>y,w[1118];P{KK107910}VIE-260B/+;nsyb-Gal4/+</t>
  </si>
  <si>
    <t>y,w[1118];P{KK108902}VIE-260B;</t>
  </si>
  <si>
    <t>y,w[1118];P{KK108902}VIE-260B/+;nsyb-Gal4/+</t>
  </si>
  <si>
    <t>w[1118]; P{GD16518}v48891;</t>
  </si>
  <si>
    <t>w[1118]; P{GD16518}v48891/+;nsyb-Gal4/+</t>
  </si>
  <si>
    <t>w1118; P{GD5125}v37863;</t>
  </si>
  <si>
    <t>w1118; P{GD5125}v37863/+;nsyb-Gal4/+</t>
  </si>
  <si>
    <t>y1 sc* v1 sev21; ;P{TRiP.HMS00959}attP2/nsyb-Gal4</t>
  </si>
  <si>
    <t>y[1] sc[*] v[1] sev[21]; P{y[+t7.7] v[+t1.8]=TRiP.HMS02666}attP40;</t>
  </si>
  <si>
    <t>y[1] sc[*] v[1] sev[21]; P{y[+t7.7] v[+t1.8]=TRiP.HMS02666}attP40/+;nsyb-Gal4/+</t>
  </si>
  <si>
    <t>w1118; P{GD8550}v32370;</t>
  </si>
  <si>
    <t>w1118; P{GD8550}v32370/+;nsyb-Gal4/+</t>
  </si>
  <si>
    <t>y[1] v[1]; P{y[+t7.7] v[+t1.8]=TRiP.HMJ21270}attP40;</t>
  </si>
  <si>
    <t>y[1] v[1]; P{y[+t7.7] v[+t1.8]=TRiP.HMJ21270}attP40/+;nsyb-Gal4/+</t>
  </si>
  <si>
    <t>w1118; P{GD15707}v33919;</t>
  </si>
  <si>
    <t>w1118; P{GD15707}v33919/+;nsyb-Gal4/+</t>
  </si>
  <si>
    <t>y,w[1118];P{KK108949}VIE-260B;</t>
  </si>
  <si>
    <t>y,w[1118];P{KK108949}VIE-260B/+;nsyb-Gal4/+</t>
  </si>
  <si>
    <t>y[1] v[1]; ;P{y[+t7.7] v[+t1.8]=TRiP.JF02615}attP2</t>
  </si>
  <si>
    <t>y[1] v[1]; ;P{y[+t7.7] v[+t1.8]=TRiP.JF02615}attP2/nsyb-Gal4</t>
  </si>
  <si>
    <t>y,w[1118];P{KK101740}VIE-260B;</t>
  </si>
  <si>
    <t>y,w[1118];P{KK101740}VIE-260B/+;nsyb-Gal4/+</t>
  </si>
  <si>
    <t>w1118; P{GD13860}v24257;</t>
  </si>
  <si>
    <t>w1118; P{GD13860}v24257/+;nsyb-Gal4/+</t>
  </si>
  <si>
    <t>y,w[1118];P{KK110586}VIE-260B;</t>
  </si>
  <si>
    <t>y,w[1118];P{KK110586}VIE-260B/+;nsyb-Gal4/+</t>
  </si>
  <si>
    <t>w1118; ;P{GD3059}v5717</t>
  </si>
  <si>
    <t>w1118; ;P{GD3059}v5717/nsyb-Gal4</t>
  </si>
  <si>
    <t>Supplementary Table 7 - Crosses and genotypes in co-expression gene modules and associated lethality in pan-neuronal knockdown models. Related to Figure 2. Abbreviations: VDRC - Vienna Drosophila Resource Center. BDSC- Bloomington Drosophila Stock Center.</t>
  </si>
  <si>
    <t>Human gene</t>
  </si>
  <si>
    <t>Energy metabolism</t>
  </si>
  <si>
    <t>AMPK phosphorylation</t>
  </si>
  <si>
    <r>
      <t>14-3-3ζ</t>
    </r>
    <r>
      <rPr>
        <b/>
        <sz val="11"/>
        <color theme="1"/>
        <rFont val="Calibri"/>
        <family val="2"/>
        <scheme val="minor"/>
      </rPr>
      <t xml:space="preserve"> </t>
    </r>
  </si>
  <si>
    <t>CaMKII: Mitochondrial CaMKII causes adverse metabolic reprogramming. Mice with myocardial and mitochondrial CaMKII overexpression show decreased ATP (Luczak et al., 2020).</t>
  </si>
  <si>
    <t xml:space="preserve">Inhibition of CaMKII in mouse claudin-1 cells, p-AMPK level is increased (Shiomi et al., 2015). In contrast, in the hearts of AC3-I (CaMKII inhibition) mice, p-AMPK level is decreased (Meng et al., 2022).  </t>
  </si>
  <si>
    <t>Not previously reported</t>
  </si>
  <si>
    <t xml:space="preserve">ALDOA plays a vital role in glycolysis (Rose and O'connell, 1969). </t>
  </si>
  <si>
    <t>ɑSnap</t>
  </si>
  <si>
    <t>V-ATPases play a role in energy and nutrient-sensing functions (Eaton et al., 2021b). ATP6V1A controls synaptic vesicle transport by altering their proton gradient (acidification).</t>
  </si>
  <si>
    <r>
      <t>NDUFB11</t>
    </r>
    <r>
      <rPr>
        <sz val="11"/>
        <color theme="1"/>
        <rFont val="Calibri"/>
        <family val="2"/>
        <scheme val="minor"/>
      </rPr>
      <t>: Not previously reported
Mitochondrial respiratory chain: Acute mitochondrial defects result in increased p-AMPK level (Fernandez-Mosquera et al., 2017). In contrast, chronic mitochondrial malfunction leads to increased p-AMPK level (Fernandez-Mosquera et al., 2019).</t>
    </r>
  </si>
  <si>
    <t>Reference (PMID)</t>
  </si>
  <si>
    <t>y[1] sc[*] v[1] sev[21]; P{y[+t7.7] v[+t1.8]=TRiP.HMS02581}attP40;</t>
  </si>
  <si>
    <t>y[1] sc[*] v[1] sev[21]; ;P{TRiP.HMS00959}attP2/TM3, Sb1</t>
  </si>
  <si>
    <t>The 14-3-3 protein family regulates a variety of metabolic enzymes involved in glycolysis, pentose phosphate pathway and fatty acid synthesis (Kleppe et al., 2011).</t>
  </si>
  <si>
    <r>
      <t xml:space="preserve">Knockdown </t>
    </r>
    <r>
      <rPr>
        <i/>
        <sz val="11"/>
        <color theme="1"/>
        <rFont val="Calibri"/>
        <family val="2"/>
        <scheme val="minor"/>
      </rPr>
      <t>14-3-3ζ</t>
    </r>
    <r>
      <rPr>
        <sz val="11"/>
        <color theme="1"/>
        <rFont val="Calibri"/>
        <family val="2"/>
        <scheme val="minor"/>
      </rPr>
      <t xml:space="preserve"> in colon cancer cell lines, p-AMPK level is increased (Ding et al., 2018).  </t>
    </r>
  </si>
  <si>
    <r>
      <t>Calmodulin: The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-calmodulin complex plays a role in the control of cell energy metabolism (Beitner, 1998).  </t>
    </r>
    <r>
      <rPr>
        <sz val="11"/>
        <color theme="1"/>
        <rFont val="Calibri"/>
        <family val="2"/>
        <scheme val="minor"/>
      </rPr>
      <t xml:space="preserve">  </t>
    </r>
  </si>
  <si>
    <r>
      <t>NDUFB11 is one of the subunits of complex I of mitochondrial respiratory chain, and complex I is required for maintaining the energy metabolism of mitochondria (Sharma et al., 2009). 
Knockdown of</t>
    </r>
    <r>
      <rPr>
        <i/>
        <sz val="11"/>
        <color rgb="FF000000"/>
        <rFont val="Calibri"/>
        <family val="2"/>
        <scheme val="minor"/>
      </rPr>
      <t xml:space="preserve"> NDUFB11</t>
    </r>
    <r>
      <rPr>
        <sz val="11"/>
        <color rgb="FF000000"/>
        <rFont val="Calibri"/>
        <family val="2"/>
        <scheme val="minor"/>
      </rPr>
      <t xml:space="preserve"> in HeLa cells causes decreased oxygen consumption rate (Van Rahden et al., 2015).</t>
    </r>
  </si>
  <si>
    <t>COX6C plays a critical role in the regulation of oxidative phosphorylation (OXPHOS) and ATP production (Wang et al., 2022) 
COX: In CDs (Cohen rat, COX deficiency) fibroblasts, oxygen consumption rate was similar to those in controls (Kogot-Levin et al., 2016).</t>
  </si>
  <si>
    <t>Upon knockdown COX6C in human non-small cell lung carcinoma cells, p-AMPK level is increased (Liu et al., 2024).</t>
  </si>
  <si>
    <t>ALDOA:  Knockdown ALDOA in mouse embryo fibroblasts, p-AMPK level is increased. (Zhang et al., 2017).</t>
  </si>
  <si>
    <t>α-SNAP: Knockdown α-SNAP in HEK293 cells, p-AMPK level is increased (Wang and Brautigan, 2013).</t>
  </si>
  <si>
    <r>
      <t>ATP6V1A</t>
    </r>
    <r>
      <rPr>
        <sz val="11"/>
        <color rgb="FF000000"/>
        <rFont val="Calibri"/>
        <family val="2"/>
        <scheme val="minor"/>
      </rPr>
      <t xml:space="preserve">: Increased p-AMPK promotes the phosphorylation of ATP6V1A in HEK293 cells. (Alzamora et al., 2013) </t>
    </r>
    <r>
      <rPr>
        <i/>
        <sz val="11"/>
        <color rgb="FF000000"/>
        <rFont val="Calibri"/>
        <family val="2"/>
        <scheme val="minor"/>
      </rPr>
      <t xml:space="preserve">
</t>
    </r>
    <r>
      <rPr>
        <sz val="11"/>
        <color rgb="FF000000"/>
        <rFont val="Calibri"/>
        <family val="2"/>
        <scheme val="minor"/>
      </rPr>
      <t>V-ATPase: Knockdown ATP6V0C in HEK293 cells, p-AMPK level is not increased (Zhang et al., 2014).</t>
    </r>
  </si>
  <si>
    <r>
      <t>RBMS1</t>
    </r>
    <r>
      <rPr>
        <sz val="11"/>
        <color theme="1"/>
        <rFont val="Calibri"/>
        <family val="2"/>
        <scheme val="minor"/>
      </rPr>
      <t>: Not previously reported</t>
    </r>
    <r>
      <rPr>
        <i/>
        <sz val="11"/>
        <color theme="1"/>
        <rFont val="Calibri"/>
        <family val="2"/>
        <scheme val="minor"/>
      </rPr>
      <t xml:space="preserve">
RBMS3</t>
    </r>
    <r>
      <rPr>
        <sz val="11"/>
        <color theme="1"/>
        <rFont val="Calibri"/>
        <family val="2"/>
        <scheme val="minor"/>
      </rPr>
      <t xml:space="preserve">: Increased p-AMPK promotes RBMS3 expression (Lv et al., 2023).  </t>
    </r>
  </si>
  <si>
    <t>nGenes/ intersection_size</t>
  </si>
  <si>
    <t>Supplementary Table 8 – Novel versus established links between genes of the evolutionarily conserved and co-expressed 26-gene module with altered seizure susceptibility, energy metabolism and AMPK activity. Abbreviations: AMPK – Adenosine monophosphate-activated protein kinase.</t>
  </si>
  <si>
    <t>Cam,14-3-3zeta,Atpalpha,Syt1,Ald1,shi,CaMKII,alphaSnap, shep,Sh,stai,Bsg,Rop,bsk,veli</t>
  </si>
  <si>
    <t>CAMK2B,ATP1B3,ATP1A3,MAPK8,PDE10A,VAV3,GABBR2,PAK1, CACNA1C,CALM3,GRIN1,CHRM2</t>
  </si>
  <si>
    <t>ATP1B3,ATP1A3,CACNA1C,UQCRQ,COX6C,CACNB2,CACNG2, UQCR10</t>
  </si>
  <si>
    <t>CAMK2B,GNB5,CACNA1C,CHRNB2,KCNJ3,CHRM2,KCNQ3, GNG2</t>
  </si>
  <si>
    <t>CAMK2B,GNB5,PRKG2,CACNA1C,GUCY1A2,CALM3,KCNJ3, GRIN1,GNG2</t>
  </si>
  <si>
    <t>CAMK2B,GNB5,MAPK8,CALY,SCN1A,CACNA1C,CALM3,KCNJ3, GNG2</t>
  </si>
  <si>
    <t>GABRA3,GABRA1,GNB5,GABRA4,GABRG2,GLS,GABBR2, GABARAPL1,GABRB2,CACNA1C,GABRB3,GNG2,GABRD</t>
  </si>
  <si>
    <t>GABRA3,GABRA1,GNB5,GABRA4,PDE10A,GABRG2,GABBR2, GABRB2,KCNJ3,GABRB3,GNG2,GABRD</t>
  </si>
  <si>
    <t>CAMK2B,MAPK8,TUBA4A,TUBB2A,SOD1,NDUFB11,UCHL1, CALM3,UQCRQ,COX6C,TUBA8,UQCR10</t>
  </si>
  <si>
    <t>CAMK2B,NEFH,NEFM,MAPK8,IFT57,TUBA4A,TUBB2A,SOD1, NDUFB11,CACNA1C,UCHL1,CALM3,UQCRQ,COX6C,GRIN1, TUBA8,UQCR10</t>
  </si>
  <si>
    <t>GABRA3,GABRA1,GNB5,SLC17A6,MAPK8,GABRA4,GABRG2, GABRB2,NDUFB11,CACNA1C,KCNJ3,GABRB3,GNG2,GABRD</t>
  </si>
  <si>
    <t>GNB5,CYP2C8,GABRB2,CACNA1C,KCNJ3,GABRB3,CYP4X1, GNG2</t>
  </si>
  <si>
    <t>Cam,14-3-3zeta,Atpalpha,Syt1,Ald1,shi,CaMKII,alphaSnap, shep,Sh, stai,Bsg,Rop,bsk,veli</t>
  </si>
  <si>
    <t>Cam,14-3-3zeta,Atpalpha,Syt1,shi,CaMKII,alphaSnap,Vha68-1, fne,Sh,Snap25,stai,Rop,Gycalpha99B,bsk,Gbeta5,veli</t>
  </si>
  <si>
    <t>Cam,14-3-3zeta,Atpalpha,Syt1,shi,CaMKII,alphaSnap,Sh, Snap25,Rop,Gycalpha99B,bsk,Gbeta5,veli</t>
  </si>
  <si>
    <t>Cam,Atpalpha,Syt1,shi,CaMKII,alphaSnap,Sh,Snap25,stai,Bsg, Rop,bsk,veli</t>
  </si>
  <si>
    <t>Cam,14-3-3zeta,Atpalpha,Syt1,shi,CaMKII,alphaSnap,Sh, Snap25,stai,Rtnl1,Bsg,Rop,bsk,veli</t>
  </si>
  <si>
    <t>Cam,nrv3,14-3-3zeta,Atpalpha,Syt1,Ald1,cype,shi,CaMKII,Eno, alphaSnap,Vha68-1,shep,fne,Sh,Snap25,stai,Rtnl1,Bsg,Rop, Gycalpha99B,bsk,Gbeta5,Pgi,NP15.6,veli</t>
  </si>
  <si>
    <t>Cam,nrv3,Atpalpha,Syt1,shi,alphaSnap,Vha68-1,Sh,Snap25, stai,Rop,bsk,veli</t>
  </si>
  <si>
    <t>Cam,nrv3,14-3-3zeta,Atpalpha,Syt1,shi,CaMKII,alphaSnap, Vha68-1,Sh,Snap25,stai,Bsg,Rop,bsk,veli</t>
  </si>
  <si>
    <t>Cam,14-3-3zeta,Atpalpha,Syt1,shi,CaMKII,alphaSnap, shep,Sh,stai,Bsg, Rop,bsk,veli</t>
  </si>
  <si>
    <t>Cam,nrv3,14-3-3zeta,Atpalpha,Syt1,shi,CaMKII,alphaSnap, shep,fne,Sh,stai,Bsg,Rop,Gycalpha99B,bsk,veli</t>
  </si>
  <si>
    <t>Cam,14-3-3zeta,Ald1,shi,CaMKII,Eno,Vha68-1,Gycalpha99B, bsk,Pgi</t>
  </si>
  <si>
    <t>Cam,14-3-3zeta,Atpalpha,Syt1,shi,CaMKII,alphaSnap,fne,Sh, Snap25,stai,Rop,Gycalpha99B,bsk,Gbeta5,veli</t>
  </si>
  <si>
    <t>Cam,14-3-3zeta,Atpalpha,shi,CaMKII,alphaSnap,shep,Sh,stai, Bsg,Rop,bsk,veli</t>
  </si>
  <si>
    <t>KCNAB2,NRCAM,CNTNAP1,KCNA1,FGF12,YWHAH,FGF13, SOD1,SCN1A,CACNA1C,CALM3,CHRNB2,KCNJ3,CACNB2, KCNC2,SCN4B,KCNA2,KCNQ3,SCN8A</t>
  </si>
  <si>
    <t>ADAM22,GABRG2,FGF12,EPHA4,SCN1A,NLGN4X,UCHL1, CHRNB2,OXR1,CEND1</t>
  </si>
  <si>
    <t>ARHGAP44,ADAM22,GABRA1,FSTL4,CAMK2B,TRO,SYT1, CRMP1,RASAL2,PAK3,RBFOX1,IMPG2,EPB41L3,SNX10,NRCAM,SLC17A6,UPRT,SEZ6L,NEFH,CPNE6,MCF2,FGF14,FGF9,STMN2,GPI,MAST1,TFPT,RAB3A,PBX4,LIMK1,APBA1,SH3GL2,CNTNAP1,UNC119,FBXW7,KCNA1,CD83,CAP2,GPLD1,GABRG2,FGF12,IFT57,ADAM23,EPHA4,B4GALT6,SLITRK3,CIT,PANK2,PCSK2,YWHAH,FOXP2,CCDC136,KCNC1,FGF13,SULT4A1,SNAP25,SYT4,ATP8A2,RTN3,CCNB1,VAV3,B4GALNT1,ACVR1B,STXBP1,TUBB2A,ARL3,PRKG2,PRICKLE1,CLSTN3,MDGA2,RTN1,CBLN2,SOD1,SCN1A,CPNE9,CNTN4,TAGLN3,CDH18,GABRB2,RSPO3,NLGN4X,PRPS1,INA,GAS2,PAK1,ALDOA,CNTN5,GPR158,CACNA1C,NRSN1,THY1,UCHL1,RAB6B,AFF2,NPTN,NMNAT2,CALM3,CHRNB2,SLC9B2,AGGF1,UQCRQ,MAMDC2,KCNC2,GABRB3,YWHAG,MAP6,GAP43,RASGRP1,LINGO2,GRIN1,KCNA2,CHRM2,PSMG1,OPCML,TUBA8,KCNQ3,SLIT3,CEND1,NELL2,INPP5J,NAP1L2,HAPLN4,IL1RAP,SCN8A,ANXA6,TOX,L1CAM,SYT3</t>
  </si>
  <si>
    <t>FSTL4,PAK3,NRCAM,NEFH,MCF2,RAB3A,LIMK1,CNTNAP1,EPHA4,B4GALT6,SLITRK3,FGF13,SNAP25,ATP8A2,STXBP1,PRICKLE1,CNTN4,PAK1,CNTN5,THY1,UCHL1,CHRNB2,MAP6,GAP43, SLIT3,NELL2,L1CAM</t>
  </si>
  <si>
    <t>ADAM22,GPI,APBA1,GABRG2,FGF12,GLS,EPHA4,FGF13, SNAP25,SYT4,ATP8A2,MRAP2,B4GALNT1,SOD1,SCN1A,NLGN4X,UCHL1,AFF2,CHRNB2,OXR1,PRKCE,GRIN1,KCNA2,KCNQ3,CEND1</t>
  </si>
  <si>
    <t>MAP3K9,ARHGAP44,GABRA3,SYT13,GABRA1,FSTL4,CDK14,CAMK2B,SYT1,GNB5,PANX2,RASAL2,PAK3,AMPH,NRCAM,SLC17A6,CDC7,SEZ6L,NEFH,MCF2,FGF14,FGF9,NCALD,LIN7B,GPI,ATP1A3,MAST1,TFPT,RAB3A,LIMK1,DNM1,APBA1,SH3GL2,MAPK8,CNTNAP1,UNC119,GABRA4,INPP4B,FBXW7,KCNA1,CD83,CAP2,GPLD1,PDE10A,GABRG2,FGF12,IFT57,GLS,EPHA4,SIPA1L2,SLITRK3,LRRC39,CIT,NAPB,PLEKHG3,YWHAH,FGF13,CALY,SNAP25,SYT4,GPR12,CCNB1,VAV3,MRAP2,ACVR1B,STXBP1,GABBR2,ARHGAP20,ARL3,PRKG2,GABARAPL1,PRICKLE1,CLSTN3,RAB15,CBLN2,SOD1,XPR1,SCN1A,ZNF385B,CNTN4,NCEH1,GABRB2, RSPO3,NLGN4X,INA,GAS2,PAK1,GPR158,CACNA1C,CENPJ,GUCY1A2,PFKM,THY1,UCHL1,NPTN,SV2A,CALM3,CHRNB2,KCNJ3,VSNL1,CADPS,CDS1,SLC9B2,RELL2,DIRAS2,MOAP1,CACNB2,KCNC2,GABRB3,CCDC68,CACNG2,NSG1,CPLX1,REPS2,YWHAG,PRKCE,GAP43,GPR22,RASGRP1,DIRAS1,GRIN1,SCN4B,KCNA2,CHRM2,KCNQ3,SLIT3,SV2B,GNG2,HAPLN4,GABRD,IL1RAP,ESRRG,SCN8A,ANXA6,ADGRA1,MYO5A,GPRASP1,CHML,SYT3,MLLT11,PLCXD2</t>
  </si>
  <si>
    <t>ARHGAP44,ADAM22,FSTL4,CAMK2B,SYT1,CRMP1,PAK3,RBFOX1,EPB41L3,SNX10,NRCAM,NEFH,CPNE6,MCF2,FGF9,STMN2,RAB3A,PBX4,LIMK1,SH3GL2,CNTNAP1,FBXW7,KCNA1,CD83,GPLD1,EPHA4,B4GALT6,SLITRK3,CIT,SEPT6,PANK2,YWHAH, CCDC136,FGF13,SULT4A1,SNAP25,SYT4,ATP8A2,RTN3, ACVR1B,STXBP1,ARL3,PRKG2,PRICKLE1,MDGA2,RTN1,SOD1,CPNE9,CNTN4,GABRB2,NLGN4X,INA,PAK1,FAM57B,CNTN5,THY1,UCHL1,RAB6B,NPTN,NMNAT2,CHRNB2,CDS1,SLC9B2,AGGF1,UQCRQ,BSCL2,YWHAG,MAP6,GAP43,RASGRP1,SLC2A14,OPCML,TUBA8,KCNQ3,SLIT3,CEND1,NELL2,INPP5J,NAP1L2,HAPLN4,ANXA6,TOX,L1CAM,SYT3</t>
  </si>
  <si>
    <t>ARHGAP44,FSTL4,CAMK2B,SYT1,PAK3,EPB41L3,NRCAM,NEFH,CPNE6,MCF2,RAB3A,LIMK1,SH3GL2,CNTNAP1,EPHA4, B4GALT6,SLITRK3,YWHAH,FGF13,SULT4A1,SNAP25,SYT4,ATP8A2,STXBP1,PRICKLE1,CPNE9,CNTN4,PAK1,CNTN5,THY1, UCHL1,CHRNB2,MAP6,GAP43,SLIT3,NELL2,L1CAM,SYT3</t>
  </si>
  <si>
    <t>ARHGAP44,FSTL4,CAMK2B,SYT1,PAK3,EPB41L3,NRCAM,NEFH,CPNE6,MCF2,RAB3A,LIMK1,SH3GL2,CNTNAP1,EPHA4, B4GALT6,SLITRK3,YWHAH,CCDC136,FGF13,SULT4A1,SNAP25,SYT4,ATP8A2,STXBP1,PRICKLE1,CPNE9,CNTN4,PAK1,CNTN5,THY1,UCHL1,CHRNB2,MAP6,GAP43,SLIT3,NELL2,L1CAM,SYT3</t>
  </si>
  <si>
    <t>ARHGAP44,GABRA1,PHF23,FSTL4,CAMK2B,SNAP91,SYT1,REEP1,CRMP1,PAK3,IMPG2,EPB41L3,SNX10,NRCAM,SEZ6L,NEFH,VTI1B,CPNE6,MCF2,AP3B2,STMN2,NEFM,ATP1A3,MAST1,TFPT,RAB3A,LIMK1,DNM1,APBA1,SH3GL2,MAPK8,CNTNAP1,UNC119,FBXW7,PPFIBP1,KCNA1,CAP2,GABRG2,IFT57,ATP6V1A,GLS,EPHA4,B4GALT6,MTRF1,SLITRK3,ODF2L,CKS2,SEPT6,NAPB, TUBA4A,YWHAH,CCDC136,MYO1B,KCNC1,FGF13,SULT4A1,CALY,REEP2,SNAP25,SYT4,ATP8A2,RTN3,CCNB1,VAV3,B4GALNT1,ACVR1B,CKAP2,TBC1D4,STXBP1,TUBB2A,ARL3,GABARAPL1,PRICKLE1,CLSTN3,RTN1,CBLN2,SOD1,CPNE9,CNTN4,TAGLN3,CDH18,GABRB2,NLGN4X,NDUFB11,POLE3,INA,GAS2,PAK1,ALDOA,CNTN5,GPR158,CENPJ,ANAPC1,CLGN,THY1,UCHL1,RAB6B,AFF2,NPTN,NMNAT2,SV2A,CHRNB2,CDS1,MOAP1,CACNB2, KCNC2,GABRB3,CCDC68,CACNG2,BSCL2,NSG1,CPLX1,REPS2,SDR16C5,PRKCE,MAP6,GAP43,GPR22,LINGO2,GRIN1,KCNA2,NAP1L5,PITPNB,PSMG1,TUBA8,KCNQ3,SLIT3,MAP7D2,NELL2,INPP5J,MORF4L1,NAP1L3,NAP1L2,TSPYL4,HAPLN4,IL1RAP,SPTSSB,ANXA6,RAD54B,MYO5A,TOX,L1CAM,SYT3,MLLT11</t>
  </si>
  <si>
    <t>ARHGAP44,ADAM22,SNAP91,SYT1,REEP1,KCNAB2,ATP1B3,AMPH,IMPG2,EPB41L3,SNX10,NRCAM,SLC17A6,NEFH,VTI1B,FGF9,AAGAB,AP3B2,LIN7B,RAB3A,DNM1,APBA1,SH3GL2,MAPK8,CNTNAP1,UNC119,FBXW7,KCNA1,GPLD1,IFT57,ATP6V1A,EHBP1,SLITRK3,NAPB,YWHAH,MYO1B,FGF13,DPP6,CALY,REEP2,SNAP25,SYT4,CCNB1,TIMM17A,MRAP2,STXBP1,ARL3,PRKG2,PRICKLE1,CLSTN3,RAB15,SOD1,SCN1A,NLGN4X,PAK1,GPR158,CACNA1C,CENPJ,PFKM,RAB3C,THY1,UCHL1,RAB6B,SV2A,CALM3, VSNL1,CADPS,SLC9B2,CACNB2,CCDC68,CACNG2,NSG1,CPLX1,REPS2,YWHAG,PRKCE,MAP6,RASGRP1,CLTB,GRIN1,SCN4B,ZDHHC22,KCNQ3,SV2B,ANXA6,MYO5A,GPRASP1,CHML</t>
  </si>
  <si>
    <t>ARHGAP44,ADAM22,SNAP91,REEP1,KCNAB2,ATP1B3,IMPG2,EPB41L3,SNX10,NRCAM,VTI1B,FGF9,AAGAB,AP3B2,LIN7B,RAB3A,APBA1,MAPK8,CNTNAP1,UNC119,FBXW7,KCNA1,GPLD1,EHBP1,SLITRK3,NAPB,YWHAH,FGF13,DPP6,REEP2,SNAP25,SYT4,TIMM17A,MRAP2,STXBP1,ARL3,PRKG2,PRICKLE1,CLSTN3,RAB15,PAK1,GPR158,CENPJ,PFKM,RAB3C,THY1,RAB6B,VSNL1,CADPS,SLC9B2,CACNB2,CCDC68,CACNG2,NSG1,CPLX1,YWHAG, PRKCE,CLTB,ZDHHC22,KCNQ3,MYO5A,CHML</t>
  </si>
  <si>
    <t>ARHGAP44,ADAM22,GABRA1,FSTL4,CAMK2B,TRO,SYT1, CRMP1,RASAL2,PAK3,RBFOX1,IMPG2,EPB41L3,SNX10,NRCAM,SLC17A6,UPRT,SEZ6L,NEFH,CPNE6,MCF2,FGF14,FGF9,STMN2,GPI,MAST1,TFPT,RAB3A,PBX4,LIMK1,APBA1,SH3GL2,CNTNAP1,UNC119,FBXW7,KCNA1,CD83,CAP2,GPLD1,GABRG2,FGF12,IFT57,ATP6V1A,ADAM23,EPHA4,B4GALT6,SLITRK3,CIT,SEPT6,PANK2,PCSK2,YWHAH,FOXP2,CCDC136,KCNC1,FGF13,SULT4A1,SNAP25,SYT4,ATP8A2,RTN3,CCNB1,VAV3,B4GALNT1,ACVR1B,STXBP1,TUBB2A,ARL3,PRKG2,PRICKLE1,CLSTN3,MDGA2,RTN1,CBLN2,SOD1,SCN1A,CPNE9,CNTN4,TAGLN3,CDH18,GABRB2,RSPO3,NLGN4X,PRPS1,INA,GAS2,PAK1,ALDOA,FAM57B,CNTN5,GPR158,CACNA1C,NRSN1,THY1,UCHL1,RAB6B,AFF2,NPTN,NMNAT2,CALM3,CHRNB2,CDS1,SLC9B2,AGGF1,UQCRQ,MAMDC2,KCNC2,GABRB3,BSCL2,YWHAG,MAP6,GAP43,RASGRP1,SLC2A14,LINGO2,GRIN1,KCNA2,CHRM2,PSMG1,OPCML,TUBA8,KCNQ3,SLIT3,CEND1,NELL2,INPP5J,NAP1L2,HAPLN4,IL1RAP,SCN8A,ANXA6,TOX,L1CAM,SYT3</t>
  </si>
  <si>
    <t>ARHGAP44,GABRA3,SYT13,GABRA1,CAMK2B,SLC2A3,SNAP91,SYT1,KCNAB2,ATP1B3,GNB5,PANX2,IPCEF1,AMPH,RBFOX1,SNX10,SLC17A6,SLC7A8,UPRT,NEFH,VTI1B,FGF9,AAGAB,AP3B2,NIPAL2,NCALD,LIN7B,ATP1A3,RAB3A,TSPAN13,LIMK1,DNM1,APBA1,SH3GL2,SLC16A6,UNC119,GABRA4,KCNA1,GPLD1,GABRG2,FGF12,IFT57,ATP6V1A,EHBP1,SLC25A12,CNNM1,NAPB, YWHAH,MYO1B,KCNC1,FGF13,DPP6,CALY,REEP2,SNAP25, SYT4,ATP8A2,RTN3,VAV3,TIMM17A,TBC1D4,STXBP1,SLC44A5,ARL3,PRKG2,PRICKLE1,RAB15,KCNH5,SOD1,XPR1,SCN1A,OSBPL10,GABRB2,NLGN4X,PAK1,GPR158,CACNA1C,SLC2A13,PFKM,RAB3C,THY1,ABCA10,UCHL1,RAB6B,SV2A,CALM3,CHRNB2,KCNJ3,VSNL1,SLC16A14,CADPS,SLC9B2,CACNB2,KCNC2,GABRB3,CACNG2,NSG1,CPLX1,REPS2,DENND5B,PRKCE,MAP6,RASGRP1,SLC2A14,CLTB,GRIN1,SCN4B,KCNA2,PITPNB,UQCR10,KCNQ3,SV2B,GABRD,SCN8A,ANXA6,MYO5A,GPRASP1,CHML,SYT3,FXYD7</t>
  </si>
  <si>
    <t>CAMK2B,SLC2A3,RBFOX1,IMPG2,SNX10,NRCAM,SMPX,SLC7A8,NCALD,GPI,ATP1A3,RAB3A,SH3GL2,CNTNAP1,UNC119,KCNA1,FGF12,GLS,FGF13,REEP2,SNAP25,SYT4,ATP8A2,RDH12,SOD1,SCN1A,NLGN4X,ALDOA,CNTN5,GPR158,CACNA1C,SLC2A13,UCHL1,AFF2,CALM3,CHRNB2,KCNJ3,CACNB2,CACNG2,GRIN1, SCN4B,KCNA2,CHRM2,KCNQ3,SCN8A,ANXA6</t>
  </si>
  <si>
    <t>ARHGAP44,ADAM22,GABRA1,FSTL4,CAMK2B,SYT1,CRMP1,PAK3,RBFOX1,IMPG2,EPB41L3,SNX10,NRCAM,SLC17A6,SEZ6L,NEFH,CPNE6,MCF2,FGF14,FGF9,STMN2,MAST1,TFPT,RAB3A,PBX4,LIMK1,APBA1,SH3GL2,CNTNAP1,UNC119,FBXW7,KCNA1,GPLD1,GABRG2,FGF12,IFT57,ADAM23,EPHA4,B4GALT6,SLITRK3,CIT,PANK2,PCSK2,YWHAH,FOXP2,KCNC1,FGF13,SULT4A1,SNAP25,SYT4,ATP8A2,RTN3,VAV3,B4GALNT1,ACVR1B,STXBP1,TUBB2A,ARL3,PRKG2,PRICKLE1,CLSTN3,MDGA2,RTN1,CBLN2,SOD1,SCN1A,CPNE9,CNTN4,TAGLN3,GABRB2,RSPO3,NLGN4X,PRPS1, INA,GAS2,PAK1,CNTN5,GPR158,CACNA1C,NRSN1,THY1, UCHL1,RAB6B,AFF2,NPTN,NMNAT2,CALM3,CHRNB2,SLC9B2,AGGF1,UQCRQ,MAMDC2,KCNC2,GABRB3,YWHAG,MAP6,GAP43,LINGO2,GRIN1,KCNA2,CHRM2,PSMG1,OPCML,KCNQ3,SLIT3,CEND1,NELL2,INPP5J,NAP1L2,HAPLN4,IL1RAP,SCN8A,ANXA6, TOX, L1CAM,SYT3</t>
  </si>
  <si>
    <t>ARHGAP44,GABRA1,CAMK2B,PAK3,NRCAM,SEZ6L,NEFH, CPNE6,RAB3A,CNTNAP1,PPFIBP1,CAP2,GABRG2,EPHA4,SLITRK3,FGF13,SNAP25,CLSTN3,CBLN2,GABRB2,NLGN4X,INA,CNTN5,GPR158,NPTN,CHRNB2,CACNB2,GABRB3,CACNG2,GAP43,LINGO2,HAPLN4,IL1RAP,L1CAM</t>
  </si>
  <si>
    <t>ATP1B3,SLC17A6,ATP1A3,FGF12,YWHAH,FGF13,SCN1A, SLC9B2,PRKCE,SCN4B,SCN8A</t>
  </si>
  <si>
    <t>ARHGAP44,SYT13,SYT1,SNX10,UPRT,VTI1B,LIN7B,RAB3A,APBA1,GPLD1,NAPB,SNAP25,SYT4,STXBP1,PRICKLE1,RAB15,PAK1,GPR158,PFKM,RAB3C,SV2A,CHRNB2,VSNL1,CADPS,SLC9B2, CPLX1,PRKCE,RASGRP1,KCNA2,KCNQ3,SV2B,SYT3</t>
  </si>
  <si>
    <t>ARHGAP44,FSTL4,CAMK2B,CRMP1,PAK3,NRCAM,MCF2, STMN2,LIMK1,EPHA4,ODF2L,YWHAH,FGF13,SNAP25,ATP8A2,PAK1,CENPJ,THY1,NPTN,CHRNB2,MAP6,GAP43,INPP5J,TOX,L1CAM</t>
  </si>
  <si>
    <t>ARHGAP44,FSTL4,CAMK2B,CRMP1,PAK3,NRCAM,MCF2, STMN2,LIMK1,EPHA4,YWHAH,FGF13,SNAP25,ATP8A2,PAK1,THY1,NPTN,CHRNB2,MAP6,INPP5J,TOX,L1CAM</t>
  </si>
  <si>
    <t>CAMK2B,KCNAB2,ATP1B3,GNB5,TSPAN13,FGF12,YWHAH,KCNC1,FGF13,DPP6,CACNA1C,THY1,CALM3,CACNB2,KCNC2, PRKCE,GRIN1,SCN4B</t>
  </si>
  <si>
    <t>ARHGAP44,FSTL4,CDK14,CAMK2B,SYT1,PAK3,SEZ6L,NEFH,MCF2,FGF9,RAB3A,DNM1,APBA1,MAPK8,FBXW7,GPLD1,PDE10A,FGF12,EPHA4,SIPA1L2,CIT,PLEKHG3,YWHAH,SNAP25,SYT4, CCNB1,VAV3,MRAP2,ACVR1B,STXBP1,ARHGAP20,PRICKLE1,CLSTN3,CBLN2,SOD1,CNTN4,RSPO3,NLGN4X,INA,GAS2,PAK1,GPR158,CENPJ,GUCY1A2,PFKM,THY1,UCHL1,NPTN,CALM3,CHRNB2,VSNL1,SLC9B2,RELL2,CACNG2,NSG1,CPLX1,YWHAG,PRKCE,RASGRP1,GRIN1,CHRM2,KCNQ3,SLIT3,SV2B,GPRASP1</t>
  </si>
  <si>
    <t>ARHGAP44,ADAM22,GABRA3,GABRA1,FSTL4,CAMK2B, KCNAB2,ATP1B3,PAK3,EPB41L3,NRCAM,SLC17A6,SLC7A8, UPRT,NCALD,GPI,ATP1A3,RAB3A,LIMK1,SH3GL2,CNTNAP1,GABRA4,FBXW7,KCNA1,GPLD1,GABRG2,FGF12,ATP6V1A,EPHA4,SLITRK3,PANK2,PCSK2,YWHAH,KCNC1,FGF13,CALY,SNAP25,SYT4,ATP8A2,VAV3,STXBP1,CYP2C8,PRICKLE1,CLSTN3,RDH12,KCNH5,CBLN2,SOD1,SCN1A,CNTN4,GABRB2,NLGN4X,GAS2, ALDOA,GPR158,CACNA1C,PFKM,NPTN,CALM3,CHRNB2,KCNJ3,VSNL1,SLC9B2,CACNB2,KCNC2,CACNG2,NSG1,CPLX1,YWHAG,SDR16C5,PRKCE,LINGO2,GRIN1,SCN4B,KCNA2,KCNQ3,GABRD,IL1RAP,SCN8A,L1CAM,MLLT11</t>
  </si>
  <si>
    <t>MAP3K9,ARHGAP44,ADAM22,GABRA3,SYT13,GABRA1,PHF23,FSTL4,CDK14,CAMK2B,SNAP91,TRO,SYT1,KCNAB2,ATP1B3,GNB5,CRMP1,PANX2,RASAL2,PAK3,AMPH,RBFOX1,EPB41L3,NRCAM,SLC17A6,CDC7,SEZ6L,NEFH,VTI1B,CPNE6,EEF1A2,MCF2,FGF14,FGF9,STMN2,NCALD,LIN7B,GPI,ATP1A3,MAST1,TFPT, RAB3A,PBX4,TSPAN13,LIMK1,DNM1,ELAVL2,APBA1,SH3GL2,MAPK8,CNTNAP1,UNC119,GABRA4,INPP4B,FBXW7,KCNA1, CD83,CAP2,GPLD1,PDE10A,GABRG2,FGF12,IFT57,ATP6V1A, GLS,EPHA4,SIPA1L2,SLITRK3,ODF2L,LRRC39,CIT,CKS2,PANK2,NAPB,PLEKHG3,YWHAH,FOXP2,KCNC1,FGF13,DPP6,CALY,REEP2,SNAP25,SYT4,ATP8A2,GPR12,RTN3,CCNB1,VAV3,MRAP2,ACVR1B,CKAP2,TBC1D4,STXBP1,GABBR2,ARHGAP20,ARL3,PRKG2,PRICKLE1,CLSTN3,RTN1,RAB15,KCNH5,CBLN2,SOD1,ZNF385B,CPNE9,CNTN4,TAGLN3,NCEH1,GABRB2,RSPO3,NLGN4X,POLE3,INA,GAS2,PAK1,ALDOA,FAM57B,GPR158,CACNA1C,SLC2A13,CENPJ,GUCY1A2,PFKM,RAB3C,ANAPC1,THY1,UCHL1,AFF2,NPTN,NMNAT2,SV2A,ZNF233,CALM3,CHRNB2,KCNJ3,VSNL1,SGPP2,CADPS,CDS1,SLC9B2,AGGF1,RELL2,OXR1,DIRAS2,MOAP1,CACNB2,KCNC2,GABRB3,CCDC68,CACNG2,BSCL2,NSG1,CPLX1,REPS2,YWHAG,DENND5B,SDR16C5,PRKCE,MAP6,GAP43,GPR22,RASGRP1,LINGO2,DIRAS1,GRIN1,SCN4B,KCNA2,CHRM2,KCNQ3,SLIT3,CEND1,INPP5J,SV2B,AHNAK2,MORF4L1,NAP1L2,GNG2,HAPLN4,GABRD,IL1RAP,ESRRG,ANXA6,ADGRA1,MYO5A,PEG3, GFPT1,TOX,L1CAM,GPRASP1,CHML,SYT3,MLLT11,SOGA3,FXYD7,ZBED9,PLCXD2</t>
  </si>
  <si>
    <t>ARHGAP44,ATP1B3,EPB41L3,VTI1B,RAB3A,FGF13,DPP6, MRAP2,STXBP1,PRKG2,GPR158,RAB3C,CACNB2,NSG1,PRKCE,ZDHHC22,MYO5A</t>
  </si>
  <si>
    <t>SYT1,ATP1B3,RAB3A,GPLD1,FGF12,KCNC1,FGF13,CALY, SNAP25,SYT4,ATP8A2,STXBP1,RAB15,SOD1,GPR158,PFKM,THY1,CALM3,CHRNB2,VSNL1,CADPS,CACNB2,KCNC2,DENND5B,PRKCE,GRIN1,SCN4B</t>
  </si>
  <si>
    <t>ARHGAP44,FSTL4,CAMK2B,SYT1,CRMP1,PAK3,EPB41L3,NRCAM,NEFH,CPNE6,MCF2,STMN2,RAB3A,LIMK1,SH3GL2, CNTNAP1,KCNA1,EPHA4,B4GALT6,SLITRK3,YWHAH,FGF13,SULT4A1,SNAP25,SYT4,ATP8A2,STXBP1,PRICKLE1,SOD1,CPNE9,CNTN4,PAK1,CNTN5,THY1,UCHL1,RAB6B,NPTN,NMNAT2,CHRNB2,MAP6,GAP43,SLIT3,NELL2,INPP5J,TOX,L1CAM,SYT3</t>
  </si>
  <si>
    <t>ARHGAP44,ADAM22,GABRA1,FSTL4,CAMK2B,SLC2A3,TRO,SYT1,CRMP1,PANX2,RASAL2,PAK3,RBFOX1,IMPG2,EPB41L3, SNX10,NRCAM,SMPX,SLC17A6,SLC7A8,UPRT,SEZ6L,NEFH,CPNE6,MCF2,FGF14,FGF9,STMN2,NCALD,GPI,ATP1A3,MAST1,TFPT,RAB3A,PBX4,LIMK1,APBA1,SH3GL2,CNTNAP1,UNC119,FBXW7,KCNA1,CD83,GPLD1,GABRG2,FGF12,IFT57,ADAM23,GLS, EPHA4,B4GALT6,SLITRK3,CIT,SEPT6,PANK2,PCSK2,YWHAH,FOXP2,CCDC136,KCNC1,FGF13,SULT4A1,REEP2,SNAP25,SYT4,ATP8A2,RTN3,CCNB1,VAV3,MRAP2,B4GALNT1,ACVR1B,STXBP1,TUBB2A,ARL3,PRKG2,PRICKLE1,CLSTN3,MDGA2,RTN1,RDH12,CBLN2,SOD1,SCN1A,CPNE9,CNTN4,TAGLN3,NCEH1,GABRB2,RSPO3,NLGN4X,PRPS1,INA,GAS2,PAK1,ALDOA,CNTN5,GPR158,CACNA1C,SLC2A13,NRSN1,THY1,UCHL1,RAB6B,AFF2,NPTN,NMNAT2,GPRASP2,CALM3,CHRNB2,KCNJ3,SLC9B2,AGGF1,UQCRQ,OXR1,MAMDC2,CACNB2,KCNC2,GABRB3,CACNG2,BSCL2, YWHAG,PRKCE,MAP6,GAP43,RASGRP1,SLC2A14,LINGO2,GRIN1,SCN4B,KCNA2,CHRM2,PSMG1,OPCML,TUBA8,KCNQ3,SLIT3,CEND1,NELL2,INPP5J,NAP1L2,HAPLN4,IL1RAP,ESRRG,SCN8A,ANXA6,RAD54B,TOX,L1CAM,SYT3</t>
  </si>
  <si>
    <t>ARHGAP44,ADAM22,GABRA1,FSTL4,CAMK2B,TRO,SYT1, CRMP1,PAK3,RBFOX1,IMPG2,EPB41L3,SNX10,NRCAM, SLC17A6,SEZ6L,NEFH,CPNE6,MCF2,FGF14,FGF9,STMN2,GPI,MAST1,TFPT,RAB3A,PBX4,LIMK1,APBA1,SH3GL2,CNTNAP1,UNC119,FBXW7,KCNA1,CD83,GPLD1,GABRG2,FGF12,IFT57,ADAM23,EPHA4,B4GALT6,SLITRK3,CIT,PANK2,PCSK2,YWHAH,FOXP2,KCNC1,FGF13,SULT4A1,SNAP25,SYT4,ATP8A2,RTN3,CCNB1,VAV3,B4GALNT1,ACVR1B,STXBP1,TUBB2A,ARL3,PRKG2,PRICKLE1,CLSTN3,MDGA2,RTN1,CBLN2,SOD1,SCN1A,CPNE9,CNTN4,TAGLN3,GABRB2,RSPO3,NLGN4X,PRPS1,INA,GAS2,PAK1,CNTN5,GPR158,CACNA1C,NRSN1,THY1,UCHL1,RAB6B,AFF2,NPTN, NMNAT2,CALM3,CHRNB2,SLC9B2,AGGF1,UQCRQ,MAMDC2,KCNC2,GABRB3,YWHAG,MAP6,GAP43,RASGRP1,LINGO2,GRIN1,KCNA2,CHRM2,PSMG1,OPCML,KCNQ3,SLIT3,CEND1,NELL2,INPP5J,NAP1L2,HAPLN4,IL1RAP,SCN8A,ANXA6,TOX,L1CAM,SYT3</t>
  </si>
  <si>
    <t>CAMK2B,KCNAB2,ATP1B3,GNB5,PANX2,SLC17A6,NIPAL2,ATP1A3,TSPAN13,KCNA1,FGF12,ATP6V1A,SLC25A12,YWHAH, KCNC1,FGF13,DPP6,SNAP25,KCNH5,SCN1A,CACNA1C,THY1,CALM3,CHRNB2,KCNJ3,SLC9B2,CACNB2,KCNC2,CACNG2,PRKCE,GRIN1,SCN4B,KCNA2,UQCR10,KCNQ3,SCN8A,ANXA6</t>
  </si>
  <si>
    <t>ARHGAP44,ADAM22,SNAP91,REEP1,KCNAB2,ATP1B3,RBFOX1,IMPG2,EPB41L3,SNX10,NRCAM,VTI1B,FGF9,AAGAB,AP3B2,LIN7B,RAB3A,APBA1,MAPK8,CNTNAP1,UNC119,FBXW7,KCNA1,GPLD1,EHBP1,SLITRK3,NAPB,YWHAH,FGF13,DPP6,REEP2,SNAP25,SYT4,ATP8A2,TIMM17A,MRAP2,B4GALNT1,STXBP1,ARL3, PRKG2,PRICKLE1,CLSTN3,RAB15,OSBPL10,PAK1,GPR158, CENPJ,PFKM,RAB3C,THY1,ABCA10,RAB6B,VSNL1,CADPS,CDS1,SLC9B2,CACNB2,CCDC68,CACNG2,BSCL2,NSG1,CPLX1,YWHAG,DENND5B,PRKCE,CLTB,ZDHHC22,PITPNB,KCNQ3,MYO5A,CHML</t>
  </si>
  <si>
    <t>ARHGAP44,ADAM22,GABRA3,SYT13,GABRA1,CAMK2B,SLC2A3,SNAP91,SYT1,REEP1,KCNAB2,ATP1B3,GNB5,PANX2,IPCEF1,AMPH,RBFOX1,IMPG2,EPB41L3,SNX10,NRCAM,SLC17A6,SLC7A8,UPRT,NEFH,VTI1B,FGF9,AAGAB,AP3B2,NIPAL2,NCALD,LIN7B,ATP1A3,RAB3A,TSPAN13,LIMK1,DNM1,APBA1,SH3GL2,MAPK8,CNTNAP1,SLC16A6,UNC119,GABRA4,FBXW7,KCNA1,GPLD1,GABRG2,FGF12,IFT57,ATP6V1A,EHBP1,SLC25A12,CNNM1,SLITRK3,NAPB,YWHAH,MYO1B,KCNC1,FGF13,DPP6,CALY,REEP2,SNAP25,SYT4,ATP8A2,RTN3,CCNB1,VAV3,TIMM17A,MRAP2, B4GALNT1,TBC1D4,STXBP1,SLC44A5,ARL3,PRKG2,PRICKLE1,CLSTN3,RAB15,KCNH5,SOD1,XPR1,SCN1A,OSBPL10,GABRB2,NLGN4X,PAK1,GPR158,CACNA1C,SLC2A13,CENPJ,PFKM,RAB3C,THY1,ABCA10,UCHL1,RAB6B,NPTN,SV2A,CALM3,CHRNB2,KCNJ3,VSNL1,SLC16A14,CADPS,CDS1,SLC9B2,CACNB2,KCNC2,GABRB3,CCDC68,CACNG2,BSCL2,NSG1,CPLX1,REPS2,YWHAG, DENND5B,PRKCE,MAP6,RASGRP1,SLC2A14,CLTB,GRIN1, SCN4B,ZDHHC22,KCNA2,PITPNB,UQCR10,KCNQ3,SV2B, GABRD,SCN8A,ANXA6,MYO5A,GPRASP1,CHML,SYT3,FXYD7</t>
  </si>
  <si>
    <t>ARHGAP44,SNX10,VTI1B,FGF9,AP3B2,RAB3A,APBA1,NAPB,YWHAH,REEP2,TIMM17A,STXBP1,PRICKLE1,RAB6B,CACNG2, NSG1,CLTB,KCNQ3,CHML</t>
  </si>
  <si>
    <t>ATP1B3,RASAL2,SNX10,SLC17A6,GPI,ATP1A3,SH3GL2,FBXW7,KCNA1,GPLD1,ATP6V1A,GLS,CNNM1,GPR12,MRAP2,ACVR1B,PRICKLE1,RDH12,SOD1,XPR1,ALDOA,FAM57B,CACNA1C,PFKM,THY1,NPTN,GPRASP2,SV2A,CALM3,VSNL1,SLC9B2,CACNB2, BSCL2,PRKCE,GRIN1,NELL2,SV2B,ESRRG,ANXA6</t>
  </si>
  <si>
    <t>ARHGAP44,GABRA3,SYT13,GABRA1,CAMK2B,SLC2A3,SNAP91,SYT1,REEP1,KCNAB2,ATP1B3,GNB5,PANX2,IPCEF1,AMPH,RBFOX1,SNX10,SLC17A6,SLC7A8,UPRT,NEFH,VTI1B,FGF9,AAGAB,AP3B2,NIPAL2,NCALD,LIN7B,ATP1A3,RAB3A,TSPAN13,LIMK1,DNM1,APBA1,SH3GL2,SLC16A6,UNC119,GABRA4,FBXW7,KCNA1,GPLD1,GABRG2,FGF12,IFT57,ATP6V1A,EHBP1,SLC25A12,CNNM1,NAPB,YWHAH,MYO1B,KCNC1,FGF13,DPP6,CALY,REEP2,SNAP25,SYT4,ATP8A2,RTN3,CCNB1,VAV3,TIMM17A,TBC1D4,STXBP1,SLC44A5,ARL3,PRKG2,PRICKLE1,RAB15,KCNH5,SOD1, XPR1,SCN1A,OSBPL10,GABRB2,NLGN4X,PAK1,GPR158,CACNA1C,SLC2A13,CENPJ,PFKM,RAB3C,THY1,ABCA10,UCHL1,RAB6B,SV2A,CALM3,CHRNB2,KCNJ3,VSNL1,SLC16A14,CADPS,SLC9B2,CACNB2,KCNC2,GABRB3,CACNG2,NSG1,CPLX1,REPS2,YWHAG,DENND5B,PRKCE,MAP6,RASGRP1,SLC2A14,CLTB,GRIN1,SCN4B,ZDHHC22,KCNA2,PITPNB,UQCR10,KCNQ3,SV2B,GABRD, SCN8A,ANXA6,MYO5A,GPRASP1,CHML,SYT3,FXYD7</t>
  </si>
  <si>
    <t xml:space="preserve">                 14−3−3ζ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1F1F1F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rgb="FF00808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0">
    <xf numFmtId="0" fontId="0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151">
    <xf numFmtId="0" fontId="0" fillId="0" borderId="0" xfId="0"/>
    <xf numFmtId="0" fontId="4" fillId="0" borderId="0" xfId="0" applyFont="1"/>
    <xf numFmtId="0" fontId="1" fillId="0" borderId="0" xfId="0" applyFont="1" applyBorder="1"/>
    <xf numFmtId="0" fontId="0" fillId="0" borderId="0" xfId="0" applyFont="1" applyFill="1" applyBorder="1"/>
    <xf numFmtId="0" fontId="4" fillId="0" borderId="0" xfId="0" applyFont="1" applyBorder="1" applyAlignment="1"/>
    <xf numFmtId="0" fontId="0" fillId="0" borderId="0" xfId="0" applyFont="1" applyFill="1" applyBorder="1" applyAlignment="1"/>
    <xf numFmtId="0" fontId="3" fillId="0" borderId="0" xfId="0" applyFont="1" applyFill="1" applyBorder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Alignment="1"/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/>
    <xf numFmtId="0" fontId="0" fillId="0" borderId="1" xfId="0" applyFont="1" applyBorder="1" applyAlignment="1">
      <alignment vertical="center"/>
    </xf>
    <xf numFmtId="0" fontId="0" fillId="2" borderId="0" xfId="0" applyFont="1" applyFill="1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1" xfId="0" applyFont="1" applyBorder="1"/>
    <xf numFmtId="0" fontId="0" fillId="0" borderId="2" xfId="0" applyFont="1" applyBorder="1" applyAlignment="1"/>
    <xf numFmtId="0" fontId="0" fillId="0" borderId="0" xfId="0" applyFont="1" applyFill="1"/>
    <xf numFmtId="0" fontId="0" fillId="0" borderId="1" xfId="0" applyFont="1" applyFill="1" applyBorder="1" applyAlignment="1">
      <alignment vertical="center"/>
    </xf>
    <xf numFmtId="0" fontId="0" fillId="0" borderId="1" xfId="0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4" fillId="0" borderId="0" xfId="0" applyFont="1" applyFill="1" applyBorder="1" applyAlignment="1"/>
    <xf numFmtId="0" fontId="4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1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justify" vertical="center" wrapText="1"/>
    </xf>
    <xf numFmtId="0" fontId="11" fillId="0" borderId="0" xfId="0" applyFont="1" applyFill="1" applyBorder="1" applyAlignment="1">
      <alignment horizontal="justify" vertical="center" wrapText="1"/>
    </xf>
    <xf numFmtId="0" fontId="6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justify" vertical="center" wrapText="1"/>
    </xf>
    <xf numFmtId="0" fontId="10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justify" vertical="center" wrapText="1"/>
    </xf>
    <xf numFmtId="0" fontId="5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justify" vertical="center" wrapText="1"/>
    </xf>
    <xf numFmtId="0" fontId="5" fillId="0" borderId="2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4" fillId="0" borderId="0" xfId="0" applyFont="1" applyFill="1"/>
    <xf numFmtId="0" fontId="1" fillId="0" borderId="0" xfId="0" applyFont="1" applyAlignment="1">
      <alignment horizontal="left" wrapText="1"/>
    </xf>
    <xf numFmtId="0" fontId="0" fillId="0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justify" vertical="center" wrapText="1"/>
    </xf>
    <xf numFmtId="0" fontId="0" fillId="0" borderId="1" xfId="0" applyFont="1" applyBorder="1" applyAlignment="1">
      <alignment horizontal="left" vertical="center" wrapText="1"/>
    </xf>
    <xf numFmtId="0" fontId="0" fillId="2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2" borderId="0" xfId="0" applyFont="1" applyFill="1" applyAlignment="1">
      <alignment horizontal="left" vertical="center" wrapText="1"/>
    </xf>
    <xf numFmtId="49" fontId="0" fillId="0" borderId="0" xfId="0" applyNumberFormat="1" applyFont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15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Alignment="1">
      <alignment horizontal="left" wrapText="1"/>
    </xf>
    <xf numFmtId="49" fontId="0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4" fillId="0" borderId="0" xfId="1" applyFont="1" applyAlignment="1">
      <alignment horizontal="left" vertical="center" wrapText="1"/>
    </xf>
    <xf numFmtId="0" fontId="4" fillId="0" borderId="0" xfId="2" applyFont="1" applyAlignment="1">
      <alignment horizontal="left" vertical="center" wrapText="1"/>
    </xf>
    <xf numFmtId="0" fontId="0" fillId="0" borderId="0" xfId="2" applyFont="1" applyAlignment="1">
      <alignment horizontal="left" vertical="center" wrapText="1"/>
    </xf>
    <xf numFmtId="0" fontId="0" fillId="0" borderId="0" xfId="3" applyFont="1" applyAlignment="1">
      <alignment horizontal="left" vertical="center" wrapText="1"/>
    </xf>
    <xf numFmtId="0" fontId="0" fillId="0" borderId="0" xfId="4" applyFont="1" applyAlignment="1">
      <alignment horizontal="left" vertical="center" wrapText="1"/>
    </xf>
    <xf numFmtId="0" fontId="0" fillId="0" borderId="0" xfId="5" applyFont="1" applyAlignment="1">
      <alignment horizontal="left" vertical="center" wrapText="1"/>
    </xf>
    <xf numFmtId="0" fontId="0" fillId="0" borderId="0" xfId="6" applyFont="1" applyAlignment="1">
      <alignment horizontal="left" vertical="center" wrapText="1"/>
    </xf>
    <xf numFmtId="0" fontId="0" fillId="0" borderId="0" xfId="7" applyFont="1" applyAlignment="1">
      <alignment horizontal="left" vertical="center" wrapText="1"/>
    </xf>
    <xf numFmtId="0" fontId="0" fillId="0" borderId="0" xfId="8" applyFont="1" applyAlignment="1">
      <alignment horizontal="left" vertical="center" wrapText="1"/>
    </xf>
    <xf numFmtId="0" fontId="0" fillId="0" borderId="0" xfId="9" applyFont="1" applyAlignment="1">
      <alignment horizontal="left" vertical="center" wrapText="1"/>
    </xf>
    <xf numFmtId="0" fontId="0" fillId="0" borderId="0" xfId="10" applyFont="1" applyAlignment="1">
      <alignment horizontal="left" vertical="center" wrapText="1"/>
    </xf>
    <xf numFmtId="0" fontId="0" fillId="0" borderId="0" xfId="11" applyFont="1" applyAlignment="1">
      <alignment horizontal="left" vertical="center" wrapText="1"/>
    </xf>
    <xf numFmtId="0" fontId="0" fillId="0" borderId="0" xfId="12" applyFont="1" applyAlignment="1">
      <alignment horizontal="left" vertical="center" wrapText="1"/>
    </xf>
    <xf numFmtId="0" fontId="0" fillId="0" borderId="0" xfId="13" applyFont="1" applyAlignment="1">
      <alignment horizontal="left" vertical="center" wrapText="1"/>
    </xf>
    <xf numFmtId="0" fontId="0" fillId="0" borderId="0" xfId="14" applyFont="1" applyAlignment="1">
      <alignment horizontal="left" vertical="center" wrapText="1"/>
    </xf>
    <xf numFmtId="0" fontId="0" fillId="0" borderId="0" xfId="15" applyFont="1" applyAlignment="1">
      <alignment horizontal="left" vertical="center" wrapText="1"/>
    </xf>
    <xf numFmtId="0" fontId="0" fillId="0" borderId="0" xfId="16" applyFont="1" applyAlignment="1">
      <alignment horizontal="left" vertical="center" wrapText="1"/>
    </xf>
    <xf numFmtId="0" fontId="0" fillId="0" borderId="0" xfId="17" applyFont="1" applyAlignment="1">
      <alignment horizontal="left" vertical="center" wrapText="1"/>
    </xf>
    <xf numFmtId="0" fontId="0" fillId="0" borderId="0" xfId="18" applyFont="1" applyAlignment="1">
      <alignment horizontal="left" vertical="center" wrapText="1"/>
    </xf>
    <xf numFmtId="0" fontId="0" fillId="0" borderId="0" xfId="19" applyFont="1" applyAlignment="1">
      <alignment horizontal="left" vertical="center" wrapText="1"/>
    </xf>
    <xf numFmtId="0" fontId="0" fillId="0" borderId="0" xfId="20" applyFont="1" applyAlignment="1">
      <alignment horizontal="left" vertical="center" wrapText="1"/>
    </xf>
    <xf numFmtId="0" fontId="0" fillId="0" borderId="0" xfId="21" applyFont="1" applyAlignment="1">
      <alignment horizontal="left" vertical="center" wrapText="1"/>
    </xf>
    <xf numFmtId="0" fontId="0" fillId="0" borderId="0" xfId="22" applyFont="1" applyAlignment="1">
      <alignment horizontal="left" vertical="center" wrapText="1"/>
    </xf>
    <xf numFmtId="0" fontId="0" fillId="0" borderId="0" xfId="23" applyFont="1" applyAlignment="1">
      <alignment horizontal="left" vertical="center" wrapText="1"/>
    </xf>
    <xf numFmtId="0" fontId="0" fillId="0" borderId="0" xfId="24" applyFont="1" applyAlignment="1">
      <alignment horizontal="left" vertical="center" wrapText="1"/>
    </xf>
    <xf numFmtId="0" fontId="0" fillId="0" borderId="0" xfId="25" applyFont="1" applyAlignment="1">
      <alignment horizontal="left" vertical="center" wrapText="1"/>
    </xf>
    <xf numFmtId="0" fontId="0" fillId="0" borderId="0" xfId="26" applyFont="1" applyAlignment="1">
      <alignment horizontal="left" vertical="center" wrapText="1"/>
    </xf>
    <xf numFmtId="0" fontId="0" fillId="0" borderId="0" xfId="27" applyFont="1" applyAlignment="1">
      <alignment horizontal="left" vertical="center" wrapText="1"/>
    </xf>
    <xf numFmtId="0" fontId="0" fillId="0" borderId="0" xfId="28" applyFont="1" applyAlignment="1">
      <alignment horizontal="left" vertical="center" wrapText="1"/>
    </xf>
    <xf numFmtId="0" fontId="0" fillId="0" borderId="0" xfId="29" applyFont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49" fontId="0" fillId="0" borderId="2" xfId="0" applyNumberFormat="1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10" fillId="0" borderId="3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0" fillId="2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left" wrapText="1"/>
    </xf>
    <xf numFmtId="0" fontId="11" fillId="0" borderId="0" xfId="0" applyFont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0" fillId="0" borderId="3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" fillId="0" borderId="0" xfId="0" applyFont="1" applyFill="1" applyAlignment="1">
      <alignment horizontal="left" wrapText="1"/>
    </xf>
    <xf numFmtId="0" fontId="0" fillId="2" borderId="2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vertical="top"/>
    </xf>
    <xf numFmtId="49" fontId="0" fillId="0" borderId="0" xfId="0" applyNumberFormat="1" applyFont="1" applyFill="1" applyBorder="1" applyAlignment="1">
      <alignment vertical="top"/>
    </xf>
    <xf numFmtId="49" fontId="0" fillId="0" borderId="0" xfId="0" applyNumberFormat="1" applyFont="1" applyFill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2" xfId="0" applyFont="1" applyBorder="1" applyAlignment="1">
      <alignment vertical="top"/>
    </xf>
    <xf numFmtId="49" fontId="0" fillId="0" borderId="2" xfId="0" applyNumberFormat="1" applyFont="1" applyFill="1" applyBorder="1" applyAlignment="1">
      <alignment vertical="top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1" fontId="0" fillId="0" borderId="0" xfId="0" applyNumberFormat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10" fillId="0" borderId="1" xfId="0" applyFont="1" applyBorder="1" applyAlignment="1">
      <alignment vertical="center" wrapText="1"/>
    </xf>
    <xf numFmtId="0" fontId="11" fillId="0" borderId="0" xfId="0" applyFont="1" applyAlignment="1">
      <alignment vertical="top" wrapText="1"/>
    </xf>
  </cellXfs>
  <cellStyles count="30">
    <cellStyle name="Normal" xfId="0" builtinId="0"/>
    <cellStyle name="Normal 10" xfId="9" xr:uid="{FF1B8674-AC5C-4230-8927-DF78B901DFC4}"/>
    <cellStyle name="Normal 11" xfId="29" xr:uid="{45C2F30C-8217-470C-8B1D-763A331B5DE1}"/>
    <cellStyle name="Normal 12" xfId="28" xr:uid="{4006DC76-893C-4358-BF50-2DC6D9F3F8B8}"/>
    <cellStyle name="Normal 13" xfId="27" xr:uid="{A7D9AA6E-2420-4400-9219-910B4A6CCC9F}"/>
    <cellStyle name="Normal 14" xfId="26" xr:uid="{6F7E3F85-4B3D-451E-8A1F-D2F94ECDFD64}"/>
    <cellStyle name="Normal 15" xfId="25" xr:uid="{DE695EA2-1BB7-47A7-B33E-2BB21D9255BA}"/>
    <cellStyle name="Normal 16" xfId="24" xr:uid="{AD31FA04-1484-46DD-AAAE-6EF51D104AA9}"/>
    <cellStyle name="Normal 17" xfId="23" xr:uid="{8A249EDA-62FA-4EA5-BFDB-8D386EE8DF2C}"/>
    <cellStyle name="Normal 18" xfId="22" xr:uid="{7BEFC86F-679C-4EAD-9662-20199D928436}"/>
    <cellStyle name="Normal 19" xfId="21" xr:uid="{95D398D7-B873-4B05-9B18-81FA5A2CC6DE}"/>
    <cellStyle name="Normal 2" xfId="1" xr:uid="{62255B64-8689-4FDD-83A7-3185AC21B052}"/>
    <cellStyle name="Normal 20" xfId="20" xr:uid="{27F30356-BECF-42E0-9788-0D468FB06229}"/>
    <cellStyle name="Normal 21" xfId="19" xr:uid="{222FA398-0D56-4FE9-BA7D-EDE8FCEF17C6}"/>
    <cellStyle name="Normal 22" xfId="18" xr:uid="{37A53E99-1AFB-4464-B827-CC900F589160}"/>
    <cellStyle name="Normal 23" xfId="17" xr:uid="{0CC47BDE-673A-4861-9822-C947DE6CB605}"/>
    <cellStyle name="Normal 24" xfId="16" xr:uid="{8E3C7E4F-F68A-4707-8ABA-AB2016E42A7F}"/>
    <cellStyle name="Normal 25" xfId="15" xr:uid="{6D0AA218-3226-435B-8394-2537DFA9F67F}"/>
    <cellStyle name="Normal 26" xfId="14" xr:uid="{70E940C3-2551-49B9-B38C-EB1BD0163B47}"/>
    <cellStyle name="Normal 27" xfId="13" xr:uid="{DD8C0100-B664-451D-8158-AB6EE2C95809}"/>
    <cellStyle name="Normal 28" xfId="12" xr:uid="{7A8A606E-E20C-4557-BB3A-F8B68689D7F0}"/>
    <cellStyle name="Normal 29" xfId="11" xr:uid="{D59445C4-FBCD-40C4-85A5-5908E585D0BD}"/>
    <cellStyle name="Normal 3" xfId="2" xr:uid="{90901D3F-3E32-4FE4-B2C2-DEA381A48BF0}"/>
    <cellStyle name="Normal 30" xfId="10" xr:uid="{3AB061F6-22CB-420F-B4D1-979751D52A21}"/>
    <cellStyle name="Normal 4" xfId="3" xr:uid="{292FAF56-C226-4DDB-A1EC-DF2397D262F4}"/>
    <cellStyle name="Normal 5" xfId="4" xr:uid="{60E30BD7-6C72-4719-92B4-BFA8A30F9FD6}"/>
    <cellStyle name="Normal 6" xfId="5" xr:uid="{658995EC-8797-428C-857F-9BF33A451100}"/>
    <cellStyle name="Normal 7" xfId="6" xr:uid="{629DD3CE-91EB-4193-A7D3-3701398A7D5C}"/>
    <cellStyle name="Normal 8" xfId="7" xr:uid="{36C07D86-85DE-4057-84B4-55F4A5D9CFFB}"/>
    <cellStyle name="Normal 9" xfId="8" xr:uid="{1CE77D0A-08F5-4066-847E-6CFA6D260EB6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9E7F3-D710-4DE2-84D1-ECB1E2D29433}">
  <dimension ref="A1:M536"/>
  <sheetViews>
    <sheetView topLeftCell="A524" workbookViewId="0">
      <selection activeCell="P534" sqref="P534"/>
    </sheetView>
  </sheetViews>
  <sheetFormatPr defaultColWidth="9.109375" defaultRowHeight="14.4" x14ac:dyDescent="0.3"/>
  <cols>
    <col min="1" max="1" width="13.44140625" style="9" bestFit="1" customWidth="1"/>
    <col min="2" max="2" width="12.44140625" style="9" bestFit="1" customWidth="1"/>
    <col min="3" max="3" width="10.6640625" style="9" bestFit="1" customWidth="1"/>
    <col min="4" max="4" width="12.77734375" style="9" bestFit="1" customWidth="1"/>
    <col min="5" max="5" width="11.109375" style="10" bestFit="1" customWidth="1"/>
    <col min="6" max="6" width="18.109375" style="9" customWidth="1"/>
    <col min="7" max="7" width="19.6640625" style="9" customWidth="1"/>
    <col min="8" max="8" width="5.88671875" style="9" customWidth="1"/>
    <col min="9" max="9" width="6.109375" style="9" customWidth="1"/>
    <col min="10" max="10" width="6" style="9" customWidth="1"/>
    <col min="11" max="11" width="9.88671875" style="9" customWidth="1"/>
    <col min="12" max="16384" width="9.109375" style="9"/>
  </cols>
  <sheetData>
    <row r="1" spans="1:12" x14ac:dyDescent="0.3">
      <c r="A1" s="8" t="s">
        <v>3189</v>
      </c>
      <c r="B1" s="8"/>
      <c r="C1" s="8"/>
      <c r="D1" s="8"/>
      <c r="E1" s="8"/>
    </row>
    <row r="3" spans="1:12" ht="57.6" x14ac:dyDescent="0.3">
      <c r="A3" s="54" t="s">
        <v>0</v>
      </c>
      <c r="B3" s="54" t="s">
        <v>1</v>
      </c>
      <c r="C3" s="54" t="s">
        <v>2</v>
      </c>
      <c r="D3" s="54" t="s">
        <v>3</v>
      </c>
      <c r="E3" s="55" t="s">
        <v>4</v>
      </c>
      <c r="F3" s="54" t="s">
        <v>5</v>
      </c>
      <c r="G3" s="54" t="s">
        <v>6</v>
      </c>
      <c r="H3" s="54" t="s">
        <v>7</v>
      </c>
      <c r="I3" s="54" t="s">
        <v>8</v>
      </c>
      <c r="J3" s="54" t="s">
        <v>9</v>
      </c>
      <c r="K3" s="54" t="s">
        <v>10</v>
      </c>
      <c r="L3" s="11"/>
    </row>
    <row r="4" spans="1:12" ht="72" x14ac:dyDescent="0.3">
      <c r="A4" s="56" t="s">
        <v>11</v>
      </c>
      <c r="B4" s="56" t="s">
        <v>12</v>
      </c>
      <c r="C4" s="56" t="s">
        <v>11</v>
      </c>
      <c r="D4" s="56" t="s">
        <v>13</v>
      </c>
      <c r="E4" s="57" t="s">
        <v>14</v>
      </c>
      <c r="F4" s="56" t="s">
        <v>15</v>
      </c>
      <c r="G4" s="56" t="s">
        <v>16</v>
      </c>
      <c r="H4" s="56">
        <v>8</v>
      </c>
      <c r="I4" s="56" t="s">
        <v>17</v>
      </c>
      <c r="J4" s="56" t="s">
        <v>17</v>
      </c>
      <c r="K4" s="56" t="s">
        <v>18</v>
      </c>
    </row>
    <row r="5" spans="1:12" ht="43.2" x14ac:dyDescent="0.3">
      <c r="A5" s="56" t="s">
        <v>19</v>
      </c>
      <c r="B5" s="56" t="s">
        <v>12</v>
      </c>
      <c r="C5" s="56" t="s">
        <v>19</v>
      </c>
      <c r="D5" s="56" t="s">
        <v>13</v>
      </c>
      <c r="E5" s="57" t="s">
        <v>21</v>
      </c>
      <c r="F5" s="56" t="s">
        <v>22</v>
      </c>
      <c r="G5" s="56" t="s">
        <v>23</v>
      </c>
      <c r="H5" s="56">
        <v>4</v>
      </c>
      <c r="I5" s="56" t="s">
        <v>17</v>
      </c>
      <c r="J5" s="56" t="s">
        <v>20</v>
      </c>
      <c r="K5" s="56" t="s">
        <v>18</v>
      </c>
    </row>
    <row r="6" spans="1:12" ht="43.2" x14ac:dyDescent="0.3">
      <c r="A6" s="56" t="s">
        <v>19</v>
      </c>
      <c r="B6" s="56" t="s">
        <v>12</v>
      </c>
      <c r="C6" s="56" t="s">
        <v>19</v>
      </c>
      <c r="D6" s="56" t="s">
        <v>13</v>
      </c>
      <c r="E6" s="57" t="s">
        <v>24</v>
      </c>
      <c r="F6" s="56" t="s">
        <v>25</v>
      </c>
      <c r="G6" s="56" t="s">
        <v>23</v>
      </c>
      <c r="H6" s="56">
        <v>4</v>
      </c>
      <c r="I6" s="56" t="s">
        <v>17</v>
      </c>
      <c r="J6" s="56" t="s">
        <v>20</v>
      </c>
      <c r="K6" s="56" t="s">
        <v>18</v>
      </c>
    </row>
    <row r="7" spans="1:12" ht="43.2" x14ac:dyDescent="0.3">
      <c r="A7" s="56" t="s">
        <v>19</v>
      </c>
      <c r="B7" s="56" t="s">
        <v>12</v>
      </c>
      <c r="C7" s="56" t="s">
        <v>19</v>
      </c>
      <c r="D7" s="56" t="s">
        <v>13</v>
      </c>
      <c r="E7" s="57" t="s">
        <v>26</v>
      </c>
      <c r="F7" s="56" t="s">
        <v>27</v>
      </c>
      <c r="G7" s="56" t="s">
        <v>23</v>
      </c>
      <c r="H7" s="56">
        <v>4</v>
      </c>
      <c r="I7" s="56" t="s">
        <v>17</v>
      </c>
      <c r="J7" s="56" t="s">
        <v>20</v>
      </c>
      <c r="K7" s="56" t="s">
        <v>18</v>
      </c>
    </row>
    <row r="8" spans="1:12" ht="86.4" x14ac:dyDescent="0.3">
      <c r="A8" s="56" t="s">
        <v>28</v>
      </c>
      <c r="B8" s="56" t="s">
        <v>12</v>
      </c>
      <c r="C8" s="56" t="s">
        <v>28</v>
      </c>
      <c r="D8" s="56" t="s">
        <v>13</v>
      </c>
      <c r="E8" s="57" t="s">
        <v>29</v>
      </c>
      <c r="F8" s="56" t="s">
        <v>30</v>
      </c>
      <c r="G8" s="56" t="s">
        <v>31</v>
      </c>
      <c r="H8" s="56">
        <v>10</v>
      </c>
      <c r="I8" s="56" t="s">
        <v>17</v>
      </c>
      <c r="J8" s="56" t="s">
        <v>20</v>
      </c>
      <c r="K8" s="56" t="s">
        <v>32</v>
      </c>
    </row>
    <row r="9" spans="1:12" ht="43.2" x14ac:dyDescent="0.3">
      <c r="A9" s="56" t="s">
        <v>28</v>
      </c>
      <c r="B9" s="56" t="s">
        <v>12</v>
      </c>
      <c r="C9" s="56" t="s">
        <v>28</v>
      </c>
      <c r="D9" s="56" t="s">
        <v>13</v>
      </c>
      <c r="E9" s="57" t="s">
        <v>33</v>
      </c>
      <c r="F9" s="56" t="s">
        <v>34</v>
      </c>
      <c r="G9" s="56" t="s">
        <v>35</v>
      </c>
      <c r="H9" s="56">
        <v>4</v>
      </c>
      <c r="I9" s="56" t="s">
        <v>20</v>
      </c>
      <c r="J9" s="56" t="s">
        <v>20</v>
      </c>
      <c r="K9" s="56" t="s">
        <v>32</v>
      </c>
    </row>
    <row r="10" spans="1:12" ht="57.6" x14ac:dyDescent="0.3">
      <c r="A10" s="56" t="s">
        <v>36</v>
      </c>
      <c r="B10" s="56" t="s">
        <v>12</v>
      </c>
      <c r="C10" s="56" t="s">
        <v>36</v>
      </c>
      <c r="D10" s="56" t="s">
        <v>13</v>
      </c>
      <c r="E10" s="57" t="s">
        <v>40</v>
      </c>
      <c r="F10" s="56" t="s">
        <v>41</v>
      </c>
      <c r="G10" s="56" t="s">
        <v>42</v>
      </c>
      <c r="H10" s="56">
        <v>7</v>
      </c>
      <c r="I10" s="56" t="s">
        <v>17</v>
      </c>
      <c r="J10" s="56" t="s">
        <v>20</v>
      </c>
      <c r="K10" s="56" t="s">
        <v>18</v>
      </c>
    </row>
    <row r="11" spans="1:12" ht="43.2" x14ac:dyDescent="0.3">
      <c r="A11" s="56" t="s">
        <v>36</v>
      </c>
      <c r="B11" s="56" t="s">
        <v>12</v>
      </c>
      <c r="C11" s="56" t="s">
        <v>36</v>
      </c>
      <c r="D11" s="56" t="s">
        <v>13</v>
      </c>
      <c r="E11" s="57" t="s">
        <v>37</v>
      </c>
      <c r="F11" s="56" t="s">
        <v>38</v>
      </c>
      <c r="G11" s="56" t="s">
        <v>39</v>
      </c>
      <c r="H11" s="56">
        <v>4</v>
      </c>
      <c r="I11" s="56" t="s">
        <v>20</v>
      </c>
      <c r="J11" s="56" t="s">
        <v>20</v>
      </c>
      <c r="K11" s="56" t="s">
        <v>18</v>
      </c>
    </row>
    <row r="12" spans="1:12" ht="72" x14ac:dyDescent="0.3">
      <c r="A12" s="56" t="s">
        <v>43</v>
      </c>
      <c r="B12" s="56" t="s">
        <v>12</v>
      </c>
      <c r="C12" s="56" t="s">
        <v>43</v>
      </c>
      <c r="D12" s="56" t="s">
        <v>13</v>
      </c>
      <c r="E12" s="57" t="s">
        <v>40</v>
      </c>
      <c r="F12" s="56" t="s">
        <v>41</v>
      </c>
      <c r="G12" s="56" t="s">
        <v>44</v>
      </c>
      <c r="H12" s="56">
        <v>8</v>
      </c>
      <c r="I12" s="56" t="s">
        <v>17</v>
      </c>
      <c r="J12" s="56" t="s">
        <v>20</v>
      </c>
      <c r="K12" s="56" t="s">
        <v>18</v>
      </c>
    </row>
    <row r="13" spans="1:12" ht="43.2" x14ac:dyDescent="0.3">
      <c r="A13" s="56" t="s">
        <v>45</v>
      </c>
      <c r="B13" s="56" t="s">
        <v>12</v>
      </c>
      <c r="C13" s="56" t="s">
        <v>45</v>
      </c>
      <c r="D13" s="56" t="s">
        <v>13</v>
      </c>
      <c r="E13" s="57" t="s">
        <v>46</v>
      </c>
      <c r="F13" s="56" t="s">
        <v>47</v>
      </c>
      <c r="G13" s="56" t="s">
        <v>48</v>
      </c>
      <c r="H13" s="56">
        <v>4</v>
      </c>
      <c r="I13" s="56" t="s">
        <v>17</v>
      </c>
      <c r="J13" s="56" t="s">
        <v>20</v>
      </c>
      <c r="K13" s="56" t="s">
        <v>18</v>
      </c>
    </row>
    <row r="14" spans="1:12" ht="86.4" x14ac:dyDescent="0.3">
      <c r="A14" s="56" t="s">
        <v>49</v>
      </c>
      <c r="B14" s="56" t="s">
        <v>12</v>
      </c>
      <c r="C14" s="56" t="s">
        <v>49</v>
      </c>
      <c r="D14" s="56" t="s">
        <v>13</v>
      </c>
      <c r="E14" s="57" t="s">
        <v>50</v>
      </c>
      <c r="F14" s="56" t="s">
        <v>51</v>
      </c>
      <c r="G14" s="56" t="s">
        <v>52</v>
      </c>
      <c r="H14" s="56">
        <v>9</v>
      </c>
      <c r="I14" s="56" t="s">
        <v>17</v>
      </c>
      <c r="J14" s="56" t="s">
        <v>17</v>
      </c>
      <c r="K14" s="56" t="s">
        <v>18</v>
      </c>
    </row>
    <row r="15" spans="1:12" ht="115.2" x14ac:dyDescent="0.3">
      <c r="A15" s="56" t="s">
        <v>53</v>
      </c>
      <c r="B15" s="56" t="s">
        <v>12</v>
      </c>
      <c r="C15" s="56" t="s">
        <v>53</v>
      </c>
      <c r="D15" s="56" t="s">
        <v>13</v>
      </c>
      <c r="E15" s="57" t="s">
        <v>54</v>
      </c>
      <c r="F15" s="56" t="s">
        <v>55</v>
      </c>
      <c r="G15" s="56" t="s">
        <v>56</v>
      </c>
      <c r="H15" s="56">
        <v>13</v>
      </c>
      <c r="I15" s="56" t="s">
        <v>17</v>
      </c>
      <c r="J15" s="56" t="s">
        <v>17</v>
      </c>
      <c r="K15" s="56" t="s">
        <v>18</v>
      </c>
    </row>
    <row r="16" spans="1:12" ht="43.2" x14ac:dyDescent="0.3">
      <c r="A16" s="56" t="s">
        <v>57</v>
      </c>
      <c r="B16" s="56" t="s">
        <v>12</v>
      </c>
      <c r="C16" s="56" t="s">
        <v>58</v>
      </c>
      <c r="D16" s="56" t="s">
        <v>13</v>
      </c>
      <c r="E16" s="116" t="s">
        <v>59</v>
      </c>
      <c r="F16" s="116"/>
      <c r="G16" s="116"/>
      <c r="H16" s="116"/>
      <c r="I16" s="116"/>
      <c r="J16" s="116"/>
      <c r="K16" s="116"/>
    </row>
    <row r="17" spans="1:11" ht="115.2" x14ac:dyDescent="0.3">
      <c r="A17" s="56" t="s">
        <v>60</v>
      </c>
      <c r="B17" s="56" t="s">
        <v>12</v>
      </c>
      <c r="C17" s="56" t="s">
        <v>60</v>
      </c>
      <c r="D17" s="56" t="s">
        <v>13</v>
      </c>
      <c r="E17" s="57" t="s">
        <v>61</v>
      </c>
      <c r="F17" s="56" t="s">
        <v>62</v>
      </c>
      <c r="G17" s="56" t="s">
        <v>63</v>
      </c>
      <c r="H17" s="56">
        <v>13</v>
      </c>
      <c r="I17" s="56" t="s">
        <v>17</v>
      </c>
      <c r="J17" s="56" t="s">
        <v>17</v>
      </c>
      <c r="K17" s="56" t="s">
        <v>64</v>
      </c>
    </row>
    <row r="18" spans="1:11" ht="86.4" x14ac:dyDescent="0.3">
      <c r="A18" s="56" t="s">
        <v>60</v>
      </c>
      <c r="B18" s="56" t="s">
        <v>12</v>
      </c>
      <c r="C18" s="56" t="s">
        <v>60</v>
      </c>
      <c r="D18" s="56" t="s">
        <v>13</v>
      </c>
      <c r="E18" s="57" t="s">
        <v>65</v>
      </c>
      <c r="F18" s="56" t="s">
        <v>66</v>
      </c>
      <c r="G18" s="56" t="s">
        <v>67</v>
      </c>
      <c r="H18" s="56">
        <v>9</v>
      </c>
      <c r="I18" s="56" t="s">
        <v>20</v>
      </c>
      <c r="J18" s="56" t="s">
        <v>20</v>
      </c>
      <c r="K18" s="56" t="s">
        <v>64</v>
      </c>
    </row>
    <row r="19" spans="1:11" ht="86.4" x14ac:dyDescent="0.3">
      <c r="A19" s="56" t="s">
        <v>68</v>
      </c>
      <c r="B19" s="56" t="s">
        <v>12</v>
      </c>
      <c r="C19" s="56" t="s">
        <v>68</v>
      </c>
      <c r="D19" s="56" t="s">
        <v>13</v>
      </c>
      <c r="E19" s="57" t="s">
        <v>69</v>
      </c>
      <c r="F19" s="56" t="s">
        <v>70</v>
      </c>
      <c r="G19" s="56" t="s">
        <v>71</v>
      </c>
      <c r="H19" s="56">
        <v>11</v>
      </c>
      <c r="I19" s="56" t="s">
        <v>17</v>
      </c>
      <c r="J19" s="56" t="s">
        <v>20</v>
      </c>
      <c r="K19" s="56" t="s">
        <v>72</v>
      </c>
    </row>
    <row r="20" spans="1:11" ht="144" x14ac:dyDescent="0.3">
      <c r="A20" s="56" t="s">
        <v>73</v>
      </c>
      <c r="B20" s="56" t="s">
        <v>12</v>
      </c>
      <c r="C20" s="56" t="s">
        <v>73</v>
      </c>
      <c r="D20" s="56" t="s">
        <v>13</v>
      </c>
      <c r="E20" s="57" t="s">
        <v>74</v>
      </c>
      <c r="F20" s="56" t="s">
        <v>75</v>
      </c>
      <c r="G20" s="56" t="s">
        <v>76</v>
      </c>
      <c r="H20" s="56">
        <v>15</v>
      </c>
      <c r="I20" s="56" t="s">
        <v>17</v>
      </c>
      <c r="J20" s="56" t="s">
        <v>17</v>
      </c>
      <c r="K20" s="56" t="s">
        <v>18</v>
      </c>
    </row>
    <row r="21" spans="1:11" ht="43.2" x14ac:dyDescent="0.3">
      <c r="A21" s="56" t="s">
        <v>77</v>
      </c>
      <c r="B21" s="56" t="s">
        <v>12</v>
      </c>
      <c r="C21" s="56" t="s">
        <v>77</v>
      </c>
      <c r="D21" s="56" t="s">
        <v>13</v>
      </c>
      <c r="E21" s="116" t="s">
        <v>59</v>
      </c>
      <c r="F21" s="116"/>
      <c r="G21" s="116"/>
      <c r="H21" s="116"/>
      <c r="I21" s="116"/>
      <c r="J21" s="116"/>
      <c r="K21" s="116"/>
    </row>
    <row r="22" spans="1:11" ht="100.8" x14ac:dyDescent="0.3">
      <c r="A22" s="56" t="s">
        <v>78</v>
      </c>
      <c r="B22" s="56" t="s">
        <v>12</v>
      </c>
      <c r="C22" s="56" t="s">
        <v>78</v>
      </c>
      <c r="D22" s="56" t="s">
        <v>13</v>
      </c>
      <c r="E22" s="57" t="s">
        <v>79</v>
      </c>
      <c r="F22" s="56" t="s">
        <v>80</v>
      </c>
      <c r="G22" s="56" t="s">
        <v>81</v>
      </c>
      <c r="H22" s="56">
        <v>12</v>
      </c>
      <c r="I22" s="56" t="s">
        <v>17</v>
      </c>
      <c r="J22" s="56" t="s">
        <v>20</v>
      </c>
      <c r="K22" s="56" t="s">
        <v>18</v>
      </c>
    </row>
    <row r="23" spans="1:11" ht="86.4" x14ac:dyDescent="0.3">
      <c r="A23" s="56" t="s">
        <v>82</v>
      </c>
      <c r="B23" s="56" t="s">
        <v>12</v>
      </c>
      <c r="C23" s="56" t="s">
        <v>82</v>
      </c>
      <c r="D23" s="56" t="s">
        <v>13</v>
      </c>
      <c r="E23" s="57" t="s">
        <v>1440</v>
      </c>
      <c r="F23" s="56" t="s">
        <v>86</v>
      </c>
      <c r="G23" s="56" t="s">
        <v>87</v>
      </c>
      <c r="H23" s="56">
        <v>9</v>
      </c>
      <c r="I23" s="56" t="s">
        <v>17</v>
      </c>
      <c r="J23" s="56" t="s">
        <v>17</v>
      </c>
      <c r="K23" s="56" t="s">
        <v>18</v>
      </c>
    </row>
    <row r="24" spans="1:11" ht="57.6" x14ac:dyDescent="0.3">
      <c r="A24" s="56" t="s">
        <v>82</v>
      </c>
      <c r="B24" s="56" t="s">
        <v>12</v>
      </c>
      <c r="C24" s="56" t="s">
        <v>82</v>
      </c>
      <c r="D24" s="56" t="s">
        <v>13</v>
      </c>
      <c r="E24" s="57" t="s">
        <v>83</v>
      </c>
      <c r="F24" s="56" t="s">
        <v>84</v>
      </c>
      <c r="G24" s="56" t="s">
        <v>85</v>
      </c>
      <c r="H24" s="56">
        <v>7</v>
      </c>
      <c r="I24" s="56" t="s">
        <v>20</v>
      </c>
      <c r="J24" s="56" t="s">
        <v>17</v>
      </c>
      <c r="K24" s="56" t="s">
        <v>18</v>
      </c>
    </row>
    <row r="25" spans="1:11" ht="43.2" x14ac:dyDescent="0.3">
      <c r="A25" s="56" t="s">
        <v>88</v>
      </c>
      <c r="B25" s="56" t="s">
        <v>12</v>
      </c>
      <c r="C25" s="56" t="s">
        <v>88</v>
      </c>
      <c r="D25" s="56" t="s">
        <v>13</v>
      </c>
      <c r="E25" s="57" t="s">
        <v>89</v>
      </c>
      <c r="F25" s="56" t="s">
        <v>90</v>
      </c>
      <c r="G25" s="56" t="s">
        <v>91</v>
      </c>
      <c r="H25" s="56">
        <v>5</v>
      </c>
      <c r="I25" s="56" t="s">
        <v>17</v>
      </c>
      <c r="J25" s="56" t="s">
        <v>17</v>
      </c>
      <c r="K25" s="56" t="s">
        <v>18</v>
      </c>
    </row>
    <row r="26" spans="1:11" ht="100.8" x14ac:dyDescent="0.3">
      <c r="A26" s="56" t="s">
        <v>92</v>
      </c>
      <c r="B26" s="56" t="s">
        <v>12</v>
      </c>
      <c r="C26" s="56" t="s">
        <v>92</v>
      </c>
      <c r="D26" s="56" t="s">
        <v>13</v>
      </c>
      <c r="E26" s="57" t="s">
        <v>93</v>
      </c>
      <c r="F26" s="56" t="s">
        <v>94</v>
      </c>
      <c r="G26" s="56" t="s">
        <v>95</v>
      </c>
      <c r="H26" s="56">
        <v>11</v>
      </c>
      <c r="I26" s="56" t="s">
        <v>17</v>
      </c>
      <c r="J26" s="56" t="s">
        <v>20</v>
      </c>
      <c r="K26" s="56" t="s">
        <v>18</v>
      </c>
    </row>
    <row r="27" spans="1:11" ht="115.2" x14ac:dyDescent="0.3">
      <c r="A27" s="56" t="s">
        <v>96</v>
      </c>
      <c r="B27" s="56" t="s">
        <v>12</v>
      </c>
      <c r="C27" s="56" t="s">
        <v>96</v>
      </c>
      <c r="D27" s="56" t="s">
        <v>13</v>
      </c>
      <c r="E27" s="57" t="s">
        <v>97</v>
      </c>
      <c r="F27" s="56" t="s">
        <v>98</v>
      </c>
      <c r="G27" s="56" t="s">
        <v>99</v>
      </c>
      <c r="H27" s="56">
        <v>12</v>
      </c>
      <c r="I27" s="56" t="s">
        <v>17</v>
      </c>
      <c r="J27" s="56" t="s">
        <v>17</v>
      </c>
      <c r="K27" s="56" t="s">
        <v>18</v>
      </c>
    </row>
    <row r="28" spans="1:11" ht="86.4" x14ac:dyDescent="0.3">
      <c r="A28" s="56" t="s">
        <v>100</v>
      </c>
      <c r="B28" s="56" t="s">
        <v>12</v>
      </c>
      <c r="C28" s="56" t="s">
        <v>100</v>
      </c>
      <c r="D28" s="56" t="s">
        <v>13</v>
      </c>
      <c r="E28" s="57" t="s">
        <v>101</v>
      </c>
      <c r="F28" s="56" t="s">
        <v>102</v>
      </c>
      <c r="G28" s="56" t="s">
        <v>103</v>
      </c>
      <c r="H28" s="56">
        <v>10</v>
      </c>
      <c r="I28" s="56" t="s">
        <v>17</v>
      </c>
      <c r="J28" s="56" t="s">
        <v>20</v>
      </c>
      <c r="K28" s="56" t="s">
        <v>18</v>
      </c>
    </row>
    <row r="29" spans="1:11" ht="43.2" x14ac:dyDescent="0.3">
      <c r="A29" s="56" t="s">
        <v>100</v>
      </c>
      <c r="B29" s="56" t="s">
        <v>12</v>
      </c>
      <c r="C29" s="56" t="s">
        <v>100</v>
      </c>
      <c r="D29" s="56" t="s">
        <v>13</v>
      </c>
      <c r="E29" s="57" t="s">
        <v>104</v>
      </c>
      <c r="F29" s="56" t="s">
        <v>105</v>
      </c>
      <c r="G29" s="56" t="s">
        <v>106</v>
      </c>
      <c r="H29" s="56">
        <v>4</v>
      </c>
      <c r="I29" s="56" t="s">
        <v>20</v>
      </c>
      <c r="J29" s="56" t="s">
        <v>17</v>
      </c>
      <c r="K29" s="56" t="s">
        <v>18</v>
      </c>
    </row>
    <row r="30" spans="1:11" ht="43.2" x14ac:dyDescent="0.3">
      <c r="A30" s="56" t="s">
        <v>100</v>
      </c>
      <c r="B30" s="56" t="s">
        <v>12</v>
      </c>
      <c r="C30" s="56" t="s">
        <v>100</v>
      </c>
      <c r="D30" s="56" t="s">
        <v>13</v>
      </c>
      <c r="E30" s="57" t="s">
        <v>107</v>
      </c>
      <c r="F30" s="56" t="s">
        <v>108</v>
      </c>
      <c r="G30" s="56" t="s">
        <v>106</v>
      </c>
      <c r="H30" s="56">
        <v>4</v>
      </c>
      <c r="I30" s="56" t="s">
        <v>20</v>
      </c>
      <c r="J30" s="56" t="s">
        <v>17</v>
      </c>
      <c r="K30" s="56" t="s">
        <v>18</v>
      </c>
    </row>
    <row r="31" spans="1:11" ht="115.2" x14ac:dyDescent="0.3">
      <c r="A31" s="56" t="s">
        <v>109</v>
      </c>
      <c r="B31" s="56" t="s">
        <v>12</v>
      </c>
      <c r="C31" s="56" t="s">
        <v>109</v>
      </c>
      <c r="D31" s="56" t="s">
        <v>13</v>
      </c>
      <c r="E31" s="57" t="s">
        <v>1444</v>
      </c>
      <c r="F31" s="56" t="s">
        <v>110</v>
      </c>
      <c r="G31" s="56" t="s">
        <v>99</v>
      </c>
      <c r="H31" s="56">
        <v>12</v>
      </c>
      <c r="I31" s="56" t="s">
        <v>17</v>
      </c>
      <c r="J31" s="56" t="s">
        <v>20</v>
      </c>
      <c r="K31" s="56" t="s">
        <v>111</v>
      </c>
    </row>
    <row r="32" spans="1:11" ht="86.4" x14ac:dyDescent="0.3">
      <c r="A32" s="56" t="s">
        <v>113</v>
      </c>
      <c r="B32" s="56" t="s">
        <v>12</v>
      </c>
      <c r="C32" s="56" t="s">
        <v>113</v>
      </c>
      <c r="D32" s="56" t="s">
        <v>13</v>
      </c>
      <c r="E32" s="57" t="s">
        <v>118</v>
      </c>
      <c r="F32" s="56" t="s">
        <v>119</v>
      </c>
      <c r="G32" s="56" t="s">
        <v>120</v>
      </c>
      <c r="H32" s="56">
        <v>10</v>
      </c>
      <c r="I32" s="56" t="s">
        <v>17</v>
      </c>
      <c r="J32" s="56" t="s">
        <v>20</v>
      </c>
      <c r="K32" s="56" t="s">
        <v>114</v>
      </c>
    </row>
    <row r="33" spans="1:11" ht="86.4" x14ac:dyDescent="0.3">
      <c r="A33" s="56" t="s">
        <v>113</v>
      </c>
      <c r="B33" s="56" t="s">
        <v>12</v>
      </c>
      <c r="C33" s="56" t="s">
        <v>113</v>
      </c>
      <c r="D33" s="56" t="s">
        <v>13</v>
      </c>
      <c r="E33" s="57" t="s">
        <v>124</v>
      </c>
      <c r="F33" s="56" t="s">
        <v>125</v>
      </c>
      <c r="G33" s="56" t="s">
        <v>120</v>
      </c>
      <c r="H33" s="56">
        <v>10</v>
      </c>
      <c r="I33" s="56" t="s">
        <v>17</v>
      </c>
      <c r="J33" s="56" t="s">
        <v>20</v>
      </c>
      <c r="K33" s="56" t="s">
        <v>114</v>
      </c>
    </row>
    <row r="34" spans="1:11" ht="72" x14ac:dyDescent="0.3">
      <c r="A34" s="56" t="s">
        <v>113</v>
      </c>
      <c r="B34" s="56" t="s">
        <v>12</v>
      </c>
      <c r="C34" s="56" t="s">
        <v>113</v>
      </c>
      <c r="D34" s="56" t="s">
        <v>13</v>
      </c>
      <c r="E34" s="57" t="s">
        <v>121</v>
      </c>
      <c r="F34" s="56" t="s">
        <v>122</v>
      </c>
      <c r="G34" s="56" t="s">
        <v>123</v>
      </c>
      <c r="H34" s="56">
        <v>9</v>
      </c>
      <c r="I34" s="56" t="s">
        <v>20</v>
      </c>
      <c r="J34" s="56" t="s">
        <v>20</v>
      </c>
      <c r="K34" s="56" t="s">
        <v>114</v>
      </c>
    </row>
    <row r="35" spans="1:11" ht="43.2" x14ac:dyDescent="0.3">
      <c r="A35" s="56" t="s">
        <v>113</v>
      </c>
      <c r="B35" s="56" t="s">
        <v>12</v>
      </c>
      <c r="C35" s="56" t="s">
        <v>113</v>
      </c>
      <c r="D35" s="56" t="s">
        <v>13</v>
      </c>
      <c r="E35" s="57" t="s">
        <v>115</v>
      </c>
      <c r="F35" s="56" t="s">
        <v>116</v>
      </c>
      <c r="G35" s="56" t="s">
        <v>117</v>
      </c>
      <c r="H35" s="56">
        <v>4</v>
      </c>
      <c r="I35" s="56" t="s">
        <v>20</v>
      </c>
      <c r="J35" s="56" t="s">
        <v>20</v>
      </c>
      <c r="K35" s="56" t="s">
        <v>114</v>
      </c>
    </row>
    <row r="36" spans="1:11" ht="86.4" x14ac:dyDescent="0.3">
      <c r="A36" s="56" t="s">
        <v>126</v>
      </c>
      <c r="B36" s="56" t="s">
        <v>12</v>
      </c>
      <c r="C36" s="56" t="s">
        <v>126</v>
      </c>
      <c r="D36" s="56" t="s">
        <v>13</v>
      </c>
      <c r="E36" s="57" t="s">
        <v>127</v>
      </c>
      <c r="F36" s="56" t="s">
        <v>128</v>
      </c>
      <c r="G36" s="56" t="s">
        <v>129</v>
      </c>
      <c r="H36" s="56">
        <v>9</v>
      </c>
      <c r="I36" s="56" t="s">
        <v>17</v>
      </c>
      <c r="J36" s="56" t="s">
        <v>20</v>
      </c>
      <c r="K36" s="56" t="s">
        <v>130</v>
      </c>
    </row>
    <row r="37" spans="1:11" ht="115.2" x14ac:dyDescent="0.3">
      <c r="A37" s="56" t="s">
        <v>131</v>
      </c>
      <c r="B37" s="56" t="s">
        <v>12</v>
      </c>
      <c r="C37" s="56" t="s">
        <v>131</v>
      </c>
      <c r="D37" s="56" t="s">
        <v>13</v>
      </c>
      <c r="E37" s="57" t="s">
        <v>132</v>
      </c>
      <c r="F37" s="56" t="s">
        <v>133</v>
      </c>
      <c r="G37" s="56" t="s">
        <v>134</v>
      </c>
      <c r="H37" s="56">
        <v>13</v>
      </c>
      <c r="I37" s="56" t="s">
        <v>17</v>
      </c>
      <c r="J37" s="56" t="s">
        <v>17</v>
      </c>
      <c r="K37" s="56" t="s">
        <v>18</v>
      </c>
    </row>
    <row r="38" spans="1:11" ht="115.2" x14ac:dyDescent="0.3">
      <c r="A38" s="56" t="s">
        <v>131</v>
      </c>
      <c r="B38" s="56" t="s">
        <v>12</v>
      </c>
      <c r="C38" s="56" t="s">
        <v>131</v>
      </c>
      <c r="D38" s="56" t="s">
        <v>13</v>
      </c>
      <c r="E38" s="57" t="s">
        <v>135</v>
      </c>
      <c r="F38" s="56" t="s">
        <v>136</v>
      </c>
      <c r="G38" s="56" t="s">
        <v>63</v>
      </c>
      <c r="H38" s="56">
        <v>13</v>
      </c>
      <c r="I38" s="56" t="s">
        <v>17</v>
      </c>
      <c r="J38" s="56" t="s">
        <v>17</v>
      </c>
      <c r="K38" s="56" t="s">
        <v>18</v>
      </c>
    </row>
    <row r="39" spans="1:11" ht="57.6" x14ac:dyDescent="0.3">
      <c r="A39" s="56" t="s">
        <v>131</v>
      </c>
      <c r="B39" s="56" t="s">
        <v>12</v>
      </c>
      <c r="C39" s="56" t="s">
        <v>131</v>
      </c>
      <c r="D39" s="56" t="s">
        <v>13</v>
      </c>
      <c r="E39" s="57" t="s">
        <v>137</v>
      </c>
      <c r="F39" s="56" t="s">
        <v>138</v>
      </c>
      <c r="G39" s="56" t="s">
        <v>139</v>
      </c>
      <c r="H39" s="56">
        <v>8</v>
      </c>
      <c r="I39" s="56" t="s">
        <v>20</v>
      </c>
      <c r="J39" s="56" t="s">
        <v>17</v>
      </c>
      <c r="K39" s="56" t="s">
        <v>18</v>
      </c>
    </row>
    <row r="40" spans="1:11" ht="100.8" x14ac:dyDescent="0.3">
      <c r="A40" s="56" t="s">
        <v>140</v>
      </c>
      <c r="B40" s="56" t="s">
        <v>12</v>
      </c>
      <c r="C40" s="56" t="s">
        <v>140</v>
      </c>
      <c r="D40" s="56" t="s">
        <v>13</v>
      </c>
      <c r="E40" s="57" t="s">
        <v>141</v>
      </c>
      <c r="F40" s="56" t="s">
        <v>142</v>
      </c>
      <c r="G40" s="56" t="s">
        <v>143</v>
      </c>
      <c r="H40" s="56">
        <v>12</v>
      </c>
      <c r="I40" s="56" t="s">
        <v>17</v>
      </c>
      <c r="J40" s="56" t="s">
        <v>20</v>
      </c>
      <c r="K40" s="56" t="s">
        <v>18</v>
      </c>
    </row>
    <row r="41" spans="1:11" ht="43.2" x14ac:dyDescent="0.3">
      <c r="A41" s="56" t="s">
        <v>140</v>
      </c>
      <c r="B41" s="56" t="s">
        <v>12</v>
      </c>
      <c r="C41" s="56" t="s">
        <v>140</v>
      </c>
      <c r="D41" s="56" t="s">
        <v>13</v>
      </c>
      <c r="E41" s="57" t="s">
        <v>144</v>
      </c>
      <c r="F41" s="56" t="s">
        <v>145</v>
      </c>
      <c r="G41" s="56" t="s">
        <v>146</v>
      </c>
      <c r="H41" s="56">
        <v>4</v>
      </c>
      <c r="I41" s="56" t="s">
        <v>20</v>
      </c>
      <c r="J41" s="56" t="s">
        <v>20</v>
      </c>
      <c r="K41" s="56" t="s">
        <v>18</v>
      </c>
    </row>
    <row r="42" spans="1:11" ht="28.8" x14ac:dyDescent="0.3">
      <c r="A42" s="56" t="s">
        <v>147</v>
      </c>
      <c r="B42" s="56" t="s">
        <v>12</v>
      </c>
      <c r="C42" s="117" t="s">
        <v>148</v>
      </c>
      <c r="D42" s="117"/>
      <c r="E42" s="117"/>
      <c r="F42" s="117"/>
      <c r="G42" s="117"/>
      <c r="H42" s="117"/>
      <c r="I42" s="117"/>
      <c r="J42" s="117"/>
      <c r="K42" s="117"/>
    </row>
    <row r="43" spans="1:11" ht="43.2" x14ac:dyDescent="0.3">
      <c r="A43" s="56" t="s">
        <v>149</v>
      </c>
      <c r="B43" s="56" t="s">
        <v>12</v>
      </c>
      <c r="C43" s="56" t="s">
        <v>149</v>
      </c>
      <c r="D43" s="56" t="s">
        <v>13</v>
      </c>
      <c r="E43" s="116" t="s">
        <v>59</v>
      </c>
      <c r="F43" s="116"/>
      <c r="G43" s="116"/>
      <c r="H43" s="116"/>
      <c r="I43" s="116"/>
      <c r="J43" s="116"/>
      <c r="K43" s="116"/>
    </row>
    <row r="44" spans="1:11" ht="43.2" x14ac:dyDescent="0.3">
      <c r="A44" s="56" t="s">
        <v>150</v>
      </c>
      <c r="B44" s="56" t="s">
        <v>12</v>
      </c>
      <c r="C44" s="56" t="s">
        <v>150</v>
      </c>
      <c r="D44" s="56" t="s">
        <v>13</v>
      </c>
      <c r="E44" s="57" t="s">
        <v>151</v>
      </c>
      <c r="F44" s="56" t="s">
        <v>152</v>
      </c>
      <c r="G44" s="56" t="s">
        <v>153</v>
      </c>
      <c r="H44" s="56">
        <v>4</v>
      </c>
      <c r="I44" s="56" t="s">
        <v>17</v>
      </c>
      <c r="J44" s="56" t="s">
        <v>20</v>
      </c>
      <c r="K44" s="56" t="s">
        <v>18</v>
      </c>
    </row>
    <row r="45" spans="1:11" ht="100.8" x14ac:dyDescent="0.3">
      <c r="A45" s="56" t="s">
        <v>154</v>
      </c>
      <c r="B45" s="56" t="s">
        <v>12</v>
      </c>
      <c r="C45" s="56" t="s">
        <v>154</v>
      </c>
      <c r="D45" s="56" t="s">
        <v>13</v>
      </c>
      <c r="E45" s="57" t="s">
        <v>155</v>
      </c>
      <c r="F45" s="56" t="s">
        <v>156</v>
      </c>
      <c r="G45" s="56" t="s">
        <v>157</v>
      </c>
      <c r="H45" s="56">
        <v>12</v>
      </c>
      <c r="I45" s="56" t="s">
        <v>17</v>
      </c>
      <c r="J45" s="56" t="s">
        <v>17</v>
      </c>
      <c r="K45" s="56" t="s">
        <v>158</v>
      </c>
    </row>
    <row r="46" spans="1:11" ht="28.8" x14ac:dyDescent="0.3">
      <c r="A46" s="56" t="s">
        <v>159</v>
      </c>
      <c r="B46" s="56" t="s">
        <v>12</v>
      </c>
      <c r="C46" s="117" t="s">
        <v>148</v>
      </c>
      <c r="D46" s="117"/>
      <c r="E46" s="117"/>
      <c r="F46" s="117"/>
      <c r="G46" s="117"/>
      <c r="H46" s="117"/>
      <c r="I46" s="117"/>
      <c r="J46" s="117"/>
      <c r="K46" s="117"/>
    </row>
    <row r="47" spans="1:11" ht="100.8" x14ac:dyDescent="0.3">
      <c r="A47" s="56" t="s">
        <v>160</v>
      </c>
      <c r="B47" s="56" t="s">
        <v>12</v>
      </c>
      <c r="C47" s="56" t="s">
        <v>160</v>
      </c>
      <c r="D47" s="56" t="s">
        <v>13</v>
      </c>
      <c r="E47" s="57" t="s">
        <v>1443</v>
      </c>
      <c r="F47" s="56" t="s">
        <v>164</v>
      </c>
      <c r="G47" s="56" t="s">
        <v>143</v>
      </c>
      <c r="H47" s="56">
        <v>12</v>
      </c>
      <c r="I47" s="56" t="s">
        <v>17</v>
      </c>
      <c r="J47" s="56" t="s">
        <v>20</v>
      </c>
      <c r="K47" s="56" t="s">
        <v>18</v>
      </c>
    </row>
    <row r="48" spans="1:11" ht="43.2" x14ac:dyDescent="0.3">
      <c r="A48" s="56" t="s">
        <v>160</v>
      </c>
      <c r="B48" s="56" t="s">
        <v>12</v>
      </c>
      <c r="C48" s="56" t="s">
        <v>160</v>
      </c>
      <c r="D48" s="56" t="s">
        <v>13</v>
      </c>
      <c r="E48" s="57" t="s">
        <v>161</v>
      </c>
      <c r="F48" s="56" t="s">
        <v>162</v>
      </c>
      <c r="G48" s="56" t="s">
        <v>163</v>
      </c>
      <c r="H48" s="56">
        <v>5</v>
      </c>
      <c r="I48" s="56" t="s">
        <v>20</v>
      </c>
      <c r="J48" s="56" t="s">
        <v>20</v>
      </c>
      <c r="K48" s="56" t="s">
        <v>18</v>
      </c>
    </row>
    <row r="49" spans="1:11" ht="100.8" x14ac:dyDescent="0.3">
      <c r="A49" s="56" t="s">
        <v>165</v>
      </c>
      <c r="B49" s="56" t="s">
        <v>12</v>
      </c>
      <c r="C49" s="56" t="s">
        <v>165</v>
      </c>
      <c r="D49" s="56" t="s">
        <v>13</v>
      </c>
      <c r="E49" s="57" t="s">
        <v>1437</v>
      </c>
      <c r="F49" s="56" t="s">
        <v>166</v>
      </c>
      <c r="G49" s="56" t="s">
        <v>95</v>
      </c>
      <c r="H49" s="56">
        <v>11</v>
      </c>
      <c r="I49" s="56" t="s">
        <v>17</v>
      </c>
      <c r="J49" s="56" t="s">
        <v>20</v>
      </c>
      <c r="K49" s="56" t="s">
        <v>18</v>
      </c>
    </row>
    <row r="50" spans="1:11" ht="115.2" x14ac:dyDescent="0.3">
      <c r="A50" s="56" t="s">
        <v>167</v>
      </c>
      <c r="B50" s="56" t="s">
        <v>12</v>
      </c>
      <c r="C50" s="56" t="s">
        <v>167</v>
      </c>
      <c r="D50" s="56" t="s">
        <v>13</v>
      </c>
      <c r="E50" s="57" t="s">
        <v>1437</v>
      </c>
      <c r="F50" s="56" t="s">
        <v>166</v>
      </c>
      <c r="G50" s="56" t="s">
        <v>168</v>
      </c>
      <c r="H50" s="56">
        <v>12</v>
      </c>
      <c r="I50" s="56" t="s">
        <v>17</v>
      </c>
      <c r="J50" s="56" t="s">
        <v>17</v>
      </c>
      <c r="K50" s="56" t="s">
        <v>18</v>
      </c>
    </row>
    <row r="51" spans="1:11" ht="43.2" x14ac:dyDescent="0.3">
      <c r="A51" s="56" t="s">
        <v>169</v>
      </c>
      <c r="B51" s="56" t="s">
        <v>12</v>
      </c>
      <c r="C51" s="56" t="s">
        <v>169</v>
      </c>
      <c r="D51" s="56" t="s">
        <v>13</v>
      </c>
      <c r="E51" s="116" t="s">
        <v>59</v>
      </c>
      <c r="F51" s="116"/>
      <c r="G51" s="116"/>
      <c r="H51" s="116"/>
      <c r="I51" s="116"/>
      <c r="J51" s="116"/>
      <c r="K51" s="116"/>
    </row>
    <row r="52" spans="1:11" ht="129.6" x14ac:dyDescent="0.3">
      <c r="A52" s="56" t="s">
        <v>170</v>
      </c>
      <c r="B52" s="56" t="s">
        <v>12</v>
      </c>
      <c r="C52" s="56" t="s">
        <v>170</v>
      </c>
      <c r="D52" s="56" t="s">
        <v>13</v>
      </c>
      <c r="E52" s="57" t="s">
        <v>171</v>
      </c>
      <c r="F52" s="56" t="s">
        <v>172</v>
      </c>
      <c r="G52" s="56" t="s">
        <v>173</v>
      </c>
      <c r="H52" s="56">
        <v>14</v>
      </c>
      <c r="I52" s="56" t="s">
        <v>17</v>
      </c>
      <c r="J52" s="56" t="s">
        <v>17</v>
      </c>
      <c r="K52" s="56" t="s">
        <v>18</v>
      </c>
    </row>
    <row r="53" spans="1:11" ht="86.4" x14ac:dyDescent="0.3">
      <c r="A53" s="56" t="s">
        <v>174</v>
      </c>
      <c r="B53" s="56" t="s">
        <v>12</v>
      </c>
      <c r="C53" s="56" t="s">
        <v>174</v>
      </c>
      <c r="D53" s="56" t="s">
        <v>13</v>
      </c>
      <c r="E53" s="57" t="s">
        <v>176</v>
      </c>
      <c r="F53" s="56" t="s">
        <v>177</v>
      </c>
      <c r="G53" s="56" t="s">
        <v>178</v>
      </c>
      <c r="H53" s="56">
        <v>10</v>
      </c>
      <c r="I53" s="56" t="s">
        <v>17</v>
      </c>
      <c r="J53" s="56" t="s">
        <v>17</v>
      </c>
      <c r="K53" s="56" t="s">
        <v>175</v>
      </c>
    </row>
    <row r="54" spans="1:11" ht="28.8" x14ac:dyDescent="0.3">
      <c r="A54" s="56" t="s">
        <v>179</v>
      </c>
      <c r="B54" s="56" t="s">
        <v>12</v>
      </c>
      <c r="C54" s="117" t="s">
        <v>148</v>
      </c>
      <c r="D54" s="117"/>
      <c r="E54" s="117"/>
      <c r="F54" s="117"/>
      <c r="G54" s="117"/>
      <c r="H54" s="117"/>
      <c r="I54" s="117"/>
      <c r="J54" s="117"/>
      <c r="K54" s="117"/>
    </row>
    <row r="55" spans="1:11" ht="72" x14ac:dyDescent="0.3">
      <c r="A55" s="56" t="s">
        <v>180</v>
      </c>
      <c r="B55" s="56" t="s">
        <v>12</v>
      </c>
      <c r="C55" s="56" t="s">
        <v>180</v>
      </c>
      <c r="D55" s="56" t="s">
        <v>13</v>
      </c>
      <c r="E55" s="57" t="s">
        <v>181</v>
      </c>
      <c r="F55" s="56" t="s">
        <v>182</v>
      </c>
      <c r="G55" s="56" t="s">
        <v>183</v>
      </c>
      <c r="H55" s="56">
        <v>10</v>
      </c>
      <c r="I55" s="56" t="s">
        <v>17</v>
      </c>
      <c r="J55" s="56" t="s">
        <v>20</v>
      </c>
      <c r="K55" s="56" t="s">
        <v>184</v>
      </c>
    </row>
    <row r="56" spans="1:11" ht="100.8" x14ac:dyDescent="0.3">
      <c r="A56" s="56" t="s">
        <v>185</v>
      </c>
      <c r="B56" s="56" t="s">
        <v>12</v>
      </c>
      <c r="C56" s="56" t="s">
        <v>185</v>
      </c>
      <c r="D56" s="56" t="s">
        <v>13</v>
      </c>
      <c r="E56" s="57" t="s">
        <v>186</v>
      </c>
      <c r="F56" s="56" t="s">
        <v>187</v>
      </c>
      <c r="G56" s="56" t="s">
        <v>157</v>
      </c>
      <c r="H56" s="56">
        <v>12</v>
      </c>
      <c r="I56" s="56" t="s">
        <v>17</v>
      </c>
      <c r="J56" s="56" t="s">
        <v>20</v>
      </c>
      <c r="K56" s="56" t="s">
        <v>18</v>
      </c>
    </row>
    <row r="57" spans="1:11" ht="28.8" x14ac:dyDescent="0.3">
      <c r="A57" s="56" t="s">
        <v>188</v>
      </c>
      <c r="B57" s="56" t="s">
        <v>12</v>
      </c>
      <c r="C57" s="117" t="s">
        <v>148</v>
      </c>
      <c r="D57" s="117"/>
      <c r="E57" s="117"/>
      <c r="F57" s="117"/>
      <c r="G57" s="117"/>
      <c r="H57" s="117"/>
      <c r="I57" s="117"/>
      <c r="J57" s="117"/>
      <c r="K57" s="117"/>
    </row>
    <row r="58" spans="1:11" ht="43.2" x14ac:dyDescent="0.3">
      <c r="A58" s="56" t="s">
        <v>189</v>
      </c>
      <c r="B58" s="56" t="s">
        <v>12</v>
      </c>
      <c r="C58" s="56" t="s">
        <v>190</v>
      </c>
      <c r="D58" s="56" t="s">
        <v>13</v>
      </c>
      <c r="E58" s="116" t="s">
        <v>59</v>
      </c>
      <c r="F58" s="116"/>
      <c r="G58" s="116"/>
      <c r="H58" s="116"/>
      <c r="I58" s="116"/>
      <c r="J58" s="116"/>
      <c r="K58" s="116"/>
    </row>
    <row r="59" spans="1:11" ht="43.2" x14ac:dyDescent="0.3">
      <c r="A59" s="56" t="s">
        <v>191</v>
      </c>
      <c r="B59" s="56" t="s">
        <v>12</v>
      </c>
      <c r="C59" s="56" t="s">
        <v>192</v>
      </c>
      <c r="D59" s="56" t="s">
        <v>13</v>
      </c>
      <c r="E59" s="116" t="s">
        <v>59</v>
      </c>
      <c r="F59" s="116"/>
      <c r="G59" s="116"/>
      <c r="H59" s="116"/>
      <c r="I59" s="116"/>
      <c r="J59" s="116"/>
      <c r="K59" s="116"/>
    </row>
    <row r="60" spans="1:11" ht="115.2" x14ac:dyDescent="0.3">
      <c r="A60" s="56" t="s">
        <v>193</v>
      </c>
      <c r="B60" s="56" t="s">
        <v>12</v>
      </c>
      <c r="C60" s="56" t="s">
        <v>193</v>
      </c>
      <c r="D60" s="56" t="s">
        <v>13</v>
      </c>
      <c r="E60" s="57" t="s">
        <v>198</v>
      </c>
      <c r="F60" s="56" t="s">
        <v>199</v>
      </c>
      <c r="G60" s="56" t="s">
        <v>200</v>
      </c>
      <c r="H60" s="56">
        <v>11</v>
      </c>
      <c r="I60" s="56" t="s">
        <v>17</v>
      </c>
      <c r="J60" s="56" t="s">
        <v>17</v>
      </c>
      <c r="K60" s="56" t="s">
        <v>197</v>
      </c>
    </row>
    <row r="61" spans="1:11" ht="43.2" x14ac:dyDescent="0.3">
      <c r="A61" s="56" t="s">
        <v>193</v>
      </c>
      <c r="B61" s="56" t="s">
        <v>12</v>
      </c>
      <c r="C61" s="56" t="s">
        <v>193</v>
      </c>
      <c r="D61" s="56" t="s">
        <v>13</v>
      </c>
      <c r="E61" s="57" t="s">
        <v>194</v>
      </c>
      <c r="F61" s="56" t="s">
        <v>195</v>
      </c>
      <c r="G61" s="56" t="s">
        <v>196</v>
      </c>
      <c r="H61" s="56">
        <v>4</v>
      </c>
      <c r="I61" s="56" t="s">
        <v>20</v>
      </c>
      <c r="J61" s="56" t="s">
        <v>20</v>
      </c>
      <c r="K61" s="56" t="s">
        <v>197</v>
      </c>
    </row>
    <row r="62" spans="1:11" ht="28.8" x14ac:dyDescent="0.3">
      <c r="A62" s="56" t="s">
        <v>201</v>
      </c>
      <c r="B62" s="56" t="s">
        <v>12</v>
      </c>
      <c r="C62" s="117" t="s">
        <v>148</v>
      </c>
      <c r="D62" s="117"/>
      <c r="E62" s="117"/>
      <c r="F62" s="117"/>
      <c r="G62" s="117"/>
      <c r="H62" s="117"/>
      <c r="I62" s="117"/>
      <c r="J62" s="117"/>
      <c r="K62" s="117"/>
    </row>
    <row r="63" spans="1:11" ht="129.6" x14ac:dyDescent="0.3">
      <c r="A63" s="56" t="s">
        <v>202</v>
      </c>
      <c r="B63" s="56" t="s">
        <v>12</v>
      </c>
      <c r="C63" s="56" t="s">
        <v>202</v>
      </c>
      <c r="D63" s="56" t="s">
        <v>13</v>
      </c>
      <c r="E63" s="57" t="s">
        <v>203</v>
      </c>
      <c r="F63" s="56" t="s">
        <v>204</v>
      </c>
      <c r="G63" s="56" t="s">
        <v>205</v>
      </c>
      <c r="H63" s="56">
        <v>14</v>
      </c>
      <c r="I63" s="56" t="s">
        <v>17</v>
      </c>
      <c r="J63" s="56" t="s">
        <v>17</v>
      </c>
      <c r="K63" s="56" t="s">
        <v>206</v>
      </c>
    </row>
    <row r="64" spans="1:11" ht="115.2" x14ac:dyDescent="0.3">
      <c r="A64" s="56" t="s">
        <v>207</v>
      </c>
      <c r="B64" s="56" t="s">
        <v>12</v>
      </c>
      <c r="C64" s="56" t="s">
        <v>207</v>
      </c>
      <c r="D64" s="56" t="s">
        <v>13</v>
      </c>
      <c r="E64" s="57" t="s">
        <v>211</v>
      </c>
      <c r="F64" s="56" t="s">
        <v>212</v>
      </c>
      <c r="G64" s="56" t="s">
        <v>56</v>
      </c>
      <c r="H64" s="56">
        <v>13</v>
      </c>
      <c r="I64" s="56" t="s">
        <v>17</v>
      </c>
      <c r="J64" s="56" t="s">
        <v>17</v>
      </c>
      <c r="K64" s="56" t="s">
        <v>18</v>
      </c>
    </row>
    <row r="65" spans="1:11" ht="100.8" x14ac:dyDescent="0.3">
      <c r="A65" s="56" t="s">
        <v>207</v>
      </c>
      <c r="B65" s="56" t="s">
        <v>12</v>
      </c>
      <c r="C65" s="56" t="s">
        <v>207</v>
      </c>
      <c r="D65" s="56" t="s">
        <v>13</v>
      </c>
      <c r="E65" s="57" t="s">
        <v>208</v>
      </c>
      <c r="F65" s="56" t="s">
        <v>209</v>
      </c>
      <c r="G65" s="56" t="s">
        <v>210</v>
      </c>
      <c r="H65" s="56">
        <v>12</v>
      </c>
      <c r="I65" s="56" t="s">
        <v>20</v>
      </c>
      <c r="J65" s="56" t="s">
        <v>17</v>
      </c>
      <c r="K65" s="56" t="s">
        <v>18</v>
      </c>
    </row>
    <row r="66" spans="1:11" ht="43.2" x14ac:dyDescent="0.3">
      <c r="A66" s="56" t="s">
        <v>213</v>
      </c>
      <c r="B66" s="56" t="s">
        <v>12</v>
      </c>
      <c r="C66" s="56" t="s">
        <v>214</v>
      </c>
      <c r="D66" s="56" t="s">
        <v>13</v>
      </c>
      <c r="E66" s="116" t="s">
        <v>59</v>
      </c>
      <c r="F66" s="116"/>
      <c r="G66" s="116"/>
      <c r="H66" s="116"/>
      <c r="I66" s="116"/>
      <c r="J66" s="116"/>
      <c r="K66" s="116"/>
    </row>
    <row r="67" spans="1:11" ht="129.6" x14ac:dyDescent="0.3">
      <c r="A67" s="56" t="s">
        <v>215</v>
      </c>
      <c r="B67" s="56" t="s">
        <v>12</v>
      </c>
      <c r="C67" s="56" t="s">
        <v>215</v>
      </c>
      <c r="D67" s="56" t="s">
        <v>13</v>
      </c>
      <c r="E67" s="57" t="s">
        <v>216</v>
      </c>
      <c r="F67" s="56" t="s">
        <v>217</v>
      </c>
      <c r="G67" s="56" t="s">
        <v>205</v>
      </c>
      <c r="H67" s="56">
        <v>14</v>
      </c>
      <c r="I67" s="56" t="s">
        <v>17</v>
      </c>
      <c r="J67" s="56" t="s">
        <v>17</v>
      </c>
      <c r="K67" s="56" t="s">
        <v>18</v>
      </c>
    </row>
    <row r="68" spans="1:11" ht="115.2" x14ac:dyDescent="0.3">
      <c r="A68" s="56" t="s">
        <v>218</v>
      </c>
      <c r="B68" s="56" t="s">
        <v>12</v>
      </c>
      <c r="C68" s="56" t="s">
        <v>218</v>
      </c>
      <c r="D68" s="56" t="s">
        <v>13</v>
      </c>
      <c r="E68" s="57" t="s">
        <v>219</v>
      </c>
      <c r="F68" s="56" t="s">
        <v>220</v>
      </c>
      <c r="G68" s="56" t="s">
        <v>221</v>
      </c>
      <c r="H68" s="56">
        <v>13</v>
      </c>
      <c r="I68" s="56" t="s">
        <v>17</v>
      </c>
      <c r="J68" s="56" t="s">
        <v>17</v>
      </c>
      <c r="K68" s="56" t="s">
        <v>18</v>
      </c>
    </row>
    <row r="69" spans="1:11" ht="28.8" x14ac:dyDescent="0.3">
      <c r="A69" s="56" t="s">
        <v>222</v>
      </c>
      <c r="B69" s="56" t="s">
        <v>12</v>
      </c>
      <c r="C69" s="117" t="s">
        <v>148</v>
      </c>
      <c r="D69" s="117"/>
      <c r="E69" s="117"/>
      <c r="F69" s="117"/>
      <c r="G69" s="117"/>
      <c r="H69" s="117"/>
      <c r="I69" s="117"/>
      <c r="J69" s="117"/>
      <c r="K69" s="117"/>
    </row>
    <row r="70" spans="1:11" ht="100.8" x14ac:dyDescent="0.3">
      <c r="A70" s="56" t="s">
        <v>223</v>
      </c>
      <c r="B70" s="56" t="s">
        <v>12</v>
      </c>
      <c r="C70" s="56" t="s">
        <v>223</v>
      </c>
      <c r="D70" s="56" t="s">
        <v>13</v>
      </c>
      <c r="E70" s="57" t="s">
        <v>224</v>
      </c>
      <c r="F70" s="56" t="s">
        <v>225</v>
      </c>
      <c r="G70" s="56" t="s">
        <v>226</v>
      </c>
      <c r="H70" s="56">
        <v>11</v>
      </c>
      <c r="I70" s="56" t="s">
        <v>17</v>
      </c>
      <c r="J70" s="56" t="s">
        <v>17</v>
      </c>
      <c r="K70" s="56" t="s">
        <v>227</v>
      </c>
    </row>
    <row r="71" spans="1:11" ht="115.2" x14ac:dyDescent="0.3">
      <c r="A71" s="56" t="s">
        <v>228</v>
      </c>
      <c r="B71" s="56" t="s">
        <v>12</v>
      </c>
      <c r="C71" s="56" t="s">
        <v>228</v>
      </c>
      <c r="D71" s="56" t="s">
        <v>13</v>
      </c>
      <c r="E71" s="57" t="s">
        <v>229</v>
      </c>
      <c r="F71" s="56" t="s">
        <v>230</v>
      </c>
      <c r="G71" s="56" t="s">
        <v>56</v>
      </c>
      <c r="H71" s="56">
        <v>13</v>
      </c>
      <c r="I71" s="56" t="s">
        <v>17</v>
      </c>
      <c r="J71" s="56" t="s">
        <v>20</v>
      </c>
      <c r="K71" s="56" t="s">
        <v>18</v>
      </c>
    </row>
    <row r="72" spans="1:11" ht="57.6" x14ac:dyDescent="0.3">
      <c r="A72" s="56" t="s">
        <v>231</v>
      </c>
      <c r="B72" s="56" t="s">
        <v>12</v>
      </c>
      <c r="C72" s="56" t="s">
        <v>231</v>
      </c>
      <c r="D72" s="56" t="s">
        <v>13</v>
      </c>
      <c r="E72" s="57" t="s">
        <v>232</v>
      </c>
      <c r="F72" s="56" t="s">
        <v>233</v>
      </c>
      <c r="G72" s="56" t="s">
        <v>234</v>
      </c>
      <c r="H72" s="56">
        <v>6</v>
      </c>
      <c r="I72" s="56" t="s">
        <v>17</v>
      </c>
      <c r="J72" s="56" t="s">
        <v>20</v>
      </c>
      <c r="K72" s="56" t="s">
        <v>18</v>
      </c>
    </row>
    <row r="73" spans="1:11" ht="43.2" x14ac:dyDescent="0.3">
      <c r="A73" s="56" t="s">
        <v>235</v>
      </c>
      <c r="B73" s="56" t="s">
        <v>12</v>
      </c>
      <c r="C73" s="56" t="s">
        <v>235</v>
      </c>
      <c r="D73" s="56" t="s">
        <v>13</v>
      </c>
      <c r="E73" s="57" t="s">
        <v>1439</v>
      </c>
      <c r="F73" s="56" t="s">
        <v>236</v>
      </c>
      <c r="G73" s="56" t="s">
        <v>237</v>
      </c>
      <c r="H73" s="56">
        <v>5</v>
      </c>
      <c r="I73" s="56" t="s">
        <v>17</v>
      </c>
      <c r="J73" s="56" t="s">
        <v>20</v>
      </c>
      <c r="K73" s="56" t="s">
        <v>238</v>
      </c>
    </row>
    <row r="74" spans="1:11" ht="43.2" x14ac:dyDescent="0.3">
      <c r="A74" s="56" t="s">
        <v>235</v>
      </c>
      <c r="B74" s="56" t="s">
        <v>12</v>
      </c>
      <c r="C74" s="56" t="s">
        <v>235</v>
      </c>
      <c r="D74" s="56" t="s">
        <v>13</v>
      </c>
      <c r="E74" s="57" t="s">
        <v>1452</v>
      </c>
      <c r="F74" s="56" t="s">
        <v>241</v>
      </c>
      <c r="G74" s="56" t="s">
        <v>242</v>
      </c>
      <c r="H74" s="56">
        <v>5</v>
      </c>
      <c r="I74" s="56" t="s">
        <v>17</v>
      </c>
      <c r="J74" s="56" t="s">
        <v>17</v>
      </c>
      <c r="K74" s="56" t="s">
        <v>238</v>
      </c>
    </row>
    <row r="75" spans="1:11" ht="43.2" x14ac:dyDescent="0.3">
      <c r="A75" s="56" t="s">
        <v>235</v>
      </c>
      <c r="B75" s="56" t="s">
        <v>12</v>
      </c>
      <c r="C75" s="56" t="s">
        <v>235</v>
      </c>
      <c r="D75" s="56" t="s">
        <v>13</v>
      </c>
      <c r="E75" s="57" t="s">
        <v>1438</v>
      </c>
      <c r="F75" s="56" t="s">
        <v>239</v>
      </c>
      <c r="G75" s="56" t="s">
        <v>240</v>
      </c>
      <c r="H75" s="56">
        <v>4</v>
      </c>
      <c r="I75" s="56" t="s">
        <v>20</v>
      </c>
      <c r="J75" s="56" t="s">
        <v>20</v>
      </c>
      <c r="K75" s="56" t="s">
        <v>238</v>
      </c>
    </row>
    <row r="76" spans="1:11" ht="43.2" x14ac:dyDescent="0.3">
      <c r="A76" s="56" t="s">
        <v>235</v>
      </c>
      <c r="B76" s="56" t="s">
        <v>12</v>
      </c>
      <c r="C76" s="56" t="s">
        <v>235</v>
      </c>
      <c r="D76" s="56" t="s">
        <v>13</v>
      </c>
      <c r="E76" s="57" t="s">
        <v>1449</v>
      </c>
      <c r="F76" s="56" t="s">
        <v>243</v>
      </c>
      <c r="G76" s="56" t="s">
        <v>240</v>
      </c>
      <c r="H76" s="56">
        <v>4</v>
      </c>
      <c r="I76" s="56" t="s">
        <v>20</v>
      </c>
      <c r="J76" s="56" t="s">
        <v>20</v>
      </c>
      <c r="K76" s="56" t="s">
        <v>238</v>
      </c>
    </row>
    <row r="77" spans="1:11" ht="100.8" x14ac:dyDescent="0.3">
      <c r="A77" s="56" t="s">
        <v>244</v>
      </c>
      <c r="B77" s="56" t="s">
        <v>12</v>
      </c>
      <c r="C77" s="56" t="s">
        <v>244</v>
      </c>
      <c r="D77" s="56" t="s">
        <v>13</v>
      </c>
      <c r="E77" s="57" t="s">
        <v>245</v>
      </c>
      <c r="F77" s="56" t="s">
        <v>246</v>
      </c>
      <c r="G77" s="56" t="s">
        <v>247</v>
      </c>
      <c r="H77" s="56">
        <v>12</v>
      </c>
      <c r="I77" s="56" t="s">
        <v>17</v>
      </c>
      <c r="J77" s="56" t="s">
        <v>17</v>
      </c>
      <c r="K77" s="56" t="s">
        <v>248</v>
      </c>
    </row>
    <row r="78" spans="1:11" ht="28.8" x14ac:dyDescent="0.3">
      <c r="A78" s="56" t="s">
        <v>249</v>
      </c>
      <c r="B78" s="56" t="s">
        <v>12</v>
      </c>
      <c r="C78" s="117" t="s">
        <v>148</v>
      </c>
      <c r="D78" s="117"/>
      <c r="E78" s="117"/>
      <c r="F78" s="117"/>
      <c r="G78" s="117"/>
      <c r="H78" s="117"/>
      <c r="I78" s="117"/>
      <c r="J78" s="117"/>
      <c r="K78" s="117"/>
    </row>
    <row r="79" spans="1:11" ht="115.2" x14ac:dyDescent="0.3">
      <c r="A79" s="56" t="s">
        <v>250</v>
      </c>
      <c r="B79" s="56" t="s">
        <v>12</v>
      </c>
      <c r="C79" s="56" t="s">
        <v>250</v>
      </c>
      <c r="D79" s="56" t="s">
        <v>13</v>
      </c>
      <c r="E79" s="57" t="s">
        <v>251</v>
      </c>
      <c r="F79" s="56" t="s">
        <v>252</v>
      </c>
      <c r="G79" s="56" t="s">
        <v>56</v>
      </c>
      <c r="H79" s="56">
        <v>13</v>
      </c>
      <c r="I79" s="56" t="s">
        <v>17</v>
      </c>
      <c r="J79" s="56" t="s">
        <v>17</v>
      </c>
      <c r="K79" s="56" t="s">
        <v>253</v>
      </c>
    </row>
    <row r="80" spans="1:11" ht="72" x14ac:dyDescent="0.3">
      <c r="A80" s="56" t="s">
        <v>250</v>
      </c>
      <c r="B80" s="56" t="s">
        <v>12</v>
      </c>
      <c r="C80" s="56" t="s">
        <v>250</v>
      </c>
      <c r="D80" s="56" t="s">
        <v>13</v>
      </c>
      <c r="E80" s="57" t="s">
        <v>254</v>
      </c>
      <c r="F80" s="56" t="s">
        <v>255</v>
      </c>
      <c r="G80" s="56" t="s">
        <v>256</v>
      </c>
      <c r="H80" s="56">
        <v>9</v>
      </c>
      <c r="I80" s="56" t="s">
        <v>20</v>
      </c>
      <c r="J80" s="56" t="s">
        <v>17</v>
      </c>
      <c r="K80" s="56" t="s">
        <v>253</v>
      </c>
    </row>
    <row r="81" spans="1:11" ht="100.8" x14ac:dyDescent="0.3">
      <c r="A81" s="56" t="s">
        <v>257</v>
      </c>
      <c r="B81" s="56" t="s">
        <v>12</v>
      </c>
      <c r="C81" s="56" t="s">
        <v>257</v>
      </c>
      <c r="D81" s="56" t="s">
        <v>13</v>
      </c>
      <c r="E81" s="57" t="s">
        <v>258</v>
      </c>
      <c r="F81" s="56" t="s">
        <v>259</v>
      </c>
      <c r="G81" s="56" t="s">
        <v>260</v>
      </c>
      <c r="H81" s="56">
        <v>12</v>
      </c>
      <c r="I81" s="56" t="s">
        <v>17</v>
      </c>
      <c r="J81" s="56" t="s">
        <v>20</v>
      </c>
      <c r="K81" s="56" t="s">
        <v>18</v>
      </c>
    </row>
    <row r="82" spans="1:11" ht="86.4" x14ac:dyDescent="0.3">
      <c r="A82" s="56" t="s">
        <v>257</v>
      </c>
      <c r="B82" s="56" t="s">
        <v>12</v>
      </c>
      <c r="C82" s="56" t="s">
        <v>257</v>
      </c>
      <c r="D82" s="56" t="s">
        <v>13</v>
      </c>
      <c r="E82" s="57" t="s">
        <v>261</v>
      </c>
      <c r="F82" s="56" t="s">
        <v>262</v>
      </c>
      <c r="G82" s="56" t="s">
        <v>263</v>
      </c>
      <c r="H82" s="56">
        <v>11</v>
      </c>
      <c r="I82" s="56" t="s">
        <v>20</v>
      </c>
      <c r="J82" s="56" t="s">
        <v>20</v>
      </c>
      <c r="K82" s="56" t="s">
        <v>18</v>
      </c>
    </row>
    <row r="83" spans="1:11" ht="86.4" x14ac:dyDescent="0.3">
      <c r="A83" s="56" t="s">
        <v>257</v>
      </c>
      <c r="B83" s="56" t="s">
        <v>12</v>
      </c>
      <c r="C83" s="56" t="s">
        <v>257</v>
      </c>
      <c r="D83" s="56" t="s">
        <v>13</v>
      </c>
      <c r="E83" s="57" t="s">
        <v>264</v>
      </c>
      <c r="F83" s="56" t="s">
        <v>265</v>
      </c>
      <c r="G83" s="56" t="s">
        <v>266</v>
      </c>
      <c r="H83" s="56">
        <v>10</v>
      </c>
      <c r="I83" s="56" t="s">
        <v>20</v>
      </c>
      <c r="J83" s="56" t="s">
        <v>20</v>
      </c>
      <c r="K83" s="56" t="s">
        <v>18</v>
      </c>
    </row>
    <row r="84" spans="1:11" ht="100.8" x14ac:dyDescent="0.3">
      <c r="A84" s="56" t="s">
        <v>267</v>
      </c>
      <c r="B84" s="56" t="s">
        <v>12</v>
      </c>
      <c r="C84" s="56" t="s">
        <v>267</v>
      </c>
      <c r="D84" s="56" t="s">
        <v>13</v>
      </c>
      <c r="E84" s="57" t="s">
        <v>268</v>
      </c>
      <c r="F84" s="56" t="s">
        <v>269</v>
      </c>
      <c r="G84" s="56" t="s">
        <v>260</v>
      </c>
      <c r="H84" s="56">
        <v>12</v>
      </c>
      <c r="I84" s="56" t="s">
        <v>17</v>
      </c>
      <c r="J84" s="56" t="s">
        <v>20</v>
      </c>
      <c r="K84" s="56" t="s">
        <v>18</v>
      </c>
    </row>
    <row r="85" spans="1:11" ht="115.2" x14ac:dyDescent="0.3">
      <c r="A85" s="56" t="s">
        <v>270</v>
      </c>
      <c r="B85" s="56" t="s">
        <v>12</v>
      </c>
      <c r="C85" s="56" t="s">
        <v>270</v>
      </c>
      <c r="D85" s="56" t="s">
        <v>13</v>
      </c>
      <c r="E85" s="57" t="s">
        <v>271</v>
      </c>
      <c r="F85" s="56" t="s">
        <v>272</v>
      </c>
      <c r="G85" s="56" t="s">
        <v>56</v>
      </c>
      <c r="H85" s="56">
        <v>13</v>
      </c>
      <c r="I85" s="56" t="s">
        <v>17</v>
      </c>
      <c r="J85" s="56" t="s">
        <v>17</v>
      </c>
      <c r="K85" s="56" t="s">
        <v>273</v>
      </c>
    </row>
    <row r="86" spans="1:11" ht="86.4" x14ac:dyDescent="0.3">
      <c r="A86" s="56" t="s">
        <v>274</v>
      </c>
      <c r="B86" s="56" t="s">
        <v>12</v>
      </c>
      <c r="C86" s="56" t="s">
        <v>274</v>
      </c>
      <c r="D86" s="56" t="s">
        <v>13</v>
      </c>
      <c r="E86" s="57" t="s">
        <v>275</v>
      </c>
      <c r="F86" s="56" t="s">
        <v>276</v>
      </c>
      <c r="G86" s="56" t="s">
        <v>277</v>
      </c>
      <c r="H86" s="56">
        <v>10</v>
      </c>
      <c r="I86" s="56" t="s">
        <v>17</v>
      </c>
      <c r="J86" s="56" t="s">
        <v>20</v>
      </c>
      <c r="K86" s="56" t="s">
        <v>18</v>
      </c>
    </row>
    <row r="87" spans="1:11" ht="100.8" x14ac:dyDescent="0.3">
      <c r="A87" s="56" t="s">
        <v>278</v>
      </c>
      <c r="B87" s="56" t="s">
        <v>12</v>
      </c>
      <c r="C87" s="56" t="s">
        <v>278</v>
      </c>
      <c r="D87" s="56" t="s">
        <v>13</v>
      </c>
      <c r="E87" s="57" t="s">
        <v>279</v>
      </c>
      <c r="F87" s="56" t="s">
        <v>280</v>
      </c>
      <c r="G87" s="56" t="s">
        <v>143</v>
      </c>
      <c r="H87" s="56">
        <v>12</v>
      </c>
      <c r="I87" s="56" t="s">
        <v>17</v>
      </c>
      <c r="J87" s="56" t="s">
        <v>17</v>
      </c>
      <c r="K87" s="56" t="s">
        <v>18</v>
      </c>
    </row>
    <row r="88" spans="1:11" ht="86.4" x14ac:dyDescent="0.3">
      <c r="A88" s="56" t="s">
        <v>281</v>
      </c>
      <c r="B88" s="56" t="s">
        <v>12</v>
      </c>
      <c r="C88" s="56" t="s">
        <v>281</v>
      </c>
      <c r="D88" s="56" t="s">
        <v>13</v>
      </c>
      <c r="E88" s="57" t="s">
        <v>279</v>
      </c>
      <c r="F88" s="56" t="s">
        <v>280</v>
      </c>
      <c r="G88" s="56" t="s">
        <v>282</v>
      </c>
      <c r="H88" s="56">
        <v>10</v>
      </c>
      <c r="I88" s="56" t="s">
        <v>17</v>
      </c>
      <c r="J88" s="56" t="s">
        <v>20</v>
      </c>
      <c r="K88" s="56" t="s">
        <v>18</v>
      </c>
    </row>
    <row r="89" spans="1:11" ht="86.4" x14ac:dyDescent="0.3">
      <c r="A89" s="56" t="s">
        <v>283</v>
      </c>
      <c r="B89" s="56" t="s">
        <v>12</v>
      </c>
      <c r="C89" s="56" t="s">
        <v>283</v>
      </c>
      <c r="D89" s="56" t="s">
        <v>13</v>
      </c>
      <c r="E89" s="57" t="s">
        <v>288</v>
      </c>
      <c r="F89" s="56" t="s">
        <v>289</v>
      </c>
      <c r="G89" s="56" t="s">
        <v>290</v>
      </c>
      <c r="H89" s="56">
        <v>10</v>
      </c>
      <c r="I89" s="56" t="s">
        <v>17</v>
      </c>
      <c r="J89" s="56" t="s">
        <v>20</v>
      </c>
      <c r="K89" s="56" t="s">
        <v>287</v>
      </c>
    </row>
    <row r="90" spans="1:11" ht="43.2" x14ac:dyDescent="0.3">
      <c r="A90" s="56" t="s">
        <v>283</v>
      </c>
      <c r="B90" s="56" t="s">
        <v>12</v>
      </c>
      <c r="C90" s="56" t="s">
        <v>283</v>
      </c>
      <c r="D90" s="56" t="s">
        <v>13</v>
      </c>
      <c r="E90" s="57" t="s">
        <v>284</v>
      </c>
      <c r="F90" s="56" t="s">
        <v>285</v>
      </c>
      <c r="G90" s="56" t="s">
        <v>286</v>
      </c>
      <c r="H90" s="56">
        <v>4</v>
      </c>
      <c r="I90" s="56" t="s">
        <v>20</v>
      </c>
      <c r="J90" s="56" t="s">
        <v>20</v>
      </c>
      <c r="K90" s="56" t="s">
        <v>287</v>
      </c>
    </row>
    <row r="91" spans="1:11" ht="86.4" x14ac:dyDescent="0.3">
      <c r="A91" s="56" t="s">
        <v>291</v>
      </c>
      <c r="B91" s="56" t="s">
        <v>12</v>
      </c>
      <c r="C91" s="56" t="s">
        <v>291</v>
      </c>
      <c r="D91" s="56" t="s">
        <v>13</v>
      </c>
      <c r="E91" s="57" t="s">
        <v>288</v>
      </c>
      <c r="F91" s="56" t="s">
        <v>289</v>
      </c>
      <c r="G91" s="56" t="s">
        <v>290</v>
      </c>
      <c r="H91" s="56">
        <v>10</v>
      </c>
      <c r="I91" s="56" t="s">
        <v>17</v>
      </c>
      <c r="J91" s="56" t="s">
        <v>20</v>
      </c>
      <c r="K91" s="56" t="s">
        <v>18</v>
      </c>
    </row>
    <row r="92" spans="1:11" ht="43.2" x14ac:dyDescent="0.3">
      <c r="A92" s="56" t="s">
        <v>291</v>
      </c>
      <c r="B92" s="56" t="s">
        <v>12</v>
      </c>
      <c r="C92" s="56" t="s">
        <v>291</v>
      </c>
      <c r="D92" s="56" t="s">
        <v>13</v>
      </c>
      <c r="E92" s="57" t="s">
        <v>284</v>
      </c>
      <c r="F92" s="56" t="s">
        <v>285</v>
      </c>
      <c r="G92" s="56" t="s">
        <v>286</v>
      </c>
      <c r="H92" s="56">
        <v>4</v>
      </c>
      <c r="I92" s="56" t="s">
        <v>20</v>
      </c>
      <c r="J92" s="56" t="s">
        <v>20</v>
      </c>
      <c r="K92" s="56" t="s">
        <v>18</v>
      </c>
    </row>
    <row r="93" spans="1:11" ht="86.4" x14ac:dyDescent="0.3">
      <c r="A93" s="56" t="s">
        <v>292</v>
      </c>
      <c r="B93" s="56" t="s">
        <v>12</v>
      </c>
      <c r="C93" s="56" t="s">
        <v>292</v>
      </c>
      <c r="D93" s="56" t="s">
        <v>13</v>
      </c>
      <c r="E93" s="57" t="s">
        <v>293</v>
      </c>
      <c r="F93" s="56" t="s">
        <v>294</v>
      </c>
      <c r="G93" s="56" t="s">
        <v>295</v>
      </c>
      <c r="H93" s="56">
        <v>10</v>
      </c>
      <c r="I93" s="56" t="s">
        <v>17</v>
      </c>
      <c r="J93" s="56" t="s">
        <v>17</v>
      </c>
      <c r="K93" s="56" t="s">
        <v>18</v>
      </c>
    </row>
    <row r="94" spans="1:11" ht="86.4" x14ac:dyDescent="0.3">
      <c r="A94" s="56" t="s">
        <v>296</v>
      </c>
      <c r="B94" s="56" t="s">
        <v>12</v>
      </c>
      <c r="C94" s="56" t="s">
        <v>296</v>
      </c>
      <c r="D94" s="56" t="s">
        <v>13</v>
      </c>
      <c r="E94" s="57" t="s">
        <v>297</v>
      </c>
      <c r="F94" s="56" t="s">
        <v>298</v>
      </c>
      <c r="G94" s="56" t="s">
        <v>299</v>
      </c>
      <c r="H94" s="56">
        <v>9</v>
      </c>
      <c r="I94" s="56" t="s">
        <v>17</v>
      </c>
      <c r="J94" s="56" t="s">
        <v>17</v>
      </c>
      <c r="K94" s="56" t="s">
        <v>18</v>
      </c>
    </row>
    <row r="95" spans="1:11" ht="28.8" x14ac:dyDescent="0.3">
      <c r="A95" s="56" t="s">
        <v>300</v>
      </c>
      <c r="B95" s="56" t="s">
        <v>12</v>
      </c>
      <c r="C95" s="117" t="s">
        <v>148</v>
      </c>
      <c r="D95" s="117"/>
      <c r="E95" s="117"/>
      <c r="F95" s="117"/>
      <c r="G95" s="117"/>
      <c r="H95" s="117"/>
      <c r="I95" s="117"/>
      <c r="J95" s="117"/>
      <c r="K95" s="117"/>
    </row>
    <row r="96" spans="1:11" ht="28.8" x14ac:dyDescent="0.3">
      <c r="A96" s="56" t="s">
        <v>301</v>
      </c>
      <c r="B96" s="56" t="s">
        <v>12</v>
      </c>
      <c r="C96" s="117" t="s">
        <v>148</v>
      </c>
      <c r="D96" s="117"/>
      <c r="E96" s="117"/>
      <c r="F96" s="117"/>
      <c r="G96" s="117"/>
      <c r="H96" s="117"/>
      <c r="I96" s="117"/>
      <c r="J96" s="117"/>
      <c r="K96" s="117"/>
    </row>
    <row r="97" spans="1:11" ht="28.8" x14ac:dyDescent="0.3">
      <c r="A97" s="56" t="s">
        <v>302</v>
      </c>
      <c r="B97" s="56" t="s">
        <v>12</v>
      </c>
      <c r="C97" s="117" t="s">
        <v>148</v>
      </c>
      <c r="D97" s="117"/>
      <c r="E97" s="117"/>
      <c r="F97" s="117"/>
      <c r="G97" s="117"/>
      <c r="H97" s="117"/>
      <c r="I97" s="117"/>
      <c r="J97" s="117"/>
      <c r="K97" s="117"/>
    </row>
    <row r="98" spans="1:11" ht="86.4" x14ac:dyDescent="0.3">
      <c r="A98" s="56" t="s">
        <v>303</v>
      </c>
      <c r="B98" s="56" t="s">
        <v>12</v>
      </c>
      <c r="C98" s="56" t="s">
        <v>303</v>
      </c>
      <c r="D98" s="56" t="s">
        <v>13</v>
      </c>
      <c r="E98" s="57" t="s">
        <v>304</v>
      </c>
      <c r="F98" s="56" t="s">
        <v>305</v>
      </c>
      <c r="G98" s="56" t="s">
        <v>306</v>
      </c>
      <c r="H98" s="56">
        <v>10</v>
      </c>
      <c r="I98" s="56" t="s">
        <v>17</v>
      </c>
      <c r="J98" s="56" t="s">
        <v>20</v>
      </c>
      <c r="K98" s="56" t="s">
        <v>307</v>
      </c>
    </row>
    <row r="99" spans="1:11" ht="72" x14ac:dyDescent="0.3">
      <c r="A99" s="56" t="s">
        <v>308</v>
      </c>
      <c r="B99" s="56" t="s">
        <v>12</v>
      </c>
      <c r="C99" s="56" t="s">
        <v>308</v>
      </c>
      <c r="D99" s="56" t="s">
        <v>13</v>
      </c>
      <c r="E99" s="57" t="s">
        <v>309</v>
      </c>
      <c r="F99" s="56" t="s">
        <v>310</v>
      </c>
      <c r="G99" s="56" t="s">
        <v>311</v>
      </c>
      <c r="H99" s="56">
        <v>7</v>
      </c>
      <c r="I99" s="56" t="s">
        <v>17</v>
      </c>
      <c r="J99" s="56" t="s">
        <v>20</v>
      </c>
      <c r="K99" s="56" t="s">
        <v>18</v>
      </c>
    </row>
    <row r="100" spans="1:11" ht="43.2" x14ac:dyDescent="0.3">
      <c r="A100" s="56" t="s">
        <v>312</v>
      </c>
      <c r="B100" s="56" t="s">
        <v>12</v>
      </c>
      <c r="C100" s="56" t="s">
        <v>312</v>
      </c>
      <c r="D100" s="56" t="s">
        <v>13</v>
      </c>
      <c r="E100" s="57" t="s">
        <v>325</v>
      </c>
      <c r="F100" s="56" t="s">
        <v>326</v>
      </c>
      <c r="G100" s="56" t="s">
        <v>327</v>
      </c>
      <c r="H100" s="56">
        <v>5</v>
      </c>
      <c r="I100" s="56" t="s">
        <v>17</v>
      </c>
      <c r="J100" s="56" t="s">
        <v>20</v>
      </c>
      <c r="K100" s="56" t="s">
        <v>18</v>
      </c>
    </row>
    <row r="101" spans="1:11" ht="43.2" x14ac:dyDescent="0.3">
      <c r="A101" s="56" t="s">
        <v>312</v>
      </c>
      <c r="B101" s="56" t="s">
        <v>12</v>
      </c>
      <c r="C101" s="56" t="s">
        <v>312</v>
      </c>
      <c r="D101" s="56" t="s">
        <v>13</v>
      </c>
      <c r="E101" s="57" t="s">
        <v>313</v>
      </c>
      <c r="F101" s="56" t="s">
        <v>314</v>
      </c>
      <c r="G101" s="56" t="s">
        <v>23</v>
      </c>
      <c r="H101" s="56">
        <v>4</v>
      </c>
      <c r="I101" s="56" t="s">
        <v>20</v>
      </c>
      <c r="J101" s="56" t="s">
        <v>20</v>
      </c>
      <c r="K101" s="56" t="s">
        <v>18</v>
      </c>
    </row>
    <row r="102" spans="1:11" ht="43.2" x14ac:dyDescent="0.3">
      <c r="A102" s="56" t="s">
        <v>312</v>
      </c>
      <c r="B102" s="56" t="s">
        <v>12</v>
      </c>
      <c r="C102" s="56" t="s">
        <v>312</v>
      </c>
      <c r="D102" s="56" t="s">
        <v>13</v>
      </c>
      <c r="E102" s="57" t="s">
        <v>315</v>
      </c>
      <c r="F102" s="56" t="s">
        <v>316</v>
      </c>
      <c r="G102" s="56" t="s">
        <v>23</v>
      </c>
      <c r="H102" s="56">
        <v>4</v>
      </c>
      <c r="I102" s="56" t="s">
        <v>20</v>
      </c>
      <c r="J102" s="56" t="s">
        <v>20</v>
      </c>
      <c r="K102" s="56" t="s">
        <v>18</v>
      </c>
    </row>
    <row r="103" spans="1:11" ht="43.2" x14ac:dyDescent="0.3">
      <c r="A103" s="56" t="s">
        <v>312</v>
      </c>
      <c r="B103" s="56" t="s">
        <v>12</v>
      </c>
      <c r="C103" s="56" t="s">
        <v>312</v>
      </c>
      <c r="D103" s="56" t="s">
        <v>13</v>
      </c>
      <c r="E103" s="57" t="s">
        <v>317</v>
      </c>
      <c r="F103" s="56" t="s">
        <v>318</v>
      </c>
      <c r="G103" s="56" t="s">
        <v>23</v>
      </c>
      <c r="H103" s="56">
        <v>4</v>
      </c>
      <c r="I103" s="56" t="s">
        <v>20</v>
      </c>
      <c r="J103" s="56" t="s">
        <v>20</v>
      </c>
      <c r="K103" s="56" t="s">
        <v>18</v>
      </c>
    </row>
    <row r="104" spans="1:11" ht="43.2" x14ac:dyDescent="0.3">
      <c r="A104" s="56" t="s">
        <v>312</v>
      </c>
      <c r="B104" s="56" t="s">
        <v>12</v>
      </c>
      <c r="C104" s="56" t="s">
        <v>312</v>
      </c>
      <c r="D104" s="56" t="s">
        <v>13</v>
      </c>
      <c r="E104" s="57" t="s">
        <v>319</v>
      </c>
      <c r="F104" s="56" t="s">
        <v>320</v>
      </c>
      <c r="G104" s="56" t="s">
        <v>23</v>
      </c>
      <c r="H104" s="56">
        <v>4</v>
      </c>
      <c r="I104" s="56" t="s">
        <v>20</v>
      </c>
      <c r="J104" s="56" t="s">
        <v>20</v>
      </c>
      <c r="K104" s="56" t="s">
        <v>18</v>
      </c>
    </row>
    <row r="105" spans="1:11" ht="43.2" x14ac:dyDescent="0.3">
      <c r="A105" s="56" t="s">
        <v>312</v>
      </c>
      <c r="B105" s="56" t="s">
        <v>12</v>
      </c>
      <c r="C105" s="56" t="s">
        <v>312</v>
      </c>
      <c r="D105" s="56" t="s">
        <v>13</v>
      </c>
      <c r="E105" s="57" t="s">
        <v>321</v>
      </c>
      <c r="F105" s="56" t="s">
        <v>322</v>
      </c>
      <c r="G105" s="56" t="s">
        <v>23</v>
      </c>
      <c r="H105" s="56">
        <v>4</v>
      </c>
      <c r="I105" s="56" t="s">
        <v>20</v>
      </c>
      <c r="J105" s="56" t="s">
        <v>20</v>
      </c>
      <c r="K105" s="56" t="s">
        <v>18</v>
      </c>
    </row>
    <row r="106" spans="1:11" ht="43.2" x14ac:dyDescent="0.3">
      <c r="A106" s="56" t="s">
        <v>312</v>
      </c>
      <c r="B106" s="56" t="s">
        <v>12</v>
      </c>
      <c r="C106" s="56" t="s">
        <v>312</v>
      </c>
      <c r="D106" s="56" t="s">
        <v>13</v>
      </c>
      <c r="E106" s="57" t="s">
        <v>323</v>
      </c>
      <c r="F106" s="56" t="s">
        <v>324</v>
      </c>
      <c r="G106" s="56" t="s">
        <v>23</v>
      </c>
      <c r="H106" s="56">
        <v>4</v>
      </c>
      <c r="I106" s="56" t="s">
        <v>20</v>
      </c>
      <c r="J106" s="56" t="s">
        <v>20</v>
      </c>
      <c r="K106" s="56" t="s">
        <v>18</v>
      </c>
    </row>
    <row r="107" spans="1:11" ht="43.2" x14ac:dyDescent="0.3">
      <c r="A107" s="56" t="s">
        <v>312</v>
      </c>
      <c r="B107" s="56" t="s">
        <v>12</v>
      </c>
      <c r="C107" s="56" t="s">
        <v>312</v>
      </c>
      <c r="D107" s="56" t="s">
        <v>13</v>
      </c>
      <c r="E107" s="57" t="s">
        <v>328</v>
      </c>
      <c r="F107" s="56" t="s">
        <v>329</v>
      </c>
      <c r="G107" s="56" t="s">
        <v>23</v>
      </c>
      <c r="H107" s="56">
        <v>4</v>
      </c>
      <c r="I107" s="56" t="s">
        <v>20</v>
      </c>
      <c r="J107" s="56" t="s">
        <v>20</v>
      </c>
      <c r="K107" s="56" t="s">
        <v>18</v>
      </c>
    </row>
    <row r="108" spans="1:11" ht="43.2" x14ac:dyDescent="0.3">
      <c r="A108" s="56" t="s">
        <v>312</v>
      </c>
      <c r="B108" s="56" t="s">
        <v>12</v>
      </c>
      <c r="C108" s="56" t="s">
        <v>312</v>
      </c>
      <c r="D108" s="56" t="s">
        <v>13</v>
      </c>
      <c r="E108" s="57" t="s">
        <v>330</v>
      </c>
      <c r="F108" s="56" t="s">
        <v>331</v>
      </c>
      <c r="G108" s="56" t="s">
        <v>23</v>
      </c>
      <c r="H108" s="56">
        <v>4</v>
      </c>
      <c r="I108" s="56" t="s">
        <v>20</v>
      </c>
      <c r="J108" s="56" t="s">
        <v>20</v>
      </c>
      <c r="K108" s="56" t="s">
        <v>18</v>
      </c>
    </row>
    <row r="109" spans="1:11" ht="43.2" x14ac:dyDescent="0.3">
      <c r="A109" s="56" t="s">
        <v>312</v>
      </c>
      <c r="B109" s="56" t="s">
        <v>12</v>
      </c>
      <c r="C109" s="56" t="s">
        <v>312</v>
      </c>
      <c r="D109" s="56" t="s">
        <v>13</v>
      </c>
      <c r="E109" s="57" t="s">
        <v>332</v>
      </c>
      <c r="F109" s="56" t="s">
        <v>333</v>
      </c>
      <c r="G109" s="56" t="s">
        <v>23</v>
      </c>
      <c r="H109" s="56">
        <v>4</v>
      </c>
      <c r="I109" s="56" t="s">
        <v>20</v>
      </c>
      <c r="J109" s="56" t="s">
        <v>20</v>
      </c>
      <c r="K109" s="56" t="s">
        <v>18</v>
      </c>
    </row>
    <row r="110" spans="1:11" ht="43.2" x14ac:dyDescent="0.3">
      <c r="A110" s="56" t="s">
        <v>312</v>
      </c>
      <c r="B110" s="56" t="s">
        <v>12</v>
      </c>
      <c r="C110" s="56" t="s">
        <v>312</v>
      </c>
      <c r="D110" s="56" t="s">
        <v>13</v>
      </c>
      <c r="E110" s="57" t="s">
        <v>334</v>
      </c>
      <c r="F110" s="56" t="s">
        <v>335</v>
      </c>
      <c r="G110" s="56" t="s">
        <v>23</v>
      </c>
      <c r="H110" s="56">
        <v>4</v>
      </c>
      <c r="I110" s="56" t="s">
        <v>20</v>
      </c>
      <c r="J110" s="56" t="s">
        <v>20</v>
      </c>
      <c r="K110" s="56" t="s">
        <v>18</v>
      </c>
    </row>
    <row r="111" spans="1:11" ht="43.2" x14ac:dyDescent="0.3">
      <c r="A111" s="56" t="s">
        <v>312</v>
      </c>
      <c r="B111" s="56" t="s">
        <v>12</v>
      </c>
      <c r="C111" s="56" t="s">
        <v>312</v>
      </c>
      <c r="D111" s="56" t="s">
        <v>13</v>
      </c>
      <c r="E111" s="57" t="s">
        <v>336</v>
      </c>
      <c r="F111" s="56" t="s">
        <v>337</v>
      </c>
      <c r="G111" s="56" t="s">
        <v>23</v>
      </c>
      <c r="H111" s="56">
        <v>4</v>
      </c>
      <c r="I111" s="56" t="s">
        <v>20</v>
      </c>
      <c r="J111" s="56" t="s">
        <v>20</v>
      </c>
      <c r="K111" s="56" t="s">
        <v>18</v>
      </c>
    </row>
    <row r="112" spans="1:11" ht="43.2" x14ac:dyDescent="0.3">
      <c r="A112" s="56" t="s">
        <v>312</v>
      </c>
      <c r="B112" s="56" t="s">
        <v>12</v>
      </c>
      <c r="C112" s="56" t="s">
        <v>312</v>
      </c>
      <c r="D112" s="56" t="s">
        <v>13</v>
      </c>
      <c r="E112" s="57" t="s">
        <v>338</v>
      </c>
      <c r="F112" s="56" t="s">
        <v>339</v>
      </c>
      <c r="G112" s="56" t="s">
        <v>23</v>
      </c>
      <c r="H112" s="56">
        <v>4</v>
      </c>
      <c r="I112" s="56" t="s">
        <v>20</v>
      </c>
      <c r="J112" s="56" t="s">
        <v>20</v>
      </c>
      <c r="K112" s="56" t="s">
        <v>18</v>
      </c>
    </row>
    <row r="113" spans="1:11" ht="43.2" x14ac:dyDescent="0.3">
      <c r="A113" s="56" t="s">
        <v>312</v>
      </c>
      <c r="B113" s="56" t="s">
        <v>12</v>
      </c>
      <c r="C113" s="56" t="s">
        <v>312</v>
      </c>
      <c r="D113" s="56" t="s">
        <v>13</v>
      </c>
      <c r="E113" s="57" t="s">
        <v>340</v>
      </c>
      <c r="F113" s="56" t="s">
        <v>341</v>
      </c>
      <c r="G113" s="56" t="s">
        <v>23</v>
      </c>
      <c r="H113" s="56">
        <v>4</v>
      </c>
      <c r="I113" s="56" t="s">
        <v>20</v>
      </c>
      <c r="J113" s="56" t="s">
        <v>20</v>
      </c>
      <c r="K113" s="56" t="s">
        <v>18</v>
      </c>
    </row>
    <row r="114" spans="1:11" ht="43.2" x14ac:dyDescent="0.3">
      <c r="A114" s="56" t="s">
        <v>312</v>
      </c>
      <c r="B114" s="56" t="s">
        <v>12</v>
      </c>
      <c r="C114" s="56" t="s">
        <v>312</v>
      </c>
      <c r="D114" s="56" t="s">
        <v>13</v>
      </c>
      <c r="E114" s="57" t="s">
        <v>342</v>
      </c>
      <c r="F114" s="56" t="s">
        <v>343</v>
      </c>
      <c r="G114" s="56" t="s">
        <v>23</v>
      </c>
      <c r="H114" s="56">
        <v>4</v>
      </c>
      <c r="I114" s="56" t="s">
        <v>20</v>
      </c>
      <c r="J114" s="56" t="s">
        <v>20</v>
      </c>
      <c r="K114" s="56" t="s">
        <v>18</v>
      </c>
    </row>
    <row r="115" spans="1:11" ht="43.2" x14ac:dyDescent="0.3">
      <c r="A115" s="56" t="s">
        <v>312</v>
      </c>
      <c r="B115" s="56" t="s">
        <v>12</v>
      </c>
      <c r="C115" s="56" t="s">
        <v>312</v>
      </c>
      <c r="D115" s="56" t="s">
        <v>13</v>
      </c>
      <c r="E115" s="57" t="s">
        <v>344</v>
      </c>
      <c r="F115" s="56" t="s">
        <v>345</v>
      </c>
      <c r="G115" s="56" t="s">
        <v>23</v>
      </c>
      <c r="H115" s="56">
        <v>4</v>
      </c>
      <c r="I115" s="56" t="s">
        <v>20</v>
      </c>
      <c r="J115" s="56" t="s">
        <v>20</v>
      </c>
      <c r="K115" s="56" t="s">
        <v>18</v>
      </c>
    </row>
    <row r="116" spans="1:11" ht="43.2" x14ac:dyDescent="0.3">
      <c r="A116" s="56" t="s">
        <v>312</v>
      </c>
      <c r="B116" s="56" t="s">
        <v>12</v>
      </c>
      <c r="C116" s="56" t="s">
        <v>312</v>
      </c>
      <c r="D116" s="56" t="s">
        <v>13</v>
      </c>
      <c r="E116" s="57" t="s">
        <v>346</v>
      </c>
      <c r="F116" s="56" t="s">
        <v>347</v>
      </c>
      <c r="G116" s="56" t="s">
        <v>23</v>
      </c>
      <c r="H116" s="56">
        <v>4</v>
      </c>
      <c r="I116" s="56" t="s">
        <v>20</v>
      </c>
      <c r="J116" s="56" t="s">
        <v>20</v>
      </c>
      <c r="K116" s="56" t="s">
        <v>18</v>
      </c>
    </row>
    <row r="117" spans="1:11" ht="115.2" x14ac:dyDescent="0.3">
      <c r="A117" s="56" t="s">
        <v>348</v>
      </c>
      <c r="B117" s="56" t="s">
        <v>12</v>
      </c>
      <c r="C117" s="56" t="s">
        <v>348</v>
      </c>
      <c r="D117" s="56" t="s">
        <v>13</v>
      </c>
      <c r="E117" s="57" t="s">
        <v>349</v>
      </c>
      <c r="F117" s="56" t="s">
        <v>350</v>
      </c>
      <c r="G117" s="56" t="s">
        <v>221</v>
      </c>
      <c r="H117" s="56">
        <v>13</v>
      </c>
      <c r="I117" s="56" t="s">
        <v>17</v>
      </c>
      <c r="J117" s="56" t="s">
        <v>17</v>
      </c>
      <c r="K117" s="56" t="s">
        <v>18</v>
      </c>
    </row>
    <row r="118" spans="1:11" ht="100.8" x14ac:dyDescent="0.3">
      <c r="A118" s="56" t="s">
        <v>351</v>
      </c>
      <c r="B118" s="56" t="s">
        <v>12</v>
      </c>
      <c r="C118" s="56" t="s">
        <v>351</v>
      </c>
      <c r="D118" s="56" t="s">
        <v>13</v>
      </c>
      <c r="E118" s="57" t="s">
        <v>352</v>
      </c>
      <c r="F118" s="56" t="s">
        <v>353</v>
      </c>
      <c r="G118" s="56" t="s">
        <v>354</v>
      </c>
      <c r="H118" s="56">
        <v>11</v>
      </c>
      <c r="I118" s="56" t="s">
        <v>17</v>
      </c>
      <c r="J118" s="56" t="s">
        <v>20</v>
      </c>
      <c r="K118" s="56" t="s">
        <v>355</v>
      </c>
    </row>
    <row r="119" spans="1:11" ht="144" x14ac:dyDescent="0.3">
      <c r="A119" s="56" t="s">
        <v>356</v>
      </c>
      <c r="B119" s="56" t="s">
        <v>12</v>
      </c>
      <c r="C119" s="56" t="s">
        <v>356</v>
      </c>
      <c r="D119" s="56" t="s">
        <v>13</v>
      </c>
      <c r="E119" s="57" t="s">
        <v>352</v>
      </c>
      <c r="F119" s="56" t="s">
        <v>353</v>
      </c>
      <c r="G119" s="56" t="s">
        <v>76</v>
      </c>
      <c r="H119" s="56">
        <v>15</v>
      </c>
      <c r="I119" s="56" t="s">
        <v>17</v>
      </c>
      <c r="J119" s="56" t="s">
        <v>17</v>
      </c>
      <c r="K119" s="56" t="s">
        <v>357</v>
      </c>
    </row>
    <row r="120" spans="1:11" ht="28.8" x14ac:dyDescent="0.3">
      <c r="A120" s="56" t="s">
        <v>358</v>
      </c>
      <c r="B120" s="56" t="s">
        <v>12</v>
      </c>
      <c r="C120" s="117" t="s">
        <v>148</v>
      </c>
      <c r="D120" s="117"/>
      <c r="E120" s="117"/>
      <c r="F120" s="117"/>
      <c r="G120" s="117"/>
      <c r="H120" s="117"/>
      <c r="I120" s="117"/>
      <c r="J120" s="117"/>
      <c r="K120" s="117"/>
    </row>
    <row r="121" spans="1:11" ht="115.2" x14ac:dyDescent="0.3">
      <c r="A121" s="56" t="s">
        <v>359</v>
      </c>
      <c r="B121" s="56" t="s">
        <v>12</v>
      </c>
      <c r="C121" s="56" t="s">
        <v>359</v>
      </c>
      <c r="D121" s="56" t="s">
        <v>13</v>
      </c>
      <c r="E121" s="57" t="s">
        <v>360</v>
      </c>
      <c r="F121" s="56" t="s">
        <v>361</v>
      </c>
      <c r="G121" s="56" t="s">
        <v>221</v>
      </c>
      <c r="H121" s="56">
        <v>13</v>
      </c>
      <c r="I121" s="56" t="s">
        <v>17</v>
      </c>
      <c r="J121" s="56" t="s">
        <v>17</v>
      </c>
      <c r="K121" s="56" t="s">
        <v>18</v>
      </c>
    </row>
    <row r="122" spans="1:11" ht="72" x14ac:dyDescent="0.3">
      <c r="A122" s="56" t="s">
        <v>362</v>
      </c>
      <c r="B122" s="56" t="s">
        <v>12</v>
      </c>
      <c r="C122" s="56" t="s">
        <v>362</v>
      </c>
      <c r="D122" s="56" t="s">
        <v>13</v>
      </c>
      <c r="E122" s="57" t="s">
        <v>363</v>
      </c>
      <c r="F122" s="56" t="s">
        <v>364</v>
      </c>
      <c r="G122" s="56" t="s">
        <v>365</v>
      </c>
      <c r="H122" s="56">
        <v>9</v>
      </c>
      <c r="I122" s="56" t="s">
        <v>17</v>
      </c>
      <c r="J122" s="56" t="s">
        <v>20</v>
      </c>
      <c r="K122" s="56" t="s">
        <v>366</v>
      </c>
    </row>
    <row r="123" spans="1:11" ht="72" x14ac:dyDescent="0.3">
      <c r="A123" s="56" t="s">
        <v>362</v>
      </c>
      <c r="B123" s="56" t="s">
        <v>12</v>
      </c>
      <c r="C123" s="56" t="s">
        <v>362</v>
      </c>
      <c r="D123" s="56" t="s">
        <v>13</v>
      </c>
      <c r="E123" s="57" t="s">
        <v>367</v>
      </c>
      <c r="F123" s="56" t="s">
        <v>368</v>
      </c>
      <c r="G123" s="56" t="s">
        <v>365</v>
      </c>
      <c r="H123" s="56">
        <v>9</v>
      </c>
      <c r="I123" s="56" t="s">
        <v>17</v>
      </c>
      <c r="J123" s="56" t="s">
        <v>17</v>
      </c>
      <c r="K123" s="56" t="s">
        <v>366</v>
      </c>
    </row>
    <row r="124" spans="1:11" ht="57.6" x14ac:dyDescent="0.3">
      <c r="A124" s="56" t="s">
        <v>362</v>
      </c>
      <c r="B124" s="56" t="s">
        <v>12</v>
      </c>
      <c r="C124" s="56" t="s">
        <v>362</v>
      </c>
      <c r="D124" s="56" t="s">
        <v>13</v>
      </c>
      <c r="E124" s="57" t="s">
        <v>372</v>
      </c>
      <c r="F124" s="56" t="s">
        <v>373</v>
      </c>
      <c r="G124" s="56" t="s">
        <v>374</v>
      </c>
      <c r="H124" s="56">
        <v>8</v>
      </c>
      <c r="I124" s="56" t="s">
        <v>20</v>
      </c>
      <c r="J124" s="56" t="s">
        <v>20</v>
      </c>
      <c r="K124" s="56" t="s">
        <v>366</v>
      </c>
    </row>
    <row r="125" spans="1:11" ht="72" x14ac:dyDescent="0.3">
      <c r="A125" s="56" t="s">
        <v>362</v>
      </c>
      <c r="B125" s="56" t="s">
        <v>12</v>
      </c>
      <c r="C125" s="56" t="s">
        <v>362</v>
      </c>
      <c r="D125" s="56" t="s">
        <v>13</v>
      </c>
      <c r="E125" s="57" t="s">
        <v>375</v>
      </c>
      <c r="F125" s="56" t="s">
        <v>376</v>
      </c>
      <c r="G125" s="56" t="s">
        <v>377</v>
      </c>
      <c r="H125" s="56">
        <v>8</v>
      </c>
      <c r="I125" s="56" t="s">
        <v>20</v>
      </c>
      <c r="J125" s="56" t="s">
        <v>20</v>
      </c>
      <c r="K125" s="56" t="s">
        <v>366</v>
      </c>
    </row>
    <row r="126" spans="1:11" ht="43.2" x14ac:dyDescent="0.3">
      <c r="A126" s="56" t="s">
        <v>362</v>
      </c>
      <c r="B126" s="56" t="s">
        <v>12</v>
      </c>
      <c r="C126" s="56" t="s">
        <v>362</v>
      </c>
      <c r="D126" s="56" t="s">
        <v>13</v>
      </c>
      <c r="E126" s="57" t="s">
        <v>369</v>
      </c>
      <c r="F126" s="56" t="s">
        <v>370</v>
      </c>
      <c r="G126" s="56" t="s">
        <v>371</v>
      </c>
      <c r="H126" s="56">
        <v>6</v>
      </c>
      <c r="I126" s="56" t="s">
        <v>20</v>
      </c>
      <c r="J126" s="56" t="s">
        <v>17</v>
      </c>
      <c r="K126" s="56" t="s">
        <v>366</v>
      </c>
    </row>
    <row r="127" spans="1:11" ht="86.4" x14ac:dyDescent="0.3">
      <c r="A127" s="56" t="s">
        <v>378</v>
      </c>
      <c r="B127" s="56" t="s">
        <v>12</v>
      </c>
      <c r="C127" s="56" t="s">
        <v>378</v>
      </c>
      <c r="D127" s="56" t="s">
        <v>13</v>
      </c>
      <c r="E127" s="57" t="s">
        <v>1441</v>
      </c>
      <c r="F127" s="56" t="s">
        <v>379</v>
      </c>
      <c r="G127" s="56" t="s">
        <v>380</v>
      </c>
      <c r="H127" s="56">
        <v>11</v>
      </c>
      <c r="I127" s="56" t="s">
        <v>17</v>
      </c>
      <c r="J127" s="56" t="s">
        <v>17</v>
      </c>
      <c r="K127" s="56" t="s">
        <v>18</v>
      </c>
    </row>
    <row r="128" spans="1:11" ht="100.8" x14ac:dyDescent="0.3">
      <c r="A128" s="56" t="s">
        <v>378</v>
      </c>
      <c r="B128" s="56" t="s">
        <v>12</v>
      </c>
      <c r="C128" s="56" t="s">
        <v>378</v>
      </c>
      <c r="D128" s="56" t="s">
        <v>13</v>
      </c>
      <c r="E128" s="57" t="s">
        <v>1710</v>
      </c>
      <c r="F128" s="56" t="s">
        <v>381</v>
      </c>
      <c r="G128" s="56" t="s">
        <v>382</v>
      </c>
      <c r="H128" s="56">
        <v>11</v>
      </c>
      <c r="I128" s="56" t="s">
        <v>17</v>
      </c>
      <c r="J128" s="56" t="s">
        <v>17</v>
      </c>
      <c r="K128" s="56" t="s">
        <v>18</v>
      </c>
    </row>
    <row r="129" spans="1:11" ht="100.8" x14ac:dyDescent="0.3">
      <c r="A129" s="56" t="s">
        <v>383</v>
      </c>
      <c r="B129" s="56" t="s">
        <v>12</v>
      </c>
      <c r="C129" s="56" t="s">
        <v>383</v>
      </c>
      <c r="D129" s="56" t="s">
        <v>13</v>
      </c>
      <c r="E129" s="57" t="s">
        <v>384</v>
      </c>
      <c r="F129" s="56" t="s">
        <v>385</v>
      </c>
      <c r="G129" s="56" t="s">
        <v>386</v>
      </c>
      <c r="H129" s="56">
        <v>12</v>
      </c>
      <c r="I129" s="56" t="s">
        <v>17</v>
      </c>
      <c r="J129" s="56" t="s">
        <v>17</v>
      </c>
      <c r="K129" s="56" t="s">
        <v>387</v>
      </c>
    </row>
    <row r="130" spans="1:11" ht="129.6" x14ac:dyDescent="0.3">
      <c r="A130" s="56" t="s">
        <v>388</v>
      </c>
      <c r="B130" s="56" t="s">
        <v>12</v>
      </c>
      <c r="C130" s="56" t="s">
        <v>388</v>
      </c>
      <c r="D130" s="56" t="s">
        <v>13</v>
      </c>
      <c r="E130" s="57" t="s">
        <v>393</v>
      </c>
      <c r="F130" s="56" t="s">
        <v>394</v>
      </c>
      <c r="G130" s="56" t="s">
        <v>205</v>
      </c>
      <c r="H130" s="56">
        <v>14</v>
      </c>
      <c r="I130" s="56" t="s">
        <v>17</v>
      </c>
      <c r="J130" s="56" t="s">
        <v>17</v>
      </c>
      <c r="K130" s="56" t="s">
        <v>392</v>
      </c>
    </row>
    <row r="131" spans="1:11" ht="100.8" x14ac:dyDescent="0.3">
      <c r="A131" s="56" t="s">
        <v>388</v>
      </c>
      <c r="B131" s="56" t="s">
        <v>12</v>
      </c>
      <c r="C131" s="56" t="s">
        <v>388</v>
      </c>
      <c r="D131" s="56" t="s">
        <v>13</v>
      </c>
      <c r="E131" s="57" t="s">
        <v>395</v>
      </c>
      <c r="F131" s="56" t="s">
        <v>396</v>
      </c>
      <c r="G131" s="56" t="s">
        <v>260</v>
      </c>
      <c r="H131" s="56">
        <v>12</v>
      </c>
      <c r="I131" s="56" t="s">
        <v>20</v>
      </c>
      <c r="J131" s="56" t="s">
        <v>17</v>
      </c>
      <c r="K131" s="56" t="s">
        <v>392</v>
      </c>
    </row>
    <row r="132" spans="1:11" ht="57.6" x14ac:dyDescent="0.3">
      <c r="A132" s="56" t="s">
        <v>388</v>
      </c>
      <c r="B132" s="56" t="s">
        <v>12</v>
      </c>
      <c r="C132" s="56" t="s">
        <v>388</v>
      </c>
      <c r="D132" s="56" t="s">
        <v>13</v>
      </c>
      <c r="E132" s="57" t="s">
        <v>389</v>
      </c>
      <c r="F132" s="56" t="s">
        <v>390</v>
      </c>
      <c r="G132" s="56" t="s">
        <v>391</v>
      </c>
      <c r="H132" s="56">
        <v>7</v>
      </c>
      <c r="I132" s="56" t="s">
        <v>20</v>
      </c>
      <c r="J132" s="56" t="s">
        <v>17</v>
      </c>
      <c r="K132" s="56" t="s">
        <v>392</v>
      </c>
    </row>
    <row r="133" spans="1:11" ht="86.4" x14ac:dyDescent="0.3">
      <c r="A133" s="56" t="s">
        <v>397</v>
      </c>
      <c r="B133" s="56" t="s">
        <v>12</v>
      </c>
      <c r="C133" s="56" t="s">
        <v>397</v>
      </c>
      <c r="D133" s="56" t="s">
        <v>13</v>
      </c>
      <c r="E133" s="57" t="s">
        <v>398</v>
      </c>
      <c r="F133" s="56" t="s">
        <v>399</v>
      </c>
      <c r="G133" s="56" t="s">
        <v>400</v>
      </c>
      <c r="H133" s="56">
        <v>10</v>
      </c>
      <c r="I133" s="56" t="s">
        <v>17</v>
      </c>
      <c r="J133" s="56" t="s">
        <v>20</v>
      </c>
      <c r="K133" s="56" t="s">
        <v>18</v>
      </c>
    </row>
    <row r="134" spans="1:11" ht="100.8" x14ac:dyDescent="0.3">
      <c r="A134" s="56" t="s">
        <v>401</v>
      </c>
      <c r="B134" s="56" t="s">
        <v>12</v>
      </c>
      <c r="C134" s="56" t="s">
        <v>401</v>
      </c>
      <c r="D134" s="56" t="s">
        <v>13</v>
      </c>
      <c r="E134" s="57" t="s">
        <v>1669</v>
      </c>
      <c r="F134" s="56" t="s">
        <v>410</v>
      </c>
      <c r="G134" s="56" t="s">
        <v>411</v>
      </c>
      <c r="H134" s="56">
        <v>11</v>
      </c>
      <c r="I134" s="56" t="s">
        <v>17</v>
      </c>
      <c r="J134" s="56" t="s">
        <v>17</v>
      </c>
      <c r="K134" s="56" t="s">
        <v>18</v>
      </c>
    </row>
    <row r="135" spans="1:11" ht="86.4" x14ac:dyDescent="0.3">
      <c r="A135" s="56" t="s">
        <v>401</v>
      </c>
      <c r="B135" s="56" t="s">
        <v>12</v>
      </c>
      <c r="C135" s="56" t="s">
        <v>401</v>
      </c>
      <c r="D135" s="56" t="s">
        <v>13</v>
      </c>
      <c r="E135" s="57" t="s">
        <v>1667</v>
      </c>
      <c r="F135" s="56" t="s">
        <v>409</v>
      </c>
      <c r="G135" s="56" t="s">
        <v>290</v>
      </c>
      <c r="H135" s="56">
        <v>10</v>
      </c>
      <c r="I135" s="56" t="s">
        <v>20</v>
      </c>
      <c r="J135" s="56" t="s">
        <v>17</v>
      </c>
      <c r="K135" s="56" t="s">
        <v>18</v>
      </c>
    </row>
    <row r="136" spans="1:11" ht="43.2" x14ac:dyDescent="0.3">
      <c r="A136" s="56" t="s">
        <v>401</v>
      </c>
      <c r="B136" s="56" t="s">
        <v>12</v>
      </c>
      <c r="C136" s="56" t="s">
        <v>401</v>
      </c>
      <c r="D136" s="56" t="s">
        <v>13</v>
      </c>
      <c r="E136" s="57" t="s">
        <v>405</v>
      </c>
      <c r="F136" s="56" t="s">
        <v>406</v>
      </c>
      <c r="G136" s="56" t="s">
        <v>163</v>
      </c>
      <c r="H136" s="56">
        <v>5</v>
      </c>
      <c r="I136" s="56" t="s">
        <v>20</v>
      </c>
      <c r="J136" s="56" t="s">
        <v>20</v>
      </c>
      <c r="K136" s="56" t="s">
        <v>18</v>
      </c>
    </row>
    <row r="137" spans="1:11" ht="43.2" x14ac:dyDescent="0.3">
      <c r="A137" s="56" t="s">
        <v>401</v>
      </c>
      <c r="B137" s="56" t="s">
        <v>12</v>
      </c>
      <c r="C137" s="56" t="s">
        <v>401</v>
      </c>
      <c r="D137" s="56" t="s">
        <v>13</v>
      </c>
      <c r="E137" s="57" t="s">
        <v>414</v>
      </c>
      <c r="F137" s="56" t="s">
        <v>415</v>
      </c>
      <c r="G137" s="56" t="s">
        <v>163</v>
      </c>
      <c r="H137" s="56">
        <v>5</v>
      </c>
      <c r="I137" s="56" t="s">
        <v>20</v>
      </c>
      <c r="J137" s="56" t="s">
        <v>20</v>
      </c>
      <c r="K137" s="56" t="s">
        <v>18</v>
      </c>
    </row>
    <row r="138" spans="1:11" ht="43.2" x14ac:dyDescent="0.3">
      <c r="A138" s="56" t="s">
        <v>401</v>
      </c>
      <c r="B138" s="56" t="s">
        <v>12</v>
      </c>
      <c r="C138" s="56" t="s">
        <v>401</v>
      </c>
      <c r="D138" s="56" t="s">
        <v>13</v>
      </c>
      <c r="E138" s="57" t="s">
        <v>416</v>
      </c>
      <c r="F138" s="56" t="s">
        <v>417</v>
      </c>
      <c r="G138" s="56" t="s">
        <v>418</v>
      </c>
      <c r="H138" s="56">
        <v>5</v>
      </c>
      <c r="I138" s="56" t="s">
        <v>20</v>
      </c>
      <c r="J138" s="56" t="s">
        <v>20</v>
      </c>
      <c r="K138" s="56" t="s">
        <v>18</v>
      </c>
    </row>
    <row r="139" spans="1:11" ht="43.2" x14ac:dyDescent="0.3">
      <c r="A139" s="56" t="s">
        <v>401</v>
      </c>
      <c r="B139" s="56" t="s">
        <v>12</v>
      </c>
      <c r="C139" s="56" t="s">
        <v>401</v>
      </c>
      <c r="D139" s="56" t="s">
        <v>13</v>
      </c>
      <c r="E139" s="57" t="s">
        <v>402</v>
      </c>
      <c r="F139" s="56" t="s">
        <v>403</v>
      </c>
      <c r="G139" s="56" t="s">
        <v>404</v>
      </c>
      <c r="H139" s="56">
        <v>4</v>
      </c>
      <c r="I139" s="56" t="s">
        <v>20</v>
      </c>
      <c r="J139" s="56" t="s">
        <v>20</v>
      </c>
      <c r="K139" s="56" t="s">
        <v>18</v>
      </c>
    </row>
    <row r="140" spans="1:11" ht="43.2" x14ac:dyDescent="0.3">
      <c r="A140" s="56" t="s">
        <v>401</v>
      </c>
      <c r="B140" s="56" t="s">
        <v>12</v>
      </c>
      <c r="C140" s="56" t="s">
        <v>401</v>
      </c>
      <c r="D140" s="56" t="s">
        <v>13</v>
      </c>
      <c r="E140" s="57" t="s">
        <v>407</v>
      </c>
      <c r="F140" s="56" t="s">
        <v>408</v>
      </c>
      <c r="G140" s="56" t="s">
        <v>404</v>
      </c>
      <c r="H140" s="56">
        <v>4</v>
      </c>
      <c r="I140" s="56" t="s">
        <v>20</v>
      </c>
      <c r="J140" s="56" t="s">
        <v>20</v>
      </c>
      <c r="K140" s="56" t="s">
        <v>18</v>
      </c>
    </row>
    <row r="141" spans="1:11" ht="43.2" x14ac:dyDescent="0.3">
      <c r="A141" s="56" t="s">
        <v>401</v>
      </c>
      <c r="B141" s="56" t="s">
        <v>12</v>
      </c>
      <c r="C141" s="56" t="s">
        <v>401</v>
      </c>
      <c r="D141" s="56" t="s">
        <v>13</v>
      </c>
      <c r="E141" s="57" t="s">
        <v>412</v>
      </c>
      <c r="F141" s="56" t="s">
        <v>413</v>
      </c>
      <c r="G141" s="56" t="s">
        <v>404</v>
      </c>
      <c r="H141" s="56">
        <v>4</v>
      </c>
      <c r="I141" s="56" t="s">
        <v>20</v>
      </c>
      <c r="J141" s="56" t="s">
        <v>20</v>
      </c>
      <c r="K141" s="56" t="s">
        <v>18</v>
      </c>
    </row>
    <row r="142" spans="1:11" ht="100.8" x14ac:dyDescent="0.3">
      <c r="A142" s="56" t="s">
        <v>419</v>
      </c>
      <c r="B142" s="56" t="s">
        <v>12</v>
      </c>
      <c r="C142" s="56" t="s">
        <v>419</v>
      </c>
      <c r="D142" s="56" t="s">
        <v>13</v>
      </c>
      <c r="E142" s="57" t="s">
        <v>420</v>
      </c>
      <c r="F142" s="56" t="s">
        <v>421</v>
      </c>
      <c r="G142" s="56" t="s">
        <v>422</v>
      </c>
      <c r="H142" s="56">
        <v>12</v>
      </c>
      <c r="I142" s="56" t="s">
        <v>17</v>
      </c>
      <c r="J142" s="56" t="s">
        <v>20</v>
      </c>
      <c r="K142" s="56" t="s">
        <v>423</v>
      </c>
    </row>
    <row r="143" spans="1:11" ht="72" x14ac:dyDescent="0.3">
      <c r="A143" s="56" t="s">
        <v>424</v>
      </c>
      <c r="B143" s="56" t="s">
        <v>12</v>
      </c>
      <c r="C143" s="56" t="s">
        <v>424</v>
      </c>
      <c r="D143" s="56" t="s">
        <v>13</v>
      </c>
      <c r="E143" s="57" t="s">
        <v>425</v>
      </c>
      <c r="F143" s="56" t="s">
        <v>426</v>
      </c>
      <c r="G143" s="56" t="s">
        <v>427</v>
      </c>
      <c r="H143" s="56">
        <v>8</v>
      </c>
      <c r="I143" s="56" t="s">
        <v>17</v>
      </c>
      <c r="J143" s="56" t="s">
        <v>20</v>
      </c>
      <c r="K143" s="56" t="s">
        <v>18</v>
      </c>
    </row>
    <row r="144" spans="1:11" ht="86.4" x14ac:dyDescent="0.3">
      <c r="A144" s="56" t="s">
        <v>428</v>
      </c>
      <c r="B144" s="56" t="s">
        <v>12</v>
      </c>
      <c r="C144" s="56" t="s">
        <v>428</v>
      </c>
      <c r="D144" s="56" t="s">
        <v>13</v>
      </c>
      <c r="E144" s="57" t="s">
        <v>429</v>
      </c>
      <c r="F144" s="56" t="s">
        <v>430</v>
      </c>
      <c r="G144" s="56" t="s">
        <v>431</v>
      </c>
      <c r="H144" s="56">
        <v>11</v>
      </c>
      <c r="I144" s="56" t="s">
        <v>17</v>
      </c>
      <c r="J144" s="56" t="s">
        <v>20</v>
      </c>
      <c r="K144" s="56" t="s">
        <v>18</v>
      </c>
    </row>
    <row r="145" spans="1:11" ht="129.6" x14ac:dyDescent="0.3">
      <c r="A145" s="56" t="s">
        <v>432</v>
      </c>
      <c r="B145" s="56" t="s">
        <v>12</v>
      </c>
      <c r="C145" s="56" t="s">
        <v>432</v>
      </c>
      <c r="D145" s="56" t="s">
        <v>13</v>
      </c>
      <c r="E145" s="57" t="s">
        <v>433</v>
      </c>
      <c r="F145" s="56" t="s">
        <v>434</v>
      </c>
      <c r="G145" s="56" t="s">
        <v>205</v>
      </c>
      <c r="H145" s="56">
        <v>14</v>
      </c>
      <c r="I145" s="56" t="s">
        <v>17</v>
      </c>
      <c r="J145" s="56" t="s">
        <v>17</v>
      </c>
      <c r="K145" s="56" t="s">
        <v>18</v>
      </c>
    </row>
    <row r="146" spans="1:11" ht="43.2" x14ac:dyDescent="0.3">
      <c r="A146" s="56" t="s">
        <v>435</v>
      </c>
      <c r="B146" s="56" t="s">
        <v>12</v>
      </c>
      <c r="C146" s="56" t="s">
        <v>435</v>
      </c>
      <c r="D146" s="56" t="s">
        <v>13</v>
      </c>
      <c r="E146" s="116" t="s">
        <v>59</v>
      </c>
      <c r="F146" s="116"/>
      <c r="G146" s="116"/>
      <c r="H146" s="116"/>
      <c r="I146" s="116"/>
      <c r="J146" s="116"/>
      <c r="K146" s="116"/>
    </row>
    <row r="147" spans="1:11" ht="86.4" x14ac:dyDescent="0.3">
      <c r="A147" s="56" t="s">
        <v>436</v>
      </c>
      <c r="B147" s="56" t="s">
        <v>12</v>
      </c>
      <c r="C147" s="56" t="s">
        <v>436</v>
      </c>
      <c r="D147" s="56" t="s">
        <v>13</v>
      </c>
      <c r="E147" s="57" t="s">
        <v>437</v>
      </c>
      <c r="F147" s="56" t="s">
        <v>438</v>
      </c>
      <c r="G147" s="56" t="s">
        <v>439</v>
      </c>
      <c r="H147" s="56">
        <v>10</v>
      </c>
      <c r="I147" s="56" t="s">
        <v>17</v>
      </c>
      <c r="J147" s="56" t="s">
        <v>20</v>
      </c>
      <c r="K147" s="56" t="s">
        <v>440</v>
      </c>
    </row>
    <row r="148" spans="1:11" ht="115.2" x14ac:dyDescent="0.3">
      <c r="A148" s="56" t="s">
        <v>441</v>
      </c>
      <c r="B148" s="56" t="s">
        <v>12</v>
      </c>
      <c r="C148" s="56" t="s">
        <v>441</v>
      </c>
      <c r="D148" s="56" t="s">
        <v>13</v>
      </c>
      <c r="E148" s="57" t="s">
        <v>442</v>
      </c>
      <c r="F148" s="56" t="s">
        <v>443</v>
      </c>
      <c r="G148" s="56" t="s">
        <v>56</v>
      </c>
      <c r="H148" s="56">
        <v>13</v>
      </c>
      <c r="I148" s="56" t="s">
        <v>17</v>
      </c>
      <c r="J148" s="56" t="s">
        <v>17</v>
      </c>
      <c r="K148" s="56" t="s">
        <v>18</v>
      </c>
    </row>
    <row r="149" spans="1:11" ht="28.8" x14ac:dyDescent="0.3">
      <c r="A149" s="56" t="s">
        <v>444</v>
      </c>
      <c r="B149" s="56" t="s">
        <v>12</v>
      </c>
      <c r="C149" s="117" t="s">
        <v>148</v>
      </c>
      <c r="D149" s="117"/>
      <c r="E149" s="117"/>
      <c r="F149" s="117"/>
      <c r="G149" s="117"/>
      <c r="H149" s="117"/>
      <c r="I149" s="117"/>
      <c r="J149" s="117"/>
      <c r="K149" s="117"/>
    </row>
    <row r="150" spans="1:11" ht="100.8" x14ac:dyDescent="0.3">
      <c r="A150" s="56" t="s">
        <v>445</v>
      </c>
      <c r="B150" s="56" t="s">
        <v>12</v>
      </c>
      <c r="C150" s="56" t="s">
        <v>445</v>
      </c>
      <c r="D150" s="56" t="s">
        <v>13</v>
      </c>
      <c r="E150" s="57" t="s">
        <v>446</v>
      </c>
      <c r="F150" s="56" t="s">
        <v>447</v>
      </c>
      <c r="G150" s="56" t="s">
        <v>448</v>
      </c>
      <c r="H150" s="56">
        <v>12</v>
      </c>
      <c r="I150" s="56" t="s">
        <v>17</v>
      </c>
      <c r="J150" s="56" t="s">
        <v>17</v>
      </c>
      <c r="K150" s="56" t="s">
        <v>18</v>
      </c>
    </row>
    <row r="151" spans="1:11" ht="115.2" x14ac:dyDescent="0.3">
      <c r="A151" s="56" t="s">
        <v>449</v>
      </c>
      <c r="B151" s="56" t="s">
        <v>12</v>
      </c>
      <c r="C151" s="56" t="s">
        <v>449</v>
      </c>
      <c r="D151" s="56" t="s">
        <v>13</v>
      </c>
      <c r="E151" s="57" t="s">
        <v>450</v>
      </c>
      <c r="F151" s="56" t="s">
        <v>451</v>
      </c>
      <c r="G151" s="56" t="s">
        <v>452</v>
      </c>
      <c r="H151" s="56">
        <v>12</v>
      </c>
      <c r="I151" s="56" t="s">
        <v>17</v>
      </c>
      <c r="J151" s="56" t="s">
        <v>17</v>
      </c>
      <c r="K151" s="56" t="s">
        <v>18</v>
      </c>
    </row>
    <row r="152" spans="1:11" ht="100.8" x14ac:dyDescent="0.3">
      <c r="A152" s="56" t="s">
        <v>453</v>
      </c>
      <c r="B152" s="56" t="s">
        <v>12</v>
      </c>
      <c r="C152" s="56" t="s">
        <v>453</v>
      </c>
      <c r="D152" s="56" t="s">
        <v>13</v>
      </c>
      <c r="E152" s="57" t="s">
        <v>480</v>
      </c>
      <c r="F152" s="56" t="s">
        <v>481</v>
      </c>
      <c r="G152" s="56" t="s">
        <v>482</v>
      </c>
      <c r="H152" s="56">
        <v>11</v>
      </c>
      <c r="I152" s="56" t="s">
        <v>17</v>
      </c>
      <c r="J152" s="56" t="s">
        <v>17</v>
      </c>
      <c r="K152" s="56" t="s">
        <v>18</v>
      </c>
    </row>
    <row r="153" spans="1:11" ht="57.6" x14ac:dyDescent="0.3">
      <c r="A153" s="56" t="s">
        <v>453</v>
      </c>
      <c r="B153" s="56" t="s">
        <v>12</v>
      </c>
      <c r="C153" s="56" t="s">
        <v>453</v>
      </c>
      <c r="D153" s="56" t="s">
        <v>13</v>
      </c>
      <c r="E153" s="57" t="s">
        <v>458</v>
      </c>
      <c r="F153" s="56" t="s">
        <v>459</v>
      </c>
      <c r="G153" s="56" t="s">
        <v>460</v>
      </c>
      <c r="H153" s="56">
        <v>7</v>
      </c>
      <c r="I153" s="56" t="s">
        <v>20</v>
      </c>
      <c r="J153" s="56" t="s">
        <v>17</v>
      </c>
      <c r="K153" s="56" t="s">
        <v>18</v>
      </c>
    </row>
    <row r="154" spans="1:11" ht="57.6" x14ac:dyDescent="0.3">
      <c r="A154" s="56" t="s">
        <v>453</v>
      </c>
      <c r="B154" s="56" t="s">
        <v>12</v>
      </c>
      <c r="C154" s="56" t="s">
        <v>453</v>
      </c>
      <c r="D154" s="56" t="s">
        <v>13</v>
      </c>
      <c r="E154" s="57" t="s">
        <v>464</v>
      </c>
      <c r="F154" s="56" t="s">
        <v>465</v>
      </c>
      <c r="G154" s="56" t="s">
        <v>466</v>
      </c>
      <c r="H154" s="56">
        <v>7</v>
      </c>
      <c r="I154" s="56" t="s">
        <v>20</v>
      </c>
      <c r="J154" s="56" t="s">
        <v>17</v>
      </c>
      <c r="K154" s="56" t="s">
        <v>18</v>
      </c>
    </row>
    <row r="155" spans="1:11" ht="57.6" x14ac:dyDescent="0.3">
      <c r="A155" s="56" t="s">
        <v>453</v>
      </c>
      <c r="B155" s="56" t="s">
        <v>12</v>
      </c>
      <c r="C155" s="56" t="s">
        <v>453</v>
      </c>
      <c r="D155" s="56" t="s">
        <v>13</v>
      </c>
      <c r="E155" s="57" t="s">
        <v>492</v>
      </c>
      <c r="F155" s="56" t="s">
        <v>493</v>
      </c>
      <c r="G155" s="56" t="s">
        <v>460</v>
      </c>
      <c r="H155" s="56">
        <v>7</v>
      </c>
      <c r="I155" s="56" t="s">
        <v>20</v>
      </c>
      <c r="J155" s="56" t="s">
        <v>20</v>
      </c>
      <c r="K155" s="56" t="s">
        <v>18</v>
      </c>
    </row>
    <row r="156" spans="1:11" ht="43.2" x14ac:dyDescent="0.3">
      <c r="A156" s="56" t="s">
        <v>453</v>
      </c>
      <c r="B156" s="56" t="s">
        <v>12</v>
      </c>
      <c r="C156" s="56" t="s">
        <v>453</v>
      </c>
      <c r="D156" s="56" t="s">
        <v>13</v>
      </c>
      <c r="E156" s="57" t="s">
        <v>469</v>
      </c>
      <c r="F156" s="56" t="s">
        <v>470</v>
      </c>
      <c r="G156" s="56" t="s">
        <v>471</v>
      </c>
      <c r="H156" s="56">
        <v>6</v>
      </c>
      <c r="I156" s="56" t="s">
        <v>20</v>
      </c>
      <c r="J156" s="56" t="s">
        <v>17</v>
      </c>
      <c r="K156" s="56" t="s">
        <v>18</v>
      </c>
    </row>
    <row r="157" spans="1:11" ht="43.2" x14ac:dyDescent="0.3">
      <c r="A157" s="56" t="s">
        <v>453</v>
      </c>
      <c r="B157" s="56" t="s">
        <v>12</v>
      </c>
      <c r="C157" s="56" t="s">
        <v>453</v>
      </c>
      <c r="D157" s="56" t="s">
        <v>13</v>
      </c>
      <c r="E157" s="57" t="s">
        <v>472</v>
      </c>
      <c r="F157" s="56" t="s">
        <v>473</v>
      </c>
      <c r="G157" s="56" t="s">
        <v>471</v>
      </c>
      <c r="H157" s="56">
        <v>6</v>
      </c>
      <c r="I157" s="56" t="s">
        <v>20</v>
      </c>
      <c r="J157" s="56" t="s">
        <v>17</v>
      </c>
      <c r="K157" s="56" t="s">
        <v>18</v>
      </c>
    </row>
    <row r="158" spans="1:11" ht="43.2" x14ac:dyDescent="0.3">
      <c r="A158" s="56" t="s">
        <v>453</v>
      </c>
      <c r="B158" s="56" t="s">
        <v>12</v>
      </c>
      <c r="C158" s="56" t="s">
        <v>453</v>
      </c>
      <c r="D158" s="56" t="s">
        <v>13</v>
      </c>
      <c r="E158" s="57" t="s">
        <v>485</v>
      </c>
      <c r="F158" s="56" t="s">
        <v>486</v>
      </c>
      <c r="G158" s="56" t="s">
        <v>487</v>
      </c>
      <c r="H158" s="56">
        <v>6</v>
      </c>
      <c r="I158" s="56" t="s">
        <v>20</v>
      </c>
      <c r="J158" s="56" t="s">
        <v>17</v>
      </c>
      <c r="K158" s="56" t="s">
        <v>18</v>
      </c>
    </row>
    <row r="159" spans="1:11" ht="43.2" x14ac:dyDescent="0.3">
      <c r="A159" s="56" t="s">
        <v>453</v>
      </c>
      <c r="B159" s="56" t="s">
        <v>12</v>
      </c>
      <c r="C159" s="56" t="s">
        <v>453</v>
      </c>
      <c r="D159" s="56" t="s">
        <v>13</v>
      </c>
      <c r="E159" s="57" t="s">
        <v>490</v>
      </c>
      <c r="F159" s="56" t="s">
        <v>491</v>
      </c>
      <c r="G159" s="56" t="s">
        <v>471</v>
      </c>
      <c r="H159" s="56">
        <v>6</v>
      </c>
      <c r="I159" s="56" t="s">
        <v>20</v>
      </c>
      <c r="J159" s="56" t="s">
        <v>17</v>
      </c>
      <c r="K159" s="56" t="s">
        <v>18</v>
      </c>
    </row>
    <row r="160" spans="1:11" ht="43.2" x14ac:dyDescent="0.3">
      <c r="A160" s="56" t="s">
        <v>453</v>
      </c>
      <c r="B160" s="56" t="s">
        <v>12</v>
      </c>
      <c r="C160" s="56" t="s">
        <v>453</v>
      </c>
      <c r="D160" s="56" t="s">
        <v>13</v>
      </c>
      <c r="E160" s="57" t="s">
        <v>461</v>
      </c>
      <c r="F160" s="56" t="s">
        <v>462</v>
      </c>
      <c r="G160" s="56" t="s">
        <v>463</v>
      </c>
      <c r="H160" s="56">
        <v>5</v>
      </c>
      <c r="I160" s="56" t="s">
        <v>20</v>
      </c>
      <c r="J160" s="56" t="s">
        <v>20</v>
      </c>
      <c r="K160" s="56" t="s">
        <v>18</v>
      </c>
    </row>
    <row r="161" spans="1:11" ht="43.2" x14ac:dyDescent="0.3">
      <c r="A161" s="56" t="s">
        <v>453</v>
      </c>
      <c r="B161" s="56" t="s">
        <v>12</v>
      </c>
      <c r="C161" s="56" t="s">
        <v>453</v>
      </c>
      <c r="D161" s="56" t="s">
        <v>13</v>
      </c>
      <c r="E161" s="57" t="s">
        <v>467</v>
      </c>
      <c r="F161" s="56" t="s">
        <v>468</v>
      </c>
      <c r="G161" s="56" t="s">
        <v>463</v>
      </c>
      <c r="H161" s="56">
        <v>5</v>
      </c>
      <c r="I161" s="56" t="s">
        <v>20</v>
      </c>
      <c r="J161" s="56" t="s">
        <v>20</v>
      </c>
      <c r="K161" s="56" t="s">
        <v>18</v>
      </c>
    </row>
    <row r="162" spans="1:11" ht="43.2" x14ac:dyDescent="0.3">
      <c r="A162" s="56" t="s">
        <v>453</v>
      </c>
      <c r="B162" s="56" t="s">
        <v>12</v>
      </c>
      <c r="C162" s="56" t="s">
        <v>453</v>
      </c>
      <c r="D162" s="56" t="s">
        <v>13</v>
      </c>
      <c r="E162" s="57" t="s">
        <v>474</v>
      </c>
      <c r="F162" s="56" t="s">
        <v>475</v>
      </c>
      <c r="G162" s="56" t="s">
        <v>463</v>
      </c>
      <c r="H162" s="56">
        <v>5</v>
      </c>
      <c r="I162" s="56" t="s">
        <v>20</v>
      </c>
      <c r="J162" s="56" t="s">
        <v>20</v>
      </c>
      <c r="K162" s="56" t="s">
        <v>18</v>
      </c>
    </row>
    <row r="163" spans="1:11" ht="43.2" x14ac:dyDescent="0.3">
      <c r="A163" s="56" t="s">
        <v>453</v>
      </c>
      <c r="B163" s="56" t="s">
        <v>12</v>
      </c>
      <c r="C163" s="56" t="s">
        <v>453</v>
      </c>
      <c r="D163" s="56" t="s">
        <v>13</v>
      </c>
      <c r="E163" s="57" t="s">
        <v>476</v>
      </c>
      <c r="F163" s="56" t="s">
        <v>477</v>
      </c>
      <c r="G163" s="56" t="s">
        <v>463</v>
      </c>
      <c r="H163" s="56">
        <v>5</v>
      </c>
      <c r="I163" s="56" t="s">
        <v>20</v>
      </c>
      <c r="J163" s="56" t="s">
        <v>20</v>
      </c>
      <c r="K163" s="56" t="s">
        <v>18</v>
      </c>
    </row>
    <row r="164" spans="1:11" ht="43.2" x14ac:dyDescent="0.3">
      <c r="A164" s="56" t="s">
        <v>453</v>
      </c>
      <c r="B164" s="56" t="s">
        <v>12</v>
      </c>
      <c r="C164" s="56" t="s">
        <v>453</v>
      </c>
      <c r="D164" s="56" t="s">
        <v>13</v>
      </c>
      <c r="E164" s="57" t="s">
        <v>478</v>
      </c>
      <c r="F164" s="56" t="s">
        <v>479</v>
      </c>
      <c r="G164" s="56" t="s">
        <v>463</v>
      </c>
      <c r="H164" s="56">
        <v>5</v>
      </c>
      <c r="I164" s="56" t="s">
        <v>20</v>
      </c>
      <c r="J164" s="56" t="s">
        <v>17</v>
      </c>
      <c r="K164" s="56" t="s">
        <v>18</v>
      </c>
    </row>
    <row r="165" spans="1:11" ht="43.2" x14ac:dyDescent="0.3">
      <c r="A165" s="56" t="s">
        <v>453</v>
      </c>
      <c r="B165" s="56" t="s">
        <v>12</v>
      </c>
      <c r="C165" s="56" t="s">
        <v>453</v>
      </c>
      <c r="D165" s="56" t="s">
        <v>13</v>
      </c>
      <c r="E165" s="57" t="s">
        <v>483</v>
      </c>
      <c r="F165" s="56" t="s">
        <v>484</v>
      </c>
      <c r="G165" s="56" t="s">
        <v>463</v>
      </c>
      <c r="H165" s="56">
        <v>5</v>
      </c>
      <c r="I165" s="56" t="s">
        <v>20</v>
      </c>
      <c r="J165" s="56" t="s">
        <v>17</v>
      </c>
      <c r="K165" s="56" t="s">
        <v>18</v>
      </c>
    </row>
    <row r="166" spans="1:11" ht="43.2" x14ac:dyDescent="0.3">
      <c r="A166" s="56" t="s">
        <v>453</v>
      </c>
      <c r="B166" s="56" t="s">
        <v>12</v>
      </c>
      <c r="C166" s="56" t="s">
        <v>453</v>
      </c>
      <c r="D166" s="56" t="s">
        <v>13</v>
      </c>
      <c r="E166" s="57" t="s">
        <v>488</v>
      </c>
      <c r="F166" s="56" t="s">
        <v>489</v>
      </c>
      <c r="G166" s="56" t="s">
        <v>463</v>
      </c>
      <c r="H166" s="56">
        <v>5</v>
      </c>
      <c r="I166" s="56" t="s">
        <v>20</v>
      </c>
      <c r="J166" s="56" t="s">
        <v>17</v>
      </c>
      <c r="K166" s="56" t="s">
        <v>18</v>
      </c>
    </row>
    <row r="167" spans="1:11" ht="43.2" x14ac:dyDescent="0.3">
      <c r="A167" s="56" t="s">
        <v>453</v>
      </c>
      <c r="B167" s="56" t="s">
        <v>12</v>
      </c>
      <c r="C167" s="56" t="s">
        <v>453</v>
      </c>
      <c r="D167" s="56" t="s">
        <v>13</v>
      </c>
      <c r="E167" s="57" t="s">
        <v>454</v>
      </c>
      <c r="F167" s="56" t="s">
        <v>455</v>
      </c>
      <c r="G167" s="56" t="s">
        <v>106</v>
      </c>
      <c r="H167" s="56">
        <v>4</v>
      </c>
      <c r="I167" s="56" t="s">
        <v>20</v>
      </c>
      <c r="J167" s="56" t="s">
        <v>20</v>
      </c>
      <c r="K167" s="56" t="s">
        <v>18</v>
      </c>
    </row>
    <row r="168" spans="1:11" ht="43.2" x14ac:dyDescent="0.3">
      <c r="A168" s="56" t="s">
        <v>453</v>
      </c>
      <c r="B168" s="56" t="s">
        <v>12</v>
      </c>
      <c r="C168" s="56" t="s">
        <v>453</v>
      </c>
      <c r="D168" s="56" t="s">
        <v>13</v>
      </c>
      <c r="E168" s="57" t="s">
        <v>456</v>
      </c>
      <c r="F168" s="56" t="s">
        <v>457</v>
      </c>
      <c r="G168" s="56" t="s">
        <v>106</v>
      </c>
      <c r="H168" s="56">
        <v>4</v>
      </c>
      <c r="I168" s="56" t="s">
        <v>20</v>
      </c>
      <c r="J168" s="56" t="s">
        <v>17</v>
      </c>
      <c r="K168" s="56" t="s">
        <v>18</v>
      </c>
    </row>
    <row r="169" spans="1:11" ht="86.4" x14ac:dyDescent="0.3">
      <c r="A169" s="56" t="s">
        <v>494</v>
      </c>
      <c r="B169" s="56" t="s">
        <v>12</v>
      </c>
      <c r="C169" s="56" t="s">
        <v>494</v>
      </c>
      <c r="D169" s="56" t="s">
        <v>13</v>
      </c>
      <c r="E169" s="57" t="s">
        <v>495</v>
      </c>
      <c r="F169" s="56" t="s">
        <v>496</v>
      </c>
      <c r="G169" s="56" t="s">
        <v>497</v>
      </c>
      <c r="H169" s="56">
        <v>9</v>
      </c>
      <c r="I169" s="56" t="s">
        <v>17</v>
      </c>
      <c r="J169" s="56" t="s">
        <v>17</v>
      </c>
      <c r="K169" s="56" t="s">
        <v>18</v>
      </c>
    </row>
    <row r="170" spans="1:11" ht="86.4" x14ac:dyDescent="0.3">
      <c r="A170" s="56" t="s">
        <v>498</v>
      </c>
      <c r="B170" s="56" t="s">
        <v>12</v>
      </c>
      <c r="C170" s="56" t="s">
        <v>498</v>
      </c>
      <c r="D170" s="56" t="s">
        <v>13</v>
      </c>
      <c r="E170" s="57" t="s">
        <v>499</v>
      </c>
      <c r="F170" s="56" t="s">
        <v>500</v>
      </c>
      <c r="G170" s="56" t="s">
        <v>501</v>
      </c>
      <c r="H170" s="56">
        <v>8</v>
      </c>
      <c r="I170" s="56" t="s">
        <v>17</v>
      </c>
      <c r="J170" s="56" t="s">
        <v>17</v>
      </c>
      <c r="K170" s="56" t="s">
        <v>18</v>
      </c>
    </row>
    <row r="171" spans="1:11" ht="43.2" x14ac:dyDescent="0.3">
      <c r="A171" s="56" t="s">
        <v>502</v>
      </c>
      <c r="B171" s="56" t="s">
        <v>12</v>
      </c>
      <c r="C171" s="56" t="s">
        <v>502</v>
      </c>
      <c r="D171" s="56" t="s">
        <v>13</v>
      </c>
      <c r="E171" s="57" t="s">
        <v>503</v>
      </c>
      <c r="F171" s="56" t="s">
        <v>504</v>
      </c>
      <c r="G171" s="56" t="s">
        <v>505</v>
      </c>
      <c r="H171" s="56">
        <v>4</v>
      </c>
      <c r="I171" s="56" t="s">
        <v>17</v>
      </c>
      <c r="J171" s="56" t="s">
        <v>20</v>
      </c>
      <c r="K171" s="56" t="s">
        <v>506</v>
      </c>
    </row>
    <row r="172" spans="1:11" ht="43.2" x14ac:dyDescent="0.3">
      <c r="A172" s="56" t="s">
        <v>507</v>
      </c>
      <c r="B172" s="56" t="s">
        <v>12</v>
      </c>
      <c r="C172" s="56" t="s">
        <v>507</v>
      </c>
      <c r="D172" s="56" t="s">
        <v>13</v>
      </c>
      <c r="E172" s="57" t="s">
        <v>503</v>
      </c>
      <c r="F172" s="56" t="s">
        <v>504</v>
      </c>
      <c r="G172" s="56" t="s">
        <v>508</v>
      </c>
      <c r="H172" s="56">
        <v>5</v>
      </c>
      <c r="I172" s="56" t="s">
        <v>17</v>
      </c>
      <c r="J172" s="56" t="s">
        <v>20</v>
      </c>
      <c r="K172" s="56" t="s">
        <v>18</v>
      </c>
    </row>
    <row r="173" spans="1:11" ht="43.2" x14ac:dyDescent="0.3">
      <c r="A173" s="56" t="s">
        <v>509</v>
      </c>
      <c r="B173" s="56" t="s">
        <v>12</v>
      </c>
      <c r="C173" s="56" t="s">
        <v>509</v>
      </c>
      <c r="D173" s="56" t="s">
        <v>13</v>
      </c>
      <c r="E173" s="57" t="s">
        <v>503</v>
      </c>
      <c r="F173" s="56" t="s">
        <v>504</v>
      </c>
      <c r="G173" s="56" t="s">
        <v>510</v>
      </c>
      <c r="H173" s="56">
        <v>4</v>
      </c>
      <c r="I173" s="56" t="s">
        <v>17</v>
      </c>
      <c r="J173" s="56" t="s">
        <v>20</v>
      </c>
      <c r="K173" s="56" t="s">
        <v>18</v>
      </c>
    </row>
    <row r="174" spans="1:11" ht="57.6" x14ac:dyDescent="0.3">
      <c r="A174" s="56" t="s">
        <v>511</v>
      </c>
      <c r="B174" s="56" t="s">
        <v>12</v>
      </c>
      <c r="C174" s="56" t="s">
        <v>511</v>
      </c>
      <c r="D174" s="56" t="s">
        <v>13</v>
      </c>
      <c r="E174" s="57" t="s">
        <v>503</v>
      </c>
      <c r="F174" s="56" t="s">
        <v>504</v>
      </c>
      <c r="G174" s="56" t="s">
        <v>512</v>
      </c>
      <c r="H174" s="56">
        <v>5</v>
      </c>
      <c r="I174" s="56" t="s">
        <v>17</v>
      </c>
      <c r="J174" s="56" t="s">
        <v>20</v>
      </c>
      <c r="K174" s="56" t="s">
        <v>18</v>
      </c>
    </row>
    <row r="175" spans="1:11" ht="72" x14ac:dyDescent="0.3">
      <c r="A175" s="56" t="s">
        <v>513</v>
      </c>
      <c r="B175" s="56" t="s">
        <v>12</v>
      </c>
      <c r="C175" s="56" t="s">
        <v>513</v>
      </c>
      <c r="D175" s="56" t="s">
        <v>13</v>
      </c>
      <c r="E175" s="57" t="s">
        <v>514</v>
      </c>
      <c r="F175" s="56" t="s">
        <v>515</v>
      </c>
      <c r="G175" s="56" t="s">
        <v>516</v>
      </c>
      <c r="H175" s="56">
        <v>8</v>
      </c>
      <c r="I175" s="56" t="s">
        <v>17</v>
      </c>
      <c r="J175" s="56" t="s">
        <v>17</v>
      </c>
      <c r="K175" s="56" t="s">
        <v>517</v>
      </c>
    </row>
    <row r="176" spans="1:11" ht="43.2" x14ac:dyDescent="0.3">
      <c r="A176" s="56" t="s">
        <v>518</v>
      </c>
      <c r="B176" s="56" t="s">
        <v>12</v>
      </c>
      <c r="C176" s="56" t="s">
        <v>519</v>
      </c>
      <c r="D176" s="56" t="s">
        <v>13</v>
      </c>
      <c r="E176" s="116" t="s">
        <v>59</v>
      </c>
      <c r="F176" s="116"/>
      <c r="G176" s="116"/>
      <c r="H176" s="116"/>
      <c r="I176" s="116"/>
      <c r="J176" s="116"/>
      <c r="K176" s="116"/>
    </row>
    <row r="177" spans="1:11" ht="28.8" x14ac:dyDescent="0.3">
      <c r="A177" s="56" t="s">
        <v>520</v>
      </c>
      <c r="B177" s="56" t="s">
        <v>12</v>
      </c>
      <c r="C177" s="117" t="s">
        <v>148</v>
      </c>
      <c r="D177" s="117"/>
      <c r="E177" s="117"/>
      <c r="F177" s="117"/>
      <c r="G177" s="117"/>
      <c r="H177" s="117"/>
      <c r="I177" s="117"/>
      <c r="J177" s="117"/>
      <c r="K177" s="117"/>
    </row>
    <row r="178" spans="1:11" ht="57.6" x14ac:dyDescent="0.3">
      <c r="A178" s="56" t="s">
        <v>521</v>
      </c>
      <c r="B178" s="56" t="s">
        <v>12</v>
      </c>
      <c r="C178" s="56" t="s">
        <v>521</v>
      </c>
      <c r="D178" s="56" t="s">
        <v>13</v>
      </c>
      <c r="E178" s="57" t="s">
        <v>522</v>
      </c>
      <c r="F178" s="56" t="s">
        <v>523</v>
      </c>
      <c r="G178" s="56" t="s">
        <v>524</v>
      </c>
      <c r="H178" s="56">
        <v>8</v>
      </c>
      <c r="I178" s="56" t="s">
        <v>17</v>
      </c>
      <c r="J178" s="56" t="s">
        <v>20</v>
      </c>
      <c r="K178" s="56" t="s">
        <v>18</v>
      </c>
    </row>
    <row r="179" spans="1:11" ht="43.2" x14ac:dyDescent="0.3">
      <c r="A179" s="56" t="s">
        <v>521</v>
      </c>
      <c r="B179" s="56" t="s">
        <v>12</v>
      </c>
      <c r="C179" s="56" t="s">
        <v>521</v>
      </c>
      <c r="D179" s="56" t="s">
        <v>13</v>
      </c>
      <c r="E179" s="57" t="s">
        <v>525</v>
      </c>
      <c r="F179" s="56" t="s">
        <v>526</v>
      </c>
      <c r="G179" s="56" t="s">
        <v>527</v>
      </c>
      <c r="H179" s="56">
        <v>4</v>
      </c>
      <c r="I179" s="56" t="s">
        <v>20</v>
      </c>
      <c r="J179" s="56" t="s">
        <v>20</v>
      </c>
      <c r="K179" s="56" t="s">
        <v>18</v>
      </c>
    </row>
    <row r="180" spans="1:11" ht="129.6" x14ac:dyDescent="0.3">
      <c r="A180" s="56" t="s">
        <v>528</v>
      </c>
      <c r="B180" s="56" t="s">
        <v>12</v>
      </c>
      <c r="C180" s="56" t="s">
        <v>528</v>
      </c>
      <c r="D180" s="56" t="s">
        <v>13</v>
      </c>
      <c r="E180" s="57" t="s">
        <v>529</v>
      </c>
      <c r="F180" s="56" t="s">
        <v>530</v>
      </c>
      <c r="G180" s="56" t="s">
        <v>205</v>
      </c>
      <c r="H180" s="56">
        <v>14</v>
      </c>
      <c r="I180" s="56" t="s">
        <v>17</v>
      </c>
      <c r="J180" s="56" t="s">
        <v>17</v>
      </c>
      <c r="K180" s="56" t="s">
        <v>18</v>
      </c>
    </row>
    <row r="181" spans="1:11" ht="86.4" x14ac:dyDescent="0.3">
      <c r="A181" s="56" t="s">
        <v>531</v>
      </c>
      <c r="B181" s="56" t="s">
        <v>12</v>
      </c>
      <c r="C181" s="56" t="s">
        <v>531</v>
      </c>
      <c r="D181" s="56" t="s">
        <v>13</v>
      </c>
      <c r="E181" s="57" t="s">
        <v>532</v>
      </c>
      <c r="F181" s="56" t="s">
        <v>533</v>
      </c>
      <c r="G181" s="56" t="s">
        <v>534</v>
      </c>
      <c r="H181" s="56">
        <v>9</v>
      </c>
      <c r="I181" s="56" t="s">
        <v>17</v>
      </c>
      <c r="J181" s="56" t="s">
        <v>20</v>
      </c>
      <c r="K181" s="56" t="s">
        <v>535</v>
      </c>
    </row>
    <row r="182" spans="1:11" ht="43.2" x14ac:dyDescent="0.3">
      <c r="A182" s="56" t="s">
        <v>531</v>
      </c>
      <c r="B182" s="56" t="s">
        <v>12</v>
      </c>
      <c r="C182" s="56" t="s">
        <v>531</v>
      </c>
      <c r="D182" s="56" t="s">
        <v>13</v>
      </c>
      <c r="E182" s="57" t="s">
        <v>536</v>
      </c>
      <c r="F182" s="56" t="s">
        <v>537</v>
      </c>
      <c r="G182" s="56" t="s">
        <v>538</v>
      </c>
      <c r="H182" s="56">
        <v>6</v>
      </c>
      <c r="I182" s="56" t="s">
        <v>20</v>
      </c>
      <c r="J182" s="56" t="s">
        <v>20</v>
      </c>
      <c r="K182" s="56" t="s">
        <v>535</v>
      </c>
    </row>
    <row r="183" spans="1:11" ht="57.6" x14ac:dyDescent="0.3">
      <c r="A183" s="56" t="s">
        <v>539</v>
      </c>
      <c r="B183" s="56" t="s">
        <v>12</v>
      </c>
      <c r="C183" s="56" t="s">
        <v>539</v>
      </c>
      <c r="D183" s="56" t="s">
        <v>13</v>
      </c>
      <c r="E183" s="57" t="s">
        <v>532</v>
      </c>
      <c r="F183" s="56" t="s">
        <v>533</v>
      </c>
      <c r="G183" s="56" t="s">
        <v>540</v>
      </c>
      <c r="H183" s="56">
        <v>6</v>
      </c>
      <c r="I183" s="56" t="s">
        <v>17</v>
      </c>
      <c r="J183" s="56" t="s">
        <v>20</v>
      </c>
      <c r="K183" s="56" t="s">
        <v>18</v>
      </c>
    </row>
    <row r="184" spans="1:11" ht="57.6" x14ac:dyDescent="0.3">
      <c r="A184" s="56" t="s">
        <v>539</v>
      </c>
      <c r="B184" s="56" t="s">
        <v>12</v>
      </c>
      <c r="C184" s="56" t="s">
        <v>539</v>
      </c>
      <c r="D184" s="56" t="s">
        <v>13</v>
      </c>
      <c r="E184" s="57" t="s">
        <v>536</v>
      </c>
      <c r="F184" s="56" t="s">
        <v>537</v>
      </c>
      <c r="G184" s="56" t="s">
        <v>541</v>
      </c>
      <c r="H184" s="56">
        <v>6</v>
      </c>
      <c r="I184" s="56" t="s">
        <v>17</v>
      </c>
      <c r="J184" s="56" t="s">
        <v>20</v>
      </c>
      <c r="K184" s="56" t="s">
        <v>18</v>
      </c>
    </row>
    <row r="185" spans="1:11" ht="72" x14ac:dyDescent="0.3">
      <c r="A185" s="56" t="s">
        <v>542</v>
      </c>
      <c r="B185" s="56" t="s">
        <v>12</v>
      </c>
      <c r="C185" s="56" t="s">
        <v>542</v>
      </c>
      <c r="D185" s="56" t="s">
        <v>13</v>
      </c>
      <c r="E185" s="57" t="s">
        <v>532</v>
      </c>
      <c r="F185" s="56" t="s">
        <v>533</v>
      </c>
      <c r="G185" s="56" t="s">
        <v>543</v>
      </c>
      <c r="H185" s="56">
        <v>8</v>
      </c>
      <c r="I185" s="56" t="s">
        <v>17</v>
      </c>
      <c r="J185" s="56" t="s">
        <v>20</v>
      </c>
      <c r="K185" s="56" t="s">
        <v>18</v>
      </c>
    </row>
    <row r="186" spans="1:11" ht="57.6" x14ac:dyDescent="0.3">
      <c r="A186" s="56" t="s">
        <v>542</v>
      </c>
      <c r="B186" s="56" t="s">
        <v>12</v>
      </c>
      <c r="C186" s="56" t="s">
        <v>542</v>
      </c>
      <c r="D186" s="56" t="s">
        <v>13</v>
      </c>
      <c r="E186" s="57" t="s">
        <v>536</v>
      </c>
      <c r="F186" s="56" t="s">
        <v>537</v>
      </c>
      <c r="G186" s="56" t="s">
        <v>544</v>
      </c>
      <c r="H186" s="56">
        <v>7</v>
      </c>
      <c r="I186" s="56" t="s">
        <v>20</v>
      </c>
      <c r="J186" s="56" t="s">
        <v>20</v>
      </c>
      <c r="K186" s="56" t="s">
        <v>18</v>
      </c>
    </row>
    <row r="187" spans="1:11" ht="100.8" x14ac:dyDescent="0.3">
      <c r="A187" s="56" t="s">
        <v>545</v>
      </c>
      <c r="B187" s="56" t="s">
        <v>12</v>
      </c>
      <c r="C187" s="56" t="s">
        <v>545</v>
      </c>
      <c r="D187" s="56" t="s">
        <v>13</v>
      </c>
      <c r="E187" s="57" t="s">
        <v>546</v>
      </c>
      <c r="F187" s="56" t="s">
        <v>547</v>
      </c>
      <c r="G187" s="56" t="s">
        <v>143</v>
      </c>
      <c r="H187" s="56">
        <v>12</v>
      </c>
      <c r="I187" s="56" t="s">
        <v>17</v>
      </c>
      <c r="J187" s="56" t="s">
        <v>20</v>
      </c>
      <c r="K187" s="56" t="s">
        <v>548</v>
      </c>
    </row>
    <row r="188" spans="1:11" ht="115.2" x14ac:dyDescent="0.3">
      <c r="A188" s="56" t="s">
        <v>549</v>
      </c>
      <c r="B188" s="56" t="s">
        <v>12</v>
      </c>
      <c r="C188" s="56" t="s">
        <v>549</v>
      </c>
      <c r="D188" s="56" t="s">
        <v>13</v>
      </c>
      <c r="E188" s="57" t="s">
        <v>546</v>
      </c>
      <c r="F188" s="56" t="s">
        <v>547</v>
      </c>
      <c r="G188" s="56" t="s">
        <v>221</v>
      </c>
      <c r="H188" s="56">
        <v>13</v>
      </c>
      <c r="I188" s="56" t="s">
        <v>17</v>
      </c>
      <c r="J188" s="56" t="s">
        <v>17</v>
      </c>
      <c r="K188" s="56" t="s">
        <v>18</v>
      </c>
    </row>
    <row r="189" spans="1:11" ht="43.2" x14ac:dyDescent="0.3">
      <c r="A189" s="56" t="s">
        <v>550</v>
      </c>
      <c r="B189" s="56" t="s">
        <v>12</v>
      </c>
      <c r="C189" s="56" t="s">
        <v>550</v>
      </c>
      <c r="D189" s="56" t="s">
        <v>13</v>
      </c>
      <c r="E189" s="116" t="s">
        <v>59</v>
      </c>
      <c r="F189" s="116"/>
      <c r="G189" s="116"/>
      <c r="H189" s="116"/>
      <c r="I189" s="116"/>
      <c r="J189" s="116"/>
      <c r="K189" s="116"/>
    </row>
    <row r="190" spans="1:11" ht="72" x14ac:dyDescent="0.3">
      <c r="A190" s="56" t="s">
        <v>551</v>
      </c>
      <c r="B190" s="56" t="s">
        <v>12</v>
      </c>
      <c r="C190" s="56" t="s">
        <v>551</v>
      </c>
      <c r="D190" s="56" t="s">
        <v>13</v>
      </c>
      <c r="E190" s="57" t="s">
        <v>532</v>
      </c>
      <c r="F190" s="56" t="s">
        <v>533</v>
      </c>
      <c r="G190" s="56" t="s">
        <v>552</v>
      </c>
      <c r="H190" s="56">
        <v>7</v>
      </c>
      <c r="I190" s="56" t="s">
        <v>17</v>
      </c>
      <c r="J190" s="56" t="s">
        <v>20</v>
      </c>
      <c r="K190" s="56" t="s">
        <v>553</v>
      </c>
    </row>
    <row r="191" spans="1:11" ht="43.2" x14ac:dyDescent="0.3">
      <c r="A191" s="56" t="s">
        <v>551</v>
      </c>
      <c r="B191" s="56" t="s">
        <v>12</v>
      </c>
      <c r="C191" s="56" t="s">
        <v>551</v>
      </c>
      <c r="D191" s="56" t="s">
        <v>13</v>
      </c>
      <c r="E191" s="57" t="s">
        <v>536</v>
      </c>
      <c r="F191" s="56" t="s">
        <v>537</v>
      </c>
      <c r="G191" s="56" t="s">
        <v>554</v>
      </c>
      <c r="H191" s="56">
        <v>5</v>
      </c>
      <c r="I191" s="56" t="s">
        <v>20</v>
      </c>
      <c r="J191" s="56" t="s">
        <v>20</v>
      </c>
      <c r="K191" s="56" t="s">
        <v>553</v>
      </c>
    </row>
    <row r="192" spans="1:11" ht="43.2" x14ac:dyDescent="0.3">
      <c r="A192" s="56" t="s">
        <v>555</v>
      </c>
      <c r="B192" s="56" t="s">
        <v>12</v>
      </c>
      <c r="C192" s="56" t="s">
        <v>555</v>
      </c>
      <c r="D192" s="56" t="s">
        <v>13</v>
      </c>
      <c r="E192" s="116" t="s">
        <v>59</v>
      </c>
      <c r="F192" s="116"/>
      <c r="G192" s="116"/>
      <c r="H192" s="116"/>
      <c r="I192" s="116"/>
      <c r="J192" s="116"/>
      <c r="K192" s="116"/>
    </row>
    <row r="193" spans="1:11" ht="43.2" x14ac:dyDescent="0.3">
      <c r="A193" s="56" t="s">
        <v>556</v>
      </c>
      <c r="B193" s="56" t="s">
        <v>12</v>
      </c>
      <c r="C193" s="56" t="s">
        <v>557</v>
      </c>
      <c r="D193" s="56" t="s">
        <v>13</v>
      </c>
      <c r="E193" s="116" t="s">
        <v>59</v>
      </c>
      <c r="F193" s="116"/>
      <c r="G193" s="116"/>
      <c r="H193" s="116"/>
      <c r="I193" s="116"/>
      <c r="J193" s="116"/>
      <c r="K193" s="116"/>
    </row>
    <row r="194" spans="1:11" ht="43.2" x14ac:dyDescent="0.3">
      <c r="A194" s="56" t="s">
        <v>558</v>
      </c>
      <c r="B194" s="56" t="s">
        <v>12</v>
      </c>
      <c r="C194" s="56" t="s">
        <v>558</v>
      </c>
      <c r="D194" s="56" t="s">
        <v>13</v>
      </c>
      <c r="E194" s="116" t="s">
        <v>59</v>
      </c>
      <c r="F194" s="116"/>
      <c r="G194" s="116"/>
      <c r="H194" s="116"/>
      <c r="I194" s="116"/>
      <c r="J194" s="116"/>
      <c r="K194" s="116"/>
    </row>
    <row r="195" spans="1:11" ht="43.2" x14ac:dyDescent="0.3">
      <c r="A195" s="56" t="s">
        <v>559</v>
      </c>
      <c r="B195" s="56" t="s">
        <v>12</v>
      </c>
      <c r="C195" s="56" t="s">
        <v>560</v>
      </c>
      <c r="D195" s="56" t="s">
        <v>13</v>
      </c>
      <c r="E195" s="116" t="s">
        <v>59</v>
      </c>
      <c r="F195" s="116"/>
      <c r="G195" s="116"/>
      <c r="H195" s="116"/>
      <c r="I195" s="116"/>
      <c r="J195" s="116"/>
      <c r="K195" s="116"/>
    </row>
    <row r="196" spans="1:11" ht="100.8" x14ac:dyDescent="0.3">
      <c r="A196" s="56" t="s">
        <v>561</v>
      </c>
      <c r="B196" s="56" t="s">
        <v>12</v>
      </c>
      <c r="C196" s="56" t="s">
        <v>561</v>
      </c>
      <c r="D196" s="56" t="s">
        <v>13</v>
      </c>
      <c r="E196" s="57" t="s">
        <v>562</v>
      </c>
      <c r="F196" s="56" t="s">
        <v>563</v>
      </c>
      <c r="G196" s="56" t="s">
        <v>143</v>
      </c>
      <c r="H196" s="56">
        <v>12</v>
      </c>
      <c r="I196" s="56" t="s">
        <v>17</v>
      </c>
      <c r="J196" s="56" t="s">
        <v>20</v>
      </c>
      <c r="K196" s="56" t="s">
        <v>18</v>
      </c>
    </row>
    <row r="197" spans="1:11" ht="100.8" x14ac:dyDescent="0.3">
      <c r="A197" s="56" t="s">
        <v>561</v>
      </c>
      <c r="B197" s="56" t="s">
        <v>12</v>
      </c>
      <c r="C197" s="56" t="s">
        <v>561</v>
      </c>
      <c r="D197" s="56" t="s">
        <v>13</v>
      </c>
      <c r="E197" s="57" t="s">
        <v>564</v>
      </c>
      <c r="F197" s="56" t="s">
        <v>565</v>
      </c>
      <c r="G197" s="56" t="s">
        <v>143</v>
      </c>
      <c r="H197" s="56">
        <v>12</v>
      </c>
      <c r="I197" s="56" t="s">
        <v>17</v>
      </c>
      <c r="J197" s="56" t="s">
        <v>20</v>
      </c>
      <c r="K197" s="56" t="s">
        <v>18</v>
      </c>
    </row>
    <row r="198" spans="1:11" ht="144" x14ac:dyDescent="0.3">
      <c r="A198" s="56" t="s">
        <v>566</v>
      </c>
      <c r="B198" s="56" t="s">
        <v>12</v>
      </c>
      <c r="C198" s="56" t="s">
        <v>566</v>
      </c>
      <c r="D198" s="56" t="s">
        <v>13</v>
      </c>
      <c r="E198" s="57" t="s">
        <v>567</v>
      </c>
      <c r="F198" s="56" t="s">
        <v>568</v>
      </c>
      <c r="G198" s="56" t="s">
        <v>76</v>
      </c>
      <c r="H198" s="56">
        <v>15</v>
      </c>
      <c r="I198" s="56" t="s">
        <v>17</v>
      </c>
      <c r="J198" s="56" t="s">
        <v>17</v>
      </c>
      <c r="K198" s="56" t="s">
        <v>569</v>
      </c>
    </row>
    <row r="199" spans="1:11" ht="86.4" x14ac:dyDescent="0.3">
      <c r="A199" s="56" t="s">
        <v>566</v>
      </c>
      <c r="B199" s="56" t="s">
        <v>12</v>
      </c>
      <c r="C199" s="56" t="s">
        <v>566</v>
      </c>
      <c r="D199" s="56" t="s">
        <v>13</v>
      </c>
      <c r="E199" s="57" t="s">
        <v>570</v>
      </c>
      <c r="F199" s="56" t="s">
        <v>571</v>
      </c>
      <c r="G199" s="56" t="s">
        <v>572</v>
      </c>
      <c r="H199" s="56">
        <v>10</v>
      </c>
      <c r="I199" s="56" t="s">
        <v>20</v>
      </c>
      <c r="J199" s="56" t="s">
        <v>17</v>
      </c>
      <c r="K199" s="56" t="s">
        <v>569</v>
      </c>
    </row>
    <row r="200" spans="1:11" ht="129.6" x14ac:dyDescent="0.3">
      <c r="A200" s="56" t="s">
        <v>573</v>
      </c>
      <c r="B200" s="56" t="s">
        <v>12</v>
      </c>
      <c r="C200" s="56" t="s">
        <v>573</v>
      </c>
      <c r="D200" s="56" t="s">
        <v>13</v>
      </c>
      <c r="E200" s="57" t="s">
        <v>573</v>
      </c>
      <c r="F200" s="56" t="s">
        <v>574</v>
      </c>
      <c r="G200" s="56" t="s">
        <v>205</v>
      </c>
      <c r="H200" s="56">
        <v>14</v>
      </c>
      <c r="I200" s="56" t="s">
        <v>17</v>
      </c>
      <c r="J200" s="56" t="s">
        <v>17</v>
      </c>
      <c r="K200" s="56" t="s">
        <v>18</v>
      </c>
    </row>
    <row r="201" spans="1:11" ht="129.6" x14ac:dyDescent="0.3">
      <c r="A201" s="56" t="s">
        <v>575</v>
      </c>
      <c r="B201" s="56" t="s">
        <v>12</v>
      </c>
      <c r="C201" s="56" t="s">
        <v>575</v>
      </c>
      <c r="D201" s="56" t="s">
        <v>13</v>
      </c>
      <c r="E201" s="57" t="s">
        <v>1448</v>
      </c>
      <c r="F201" s="56" t="s">
        <v>576</v>
      </c>
      <c r="G201" s="56" t="s">
        <v>205</v>
      </c>
      <c r="H201" s="56">
        <v>14</v>
      </c>
      <c r="I201" s="56" t="s">
        <v>17</v>
      </c>
      <c r="J201" s="56" t="s">
        <v>17</v>
      </c>
      <c r="K201" s="56" t="s">
        <v>18</v>
      </c>
    </row>
    <row r="202" spans="1:11" ht="57.6" x14ac:dyDescent="0.3">
      <c r="A202" s="56" t="s">
        <v>577</v>
      </c>
      <c r="B202" s="56" t="s">
        <v>12</v>
      </c>
      <c r="C202" s="56" t="s">
        <v>577</v>
      </c>
      <c r="D202" s="56" t="s">
        <v>13</v>
      </c>
      <c r="E202" s="57" t="s">
        <v>1711</v>
      </c>
      <c r="F202" s="56" t="s">
        <v>582</v>
      </c>
      <c r="G202" s="56" t="s">
        <v>583</v>
      </c>
      <c r="H202" s="56">
        <v>7</v>
      </c>
      <c r="I202" s="56" t="s">
        <v>17</v>
      </c>
      <c r="J202" s="56" t="s">
        <v>20</v>
      </c>
      <c r="K202" s="56" t="s">
        <v>581</v>
      </c>
    </row>
    <row r="203" spans="1:11" ht="57.6" x14ac:dyDescent="0.3">
      <c r="A203" s="56" t="s">
        <v>577</v>
      </c>
      <c r="B203" s="56" t="s">
        <v>12</v>
      </c>
      <c r="C203" s="56" t="s">
        <v>577</v>
      </c>
      <c r="D203" s="56" t="s">
        <v>13</v>
      </c>
      <c r="E203" s="57" t="s">
        <v>578</v>
      </c>
      <c r="F203" s="56" t="s">
        <v>579</v>
      </c>
      <c r="G203" s="56" t="s">
        <v>580</v>
      </c>
      <c r="H203" s="56">
        <v>6</v>
      </c>
      <c r="I203" s="56" t="s">
        <v>20</v>
      </c>
      <c r="J203" s="56" t="s">
        <v>17</v>
      </c>
      <c r="K203" s="56" t="s">
        <v>581</v>
      </c>
    </row>
    <row r="204" spans="1:11" ht="144" x14ac:dyDescent="0.3">
      <c r="A204" s="56" t="s">
        <v>584</v>
      </c>
      <c r="B204" s="56" t="s">
        <v>12</v>
      </c>
      <c r="C204" s="56" t="s">
        <v>584</v>
      </c>
      <c r="D204" s="56" t="s">
        <v>13</v>
      </c>
      <c r="E204" s="57" t="s">
        <v>585</v>
      </c>
      <c r="F204" s="56" t="s">
        <v>586</v>
      </c>
      <c r="G204" s="56" t="s">
        <v>76</v>
      </c>
      <c r="H204" s="56">
        <v>15</v>
      </c>
      <c r="I204" s="56" t="s">
        <v>17</v>
      </c>
      <c r="J204" s="56" t="s">
        <v>17</v>
      </c>
      <c r="K204" s="56" t="s">
        <v>587</v>
      </c>
    </row>
    <row r="205" spans="1:11" ht="43.2" x14ac:dyDescent="0.3">
      <c r="A205" s="56" t="s">
        <v>588</v>
      </c>
      <c r="B205" s="56" t="s">
        <v>12</v>
      </c>
      <c r="C205" s="56" t="s">
        <v>589</v>
      </c>
      <c r="D205" s="56" t="s">
        <v>13</v>
      </c>
      <c r="E205" s="116" t="s">
        <v>59</v>
      </c>
      <c r="F205" s="116"/>
      <c r="G205" s="116"/>
      <c r="H205" s="116"/>
      <c r="I205" s="116"/>
      <c r="J205" s="116"/>
      <c r="K205" s="116"/>
    </row>
    <row r="206" spans="1:11" ht="43.2" x14ac:dyDescent="0.3">
      <c r="A206" s="56" t="s">
        <v>590</v>
      </c>
      <c r="B206" s="56" t="s">
        <v>12</v>
      </c>
      <c r="C206" s="56" t="s">
        <v>591</v>
      </c>
      <c r="D206" s="56" t="s">
        <v>13</v>
      </c>
      <c r="E206" s="116" t="s">
        <v>59</v>
      </c>
      <c r="F206" s="116"/>
      <c r="G206" s="116"/>
      <c r="H206" s="116"/>
      <c r="I206" s="116"/>
      <c r="J206" s="116"/>
      <c r="K206" s="116"/>
    </row>
    <row r="207" spans="1:11" ht="57.6" x14ac:dyDescent="0.3">
      <c r="A207" s="56" t="s">
        <v>592</v>
      </c>
      <c r="B207" s="56" t="s">
        <v>12</v>
      </c>
      <c r="C207" s="56" t="s">
        <v>592</v>
      </c>
      <c r="D207" s="56" t="s">
        <v>13</v>
      </c>
      <c r="E207" s="57" t="s">
        <v>596</v>
      </c>
      <c r="F207" s="56" t="s">
        <v>597</v>
      </c>
      <c r="G207" s="56" t="s">
        <v>598</v>
      </c>
      <c r="H207" s="56">
        <v>7</v>
      </c>
      <c r="I207" s="56" t="s">
        <v>17</v>
      </c>
      <c r="J207" s="56" t="s">
        <v>17</v>
      </c>
      <c r="K207" s="56" t="s">
        <v>18</v>
      </c>
    </row>
    <row r="208" spans="1:11" ht="57.6" x14ac:dyDescent="0.3">
      <c r="A208" s="56" t="s">
        <v>592</v>
      </c>
      <c r="B208" s="56" t="s">
        <v>12</v>
      </c>
      <c r="C208" s="56" t="s">
        <v>592</v>
      </c>
      <c r="D208" s="56" t="s">
        <v>13</v>
      </c>
      <c r="E208" s="57" t="s">
        <v>599</v>
      </c>
      <c r="F208" s="56" t="s">
        <v>600</v>
      </c>
      <c r="G208" s="56" t="s">
        <v>601</v>
      </c>
      <c r="H208" s="56">
        <v>7</v>
      </c>
      <c r="I208" s="56" t="s">
        <v>17</v>
      </c>
      <c r="J208" s="56" t="s">
        <v>17</v>
      </c>
      <c r="K208" s="56" t="s">
        <v>18</v>
      </c>
    </row>
    <row r="209" spans="1:11" ht="57.6" x14ac:dyDescent="0.3">
      <c r="A209" s="56" t="s">
        <v>592</v>
      </c>
      <c r="B209" s="56" t="s">
        <v>12</v>
      </c>
      <c r="C209" s="56" t="s">
        <v>592</v>
      </c>
      <c r="D209" s="56" t="s">
        <v>13</v>
      </c>
      <c r="E209" s="57" t="s">
        <v>593</v>
      </c>
      <c r="F209" s="56" t="s">
        <v>594</v>
      </c>
      <c r="G209" s="56" t="s">
        <v>595</v>
      </c>
      <c r="H209" s="56">
        <v>6</v>
      </c>
      <c r="I209" s="56" t="s">
        <v>20</v>
      </c>
      <c r="J209" s="56" t="s">
        <v>20</v>
      </c>
      <c r="K209" s="56" t="s">
        <v>18</v>
      </c>
    </row>
    <row r="210" spans="1:11" ht="43.2" x14ac:dyDescent="0.3">
      <c r="A210" s="56" t="s">
        <v>602</v>
      </c>
      <c r="B210" s="56" t="s">
        <v>12</v>
      </c>
      <c r="C210" s="56" t="s">
        <v>603</v>
      </c>
      <c r="D210" s="56" t="s">
        <v>13</v>
      </c>
      <c r="E210" s="116" t="s">
        <v>59</v>
      </c>
      <c r="F210" s="116"/>
      <c r="G210" s="116"/>
      <c r="H210" s="116"/>
      <c r="I210" s="116"/>
      <c r="J210" s="116"/>
      <c r="K210" s="116"/>
    </row>
    <row r="211" spans="1:11" ht="28.8" x14ac:dyDescent="0.3">
      <c r="A211" s="56" t="s">
        <v>604</v>
      </c>
      <c r="B211" s="56" t="s">
        <v>12</v>
      </c>
      <c r="C211" s="117" t="s">
        <v>148</v>
      </c>
      <c r="D211" s="117"/>
      <c r="E211" s="117"/>
      <c r="F211" s="117"/>
      <c r="G211" s="117"/>
      <c r="H211" s="117"/>
      <c r="I211" s="117"/>
      <c r="J211" s="117"/>
      <c r="K211" s="117"/>
    </row>
    <row r="212" spans="1:11" ht="43.2" x14ac:dyDescent="0.3">
      <c r="A212" s="56" t="s">
        <v>605</v>
      </c>
      <c r="B212" s="56" t="s">
        <v>12</v>
      </c>
      <c r="C212" s="56" t="s">
        <v>606</v>
      </c>
      <c r="D212" s="56" t="s">
        <v>13</v>
      </c>
      <c r="E212" s="116" t="s">
        <v>59</v>
      </c>
      <c r="F212" s="116"/>
      <c r="G212" s="116"/>
      <c r="H212" s="116"/>
      <c r="I212" s="116"/>
      <c r="J212" s="116"/>
      <c r="K212" s="116"/>
    </row>
    <row r="213" spans="1:11" ht="129.6" x14ac:dyDescent="0.3">
      <c r="A213" s="56" t="s">
        <v>607</v>
      </c>
      <c r="B213" s="56" t="s">
        <v>12</v>
      </c>
      <c r="C213" s="56" t="s">
        <v>607</v>
      </c>
      <c r="D213" s="56" t="s">
        <v>13</v>
      </c>
      <c r="E213" s="57" t="s">
        <v>608</v>
      </c>
      <c r="F213" s="56" t="s">
        <v>609</v>
      </c>
      <c r="G213" s="56" t="s">
        <v>610</v>
      </c>
      <c r="H213" s="56">
        <v>14</v>
      </c>
      <c r="I213" s="56" t="s">
        <v>17</v>
      </c>
      <c r="J213" s="56" t="s">
        <v>17</v>
      </c>
      <c r="K213" s="56" t="s">
        <v>18</v>
      </c>
    </row>
    <row r="214" spans="1:11" ht="129.6" x14ac:dyDescent="0.3">
      <c r="A214" s="56" t="s">
        <v>611</v>
      </c>
      <c r="B214" s="56" t="s">
        <v>12</v>
      </c>
      <c r="C214" s="56" t="s">
        <v>611</v>
      </c>
      <c r="D214" s="56" t="s">
        <v>13</v>
      </c>
      <c r="E214" s="57" t="s">
        <v>1447</v>
      </c>
      <c r="F214" s="56" t="s">
        <v>612</v>
      </c>
      <c r="G214" s="56" t="s">
        <v>205</v>
      </c>
      <c r="H214" s="56">
        <v>14</v>
      </c>
      <c r="I214" s="56" t="s">
        <v>17</v>
      </c>
      <c r="J214" s="56" t="s">
        <v>17</v>
      </c>
      <c r="K214" s="56" t="s">
        <v>18</v>
      </c>
    </row>
    <row r="215" spans="1:11" ht="144" x14ac:dyDescent="0.3">
      <c r="A215" s="56" t="s">
        <v>613</v>
      </c>
      <c r="B215" s="56" t="s">
        <v>12</v>
      </c>
      <c r="C215" s="56" t="s">
        <v>613</v>
      </c>
      <c r="D215" s="56" t="s">
        <v>13</v>
      </c>
      <c r="E215" s="57" t="s">
        <v>1436</v>
      </c>
      <c r="F215" s="56" t="s">
        <v>614</v>
      </c>
      <c r="G215" s="56" t="s">
        <v>76</v>
      </c>
      <c r="H215" s="56">
        <v>15</v>
      </c>
      <c r="I215" s="56" t="s">
        <v>17</v>
      </c>
      <c r="J215" s="56" t="s">
        <v>17</v>
      </c>
      <c r="K215" s="56" t="s">
        <v>18</v>
      </c>
    </row>
    <row r="216" spans="1:11" ht="28.8" x14ac:dyDescent="0.3">
      <c r="A216" s="56" t="s">
        <v>615</v>
      </c>
      <c r="B216" s="56" t="s">
        <v>12</v>
      </c>
      <c r="C216" s="117" t="s">
        <v>148</v>
      </c>
      <c r="D216" s="117"/>
      <c r="E216" s="117"/>
      <c r="F216" s="117"/>
      <c r="G216" s="117"/>
      <c r="H216" s="117"/>
      <c r="I216" s="117"/>
      <c r="J216" s="117"/>
      <c r="K216" s="117"/>
    </row>
    <row r="217" spans="1:11" ht="86.4" x14ac:dyDescent="0.3">
      <c r="A217" s="56" t="s">
        <v>616</v>
      </c>
      <c r="B217" s="56" t="s">
        <v>12</v>
      </c>
      <c r="C217" s="56" t="s">
        <v>616</v>
      </c>
      <c r="D217" s="56" t="s">
        <v>13</v>
      </c>
      <c r="E217" s="57" t="s">
        <v>617</v>
      </c>
      <c r="F217" s="56" t="s">
        <v>618</v>
      </c>
      <c r="G217" s="56" t="s">
        <v>619</v>
      </c>
      <c r="H217" s="56">
        <v>11</v>
      </c>
      <c r="I217" s="56" t="s">
        <v>17</v>
      </c>
      <c r="J217" s="56" t="s">
        <v>20</v>
      </c>
      <c r="K217" s="56" t="s">
        <v>18</v>
      </c>
    </row>
    <row r="218" spans="1:11" ht="129.6" x14ac:dyDescent="0.3">
      <c r="A218" s="56" t="s">
        <v>620</v>
      </c>
      <c r="B218" s="56" t="s">
        <v>12</v>
      </c>
      <c r="C218" s="56" t="s">
        <v>620</v>
      </c>
      <c r="D218" s="56" t="s">
        <v>13</v>
      </c>
      <c r="E218" s="57" t="s">
        <v>620</v>
      </c>
      <c r="F218" s="56" t="s">
        <v>621</v>
      </c>
      <c r="G218" s="56" t="s">
        <v>205</v>
      </c>
      <c r="H218" s="56">
        <v>14</v>
      </c>
      <c r="I218" s="56" t="s">
        <v>17</v>
      </c>
      <c r="J218" s="56" t="s">
        <v>17</v>
      </c>
      <c r="K218" s="56" t="s">
        <v>18</v>
      </c>
    </row>
    <row r="219" spans="1:11" ht="43.2" x14ac:dyDescent="0.3">
      <c r="A219" s="56" t="s">
        <v>622</v>
      </c>
      <c r="B219" s="56" t="s">
        <v>12</v>
      </c>
      <c r="C219" s="56" t="s">
        <v>623</v>
      </c>
      <c r="D219" s="56" t="s">
        <v>13</v>
      </c>
      <c r="E219" s="116" t="s">
        <v>59</v>
      </c>
      <c r="F219" s="116"/>
      <c r="G219" s="116"/>
      <c r="H219" s="116"/>
      <c r="I219" s="116"/>
      <c r="J219" s="116"/>
      <c r="K219" s="116"/>
    </row>
    <row r="220" spans="1:11" ht="43.2" x14ac:dyDescent="0.3">
      <c r="A220" s="56" t="s">
        <v>624</v>
      </c>
      <c r="B220" s="56" t="s">
        <v>12</v>
      </c>
      <c r="C220" s="56" t="s">
        <v>625</v>
      </c>
      <c r="D220" s="56" t="s">
        <v>13</v>
      </c>
      <c r="E220" s="116" t="s">
        <v>59</v>
      </c>
      <c r="F220" s="116"/>
      <c r="G220" s="116"/>
      <c r="H220" s="116"/>
      <c r="I220" s="116"/>
      <c r="J220" s="116"/>
      <c r="K220" s="116"/>
    </row>
    <row r="221" spans="1:11" ht="43.2" x14ac:dyDescent="0.3">
      <c r="A221" s="56" t="s">
        <v>626</v>
      </c>
      <c r="B221" s="56" t="s">
        <v>12</v>
      </c>
      <c r="C221" s="56" t="s">
        <v>627</v>
      </c>
      <c r="D221" s="56" t="s">
        <v>13</v>
      </c>
      <c r="E221" s="116" t="s">
        <v>59</v>
      </c>
      <c r="F221" s="116"/>
      <c r="G221" s="116"/>
      <c r="H221" s="116"/>
      <c r="I221" s="116"/>
      <c r="J221" s="116"/>
      <c r="K221" s="116"/>
    </row>
    <row r="222" spans="1:11" ht="115.2" x14ac:dyDescent="0.3">
      <c r="A222" s="56" t="s">
        <v>628</v>
      </c>
      <c r="B222" s="56" t="s">
        <v>12</v>
      </c>
      <c r="C222" s="56" t="s">
        <v>628</v>
      </c>
      <c r="D222" s="56" t="s">
        <v>13</v>
      </c>
      <c r="E222" s="57" t="s">
        <v>629</v>
      </c>
      <c r="F222" s="56" t="s">
        <v>630</v>
      </c>
      <c r="G222" s="56" t="s">
        <v>56</v>
      </c>
      <c r="H222" s="56">
        <v>13</v>
      </c>
      <c r="I222" s="56" t="s">
        <v>17</v>
      </c>
      <c r="J222" s="56" t="s">
        <v>17</v>
      </c>
      <c r="K222" s="56" t="s">
        <v>631</v>
      </c>
    </row>
    <row r="223" spans="1:11" ht="100.8" x14ac:dyDescent="0.3">
      <c r="A223" s="56" t="s">
        <v>632</v>
      </c>
      <c r="B223" s="56" t="s">
        <v>12</v>
      </c>
      <c r="C223" s="56" t="s">
        <v>632</v>
      </c>
      <c r="D223" s="56" t="s">
        <v>13</v>
      </c>
      <c r="E223" s="57" t="s">
        <v>633</v>
      </c>
      <c r="F223" s="56" t="s">
        <v>634</v>
      </c>
      <c r="G223" s="56" t="s">
        <v>635</v>
      </c>
      <c r="H223" s="56">
        <v>11</v>
      </c>
      <c r="I223" s="56" t="s">
        <v>17</v>
      </c>
      <c r="J223" s="56" t="s">
        <v>20</v>
      </c>
      <c r="K223" s="56" t="s">
        <v>18</v>
      </c>
    </row>
    <row r="224" spans="1:11" ht="72" x14ac:dyDescent="0.3">
      <c r="A224" s="56" t="s">
        <v>632</v>
      </c>
      <c r="B224" s="56" t="s">
        <v>12</v>
      </c>
      <c r="C224" s="56" t="s">
        <v>632</v>
      </c>
      <c r="D224" s="56" t="s">
        <v>13</v>
      </c>
      <c r="E224" s="57" t="s">
        <v>636</v>
      </c>
      <c r="F224" s="56" t="s">
        <v>637</v>
      </c>
      <c r="G224" s="56" t="s">
        <v>638</v>
      </c>
      <c r="H224" s="56">
        <v>9</v>
      </c>
      <c r="I224" s="56" t="s">
        <v>20</v>
      </c>
      <c r="J224" s="56" t="s">
        <v>20</v>
      </c>
      <c r="K224" s="56" t="s">
        <v>18</v>
      </c>
    </row>
    <row r="225" spans="1:11" ht="43.2" x14ac:dyDescent="0.3">
      <c r="A225" s="56" t="s">
        <v>639</v>
      </c>
      <c r="B225" s="56" t="s">
        <v>12</v>
      </c>
      <c r="C225" s="56" t="s">
        <v>639</v>
      </c>
      <c r="D225" s="56" t="s">
        <v>13</v>
      </c>
      <c r="E225" s="57" t="s">
        <v>640</v>
      </c>
      <c r="F225" s="56" t="s">
        <v>641</v>
      </c>
      <c r="G225" s="56" t="s">
        <v>642</v>
      </c>
      <c r="H225" s="56">
        <v>6</v>
      </c>
      <c r="I225" s="56" t="s">
        <v>17</v>
      </c>
      <c r="J225" s="56" t="s">
        <v>20</v>
      </c>
      <c r="K225" s="56" t="s">
        <v>18</v>
      </c>
    </row>
    <row r="226" spans="1:11" ht="86.4" x14ac:dyDescent="0.3">
      <c r="A226" s="56" t="s">
        <v>643</v>
      </c>
      <c r="B226" s="56" t="s">
        <v>12</v>
      </c>
      <c r="C226" s="56" t="s">
        <v>643</v>
      </c>
      <c r="D226" s="56" t="s">
        <v>13</v>
      </c>
      <c r="E226" s="57" t="s">
        <v>644</v>
      </c>
      <c r="F226" s="56" t="s">
        <v>645</v>
      </c>
      <c r="G226" s="56" t="s">
        <v>646</v>
      </c>
      <c r="H226" s="56">
        <v>11</v>
      </c>
      <c r="I226" s="56" t="s">
        <v>17</v>
      </c>
      <c r="J226" s="56" t="s">
        <v>17</v>
      </c>
      <c r="K226" s="56" t="s">
        <v>647</v>
      </c>
    </row>
    <row r="227" spans="1:11" ht="86.4" x14ac:dyDescent="0.3">
      <c r="A227" s="56" t="s">
        <v>648</v>
      </c>
      <c r="B227" s="56" t="s">
        <v>12</v>
      </c>
      <c r="C227" s="56" t="s">
        <v>648</v>
      </c>
      <c r="D227" s="56" t="s">
        <v>13</v>
      </c>
      <c r="E227" s="57" t="s">
        <v>644</v>
      </c>
      <c r="F227" s="56" t="s">
        <v>645</v>
      </c>
      <c r="G227" s="56" t="s">
        <v>649</v>
      </c>
      <c r="H227" s="56">
        <v>10</v>
      </c>
      <c r="I227" s="56" t="s">
        <v>17</v>
      </c>
      <c r="J227" s="56" t="s">
        <v>20</v>
      </c>
      <c r="K227" s="56" t="s">
        <v>650</v>
      </c>
    </row>
    <row r="228" spans="1:11" ht="100.8" x14ac:dyDescent="0.3">
      <c r="A228" s="56" t="s">
        <v>651</v>
      </c>
      <c r="B228" s="56" t="s">
        <v>12</v>
      </c>
      <c r="C228" s="56" t="s">
        <v>651</v>
      </c>
      <c r="D228" s="56" t="s">
        <v>13</v>
      </c>
      <c r="E228" s="57" t="s">
        <v>653</v>
      </c>
      <c r="F228" s="56" t="s">
        <v>654</v>
      </c>
      <c r="G228" s="56" t="s">
        <v>655</v>
      </c>
      <c r="H228" s="56">
        <v>11</v>
      </c>
      <c r="I228" s="56" t="s">
        <v>17</v>
      </c>
      <c r="J228" s="56" t="s">
        <v>17</v>
      </c>
      <c r="K228" s="56" t="s">
        <v>652</v>
      </c>
    </row>
    <row r="229" spans="1:11" ht="115.2" x14ac:dyDescent="0.3">
      <c r="A229" s="56" t="s">
        <v>656</v>
      </c>
      <c r="B229" s="56" t="s">
        <v>12</v>
      </c>
      <c r="C229" s="56" t="s">
        <v>656</v>
      </c>
      <c r="D229" s="56" t="s">
        <v>13</v>
      </c>
      <c r="E229" s="57" t="s">
        <v>657</v>
      </c>
      <c r="F229" s="56" t="s">
        <v>658</v>
      </c>
      <c r="G229" s="56" t="s">
        <v>659</v>
      </c>
      <c r="H229" s="56">
        <v>13</v>
      </c>
      <c r="I229" s="56" t="s">
        <v>17</v>
      </c>
      <c r="J229" s="56" t="s">
        <v>17</v>
      </c>
      <c r="K229" s="56" t="s">
        <v>660</v>
      </c>
    </row>
    <row r="230" spans="1:11" ht="57.6" x14ac:dyDescent="0.3">
      <c r="A230" s="56" t="s">
        <v>656</v>
      </c>
      <c r="B230" s="56" t="s">
        <v>12</v>
      </c>
      <c r="C230" s="56" t="s">
        <v>656</v>
      </c>
      <c r="D230" s="56" t="s">
        <v>13</v>
      </c>
      <c r="E230" s="57" t="s">
        <v>661</v>
      </c>
      <c r="F230" s="56" t="s">
        <v>662</v>
      </c>
      <c r="G230" s="56" t="s">
        <v>663</v>
      </c>
      <c r="H230" s="56">
        <v>7</v>
      </c>
      <c r="I230" s="56" t="s">
        <v>20</v>
      </c>
      <c r="J230" s="56" t="s">
        <v>17</v>
      </c>
      <c r="K230" s="56" t="s">
        <v>660</v>
      </c>
    </row>
    <row r="231" spans="1:11" ht="115.2" x14ac:dyDescent="0.3">
      <c r="A231" s="56" t="s">
        <v>664</v>
      </c>
      <c r="B231" s="56" t="s">
        <v>12</v>
      </c>
      <c r="C231" s="56" t="s">
        <v>664</v>
      </c>
      <c r="D231" s="56" t="s">
        <v>13</v>
      </c>
      <c r="E231" s="57" t="s">
        <v>657</v>
      </c>
      <c r="F231" s="56" t="s">
        <v>658</v>
      </c>
      <c r="G231" s="56" t="s">
        <v>221</v>
      </c>
      <c r="H231" s="56">
        <v>13</v>
      </c>
      <c r="I231" s="56" t="s">
        <v>17</v>
      </c>
      <c r="J231" s="56" t="s">
        <v>17</v>
      </c>
      <c r="K231" s="56" t="s">
        <v>18</v>
      </c>
    </row>
    <row r="232" spans="1:11" ht="57.6" x14ac:dyDescent="0.3">
      <c r="A232" s="56" t="s">
        <v>664</v>
      </c>
      <c r="B232" s="56" t="s">
        <v>12</v>
      </c>
      <c r="C232" s="56" t="s">
        <v>664</v>
      </c>
      <c r="D232" s="56" t="s">
        <v>13</v>
      </c>
      <c r="E232" s="57" t="s">
        <v>661</v>
      </c>
      <c r="F232" s="56" t="s">
        <v>662</v>
      </c>
      <c r="G232" s="56" t="s">
        <v>663</v>
      </c>
      <c r="H232" s="56">
        <v>7</v>
      </c>
      <c r="I232" s="56" t="s">
        <v>20</v>
      </c>
      <c r="J232" s="56" t="s">
        <v>17</v>
      </c>
      <c r="K232" s="56" t="s">
        <v>18</v>
      </c>
    </row>
    <row r="233" spans="1:11" ht="100.8" x14ac:dyDescent="0.3">
      <c r="A233" s="56" t="s">
        <v>665</v>
      </c>
      <c r="B233" s="56" t="s">
        <v>12</v>
      </c>
      <c r="C233" s="56" t="s">
        <v>665</v>
      </c>
      <c r="D233" s="56" t="s">
        <v>13</v>
      </c>
      <c r="E233" s="57" t="s">
        <v>666</v>
      </c>
      <c r="F233" s="56" t="s">
        <v>667</v>
      </c>
      <c r="G233" s="56" t="s">
        <v>668</v>
      </c>
      <c r="H233" s="56">
        <v>12</v>
      </c>
      <c r="I233" s="56" t="s">
        <v>17</v>
      </c>
      <c r="J233" s="56" t="s">
        <v>20</v>
      </c>
      <c r="K233" s="56" t="s">
        <v>18</v>
      </c>
    </row>
    <row r="234" spans="1:11" ht="43.2" x14ac:dyDescent="0.3">
      <c r="A234" s="56" t="s">
        <v>669</v>
      </c>
      <c r="B234" s="56" t="s">
        <v>12</v>
      </c>
      <c r="C234" s="56" t="s">
        <v>669</v>
      </c>
      <c r="D234" s="56" t="s">
        <v>13</v>
      </c>
      <c r="E234" s="57" t="s">
        <v>673</v>
      </c>
      <c r="F234" s="56" t="s">
        <v>674</v>
      </c>
      <c r="G234" s="56" t="s">
        <v>554</v>
      </c>
      <c r="H234" s="56">
        <v>5</v>
      </c>
      <c r="I234" s="56" t="s">
        <v>17</v>
      </c>
      <c r="J234" s="56" t="s">
        <v>20</v>
      </c>
      <c r="K234" s="56" t="s">
        <v>18</v>
      </c>
    </row>
    <row r="235" spans="1:11" ht="43.2" x14ac:dyDescent="0.3">
      <c r="A235" s="56" t="s">
        <v>669</v>
      </c>
      <c r="B235" s="56" t="s">
        <v>12</v>
      </c>
      <c r="C235" s="56" t="s">
        <v>669</v>
      </c>
      <c r="D235" s="56" t="s">
        <v>13</v>
      </c>
      <c r="E235" s="57" t="s">
        <v>670</v>
      </c>
      <c r="F235" s="56" t="s">
        <v>671</v>
      </c>
      <c r="G235" s="56" t="s">
        <v>672</v>
      </c>
      <c r="H235" s="56">
        <v>4</v>
      </c>
      <c r="I235" s="56" t="s">
        <v>20</v>
      </c>
      <c r="J235" s="56" t="s">
        <v>20</v>
      </c>
      <c r="K235" s="56" t="s">
        <v>18</v>
      </c>
    </row>
    <row r="236" spans="1:11" ht="72" x14ac:dyDescent="0.3">
      <c r="A236" s="56" t="s">
        <v>675</v>
      </c>
      <c r="B236" s="56" t="s">
        <v>12</v>
      </c>
      <c r="C236" s="56" t="s">
        <v>675</v>
      </c>
      <c r="D236" s="56" t="s">
        <v>13</v>
      </c>
      <c r="E236" s="57" t="s">
        <v>676</v>
      </c>
      <c r="F236" s="56" t="s">
        <v>677</v>
      </c>
      <c r="G236" s="56" t="s">
        <v>678</v>
      </c>
      <c r="H236" s="56">
        <v>7</v>
      </c>
      <c r="I236" s="56" t="s">
        <v>17</v>
      </c>
      <c r="J236" s="56" t="s">
        <v>20</v>
      </c>
      <c r="K236" s="56" t="s">
        <v>18</v>
      </c>
    </row>
    <row r="237" spans="1:11" ht="28.8" x14ac:dyDescent="0.3">
      <c r="A237" s="56" t="s">
        <v>679</v>
      </c>
      <c r="B237" s="56" t="s">
        <v>12</v>
      </c>
      <c r="C237" s="117" t="s">
        <v>148</v>
      </c>
      <c r="D237" s="117"/>
      <c r="E237" s="117"/>
      <c r="F237" s="117"/>
      <c r="G237" s="117"/>
      <c r="H237" s="117"/>
      <c r="I237" s="117"/>
      <c r="J237" s="117"/>
      <c r="K237" s="117"/>
    </row>
    <row r="238" spans="1:11" ht="43.2" x14ac:dyDescent="0.3">
      <c r="A238" s="56" t="s">
        <v>680</v>
      </c>
      <c r="B238" s="56" t="s">
        <v>12</v>
      </c>
      <c r="C238" s="56" t="s">
        <v>681</v>
      </c>
      <c r="D238" s="56" t="s">
        <v>13</v>
      </c>
      <c r="E238" s="116" t="s">
        <v>59</v>
      </c>
      <c r="F238" s="116"/>
      <c r="G238" s="116"/>
      <c r="H238" s="116"/>
      <c r="I238" s="116"/>
      <c r="J238" s="116"/>
      <c r="K238" s="116"/>
    </row>
    <row r="239" spans="1:11" ht="115.2" x14ac:dyDescent="0.3">
      <c r="A239" s="56" t="s">
        <v>682</v>
      </c>
      <c r="B239" s="56" t="s">
        <v>12</v>
      </c>
      <c r="C239" s="56" t="s">
        <v>682</v>
      </c>
      <c r="D239" s="56" t="s">
        <v>13</v>
      </c>
      <c r="E239" s="57" t="s">
        <v>686</v>
      </c>
      <c r="F239" s="56" t="s">
        <v>687</v>
      </c>
      <c r="G239" s="56" t="s">
        <v>56</v>
      </c>
      <c r="H239" s="56">
        <v>13</v>
      </c>
      <c r="I239" s="56" t="s">
        <v>17</v>
      </c>
      <c r="J239" s="56" t="s">
        <v>20</v>
      </c>
      <c r="K239" s="56" t="s">
        <v>18</v>
      </c>
    </row>
    <row r="240" spans="1:11" ht="43.2" x14ac:dyDescent="0.3">
      <c r="A240" s="56" t="s">
        <v>682</v>
      </c>
      <c r="B240" s="56" t="s">
        <v>12</v>
      </c>
      <c r="C240" s="56" t="s">
        <v>682</v>
      </c>
      <c r="D240" s="56" t="s">
        <v>13</v>
      </c>
      <c r="E240" s="57" t="s">
        <v>683</v>
      </c>
      <c r="F240" s="56" t="s">
        <v>684</v>
      </c>
      <c r="G240" s="56" t="s">
        <v>685</v>
      </c>
      <c r="H240" s="56">
        <v>4</v>
      </c>
      <c r="I240" s="56" t="s">
        <v>20</v>
      </c>
      <c r="J240" s="56" t="s">
        <v>20</v>
      </c>
      <c r="K240" s="56" t="s">
        <v>18</v>
      </c>
    </row>
    <row r="241" spans="1:11" ht="28.8" x14ac:dyDescent="0.3">
      <c r="A241" s="56" t="s">
        <v>688</v>
      </c>
      <c r="B241" s="56" t="s">
        <v>12</v>
      </c>
      <c r="C241" s="117" t="s">
        <v>148</v>
      </c>
      <c r="D241" s="117"/>
      <c r="E241" s="117"/>
      <c r="F241" s="117"/>
      <c r="G241" s="117"/>
      <c r="H241" s="117"/>
      <c r="I241" s="117"/>
      <c r="J241" s="117"/>
      <c r="K241" s="117"/>
    </row>
    <row r="242" spans="1:11" ht="86.4" x14ac:dyDescent="0.3">
      <c r="A242" s="56" t="s">
        <v>689</v>
      </c>
      <c r="B242" s="56" t="s">
        <v>12</v>
      </c>
      <c r="C242" s="56" t="s">
        <v>689</v>
      </c>
      <c r="D242" s="56" t="s">
        <v>13</v>
      </c>
      <c r="E242" s="57" t="s">
        <v>690</v>
      </c>
      <c r="F242" s="56" t="s">
        <v>691</v>
      </c>
      <c r="G242" s="56" t="s">
        <v>282</v>
      </c>
      <c r="H242" s="56">
        <v>10</v>
      </c>
      <c r="I242" s="56" t="s">
        <v>17</v>
      </c>
      <c r="J242" s="56" t="s">
        <v>20</v>
      </c>
      <c r="K242" s="56" t="s">
        <v>692</v>
      </c>
    </row>
    <row r="243" spans="1:11" ht="115.2" x14ac:dyDescent="0.3">
      <c r="A243" s="56" t="s">
        <v>693</v>
      </c>
      <c r="B243" s="56" t="s">
        <v>12</v>
      </c>
      <c r="C243" s="56" t="s">
        <v>693</v>
      </c>
      <c r="D243" s="56" t="s">
        <v>13</v>
      </c>
      <c r="E243" s="57" t="s">
        <v>693</v>
      </c>
      <c r="F243" s="56" t="s">
        <v>694</v>
      </c>
      <c r="G243" s="56" t="s">
        <v>695</v>
      </c>
      <c r="H243" s="56">
        <v>11</v>
      </c>
      <c r="I243" s="56" t="s">
        <v>17</v>
      </c>
      <c r="J243" s="56" t="s">
        <v>17</v>
      </c>
      <c r="K243" s="56" t="s">
        <v>18</v>
      </c>
    </row>
    <row r="244" spans="1:11" ht="115.2" x14ac:dyDescent="0.3">
      <c r="A244" s="56" t="s">
        <v>696</v>
      </c>
      <c r="B244" s="56" t="s">
        <v>12</v>
      </c>
      <c r="C244" s="56" t="s">
        <v>696</v>
      </c>
      <c r="D244" s="56" t="s">
        <v>13</v>
      </c>
      <c r="E244" s="57" t="s">
        <v>697</v>
      </c>
      <c r="F244" s="56" t="s">
        <v>698</v>
      </c>
      <c r="G244" s="56" t="s">
        <v>699</v>
      </c>
      <c r="H244" s="56">
        <v>13</v>
      </c>
      <c r="I244" s="56" t="s">
        <v>17</v>
      </c>
      <c r="J244" s="56" t="s">
        <v>17</v>
      </c>
      <c r="K244" s="56" t="s">
        <v>18</v>
      </c>
    </row>
    <row r="245" spans="1:11" ht="43.2" x14ac:dyDescent="0.3">
      <c r="A245" s="56" t="s">
        <v>700</v>
      </c>
      <c r="B245" s="56" t="s">
        <v>12</v>
      </c>
      <c r="C245" s="56" t="s">
        <v>701</v>
      </c>
      <c r="D245" s="56" t="s">
        <v>13</v>
      </c>
      <c r="E245" s="116" t="s">
        <v>59</v>
      </c>
      <c r="F245" s="116"/>
      <c r="G245" s="116"/>
      <c r="H245" s="116"/>
      <c r="I245" s="116"/>
      <c r="J245" s="116"/>
      <c r="K245" s="116"/>
    </row>
    <row r="246" spans="1:11" ht="100.8" x14ac:dyDescent="0.3">
      <c r="A246" s="56" t="s">
        <v>702</v>
      </c>
      <c r="B246" s="56" t="s">
        <v>12</v>
      </c>
      <c r="C246" s="56" t="s">
        <v>702</v>
      </c>
      <c r="D246" s="56" t="s">
        <v>13</v>
      </c>
      <c r="E246" s="57" t="s">
        <v>703</v>
      </c>
      <c r="F246" s="56" t="s">
        <v>704</v>
      </c>
      <c r="G246" s="56" t="s">
        <v>157</v>
      </c>
      <c r="H246" s="56">
        <v>12</v>
      </c>
      <c r="I246" s="56" t="s">
        <v>17</v>
      </c>
      <c r="J246" s="56" t="s">
        <v>17</v>
      </c>
      <c r="K246" s="56" t="s">
        <v>18</v>
      </c>
    </row>
    <row r="247" spans="1:11" ht="43.2" x14ac:dyDescent="0.3">
      <c r="A247" s="56" t="s">
        <v>705</v>
      </c>
      <c r="B247" s="56" t="s">
        <v>12</v>
      </c>
      <c r="C247" s="56" t="s">
        <v>706</v>
      </c>
      <c r="D247" s="56" t="s">
        <v>13</v>
      </c>
      <c r="E247" s="116" t="s">
        <v>59</v>
      </c>
      <c r="F247" s="116"/>
      <c r="G247" s="116"/>
      <c r="H247" s="116"/>
      <c r="I247" s="116"/>
      <c r="J247" s="116"/>
      <c r="K247" s="116"/>
    </row>
    <row r="248" spans="1:11" ht="43.2" x14ac:dyDescent="0.3">
      <c r="A248" s="56" t="s">
        <v>707</v>
      </c>
      <c r="B248" s="56" t="s">
        <v>12</v>
      </c>
      <c r="C248" s="56" t="s">
        <v>708</v>
      </c>
      <c r="D248" s="56" t="s">
        <v>13</v>
      </c>
      <c r="E248" s="116" t="s">
        <v>59</v>
      </c>
      <c r="F248" s="116"/>
      <c r="G248" s="116"/>
      <c r="H248" s="116"/>
      <c r="I248" s="116"/>
      <c r="J248" s="116"/>
      <c r="K248" s="116"/>
    </row>
    <row r="249" spans="1:11" ht="72" x14ac:dyDescent="0.3">
      <c r="A249" s="56" t="s">
        <v>709</v>
      </c>
      <c r="B249" s="56" t="s">
        <v>12</v>
      </c>
      <c r="C249" s="56" t="s">
        <v>709</v>
      </c>
      <c r="D249" s="56" t="s">
        <v>13</v>
      </c>
      <c r="E249" s="57" t="s">
        <v>710</v>
      </c>
      <c r="F249" s="56" t="s">
        <v>711</v>
      </c>
      <c r="G249" s="56" t="s">
        <v>712</v>
      </c>
      <c r="H249" s="56">
        <v>8</v>
      </c>
      <c r="I249" s="56" t="s">
        <v>17</v>
      </c>
      <c r="J249" s="56" t="s">
        <v>17</v>
      </c>
      <c r="K249" s="56" t="s">
        <v>18</v>
      </c>
    </row>
    <row r="250" spans="1:11" ht="43.2" x14ac:dyDescent="0.3">
      <c r="A250" s="56" t="s">
        <v>713</v>
      </c>
      <c r="B250" s="56" t="s">
        <v>12</v>
      </c>
      <c r="C250" s="56" t="s">
        <v>714</v>
      </c>
      <c r="D250" s="56" t="s">
        <v>13</v>
      </c>
      <c r="E250" s="116" t="s">
        <v>59</v>
      </c>
      <c r="F250" s="116"/>
      <c r="G250" s="116"/>
      <c r="H250" s="116"/>
      <c r="I250" s="116"/>
      <c r="J250" s="116"/>
      <c r="K250" s="116"/>
    </row>
    <row r="251" spans="1:11" ht="43.2" x14ac:dyDescent="0.3">
      <c r="A251" s="56" t="s">
        <v>715</v>
      </c>
      <c r="B251" s="56" t="s">
        <v>12</v>
      </c>
      <c r="C251" s="56" t="s">
        <v>715</v>
      </c>
      <c r="D251" s="56" t="s">
        <v>13</v>
      </c>
      <c r="E251" s="57" t="s">
        <v>716</v>
      </c>
      <c r="F251" s="56" t="s">
        <v>717</v>
      </c>
      <c r="G251" s="56" t="s">
        <v>718</v>
      </c>
      <c r="H251" s="56">
        <v>4</v>
      </c>
      <c r="I251" s="56" t="s">
        <v>17</v>
      </c>
      <c r="J251" s="56" t="s">
        <v>17</v>
      </c>
      <c r="K251" s="56" t="s">
        <v>18</v>
      </c>
    </row>
    <row r="252" spans="1:11" ht="115.2" x14ac:dyDescent="0.3">
      <c r="A252" s="56" t="s">
        <v>719</v>
      </c>
      <c r="B252" s="56" t="s">
        <v>12</v>
      </c>
      <c r="C252" s="56" t="s">
        <v>719</v>
      </c>
      <c r="D252" s="56" t="s">
        <v>13</v>
      </c>
      <c r="E252" s="57" t="s">
        <v>720</v>
      </c>
      <c r="F252" s="56" t="s">
        <v>721</v>
      </c>
      <c r="G252" s="56" t="s">
        <v>221</v>
      </c>
      <c r="H252" s="56">
        <v>13</v>
      </c>
      <c r="I252" s="56" t="s">
        <v>17</v>
      </c>
      <c r="J252" s="56" t="s">
        <v>17</v>
      </c>
      <c r="K252" s="56" t="s">
        <v>722</v>
      </c>
    </row>
    <row r="253" spans="1:11" ht="100.8" x14ac:dyDescent="0.3">
      <c r="A253" s="56" t="s">
        <v>723</v>
      </c>
      <c r="B253" s="56" t="s">
        <v>12</v>
      </c>
      <c r="C253" s="56" t="s">
        <v>723</v>
      </c>
      <c r="D253" s="56" t="s">
        <v>13</v>
      </c>
      <c r="E253" s="57" t="s">
        <v>724</v>
      </c>
      <c r="F253" s="56" t="s">
        <v>725</v>
      </c>
      <c r="G253" s="56" t="s">
        <v>157</v>
      </c>
      <c r="H253" s="56">
        <v>12</v>
      </c>
      <c r="I253" s="56" t="s">
        <v>17</v>
      </c>
      <c r="J253" s="56" t="s">
        <v>17</v>
      </c>
      <c r="K253" s="56" t="s">
        <v>18</v>
      </c>
    </row>
    <row r="254" spans="1:11" ht="57.6" x14ac:dyDescent="0.3">
      <c r="A254" s="56" t="s">
        <v>726</v>
      </c>
      <c r="B254" s="56" t="s">
        <v>12</v>
      </c>
      <c r="C254" s="56" t="s">
        <v>726</v>
      </c>
      <c r="D254" s="56" t="s">
        <v>13</v>
      </c>
      <c r="E254" s="57" t="s">
        <v>727</v>
      </c>
      <c r="F254" s="56" t="s">
        <v>728</v>
      </c>
      <c r="G254" s="56" t="s">
        <v>729</v>
      </c>
      <c r="H254" s="56">
        <v>6</v>
      </c>
      <c r="I254" s="56" t="s">
        <v>17</v>
      </c>
      <c r="J254" s="56" t="s">
        <v>17</v>
      </c>
      <c r="K254" s="56" t="s">
        <v>18</v>
      </c>
    </row>
    <row r="255" spans="1:11" ht="43.2" x14ac:dyDescent="0.3">
      <c r="A255" s="56" t="s">
        <v>730</v>
      </c>
      <c r="B255" s="56" t="s">
        <v>12</v>
      </c>
      <c r="C255" s="56" t="s">
        <v>731</v>
      </c>
      <c r="D255" s="56" t="s">
        <v>13</v>
      </c>
      <c r="E255" s="57" t="s">
        <v>59</v>
      </c>
      <c r="F255" s="56"/>
      <c r="G255" s="56"/>
      <c r="H255" s="56"/>
      <c r="I255" s="56"/>
      <c r="J255" s="56"/>
      <c r="K255" s="56"/>
    </row>
    <row r="256" spans="1:11" ht="28.8" x14ac:dyDescent="0.3">
      <c r="A256" s="56" t="s">
        <v>732</v>
      </c>
      <c r="B256" s="56" t="s">
        <v>12</v>
      </c>
      <c r="C256" s="117" t="s">
        <v>148</v>
      </c>
      <c r="D256" s="117"/>
      <c r="E256" s="117"/>
      <c r="F256" s="117"/>
      <c r="G256" s="117"/>
      <c r="H256" s="117"/>
      <c r="I256" s="117"/>
      <c r="J256" s="117"/>
      <c r="K256" s="117"/>
    </row>
    <row r="257" spans="1:11" ht="28.8" x14ac:dyDescent="0.3">
      <c r="A257" s="56" t="s">
        <v>733</v>
      </c>
      <c r="B257" s="56" t="s">
        <v>12</v>
      </c>
      <c r="C257" s="117" t="s">
        <v>148</v>
      </c>
      <c r="D257" s="117"/>
      <c r="E257" s="117"/>
      <c r="F257" s="117"/>
      <c r="G257" s="117"/>
      <c r="H257" s="117"/>
      <c r="I257" s="117"/>
      <c r="J257" s="117"/>
      <c r="K257" s="117"/>
    </row>
    <row r="258" spans="1:11" ht="115.2" x14ac:dyDescent="0.3">
      <c r="A258" s="56" t="s">
        <v>734</v>
      </c>
      <c r="B258" s="56" t="s">
        <v>12</v>
      </c>
      <c r="C258" s="56" t="s">
        <v>734</v>
      </c>
      <c r="D258" s="56" t="s">
        <v>13</v>
      </c>
      <c r="E258" s="57" t="s">
        <v>735</v>
      </c>
      <c r="F258" s="56" t="s">
        <v>736</v>
      </c>
      <c r="G258" s="56" t="s">
        <v>737</v>
      </c>
      <c r="H258" s="56">
        <v>14</v>
      </c>
      <c r="I258" s="56" t="s">
        <v>17</v>
      </c>
      <c r="J258" s="56" t="s">
        <v>17</v>
      </c>
      <c r="K258" s="56" t="s">
        <v>738</v>
      </c>
    </row>
    <row r="259" spans="1:11" ht="28.8" x14ac:dyDescent="0.3">
      <c r="A259" s="56" t="s">
        <v>739</v>
      </c>
      <c r="B259" s="56" t="s">
        <v>12</v>
      </c>
      <c r="C259" s="117" t="s">
        <v>148</v>
      </c>
      <c r="D259" s="117"/>
      <c r="E259" s="117"/>
      <c r="F259" s="117"/>
      <c r="G259" s="117"/>
      <c r="H259" s="117"/>
      <c r="I259" s="117"/>
      <c r="J259" s="117"/>
      <c r="K259" s="117"/>
    </row>
    <row r="260" spans="1:11" ht="43.2" x14ac:dyDescent="0.3">
      <c r="A260" s="56" t="s">
        <v>740</v>
      </c>
      <c r="B260" s="56" t="s">
        <v>12</v>
      </c>
      <c r="C260" s="56" t="s">
        <v>741</v>
      </c>
      <c r="D260" s="56" t="s">
        <v>13</v>
      </c>
      <c r="E260" s="116" t="s">
        <v>59</v>
      </c>
      <c r="F260" s="116"/>
      <c r="G260" s="116"/>
      <c r="H260" s="116"/>
      <c r="I260" s="116"/>
      <c r="J260" s="116"/>
      <c r="K260" s="116"/>
    </row>
    <row r="261" spans="1:11" ht="72" x14ac:dyDescent="0.3">
      <c r="A261" s="56" t="s">
        <v>742</v>
      </c>
      <c r="B261" s="56" t="s">
        <v>12</v>
      </c>
      <c r="C261" s="56" t="s">
        <v>742</v>
      </c>
      <c r="D261" s="56" t="s">
        <v>13</v>
      </c>
      <c r="E261" s="57" t="s">
        <v>743</v>
      </c>
      <c r="F261" s="56" t="s">
        <v>744</v>
      </c>
      <c r="G261" s="56" t="s">
        <v>16</v>
      </c>
      <c r="H261" s="56">
        <v>8</v>
      </c>
      <c r="I261" s="56" t="s">
        <v>17</v>
      </c>
      <c r="J261" s="56" t="s">
        <v>20</v>
      </c>
      <c r="K261" s="56" t="s">
        <v>745</v>
      </c>
    </row>
    <row r="262" spans="1:11" ht="57.6" x14ac:dyDescent="0.3">
      <c r="A262" s="56" t="s">
        <v>746</v>
      </c>
      <c r="B262" s="56" t="s">
        <v>12</v>
      </c>
      <c r="C262" s="56" t="s">
        <v>746</v>
      </c>
      <c r="D262" s="56" t="s">
        <v>13</v>
      </c>
      <c r="E262" s="57" t="s">
        <v>747</v>
      </c>
      <c r="F262" s="56" t="s">
        <v>748</v>
      </c>
      <c r="G262" s="56" t="s">
        <v>749</v>
      </c>
      <c r="H262" s="56">
        <v>5</v>
      </c>
      <c r="I262" s="56" t="s">
        <v>17</v>
      </c>
      <c r="J262" s="56" t="s">
        <v>17</v>
      </c>
      <c r="K262" s="56" t="s">
        <v>18</v>
      </c>
    </row>
    <row r="263" spans="1:11" ht="57.6" x14ac:dyDescent="0.3">
      <c r="A263" s="56" t="s">
        <v>750</v>
      </c>
      <c r="B263" s="56" t="s">
        <v>12</v>
      </c>
      <c r="C263" s="56" t="s">
        <v>750</v>
      </c>
      <c r="D263" s="56" t="s">
        <v>13</v>
      </c>
      <c r="E263" s="57" t="s">
        <v>753</v>
      </c>
      <c r="F263" s="56" t="s">
        <v>754</v>
      </c>
      <c r="G263" s="56" t="s">
        <v>755</v>
      </c>
      <c r="H263" s="56">
        <v>8</v>
      </c>
      <c r="I263" s="56" t="s">
        <v>17</v>
      </c>
      <c r="J263" s="56" t="s">
        <v>17</v>
      </c>
      <c r="K263" s="56" t="s">
        <v>18</v>
      </c>
    </row>
    <row r="264" spans="1:11" ht="43.2" x14ac:dyDescent="0.3">
      <c r="A264" s="56" t="s">
        <v>750</v>
      </c>
      <c r="B264" s="56" t="s">
        <v>12</v>
      </c>
      <c r="C264" s="56" t="s">
        <v>750</v>
      </c>
      <c r="D264" s="56" t="s">
        <v>13</v>
      </c>
      <c r="E264" s="57" t="s">
        <v>751</v>
      </c>
      <c r="F264" s="56" t="s">
        <v>752</v>
      </c>
      <c r="G264" s="56" t="s">
        <v>146</v>
      </c>
      <c r="H264" s="56">
        <v>4</v>
      </c>
      <c r="I264" s="56" t="s">
        <v>20</v>
      </c>
      <c r="J264" s="56" t="s">
        <v>20</v>
      </c>
      <c r="K264" s="56" t="s">
        <v>18</v>
      </c>
    </row>
    <row r="265" spans="1:11" ht="115.2" x14ac:dyDescent="0.3">
      <c r="A265" s="56" t="s">
        <v>756</v>
      </c>
      <c r="B265" s="56" t="s">
        <v>12</v>
      </c>
      <c r="C265" s="56" t="s">
        <v>756</v>
      </c>
      <c r="D265" s="56" t="s">
        <v>13</v>
      </c>
      <c r="E265" s="57" t="s">
        <v>757</v>
      </c>
      <c r="F265" s="56" t="s">
        <v>758</v>
      </c>
      <c r="G265" s="56" t="s">
        <v>759</v>
      </c>
      <c r="H265" s="56">
        <v>12</v>
      </c>
      <c r="I265" s="56" t="s">
        <v>17</v>
      </c>
      <c r="J265" s="56" t="s">
        <v>17</v>
      </c>
      <c r="K265" s="56" t="s">
        <v>18</v>
      </c>
    </row>
    <row r="266" spans="1:11" ht="43.2" x14ac:dyDescent="0.3">
      <c r="A266" s="56" t="s">
        <v>760</v>
      </c>
      <c r="B266" s="56" t="s">
        <v>12</v>
      </c>
      <c r="C266" s="56" t="s">
        <v>760</v>
      </c>
      <c r="D266" s="56" t="s">
        <v>13</v>
      </c>
      <c r="E266" s="57" t="s">
        <v>761</v>
      </c>
      <c r="F266" s="56" t="s">
        <v>762</v>
      </c>
      <c r="G266" s="56" t="s">
        <v>763</v>
      </c>
      <c r="H266" s="56">
        <v>6</v>
      </c>
      <c r="I266" s="56" t="s">
        <v>17</v>
      </c>
      <c r="J266" s="56" t="s">
        <v>17</v>
      </c>
      <c r="K266" s="56" t="s">
        <v>18</v>
      </c>
    </row>
    <row r="267" spans="1:11" ht="43.2" x14ac:dyDescent="0.3">
      <c r="A267" s="56" t="s">
        <v>760</v>
      </c>
      <c r="B267" s="56" t="s">
        <v>12</v>
      </c>
      <c r="C267" s="56" t="s">
        <v>760</v>
      </c>
      <c r="D267" s="56" t="s">
        <v>13</v>
      </c>
      <c r="E267" s="57" t="s">
        <v>764</v>
      </c>
      <c r="F267" s="56" t="s">
        <v>765</v>
      </c>
      <c r="G267" s="56" t="s">
        <v>763</v>
      </c>
      <c r="H267" s="56">
        <v>6</v>
      </c>
      <c r="I267" s="56" t="s">
        <v>17</v>
      </c>
      <c r="J267" s="56" t="s">
        <v>20</v>
      </c>
      <c r="K267" s="56" t="s">
        <v>18</v>
      </c>
    </row>
    <row r="268" spans="1:11" ht="43.2" x14ac:dyDescent="0.3">
      <c r="A268" s="56" t="s">
        <v>760</v>
      </c>
      <c r="B268" s="56" t="s">
        <v>12</v>
      </c>
      <c r="C268" s="56" t="s">
        <v>760</v>
      </c>
      <c r="D268" s="56" t="s">
        <v>13</v>
      </c>
      <c r="E268" s="57" t="s">
        <v>766</v>
      </c>
      <c r="F268" s="56" t="s">
        <v>767</v>
      </c>
      <c r="G268" s="56" t="s">
        <v>763</v>
      </c>
      <c r="H268" s="56">
        <v>6</v>
      </c>
      <c r="I268" s="56" t="s">
        <v>17</v>
      </c>
      <c r="J268" s="56" t="s">
        <v>20</v>
      </c>
      <c r="K268" s="56" t="s">
        <v>18</v>
      </c>
    </row>
    <row r="269" spans="1:11" ht="43.2" x14ac:dyDescent="0.3">
      <c r="A269" s="56" t="s">
        <v>768</v>
      </c>
      <c r="B269" s="56" t="s">
        <v>12</v>
      </c>
      <c r="C269" s="56" t="s">
        <v>768</v>
      </c>
      <c r="D269" s="56" t="s">
        <v>13</v>
      </c>
      <c r="E269" s="57" t="s">
        <v>761</v>
      </c>
      <c r="F269" s="56" t="s">
        <v>762</v>
      </c>
      <c r="G269" s="56" t="s">
        <v>242</v>
      </c>
      <c r="H269" s="56">
        <v>5</v>
      </c>
      <c r="I269" s="56" t="s">
        <v>17</v>
      </c>
      <c r="J269" s="56" t="s">
        <v>20</v>
      </c>
      <c r="K269" s="56" t="s">
        <v>18</v>
      </c>
    </row>
    <row r="270" spans="1:11" ht="43.2" x14ac:dyDescent="0.3">
      <c r="A270" s="56" t="s">
        <v>768</v>
      </c>
      <c r="B270" s="56" t="s">
        <v>12</v>
      </c>
      <c r="C270" s="56" t="s">
        <v>768</v>
      </c>
      <c r="D270" s="56" t="s">
        <v>13</v>
      </c>
      <c r="E270" s="57" t="s">
        <v>764</v>
      </c>
      <c r="F270" s="56" t="s">
        <v>765</v>
      </c>
      <c r="G270" s="56" t="s">
        <v>242</v>
      </c>
      <c r="H270" s="56">
        <v>5</v>
      </c>
      <c r="I270" s="56" t="s">
        <v>17</v>
      </c>
      <c r="J270" s="56" t="s">
        <v>20</v>
      </c>
      <c r="K270" s="56" t="s">
        <v>18</v>
      </c>
    </row>
    <row r="271" spans="1:11" ht="43.2" x14ac:dyDescent="0.3">
      <c r="A271" s="56" t="s">
        <v>768</v>
      </c>
      <c r="B271" s="56" t="s">
        <v>12</v>
      </c>
      <c r="C271" s="56" t="s">
        <v>768</v>
      </c>
      <c r="D271" s="56" t="s">
        <v>13</v>
      </c>
      <c r="E271" s="57" t="s">
        <v>766</v>
      </c>
      <c r="F271" s="56" t="s">
        <v>767</v>
      </c>
      <c r="G271" s="56" t="s">
        <v>242</v>
      </c>
      <c r="H271" s="56">
        <v>5</v>
      </c>
      <c r="I271" s="56" t="s">
        <v>17</v>
      </c>
      <c r="J271" s="56" t="s">
        <v>20</v>
      </c>
      <c r="K271" s="56" t="s">
        <v>18</v>
      </c>
    </row>
    <row r="272" spans="1:11" ht="43.2" x14ac:dyDescent="0.3">
      <c r="A272" s="56" t="s">
        <v>769</v>
      </c>
      <c r="B272" s="56" t="s">
        <v>12</v>
      </c>
      <c r="C272" s="56" t="s">
        <v>770</v>
      </c>
      <c r="D272" s="56" t="s">
        <v>13</v>
      </c>
      <c r="E272" s="116" t="s">
        <v>59</v>
      </c>
      <c r="F272" s="116"/>
      <c r="G272" s="116"/>
      <c r="H272" s="116"/>
      <c r="I272" s="116"/>
      <c r="J272" s="116"/>
      <c r="K272" s="116"/>
    </row>
    <row r="273" spans="1:11" ht="115.2" x14ac:dyDescent="0.3">
      <c r="A273" s="56" t="s">
        <v>771</v>
      </c>
      <c r="B273" s="56" t="s">
        <v>12</v>
      </c>
      <c r="C273" s="56" t="s">
        <v>771</v>
      </c>
      <c r="D273" s="56" t="s">
        <v>13</v>
      </c>
      <c r="E273" s="57" t="s">
        <v>1446</v>
      </c>
      <c r="F273" s="56" t="s">
        <v>772</v>
      </c>
      <c r="G273" s="56" t="s">
        <v>56</v>
      </c>
      <c r="H273" s="56">
        <v>13</v>
      </c>
      <c r="I273" s="56" t="s">
        <v>17</v>
      </c>
      <c r="J273" s="56" t="s">
        <v>20</v>
      </c>
      <c r="K273" s="56" t="s">
        <v>773</v>
      </c>
    </row>
    <row r="274" spans="1:11" ht="86.4" x14ac:dyDescent="0.3">
      <c r="A274" s="56" t="s">
        <v>774</v>
      </c>
      <c r="B274" s="56" t="s">
        <v>12</v>
      </c>
      <c r="C274" s="56" t="s">
        <v>774</v>
      </c>
      <c r="D274" s="56" t="s">
        <v>13</v>
      </c>
      <c r="E274" s="57" t="s">
        <v>775</v>
      </c>
      <c r="F274" s="56" t="s">
        <v>776</v>
      </c>
      <c r="G274" s="56" t="s">
        <v>777</v>
      </c>
      <c r="H274" s="56">
        <v>10</v>
      </c>
      <c r="I274" s="56" t="s">
        <v>17</v>
      </c>
      <c r="J274" s="56" t="s">
        <v>20</v>
      </c>
      <c r="K274" s="56" t="s">
        <v>18</v>
      </c>
    </row>
    <row r="275" spans="1:11" ht="43.2" x14ac:dyDescent="0.3">
      <c r="A275" s="56" t="s">
        <v>778</v>
      </c>
      <c r="B275" s="56" t="s">
        <v>12</v>
      </c>
      <c r="C275" s="56" t="s">
        <v>779</v>
      </c>
      <c r="D275" s="56" t="s">
        <v>13</v>
      </c>
      <c r="E275" s="116" t="s">
        <v>59</v>
      </c>
      <c r="F275" s="116"/>
      <c r="G275" s="116"/>
      <c r="H275" s="116"/>
      <c r="I275" s="116"/>
      <c r="J275" s="116"/>
      <c r="K275" s="116"/>
    </row>
    <row r="276" spans="1:11" ht="100.8" x14ac:dyDescent="0.3">
      <c r="A276" s="56" t="s">
        <v>780</v>
      </c>
      <c r="B276" s="56" t="s">
        <v>12</v>
      </c>
      <c r="C276" s="56" t="s">
        <v>780</v>
      </c>
      <c r="D276" s="56" t="s">
        <v>13</v>
      </c>
      <c r="E276" s="57" t="s">
        <v>781</v>
      </c>
      <c r="F276" s="56" t="s">
        <v>782</v>
      </c>
      <c r="G276" s="56" t="s">
        <v>157</v>
      </c>
      <c r="H276" s="56">
        <v>12</v>
      </c>
      <c r="I276" s="56" t="s">
        <v>17</v>
      </c>
      <c r="J276" s="56" t="s">
        <v>17</v>
      </c>
      <c r="K276" s="56" t="s">
        <v>18</v>
      </c>
    </row>
    <row r="277" spans="1:11" ht="43.2" x14ac:dyDescent="0.3">
      <c r="A277" s="56" t="s">
        <v>783</v>
      </c>
      <c r="B277" s="56" t="s">
        <v>12</v>
      </c>
      <c r="C277" s="56" t="s">
        <v>784</v>
      </c>
      <c r="D277" s="56" t="s">
        <v>13</v>
      </c>
      <c r="E277" s="116" t="s">
        <v>59</v>
      </c>
      <c r="F277" s="116"/>
      <c r="G277" s="116"/>
      <c r="H277" s="116"/>
      <c r="I277" s="116"/>
      <c r="J277" s="116"/>
      <c r="K277" s="116"/>
    </row>
    <row r="278" spans="1:11" ht="43.2" x14ac:dyDescent="0.3">
      <c r="A278" s="56" t="s">
        <v>785</v>
      </c>
      <c r="B278" s="56" t="s">
        <v>12</v>
      </c>
      <c r="C278" s="56" t="s">
        <v>786</v>
      </c>
      <c r="D278" s="56" t="s">
        <v>13</v>
      </c>
      <c r="E278" s="116" t="s">
        <v>59</v>
      </c>
      <c r="F278" s="116"/>
      <c r="G278" s="116"/>
      <c r="H278" s="116"/>
      <c r="I278" s="116"/>
      <c r="J278" s="116"/>
      <c r="K278" s="116"/>
    </row>
    <row r="279" spans="1:11" ht="43.2" x14ac:dyDescent="0.3">
      <c r="A279" s="56" t="s">
        <v>787</v>
      </c>
      <c r="B279" s="56" t="s">
        <v>12</v>
      </c>
      <c r="C279" s="56" t="s">
        <v>788</v>
      </c>
      <c r="D279" s="56" t="s">
        <v>13</v>
      </c>
      <c r="E279" s="116" t="s">
        <v>59</v>
      </c>
      <c r="F279" s="116"/>
      <c r="G279" s="116"/>
      <c r="H279" s="116"/>
      <c r="I279" s="116"/>
      <c r="J279" s="116"/>
      <c r="K279" s="116"/>
    </row>
    <row r="280" spans="1:11" ht="43.2" x14ac:dyDescent="0.3">
      <c r="A280" s="56" t="s">
        <v>789</v>
      </c>
      <c r="B280" s="56" t="s">
        <v>12</v>
      </c>
      <c r="C280" s="56" t="s">
        <v>789</v>
      </c>
      <c r="D280" s="56" t="s">
        <v>13</v>
      </c>
      <c r="E280" s="116" t="s">
        <v>59</v>
      </c>
      <c r="F280" s="116"/>
      <c r="G280" s="116"/>
      <c r="H280" s="116"/>
      <c r="I280" s="116"/>
      <c r="J280" s="116"/>
      <c r="K280" s="116"/>
    </row>
    <row r="281" spans="1:11" ht="86.4" x14ac:dyDescent="0.3">
      <c r="A281" s="56" t="s">
        <v>790</v>
      </c>
      <c r="B281" s="56" t="s">
        <v>12</v>
      </c>
      <c r="C281" s="56" t="s">
        <v>790</v>
      </c>
      <c r="D281" s="56" t="s">
        <v>13</v>
      </c>
      <c r="E281" s="57" t="s">
        <v>801</v>
      </c>
      <c r="F281" s="56" t="s">
        <v>802</v>
      </c>
      <c r="G281" s="56" t="s">
        <v>803</v>
      </c>
      <c r="H281" s="56">
        <v>11</v>
      </c>
      <c r="I281" s="56" t="s">
        <v>17</v>
      </c>
      <c r="J281" s="56" t="s">
        <v>20</v>
      </c>
      <c r="K281" s="56" t="s">
        <v>18</v>
      </c>
    </row>
    <row r="282" spans="1:11" ht="86.4" x14ac:dyDescent="0.3">
      <c r="A282" s="56" t="s">
        <v>790</v>
      </c>
      <c r="B282" s="56" t="s">
        <v>12</v>
      </c>
      <c r="C282" s="56" t="s">
        <v>790</v>
      </c>
      <c r="D282" s="56" t="s">
        <v>13</v>
      </c>
      <c r="E282" s="57" t="s">
        <v>798</v>
      </c>
      <c r="F282" s="56" t="s">
        <v>799</v>
      </c>
      <c r="G282" s="56" t="s">
        <v>800</v>
      </c>
      <c r="H282" s="56">
        <v>10</v>
      </c>
      <c r="I282" s="56" t="s">
        <v>20</v>
      </c>
      <c r="J282" s="56" t="s">
        <v>17</v>
      </c>
      <c r="K282" s="56" t="s">
        <v>18</v>
      </c>
    </row>
    <row r="283" spans="1:11" ht="57.6" x14ac:dyDescent="0.3">
      <c r="A283" s="56" t="s">
        <v>790</v>
      </c>
      <c r="B283" s="56" t="s">
        <v>12</v>
      </c>
      <c r="C283" s="56" t="s">
        <v>790</v>
      </c>
      <c r="D283" s="56" t="s">
        <v>13</v>
      </c>
      <c r="E283" s="57" t="s">
        <v>804</v>
      </c>
      <c r="F283" s="56" t="s">
        <v>805</v>
      </c>
      <c r="G283" s="56" t="s">
        <v>806</v>
      </c>
      <c r="H283" s="56">
        <v>8</v>
      </c>
      <c r="I283" s="56" t="s">
        <v>20</v>
      </c>
      <c r="J283" s="56" t="s">
        <v>20</v>
      </c>
      <c r="K283" s="56" t="s">
        <v>18</v>
      </c>
    </row>
    <row r="284" spans="1:11" ht="57.6" x14ac:dyDescent="0.3">
      <c r="A284" s="56" t="s">
        <v>790</v>
      </c>
      <c r="B284" s="56" t="s">
        <v>12</v>
      </c>
      <c r="C284" s="56" t="s">
        <v>790</v>
      </c>
      <c r="D284" s="56" t="s">
        <v>13</v>
      </c>
      <c r="E284" s="57" t="s">
        <v>795</v>
      </c>
      <c r="F284" s="56" t="s">
        <v>796</v>
      </c>
      <c r="G284" s="56" t="s">
        <v>797</v>
      </c>
      <c r="H284" s="56">
        <v>7</v>
      </c>
      <c r="I284" s="56" t="s">
        <v>20</v>
      </c>
      <c r="J284" s="56" t="s">
        <v>17</v>
      </c>
      <c r="K284" s="56" t="s">
        <v>18</v>
      </c>
    </row>
    <row r="285" spans="1:11" ht="43.2" x14ac:dyDescent="0.3">
      <c r="A285" s="56" t="s">
        <v>790</v>
      </c>
      <c r="B285" s="56" t="s">
        <v>12</v>
      </c>
      <c r="C285" s="56" t="s">
        <v>790</v>
      </c>
      <c r="D285" s="56" t="s">
        <v>13</v>
      </c>
      <c r="E285" s="57" t="s">
        <v>791</v>
      </c>
      <c r="F285" s="56" t="s">
        <v>792</v>
      </c>
      <c r="G285" s="56" t="s">
        <v>23</v>
      </c>
      <c r="H285" s="56">
        <v>4</v>
      </c>
      <c r="I285" s="56" t="s">
        <v>20</v>
      </c>
      <c r="J285" s="56" t="s">
        <v>20</v>
      </c>
      <c r="K285" s="56" t="s">
        <v>18</v>
      </c>
    </row>
    <row r="286" spans="1:11" ht="43.2" x14ac:dyDescent="0.3">
      <c r="A286" s="56" t="s">
        <v>790</v>
      </c>
      <c r="B286" s="56" t="s">
        <v>12</v>
      </c>
      <c r="C286" s="56" t="s">
        <v>790</v>
      </c>
      <c r="D286" s="56" t="s">
        <v>13</v>
      </c>
      <c r="E286" s="57" t="s">
        <v>793</v>
      </c>
      <c r="F286" s="56" t="s">
        <v>794</v>
      </c>
      <c r="G286" s="56" t="s">
        <v>527</v>
      </c>
      <c r="H286" s="56">
        <v>4</v>
      </c>
      <c r="I286" s="56" t="s">
        <v>20</v>
      </c>
      <c r="J286" s="56" t="s">
        <v>20</v>
      </c>
      <c r="K286" s="56" t="s">
        <v>18</v>
      </c>
    </row>
    <row r="287" spans="1:11" ht="43.2" x14ac:dyDescent="0.3">
      <c r="A287" s="56" t="s">
        <v>807</v>
      </c>
      <c r="B287" s="56" t="s">
        <v>12</v>
      </c>
      <c r="C287" s="56" t="s">
        <v>807</v>
      </c>
      <c r="D287" s="56" t="s">
        <v>13</v>
      </c>
      <c r="E287" s="57" t="s">
        <v>808</v>
      </c>
      <c r="F287" s="56" t="s">
        <v>809</v>
      </c>
      <c r="G287" s="56" t="s">
        <v>810</v>
      </c>
      <c r="H287" s="56">
        <v>6</v>
      </c>
      <c r="I287" s="56" t="s">
        <v>17</v>
      </c>
      <c r="J287" s="56" t="s">
        <v>20</v>
      </c>
      <c r="K287" s="56" t="s">
        <v>811</v>
      </c>
    </row>
    <row r="288" spans="1:11" ht="72" x14ac:dyDescent="0.3">
      <c r="A288" s="56" t="s">
        <v>812</v>
      </c>
      <c r="B288" s="56" t="s">
        <v>12</v>
      </c>
      <c r="C288" s="56" t="s">
        <v>812</v>
      </c>
      <c r="D288" s="56" t="s">
        <v>13</v>
      </c>
      <c r="E288" s="57" t="s">
        <v>813</v>
      </c>
      <c r="F288" s="56" t="s">
        <v>814</v>
      </c>
      <c r="G288" s="56" t="s">
        <v>815</v>
      </c>
      <c r="H288" s="56">
        <v>8</v>
      </c>
      <c r="I288" s="56" t="s">
        <v>17</v>
      </c>
      <c r="J288" s="56" t="s">
        <v>17</v>
      </c>
      <c r="K288" s="56" t="s">
        <v>816</v>
      </c>
    </row>
    <row r="289" spans="1:11" ht="115.2" x14ac:dyDescent="0.3">
      <c r="A289" s="56" t="s">
        <v>817</v>
      </c>
      <c r="B289" s="56" t="s">
        <v>12</v>
      </c>
      <c r="C289" s="56" t="s">
        <v>817</v>
      </c>
      <c r="D289" s="56" t="s">
        <v>13</v>
      </c>
      <c r="E289" s="57" t="s">
        <v>690</v>
      </c>
      <c r="F289" s="56" t="s">
        <v>691</v>
      </c>
      <c r="G289" s="56" t="s">
        <v>818</v>
      </c>
      <c r="H289" s="56">
        <v>12</v>
      </c>
      <c r="I289" s="56" t="s">
        <v>17</v>
      </c>
      <c r="J289" s="56" t="s">
        <v>17</v>
      </c>
      <c r="K289" s="56" t="s">
        <v>18</v>
      </c>
    </row>
    <row r="290" spans="1:11" ht="43.2" x14ac:dyDescent="0.3">
      <c r="A290" s="56" t="s">
        <v>819</v>
      </c>
      <c r="B290" s="56" t="s">
        <v>12</v>
      </c>
      <c r="C290" s="56" t="s">
        <v>819</v>
      </c>
      <c r="D290" s="56" t="s">
        <v>13</v>
      </c>
      <c r="E290" s="116" t="s">
        <v>59</v>
      </c>
      <c r="F290" s="116"/>
      <c r="G290" s="116"/>
      <c r="H290" s="116"/>
      <c r="I290" s="116"/>
      <c r="J290" s="116"/>
      <c r="K290" s="116"/>
    </row>
    <row r="291" spans="1:11" ht="28.8" x14ac:dyDescent="0.3">
      <c r="A291" s="56" t="s">
        <v>820</v>
      </c>
      <c r="B291" s="56" t="s">
        <v>12</v>
      </c>
      <c r="C291" s="117" t="s">
        <v>148</v>
      </c>
      <c r="D291" s="117"/>
      <c r="E291" s="117"/>
      <c r="F291" s="117"/>
      <c r="G291" s="117"/>
      <c r="H291" s="117"/>
      <c r="I291" s="117"/>
      <c r="J291" s="117"/>
      <c r="K291" s="117"/>
    </row>
    <row r="292" spans="1:11" ht="28.8" x14ac:dyDescent="0.3">
      <c r="A292" s="56" t="s">
        <v>821</v>
      </c>
      <c r="B292" s="56" t="s">
        <v>12</v>
      </c>
      <c r="C292" s="117" t="s">
        <v>148</v>
      </c>
      <c r="D292" s="117"/>
      <c r="E292" s="117"/>
      <c r="F292" s="117"/>
      <c r="G292" s="117"/>
      <c r="H292" s="117"/>
      <c r="I292" s="117"/>
      <c r="J292" s="117"/>
      <c r="K292" s="117"/>
    </row>
    <row r="293" spans="1:11" ht="115.2" x14ac:dyDescent="0.3">
      <c r="A293" s="56" t="s">
        <v>822</v>
      </c>
      <c r="B293" s="56" t="s">
        <v>12</v>
      </c>
      <c r="C293" s="56" t="s">
        <v>822</v>
      </c>
      <c r="D293" s="56" t="s">
        <v>13</v>
      </c>
      <c r="E293" s="57" t="s">
        <v>823</v>
      </c>
      <c r="F293" s="56" t="s">
        <v>824</v>
      </c>
      <c r="G293" s="56" t="s">
        <v>825</v>
      </c>
      <c r="H293" s="56">
        <v>13</v>
      </c>
      <c r="I293" s="56" t="s">
        <v>17</v>
      </c>
      <c r="J293" s="56" t="s">
        <v>17</v>
      </c>
      <c r="K293" s="56" t="s">
        <v>18</v>
      </c>
    </row>
    <row r="294" spans="1:11" ht="43.2" x14ac:dyDescent="0.3">
      <c r="A294" s="56" t="s">
        <v>826</v>
      </c>
      <c r="B294" s="56" t="s">
        <v>12</v>
      </c>
      <c r="C294" s="56" t="s">
        <v>827</v>
      </c>
      <c r="D294" s="56" t="s">
        <v>13</v>
      </c>
      <c r="E294" s="116" t="s">
        <v>59</v>
      </c>
      <c r="F294" s="116"/>
      <c r="G294" s="116"/>
      <c r="H294" s="116"/>
      <c r="I294" s="116"/>
      <c r="J294" s="116"/>
      <c r="K294" s="116"/>
    </row>
    <row r="295" spans="1:11" ht="72" x14ac:dyDescent="0.3">
      <c r="A295" s="56" t="s">
        <v>828</v>
      </c>
      <c r="B295" s="56" t="s">
        <v>12</v>
      </c>
      <c r="C295" s="56" t="s">
        <v>828</v>
      </c>
      <c r="D295" s="56" t="s">
        <v>13</v>
      </c>
      <c r="E295" s="57" t="s">
        <v>1712</v>
      </c>
      <c r="F295" s="56" t="s">
        <v>846</v>
      </c>
      <c r="G295" s="56" t="s">
        <v>847</v>
      </c>
      <c r="H295" s="56">
        <v>9</v>
      </c>
      <c r="I295" s="56" t="s">
        <v>17</v>
      </c>
      <c r="J295" s="56" t="s">
        <v>20</v>
      </c>
      <c r="K295" s="56" t="s">
        <v>18</v>
      </c>
    </row>
    <row r="296" spans="1:11" ht="72" x14ac:dyDescent="0.3">
      <c r="A296" s="56" t="s">
        <v>828</v>
      </c>
      <c r="B296" s="56" t="s">
        <v>12</v>
      </c>
      <c r="C296" s="56" t="s">
        <v>828</v>
      </c>
      <c r="D296" s="56" t="s">
        <v>13</v>
      </c>
      <c r="E296" s="57" t="s">
        <v>1713</v>
      </c>
      <c r="F296" s="56" t="s">
        <v>849</v>
      </c>
      <c r="G296" s="56" t="s">
        <v>850</v>
      </c>
      <c r="H296" s="56">
        <v>8</v>
      </c>
      <c r="I296" s="56" t="s">
        <v>20</v>
      </c>
      <c r="J296" s="56" t="s">
        <v>17</v>
      </c>
      <c r="K296" s="56" t="s">
        <v>18</v>
      </c>
    </row>
    <row r="297" spans="1:11" ht="72" x14ac:dyDescent="0.3">
      <c r="A297" s="56" t="s">
        <v>828</v>
      </c>
      <c r="B297" s="56" t="s">
        <v>12</v>
      </c>
      <c r="C297" s="56" t="s">
        <v>828</v>
      </c>
      <c r="D297" s="56" t="s">
        <v>13</v>
      </c>
      <c r="E297" s="57" t="s">
        <v>1714</v>
      </c>
      <c r="F297" s="56" t="s">
        <v>840</v>
      </c>
      <c r="G297" s="56" t="s">
        <v>841</v>
      </c>
      <c r="H297" s="56">
        <v>8</v>
      </c>
      <c r="I297" s="56" t="s">
        <v>20</v>
      </c>
      <c r="J297" s="56" t="s">
        <v>17</v>
      </c>
      <c r="K297" s="56" t="s">
        <v>18</v>
      </c>
    </row>
    <row r="298" spans="1:11" ht="72" x14ac:dyDescent="0.3">
      <c r="A298" s="56" t="s">
        <v>828</v>
      </c>
      <c r="B298" s="56" t="s">
        <v>12</v>
      </c>
      <c r="C298" s="56" t="s">
        <v>828</v>
      </c>
      <c r="D298" s="56" t="s">
        <v>13</v>
      </c>
      <c r="E298" s="57" t="s">
        <v>1715</v>
      </c>
      <c r="F298" s="56" t="s">
        <v>844</v>
      </c>
      <c r="G298" s="56" t="s">
        <v>845</v>
      </c>
      <c r="H298" s="56">
        <v>8</v>
      </c>
      <c r="I298" s="56" t="s">
        <v>20</v>
      </c>
      <c r="J298" s="56" t="s">
        <v>17</v>
      </c>
      <c r="K298" s="56" t="s">
        <v>18</v>
      </c>
    </row>
    <row r="299" spans="1:11" ht="86.4" x14ac:dyDescent="0.3">
      <c r="A299" s="56" t="s">
        <v>828</v>
      </c>
      <c r="B299" s="56" t="s">
        <v>12</v>
      </c>
      <c r="C299" s="56" t="s">
        <v>828</v>
      </c>
      <c r="D299" s="56" t="s">
        <v>13</v>
      </c>
      <c r="E299" s="57" t="s">
        <v>1716</v>
      </c>
      <c r="F299" s="56" t="s">
        <v>834</v>
      </c>
      <c r="G299" s="56" t="s">
        <v>835</v>
      </c>
      <c r="H299" s="56">
        <v>8</v>
      </c>
      <c r="I299" s="56" t="s">
        <v>20</v>
      </c>
      <c r="J299" s="56" t="s">
        <v>17</v>
      </c>
      <c r="K299" s="56" t="s">
        <v>18</v>
      </c>
    </row>
    <row r="300" spans="1:11" ht="57.6" x14ac:dyDescent="0.3">
      <c r="A300" s="56" t="s">
        <v>828</v>
      </c>
      <c r="B300" s="56" t="s">
        <v>12</v>
      </c>
      <c r="C300" s="56" t="s">
        <v>828</v>
      </c>
      <c r="D300" s="56" t="s">
        <v>13</v>
      </c>
      <c r="E300" s="57" t="s">
        <v>829</v>
      </c>
      <c r="F300" s="56" t="s">
        <v>830</v>
      </c>
      <c r="G300" s="56" t="s">
        <v>831</v>
      </c>
      <c r="H300" s="56">
        <v>7</v>
      </c>
      <c r="I300" s="56" t="s">
        <v>20</v>
      </c>
      <c r="J300" s="56" t="s">
        <v>20</v>
      </c>
      <c r="K300" s="56" t="s">
        <v>18</v>
      </c>
    </row>
    <row r="301" spans="1:11" ht="72" x14ac:dyDescent="0.3">
      <c r="A301" s="56" t="s">
        <v>828</v>
      </c>
      <c r="B301" s="56" t="s">
        <v>12</v>
      </c>
      <c r="C301" s="56" t="s">
        <v>828</v>
      </c>
      <c r="D301" s="56" t="s">
        <v>13</v>
      </c>
      <c r="E301" s="57" t="s">
        <v>1717</v>
      </c>
      <c r="F301" s="56" t="s">
        <v>836</v>
      </c>
      <c r="G301" s="56" t="s">
        <v>837</v>
      </c>
      <c r="H301" s="56">
        <v>7</v>
      </c>
      <c r="I301" s="56" t="s">
        <v>20</v>
      </c>
      <c r="J301" s="56" t="s">
        <v>17</v>
      </c>
      <c r="K301" s="56" t="s">
        <v>18</v>
      </c>
    </row>
    <row r="302" spans="1:11" ht="57.6" x14ac:dyDescent="0.3">
      <c r="A302" s="56" t="s">
        <v>828</v>
      </c>
      <c r="B302" s="56" t="s">
        <v>12</v>
      </c>
      <c r="C302" s="56" t="s">
        <v>828</v>
      </c>
      <c r="D302" s="56" t="s">
        <v>13</v>
      </c>
      <c r="E302" s="57" t="s">
        <v>1718</v>
      </c>
      <c r="F302" s="56" t="s">
        <v>848</v>
      </c>
      <c r="G302" s="56" t="s">
        <v>843</v>
      </c>
      <c r="H302" s="56">
        <v>7</v>
      </c>
      <c r="I302" s="56" t="s">
        <v>20</v>
      </c>
      <c r="J302" s="56" t="s">
        <v>20</v>
      </c>
      <c r="K302" s="56" t="s">
        <v>18</v>
      </c>
    </row>
    <row r="303" spans="1:11" ht="57.6" x14ac:dyDescent="0.3">
      <c r="A303" s="56" t="s">
        <v>828</v>
      </c>
      <c r="B303" s="56" t="s">
        <v>12</v>
      </c>
      <c r="C303" s="56" t="s">
        <v>828</v>
      </c>
      <c r="D303" s="56" t="s">
        <v>13</v>
      </c>
      <c r="E303" s="57" t="s">
        <v>1719</v>
      </c>
      <c r="F303" s="56" t="s">
        <v>842</v>
      </c>
      <c r="G303" s="56" t="s">
        <v>843</v>
      </c>
      <c r="H303" s="56">
        <v>7</v>
      </c>
      <c r="I303" s="56" t="s">
        <v>20</v>
      </c>
      <c r="J303" s="56" t="s">
        <v>20</v>
      </c>
      <c r="K303" s="56" t="s">
        <v>18</v>
      </c>
    </row>
    <row r="304" spans="1:11" ht="72" x14ac:dyDescent="0.3">
      <c r="A304" s="56" t="s">
        <v>828</v>
      </c>
      <c r="B304" s="56" t="s">
        <v>12</v>
      </c>
      <c r="C304" s="56" t="s">
        <v>828</v>
      </c>
      <c r="D304" s="56" t="s">
        <v>13</v>
      </c>
      <c r="E304" s="57" t="s">
        <v>1720</v>
      </c>
      <c r="F304" s="56" t="s">
        <v>851</v>
      </c>
      <c r="G304" s="56" t="s">
        <v>852</v>
      </c>
      <c r="H304" s="56">
        <v>7</v>
      </c>
      <c r="I304" s="56" t="s">
        <v>20</v>
      </c>
      <c r="J304" s="56" t="s">
        <v>20</v>
      </c>
      <c r="K304" s="56" t="s">
        <v>18</v>
      </c>
    </row>
    <row r="305" spans="1:11" ht="57.6" x14ac:dyDescent="0.3">
      <c r="A305" s="56" t="s">
        <v>828</v>
      </c>
      <c r="B305" s="56" t="s">
        <v>12</v>
      </c>
      <c r="C305" s="56" t="s">
        <v>828</v>
      </c>
      <c r="D305" s="56" t="s">
        <v>13</v>
      </c>
      <c r="E305" s="57" t="s">
        <v>1721</v>
      </c>
      <c r="F305" s="56" t="s">
        <v>832</v>
      </c>
      <c r="G305" s="56" t="s">
        <v>833</v>
      </c>
      <c r="H305" s="56">
        <v>6</v>
      </c>
      <c r="I305" s="56" t="s">
        <v>20</v>
      </c>
      <c r="J305" s="56" t="s">
        <v>20</v>
      </c>
      <c r="K305" s="56" t="s">
        <v>18</v>
      </c>
    </row>
    <row r="306" spans="1:11" ht="43.2" x14ac:dyDescent="0.3">
      <c r="A306" s="56" t="s">
        <v>828</v>
      </c>
      <c r="B306" s="56" t="s">
        <v>12</v>
      </c>
      <c r="C306" s="56" t="s">
        <v>828</v>
      </c>
      <c r="D306" s="56" t="s">
        <v>13</v>
      </c>
      <c r="E306" s="57" t="s">
        <v>853</v>
      </c>
      <c r="F306" s="56" t="s">
        <v>854</v>
      </c>
      <c r="G306" s="56" t="s">
        <v>855</v>
      </c>
      <c r="H306" s="56">
        <v>5</v>
      </c>
      <c r="I306" s="56" t="s">
        <v>20</v>
      </c>
      <c r="J306" s="56" t="s">
        <v>20</v>
      </c>
      <c r="K306" s="56" t="s">
        <v>18</v>
      </c>
    </row>
    <row r="307" spans="1:11" ht="57.6" x14ac:dyDescent="0.3">
      <c r="A307" s="56" t="s">
        <v>828</v>
      </c>
      <c r="B307" s="56" t="s">
        <v>12</v>
      </c>
      <c r="C307" s="56" t="s">
        <v>828</v>
      </c>
      <c r="D307" s="56" t="s">
        <v>13</v>
      </c>
      <c r="E307" s="57" t="s">
        <v>1722</v>
      </c>
      <c r="F307" s="56" t="s">
        <v>838</v>
      </c>
      <c r="G307" s="56" t="s">
        <v>839</v>
      </c>
      <c r="H307" s="56">
        <v>4</v>
      </c>
      <c r="I307" s="56" t="s">
        <v>20</v>
      </c>
      <c r="J307" s="56" t="s">
        <v>17</v>
      </c>
      <c r="K307" s="56" t="s">
        <v>18</v>
      </c>
    </row>
    <row r="308" spans="1:11" ht="43.2" x14ac:dyDescent="0.3">
      <c r="A308" s="56" t="s">
        <v>856</v>
      </c>
      <c r="B308" s="56" t="s">
        <v>12</v>
      </c>
      <c r="C308" s="56" t="s">
        <v>857</v>
      </c>
      <c r="D308" s="56" t="s">
        <v>13</v>
      </c>
      <c r="E308" s="116" t="s">
        <v>59</v>
      </c>
      <c r="F308" s="116"/>
      <c r="G308" s="116"/>
      <c r="H308" s="116"/>
      <c r="I308" s="116"/>
      <c r="J308" s="116"/>
      <c r="K308" s="116"/>
    </row>
    <row r="309" spans="1:11" ht="100.8" x14ac:dyDescent="0.3">
      <c r="A309" s="56" t="s">
        <v>858</v>
      </c>
      <c r="B309" s="56" t="s">
        <v>12</v>
      </c>
      <c r="C309" s="56" t="s">
        <v>858</v>
      </c>
      <c r="D309" s="56" t="s">
        <v>13</v>
      </c>
      <c r="E309" s="57" t="s">
        <v>859</v>
      </c>
      <c r="F309" s="56" t="s">
        <v>860</v>
      </c>
      <c r="G309" s="56" t="s">
        <v>143</v>
      </c>
      <c r="H309" s="56">
        <v>12</v>
      </c>
      <c r="I309" s="56" t="s">
        <v>17</v>
      </c>
      <c r="J309" s="56" t="s">
        <v>17</v>
      </c>
      <c r="K309" s="56" t="s">
        <v>861</v>
      </c>
    </row>
    <row r="310" spans="1:11" ht="129.6" x14ac:dyDescent="0.3">
      <c r="A310" s="56" t="s">
        <v>862</v>
      </c>
      <c r="B310" s="56" t="s">
        <v>12</v>
      </c>
      <c r="C310" s="56" t="s">
        <v>862</v>
      </c>
      <c r="D310" s="56" t="s">
        <v>13</v>
      </c>
      <c r="E310" s="57" t="s">
        <v>865</v>
      </c>
      <c r="F310" s="56" t="s">
        <v>866</v>
      </c>
      <c r="G310" s="56" t="s">
        <v>867</v>
      </c>
      <c r="H310" s="56">
        <v>14</v>
      </c>
      <c r="I310" s="56" t="s">
        <v>17</v>
      </c>
      <c r="J310" s="56" t="s">
        <v>17</v>
      </c>
      <c r="K310" s="56" t="s">
        <v>18</v>
      </c>
    </row>
    <row r="311" spans="1:11" ht="43.2" x14ac:dyDescent="0.3">
      <c r="A311" s="56" t="s">
        <v>862</v>
      </c>
      <c r="B311" s="56" t="s">
        <v>12</v>
      </c>
      <c r="C311" s="56" t="s">
        <v>862</v>
      </c>
      <c r="D311" s="56" t="s">
        <v>13</v>
      </c>
      <c r="E311" s="57" t="s">
        <v>868</v>
      </c>
      <c r="F311" s="56" t="s">
        <v>869</v>
      </c>
      <c r="G311" s="56" t="s">
        <v>870</v>
      </c>
      <c r="H311" s="56">
        <v>5</v>
      </c>
      <c r="I311" s="56" t="s">
        <v>20</v>
      </c>
      <c r="J311" s="56" t="s">
        <v>17</v>
      </c>
      <c r="K311" s="56" t="s">
        <v>18</v>
      </c>
    </row>
    <row r="312" spans="1:11" ht="100.8" x14ac:dyDescent="0.3">
      <c r="A312" s="56" t="s">
        <v>871</v>
      </c>
      <c r="B312" s="56" t="s">
        <v>12</v>
      </c>
      <c r="C312" s="56" t="s">
        <v>871</v>
      </c>
      <c r="D312" s="56" t="s">
        <v>13</v>
      </c>
      <c r="E312" s="57" t="s">
        <v>865</v>
      </c>
      <c r="F312" s="56" t="s">
        <v>866</v>
      </c>
      <c r="G312" s="56" t="s">
        <v>157</v>
      </c>
      <c r="H312" s="56">
        <v>12</v>
      </c>
      <c r="I312" s="56" t="s">
        <v>17</v>
      </c>
      <c r="J312" s="56" t="s">
        <v>20</v>
      </c>
      <c r="K312" s="56" t="s">
        <v>18</v>
      </c>
    </row>
    <row r="313" spans="1:11" ht="43.2" x14ac:dyDescent="0.3">
      <c r="A313" s="56" t="s">
        <v>871</v>
      </c>
      <c r="B313" s="56" t="s">
        <v>12</v>
      </c>
      <c r="C313" s="56" t="s">
        <v>871</v>
      </c>
      <c r="D313" s="56" t="s">
        <v>13</v>
      </c>
      <c r="E313" s="57" t="s">
        <v>868</v>
      </c>
      <c r="F313" s="56" t="s">
        <v>869</v>
      </c>
      <c r="G313" s="56" t="s">
        <v>870</v>
      </c>
      <c r="H313" s="56">
        <v>5</v>
      </c>
      <c r="I313" s="56" t="s">
        <v>20</v>
      </c>
      <c r="J313" s="56" t="s">
        <v>17</v>
      </c>
      <c r="K313" s="56" t="s">
        <v>18</v>
      </c>
    </row>
    <row r="314" spans="1:11" ht="100.8" x14ac:dyDescent="0.3">
      <c r="A314" s="56" t="s">
        <v>872</v>
      </c>
      <c r="B314" s="56" t="s">
        <v>12</v>
      </c>
      <c r="C314" s="56" t="s">
        <v>872</v>
      </c>
      <c r="D314" s="56" t="s">
        <v>13</v>
      </c>
      <c r="E314" s="57" t="s">
        <v>863</v>
      </c>
      <c r="F314" s="56" t="s">
        <v>864</v>
      </c>
      <c r="G314" s="56" t="s">
        <v>354</v>
      </c>
      <c r="H314" s="56">
        <v>11</v>
      </c>
      <c r="I314" s="56" t="s">
        <v>17</v>
      </c>
      <c r="J314" s="56" t="s">
        <v>20</v>
      </c>
      <c r="K314" s="56" t="s">
        <v>18</v>
      </c>
    </row>
    <row r="315" spans="1:11" ht="28.8" x14ac:dyDescent="0.3">
      <c r="A315" s="56" t="s">
        <v>873</v>
      </c>
      <c r="B315" s="56" t="s">
        <v>12</v>
      </c>
      <c r="C315" s="117" t="s">
        <v>148</v>
      </c>
      <c r="D315" s="117"/>
      <c r="E315" s="117"/>
      <c r="F315" s="117"/>
      <c r="G315" s="117"/>
      <c r="H315" s="117"/>
      <c r="I315" s="117"/>
      <c r="J315" s="117"/>
      <c r="K315" s="117"/>
    </row>
    <row r="316" spans="1:11" ht="129.6" x14ac:dyDescent="0.3">
      <c r="A316" s="56" t="s">
        <v>874</v>
      </c>
      <c r="B316" s="56" t="s">
        <v>12</v>
      </c>
      <c r="C316" s="56" t="s">
        <v>874</v>
      </c>
      <c r="D316" s="56" t="s">
        <v>13</v>
      </c>
      <c r="E316" s="57" t="s">
        <v>879</v>
      </c>
      <c r="F316" s="56" t="s">
        <v>880</v>
      </c>
      <c r="G316" s="56" t="s">
        <v>881</v>
      </c>
      <c r="H316" s="56">
        <v>13</v>
      </c>
      <c r="I316" s="56" t="s">
        <v>17</v>
      </c>
      <c r="J316" s="56" t="s">
        <v>20</v>
      </c>
      <c r="K316" s="56" t="s">
        <v>878</v>
      </c>
    </row>
    <row r="317" spans="1:11" ht="43.2" x14ac:dyDescent="0.3">
      <c r="A317" s="56" t="s">
        <v>874</v>
      </c>
      <c r="B317" s="56" t="s">
        <v>12</v>
      </c>
      <c r="C317" s="56" t="s">
        <v>874</v>
      </c>
      <c r="D317" s="56" t="s">
        <v>13</v>
      </c>
      <c r="E317" s="57" t="s">
        <v>875</v>
      </c>
      <c r="F317" s="56" t="s">
        <v>876</v>
      </c>
      <c r="G317" s="56" t="s">
        <v>877</v>
      </c>
      <c r="H317" s="56">
        <v>4</v>
      </c>
      <c r="I317" s="56" t="s">
        <v>20</v>
      </c>
      <c r="J317" s="56" t="s">
        <v>20</v>
      </c>
      <c r="K317" s="56" t="s">
        <v>878</v>
      </c>
    </row>
    <row r="318" spans="1:11" ht="115.2" x14ac:dyDescent="0.3">
      <c r="A318" s="56" t="s">
        <v>882</v>
      </c>
      <c r="B318" s="56" t="s">
        <v>12</v>
      </c>
      <c r="C318" s="56" t="s">
        <v>882</v>
      </c>
      <c r="D318" s="56" t="s">
        <v>13</v>
      </c>
      <c r="E318" s="57" t="s">
        <v>879</v>
      </c>
      <c r="F318" s="56" t="s">
        <v>880</v>
      </c>
      <c r="G318" s="56" t="s">
        <v>56</v>
      </c>
      <c r="H318" s="56">
        <v>13</v>
      </c>
      <c r="I318" s="56" t="s">
        <v>17</v>
      </c>
      <c r="J318" s="56" t="s">
        <v>20</v>
      </c>
      <c r="K318" s="56" t="s">
        <v>883</v>
      </c>
    </row>
    <row r="319" spans="1:11" ht="43.2" x14ac:dyDescent="0.3">
      <c r="A319" s="56" t="s">
        <v>882</v>
      </c>
      <c r="B319" s="56" t="s">
        <v>12</v>
      </c>
      <c r="C319" s="56" t="s">
        <v>882</v>
      </c>
      <c r="D319" s="56" t="s">
        <v>13</v>
      </c>
      <c r="E319" s="57" t="s">
        <v>875</v>
      </c>
      <c r="F319" s="56" t="s">
        <v>876</v>
      </c>
      <c r="G319" s="56" t="s">
        <v>877</v>
      </c>
      <c r="H319" s="56">
        <v>4</v>
      </c>
      <c r="I319" s="56" t="s">
        <v>20</v>
      </c>
      <c r="J319" s="56" t="s">
        <v>20</v>
      </c>
      <c r="K319" s="56" t="s">
        <v>883</v>
      </c>
    </row>
    <row r="320" spans="1:11" ht="28.8" x14ac:dyDescent="0.3">
      <c r="A320" s="56" t="s">
        <v>884</v>
      </c>
      <c r="B320" s="56" t="s">
        <v>12</v>
      </c>
      <c r="C320" s="117" t="s">
        <v>148</v>
      </c>
      <c r="D320" s="117"/>
      <c r="E320" s="117"/>
      <c r="F320" s="117"/>
      <c r="G320" s="117"/>
      <c r="H320" s="117"/>
      <c r="I320" s="117"/>
      <c r="J320" s="117"/>
      <c r="K320" s="117"/>
    </row>
    <row r="321" spans="1:11" ht="43.2" x14ac:dyDescent="0.3">
      <c r="A321" s="56" t="s">
        <v>885</v>
      </c>
      <c r="B321" s="56" t="s">
        <v>12</v>
      </c>
      <c r="C321" s="56" t="s">
        <v>886</v>
      </c>
      <c r="D321" s="56" t="s">
        <v>13</v>
      </c>
      <c r="E321" s="116" t="s">
        <v>59</v>
      </c>
      <c r="F321" s="116"/>
      <c r="G321" s="116"/>
      <c r="H321" s="116"/>
      <c r="I321" s="116"/>
      <c r="J321" s="116"/>
      <c r="K321" s="116"/>
    </row>
    <row r="322" spans="1:11" ht="57.6" x14ac:dyDescent="0.3">
      <c r="A322" s="56" t="s">
        <v>887</v>
      </c>
      <c r="B322" s="56" t="s">
        <v>12</v>
      </c>
      <c r="C322" s="56" t="s">
        <v>887</v>
      </c>
      <c r="D322" s="56" t="s">
        <v>13</v>
      </c>
      <c r="E322" s="57" t="s">
        <v>888</v>
      </c>
      <c r="F322" s="56" t="s">
        <v>889</v>
      </c>
      <c r="G322" s="56" t="s">
        <v>890</v>
      </c>
      <c r="H322" s="56">
        <v>8</v>
      </c>
      <c r="I322" s="56" t="s">
        <v>17</v>
      </c>
      <c r="J322" s="56" t="s">
        <v>20</v>
      </c>
      <c r="K322" s="56" t="s">
        <v>891</v>
      </c>
    </row>
    <row r="323" spans="1:11" ht="144" x14ac:dyDescent="0.3">
      <c r="A323" s="56" t="s">
        <v>892</v>
      </c>
      <c r="B323" s="56" t="s">
        <v>12</v>
      </c>
      <c r="C323" s="56" t="s">
        <v>892</v>
      </c>
      <c r="D323" s="56" t="s">
        <v>13</v>
      </c>
      <c r="E323" s="57" t="s">
        <v>893</v>
      </c>
      <c r="F323" s="56" t="s">
        <v>894</v>
      </c>
      <c r="G323" s="56" t="s">
        <v>76</v>
      </c>
      <c r="H323" s="56">
        <v>15</v>
      </c>
      <c r="I323" s="56" t="s">
        <v>17</v>
      </c>
      <c r="J323" s="56" t="s">
        <v>17</v>
      </c>
      <c r="K323" s="56" t="s">
        <v>18</v>
      </c>
    </row>
    <row r="324" spans="1:11" ht="43.2" x14ac:dyDescent="0.3">
      <c r="A324" s="56" t="s">
        <v>895</v>
      </c>
      <c r="B324" s="56" t="s">
        <v>12</v>
      </c>
      <c r="C324" s="56" t="s">
        <v>895</v>
      </c>
      <c r="D324" s="56" t="s">
        <v>13</v>
      </c>
      <c r="E324" s="57" t="s">
        <v>896</v>
      </c>
      <c r="F324" s="56" t="s">
        <v>897</v>
      </c>
      <c r="G324" s="56" t="s">
        <v>898</v>
      </c>
      <c r="H324" s="56">
        <v>4</v>
      </c>
      <c r="I324" s="56" t="s">
        <v>17</v>
      </c>
      <c r="J324" s="56" t="s">
        <v>20</v>
      </c>
      <c r="K324" s="56" t="s">
        <v>18</v>
      </c>
    </row>
    <row r="325" spans="1:11" ht="144" x14ac:dyDescent="0.3">
      <c r="A325" s="56" t="s">
        <v>899</v>
      </c>
      <c r="B325" s="56" t="s">
        <v>12</v>
      </c>
      <c r="C325" s="56" t="s">
        <v>899</v>
      </c>
      <c r="D325" s="56" t="s">
        <v>13</v>
      </c>
      <c r="E325" s="57" t="s">
        <v>900</v>
      </c>
      <c r="F325" s="56" t="s">
        <v>901</v>
      </c>
      <c r="G325" s="56" t="s">
        <v>76</v>
      </c>
      <c r="H325" s="56">
        <v>15</v>
      </c>
      <c r="I325" s="56" t="s">
        <v>17</v>
      </c>
      <c r="J325" s="56" t="s">
        <v>17</v>
      </c>
      <c r="K325" s="56" t="s">
        <v>902</v>
      </c>
    </row>
    <row r="326" spans="1:11" ht="43.2" x14ac:dyDescent="0.3">
      <c r="A326" s="56" t="s">
        <v>903</v>
      </c>
      <c r="B326" s="56" t="s">
        <v>12</v>
      </c>
      <c r="C326" s="56" t="s">
        <v>904</v>
      </c>
      <c r="D326" s="56" t="s">
        <v>13</v>
      </c>
      <c r="E326" s="116" t="s">
        <v>59</v>
      </c>
      <c r="F326" s="116"/>
      <c r="G326" s="116"/>
      <c r="H326" s="116"/>
      <c r="I326" s="116"/>
      <c r="J326" s="116"/>
      <c r="K326" s="116"/>
    </row>
    <row r="327" spans="1:11" ht="144" x14ac:dyDescent="0.3">
      <c r="A327" s="56" t="s">
        <v>905</v>
      </c>
      <c r="B327" s="56" t="s">
        <v>12</v>
      </c>
      <c r="C327" s="56" t="s">
        <v>905</v>
      </c>
      <c r="D327" s="56" t="s">
        <v>13</v>
      </c>
      <c r="E327" s="57" t="s">
        <v>906</v>
      </c>
      <c r="F327" s="56" t="s">
        <v>907</v>
      </c>
      <c r="G327" s="56" t="s">
        <v>76</v>
      </c>
      <c r="H327" s="56">
        <v>15</v>
      </c>
      <c r="I327" s="56" t="s">
        <v>17</v>
      </c>
      <c r="J327" s="56" t="s">
        <v>17</v>
      </c>
      <c r="K327" s="56" t="s">
        <v>18</v>
      </c>
    </row>
    <row r="328" spans="1:11" ht="43.2" x14ac:dyDescent="0.3">
      <c r="A328" s="56" t="s">
        <v>908</v>
      </c>
      <c r="B328" s="56" t="s">
        <v>12</v>
      </c>
      <c r="C328" s="56" t="s">
        <v>909</v>
      </c>
      <c r="D328" s="56" t="s">
        <v>13</v>
      </c>
      <c r="E328" s="116" t="s">
        <v>59</v>
      </c>
      <c r="F328" s="116"/>
      <c r="G328" s="116"/>
      <c r="H328" s="116"/>
      <c r="I328" s="116"/>
      <c r="J328" s="116"/>
      <c r="K328" s="116"/>
    </row>
    <row r="329" spans="1:11" ht="100.8" x14ac:dyDescent="0.3">
      <c r="A329" s="56" t="s">
        <v>910</v>
      </c>
      <c r="B329" s="56" t="s">
        <v>12</v>
      </c>
      <c r="C329" s="56" t="s">
        <v>910</v>
      </c>
      <c r="D329" s="56" t="s">
        <v>13</v>
      </c>
      <c r="E329" s="57" t="s">
        <v>911</v>
      </c>
      <c r="F329" s="56" t="s">
        <v>912</v>
      </c>
      <c r="G329" s="56" t="s">
        <v>260</v>
      </c>
      <c r="H329" s="56">
        <v>12</v>
      </c>
      <c r="I329" s="56" t="s">
        <v>17</v>
      </c>
      <c r="J329" s="56" t="s">
        <v>20</v>
      </c>
      <c r="K329" s="56" t="s">
        <v>18</v>
      </c>
    </row>
    <row r="330" spans="1:11" ht="129.6" x14ac:dyDescent="0.3">
      <c r="A330" s="56" t="s">
        <v>913</v>
      </c>
      <c r="B330" s="56" t="s">
        <v>12</v>
      </c>
      <c r="C330" s="56" t="s">
        <v>913</v>
      </c>
      <c r="D330" s="56" t="s">
        <v>13</v>
      </c>
      <c r="E330" s="57" t="s">
        <v>914</v>
      </c>
      <c r="F330" s="56" t="s">
        <v>915</v>
      </c>
      <c r="G330" s="56" t="s">
        <v>173</v>
      </c>
      <c r="H330" s="56">
        <v>14</v>
      </c>
      <c r="I330" s="56" t="s">
        <v>17</v>
      </c>
      <c r="J330" s="56" t="s">
        <v>17</v>
      </c>
      <c r="K330" s="56" t="s">
        <v>916</v>
      </c>
    </row>
    <row r="331" spans="1:11" ht="129.6" x14ac:dyDescent="0.3">
      <c r="A331" s="56" t="s">
        <v>917</v>
      </c>
      <c r="B331" s="56" t="s">
        <v>12</v>
      </c>
      <c r="C331" s="56" t="s">
        <v>917</v>
      </c>
      <c r="D331" s="56" t="s">
        <v>13</v>
      </c>
      <c r="E331" s="57" t="s">
        <v>918</v>
      </c>
      <c r="F331" s="56" t="s">
        <v>919</v>
      </c>
      <c r="G331" s="56" t="s">
        <v>205</v>
      </c>
      <c r="H331" s="56">
        <v>14</v>
      </c>
      <c r="I331" s="56" t="s">
        <v>17</v>
      </c>
      <c r="J331" s="56" t="s">
        <v>17</v>
      </c>
      <c r="K331" s="56" t="s">
        <v>18</v>
      </c>
    </row>
    <row r="332" spans="1:11" ht="43.2" x14ac:dyDescent="0.3">
      <c r="A332" s="56" t="s">
        <v>917</v>
      </c>
      <c r="B332" s="56" t="s">
        <v>12</v>
      </c>
      <c r="C332" s="56" t="s">
        <v>917</v>
      </c>
      <c r="D332" s="56" t="s">
        <v>13</v>
      </c>
      <c r="E332" s="57" t="s">
        <v>920</v>
      </c>
      <c r="F332" s="56" t="s">
        <v>921</v>
      </c>
      <c r="G332" s="56" t="s">
        <v>922</v>
      </c>
      <c r="H332" s="56">
        <v>4</v>
      </c>
      <c r="I332" s="56" t="s">
        <v>20</v>
      </c>
      <c r="J332" s="56" t="s">
        <v>20</v>
      </c>
      <c r="K332" s="56" t="s">
        <v>18</v>
      </c>
    </row>
    <row r="333" spans="1:11" ht="43.2" x14ac:dyDescent="0.3">
      <c r="A333" s="56" t="s">
        <v>917</v>
      </c>
      <c r="B333" s="56" t="s">
        <v>12</v>
      </c>
      <c r="C333" s="56" t="s">
        <v>917</v>
      </c>
      <c r="D333" s="56" t="s">
        <v>13</v>
      </c>
      <c r="E333" s="57" t="s">
        <v>923</v>
      </c>
      <c r="F333" s="56" t="s">
        <v>924</v>
      </c>
      <c r="G333" s="56" t="s">
        <v>922</v>
      </c>
      <c r="H333" s="56">
        <v>4</v>
      </c>
      <c r="I333" s="56" t="s">
        <v>20</v>
      </c>
      <c r="J333" s="56" t="s">
        <v>17</v>
      </c>
      <c r="K333" s="56" t="s">
        <v>18</v>
      </c>
    </row>
    <row r="334" spans="1:11" ht="57.6" x14ac:dyDescent="0.3">
      <c r="A334" s="56" t="s">
        <v>925</v>
      </c>
      <c r="B334" s="56" t="s">
        <v>12</v>
      </c>
      <c r="C334" s="56" t="s">
        <v>925</v>
      </c>
      <c r="D334" s="56" t="s">
        <v>13</v>
      </c>
      <c r="E334" s="57" t="s">
        <v>926</v>
      </c>
      <c r="F334" s="56" t="s">
        <v>927</v>
      </c>
      <c r="G334" s="56" t="s">
        <v>928</v>
      </c>
      <c r="H334" s="56">
        <v>5</v>
      </c>
      <c r="I334" s="56" t="s">
        <v>17</v>
      </c>
      <c r="J334" s="56" t="s">
        <v>20</v>
      </c>
      <c r="K334" s="56" t="s">
        <v>18</v>
      </c>
    </row>
    <row r="335" spans="1:11" ht="115.2" x14ac:dyDescent="0.3">
      <c r="A335" s="56" t="s">
        <v>929</v>
      </c>
      <c r="B335" s="56" t="s">
        <v>12</v>
      </c>
      <c r="C335" s="56" t="s">
        <v>929</v>
      </c>
      <c r="D335" s="56" t="s">
        <v>13</v>
      </c>
      <c r="E335" s="57" t="s">
        <v>930</v>
      </c>
      <c r="F335" s="56" t="s">
        <v>931</v>
      </c>
      <c r="G335" s="56" t="s">
        <v>221</v>
      </c>
      <c r="H335" s="56">
        <v>13</v>
      </c>
      <c r="I335" s="56" t="s">
        <v>17</v>
      </c>
      <c r="J335" s="56" t="s">
        <v>17</v>
      </c>
      <c r="K335" s="56" t="s">
        <v>932</v>
      </c>
    </row>
    <row r="336" spans="1:11" ht="115.2" x14ac:dyDescent="0.3">
      <c r="A336" s="56" t="s">
        <v>933</v>
      </c>
      <c r="B336" s="56" t="s">
        <v>12</v>
      </c>
      <c r="C336" s="56" t="s">
        <v>933</v>
      </c>
      <c r="D336" s="56" t="s">
        <v>13</v>
      </c>
      <c r="E336" s="57" t="s">
        <v>936</v>
      </c>
      <c r="F336" s="56" t="s">
        <v>937</v>
      </c>
      <c r="G336" s="56" t="s">
        <v>938</v>
      </c>
      <c r="H336" s="56">
        <v>13</v>
      </c>
      <c r="I336" s="56" t="s">
        <v>17</v>
      </c>
      <c r="J336" s="56" t="s">
        <v>17</v>
      </c>
      <c r="K336" s="56" t="s">
        <v>18</v>
      </c>
    </row>
    <row r="337" spans="1:11" ht="43.2" x14ac:dyDescent="0.3">
      <c r="A337" s="56" t="s">
        <v>933</v>
      </c>
      <c r="B337" s="56" t="s">
        <v>12</v>
      </c>
      <c r="C337" s="56" t="s">
        <v>933</v>
      </c>
      <c r="D337" s="56" t="s">
        <v>13</v>
      </c>
      <c r="E337" s="57" t="s">
        <v>934</v>
      </c>
      <c r="F337" s="56" t="s">
        <v>935</v>
      </c>
      <c r="G337" s="56" t="s">
        <v>404</v>
      </c>
      <c r="H337" s="56">
        <v>4</v>
      </c>
      <c r="I337" s="56" t="s">
        <v>20</v>
      </c>
      <c r="J337" s="56" t="s">
        <v>20</v>
      </c>
      <c r="K337" s="56" t="s">
        <v>18</v>
      </c>
    </row>
    <row r="338" spans="1:11" ht="129.6" x14ac:dyDescent="0.3">
      <c r="A338" s="56" t="s">
        <v>939</v>
      </c>
      <c r="B338" s="56" t="s">
        <v>12</v>
      </c>
      <c r="C338" s="56" t="s">
        <v>939</v>
      </c>
      <c r="D338" s="56" t="s">
        <v>13</v>
      </c>
      <c r="E338" s="57" t="s">
        <v>1682</v>
      </c>
      <c r="F338" s="56" t="s">
        <v>940</v>
      </c>
      <c r="G338" s="56" t="s">
        <v>881</v>
      </c>
      <c r="H338" s="56">
        <v>13</v>
      </c>
      <c r="I338" s="56" t="s">
        <v>17</v>
      </c>
      <c r="J338" s="56" t="s">
        <v>17</v>
      </c>
      <c r="K338" s="56" t="s">
        <v>18</v>
      </c>
    </row>
    <row r="339" spans="1:11" ht="100.8" x14ac:dyDescent="0.3">
      <c r="A339" s="56" t="s">
        <v>941</v>
      </c>
      <c r="B339" s="56" t="s">
        <v>12</v>
      </c>
      <c r="C339" s="56" t="s">
        <v>941</v>
      </c>
      <c r="D339" s="56" t="s">
        <v>13</v>
      </c>
      <c r="E339" s="57" t="s">
        <v>942</v>
      </c>
      <c r="F339" s="56" t="s">
        <v>943</v>
      </c>
      <c r="G339" s="56" t="s">
        <v>354</v>
      </c>
      <c r="H339" s="56">
        <v>11</v>
      </c>
      <c r="I339" s="56" t="s">
        <v>17</v>
      </c>
      <c r="J339" s="56" t="s">
        <v>20</v>
      </c>
      <c r="K339" s="56" t="s">
        <v>18</v>
      </c>
    </row>
    <row r="340" spans="1:11" ht="100.8" x14ac:dyDescent="0.3">
      <c r="A340" s="56" t="s">
        <v>941</v>
      </c>
      <c r="B340" s="56" t="s">
        <v>12</v>
      </c>
      <c r="C340" s="56" t="s">
        <v>941</v>
      </c>
      <c r="D340" s="56" t="s">
        <v>13</v>
      </c>
      <c r="E340" s="57" t="s">
        <v>944</v>
      </c>
      <c r="F340" s="56" t="s">
        <v>945</v>
      </c>
      <c r="G340" s="56" t="s">
        <v>354</v>
      </c>
      <c r="H340" s="56">
        <v>11</v>
      </c>
      <c r="I340" s="56" t="s">
        <v>17</v>
      </c>
      <c r="J340" s="56" t="s">
        <v>20</v>
      </c>
      <c r="K340" s="56" t="s">
        <v>18</v>
      </c>
    </row>
    <row r="341" spans="1:11" ht="129.6" x14ac:dyDescent="0.3">
      <c r="A341" s="56" t="s">
        <v>946</v>
      </c>
      <c r="B341" s="56" t="s">
        <v>12</v>
      </c>
      <c r="C341" s="56" t="s">
        <v>946</v>
      </c>
      <c r="D341" s="56" t="s">
        <v>13</v>
      </c>
      <c r="E341" s="57" t="s">
        <v>947</v>
      </c>
      <c r="F341" s="56" t="s">
        <v>948</v>
      </c>
      <c r="G341" s="56" t="s">
        <v>173</v>
      </c>
      <c r="H341" s="56">
        <v>14</v>
      </c>
      <c r="I341" s="56" t="s">
        <v>17</v>
      </c>
      <c r="J341" s="56" t="s">
        <v>17</v>
      </c>
      <c r="K341" s="56" t="s">
        <v>18</v>
      </c>
    </row>
    <row r="342" spans="1:11" ht="43.2" x14ac:dyDescent="0.3">
      <c r="A342" s="56" t="s">
        <v>946</v>
      </c>
      <c r="B342" s="56" t="s">
        <v>12</v>
      </c>
      <c r="C342" s="56" t="s">
        <v>946</v>
      </c>
      <c r="D342" s="56" t="s">
        <v>13</v>
      </c>
      <c r="E342" s="57" t="s">
        <v>1723</v>
      </c>
      <c r="F342" s="56" t="s">
        <v>949</v>
      </c>
      <c r="G342" s="56" t="s">
        <v>950</v>
      </c>
      <c r="H342" s="56">
        <v>5</v>
      </c>
      <c r="I342" s="56" t="s">
        <v>20</v>
      </c>
      <c r="J342" s="56" t="s">
        <v>20</v>
      </c>
      <c r="K342" s="56" t="s">
        <v>18</v>
      </c>
    </row>
    <row r="343" spans="1:11" ht="57.6" x14ac:dyDescent="0.3">
      <c r="A343" s="56" t="s">
        <v>951</v>
      </c>
      <c r="B343" s="56" t="s">
        <v>12</v>
      </c>
      <c r="C343" s="56" t="s">
        <v>951</v>
      </c>
      <c r="D343" s="56" t="s">
        <v>13</v>
      </c>
      <c r="E343" s="57" t="s">
        <v>958</v>
      </c>
      <c r="F343" s="56" t="s">
        <v>959</v>
      </c>
      <c r="G343" s="56" t="s">
        <v>960</v>
      </c>
      <c r="H343" s="56">
        <v>7</v>
      </c>
      <c r="I343" s="56" t="s">
        <v>17</v>
      </c>
      <c r="J343" s="56" t="s">
        <v>17</v>
      </c>
      <c r="K343" s="56" t="s">
        <v>955</v>
      </c>
    </row>
    <row r="344" spans="1:11" ht="43.2" x14ac:dyDescent="0.3">
      <c r="A344" s="56" t="s">
        <v>951</v>
      </c>
      <c r="B344" s="56" t="s">
        <v>12</v>
      </c>
      <c r="C344" s="56" t="s">
        <v>951</v>
      </c>
      <c r="D344" s="56" t="s">
        <v>13</v>
      </c>
      <c r="E344" s="57" t="s">
        <v>956</v>
      </c>
      <c r="F344" s="56" t="s">
        <v>957</v>
      </c>
      <c r="G344" s="56" t="s">
        <v>870</v>
      </c>
      <c r="H344" s="56">
        <v>5</v>
      </c>
      <c r="I344" s="56" t="s">
        <v>20</v>
      </c>
      <c r="J344" s="56" t="s">
        <v>20</v>
      </c>
      <c r="K344" s="56" t="s">
        <v>955</v>
      </c>
    </row>
    <row r="345" spans="1:11" ht="43.2" x14ac:dyDescent="0.3">
      <c r="A345" s="56" t="s">
        <v>951</v>
      </c>
      <c r="B345" s="56" t="s">
        <v>12</v>
      </c>
      <c r="C345" s="56" t="s">
        <v>951</v>
      </c>
      <c r="D345" s="56" t="s">
        <v>13</v>
      </c>
      <c r="E345" s="57" t="s">
        <v>952</v>
      </c>
      <c r="F345" s="56" t="s">
        <v>953</v>
      </c>
      <c r="G345" s="56" t="s">
        <v>954</v>
      </c>
      <c r="H345" s="56">
        <v>4</v>
      </c>
      <c r="I345" s="56" t="s">
        <v>20</v>
      </c>
      <c r="J345" s="56" t="s">
        <v>20</v>
      </c>
      <c r="K345" s="56" t="s">
        <v>955</v>
      </c>
    </row>
    <row r="346" spans="1:11" ht="129.6" x14ac:dyDescent="0.3">
      <c r="A346" s="56" t="s">
        <v>961</v>
      </c>
      <c r="B346" s="56" t="s">
        <v>12</v>
      </c>
      <c r="C346" s="56" t="s">
        <v>961</v>
      </c>
      <c r="D346" s="56" t="s">
        <v>13</v>
      </c>
      <c r="E346" s="57" t="s">
        <v>962</v>
      </c>
      <c r="F346" s="56" t="s">
        <v>963</v>
      </c>
      <c r="G346" s="56" t="s">
        <v>205</v>
      </c>
      <c r="H346" s="56">
        <v>14</v>
      </c>
      <c r="I346" s="56" t="s">
        <v>17</v>
      </c>
      <c r="J346" s="56" t="s">
        <v>17</v>
      </c>
      <c r="K346" s="56" t="s">
        <v>964</v>
      </c>
    </row>
    <row r="347" spans="1:11" ht="43.2" x14ac:dyDescent="0.3">
      <c r="A347" s="56" t="s">
        <v>965</v>
      </c>
      <c r="B347" s="56" t="s">
        <v>12</v>
      </c>
      <c r="C347" s="56" t="s">
        <v>966</v>
      </c>
      <c r="D347" s="56" t="s">
        <v>13</v>
      </c>
      <c r="E347" s="116" t="s">
        <v>59</v>
      </c>
      <c r="F347" s="116"/>
      <c r="G347" s="116"/>
      <c r="H347" s="116"/>
      <c r="I347" s="116"/>
      <c r="J347" s="116"/>
      <c r="K347" s="116"/>
    </row>
    <row r="348" spans="1:11" ht="43.2" x14ac:dyDescent="0.3">
      <c r="A348" s="56" t="s">
        <v>967</v>
      </c>
      <c r="B348" s="56" t="s">
        <v>12</v>
      </c>
      <c r="C348" s="56" t="s">
        <v>967</v>
      </c>
      <c r="D348" s="56" t="s">
        <v>13</v>
      </c>
      <c r="E348" s="116" t="s">
        <v>59</v>
      </c>
      <c r="F348" s="116"/>
      <c r="G348" s="116"/>
      <c r="H348" s="116"/>
      <c r="I348" s="116"/>
      <c r="J348" s="116"/>
      <c r="K348" s="116"/>
    </row>
    <row r="349" spans="1:11" ht="100.8" x14ac:dyDescent="0.3">
      <c r="A349" s="56" t="s">
        <v>968</v>
      </c>
      <c r="B349" s="56" t="s">
        <v>12</v>
      </c>
      <c r="C349" s="56" t="s">
        <v>968</v>
      </c>
      <c r="D349" s="56" t="s">
        <v>13</v>
      </c>
      <c r="E349" s="57" t="s">
        <v>969</v>
      </c>
      <c r="F349" s="56" t="s">
        <v>970</v>
      </c>
      <c r="G349" s="56" t="s">
        <v>143</v>
      </c>
      <c r="H349" s="56">
        <v>12</v>
      </c>
      <c r="I349" s="56" t="s">
        <v>17</v>
      </c>
      <c r="J349" s="56" t="s">
        <v>17</v>
      </c>
      <c r="K349" s="56" t="s">
        <v>18</v>
      </c>
    </row>
    <row r="350" spans="1:11" ht="115.2" x14ac:dyDescent="0.3">
      <c r="A350" s="56" t="s">
        <v>971</v>
      </c>
      <c r="B350" s="56" t="s">
        <v>12</v>
      </c>
      <c r="C350" s="56" t="s">
        <v>971</v>
      </c>
      <c r="D350" s="56" t="s">
        <v>13</v>
      </c>
      <c r="E350" s="57" t="s">
        <v>969</v>
      </c>
      <c r="F350" s="56" t="s">
        <v>970</v>
      </c>
      <c r="G350" s="56" t="s">
        <v>99</v>
      </c>
      <c r="H350" s="56">
        <v>12</v>
      </c>
      <c r="I350" s="56" t="s">
        <v>17</v>
      </c>
      <c r="J350" s="56" t="s">
        <v>17</v>
      </c>
      <c r="K350" s="56" t="s">
        <v>18</v>
      </c>
    </row>
    <row r="351" spans="1:11" ht="86.4" x14ac:dyDescent="0.3">
      <c r="A351" s="56" t="s">
        <v>972</v>
      </c>
      <c r="B351" s="56" t="s">
        <v>12</v>
      </c>
      <c r="C351" s="56" t="s">
        <v>972</v>
      </c>
      <c r="D351" s="56" t="s">
        <v>13</v>
      </c>
      <c r="E351" s="57" t="s">
        <v>973</v>
      </c>
      <c r="F351" s="56" t="s">
        <v>974</v>
      </c>
      <c r="G351" s="56" t="s">
        <v>103</v>
      </c>
      <c r="H351" s="56">
        <v>10</v>
      </c>
      <c r="I351" s="56" t="s">
        <v>17</v>
      </c>
      <c r="J351" s="56" t="s">
        <v>20</v>
      </c>
      <c r="K351" s="56" t="s">
        <v>18</v>
      </c>
    </row>
    <row r="352" spans="1:11" ht="43.2" x14ac:dyDescent="0.3">
      <c r="A352" s="56" t="s">
        <v>975</v>
      </c>
      <c r="B352" s="56" t="s">
        <v>12</v>
      </c>
      <c r="C352" s="56" t="s">
        <v>975</v>
      </c>
      <c r="D352" s="56" t="s">
        <v>13</v>
      </c>
      <c r="E352" s="57" t="s">
        <v>976</v>
      </c>
      <c r="F352" s="56" t="s">
        <v>977</v>
      </c>
      <c r="G352" s="56" t="s">
        <v>146</v>
      </c>
      <c r="H352" s="56">
        <v>4</v>
      </c>
      <c r="I352" s="56" t="s">
        <v>17</v>
      </c>
      <c r="J352" s="56" t="s">
        <v>20</v>
      </c>
      <c r="K352" s="56" t="s">
        <v>18</v>
      </c>
    </row>
    <row r="353" spans="1:11" ht="86.4" x14ac:dyDescent="0.3">
      <c r="A353" s="56" t="s">
        <v>978</v>
      </c>
      <c r="B353" s="56" t="s">
        <v>12</v>
      </c>
      <c r="C353" s="56" t="s">
        <v>978</v>
      </c>
      <c r="D353" s="56" t="s">
        <v>13</v>
      </c>
      <c r="E353" s="57" t="s">
        <v>979</v>
      </c>
      <c r="F353" s="56" t="s">
        <v>980</v>
      </c>
      <c r="G353" s="56" t="s">
        <v>981</v>
      </c>
      <c r="H353" s="56">
        <v>10</v>
      </c>
      <c r="I353" s="56" t="s">
        <v>17</v>
      </c>
      <c r="J353" s="56" t="s">
        <v>17</v>
      </c>
      <c r="K353" s="56" t="s">
        <v>18</v>
      </c>
    </row>
    <row r="354" spans="1:11" ht="43.2" x14ac:dyDescent="0.3">
      <c r="A354" s="56" t="s">
        <v>982</v>
      </c>
      <c r="B354" s="56" t="s">
        <v>12</v>
      </c>
      <c r="C354" s="56" t="s">
        <v>983</v>
      </c>
      <c r="D354" s="56" t="s">
        <v>13</v>
      </c>
      <c r="E354" s="116" t="s">
        <v>59</v>
      </c>
      <c r="F354" s="116"/>
      <c r="G354" s="116"/>
      <c r="H354" s="116"/>
      <c r="I354" s="116"/>
      <c r="J354" s="116"/>
      <c r="K354" s="116"/>
    </row>
    <row r="355" spans="1:11" ht="86.4" x14ac:dyDescent="0.3">
      <c r="A355" s="56" t="s">
        <v>984</v>
      </c>
      <c r="B355" s="56" t="s">
        <v>12</v>
      </c>
      <c r="C355" s="56" t="s">
        <v>984</v>
      </c>
      <c r="D355" s="56" t="s">
        <v>13</v>
      </c>
      <c r="E355" s="57" t="s">
        <v>985</v>
      </c>
      <c r="F355" s="56" t="s">
        <v>986</v>
      </c>
      <c r="G355" s="56" t="s">
        <v>987</v>
      </c>
      <c r="H355" s="56">
        <v>9</v>
      </c>
      <c r="I355" s="56" t="s">
        <v>17</v>
      </c>
      <c r="J355" s="56" t="s">
        <v>17</v>
      </c>
      <c r="K355" s="56" t="s">
        <v>988</v>
      </c>
    </row>
    <row r="356" spans="1:11" ht="100.8" x14ac:dyDescent="0.3">
      <c r="A356" s="56" t="s">
        <v>989</v>
      </c>
      <c r="B356" s="56" t="s">
        <v>12</v>
      </c>
      <c r="C356" s="56" t="s">
        <v>989</v>
      </c>
      <c r="D356" s="56" t="s">
        <v>13</v>
      </c>
      <c r="E356" s="57" t="s">
        <v>990</v>
      </c>
      <c r="F356" s="56" t="s">
        <v>991</v>
      </c>
      <c r="G356" s="56" t="s">
        <v>992</v>
      </c>
      <c r="H356" s="56">
        <v>10</v>
      </c>
      <c r="I356" s="56" t="s">
        <v>17</v>
      </c>
      <c r="J356" s="56" t="s">
        <v>20</v>
      </c>
      <c r="K356" s="56" t="s">
        <v>18</v>
      </c>
    </row>
    <row r="357" spans="1:11" ht="86.4" x14ac:dyDescent="0.3">
      <c r="A357" s="56" t="s">
        <v>993</v>
      </c>
      <c r="B357" s="56" t="s">
        <v>12</v>
      </c>
      <c r="C357" s="56" t="s">
        <v>993</v>
      </c>
      <c r="D357" s="56" t="s">
        <v>13</v>
      </c>
      <c r="E357" s="57" t="s">
        <v>994</v>
      </c>
      <c r="F357" s="56" t="s">
        <v>995</v>
      </c>
      <c r="G357" s="56" t="s">
        <v>996</v>
      </c>
      <c r="H357" s="56">
        <v>10</v>
      </c>
      <c r="I357" s="56" t="s">
        <v>17</v>
      </c>
      <c r="J357" s="56" t="s">
        <v>17</v>
      </c>
      <c r="K357" s="56" t="s">
        <v>997</v>
      </c>
    </row>
    <row r="358" spans="1:11" ht="86.4" x14ac:dyDescent="0.3">
      <c r="A358" s="56" t="s">
        <v>993</v>
      </c>
      <c r="B358" s="56" t="s">
        <v>12</v>
      </c>
      <c r="C358" s="56" t="s">
        <v>993</v>
      </c>
      <c r="D358" s="56" t="s">
        <v>13</v>
      </c>
      <c r="E358" s="57" t="s">
        <v>998</v>
      </c>
      <c r="F358" s="56" t="s">
        <v>999</v>
      </c>
      <c r="G358" s="56" t="s">
        <v>996</v>
      </c>
      <c r="H358" s="56">
        <v>10</v>
      </c>
      <c r="I358" s="56" t="s">
        <v>17</v>
      </c>
      <c r="J358" s="56" t="s">
        <v>17</v>
      </c>
      <c r="K358" s="56" t="s">
        <v>997</v>
      </c>
    </row>
    <row r="359" spans="1:11" ht="72" x14ac:dyDescent="0.3">
      <c r="A359" s="56" t="s">
        <v>993</v>
      </c>
      <c r="B359" s="56" t="s">
        <v>12</v>
      </c>
      <c r="C359" s="56" t="s">
        <v>993</v>
      </c>
      <c r="D359" s="56" t="s">
        <v>13</v>
      </c>
      <c r="E359" s="57" t="s">
        <v>1000</v>
      </c>
      <c r="F359" s="56" t="s">
        <v>1001</v>
      </c>
      <c r="G359" s="56" t="s">
        <v>1002</v>
      </c>
      <c r="H359" s="56">
        <v>9</v>
      </c>
      <c r="I359" s="56" t="s">
        <v>20</v>
      </c>
      <c r="J359" s="56" t="s">
        <v>20</v>
      </c>
      <c r="K359" s="56" t="s">
        <v>997</v>
      </c>
    </row>
    <row r="360" spans="1:11" ht="72" x14ac:dyDescent="0.3">
      <c r="A360" s="56" t="s">
        <v>993</v>
      </c>
      <c r="B360" s="56" t="s">
        <v>12</v>
      </c>
      <c r="C360" s="56" t="s">
        <v>993</v>
      </c>
      <c r="D360" s="56" t="s">
        <v>13</v>
      </c>
      <c r="E360" s="57" t="s">
        <v>1012</v>
      </c>
      <c r="F360" s="56" t="s">
        <v>1013</v>
      </c>
      <c r="G360" s="56" t="s">
        <v>1002</v>
      </c>
      <c r="H360" s="56">
        <v>9</v>
      </c>
      <c r="I360" s="56" t="s">
        <v>20</v>
      </c>
      <c r="J360" s="56" t="s">
        <v>20</v>
      </c>
      <c r="K360" s="56" t="s">
        <v>997</v>
      </c>
    </row>
    <row r="361" spans="1:11" ht="72" x14ac:dyDescent="0.3">
      <c r="A361" s="56" t="s">
        <v>993</v>
      </c>
      <c r="B361" s="56" t="s">
        <v>12</v>
      </c>
      <c r="C361" s="56" t="s">
        <v>993</v>
      </c>
      <c r="D361" s="56" t="s">
        <v>13</v>
      </c>
      <c r="E361" s="57" t="s">
        <v>1003</v>
      </c>
      <c r="F361" s="56" t="s">
        <v>1004</v>
      </c>
      <c r="G361" s="56" t="s">
        <v>1005</v>
      </c>
      <c r="H361" s="56">
        <v>8</v>
      </c>
      <c r="I361" s="56" t="s">
        <v>20</v>
      </c>
      <c r="J361" s="56" t="s">
        <v>20</v>
      </c>
      <c r="K361" s="56" t="s">
        <v>997</v>
      </c>
    </row>
    <row r="362" spans="1:11" ht="57.6" x14ac:dyDescent="0.3">
      <c r="A362" s="56" t="s">
        <v>993</v>
      </c>
      <c r="B362" s="56" t="s">
        <v>12</v>
      </c>
      <c r="C362" s="56" t="s">
        <v>993</v>
      </c>
      <c r="D362" s="56" t="s">
        <v>13</v>
      </c>
      <c r="E362" s="57" t="s">
        <v>1006</v>
      </c>
      <c r="F362" s="56" t="s">
        <v>1007</v>
      </c>
      <c r="G362" s="56" t="s">
        <v>1008</v>
      </c>
      <c r="H362" s="56">
        <v>8</v>
      </c>
      <c r="I362" s="56" t="s">
        <v>20</v>
      </c>
      <c r="J362" s="56" t="s">
        <v>17</v>
      </c>
      <c r="K362" s="56" t="s">
        <v>997</v>
      </c>
    </row>
    <row r="363" spans="1:11" ht="43.2" x14ac:dyDescent="0.3">
      <c r="A363" s="56" t="s">
        <v>993</v>
      </c>
      <c r="B363" s="56" t="s">
        <v>12</v>
      </c>
      <c r="C363" s="56" t="s">
        <v>993</v>
      </c>
      <c r="D363" s="56" t="s">
        <v>13</v>
      </c>
      <c r="E363" s="57" t="s">
        <v>1009</v>
      </c>
      <c r="F363" s="56" t="s">
        <v>1010</v>
      </c>
      <c r="G363" s="56" t="s">
        <v>1011</v>
      </c>
      <c r="H363" s="56">
        <v>4</v>
      </c>
      <c r="I363" s="56" t="s">
        <v>20</v>
      </c>
      <c r="J363" s="56" t="s">
        <v>17</v>
      </c>
      <c r="K363" s="56" t="s">
        <v>997</v>
      </c>
    </row>
    <row r="364" spans="1:11" ht="72" x14ac:dyDescent="0.3">
      <c r="A364" s="56" t="s">
        <v>1014</v>
      </c>
      <c r="B364" s="56" t="s">
        <v>12</v>
      </c>
      <c r="C364" s="56" t="s">
        <v>1014</v>
      </c>
      <c r="D364" s="56" t="s">
        <v>13</v>
      </c>
      <c r="E364" s="57" t="s">
        <v>1019</v>
      </c>
      <c r="F364" s="56" t="s">
        <v>1020</v>
      </c>
      <c r="G364" s="56" t="s">
        <v>1021</v>
      </c>
      <c r="H364" s="56">
        <v>8</v>
      </c>
      <c r="I364" s="56" t="s">
        <v>17</v>
      </c>
      <c r="J364" s="56" t="s">
        <v>20</v>
      </c>
      <c r="K364" s="56" t="s">
        <v>1018</v>
      </c>
    </row>
    <row r="365" spans="1:11" ht="57.6" x14ac:dyDescent="0.3">
      <c r="A365" s="56" t="s">
        <v>1014</v>
      </c>
      <c r="B365" s="56" t="s">
        <v>12</v>
      </c>
      <c r="C365" s="56" t="s">
        <v>1014</v>
      </c>
      <c r="D365" s="56" t="s">
        <v>13</v>
      </c>
      <c r="E365" s="57" t="s">
        <v>1015</v>
      </c>
      <c r="F365" s="56" t="s">
        <v>1016</v>
      </c>
      <c r="G365" s="56" t="s">
        <v>1017</v>
      </c>
      <c r="H365" s="56">
        <v>7</v>
      </c>
      <c r="I365" s="56" t="s">
        <v>20</v>
      </c>
      <c r="J365" s="56" t="s">
        <v>17</v>
      </c>
      <c r="K365" s="56" t="s">
        <v>1018</v>
      </c>
    </row>
    <row r="366" spans="1:11" ht="43.2" x14ac:dyDescent="0.3">
      <c r="A366" s="56" t="s">
        <v>1014</v>
      </c>
      <c r="B366" s="56" t="s">
        <v>12</v>
      </c>
      <c r="C366" s="56" t="s">
        <v>1014</v>
      </c>
      <c r="D366" s="56" t="s">
        <v>13</v>
      </c>
      <c r="E366" s="57" t="s">
        <v>1022</v>
      </c>
      <c r="F366" s="56" t="s">
        <v>1023</v>
      </c>
      <c r="G366" s="56" t="s">
        <v>1024</v>
      </c>
      <c r="H366" s="56">
        <v>5</v>
      </c>
      <c r="I366" s="56" t="s">
        <v>20</v>
      </c>
      <c r="J366" s="56" t="s">
        <v>17</v>
      </c>
      <c r="K366" s="56" t="s">
        <v>1018</v>
      </c>
    </row>
    <row r="367" spans="1:11" ht="86.4" x14ac:dyDescent="0.3">
      <c r="A367" s="56" t="s">
        <v>1025</v>
      </c>
      <c r="B367" s="56" t="s">
        <v>12</v>
      </c>
      <c r="C367" s="56" t="s">
        <v>1025</v>
      </c>
      <c r="D367" s="56" t="s">
        <v>13</v>
      </c>
      <c r="E367" s="57" t="s">
        <v>1019</v>
      </c>
      <c r="F367" s="56" t="s">
        <v>1020</v>
      </c>
      <c r="G367" s="56" t="s">
        <v>1027</v>
      </c>
      <c r="H367" s="56">
        <v>9</v>
      </c>
      <c r="I367" s="56" t="s">
        <v>17</v>
      </c>
      <c r="J367" s="56" t="s">
        <v>17</v>
      </c>
      <c r="K367" s="56" t="s">
        <v>18</v>
      </c>
    </row>
    <row r="368" spans="1:11" ht="57.6" x14ac:dyDescent="0.3">
      <c r="A368" s="56" t="s">
        <v>1025</v>
      </c>
      <c r="B368" s="56" t="s">
        <v>12</v>
      </c>
      <c r="C368" s="56" t="s">
        <v>1025</v>
      </c>
      <c r="D368" s="56" t="s">
        <v>13</v>
      </c>
      <c r="E368" s="57" t="s">
        <v>1015</v>
      </c>
      <c r="F368" s="56" t="s">
        <v>1016</v>
      </c>
      <c r="G368" s="56" t="s">
        <v>1026</v>
      </c>
      <c r="H368" s="56">
        <v>6</v>
      </c>
      <c r="I368" s="56" t="s">
        <v>20</v>
      </c>
      <c r="J368" s="56" t="s">
        <v>20</v>
      </c>
      <c r="K368" s="56" t="s">
        <v>18</v>
      </c>
    </row>
    <row r="369" spans="1:11" ht="43.2" x14ac:dyDescent="0.3">
      <c r="A369" s="56" t="s">
        <v>1025</v>
      </c>
      <c r="B369" s="56" t="s">
        <v>12</v>
      </c>
      <c r="C369" s="56" t="s">
        <v>1025</v>
      </c>
      <c r="D369" s="56" t="s">
        <v>13</v>
      </c>
      <c r="E369" s="57" t="s">
        <v>1022</v>
      </c>
      <c r="F369" s="56" t="s">
        <v>1023</v>
      </c>
      <c r="G369" s="56" t="s">
        <v>1024</v>
      </c>
      <c r="H369" s="56">
        <v>5</v>
      </c>
      <c r="I369" s="56" t="s">
        <v>20</v>
      </c>
      <c r="J369" s="56" t="s">
        <v>17</v>
      </c>
      <c r="K369" s="56" t="s">
        <v>18</v>
      </c>
    </row>
    <row r="370" spans="1:11" ht="28.8" x14ac:dyDescent="0.3">
      <c r="A370" s="56" t="s">
        <v>1028</v>
      </c>
      <c r="B370" s="56" t="s">
        <v>12</v>
      </c>
      <c r="C370" s="117" t="s">
        <v>148</v>
      </c>
      <c r="D370" s="117"/>
      <c r="E370" s="117"/>
      <c r="F370" s="117"/>
      <c r="G370" s="117"/>
      <c r="H370" s="117"/>
      <c r="I370" s="117"/>
      <c r="J370" s="117"/>
      <c r="K370" s="117"/>
    </row>
    <row r="371" spans="1:11" ht="86.4" x14ac:dyDescent="0.3">
      <c r="A371" s="56" t="s">
        <v>1029</v>
      </c>
      <c r="B371" s="56" t="s">
        <v>12</v>
      </c>
      <c r="C371" s="56" t="s">
        <v>1029</v>
      </c>
      <c r="D371" s="56" t="s">
        <v>13</v>
      </c>
      <c r="E371" s="57" t="s">
        <v>1030</v>
      </c>
      <c r="F371" s="56" t="s">
        <v>1031</v>
      </c>
      <c r="G371" s="56" t="s">
        <v>1032</v>
      </c>
      <c r="H371" s="56">
        <v>10</v>
      </c>
      <c r="I371" s="56" t="s">
        <v>17</v>
      </c>
      <c r="J371" s="56" t="s">
        <v>20</v>
      </c>
      <c r="K371" s="56" t="s">
        <v>18</v>
      </c>
    </row>
    <row r="372" spans="1:11" ht="100.8" x14ac:dyDescent="0.3">
      <c r="A372" s="56" t="s">
        <v>1033</v>
      </c>
      <c r="B372" s="56" t="s">
        <v>12</v>
      </c>
      <c r="C372" s="56" t="s">
        <v>1033</v>
      </c>
      <c r="D372" s="56" t="s">
        <v>13</v>
      </c>
      <c r="E372" s="57" t="s">
        <v>1034</v>
      </c>
      <c r="F372" s="56" t="s">
        <v>1035</v>
      </c>
      <c r="G372" s="56" t="s">
        <v>1036</v>
      </c>
      <c r="H372" s="56">
        <v>13</v>
      </c>
      <c r="I372" s="56" t="s">
        <v>17</v>
      </c>
      <c r="J372" s="56" t="s">
        <v>20</v>
      </c>
      <c r="K372" s="56" t="s">
        <v>18</v>
      </c>
    </row>
    <row r="373" spans="1:11" ht="28.8" x14ac:dyDescent="0.3">
      <c r="A373" s="56" t="s">
        <v>1037</v>
      </c>
      <c r="B373" s="56" t="s">
        <v>12</v>
      </c>
      <c r="C373" s="117" t="s">
        <v>1038</v>
      </c>
      <c r="D373" s="117"/>
      <c r="E373" s="117"/>
      <c r="F373" s="117"/>
      <c r="G373" s="117"/>
      <c r="H373" s="117"/>
      <c r="I373" s="117"/>
      <c r="J373" s="117"/>
      <c r="K373" s="117"/>
    </row>
    <row r="374" spans="1:11" ht="43.2" x14ac:dyDescent="0.3">
      <c r="A374" s="56" t="s">
        <v>1039</v>
      </c>
      <c r="B374" s="56" t="s">
        <v>12</v>
      </c>
      <c r="C374" s="56" t="s">
        <v>1040</v>
      </c>
      <c r="D374" s="56" t="s">
        <v>13</v>
      </c>
      <c r="E374" s="116" t="s">
        <v>59</v>
      </c>
      <c r="F374" s="116"/>
      <c r="G374" s="116"/>
      <c r="H374" s="116"/>
      <c r="I374" s="116"/>
      <c r="J374" s="116"/>
      <c r="K374" s="116"/>
    </row>
    <row r="375" spans="1:11" ht="86.4" x14ac:dyDescent="0.3">
      <c r="A375" s="56" t="s">
        <v>1041</v>
      </c>
      <c r="B375" s="56" t="s">
        <v>12</v>
      </c>
      <c r="C375" s="56" t="s">
        <v>1041</v>
      </c>
      <c r="D375" s="56" t="s">
        <v>13</v>
      </c>
      <c r="E375" s="57" t="s">
        <v>1042</v>
      </c>
      <c r="F375" s="56" t="s">
        <v>1043</v>
      </c>
      <c r="G375" s="56" t="s">
        <v>1044</v>
      </c>
      <c r="H375" s="56">
        <v>9</v>
      </c>
      <c r="I375" s="56" t="s">
        <v>17</v>
      </c>
      <c r="J375" s="56" t="s">
        <v>17</v>
      </c>
      <c r="K375" s="56" t="s">
        <v>1045</v>
      </c>
    </row>
    <row r="376" spans="1:11" ht="43.2" x14ac:dyDescent="0.3">
      <c r="A376" s="56" t="s">
        <v>1041</v>
      </c>
      <c r="B376" s="56" t="s">
        <v>12</v>
      </c>
      <c r="C376" s="56" t="s">
        <v>1041</v>
      </c>
      <c r="D376" s="56" t="s">
        <v>13</v>
      </c>
      <c r="E376" s="57" t="s">
        <v>1046</v>
      </c>
      <c r="F376" s="56" t="s">
        <v>1047</v>
      </c>
      <c r="G376" s="56" t="s">
        <v>1048</v>
      </c>
      <c r="H376" s="56">
        <v>4</v>
      </c>
      <c r="I376" s="56" t="s">
        <v>20</v>
      </c>
      <c r="J376" s="56" t="s">
        <v>17</v>
      </c>
      <c r="K376" s="56" t="s">
        <v>1045</v>
      </c>
    </row>
    <row r="377" spans="1:11" ht="72" x14ac:dyDescent="0.3">
      <c r="A377" s="56" t="s">
        <v>1049</v>
      </c>
      <c r="B377" s="56" t="s">
        <v>12</v>
      </c>
      <c r="C377" s="56" t="s">
        <v>1049</v>
      </c>
      <c r="D377" s="56" t="s">
        <v>13</v>
      </c>
      <c r="E377" s="57" t="s">
        <v>1042</v>
      </c>
      <c r="F377" s="56" t="s">
        <v>1043</v>
      </c>
      <c r="G377" s="56" t="s">
        <v>1050</v>
      </c>
      <c r="H377" s="56">
        <v>9</v>
      </c>
      <c r="I377" s="56" t="s">
        <v>17</v>
      </c>
      <c r="J377" s="56" t="s">
        <v>17</v>
      </c>
      <c r="K377" s="56" t="s">
        <v>1051</v>
      </c>
    </row>
    <row r="378" spans="1:11" ht="43.2" x14ac:dyDescent="0.3">
      <c r="A378" s="56" t="s">
        <v>1049</v>
      </c>
      <c r="B378" s="56" t="s">
        <v>12</v>
      </c>
      <c r="C378" s="56" t="s">
        <v>1049</v>
      </c>
      <c r="D378" s="56" t="s">
        <v>13</v>
      </c>
      <c r="E378" s="57" t="s">
        <v>1046</v>
      </c>
      <c r="F378" s="56" t="s">
        <v>1047</v>
      </c>
      <c r="G378" s="56" t="s">
        <v>1048</v>
      </c>
      <c r="H378" s="56">
        <v>4</v>
      </c>
      <c r="I378" s="56" t="s">
        <v>20</v>
      </c>
      <c r="J378" s="56" t="s">
        <v>17</v>
      </c>
      <c r="K378" s="56" t="s">
        <v>1051</v>
      </c>
    </row>
    <row r="379" spans="1:11" ht="43.2" x14ac:dyDescent="0.3">
      <c r="A379" s="56" t="s">
        <v>1052</v>
      </c>
      <c r="B379" s="56" t="s">
        <v>12</v>
      </c>
      <c r="C379" s="56" t="s">
        <v>1053</v>
      </c>
      <c r="D379" s="56" t="s">
        <v>13</v>
      </c>
      <c r="E379" s="116" t="s">
        <v>59</v>
      </c>
      <c r="F379" s="116"/>
      <c r="G379" s="116"/>
      <c r="H379" s="116"/>
      <c r="I379" s="116"/>
      <c r="J379" s="116"/>
      <c r="K379" s="116"/>
    </row>
    <row r="380" spans="1:11" ht="115.2" x14ac:dyDescent="0.3">
      <c r="A380" s="56" t="s">
        <v>1054</v>
      </c>
      <c r="B380" s="56" t="s">
        <v>12</v>
      </c>
      <c r="C380" s="56" t="s">
        <v>1054</v>
      </c>
      <c r="D380" s="56" t="s">
        <v>13</v>
      </c>
      <c r="E380" s="57" t="s">
        <v>1055</v>
      </c>
      <c r="F380" s="56" t="s">
        <v>1056</v>
      </c>
      <c r="G380" s="56" t="s">
        <v>1057</v>
      </c>
      <c r="H380" s="56">
        <v>12</v>
      </c>
      <c r="I380" s="56" t="s">
        <v>17</v>
      </c>
      <c r="J380" s="56" t="s">
        <v>17</v>
      </c>
      <c r="K380" s="56" t="s">
        <v>18</v>
      </c>
    </row>
    <row r="381" spans="1:11" ht="86.4" x14ac:dyDescent="0.3">
      <c r="A381" s="56" t="s">
        <v>1058</v>
      </c>
      <c r="B381" s="56" t="s">
        <v>12</v>
      </c>
      <c r="C381" s="56" t="s">
        <v>1058</v>
      </c>
      <c r="D381" s="56" t="s">
        <v>13</v>
      </c>
      <c r="E381" s="57" t="s">
        <v>1061</v>
      </c>
      <c r="F381" s="56" t="s">
        <v>1062</v>
      </c>
      <c r="G381" s="56" t="s">
        <v>1063</v>
      </c>
      <c r="H381" s="56">
        <v>10</v>
      </c>
      <c r="I381" s="56" t="s">
        <v>17</v>
      </c>
      <c r="J381" s="56" t="s">
        <v>20</v>
      </c>
      <c r="K381" s="56" t="s">
        <v>18</v>
      </c>
    </row>
    <row r="382" spans="1:11" ht="28.8" x14ac:dyDescent="0.3">
      <c r="A382" s="56" t="s">
        <v>1064</v>
      </c>
      <c r="B382" s="56" t="s">
        <v>12</v>
      </c>
      <c r="C382" s="117" t="s">
        <v>148</v>
      </c>
      <c r="D382" s="117"/>
      <c r="E382" s="117"/>
      <c r="F382" s="117"/>
      <c r="G382" s="117"/>
      <c r="H382" s="117"/>
      <c r="I382" s="117"/>
      <c r="J382" s="117"/>
      <c r="K382" s="117"/>
    </row>
    <row r="383" spans="1:11" ht="100.8" x14ac:dyDescent="0.3">
      <c r="A383" s="56" t="s">
        <v>1065</v>
      </c>
      <c r="B383" s="56" t="s">
        <v>12</v>
      </c>
      <c r="C383" s="56" t="s">
        <v>1065</v>
      </c>
      <c r="D383" s="56" t="s">
        <v>13</v>
      </c>
      <c r="E383" s="57" t="s">
        <v>1061</v>
      </c>
      <c r="F383" s="56" t="s">
        <v>1062</v>
      </c>
      <c r="G383" s="56" t="s">
        <v>1066</v>
      </c>
      <c r="H383" s="56">
        <v>12</v>
      </c>
      <c r="I383" s="56" t="s">
        <v>17</v>
      </c>
      <c r="J383" s="56" t="s">
        <v>17</v>
      </c>
      <c r="K383" s="56" t="s">
        <v>18</v>
      </c>
    </row>
    <row r="384" spans="1:11" ht="43.2" x14ac:dyDescent="0.3">
      <c r="A384" s="56" t="s">
        <v>1065</v>
      </c>
      <c r="B384" s="56" t="s">
        <v>12</v>
      </c>
      <c r="C384" s="56" t="s">
        <v>1065</v>
      </c>
      <c r="D384" s="56" t="s">
        <v>13</v>
      </c>
      <c r="E384" s="57" t="s">
        <v>1059</v>
      </c>
      <c r="F384" s="56" t="s">
        <v>1060</v>
      </c>
      <c r="G384" s="56" t="s">
        <v>877</v>
      </c>
      <c r="H384" s="56">
        <v>4</v>
      </c>
      <c r="I384" s="56" t="s">
        <v>20</v>
      </c>
      <c r="J384" s="56" t="s">
        <v>17</v>
      </c>
      <c r="K384" s="56" t="s">
        <v>18</v>
      </c>
    </row>
    <row r="385" spans="1:11" ht="100.8" x14ac:dyDescent="0.3">
      <c r="A385" s="56" t="s">
        <v>1067</v>
      </c>
      <c r="B385" s="56" t="s">
        <v>12</v>
      </c>
      <c r="C385" s="56" t="s">
        <v>1067</v>
      </c>
      <c r="D385" s="56" t="s">
        <v>13</v>
      </c>
      <c r="E385" s="57" t="s">
        <v>1076</v>
      </c>
      <c r="F385" s="56" t="s">
        <v>1077</v>
      </c>
      <c r="G385" s="56" t="s">
        <v>1078</v>
      </c>
      <c r="H385" s="56">
        <v>10</v>
      </c>
      <c r="I385" s="56" t="s">
        <v>17</v>
      </c>
      <c r="J385" s="56" t="s">
        <v>17</v>
      </c>
      <c r="K385" s="56" t="s">
        <v>1070</v>
      </c>
    </row>
    <row r="386" spans="1:11" ht="72" x14ac:dyDescent="0.3">
      <c r="A386" s="56" t="s">
        <v>1067</v>
      </c>
      <c r="B386" s="56" t="s">
        <v>12</v>
      </c>
      <c r="C386" s="56" t="s">
        <v>1067</v>
      </c>
      <c r="D386" s="56" t="s">
        <v>13</v>
      </c>
      <c r="E386" s="57" t="s">
        <v>1071</v>
      </c>
      <c r="F386" s="56" t="s">
        <v>1072</v>
      </c>
      <c r="G386" s="56" t="s">
        <v>1073</v>
      </c>
      <c r="H386" s="56">
        <v>9</v>
      </c>
      <c r="I386" s="56" t="s">
        <v>20</v>
      </c>
      <c r="J386" s="56" t="s">
        <v>17</v>
      </c>
      <c r="K386" s="56" t="s">
        <v>1070</v>
      </c>
    </row>
    <row r="387" spans="1:11" ht="43.2" x14ac:dyDescent="0.3">
      <c r="A387" s="56" t="s">
        <v>1067</v>
      </c>
      <c r="B387" s="56" t="s">
        <v>12</v>
      </c>
      <c r="C387" s="56" t="s">
        <v>1067</v>
      </c>
      <c r="D387" s="56" t="s">
        <v>13</v>
      </c>
      <c r="E387" s="57" t="s">
        <v>1081</v>
      </c>
      <c r="F387" s="56" t="s">
        <v>1082</v>
      </c>
      <c r="G387" s="56" t="s">
        <v>870</v>
      </c>
      <c r="H387" s="56">
        <v>5</v>
      </c>
      <c r="I387" s="56" t="s">
        <v>20</v>
      </c>
      <c r="J387" s="56" t="s">
        <v>17</v>
      </c>
      <c r="K387" s="56" t="s">
        <v>1070</v>
      </c>
    </row>
    <row r="388" spans="1:11" ht="43.2" x14ac:dyDescent="0.3">
      <c r="A388" s="56" t="s">
        <v>1067</v>
      </c>
      <c r="B388" s="56" t="s">
        <v>12</v>
      </c>
      <c r="C388" s="56" t="s">
        <v>1067</v>
      </c>
      <c r="D388" s="56" t="s">
        <v>13</v>
      </c>
      <c r="E388" s="57" t="s">
        <v>1068</v>
      </c>
      <c r="F388" s="56" t="s">
        <v>1069</v>
      </c>
      <c r="G388" s="56" t="s">
        <v>527</v>
      </c>
      <c r="H388" s="56">
        <v>4</v>
      </c>
      <c r="I388" s="56" t="s">
        <v>20</v>
      </c>
      <c r="J388" s="56" t="s">
        <v>17</v>
      </c>
      <c r="K388" s="56" t="s">
        <v>1070</v>
      </c>
    </row>
    <row r="389" spans="1:11" ht="43.2" x14ac:dyDescent="0.3">
      <c r="A389" s="56" t="s">
        <v>1067</v>
      </c>
      <c r="B389" s="56" t="s">
        <v>12</v>
      </c>
      <c r="C389" s="56" t="s">
        <v>1067</v>
      </c>
      <c r="D389" s="56" t="s">
        <v>13</v>
      </c>
      <c r="E389" s="57" t="s">
        <v>1074</v>
      </c>
      <c r="F389" s="56" t="s">
        <v>1075</v>
      </c>
      <c r="G389" s="56" t="s">
        <v>527</v>
      </c>
      <c r="H389" s="56">
        <v>4</v>
      </c>
      <c r="I389" s="56" t="s">
        <v>20</v>
      </c>
      <c r="J389" s="56" t="s">
        <v>17</v>
      </c>
      <c r="K389" s="56" t="s">
        <v>1070</v>
      </c>
    </row>
    <row r="390" spans="1:11" ht="43.2" x14ac:dyDescent="0.3">
      <c r="A390" s="56" t="s">
        <v>1067</v>
      </c>
      <c r="B390" s="56" t="s">
        <v>12</v>
      </c>
      <c r="C390" s="56" t="s">
        <v>1067</v>
      </c>
      <c r="D390" s="56" t="s">
        <v>13</v>
      </c>
      <c r="E390" s="57" t="s">
        <v>1079</v>
      </c>
      <c r="F390" s="56" t="s">
        <v>1080</v>
      </c>
      <c r="G390" s="56" t="s">
        <v>527</v>
      </c>
      <c r="H390" s="56">
        <v>4</v>
      </c>
      <c r="I390" s="56" t="s">
        <v>20</v>
      </c>
      <c r="J390" s="56" t="s">
        <v>20</v>
      </c>
      <c r="K390" s="56" t="s">
        <v>1070</v>
      </c>
    </row>
    <row r="391" spans="1:11" ht="28.8" x14ac:dyDescent="0.3">
      <c r="A391" s="58" t="s">
        <v>1453</v>
      </c>
      <c r="B391" s="56" t="s">
        <v>12</v>
      </c>
      <c r="C391" s="117" t="s">
        <v>1038</v>
      </c>
      <c r="D391" s="117"/>
      <c r="E391" s="117"/>
      <c r="F391" s="117"/>
      <c r="G391" s="117"/>
      <c r="H391" s="117"/>
      <c r="I391" s="117"/>
      <c r="J391" s="117"/>
      <c r="K391" s="117"/>
    </row>
    <row r="392" spans="1:11" ht="43.2" x14ac:dyDescent="0.3">
      <c r="A392" s="56" t="s">
        <v>1083</v>
      </c>
      <c r="B392" s="56" t="s">
        <v>12</v>
      </c>
      <c r="C392" s="56" t="s">
        <v>1084</v>
      </c>
      <c r="D392" s="56" t="s">
        <v>13</v>
      </c>
      <c r="E392" s="116" t="s">
        <v>59</v>
      </c>
      <c r="F392" s="116"/>
      <c r="G392" s="116"/>
      <c r="H392" s="116"/>
      <c r="I392" s="116"/>
      <c r="J392" s="116"/>
      <c r="K392" s="116"/>
    </row>
    <row r="393" spans="1:11" ht="43.2" x14ac:dyDescent="0.3">
      <c r="A393" s="56" t="s">
        <v>1085</v>
      </c>
      <c r="B393" s="56" t="s">
        <v>12</v>
      </c>
      <c r="C393" s="56" t="s">
        <v>1086</v>
      </c>
      <c r="D393" s="56" t="s">
        <v>13</v>
      </c>
      <c r="E393" s="116" t="s">
        <v>59</v>
      </c>
      <c r="F393" s="116"/>
      <c r="G393" s="116"/>
      <c r="H393" s="116"/>
      <c r="I393" s="116"/>
      <c r="J393" s="116"/>
      <c r="K393" s="116"/>
    </row>
    <row r="394" spans="1:11" ht="72" x14ac:dyDescent="0.3">
      <c r="A394" s="56" t="s">
        <v>1087</v>
      </c>
      <c r="B394" s="56" t="s">
        <v>12</v>
      </c>
      <c r="C394" s="56" t="s">
        <v>1087</v>
      </c>
      <c r="D394" s="56" t="s">
        <v>13</v>
      </c>
      <c r="E394" s="57" t="s">
        <v>1442</v>
      </c>
      <c r="F394" s="56" t="s">
        <v>1088</v>
      </c>
      <c r="G394" s="56" t="s">
        <v>1089</v>
      </c>
      <c r="H394" s="56">
        <v>8</v>
      </c>
      <c r="I394" s="56" t="s">
        <v>17</v>
      </c>
      <c r="J394" s="56" t="s">
        <v>20</v>
      </c>
      <c r="K394" s="56" t="s">
        <v>1090</v>
      </c>
    </row>
    <row r="395" spans="1:11" ht="100.8" x14ac:dyDescent="0.3">
      <c r="A395" s="56" t="s">
        <v>1091</v>
      </c>
      <c r="B395" s="56" t="s">
        <v>12</v>
      </c>
      <c r="C395" s="56" t="s">
        <v>1091</v>
      </c>
      <c r="D395" s="56" t="s">
        <v>13</v>
      </c>
      <c r="E395" s="57" t="s">
        <v>1092</v>
      </c>
      <c r="F395" s="56" t="s">
        <v>1093</v>
      </c>
      <c r="G395" s="56" t="s">
        <v>143</v>
      </c>
      <c r="H395" s="56">
        <v>12</v>
      </c>
      <c r="I395" s="56" t="s">
        <v>17</v>
      </c>
      <c r="J395" s="56" t="s">
        <v>20</v>
      </c>
      <c r="K395" s="56" t="s">
        <v>18</v>
      </c>
    </row>
    <row r="396" spans="1:11" ht="43.2" x14ac:dyDescent="0.3">
      <c r="A396" s="56" t="s">
        <v>1094</v>
      </c>
      <c r="B396" s="56" t="s">
        <v>12</v>
      </c>
      <c r="C396" s="56" t="s">
        <v>1095</v>
      </c>
      <c r="D396" s="56" t="s">
        <v>13</v>
      </c>
      <c r="E396" s="116" t="s">
        <v>59</v>
      </c>
      <c r="F396" s="116"/>
      <c r="G396" s="116"/>
      <c r="H396" s="116"/>
      <c r="I396" s="116"/>
      <c r="J396" s="116"/>
      <c r="K396" s="116"/>
    </row>
    <row r="397" spans="1:11" ht="72" x14ac:dyDescent="0.3">
      <c r="A397" s="56" t="s">
        <v>1096</v>
      </c>
      <c r="B397" s="56" t="s">
        <v>12</v>
      </c>
      <c r="C397" s="56" t="s">
        <v>1096</v>
      </c>
      <c r="D397" s="56" t="s">
        <v>13</v>
      </c>
      <c r="E397" s="57" t="s">
        <v>1100</v>
      </c>
      <c r="F397" s="56" t="s">
        <v>1101</v>
      </c>
      <c r="G397" s="56" t="s">
        <v>1102</v>
      </c>
      <c r="H397" s="56">
        <v>9</v>
      </c>
      <c r="I397" s="56" t="s">
        <v>17</v>
      </c>
      <c r="J397" s="56" t="s">
        <v>17</v>
      </c>
      <c r="K397" s="56" t="s">
        <v>1099</v>
      </c>
    </row>
    <row r="398" spans="1:11" ht="72" x14ac:dyDescent="0.3">
      <c r="A398" s="56" t="s">
        <v>1096</v>
      </c>
      <c r="B398" s="56" t="s">
        <v>12</v>
      </c>
      <c r="C398" s="56" t="s">
        <v>1096</v>
      </c>
      <c r="D398" s="56" t="s">
        <v>13</v>
      </c>
      <c r="E398" s="57" t="s">
        <v>1123</v>
      </c>
      <c r="F398" s="56" t="s">
        <v>1124</v>
      </c>
      <c r="G398" s="56" t="s">
        <v>1125</v>
      </c>
      <c r="H398" s="56">
        <v>8</v>
      </c>
      <c r="I398" s="56" t="s">
        <v>20</v>
      </c>
      <c r="J398" s="56" t="s">
        <v>20</v>
      </c>
      <c r="K398" s="56" t="s">
        <v>1099</v>
      </c>
    </row>
    <row r="399" spans="1:11" ht="43.2" x14ac:dyDescent="0.3">
      <c r="A399" s="56" t="s">
        <v>1096</v>
      </c>
      <c r="B399" s="56" t="s">
        <v>12</v>
      </c>
      <c r="C399" s="56" t="s">
        <v>1096</v>
      </c>
      <c r="D399" s="56" t="s">
        <v>13</v>
      </c>
      <c r="E399" s="57" t="s">
        <v>1114</v>
      </c>
      <c r="F399" s="56" t="s">
        <v>1115</v>
      </c>
      <c r="G399" s="56" t="s">
        <v>1116</v>
      </c>
      <c r="H399" s="56">
        <v>6</v>
      </c>
      <c r="I399" s="56" t="s">
        <v>20</v>
      </c>
      <c r="J399" s="56" t="s">
        <v>20</v>
      </c>
      <c r="K399" s="56" t="s">
        <v>1099</v>
      </c>
    </row>
    <row r="400" spans="1:11" ht="43.2" x14ac:dyDescent="0.3">
      <c r="A400" s="56" t="s">
        <v>1096</v>
      </c>
      <c r="B400" s="56" t="s">
        <v>12</v>
      </c>
      <c r="C400" s="56" t="s">
        <v>1096</v>
      </c>
      <c r="D400" s="56" t="s">
        <v>13</v>
      </c>
      <c r="E400" s="57" t="s">
        <v>1117</v>
      </c>
      <c r="F400" s="56" t="s">
        <v>1118</v>
      </c>
      <c r="G400" s="56" t="s">
        <v>1119</v>
      </c>
      <c r="H400" s="56">
        <v>5</v>
      </c>
      <c r="I400" s="56" t="s">
        <v>20</v>
      </c>
      <c r="J400" s="56" t="s">
        <v>17</v>
      </c>
      <c r="K400" s="56" t="s">
        <v>1099</v>
      </c>
    </row>
    <row r="401" spans="1:11" ht="57.6" x14ac:dyDescent="0.3">
      <c r="A401" s="56" t="s">
        <v>1096</v>
      </c>
      <c r="B401" s="56" t="s">
        <v>12</v>
      </c>
      <c r="C401" s="56" t="s">
        <v>1096</v>
      </c>
      <c r="D401" s="56" t="s">
        <v>13</v>
      </c>
      <c r="E401" s="57" t="s">
        <v>1120</v>
      </c>
      <c r="F401" s="56" t="s">
        <v>1121</v>
      </c>
      <c r="G401" s="56" t="s">
        <v>1122</v>
      </c>
      <c r="H401" s="56">
        <v>5</v>
      </c>
      <c r="I401" s="56" t="s">
        <v>20</v>
      </c>
      <c r="J401" s="56" t="s">
        <v>20</v>
      </c>
      <c r="K401" s="56" t="s">
        <v>1099</v>
      </c>
    </row>
    <row r="402" spans="1:11" ht="43.2" x14ac:dyDescent="0.3">
      <c r="A402" s="56" t="s">
        <v>1096</v>
      </c>
      <c r="B402" s="56" t="s">
        <v>12</v>
      </c>
      <c r="C402" s="56" t="s">
        <v>1096</v>
      </c>
      <c r="D402" s="56" t="s">
        <v>13</v>
      </c>
      <c r="E402" s="57" t="s">
        <v>1126</v>
      </c>
      <c r="F402" s="56" t="s">
        <v>1127</v>
      </c>
      <c r="G402" s="56" t="s">
        <v>463</v>
      </c>
      <c r="H402" s="56">
        <v>5</v>
      </c>
      <c r="I402" s="56" t="s">
        <v>20</v>
      </c>
      <c r="J402" s="56" t="s">
        <v>20</v>
      </c>
      <c r="K402" s="56" t="s">
        <v>1099</v>
      </c>
    </row>
    <row r="403" spans="1:11" ht="43.2" x14ac:dyDescent="0.3">
      <c r="A403" s="56" t="s">
        <v>1096</v>
      </c>
      <c r="B403" s="56" t="s">
        <v>12</v>
      </c>
      <c r="C403" s="56" t="s">
        <v>1096</v>
      </c>
      <c r="D403" s="56" t="s">
        <v>13</v>
      </c>
      <c r="E403" s="57" t="s">
        <v>1128</v>
      </c>
      <c r="F403" s="56" t="s">
        <v>1129</v>
      </c>
      <c r="G403" s="56" t="s">
        <v>463</v>
      </c>
      <c r="H403" s="56">
        <v>5</v>
      </c>
      <c r="I403" s="56" t="s">
        <v>20</v>
      </c>
      <c r="J403" s="56" t="s">
        <v>20</v>
      </c>
      <c r="K403" s="56" t="s">
        <v>1099</v>
      </c>
    </row>
    <row r="404" spans="1:11" ht="43.2" x14ac:dyDescent="0.3">
      <c r="A404" s="56" t="s">
        <v>1096</v>
      </c>
      <c r="B404" s="56" t="s">
        <v>12</v>
      </c>
      <c r="C404" s="56" t="s">
        <v>1096</v>
      </c>
      <c r="D404" s="56" t="s">
        <v>13</v>
      </c>
      <c r="E404" s="57" t="s">
        <v>1130</v>
      </c>
      <c r="F404" s="56" t="s">
        <v>1131</v>
      </c>
      <c r="G404" s="56" t="s">
        <v>463</v>
      </c>
      <c r="H404" s="56">
        <v>5</v>
      </c>
      <c r="I404" s="56" t="s">
        <v>20</v>
      </c>
      <c r="J404" s="56" t="s">
        <v>17</v>
      </c>
      <c r="K404" s="56" t="s">
        <v>1099</v>
      </c>
    </row>
    <row r="405" spans="1:11" ht="43.2" x14ac:dyDescent="0.3">
      <c r="A405" s="56" t="s">
        <v>1096</v>
      </c>
      <c r="B405" s="56" t="s">
        <v>12</v>
      </c>
      <c r="C405" s="56" t="s">
        <v>1096</v>
      </c>
      <c r="D405" s="56" t="s">
        <v>13</v>
      </c>
      <c r="E405" s="57" t="s">
        <v>1097</v>
      </c>
      <c r="F405" s="56" t="s">
        <v>1098</v>
      </c>
      <c r="G405" s="56" t="s">
        <v>286</v>
      </c>
      <c r="H405" s="56">
        <v>4</v>
      </c>
      <c r="I405" s="56" t="s">
        <v>20</v>
      </c>
      <c r="J405" s="56" t="s">
        <v>17</v>
      </c>
      <c r="K405" s="56" t="s">
        <v>1099</v>
      </c>
    </row>
    <row r="406" spans="1:11" ht="43.2" x14ac:dyDescent="0.3">
      <c r="A406" s="56" t="s">
        <v>1096</v>
      </c>
      <c r="B406" s="56" t="s">
        <v>12</v>
      </c>
      <c r="C406" s="56" t="s">
        <v>1096</v>
      </c>
      <c r="D406" s="56" t="s">
        <v>13</v>
      </c>
      <c r="E406" s="57" t="s">
        <v>1103</v>
      </c>
      <c r="F406" s="56" t="s">
        <v>1104</v>
      </c>
      <c r="G406" s="56" t="s">
        <v>1105</v>
      </c>
      <c r="H406" s="56">
        <v>4</v>
      </c>
      <c r="I406" s="56" t="s">
        <v>20</v>
      </c>
      <c r="J406" s="56" t="s">
        <v>20</v>
      </c>
      <c r="K406" s="56" t="s">
        <v>1099</v>
      </c>
    </row>
    <row r="407" spans="1:11" ht="43.2" x14ac:dyDescent="0.3">
      <c r="A407" s="56" t="s">
        <v>1096</v>
      </c>
      <c r="B407" s="56" t="s">
        <v>12</v>
      </c>
      <c r="C407" s="56" t="s">
        <v>1096</v>
      </c>
      <c r="D407" s="56" t="s">
        <v>13</v>
      </c>
      <c r="E407" s="57" t="s">
        <v>1106</v>
      </c>
      <c r="F407" s="56" t="s">
        <v>1107</v>
      </c>
      <c r="G407" s="56" t="s">
        <v>527</v>
      </c>
      <c r="H407" s="56">
        <v>4</v>
      </c>
      <c r="I407" s="56" t="s">
        <v>20</v>
      </c>
      <c r="J407" s="56" t="s">
        <v>20</v>
      </c>
      <c r="K407" s="56" t="s">
        <v>1099</v>
      </c>
    </row>
    <row r="408" spans="1:11" ht="43.2" x14ac:dyDescent="0.3">
      <c r="A408" s="56" t="s">
        <v>1096</v>
      </c>
      <c r="B408" s="56" t="s">
        <v>12</v>
      </c>
      <c r="C408" s="56" t="s">
        <v>1096</v>
      </c>
      <c r="D408" s="56" t="s">
        <v>13</v>
      </c>
      <c r="E408" s="57" t="s">
        <v>1108</v>
      </c>
      <c r="F408" s="56" t="s">
        <v>1109</v>
      </c>
      <c r="G408" s="56" t="s">
        <v>527</v>
      </c>
      <c r="H408" s="56">
        <v>4</v>
      </c>
      <c r="I408" s="56" t="s">
        <v>20</v>
      </c>
      <c r="J408" s="56" t="s">
        <v>20</v>
      </c>
      <c r="K408" s="56" t="s">
        <v>1099</v>
      </c>
    </row>
    <row r="409" spans="1:11" ht="43.2" x14ac:dyDescent="0.3">
      <c r="A409" s="56" t="s">
        <v>1096</v>
      </c>
      <c r="B409" s="56" t="s">
        <v>12</v>
      </c>
      <c r="C409" s="56" t="s">
        <v>1096</v>
      </c>
      <c r="D409" s="56" t="s">
        <v>13</v>
      </c>
      <c r="E409" s="57" t="s">
        <v>1110</v>
      </c>
      <c r="F409" s="56" t="s">
        <v>1111</v>
      </c>
      <c r="G409" s="56" t="s">
        <v>1105</v>
      </c>
      <c r="H409" s="56">
        <v>4</v>
      </c>
      <c r="I409" s="56" t="s">
        <v>20</v>
      </c>
      <c r="J409" s="56" t="s">
        <v>20</v>
      </c>
      <c r="K409" s="56" t="s">
        <v>1099</v>
      </c>
    </row>
    <row r="410" spans="1:11" ht="43.2" x14ac:dyDescent="0.3">
      <c r="A410" s="56" t="s">
        <v>1096</v>
      </c>
      <c r="B410" s="56" t="s">
        <v>12</v>
      </c>
      <c r="C410" s="56" t="s">
        <v>1096</v>
      </c>
      <c r="D410" s="56" t="s">
        <v>13</v>
      </c>
      <c r="E410" s="57" t="s">
        <v>1112</v>
      </c>
      <c r="F410" s="56" t="s">
        <v>1113</v>
      </c>
      <c r="G410" s="56" t="s">
        <v>527</v>
      </c>
      <c r="H410" s="56">
        <v>4</v>
      </c>
      <c r="I410" s="56" t="s">
        <v>20</v>
      </c>
      <c r="J410" s="56" t="s">
        <v>17</v>
      </c>
      <c r="K410" s="56" t="s">
        <v>1099</v>
      </c>
    </row>
    <row r="411" spans="1:11" ht="72" x14ac:dyDescent="0.3">
      <c r="A411" s="56" t="s">
        <v>1132</v>
      </c>
      <c r="B411" s="56" t="s">
        <v>12</v>
      </c>
      <c r="C411" s="56" t="s">
        <v>1132</v>
      </c>
      <c r="D411" s="56" t="s">
        <v>13</v>
      </c>
      <c r="E411" s="57" t="s">
        <v>1123</v>
      </c>
      <c r="F411" s="56" t="s">
        <v>1124</v>
      </c>
      <c r="G411" s="56" t="s">
        <v>1136</v>
      </c>
      <c r="H411" s="56">
        <v>6</v>
      </c>
      <c r="I411" s="56" t="s">
        <v>17</v>
      </c>
      <c r="J411" s="56" t="s">
        <v>20</v>
      </c>
      <c r="K411" s="56" t="s">
        <v>18</v>
      </c>
    </row>
    <row r="412" spans="1:11" ht="57.6" x14ac:dyDescent="0.3">
      <c r="A412" s="56" t="s">
        <v>1132</v>
      </c>
      <c r="B412" s="56" t="s">
        <v>12</v>
      </c>
      <c r="C412" s="56" t="s">
        <v>1132</v>
      </c>
      <c r="D412" s="56" t="s">
        <v>13</v>
      </c>
      <c r="E412" s="57" t="s">
        <v>1100</v>
      </c>
      <c r="F412" s="56" t="s">
        <v>1101</v>
      </c>
      <c r="G412" s="56" t="s">
        <v>512</v>
      </c>
      <c r="H412" s="56">
        <v>5</v>
      </c>
      <c r="I412" s="56" t="s">
        <v>20</v>
      </c>
      <c r="J412" s="56" t="s">
        <v>20</v>
      </c>
      <c r="K412" s="56" t="s">
        <v>18</v>
      </c>
    </row>
    <row r="413" spans="1:11" ht="57.6" x14ac:dyDescent="0.3">
      <c r="A413" s="56" t="s">
        <v>1132</v>
      </c>
      <c r="B413" s="56" t="s">
        <v>12</v>
      </c>
      <c r="C413" s="56" t="s">
        <v>1132</v>
      </c>
      <c r="D413" s="56" t="s">
        <v>13</v>
      </c>
      <c r="E413" s="57" t="s">
        <v>1114</v>
      </c>
      <c r="F413" s="56" t="s">
        <v>1115</v>
      </c>
      <c r="G413" s="56" t="s">
        <v>512</v>
      </c>
      <c r="H413" s="56">
        <v>5</v>
      </c>
      <c r="I413" s="56" t="s">
        <v>20</v>
      </c>
      <c r="J413" s="56" t="s">
        <v>20</v>
      </c>
      <c r="K413" s="56" t="s">
        <v>18</v>
      </c>
    </row>
    <row r="414" spans="1:11" ht="57.6" x14ac:dyDescent="0.3">
      <c r="A414" s="56" t="s">
        <v>1132</v>
      </c>
      <c r="B414" s="56" t="s">
        <v>12</v>
      </c>
      <c r="C414" s="56" t="s">
        <v>1132</v>
      </c>
      <c r="D414" s="56" t="s">
        <v>13</v>
      </c>
      <c r="E414" s="57" t="s">
        <v>1117</v>
      </c>
      <c r="F414" s="56" t="s">
        <v>1118</v>
      </c>
      <c r="G414" s="56" t="s">
        <v>1134</v>
      </c>
      <c r="H414" s="56">
        <v>5</v>
      </c>
      <c r="I414" s="56" t="s">
        <v>20</v>
      </c>
      <c r="J414" s="56" t="s">
        <v>17</v>
      </c>
      <c r="K414" s="56" t="s">
        <v>18</v>
      </c>
    </row>
    <row r="415" spans="1:11" ht="43.2" x14ac:dyDescent="0.3">
      <c r="A415" s="56" t="s">
        <v>1132</v>
      </c>
      <c r="B415" s="56" t="s">
        <v>12</v>
      </c>
      <c r="C415" s="56" t="s">
        <v>1132</v>
      </c>
      <c r="D415" s="56" t="s">
        <v>13</v>
      </c>
      <c r="E415" s="57" t="s">
        <v>1126</v>
      </c>
      <c r="F415" s="56" t="s">
        <v>1127</v>
      </c>
      <c r="G415" s="56" t="s">
        <v>1137</v>
      </c>
      <c r="H415" s="56">
        <v>5</v>
      </c>
      <c r="I415" s="56" t="s">
        <v>20</v>
      </c>
      <c r="J415" s="56" t="s">
        <v>20</v>
      </c>
      <c r="K415" s="56" t="s">
        <v>18</v>
      </c>
    </row>
    <row r="416" spans="1:11" ht="43.2" x14ac:dyDescent="0.3">
      <c r="A416" s="56" t="s">
        <v>1132</v>
      </c>
      <c r="B416" s="56" t="s">
        <v>12</v>
      </c>
      <c r="C416" s="56" t="s">
        <v>1132</v>
      </c>
      <c r="D416" s="56" t="s">
        <v>13</v>
      </c>
      <c r="E416" s="57" t="s">
        <v>1128</v>
      </c>
      <c r="F416" s="56" t="s">
        <v>1129</v>
      </c>
      <c r="G416" s="56" t="s">
        <v>1137</v>
      </c>
      <c r="H416" s="56">
        <v>5</v>
      </c>
      <c r="I416" s="56" t="s">
        <v>20</v>
      </c>
      <c r="J416" s="56" t="s">
        <v>20</v>
      </c>
      <c r="K416" s="56" t="s">
        <v>18</v>
      </c>
    </row>
    <row r="417" spans="1:11" ht="43.2" x14ac:dyDescent="0.3">
      <c r="A417" s="56" t="s">
        <v>1132</v>
      </c>
      <c r="B417" s="56" t="s">
        <v>12</v>
      </c>
      <c r="C417" s="56" t="s">
        <v>1132</v>
      </c>
      <c r="D417" s="56" t="s">
        <v>13</v>
      </c>
      <c r="E417" s="57" t="s">
        <v>1103</v>
      </c>
      <c r="F417" s="56" t="s">
        <v>1104</v>
      </c>
      <c r="G417" s="56" t="s">
        <v>117</v>
      </c>
      <c r="H417" s="56">
        <v>4</v>
      </c>
      <c r="I417" s="56" t="s">
        <v>20</v>
      </c>
      <c r="J417" s="56" t="s">
        <v>20</v>
      </c>
      <c r="K417" s="56" t="s">
        <v>18</v>
      </c>
    </row>
    <row r="418" spans="1:11" ht="43.2" x14ac:dyDescent="0.3">
      <c r="A418" s="56" t="s">
        <v>1132</v>
      </c>
      <c r="B418" s="56" t="s">
        <v>12</v>
      </c>
      <c r="C418" s="56" t="s">
        <v>1132</v>
      </c>
      <c r="D418" s="56" t="s">
        <v>13</v>
      </c>
      <c r="E418" s="57" t="s">
        <v>1106</v>
      </c>
      <c r="F418" s="56" t="s">
        <v>1107</v>
      </c>
      <c r="G418" s="56" t="s">
        <v>1133</v>
      </c>
      <c r="H418" s="56">
        <v>4</v>
      </c>
      <c r="I418" s="56" t="s">
        <v>20</v>
      </c>
      <c r="J418" s="56" t="s">
        <v>20</v>
      </c>
      <c r="K418" s="56" t="s">
        <v>18</v>
      </c>
    </row>
    <row r="419" spans="1:11" ht="43.2" x14ac:dyDescent="0.3">
      <c r="A419" s="56" t="s">
        <v>1132</v>
      </c>
      <c r="B419" s="56" t="s">
        <v>12</v>
      </c>
      <c r="C419" s="56" t="s">
        <v>1132</v>
      </c>
      <c r="D419" s="56" t="s">
        <v>13</v>
      </c>
      <c r="E419" s="57" t="s">
        <v>1108</v>
      </c>
      <c r="F419" s="56" t="s">
        <v>1109</v>
      </c>
      <c r="G419" s="56" t="s">
        <v>1133</v>
      </c>
      <c r="H419" s="56">
        <v>4</v>
      </c>
      <c r="I419" s="56" t="s">
        <v>20</v>
      </c>
      <c r="J419" s="56" t="s">
        <v>20</v>
      </c>
      <c r="K419" s="56" t="s">
        <v>18</v>
      </c>
    </row>
    <row r="420" spans="1:11" ht="43.2" x14ac:dyDescent="0.3">
      <c r="A420" s="56" t="s">
        <v>1132</v>
      </c>
      <c r="B420" s="56" t="s">
        <v>12</v>
      </c>
      <c r="C420" s="56" t="s">
        <v>1132</v>
      </c>
      <c r="D420" s="56" t="s">
        <v>13</v>
      </c>
      <c r="E420" s="57" t="s">
        <v>1110</v>
      </c>
      <c r="F420" s="56" t="s">
        <v>1111</v>
      </c>
      <c r="G420" s="56" t="s">
        <v>117</v>
      </c>
      <c r="H420" s="56">
        <v>4</v>
      </c>
      <c r="I420" s="56" t="s">
        <v>20</v>
      </c>
      <c r="J420" s="56" t="s">
        <v>20</v>
      </c>
      <c r="K420" s="56" t="s">
        <v>18</v>
      </c>
    </row>
    <row r="421" spans="1:11" ht="43.2" x14ac:dyDescent="0.3">
      <c r="A421" s="56" t="s">
        <v>1132</v>
      </c>
      <c r="B421" s="56" t="s">
        <v>12</v>
      </c>
      <c r="C421" s="56" t="s">
        <v>1132</v>
      </c>
      <c r="D421" s="56" t="s">
        <v>13</v>
      </c>
      <c r="E421" s="57" t="s">
        <v>1120</v>
      </c>
      <c r="F421" s="56" t="s">
        <v>1121</v>
      </c>
      <c r="G421" s="56" t="s">
        <v>1135</v>
      </c>
      <c r="H421" s="56">
        <v>4</v>
      </c>
      <c r="I421" s="56" t="s">
        <v>20</v>
      </c>
      <c r="J421" s="56" t="s">
        <v>20</v>
      </c>
      <c r="K421" s="56" t="s">
        <v>18</v>
      </c>
    </row>
    <row r="422" spans="1:11" ht="43.2" x14ac:dyDescent="0.3">
      <c r="A422" s="56" t="s">
        <v>1132</v>
      </c>
      <c r="B422" s="56" t="s">
        <v>12</v>
      </c>
      <c r="C422" s="56" t="s">
        <v>1132</v>
      </c>
      <c r="D422" s="56" t="s">
        <v>13</v>
      </c>
      <c r="E422" s="57" t="s">
        <v>1130</v>
      </c>
      <c r="F422" s="56" t="s">
        <v>1131</v>
      </c>
      <c r="G422" s="56" t="s">
        <v>106</v>
      </c>
      <c r="H422" s="56">
        <v>4</v>
      </c>
      <c r="I422" s="56" t="s">
        <v>20</v>
      </c>
      <c r="J422" s="56" t="s">
        <v>20</v>
      </c>
      <c r="K422" s="56" t="s">
        <v>18</v>
      </c>
    </row>
    <row r="423" spans="1:11" ht="43.2" x14ac:dyDescent="0.3">
      <c r="A423" s="56" t="s">
        <v>1132</v>
      </c>
      <c r="B423" s="56" t="s">
        <v>12</v>
      </c>
      <c r="C423" s="56" t="s">
        <v>1132</v>
      </c>
      <c r="D423" s="56" t="s">
        <v>13</v>
      </c>
      <c r="E423" s="57" t="s">
        <v>1112</v>
      </c>
      <c r="F423" s="56" t="s">
        <v>1113</v>
      </c>
      <c r="G423" s="56" t="s">
        <v>112</v>
      </c>
      <c r="H423" s="56">
        <v>3</v>
      </c>
      <c r="I423" s="56" t="s">
        <v>20</v>
      </c>
      <c r="J423" s="56" t="s">
        <v>20</v>
      </c>
      <c r="K423" s="56" t="s">
        <v>18</v>
      </c>
    </row>
    <row r="424" spans="1:11" ht="129.6" x14ac:dyDescent="0.3">
      <c r="A424" s="56" t="s">
        <v>1138</v>
      </c>
      <c r="B424" s="56" t="s">
        <v>12</v>
      </c>
      <c r="C424" s="56" t="s">
        <v>1138</v>
      </c>
      <c r="D424" s="56" t="s">
        <v>13</v>
      </c>
      <c r="E424" s="57" t="s">
        <v>1149</v>
      </c>
      <c r="F424" s="56" t="s">
        <v>1150</v>
      </c>
      <c r="G424" s="56" t="s">
        <v>1151</v>
      </c>
      <c r="H424" s="56">
        <v>14</v>
      </c>
      <c r="I424" s="56" t="s">
        <v>17</v>
      </c>
      <c r="J424" s="56" t="s">
        <v>17</v>
      </c>
      <c r="K424" s="56" t="s">
        <v>18</v>
      </c>
    </row>
    <row r="425" spans="1:11" ht="43.2" x14ac:dyDescent="0.3">
      <c r="A425" s="56" t="s">
        <v>1138</v>
      </c>
      <c r="B425" s="56" t="s">
        <v>12</v>
      </c>
      <c r="C425" s="56" t="s">
        <v>1138</v>
      </c>
      <c r="D425" s="56" t="s">
        <v>13</v>
      </c>
      <c r="E425" s="57" t="s">
        <v>1139</v>
      </c>
      <c r="F425" s="56" t="s">
        <v>1140</v>
      </c>
      <c r="G425" s="56" t="s">
        <v>1141</v>
      </c>
      <c r="H425" s="56">
        <v>4</v>
      </c>
      <c r="I425" s="56" t="s">
        <v>20</v>
      </c>
      <c r="J425" s="56" t="s">
        <v>20</v>
      </c>
      <c r="K425" s="56" t="s">
        <v>18</v>
      </c>
    </row>
    <row r="426" spans="1:11" ht="43.2" x14ac:dyDescent="0.3">
      <c r="A426" s="56" t="s">
        <v>1138</v>
      </c>
      <c r="B426" s="56" t="s">
        <v>12</v>
      </c>
      <c r="C426" s="56" t="s">
        <v>1138</v>
      </c>
      <c r="D426" s="56" t="s">
        <v>13</v>
      </c>
      <c r="E426" s="57" t="s">
        <v>1142</v>
      </c>
      <c r="F426" s="56" t="s">
        <v>1143</v>
      </c>
      <c r="G426" s="56" t="s">
        <v>1144</v>
      </c>
      <c r="H426" s="56">
        <v>4</v>
      </c>
      <c r="I426" s="56" t="s">
        <v>20</v>
      </c>
      <c r="J426" s="56" t="s">
        <v>20</v>
      </c>
      <c r="K426" s="56" t="s">
        <v>18</v>
      </c>
    </row>
    <row r="427" spans="1:11" ht="43.2" x14ac:dyDescent="0.3">
      <c r="A427" s="56" t="s">
        <v>1138</v>
      </c>
      <c r="B427" s="56" t="s">
        <v>12</v>
      </c>
      <c r="C427" s="56" t="s">
        <v>1138</v>
      </c>
      <c r="D427" s="56" t="s">
        <v>13</v>
      </c>
      <c r="E427" s="57" t="s">
        <v>1145</v>
      </c>
      <c r="F427" s="56" t="s">
        <v>1146</v>
      </c>
      <c r="G427" s="56" t="s">
        <v>146</v>
      </c>
      <c r="H427" s="56">
        <v>4</v>
      </c>
      <c r="I427" s="56" t="s">
        <v>20</v>
      </c>
      <c r="J427" s="56" t="s">
        <v>20</v>
      </c>
      <c r="K427" s="56" t="s">
        <v>18</v>
      </c>
    </row>
    <row r="428" spans="1:11" ht="43.2" x14ac:dyDescent="0.3">
      <c r="A428" s="56" t="s">
        <v>1138</v>
      </c>
      <c r="B428" s="56" t="s">
        <v>12</v>
      </c>
      <c r="C428" s="56" t="s">
        <v>1138</v>
      </c>
      <c r="D428" s="56" t="s">
        <v>13</v>
      </c>
      <c r="E428" s="57" t="s">
        <v>1147</v>
      </c>
      <c r="F428" s="56" t="s">
        <v>1148</v>
      </c>
      <c r="G428" s="56" t="s">
        <v>146</v>
      </c>
      <c r="H428" s="56">
        <v>4</v>
      </c>
      <c r="I428" s="56" t="s">
        <v>20</v>
      </c>
      <c r="J428" s="56" t="s">
        <v>20</v>
      </c>
      <c r="K428" s="56" t="s">
        <v>18</v>
      </c>
    </row>
    <row r="429" spans="1:11" ht="144" x14ac:dyDescent="0.3">
      <c r="A429" s="56" t="s">
        <v>1152</v>
      </c>
      <c r="B429" s="56" t="s">
        <v>12</v>
      </c>
      <c r="C429" s="56" t="s">
        <v>1152</v>
      </c>
      <c r="D429" s="56" t="s">
        <v>13</v>
      </c>
      <c r="E429" s="57" t="s">
        <v>1153</v>
      </c>
      <c r="F429" s="56" t="s">
        <v>1154</v>
      </c>
      <c r="G429" s="56" t="s">
        <v>76</v>
      </c>
      <c r="H429" s="56">
        <v>15</v>
      </c>
      <c r="I429" s="56" t="s">
        <v>17</v>
      </c>
      <c r="J429" s="56" t="s">
        <v>17</v>
      </c>
      <c r="K429" s="56" t="s">
        <v>18</v>
      </c>
    </row>
    <row r="430" spans="1:11" ht="43.2" x14ac:dyDescent="0.3">
      <c r="A430" s="56" t="s">
        <v>1155</v>
      </c>
      <c r="B430" s="56" t="s">
        <v>12</v>
      </c>
      <c r="C430" s="56" t="s">
        <v>1155</v>
      </c>
      <c r="D430" s="56" t="s">
        <v>13</v>
      </c>
      <c r="E430" s="57" t="s">
        <v>1156</v>
      </c>
      <c r="F430" s="56" t="s">
        <v>1157</v>
      </c>
      <c r="G430" s="56" t="s">
        <v>1158</v>
      </c>
      <c r="H430" s="56">
        <v>4</v>
      </c>
      <c r="I430" s="56" t="s">
        <v>17</v>
      </c>
      <c r="J430" s="56" t="s">
        <v>20</v>
      </c>
      <c r="K430" s="56" t="s">
        <v>18</v>
      </c>
    </row>
    <row r="431" spans="1:11" ht="72" x14ac:dyDescent="0.3">
      <c r="A431" s="56" t="s">
        <v>1159</v>
      </c>
      <c r="B431" s="56" t="s">
        <v>12</v>
      </c>
      <c r="C431" s="56" t="s">
        <v>1159</v>
      </c>
      <c r="D431" s="56" t="s">
        <v>13</v>
      </c>
      <c r="E431" s="57" t="s">
        <v>1162</v>
      </c>
      <c r="F431" s="56" t="s">
        <v>1163</v>
      </c>
      <c r="G431" s="56" t="s">
        <v>1164</v>
      </c>
      <c r="H431" s="56">
        <v>8</v>
      </c>
      <c r="I431" s="56" t="s">
        <v>17</v>
      </c>
      <c r="J431" s="56" t="s">
        <v>20</v>
      </c>
      <c r="K431" s="56" t="s">
        <v>18</v>
      </c>
    </row>
    <row r="432" spans="1:11" ht="43.2" x14ac:dyDescent="0.3">
      <c r="A432" s="56" t="s">
        <v>1159</v>
      </c>
      <c r="B432" s="56" t="s">
        <v>12</v>
      </c>
      <c r="C432" s="56" t="s">
        <v>1159</v>
      </c>
      <c r="D432" s="56" t="s">
        <v>13</v>
      </c>
      <c r="E432" s="57" t="s">
        <v>1169</v>
      </c>
      <c r="F432" s="56" t="s">
        <v>1170</v>
      </c>
      <c r="G432" s="56" t="s">
        <v>471</v>
      </c>
      <c r="H432" s="56">
        <v>6</v>
      </c>
      <c r="I432" s="56" t="s">
        <v>20</v>
      </c>
      <c r="J432" s="56" t="s">
        <v>17</v>
      </c>
      <c r="K432" s="56" t="s">
        <v>18</v>
      </c>
    </row>
    <row r="433" spans="1:11" ht="43.2" x14ac:dyDescent="0.3">
      <c r="A433" s="56" t="s">
        <v>1159</v>
      </c>
      <c r="B433" s="56" t="s">
        <v>12</v>
      </c>
      <c r="C433" s="56" t="s">
        <v>1159</v>
      </c>
      <c r="D433" s="56" t="s">
        <v>13</v>
      </c>
      <c r="E433" s="57" t="s">
        <v>1160</v>
      </c>
      <c r="F433" s="56" t="s">
        <v>1161</v>
      </c>
      <c r="G433" s="56" t="s">
        <v>463</v>
      </c>
      <c r="H433" s="56">
        <v>5</v>
      </c>
      <c r="I433" s="56" t="s">
        <v>20</v>
      </c>
      <c r="J433" s="56" t="s">
        <v>20</v>
      </c>
      <c r="K433" s="56" t="s">
        <v>18</v>
      </c>
    </row>
    <row r="434" spans="1:11" ht="43.2" x14ac:dyDescent="0.3">
      <c r="A434" s="56" t="s">
        <v>1159</v>
      </c>
      <c r="B434" s="56" t="s">
        <v>12</v>
      </c>
      <c r="C434" s="56" t="s">
        <v>1159</v>
      </c>
      <c r="D434" s="56" t="s">
        <v>13</v>
      </c>
      <c r="E434" s="57" t="s">
        <v>1165</v>
      </c>
      <c r="F434" s="56" t="s">
        <v>1166</v>
      </c>
      <c r="G434" s="56" t="s">
        <v>463</v>
      </c>
      <c r="H434" s="56">
        <v>5</v>
      </c>
      <c r="I434" s="56" t="s">
        <v>20</v>
      </c>
      <c r="J434" s="56" t="s">
        <v>20</v>
      </c>
      <c r="K434" s="56" t="s">
        <v>18</v>
      </c>
    </row>
    <row r="435" spans="1:11" ht="43.2" x14ac:dyDescent="0.3">
      <c r="A435" s="56" t="s">
        <v>1159</v>
      </c>
      <c r="B435" s="56" t="s">
        <v>12</v>
      </c>
      <c r="C435" s="56" t="s">
        <v>1159</v>
      </c>
      <c r="D435" s="56" t="s">
        <v>13</v>
      </c>
      <c r="E435" s="57" t="s">
        <v>1167</v>
      </c>
      <c r="F435" s="56" t="s">
        <v>1168</v>
      </c>
      <c r="G435" s="56" t="s">
        <v>463</v>
      </c>
      <c r="H435" s="56">
        <v>5</v>
      </c>
      <c r="I435" s="56" t="s">
        <v>20</v>
      </c>
      <c r="J435" s="56" t="s">
        <v>20</v>
      </c>
      <c r="K435" s="56" t="s">
        <v>18</v>
      </c>
    </row>
    <row r="436" spans="1:11" ht="86.4" x14ac:dyDescent="0.3">
      <c r="A436" s="56" t="s">
        <v>1171</v>
      </c>
      <c r="B436" s="56" t="s">
        <v>12</v>
      </c>
      <c r="C436" s="56" t="s">
        <v>1171</v>
      </c>
      <c r="D436" s="56" t="s">
        <v>13</v>
      </c>
      <c r="E436" s="57" t="s">
        <v>1162</v>
      </c>
      <c r="F436" s="56" t="s">
        <v>1163</v>
      </c>
      <c r="G436" s="56" t="s">
        <v>1173</v>
      </c>
      <c r="H436" s="56">
        <v>10</v>
      </c>
      <c r="I436" s="56" t="s">
        <v>17</v>
      </c>
      <c r="J436" s="56" t="s">
        <v>17</v>
      </c>
      <c r="K436" s="56" t="s">
        <v>1172</v>
      </c>
    </row>
    <row r="437" spans="1:11" ht="43.2" x14ac:dyDescent="0.3">
      <c r="A437" s="56" t="s">
        <v>1171</v>
      </c>
      <c r="B437" s="56" t="s">
        <v>12</v>
      </c>
      <c r="C437" s="56" t="s">
        <v>1171</v>
      </c>
      <c r="D437" s="56" t="s">
        <v>13</v>
      </c>
      <c r="E437" s="57" t="s">
        <v>1169</v>
      </c>
      <c r="F437" s="56" t="s">
        <v>1170</v>
      </c>
      <c r="G437" s="56" t="s">
        <v>471</v>
      </c>
      <c r="H437" s="56">
        <v>6</v>
      </c>
      <c r="I437" s="56" t="s">
        <v>20</v>
      </c>
      <c r="J437" s="56" t="s">
        <v>17</v>
      </c>
      <c r="K437" s="56" t="s">
        <v>1172</v>
      </c>
    </row>
    <row r="438" spans="1:11" ht="43.2" x14ac:dyDescent="0.3">
      <c r="A438" s="56" t="s">
        <v>1171</v>
      </c>
      <c r="B438" s="56" t="s">
        <v>12</v>
      </c>
      <c r="C438" s="56" t="s">
        <v>1171</v>
      </c>
      <c r="D438" s="56" t="s">
        <v>13</v>
      </c>
      <c r="E438" s="57" t="s">
        <v>1160</v>
      </c>
      <c r="F438" s="56" t="s">
        <v>1161</v>
      </c>
      <c r="G438" s="56" t="s">
        <v>463</v>
      </c>
      <c r="H438" s="56">
        <v>5</v>
      </c>
      <c r="I438" s="56" t="s">
        <v>20</v>
      </c>
      <c r="J438" s="56" t="s">
        <v>20</v>
      </c>
      <c r="K438" s="56" t="s">
        <v>1172</v>
      </c>
    </row>
    <row r="439" spans="1:11" ht="43.2" x14ac:dyDescent="0.3">
      <c r="A439" s="56" t="s">
        <v>1171</v>
      </c>
      <c r="B439" s="56" t="s">
        <v>12</v>
      </c>
      <c r="C439" s="56" t="s">
        <v>1171</v>
      </c>
      <c r="D439" s="56" t="s">
        <v>13</v>
      </c>
      <c r="E439" s="57" t="s">
        <v>1165</v>
      </c>
      <c r="F439" s="56" t="s">
        <v>1166</v>
      </c>
      <c r="G439" s="56" t="s">
        <v>463</v>
      </c>
      <c r="H439" s="56">
        <v>5</v>
      </c>
      <c r="I439" s="56" t="s">
        <v>20</v>
      </c>
      <c r="J439" s="56" t="s">
        <v>20</v>
      </c>
      <c r="K439" s="56" t="s">
        <v>1172</v>
      </c>
    </row>
    <row r="440" spans="1:11" ht="43.2" x14ac:dyDescent="0.3">
      <c r="A440" s="56" t="s">
        <v>1171</v>
      </c>
      <c r="B440" s="56" t="s">
        <v>12</v>
      </c>
      <c r="C440" s="56" t="s">
        <v>1171</v>
      </c>
      <c r="D440" s="56" t="s">
        <v>13</v>
      </c>
      <c r="E440" s="57" t="s">
        <v>1167</v>
      </c>
      <c r="F440" s="56" t="s">
        <v>1168</v>
      </c>
      <c r="G440" s="56" t="s">
        <v>463</v>
      </c>
      <c r="H440" s="56">
        <v>5</v>
      </c>
      <c r="I440" s="56" t="s">
        <v>20</v>
      </c>
      <c r="J440" s="56" t="s">
        <v>20</v>
      </c>
      <c r="K440" s="56" t="s">
        <v>1172</v>
      </c>
    </row>
    <row r="441" spans="1:11" ht="100.8" x14ac:dyDescent="0.3">
      <c r="A441" s="56" t="s">
        <v>1174</v>
      </c>
      <c r="B441" s="56" t="s">
        <v>12</v>
      </c>
      <c r="C441" s="56" t="s">
        <v>1174</v>
      </c>
      <c r="D441" s="56" t="s">
        <v>13</v>
      </c>
      <c r="E441" s="57" t="s">
        <v>1175</v>
      </c>
      <c r="F441" s="56" t="s">
        <v>1176</v>
      </c>
      <c r="G441" s="56" t="s">
        <v>143</v>
      </c>
      <c r="H441" s="56">
        <v>12</v>
      </c>
      <c r="I441" s="56" t="s">
        <v>17</v>
      </c>
      <c r="J441" s="56" t="s">
        <v>20</v>
      </c>
      <c r="K441" s="56" t="s">
        <v>18</v>
      </c>
    </row>
    <row r="442" spans="1:11" ht="72" x14ac:dyDescent="0.3">
      <c r="A442" s="56" t="s">
        <v>1177</v>
      </c>
      <c r="B442" s="56" t="s">
        <v>12</v>
      </c>
      <c r="C442" s="56" t="s">
        <v>1177</v>
      </c>
      <c r="D442" s="56" t="s">
        <v>13</v>
      </c>
      <c r="E442" s="57" t="s">
        <v>1178</v>
      </c>
      <c r="F442" s="56" t="s">
        <v>1179</v>
      </c>
      <c r="G442" s="56" t="s">
        <v>1180</v>
      </c>
      <c r="H442" s="56">
        <v>8</v>
      </c>
      <c r="I442" s="56" t="s">
        <v>17</v>
      </c>
      <c r="J442" s="56" t="s">
        <v>20</v>
      </c>
      <c r="K442" s="56" t="s">
        <v>1181</v>
      </c>
    </row>
    <row r="443" spans="1:11" ht="72" x14ac:dyDescent="0.3">
      <c r="A443" s="56" t="s">
        <v>1177</v>
      </c>
      <c r="B443" s="56" t="s">
        <v>12</v>
      </c>
      <c r="C443" s="56" t="s">
        <v>1177</v>
      </c>
      <c r="D443" s="56" t="s">
        <v>13</v>
      </c>
      <c r="E443" s="57" t="s">
        <v>1188</v>
      </c>
      <c r="F443" s="56" t="s">
        <v>1189</v>
      </c>
      <c r="G443" s="56" t="s">
        <v>1190</v>
      </c>
      <c r="H443" s="56">
        <v>8</v>
      </c>
      <c r="I443" s="56" t="s">
        <v>17</v>
      </c>
      <c r="J443" s="56" t="s">
        <v>20</v>
      </c>
      <c r="K443" s="56" t="s">
        <v>1181</v>
      </c>
    </row>
    <row r="444" spans="1:11" ht="57.6" x14ac:dyDescent="0.3">
      <c r="A444" s="56" t="s">
        <v>1177</v>
      </c>
      <c r="B444" s="56" t="s">
        <v>12</v>
      </c>
      <c r="C444" s="56" t="s">
        <v>1177</v>
      </c>
      <c r="D444" s="56" t="s">
        <v>13</v>
      </c>
      <c r="E444" s="57" t="s">
        <v>1185</v>
      </c>
      <c r="F444" s="56" t="s">
        <v>1186</v>
      </c>
      <c r="G444" s="56" t="s">
        <v>1187</v>
      </c>
      <c r="H444" s="56">
        <v>7</v>
      </c>
      <c r="I444" s="56" t="s">
        <v>20</v>
      </c>
      <c r="J444" s="56" t="s">
        <v>20</v>
      </c>
      <c r="K444" s="56" t="s">
        <v>1181</v>
      </c>
    </row>
    <row r="445" spans="1:11" ht="43.2" x14ac:dyDescent="0.3">
      <c r="A445" s="56" t="s">
        <v>1177</v>
      </c>
      <c r="B445" s="56" t="s">
        <v>12</v>
      </c>
      <c r="C445" s="56" t="s">
        <v>1177</v>
      </c>
      <c r="D445" s="56" t="s">
        <v>13</v>
      </c>
      <c r="E445" s="57" t="s">
        <v>1182</v>
      </c>
      <c r="F445" s="56" t="s">
        <v>1183</v>
      </c>
      <c r="G445" s="56" t="s">
        <v>1184</v>
      </c>
      <c r="H445" s="56">
        <v>6</v>
      </c>
      <c r="I445" s="56" t="s">
        <v>20</v>
      </c>
      <c r="J445" s="56" t="s">
        <v>17</v>
      </c>
      <c r="K445" s="56" t="s">
        <v>1181</v>
      </c>
    </row>
    <row r="446" spans="1:11" ht="43.2" x14ac:dyDescent="0.3">
      <c r="A446" s="56" t="s">
        <v>1177</v>
      </c>
      <c r="B446" s="56" t="s">
        <v>12</v>
      </c>
      <c r="C446" s="56" t="s">
        <v>1177</v>
      </c>
      <c r="D446" s="56" t="s">
        <v>13</v>
      </c>
      <c r="E446" s="57" t="s">
        <v>1191</v>
      </c>
      <c r="F446" s="56" t="s">
        <v>1192</v>
      </c>
      <c r="G446" s="56" t="s">
        <v>163</v>
      </c>
      <c r="H446" s="56">
        <v>5</v>
      </c>
      <c r="I446" s="56" t="s">
        <v>20</v>
      </c>
      <c r="J446" s="56" t="s">
        <v>20</v>
      </c>
      <c r="K446" s="56" t="s">
        <v>1181</v>
      </c>
    </row>
    <row r="447" spans="1:11" ht="129.6" x14ac:dyDescent="0.3">
      <c r="A447" s="56" t="s">
        <v>1193</v>
      </c>
      <c r="B447" s="56" t="s">
        <v>12</v>
      </c>
      <c r="C447" s="56" t="s">
        <v>1193</v>
      </c>
      <c r="D447" s="56" t="s">
        <v>13</v>
      </c>
      <c r="E447" s="57" t="s">
        <v>1194</v>
      </c>
      <c r="F447" s="56" t="s">
        <v>1195</v>
      </c>
      <c r="G447" s="56" t="s">
        <v>881</v>
      </c>
      <c r="H447" s="56">
        <v>13</v>
      </c>
      <c r="I447" s="56" t="s">
        <v>17</v>
      </c>
      <c r="J447" s="56" t="s">
        <v>17</v>
      </c>
      <c r="K447" s="56" t="s">
        <v>18</v>
      </c>
    </row>
    <row r="448" spans="1:11" ht="72" x14ac:dyDescent="0.3">
      <c r="A448" s="56" t="s">
        <v>1193</v>
      </c>
      <c r="B448" s="56" t="s">
        <v>12</v>
      </c>
      <c r="C448" s="56" t="s">
        <v>1193</v>
      </c>
      <c r="D448" s="56" t="s">
        <v>13</v>
      </c>
      <c r="E448" s="57" t="s">
        <v>1196</v>
      </c>
      <c r="F448" s="56" t="s">
        <v>1197</v>
      </c>
      <c r="G448" s="56" t="s">
        <v>1198</v>
      </c>
      <c r="H448" s="56">
        <v>9</v>
      </c>
      <c r="I448" s="56" t="s">
        <v>20</v>
      </c>
      <c r="J448" s="56" t="s">
        <v>17</v>
      </c>
      <c r="K448" s="56" t="s">
        <v>18</v>
      </c>
    </row>
    <row r="449" spans="1:11" ht="115.2" x14ac:dyDescent="0.3">
      <c r="A449" s="56" t="s">
        <v>1199</v>
      </c>
      <c r="B449" s="56" t="s">
        <v>12</v>
      </c>
      <c r="C449" s="56" t="s">
        <v>1199</v>
      </c>
      <c r="D449" s="56" t="s">
        <v>13</v>
      </c>
      <c r="E449" s="57" t="s">
        <v>1200</v>
      </c>
      <c r="F449" s="56" t="s">
        <v>1201</v>
      </c>
      <c r="G449" s="56" t="s">
        <v>63</v>
      </c>
      <c r="H449" s="56">
        <v>13</v>
      </c>
      <c r="I449" s="56" t="s">
        <v>17</v>
      </c>
      <c r="J449" s="56" t="s">
        <v>17</v>
      </c>
      <c r="K449" s="56" t="s">
        <v>18</v>
      </c>
    </row>
    <row r="450" spans="1:11" ht="43.2" x14ac:dyDescent="0.3">
      <c r="A450" s="56" t="s">
        <v>1202</v>
      </c>
      <c r="B450" s="56" t="s">
        <v>12</v>
      </c>
      <c r="C450" s="56" t="s">
        <v>1203</v>
      </c>
      <c r="D450" s="56" t="s">
        <v>13</v>
      </c>
      <c r="E450" s="116" t="s">
        <v>59</v>
      </c>
      <c r="F450" s="116"/>
      <c r="G450" s="116"/>
      <c r="H450" s="116"/>
      <c r="I450" s="116"/>
      <c r="J450" s="116"/>
      <c r="K450" s="116"/>
    </row>
    <row r="451" spans="1:11" ht="28.8" x14ac:dyDescent="0.3">
      <c r="A451" s="56" t="s">
        <v>1204</v>
      </c>
      <c r="B451" s="56" t="s">
        <v>12</v>
      </c>
      <c r="C451" s="117" t="s">
        <v>148</v>
      </c>
      <c r="D451" s="117"/>
      <c r="E451" s="117"/>
      <c r="F451" s="117"/>
      <c r="G451" s="117"/>
      <c r="H451" s="117"/>
      <c r="I451" s="117"/>
      <c r="J451" s="117"/>
      <c r="K451" s="117"/>
    </row>
    <row r="452" spans="1:11" ht="144" x14ac:dyDescent="0.3">
      <c r="A452" s="56" t="s">
        <v>1205</v>
      </c>
      <c r="B452" s="56" t="s">
        <v>12</v>
      </c>
      <c r="C452" s="56" t="s">
        <v>1205</v>
      </c>
      <c r="D452" s="56" t="s">
        <v>13</v>
      </c>
      <c r="E452" s="57" t="s">
        <v>1206</v>
      </c>
      <c r="F452" s="56" t="s">
        <v>1207</v>
      </c>
      <c r="G452" s="56" t="s">
        <v>76</v>
      </c>
      <c r="H452" s="56">
        <v>15</v>
      </c>
      <c r="I452" s="56" t="s">
        <v>17</v>
      </c>
      <c r="J452" s="56" t="s">
        <v>17</v>
      </c>
      <c r="K452" s="56" t="s">
        <v>18</v>
      </c>
    </row>
    <row r="453" spans="1:11" ht="100.8" x14ac:dyDescent="0.3">
      <c r="A453" s="56" t="s">
        <v>1205</v>
      </c>
      <c r="B453" s="56" t="s">
        <v>12</v>
      </c>
      <c r="C453" s="56" t="s">
        <v>1205</v>
      </c>
      <c r="D453" s="56" t="s">
        <v>13</v>
      </c>
      <c r="E453" s="57" t="s">
        <v>1208</v>
      </c>
      <c r="F453" s="56" t="s">
        <v>1209</v>
      </c>
      <c r="G453" s="56" t="s">
        <v>422</v>
      </c>
      <c r="H453" s="56">
        <v>12</v>
      </c>
      <c r="I453" s="56" t="s">
        <v>20</v>
      </c>
      <c r="J453" s="56" t="s">
        <v>17</v>
      </c>
      <c r="K453" s="56" t="s">
        <v>18</v>
      </c>
    </row>
    <row r="454" spans="1:11" ht="100.8" x14ac:dyDescent="0.3">
      <c r="A454" s="56" t="s">
        <v>1210</v>
      </c>
      <c r="B454" s="56" t="s">
        <v>12</v>
      </c>
      <c r="C454" s="56" t="s">
        <v>1210</v>
      </c>
      <c r="D454" s="56" t="s">
        <v>13</v>
      </c>
      <c r="E454" s="57" t="s">
        <v>1211</v>
      </c>
      <c r="F454" s="56" t="s">
        <v>1212</v>
      </c>
      <c r="G454" s="56" t="s">
        <v>157</v>
      </c>
      <c r="H454" s="56">
        <v>12</v>
      </c>
      <c r="I454" s="56" t="s">
        <v>17</v>
      </c>
      <c r="J454" s="56" t="s">
        <v>20</v>
      </c>
      <c r="K454" s="56" t="s">
        <v>18</v>
      </c>
    </row>
    <row r="455" spans="1:11" ht="43.2" x14ac:dyDescent="0.3">
      <c r="A455" s="56" t="s">
        <v>1213</v>
      </c>
      <c r="B455" s="56" t="s">
        <v>12</v>
      </c>
      <c r="C455" s="56" t="s">
        <v>1214</v>
      </c>
      <c r="D455" s="56" t="s">
        <v>13</v>
      </c>
      <c r="E455" s="116" t="s">
        <v>59</v>
      </c>
      <c r="F455" s="116"/>
      <c r="G455" s="116"/>
      <c r="H455" s="116"/>
      <c r="I455" s="116"/>
      <c r="J455" s="116"/>
      <c r="K455" s="116"/>
    </row>
    <row r="456" spans="1:11" ht="115.2" x14ac:dyDescent="0.3">
      <c r="A456" s="56" t="s">
        <v>1215</v>
      </c>
      <c r="B456" s="56" t="s">
        <v>12</v>
      </c>
      <c r="C456" s="56" t="s">
        <v>1215</v>
      </c>
      <c r="D456" s="56" t="s">
        <v>13</v>
      </c>
      <c r="E456" s="57" t="s">
        <v>1216</v>
      </c>
      <c r="F456" s="56" t="s">
        <v>1217</v>
      </c>
      <c r="G456" s="56" t="s">
        <v>1218</v>
      </c>
      <c r="H456" s="56">
        <v>13</v>
      </c>
      <c r="I456" s="56" t="s">
        <v>17</v>
      </c>
      <c r="J456" s="56" t="s">
        <v>17</v>
      </c>
      <c r="K456" s="56" t="s">
        <v>1219</v>
      </c>
    </row>
    <row r="457" spans="1:11" ht="43.2" x14ac:dyDescent="0.3">
      <c r="A457" s="56" t="s">
        <v>1215</v>
      </c>
      <c r="B457" s="56" t="s">
        <v>12</v>
      </c>
      <c r="C457" s="56" t="s">
        <v>1215</v>
      </c>
      <c r="D457" s="56" t="s">
        <v>13</v>
      </c>
      <c r="E457" s="57" t="s">
        <v>1220</v>
      </c>
      <c r="F457" s="56" t="s">
        <v>1221</v>
      </c>
      <c r="G457" s="56" t="s">
        <v>1222</v>
      </c>
      <c r="H457" s="56">
        <v>4</v>
      </c>
      <c r="I457" s="56" t="s">
        <v>20</v>
      </c>
      <c r="J457" s="56" t="s">
        <v>17</v>
      </c>
      <c r="K457" s="56" t="s">
        <v>1219</v>
      </c>
    </row>
    <row r="458" spans="1:11" ht="57.6" x14ac:dyDescent="0.3">
      <c r="A458" s="56" t="s">
        <v>1223</v>
      </c>
      <c r="B458" s="56" t="s">
        <v>12</v>
      </c>
      <c r="C458" s="56" t="s">
        <v>1223</v>
      </c>
      <c r="D458" s="56" t="s">
        <v>13</v>
      </c>
      <c r="E458" s="57" t="s">
        <v>1224</v>
      </c>
      <c r="F458" s="56" t="s">
        <v>1225</v>
      </c>
      <c r="G458" s="56" t="s">
        <v>1226</v>
      </c>
      <c r="H458" s="56">
        <v>6</v>
      </c>
      <c r="I458" s="56" t="s">
        <v>17</v>
      </c>
      <c r="J458" s="56" t="s">
        <v>17</v>
      </c>
      <c r="K458" s="56" t="s">
        <v>1227</v>
      </c>
    </row>
    <row r="459" spans="1:11" ht="57.6" x14ac:dyDescent="0.3">
      <c r="A459" s="56" t="s">
        <v>1228</v>
      </c>
      <c r="B459" s="56" t="s">
        <v>12</v>
      </c>
      <c r="C459" s="56" t="s">
        <v>1228</v>
      </c>
      <c r="D459" s="56" t="s">
        <v>13</v>
      </c>
      <c r="E459" s="57" t="s">
        <v>1229</v>
      </c>
      <c r="F459" s="56" t="s">
        <v>1230</v>
      </c>
      <c r="G459" s="56" t="s">
        <v>1231</v>
      </c>
      <c r="H459" s="56">
        <v>6</v>
      </c>
      <c r="I459" s="56" t="s">
        <v>17</v>
      </c>
      <c r="J459" s="56" t="s">
        <v>17</v>
      </c>
      <c r="K459" s="56" t="s">
        <v>1232</v>
      </c>
    </row>
    <row r="460" spans="1:11" ht="43.2" x14ac:dyDescent="0.3">
      <c r="A460" s="56" t="s">
        <v>1228</v>
      </c>
      <c r="B460" s="56" t="s">
        <v>12</v>
      </c>
      <c r="C460" s="56" t="s">
        <v>1228</v>
      </c>
      <c r="D460" s="56" t="s">
        <v>13</v>
      </c>
      <c r="E460" s="57" t="s">
        <v>1233</v>
      </c>
      <c r="F460" s="56" t="s">
        <v>1234</v>
      </c>
      <c r="G460" s="56" t="s">
        <v>1235</v>
      </c>
      <c r="H460" s="56">
        <v>6</v>
      </c>
      <c r="I460" s="56" t="s">
        <v>17</v>
      </c>
      <c r="J460" s="56" t="s">
        <v>20</v>
      </c>
      <c r="K460" s="56" t="s">
        <v>1232</v>
      </c>
    </row>
    <row r="461" spans="1:11" ht="72" x14ac:dyDescent="0.3">
      <c r="A461" s="56" t="s">
        <v>1236</v>
      </c>
      <c r="B461" s="56" t="s">
        <v>12</v>
      </c>
      <c r="C461" s="56" t="s">
        <v>1236</v>
      </c>
      <c r="D461" s="56" t="s">
        <v>13</v>
      </c>
      <c r="E461" s="57" t="s">
        <v>1237</v>
      </c>
      <c r="F461" s="56" t="s">
        <v>1238</v>
      </c>
      <c r="G461" s="56" t="s">
        <v>1239</v>
      </c>
      <c r="H461" s="56">
        <v>7</v>
      </c>
      <c r="I461" s="56" t="s">
        <v>17</v>
      </c>
      <c r="J461" s="56" t="s">
        <v>20</v>
      </c>
      <c r="K461" s="56" t="s">
        <v>18</v>
      </c>
    </row>
    <row r="462" spans="1:11" ht="144" x14ac:dyDescent="0.3">
      <c r="A462" s="56" t="s">
        <v>1240</v>
      </c>
      <c r="B462" s="56" t="s">
        <v>12</v>
      </c>
      <c r="C462" s="56" t="s">
        <v>1240</v>
      </c>
      <c r="D462" s="56" t="s">
        <v>13</v>
      </c>
      <c r="E462" s="57" t="s">
        <v>1241</v>
      </c>
      <c r="F462" s="56" t="s">
        <v>1242</v>
      </c>
      <c r="G462" s="56" t="s">
        <v>76</v>
      </c>
      <c r="H462" s="56">
        <v>15</v>
      </c>
      <c r="I462" s="56" t="s">
        <v>17</v>
      </c>
      <c r="J462" s="56" t="s">
        <v>17</v>
      </c>
      <c r="K462" s="56" t="s">
        <v>1243</v>
      </c>
    </row>
    <row r="463" spans="1:11" ht="57.6" x14ac:dyDescent="0.3">
      <c r="A463" s="56" t="s">
        <v>1244</v>
      </c>
      <c r="B463" s="56" t="s">
        <v>12</v>
      </c>
      <c r="C463" s="56" t="s">
        <v>1244</v>
      </c>
      <c r="D463" s="56" t="s">
        <v>13</v>
      </c>
      <c r="E463" s="57" t="s">
        <v>1245</v>
      </c>
      <c r="F463" s="56" t="s">
        <v>1246</v>
      </c>
      <c r="G463" s="56" t="s">
        <v>1247</v>
      </c>
      <c r="H463" s="56">
        <v>6</v>
      </c>
      <c r="I463" s="56" t="s">
        <v>17</v>
      </c>
      <c r="J463" s="56" t="s">
        <v>20</v>
      </c>
      <c r="K463" s="56" t="s">
        <v>18</v>
      </c>
    </row>
    <row r="464" spans="1:11" ht="57.6" x14ac:dyDescent="0.3">
      <c r="A464" s="56" t="s">
        <v>1244</v>
      </c>
      <c r="B464" s="56" t="s">
        <v>12</v>
      </c>
      <c r="C464" s="56" t="s">
        <v>1244</v>
      </c>
      <c r="D464" s="56" t="s">
        <v>13</v>
      </c>
      <c r="E464" s="57" t="s">
        <v>1248</v>
      </c>
      <c r="F464" s="56" t="s">
        <v>1249</v>
      </c>
      <c r="G464" s="56" t="s">
        <v>1250</v>
      </c>
      <c r="H464" s="56">
        <v>6</v>
      </c>
      <c r="I464" s="56" t="s">
        <v>17</v>
      </c>
      <c r="J464" s="56" t="s">
        <v>20</v>
      </c>
      <c r="K464" s="56" t="s">
        <v>18</v>
      </c>
    </row>
    <row r="465" spans="1:11" ht="57.6" x14ac:dyDescent="0.3">
      <c r="A465" s="56" t="s">
        <v>1244</v>
      </c>
      <c r="B465" s="56" t="s">
        <v>12</v>
      </c>
      <c r="C465" s="56" t="s">
        <v>1244</v>
      </c>
      <c r="D465" s="56" t="s">
        <v>13</v>
      </c>
      <c r="E465" s="57" t="s">
        <v>1251</v>
      </c>
      <c r="F465" s="56" t="s">
        <v>1252</v>
      </c>
      <c r="G465" s="56" t="s">
        <v>1247</v>
      </c>
      <c r="H465" s="56">
        <v>6</v>
      </c>
      <c r="I465" s="56" t="s">
        <v>17</v>
      </c>
      <c r="J465" s="56" t="s">
        <v>20</v>
      </c>
      <c r="K465" s="56" t="s">
        <v>18</v>
      </c>
    </row>
    <row r="466" spans="1:11" ht="57.6" x14ac:dyDescent="0.3">
      <c r="A466" s="56" t="s">
        <v>1244</v>
      </c>
      <c r="B466" s="56" t="s">
        <v>12</v>
      </c>
      <c r="C466" s="56" t="s">
        <v>1244</v>
      </c>
      <c r="D466" s="56" t="s">
        <v>13</v>
      </c>
      <c r="E466" s="57" t="s">
        <v>1253</v>
      </c>
      <c r="F466" s="56" t="s">
        <v>1254</v>
      </c>
      <c r="G466" s="56" t="s">
        <v>1247</v>
      </c>
      <c r="H466" s="56">
        <v>6</v>
      </c>
      <c r="I466" s="56" t="s">
        <v>17</v>
      </c>
      <c r="J466" s="56" t="s">
        <v>20</v>
      </c>
      <c r="K466" s="56" t="s">
        <v>18</v>
      </c>
    </row>
    <row r="467" spans="1:11" ht="72" x14ac:dyDescent="0.3">
      <c r="A467" s="56" t="s">
        <v>1255</v>
      </c>
      <c r="B467" s="56" t="s">
        <v>12</v>
      </c>
      <c r="C467" s="56" t="s">
        <v>1255</v>
      </c>
      <c r="D467" s="56" t="s">
        <v>13</v>
      </c>
      <c r="E467" s="57" t="s">
        <v>1264</v>
      </c>
      <c r="F467" s="56" t="s">
        <v>1265</v>
      </c>
      <c r="G467" s="56" t="s">
        <v>1266</v>
      </c>
      <c r="H467" s="56">
        <v>8</v>
      </c>
      <c r="I467" s="56" t="s">
        <v>17</v>
      </c>
      <c r="J467" s="56" t="s">
        <v>17</v>
      </c>
      <c r="K467" s="56" t="s">
        <v>18</v>
      </c>
    </row>
    <row r="468" spans="1:11" ht="43.2" x14ac:dyDescent="0.3">
      <c r="A468" s="56" t="s">
        <v>1255</v>
      </c>
      <c r="B468" s="56" t="s">
        <v>12</v>
      </c>
      <c r="C468" s="56" t="s">
        <v>1255</v>
      </c>
      <c r="D468" s="56" t="s">
        <v>13</v>
      </c>
      <c r="E468" s="57" t="s">
        <v>1256</v>
      </c>
      <c r="F468" s="56" t="s">
        <v>1257</v>
      </c>
      <c r="G468" s="56" t="s">
        <v>1258</v>
      </c>
      <c r="H468" s="56">
        <v>4</v>
      </c>
      <c r="I468" s="56" t="s">
        <v>20</v>
      </c>
      <c r="J468" s="56" t="s">
        <v>17</v>
      </c>
      <c r="K468" s="56" t="s">
        <v>18</v>
      </c>
    </row>
    <row r="469" spans="1:11" ht="43.2" x14ac:dyDescent="0.3">
      <c r="A469" s="56" t="s">
        <v>1255</v>
      </c>
      <c r="B469" s="56" t="s">
        <v>12</v>
      </c>
      <c r="C469" s="56" t="s">
        <v>1255</v>
      </c>
      <c r="D469" s="56" t="s">
        <v>13</v>
      </c>
      <c r="E469" s="57" t="s">
        <v>1259</v>
      </c>
      <c r="F469" s="56" t="s">
        <v>1260</v>
      </c>
      <c r="G469" s="56" t="s">
        <v>1258</v>
      </c>
      <c r="H469" s="56">
        <v>4</v>
      </c>
      <c r="I469" s="56" t="s">
        <v>20</v>
      </c>
      <c r="J469" s="56" t="s">
        <v>17</v>
      </c>
      <c r="K469" s="56" t="s">
        <v>18</v>
      </c>
    </row>
    <row r="470" spans="1:11" ht="43.2" x14ac:dyDescent="0.3">
      <c r="A470" s="56" t="s">
        <v>1255</v>
      </c>
      <c r="B470" s="56" t="s">
        <v>12</v>
      </c>
      <c r="C470" s="56" t="s">
        <v>1255</v>
      </c>
      <c r="D470" s="56" t="s">
        <v>13</v>
      </c>
      <c r="E470" s="57" t="s">
        <v>1261</v>
      </c>
      <c r="F470" s="56" t="s">
        <v>1262</v>
      </c>
      <c r="G470" s="56" t="s">
        <v>1263</v>
      </c>
      <c r="H470" s="56">
        <v>4</v>
      </c>
      <c r="I470" s="56" t="s">
        <v>20</v>
      </c>
      <c r="J470" s="56" t="s">
        <v>17</v>
      </c>
      <c r="K470" s="56" t="s">
        <v>18</v>
      </c>
    </row>
    <row r="471" spans="1:11" ht="72" x14ac:dyDescent="0.3">
      <c r="A471" s="56" t="s">
        <v>1269</v>
      </c>
      <c r="B471" s="56" t="s">
        <v>12</v>
      </c>
      <c r="C471" s="56" t="s">
        <v>1269</v>
      </c>
      <c r="D471" s="56" t="s">
        <v>13</v>
      </c>
      <c r="E471" s="57" t="s">
        <v>1264</v>
      </c>
      <c r="F471" s="56" t="s">
        <v>1265</v>
      </c>
      <c r="G471" s="56" t="s">
        <v>1270</v>
      </c>
      <c r="H471" s="56">
        <v>7</v>
      </c>
      <c r="I471" s="56" t="s">
        <v>17</v>
      </c>
      <c r="J471" s="56" t="s">
        <v>20</v>
      </c>
      <c r="K471" s="56" t="s">
        <v>18</v>
      </c>
    </row>
    <row r="472" spans="1:11" ht="43.2" x14ac:dyDescent="0.3">
      <c r="A472" s="56" t="s">
        <v>1269</v>
      </c>
      <c r="B472" s="56" t="s">
        <v>12</v>
      </c>
      <c r="C472" s="56" t="s">
        <v>1269</v>
      </c>
      <c r="D472" s="56" t="s">
        <v>13</v>
      </c>
      <c r="E472" s="57" t="s">
        <v>1267</v>
      </c>
      <c r="F472" s="56" t="s">
        <v>1268</v>
      </c>
      <c r="G472" s="56" t="s">
        <v>1263</v>
      </c>
      <c r="H472" s="56">
        <v>4</v>
      </c>
      <c r="I472" s="56" t="s">
        <v>20</v>
      </c>
      <c r="J472" s="56" t="s">
        <v>17</v>
      </c>
      <c r="K472" s="56" t="s">
        <v>18</v>
      </c>
    </row>
    <row r="473" spans="1:11" ht="115.2" x14ac:dyDescent="0.3">
      <c r="A473" s="56" t="s">
        <v>1271</v>
      </c>
      <c r="B473" s="56" t="s">
        <v>12</v>
      </c>
      <c r="C473" s="56" t="s">
        <v>1271</v>
      </c>
      <c r="D473" s="56" t="s">
        <v>13</v>
      </c>
      <c r="E473" s="57" t="s">
        <v>1272</v>
      </c>
      <c r="F473" s="56" t="s">
        <v>1273</v>
      </c>
      <c r="G473" s="56" t="s">
        <v>759</v>
      </c>
      <c r="H473" s="56">
        <v>12</v>
      </c>
      <c r="I473" s="56" t="s">
        <v>17</v>
      </c>
      <c r="J473" s="56" t="s">
        <v>17</v>
      </c>
      <c r="K473" s="56" t="s">
        <v>1274</v>
      </c>
    </row>
    <row r="474" spans="1:11" ht="43.2" x14ac:dyDescent="0.3">
      <c r="A474" s="56" t="s">
        <v>1271</v>
      </c>
      <c r="B474" s="56" t="s">
        <v>12</v>
      </c>
      <c r="C474" s="56" t="s">
        <v>1271</v>
      </c>
      <c r="D474" s="56" t="s">
        <v>13</v>
      </c>
      <c r="E474" s="57" t="s">
        <v>1724</v>
      </c>
      <c r="F474" s="56" t="s">
        <v>1277</v>
      </c>
      <c r="G474" s="56" t="s">
        <v>527</v>
      </c>
      <c r="H474" s="56">
        <v>4</v>
      </c>
      <c r="I474" s="56" t="s">
        <v>20</v>
      </c>
      <c r="J474" s="56" t="s">
        <v>17</v>
      </c>
      <c r="K474" s="56" t="s">
        <v>1274</v>
      </c>
    </row>
    <row r="475" spans="1:11" ht="43.2" x14ac:dyDescent="0.3">
      <c r="A475" s="56" t="s">
        <v>1279</v>
      </c>
      <c r="B475" s="56" t="s">
        <v>12</v>
      </c>
      <c r="C475" s="56" t="s">
        <v>1279</v>
      </c>
      <c r="D475" s="56" t="s">
        <v>13</v>
      </c>
      <c r="E475" s="57" t="s">
        <v>59</v>
      </c>
      <c r="F475" s="56"/>
      <c r="G475" s="56"/>
      <c r="H475" s="56"/>
      <c r="I475" s="56"/>
      <c r="J475" s="56"/>
      <c r="K475" s="56"/>
    </row>
    <row r="476" spans="1:11" ht="43.2" x14ac:dyDescent="0.3">
      <c r="A476" s="56" t="s">
        <v>1280</v>
      </c>
      <c r="B476" s="56" t="s">
        <v>12</v>
      </c>
      <c r="C476" s="56" t="s">
        <v>1280</v>
      </c>
      <c r="D476" s="56" t="s">
        <v>13</v>
      </c>
      <c r="E476" s="57" t="s">
        <v>1725</v>
      </c>
      <c r="F476" s="56" t="s">
        <v>1278</v>
      </c>
      <c r="G476" s="56" t="s">
        <v>1281</v>
      </c>
      <c r="H476" s="56">
        <v>5</v>
      </c>
      <c r="I476" s="56" t="s">
        <v>17</v>
      </c>
      <c r="J476" s="56" t="s">
        <v>17</v>
      </c>
      <c r="K476" s="56" t="s">
        <v>18</v>
      </c>
    </row>
    <row r="477" spans="1:11" ht="43.2" x14ac:dyDescent="0.3">
      <c r="A477" s="56" t="s">
        <v>1280</v>
      </c>
      <c r="B477" s="56" t="s">
        <v>12</v>
      </c>
      <c r="C477" s="56" t="s">
        <v>1280</v>
      </c>
      <c r="D477" s="56" t="s">
        <v>13</v>
      </c>
      <c r="E477" s="57" t="s">
        <v>1724</v>
      </c>
      <c r="F477" s="56" t="s">
        <v>1277</v>
      </c>
      <c r="G477" s="56" t="s">
        <v>286</v>
      </c>
      <c r="H477" s="56">
        <v>4</v>
      </c>
      <c r="I477" s="56" t="s">
        <v>20</v>
      </c>
      <c r="J477" s="56" t="s">
        <v>17</v>
      </c>
      <c r="K477" s="56" t="s">
        <v>18</v>
      </c>
    </row>
    <row r="478" spans="1:11" ht="86.4" x14ac:dyDescent="0.3">
      <c r="A478" s="56" t="s">
        <v>1282</v>
      </c>
      <c r="B478" s="56" t="s">
        <v>12</v>
      </c>
      <c r="C478" s="56" t="s">
        <v>1282</v>
      </c>
      <c r="D478" s="56" t="s">
        <v>13</v>
      </c>
      <c r="E478" s="57" t="s">
        <v>1275</v>
      </c>
      <c r="F478" s="56" t="s">
        <v>1276</v>
      </c>
      <c r="G478" s="56" t="s">
        <v>1063</v>
      </c>
      <c r="H478" s="56">
        <v>10</v>
      </c>
      <c r="I478" s="56" t="s">
        <v>17</v>
      </c>
      <c r="J478" s="56" t="s">
        <v>17</v>
      </c>
      <c r="K478" s="56" t="s">
        <v>1283</v>
      </c>
    </row>
    <row r="479" spans="1:11" ht="72" x14ac:dyDescent="0.3">
      <c r="A479" s="56" t="s">
        <v>1284</v>
      </c>
      <c r="B479" s="56" t="s">
        <v>12</v>
      </c>
      <c r="C479" s="56" t="s">
        <v>1284</v>
      </c>
      <c r="D479" s="56" t="s">
        <v>13</v>
      </c>
      <c r="E479" s="57" t="s">
        <v>1288</v>
      </c>
      <c r="F479" s="56" t="s">
        <v>1289</v>
      </c>
      <c r="G479" s="56" t="s">
        <v>1290</v>
      </c>
      <c r="H479" s="56">
        <v>9</v>
      </c>
      <c r="I479" s="56" t="s">
        <v>17</v>
      </c>
      <c r="J479" s="56" t="s">
        <v>17</v>
      </c>
      <c r="K479" s="56" t="s">
        <v>18</v>
      </c>
    </row>
    <row r="480" spans="1:11" ht="86.4" x14ac:dyDescent="0.3">
      <c r="A480" s="56" t="s">
        <v>1284</v>
      </c>
      <c r="B480" s="56" t="s">
        <v>12</v>
      </c>
      <c r="C480" s="56" t="s">
        <v>1284</v>
      </c>
      <c r="D480" s="56" t="s">
        <v>13</v>
      </c>
      <c r="E480" s="57" t="s">
        <v>1291</v>
      </c>
      <c r="F480" s="56" t="s">
        <v>1292</v>
      </c>
      <c r="G480" s="56" t="s">
        <v>1293</v>
      </c>
      <c r="H480" s="56">
        <v>9</v>
      </c>
      <c r="I480" s="56" t="s">
        <v>17</v>
      </c>
      <c r="J480" s="56" t="s">
        <v>17</v>
      </c>
      <c r="K480" s="56" t="s">
        <v>18</v>
      </c>
    </row>
    <row r="481" spans="1:11" ht="72" x14ac:dyDescent="0.3">
      <c r="A481" s="56" t="s">
        <v>1284</v>
      </c>
      <c r="B481" s="56" t="s">
        <v>12</v>
      </c>
      <c r="C481" s="56" t="s">
        <v>1284</v>
      </c>
      <c r="D481" s="56" t="s">
        <v>13</v>
      </c>
      <c r="E481" s="57" t="s">
        <v>1285</v>
      </c>
      <c r="F481" s="56" t="s">
        <v>1286</v>
      </c>
      <c r="G481" s="56" t="s">
        <v>1287</v>
      </c>
      <c r="H481" s="56">
        <v>8</v>
      </c>
      <c r="I481" s="56" t="s">
        <v>20</v>
      </c>
      <c r="J481" s="56" t="s">
        <v>17</v>
      </c>
      <c r="K481" s="56" t="s">
        <v>18</v>
      </c>
    </row>
    <row r="482" spans="1:11" ht="86.4" x14ac:dyDescent="0.3">
      <c r="A482" s="56" t="s">
        <v>1294</v>
      </c>
      <c r="B482" s="56" t="s">
        <v>12</v>
      </c>
      <c r="C482" s="56" t="s">
        <v>1294</v>
      </c>
      <c r="D482" s="56" t="s">
        <v>13</v>
      </c>
      <c r="E482" s="57" t="s">
        <v>1295</v>
      </c>
      <c r="F482" s="56" t="s">
        <v>1296</v>
      </c>
      <c r="G482" s="56" t="s">
        <v>71</v>
      </c>
      <c r="H482" s="56">
        <v>11</v>
      </c>
      <c r="I482" s="56" t="s">
        <v>17</v>
      </c>
      <c r="J482" s="56" t="s">
        <v>17</v>
      </c>
      <c r="K482" s="56" t="s">
        <v>1297</v>
      </c>
    </row>
    <row r="483" spans="1:11" ht="57.6" x14ac:dyDescent="0.3">
      <c r="A483" s="56" t="s">
        <v>1298</v>
      </c>
      <c r="B483" s="56" t="s">
        <v>12</v>
      </c>
      <c r="C483" s="56" t="s">
        <v>1298</v>
      </c>
      <c r="D483" s="56" t="s">
        <v>13</v>
      </c>
      <c r="E483" s="57" t="s">
        <v>1299</v>
      </c>
      <c r="F483" s="56" t="s">
        <v>1300</v>
      </c>
      <c r="G483" s="56" t="s">
        <v>1301</v>
      </c>
      <c r="H483" s="56">
        <v>5</v>
      </c>
      <c r="I483" s="56" t="s">
        <v>17</v>
      </c>
      <c r="J483" s="56" t="s">
        <v>17</v>
      </c>
      <c r="K483" s="56" t="s">
        <v>18</v>
      </c>
    </row>
    <row r="484" spans="1:11" ht="28.8" x14ac:dyDescent="0.3">
      <c r="A484" s="56" t="s">
        <v>1302</v>
      </c>
      <c r="B484" s="56" t="s">
        <v>12</v>
      </c>
      <c r="C484" s="117" t="s">
        <v>148</v>
      </c>
      <c r="D484" s="117"/>
      <c r="E484" s="117"/>
      <c r="F484" s="117"/>
      <c r="G484" s="117"/>
      <c r="H484" s="117"/>
      <c r="I484" s="117"/>
      <c r="J484" s="117"/>
      <c r="K484" s="117"/>
    </row>
    <row r="485" spans="1:11" ht="115.2" x14ac:dyDescent="0.3">
      <c r="A485" s="56" t="s">
        <v>1303</v>
      </c>
      <c r="B485" s="56" t="s">
        <v>12</v>
      </c>
      <c r="C485" s="56" t="s">
        <v>1303</v>
      </c>
      <c r="D485" s="56" t="s">
        <v>13</v>
      </c>
      <c r="E485" s="57" t="s">
        <v>1311</v>
      </c>
      <c r="F485" s="56" t="s">
        <v>1312</v>
      </c>
      <c r="G485" s="56" t="s">
        <v>56</v>
      </c>
      <c r="H485" s="56">
        <v>13</v>
      </c>
      <c r="I485" s="56" t="s">
        <v>17</v>
      </c>
      <c r="J485" s="56" t="s">
        <v>20</v>
      </c>
      <c r="K485" s="56" t="s">
        <v>18</v>
      </c>
    </row>
    <row r="486" spans="1:11" ht="86.4" x14ac:dyDescent="0.3">
      <c r="A486" s="56" t="s">
        <v>1303</v>
      </c>
      <c r="B486" s="56" t="s">
        <v>12</v>
      </c>
      <c r="C486" s="56" t="s">
        <v>1303</v>
      </c>
      <c r="D486" s="56" t="s">
        <v>13</v>
      </c>
      <c r="E486" s="57" t="s">
        <v>1304</v>
      </c>
      <c r="F486" s="56" t="s">
        <v>1305</v>
      </c>
      <c r="G486" s="56" t="s">
        <v>277</v>
      </c>
      <c r="H486" s="56">
        <v>10</v>
      </c>
      <c r="I486" s="56" t="s">
        <v>20</v>
      </c>
      <c r="J486" s="56" t="s">
        <v>20</v>
      </c>
      <c r="K486" s="56" t="s">
        <v>18</v>
      </c>
    </row>
    <row r="487" spans="1:11" ht="86.4" x14ac:dyDescent="0.3">
      <c r="A487" s="56" t="s">
        <v>1303</v>
      </c>
      <c r="B487" s="56" t="s">
        <v>12</v>
      </c>
      <c r="C487" s="56" t="s">
        <v>1303</v>
      </c>
      <c r="D487" s="56" t="s">
        <v>13</v>
      </c>
      <c r="E487" s="57" t="s">
        <v>1316</v>
      </c>
      <c r="F487" s="56" t="s">
        <v>1317</v>
      </c>
      <c r="G487" s="56" t="s">
        <v>277</v>
      </c>
      <c r="H487" s="56">
        <v>10</v>
      </c>
      <c r="I487" s="56" t="s">
        <v>20</v>
      </c>
      <c r="J487" s="56" t="s">
        <v>20</v>
      </c>
      <c r="K487" s="56" t="s">
        <v>18</v>
      </c>
    </row>
    <row r="488" spans="1:11" ht="72" x14ac:dyDescent="0.3">
      <c r="A488" s="56" t="s">
        <v>1303</v>
      </c>
      <c r="B488" s="56" t="s">
        <v>12</v>
      </c>
      <c r="C488" s="56" t="s">
        <v>1303</v>
      </c>
      <c r="D488" s="56" t="s">
        <v>13</v>
      </c>
      <c r="E488" s="57" t="s">
        <v>1313</v>
      </c>
      <c r="F488" s="56" t="s">
        <v>1314</v>
      </c>
      <c r="G488" s="56" t="s">
        <v>1315</v>
      </c>
      <c r="H488" s="56">
        <v>9</v>
      </c>
      <c r="I488" s="56" t="s">
        <v>20</v>
      </c>
      <c r="J488" s="56" t="s">
        <v>17</v>
      </c>
      <c r="K488" s="56" t="s">
        <v>18</v>
      </c>
    </row>
    <row r="489" spans="1:11" ht="57.6" x14ac:dyDescent="0.3">
      <c r="A489" s="56" t="s">
        <v>1303</v>
      </c>
      <c r="B489" s="56" t="s">
        <v>12</v>
      </c>
      <c r="C489" s="56" t="s">
        <v>1303</v>
      </c>
      <c r="D489" s="56" t="s">
        <v>13</v>
      </c>
      <c r="E489" s="57" t="s">
        <v>1306</v>
      </c>
      <c r="F489" s="56" t="s">
        <v>1307</v>
      </c>
      <c r="G489" s="56" t="s">
        <v>890</v>
      </c>
      <c r="H489" s="56">
        <v>8</v>
      </c>
      <c r="I489" s="56" t="s">
        <v>20</v>
      </c>
      <c r="J489" s="56" t="s">
        <v>20</v>
      </c>
      <c r="K489" s="56" t="s">
        <v>18</v>
      </c>
    </row>
    <row r="490" spans="1:11" ht="57.6" x14ac:dyDescent="0.3">
      <c r="A490" s="56" t="s">
        <v>1303</v>
      </c>
      <c r="B490" s="56" t="s">
        <v>12</v>
      </c>
      <c r="C490" s="56" t="s">
        <v>1303</v>
      </c>
      <c r="D490" s="56" t="s">
        <v>13</v>
      </c>
      <c r="E490" s="57" t="s">
        <v>1308</v>
      </c>
      <c r="F490" s="56" t="s">
        <v>1309</v>
      </c>
      <c r="G490" s="56" t="s">
        <v>1310</v>
      </c>
      <c r="H490" s="56">
        <v>7</v>
      </c>
      <c r="I490" s="56" t="s">
        <v>20</v>
      </c>
      <c r="J490" s="56" t="s">
        <v>20</v>
      </c>
      <c r="K490" s="56" t="s">
        <v>18</v>
      </c>
    </row>
    <row r="491" spans="1:11" ht="129.6" x14ac:dyDescent="0.3">
      <c r="A491" s="56" t="s">
        <v>1318</v>
      </c>
      <c r="B491" s="56" t="s">
        <v>12</v>
      </c>
      <c r="C491" s="56" t="s">
        <v>1318</v>
      </c>
      <c r="D491" s="56" t="s">
        <v>13</v>
      </c>
      <c r="E491" s="57" t="s">
        <v>1319</v>
      </c>
      <c r="F491" s="56" t="s">
        <v>1320</v>
      </c>
      <c r="G491" s="56" t="s">
        <v>205</v>
      </c>
      <c r="H491" s="56">
        <v>14</v>
      </c>
      <c r="I491" s="56" t="s">
        <v>17</v>
      </c>
      <c r="J491" s="56" t="s">
        <v>17</v>
      </c>
      <c r="K491" s="56" t="s">
        <v>18</v>
      </c>
    </row>
    <row r="492" spans="1:11" ht="43.2" x14ac:dyDescent="0.3">
      <c r="A492" s="56" t="s">
        <v>1321</v>
      </c>
      <c r="B492" s="56" t="s">
        <v>12</v>
      </c>
      <c r="C492" s="56" t="s">
        <v>1321</v>
      </c>
      <c r="D492" s="56" t="s">
        <v>13</v>
      </c>
      <c r="E492" s="57" t="s">
        <v>1322</v>
      </c>
      <c r="F492" s="56" t="s">
        <v>1323</v>
      </c>
      <c r="G492" s="56" t="s">
        <v>1324</v>
      </c>
      <c r="H492" s="56">
        <v>5</v>
      </c>
      <c r="I492" s="56" t="s">
        <v>17</v>
      </c>
      <c r="J492" s="56" t="s">
        <v>17</v>
      </c>
      <c r="K492" s="56" t="s">
        <v>18</v>
      </c>
    </row>
    <row r="493" spans="1:11" ht="57.6" x14ac:dyDescent="0.3">
      <c r="A493" s="56" t="s">
        <v>1325</v>
      </c>
      <c r="B493" s="56" t="s">
        <v>12</v>
      </c>
      <c r="C493" s="56" t="s">
        <v>1325</v>
      </c>
      <c r="D493" s="56" t="s">
        <v>13</v>
      </c>
      <c r="E493" s="57" t="s">
        <v>1326</v>
      </c>
      <c r="F493" s="56" t="s">
        <v>1327</v>
      </c>
      <c r="G493" s="56" t="s">
        <v>831</v>
      </c>
      <c r="H493" s="56">
        <v>7</v>
      </c>
      <c r="I493" s="56" t="s">
        <v>17</v>
      </c>
      <c r="J493" s="56" t="s">
        <v>20</v>
      </c>
      <c r="K493" s="56" t="s">
        <v>18</v>
      </c>
    </row>
    <row r="494" spans="1:11" ht="115.2" x14ac:dyDescent="0.3">
      <c r="A494" s="56" t="s">
        <v>1328</v>
      </c>
      <c r="B494" s="56" t="s">
        <v>12</v>
      </c>
      <c r="C494" s="56" t="s">
        <v>1328</v>
      </c>
      <c r="D494" s="56" t="s">
        <v>13</v>
      </c>
      <c r="E494" s="57" t="s">
        <v>1329</v>
      </c>
      <c r="F494" s="56" t="s">
        <v>1330</v>
      </c>
      <c r="G494" s="56" t="s">
        <v>221</v>
      </c>
      <c r="H494" s="56">
        <v>13</v>
      </c>
      <c r="I494" s="56" t="s">
        <v>17</v>
      </c>
      <c r="J494" s="56" t="s">
        <v>17</v>
      </c>
      <c r="K494" s="56" t="s">
        <v>18</v>
      </c>
    </row>
    <row r="495" spans="1:11" ht="43.2" x14ac:dyDescent="0.3">
      <c r="A495" s="56" t="s">
        <v>1331</v>
      </c>
      <c r="B495" s="56" t="s">
        <v>12</v>
      </c>
      <c r="C495" s="56" t="s">
        <v>1331</v>
      </c>
      <c r="D495" s="56" t="s">
        <v>13</v>
      </c>
      <c r="E495" s="57" t="s">
        <v>1332</v>
      </c>
      <c r="F495" s="56" t="s">
        <v>1333</v>
      </c>
      <c r="G495" s="56" t="s">
        <v>1334</v>
      </c>
      <c r="H495" s="56">
        <v>4</v>
      </c>
      <c r="I495" s="56" t="s">
        <v>17</v>
      </c>
      <c r="J495" s="56" t="s">
        <v>17</v>
      </c>
      <c r="K495" s="56" t="s">
        <v>18</v>
      </c>
    </row>
    <row r="496" spans="1:11" ht="43.2" x14ac:dyDescent="0.3">
      <c r="A496" s="56" t="s">
        <v>1335</v>
      </c>
      <c r="B496" s="56" t="s">
        <v>12</v>
      </c>
      <c r="C496" s="56" t="s">
        <v>1335</v>
      </c>
      <c r="D496" s="56" t="s">
        <v>13</v>
      </c>
      <c r="E496" s="57" t="s">
        <v>1336</v>
      </c>
      <c r="F496" s="56" t="s">
        <v>1337</v>
      </c>
      <c r="G496" s="56" t="s">
        <v>642</v>
      </c>
      <c r="H496" s="56">
        <v>6</v>
      </c>
      <c r="I496" s="56" t="s">
        <v>17</v>
      </c>
      <c r="J496" s="56" t="s">
        <v>20</v>
      </c>
      <c r="K496" s="56" t="s">
        <v>18</v>
      </c>
    </row>
    <row r="497" spans="1:11" ht="43.2" x14ac:dyDescent="0.3">
      <c r="A497" s="56" t="s">
        <v>1338</v>
      </c>
      <c r="B497" s="56" t="s">
        <v>12</v>
      </c>
      <c r="C497" s="56" t="s">
        <v>1339</v>
      </c>
      <c r="D497" s="56" t="s">
        <v>13</v>
      </c>
      <c r="E497" s="116" t="s">
        <v>59</v>
      </c>
      <c r="F497" s="116"/>
      <c r="G497" s="116"/>
      <c r="H497" s="116"/>
      <c r="I497" s="116"/>
      <c r="J497" s="116"/>
      <c r="K497" s="116"/>
    </row>
    <row r="498" spans="1:11" ht="28.8" x14ac:dyDescent="0.3">
      <c r="A498" s="56" t="s">
        <v>1340</v>
      </c>
      <c r="B498" s="56" t="s">
        <v>12</v>
      </c>
      <c r="C498" s="117" t="s">
        <v>148</v>
      </c>
      <c r="D498" s="117"/>
      <c r="E498" s="117"/>
      <c r="F498" s="117"/>
      <c r="G498" s="117"/>
      <c r="H498" s="117"/>
      <c r="I498" s="117"/>
      <c r="J498" s="117"/>
      <c r="K498" s="117"/>
    </row>
    <row r="499" spans="1:11" ht="43.2" x14ac:dyDescent="0.3">
      <c r="A499" s="56" t="s">
        <v>1341</v>
      </c>
      <c r="B499" s="56" t="s">
        <v>12</v>
      </c>
      <c r="C499" s="56" t="s">
        <v>1341</v>
      </c>
      <c r="D499" s="56" t="s">
        <v>13</v>
      </c>
      <c r="E499" s="57" t="s">
        <v>1726</v>
      </c>
      <c r="F499" s="56" t="s">
        <v>1342</v>
      </c>
      <c r="G499" s="56" t="s">
        <v>870</v>
      </c>
      <c r="H499" s="56">
        <v>5</v>
      </c>
      <c r="I499" s="56" t="s">
        <v>17</v>
      </c>
      <c r="J499" s="56" t="s">
        <v>20</v>
      </c>
      <c r="K499" s="56" t="s">
        <v>18</v>
      </c>
    </row>
    <row r="500" spans="1:11" ht="43.2" x14ac:dyDescent="0.3">
      <c r="A500" s="56" t="s">
        <v>1341</v>
      </c>
      <c r="B500" s="56" t="s">
        <v>12</v>
      </c>
      <c r="C500" s="56" t="s">
        <v>1341</v>
      </c>
      <c r="D500" s="56" t="s">
        <v>13</v>
      </c>
      <c r="E500" s="57" t="s">
        <v>1727</v>
      </c>
      <c r="F500" s="56" t="s">
        <v>1345</v>
      </c>
      <c r="G500" s="56" t="s">
        <v>870</v>
      </c>
      <c r="H500" s="56">
        <v>5</v>
      </c>
      <c r="I500" s="56" t="s">
        <v>17</v>
      </c>
      <c r="J500" s="56" t="s">
        <v>20</v>
      </c>
      <c r="K500" s="56" t="s">
        <v>18</v>
      </c>
    </row>
    <row r="501" spans="1:11" ht="43.2" x14ac:dyDescent="0.3">
      <c r="A501" s="56" t="s">
        <v>1341</v>
      </c>
      <c r="B501" s="56" t="s">
        <v>12</v>
      </c>
      <c r="C501" s="56" t="s">
        <v>1341</v>
      </c>
      <c r="D501" s="56" t="s">
        <v>13</v>
      </c>
      <c r="E501" s="57" t="s">
        <v>1728</v>
      </c>
      <c r="F501" s="56" t="s">
        <v>1343</v>
      </c>
      <c r="G501" s="56" t="s">
        <v>146</v>
      </c>
      <c r="H501" s="56">
        <v>4</v>
      </c>
      <c r="I501" s="56" t="s">
        <v>20</v>
      </c>
      <c r="J501" s="56" t="s">
        <v>20</v>
      </c>
      <c r="K501" s="56" t="s">
        <v>18</v>
      </c>
    </row>
    <row r="502" spans="1:11" ht="43.2" x14ac:dyDescent="0.3">
      <c r="A502" s="56" t="s">
        <v>1341</v>
      </c>
      <c r="B502" s="56" t="s">
        <v>12</v>
      </c>
      <c r="C502" s="56" t="s">
        <v>1341</v>
      </c>
      <c r="D502" s="56" t="s">
        <v>13</v>
      </c>
      <c r="E502" s="57" t="s">
        <v>1729</v>
      </c>
      <c r="F502" s="56" t="s">
        <v>1344</v>
      </c>
      <c r="G502" s="56" t="s">
        <v>146</v>
      </c>
      <c r="H502" s="56">
        <v>4</v>
      </c>
      <c r="I502" s="56" t="s">
        <v>20</v>
      </c>
      <c r="J502" s="56" t="s">
        <v>20</v>
      </c>
      <c r="K502" s="56" t="s">
        <v>18</v>
      </c>
    </row>
    <row r="503" spans="1:11" ht="43.2" x14ac:dyDescent="0.3">
      <c r="A503" s="56" t="s">
        <v>1346</v>
      </c>
      <c r="B503" s="56" t="s">
        <v>12</v>
      </c>
      <c r="C503" s="56" t="s">
        <v>1346</v>
      </c>
      <c r="D503" s="56" t="s">
        <v>13</v>
      </c>
      <c r="E503" s="57" t="s">
        <v>1726</v>
      </c>
      <c r="F503" s="56" t="s">
        <v>1342</v>
      </c>
      <c r="G503" s="56" t="s">
        <v>1222</v>
      </c>
      <c r="H503" s="56">
        <v>4</v>
      </c>
      <c r="I503" s="56" t="s">
        <v>17</v>
      </c>
      <c r="J503" s="56" t="s">
        <v>20</v>
      </c>
      <c r="K503" s="56" t="s">
        <v>18</v>
      </c>
    </row>
    <row r="504" spans="1:11" ht="72" x14ac:dyDescent="0.3">
      <c r="A504" s="56" t="s">
        <v>1347</v>
      </c>
      <c r="B504" s="56" t="s">
        <v>12</v>
      </c>
      <c r="C504" s="56" t="s">
        <v>1347</v>
      </c>
      <c r="D504" s="56" t="s">
        <v>13</v>
      </c>
      <c r="E504" s="57" t="s">
        <v>1730</v>
      </c>
      <c r="F504" s="56" t="s">
        <v>1352</v>
      </c>
      <c r="G504" s="56" t="s">
        <v>1353</v>
      </c>
      <c r="H504" s="56">
        <v>8</v>
      </c>
      <c r="I504" s="56" t="s">
        <v>17</v>
      </c>
      <c r="J504" s="56" t="s">
        <v>20</v>
      </c>
      <c r="K504" s="56" t="s">
        <v>18</v>
      </c>
    </row>
    <row r="505" spans="1:11" ht="57.6" x14ac:dyDescent="0.3">
      <c r="A505" s="56" t="s">
        <v>1347</v>
      </c>
      <c r="B505" s="56" t="s">
        <v>12</v>
      </c>
      <c r="C505" s="56" t="s">
        <v>1347</v>
      </c>
      <c r="D505" s="56" t="s">
        <v>13</v>
      </c>
      <c r="E505" s="57" t="s">
        <v>1731</v>
      </c>
      <c r="F505" s="56" t="s">
        <v>1348</v>
      </c>
      <c r="G505" s="56" t="s">
        <v>1349</v>
      </c>
      <c r="H505" s="56">
        <v>6</v>
      </c>
      <c r="I505" s="56" t="s">
        <v>20</v>
      </c>
      <c r="J505" s="56" t="s">
        <v>20</v>
      </c>
      <c r="K505" s="56" t="s">
        <v>18</v>
      </c>
    </row>
    <row r="506" spans="1:11" ht="57.6" x14ac:dyDescent="0.3">
      <c r="A506" s="56" t="s">
        <v>1347</v>
      </c>
      <c r="B506" s="56" t="s">
        <v>12</v>
      </c>
      <c r="C506" s="56" t="s">
        <v>1347</v>
      </c>
      <c r="D506" s="56" t="s">
        <v>13</v>
      </c>
      <c r="E506" s="57" t="s">
        <v>1732</v>
      </c>
      <c r="F506" s="56" t="s">
        <v>1354</v>
      </c>
      <c r="G506" s="56" t="s">
        <v>1355</v>
      </c>
      <c r="H506" s="56">
        <v>6</v>
      </c>
      <c r="I506" s="56" t="s">
        <v>20</v>
      </c>
      <c r="J506" s="56" t="s">
        <v>17</v>
      </c>
      <c r="K506" s="56" t="s">
        <v>18</v>
      </c>
    </row>
    <row r="507" spans="1:11" ht="43.2" x14ac:dyDescent="0.3">
      <c r="A507" s="56" t="s">
        <v>1347</v>
      </c>
      <c r="B507" s="56" t="s">
        <v>12</v>
      </c>
      <c r="C507" s="56" t="s">
        <v>1347</v>
      </c>
      <c r="D507" s="56" t="s">
        <v>13</v>
      </c>
      <c r="E507" s="57" t="s">
        <v>1733</v>
      </c>
      <c r="F507" s="56" t="s">
        <v>1350</v>
      </c>
      <c r="G507" s="56" t="s">
        <v>870</v>
      </c>
      <c r="H507" s="56">
        <v>5</v>
      </c>
      <c r="I507" s="56" t="s">
        <v>20</v>
      </c>
      <c r="J507" s="56" t="s">
        <v>20</v>
      </c>
      <c r="K507" s="56" t="s">
        <v>18</v>
      </c>
    </row>
    <row r="508" spans="1:11" ht="43.2" x14ac:dyDescent="0.3">
      <c r="A508" s="56" t="s">
        <v>1347</v>
      </c>
      <c r="B508" s="56" t="s">
        <v>12</v>
      </c>
      <c r="C508" s="56" t="s">
        <v>1347</v>
      </c>
      <c r="D508" s="56" t="s">
        <v>13</v>
      </c>
      <c r="E508" s="57" t="s">
        <v>1734</v>
      </c>
      <c r="F508" s="56" t="s">
        <v>1351</v>
      </c>
      <c r="G508" s="56" t="s">
        <v>527</v>
      </c>
      <c r="H508" s="56">
        <v>4</v>
      </c>
      <c r="I508" s="56" t="s">
        <v>20</v>
      </c>
      <c r="J508" s="56" t="s">
        <v>20</v>
      </c>
      <c r="K508" s="56" t="s">
        <v>18</v>
      </c>
    </row>
    <row r="509" spans="1:11" ht="43.2" x14ac:dyDescent="0.3">
      <c r="A509" s="56" t="s">
        <v>1356</v>
      </c>
      <c r="B509" s="56" t="s">
        <v>12</v>
      </c>
      <c r="C509" s="56" t="s">
        <v>1357</v>
      </c>
      <c r="D509" s="56" t="s">
        <v>13</v>
      </c>
      <c r="E509" s="116" t="s">
        <v>59</v>
      </c>
      <c r="F509" s="116"/>
      <c r="G509" s="116"/>
      <c r="H509" s="116"/>
      <c r="I509" s="116"/>
      <c r="J509" s="116"/>
      <c r="K509" s="116"/>
    </row>
    <row r="510" spans="1:11" ht="100.8" x14ac:dyDescent="0.3">
      <c r="A510" s="56" t="s">
        <v>1358</v>
      </c>
      <c r="B510" s="56" t="s">
        <v>12</v>
      </c>
      <c r="C510" s="56" t="s">
        <v>1358</v>
      </c>
      <c r="D510" s="56" t="s">
        <v>13</v>
      </c>
      <c r="E510" s="57" t="s">
        <v>1359</v>
      </c>
      <c r="F510" s="56" t="s">
        <v>1360</v>
      </c>
      <c r="G510" s="56" t="s">
        <v>143</v>
      </c>
      <c r="H510" s="56">
        <v>12</v>
      </c>
      <c r="I510" s="56" t="s">
        <v>17</v>
      </c>
      <c r="J510" s="56" t="s">
        <v>20</v>
      </c>
      <c r="K510" s="56" t="s">
        <v>1361</v>
      </c>
    </row>
    <row r="511" spans="1:11" ht="129.6" x14ac:dyDescent="0.3">
      <c r="A511" s="56" t="s">
        <v>1362</v>
      </c>
      <c r="B511" s="56" t="s">
        <v>12</v>
      </c>
      <c r="C511" s="56" t="s">
        <v>1362</v>
      </c>
      <c r="D511" s="56" t="s">
        <v>13</v>
      </c>
      <c r="E511" s="57" t="s">
        <v>1363</v>
      </c>
      <c r="F511" s="56" t="s">
        <v>1364</v>
      </c>
      <c r="G511" s="56" t="s">
        <v>205</v>
      </c>
      <c r="H511" s="56">
        <v>14</v>
      </c>
      <c r="I511" s="56" t="s">
        <v>17</v>
      </c>
      <c r="J511" s="56" t="s">
        <v>17</v>
      </c>
      <c r="K511" s="56" t="s">
        <v>1365</v>
      </c>
    </row>
    <row r="512" spans="1:11" ht="144" x14ac:dyDescent="0.3">
      <c r="A512" s="56" t="s">
        <v>1366</v>
      </c>
      <c r="B512" s="56" t="s">
        <v>12</v>
      </c>
      <c r="C512" s="56" t="s">
        <v>1366</v>
      </c>
      <c r="D512" s="56" t="s">
        <v>13</v>
      </c>
      <c r="E512" s="57" t="s">
        <v>1367</v>
      </c>
      <c r="F512" s="56" t="s">
        <v>1368</v>
      </c>
      <c r="G512" s="56" t="s">
        <v>76</v>
      </c>
      <c r="H512" s="56">
        <v>15</v>
      </c>
      <c r="I512" s="56" t="s">
        <v>17</v>
      </c>
      <c r="J512" s="56" t="s">
        <v>17</v>
      </c>
      <c r="K512" s="56" t="s">
        <v>1369</v>
      </c>
    </row>
    <row r="513" spans="1:11" ht="86.4" x14ac:dyDescent="0.3">
      <c r="A513" s="56" t="s">
        <v>1370</v>
      </c>
      <c r="B513" s="56" t="s">
        <v>12</v>
      </c>
      <c r="C513" s="56" t="s">
        <v>1370</v>
      </c>
      <c r="D513" s="56" t="s">
        <v>13</v>
      </c>
      <c r="E513" s="57" t="s">
        <v>1371</v>
      </c>
      <c r="F513" s="56" t="s">
        <v>1372</v>
      </c>
      <c r="G513" s="56" t="s">
        <v>71</v>
      </c>
      <c r="H513" s="56">
        <v>11</v>
      </c>
      <c r="I513" s="56" t="s">
        <v>17</v>
      </c>
      <c r="J513" s="56" t="s">
        <v>17</v>
      </c>
      <c r="K513" s="56" t="s">
        <v>18</v>
      </c>
    </row>
    <row r="514" spans="1:11" ht="144" x14ac:dyDescent="0.3">
      <c r="A514" s="56" t="s">
        <v>1373</v>
      </c>
      <c r="B514" s="56" t="s">
        <v>12</v>
      </c>
      <c r="C514" s="56" t="s">
        <v>1373</v>
      </c>
      <c r="D514" s="56" t="s">
        <v>13</v>
      </c>
      <c r="E514" s="57" t="s">
        <v>1374</v>
      </c>
      <c r="F514" s="56" t="s">
        <v>1375</v>
      </c>
      <c r="G514" s="56" t="s">
        <v>76</v>
      </c>
      <c r="H514" s="56">
        <v>15</v>
      </c>
      <c r="I514" s="56" t="s">
        <v>17</v>
      </c>
      <c r="J514" s="56" t="s">
        <v>17</v>
      </c>
      <c r="K514" s="56" t="s">
        <v>1376</v>
      </c>
    </row>
    <row r="515" spans="1:11" ht="72" x14ac:dyDescent="0.3">
      <c r="A515" s="56" t="s">
        <v>1377</v>
      </c>
      <c r="B515" s="56" t="s">
        <v>12</v>
      </c>
      <c r="C515" s="56" t="s">
        <v>1377</v>
      </c>
      <c r="D515" s="56" t="s">
        <v>13</v>
      </c>
      <c r="E515" s="57" t="s">
        <v>1381</v>
      </c>
      <c r="F515" s="56" t="s">
        <v>1382</v>
      </c>
      <c r="G515" s="56" t="s">
        <v>1383</v>
      </c>
      <c r="H515" s="56">
        <v>7</v>
      </c>
      <c r="I515" s="56" t="s">
        <v>17</v>
      </c>
      <c r="J515" s="56" t="s">
        <v>17</v>
      </c>
      <c r="K515" s="56" t="s">
        <v>18</v>
      </c>
    </row>
    <row r="516" spans="1:11" ht="43.2" x14ac:dyDescent="0.3">
      <c r="A516" s="56" t="s">
        <v>1377</v>
      </c>
      <c r="B516" s="56" t="s">
        <v>12</v>
      </c>
      <c r="C516" s="56" t="s">
        <v>1377</v>
      </c>
      <c r="D516" s="56" t="s">
        <v>13</v>
      </c>
      <c r="E516" s="57" t="s">
        <v>1378</v>
      </c>
      <c r="F516" s="56" t="s">
        <v>1379</v>
      </c>
      <c r="G516" s="56" t="s">
        <v>1380</v>
      </c>
      <c r="H516" s="56">
        <v>4</v>
      </c>
      <c r="I516" s="56" t="s">
        <v>20</v>
      </c>
      <c r="J516" s="56" t="s">
        <v>17</v>
      </c>
      <c r="K516" s="56" t="s">
        <v>18</v>
      </c>
    </row>
    <row r="517" spans="1:11" ht="100.8" x14ac:dyDescent="0.3">
      <c r="A517" s="56" t="s">
        <v>1384</v>
      </c>
      <c r="B517" s="56" t="s">
        <v>12</v>
      </c>
      <c r="C517" s="56" t="s">
        <v>1384</v>
      </c>
      <c r="D517" s="56" t="s">
        <v>13</v>
      </c>
      <c r="E517" s="57" t="s">
        <v>1385</v>
      </c>
      <c r="F517" s="56" t="s">
        <v>1386</v>
      </c>
      <c r="G517" s="56" t="s">
        <v>422</v>
      </c>
      <c r="H517" s="56">
        <v>12</v>
      </c>
      <c r="I517" s="56" t="s">
        <v>17</v>
      </c>
      <c r="J517" s="56" t="s">
        <v>20</v>
      </c>
      <c r="K517" s="56" t="s">
        <v>18</v>
      </c>
    </row>
    <row r="518" spans="1:11" ht="43.2" x14ac:dyDescent="0.3">
      <c r="A518" s="56" t="s">
        <v>1387</v>
      </c>
      <c r="B518" s="56" t="s">
        <v>12</v>
      </c>
      <c r="C518" s="56" t="s">
        <v>1387</v>
      </c>
      <c r="D518" s="56" t="s">
        <v>13</v>
      </c>
      <c r="E518" s="57" t="s">
        <v>1388</v>
      </c>
      <c r="F518" s="56" t="s">
        <v>1389</v>
      </c>
      <c r="G518" s="56" t="s">
        <v>463</v>
      </c>
      <c r="H518" s="56">
        <v>5</v>
      </c>
      <c r="I518" s="56" t="s">
        <v>17</v>
      </c>
      <c r="J518" s="56" t="s">
        <v>20</v>
      </c>
      <c r="K518" s="56" t="s">
        <v>18</v>
      </c>
    </row>
    <row r="519" spans="1:11" ht="43.2" x14ac:dyDescent="0.3">
      <c r="A519" s="56" t="s">
        <v>1387</v>
      </c>
      <c r="B519" s="56" t="s">
        <v>12</v>
      </c>
      <c r="C519" s="56" t="s">
        <v>1387</v>
      </c>
      <c r="D519" s="56" t="s">
        <v>13</v>
      </c>
      <c r="E519" s="57" t="s">
        <v>775</v>
      </c>
      <c r="F519" s="56" t="s">
        <v>776</v>
      </c>
      <c r="G519" s="56" t="s">
        <v>1281</v>
      </c>
      <c r="H519" s="56">
        <v>5</v>
      </c>
      <c r="I519" s="56" t="s">
        <v>17</v>
      </c>
      <c r="J519" s="56" t="s">
        <v>20</v>
      </c>
      <c r="K519" s="56" t="s">
        <v>18</v>
      </c>
    </row>
    <row r="520" spans="1:11" ht="57.6" x14ac:dyDescent="0.3">
      <c r="A520" s="56" t="s">
        <v>1390</v>
      </c>
      <c r="B520" s="56" t="s">
        <v>12</v>
      </c>
      <c r="C520" s="56" t="s">
        <v>1390</v>
      </c>
      <c r="D520" s="56" t="s">
        <v>13</v>
      </c>
      <c r="E520" s="57" t="s">
        <v>1391</v>
      </c>
      <c r="F520" s="56" t="s">
        <v>1392</v>
      </c>
      <c r="G520" s="56" t="s">
        <v>1393</v>
      </c>
      <c r="H520" s="56">
        <v>5</v>
      </c>
      <c r="I520" s="56" t="s">
        <v>17</v>
      </c>
      <c r="J520" s="56" t="s">
        <v>20</v>
      </c>
      <c r="K520" s="56" t="s">
        <v>18</v>
      </c>
    </row>
    <row r="521" spans="1:11" ht="43.2" x14ac:dyDescent="0.3">
      <c r="A521" s="56" t="s">
        <v>1394</v>
      </c>
      <c r="B521" s="56" t="s">
        <v>12</v>
      </c>
      <c r="C521" s="56" t="s">
        <v>1394</v>
      </c>
      <c r="D521" s="56" t="s">
        <v>13</v>
      </c>
      <c r="E521" s="116" t="s">
        <v>59</v>
      </c>
      <c r="F521" s="116"/>
      <c r="G521" s="116"/>
      <c r="H521" s="116"/>
      <c r="I521" s="116"/>
      <c r="J521" s="116"/>
      <c r="K521" s="116"/>
    </row>
    <row r="522" spans="1:11" ht="115.2" x14ac:dyDescent="0.3">
      <c r="A522" s="56" t="s">
        <v>1395</v>
      </c>
      <c r="B522" s="56" t="s">
        <v>12</v>
      </c>
      <c r="C522" s="56" t="s">
        <v>1395</v>
      </c>
      <c r="D522" s="56" t="s">
        <v>13</v>
      </c>
      <c r="E522" s="57" t="s">
        <v>1403</v>
      </c>
      <c r="F522" s="56" t="s">
        <v>1404</v>
      </c>
      <c r="G522" s="56" t="s">
        <v>659</v>
      </c>
      <c r="H522" s="56">
        <v>13</v>
      </c>
      <c r="I522" s="56" t="s">
        <v>20</v>
      </c>
      <c r="J522" s="56" t="s">
        <v>17</v>
      </c>
      <c r="K522" s="56" t="s">
        <v>18</v>
      </c>
    </row>
    <row r="523" spans="1:11" ht="43.2" x14ac:dyDescent="0.3">
      <c r="A523" s="56" t="s">
        <v>1395</v>
      </c>
      <c r="B523" s="56" t="s">
        <v>12</v>
      </c>
      <c r="C523" s="56" t="s">
        <v>1395</v>
      </c>
      <c r="D523" s="56" t="s">
        <v>13</v>
      </c>
      <c r="E523" s="57" t="s">
        <v>1396</v>
      </c>
      <c r="F523" s="56" t="s">
        <v>1397</v>
      </c>
      <c r="G523" s="56" t="s">
        <v>1398</v>
      </c>
      <c r="H523" s="56">
        <v>6</v>
      </c>
      <c r="I523" s="56" t="s">
        <v>20</v>
      </c>
      <c r="J523" s="56" t="s">
        <v>17</v>
      </c>
      <c r="K523" s="56" t="s">
        <v>18</v>
      </c>
    </row>
    <row r="524" spans="1:11" ht="43.2" x14ac:dyDescent="0.3">
      <c r="A524" s="56" t="s">
        <v>1395</v>
      </c>
      <c r="B524" s="56" t="s">
        <v>12</v>
      </c>
      <c r="C524" s="56" t="s">
        <v>1395</v>
      </c>
      <c r="D524" s="56" t="s">
        <v>13</v>
      </c>
      <c r="E524" s="57" t="s">
        <v>1401</v>
      </c>
      <c r="F524" s="56" t="s">
        <v>1402</v>
      </c>
      <c r="G524" s="56" t="s">
        <v>1398</v>
      </c>
      <c r="H524" s="56">
        <v>6</v>
      </c>
      <c r="I524" s="56" t="s">
        <v>20</v>
      </c>
      <c r="J524" s="56" t="s">
        <v>17</v>
      </c>
      <c r="K524" s="56" t="s">
        <v>18</v>
      </c>
    </row>
    <row r="525" spans="1:11" ht="129.6" x14ac:dyDescent="0.3">
      <c r="A525" s="56" t="s">
        <v>1435</v>
      </c>
      <c r="B525" s="56" t="s">
        <v>12</v>
      </c>
      <c r="C525" s="56" t="s">
        <v>1395</v>
      </c>
      <c r="D525" s="56" t="s">
        <v>13</v>
      </c>
      <c r="E525" s="57" t="s">
        <v>1399</v>
      </c>
      <c r="F525" s="56" t="s">
        <v>1400</v>
      </c>
      <c r="G525" s="56" t="s">
        <v>173</v>
      </c>
      <c r="H525" s="56">
        <v>14</v>
      </c>
      <c r="I525" s="56" t="s">
        <v>17</v>
      </c>
      <c r="J525" s="56" t="s">
        <v>17</v>
      </c>
      <c r="K525" s="56" t="s">
        <v>18</v>
      </c>
    </row>
    <row r="526" spans="1:11" ht="43.2" x14ac:dyDescent="0.3">
      <c r="A526" s="56" t="s">
        <v>1405</v>
      </c>
      <c r="B526" s="56" t="s">
        <v>12</v>
      </c>
      <c r="C526" s="56" t="s">
        <v>1405</v>
      </c>
      <c r="D526" s="56" t="s">
        <v>13</v>
      </c>
      <c r="E526" s="57" t="s">
        <v>1445</v>
      </c>
      <c r="F526" s="56" t="s">
        <v>1406</v>
      </c>
      <c r="G526" s="56" t="s">
        <v>1407</v>
      </c>
      <c r="H526" s="56">
        <v>6</v>
      </c>
      <c r="I526" s="56" t="s">
        <v>17</v>
      </c>
      <c r="J526" s="56" t="s">
        <v>20</v>
      </c>
      <c r="K526" s="56" t="s">
        <v>1408</v>
      </c>
    </row>
    <row r="527" spans="1:11" ht="43.2" x14ac:dyDescent="0.3">
      <c r="A527" s="56" t="s">
        <v>1409</v>
      </c>
      <c r="B527" s="56" t="s">
        <v>12</v>
      </c>
      <c r="C527" s="56" t="s">
        <v>1409</v>
      </c>
      <c r="D527" s="56" t="s">
        <v>13</v>
      </c>
      <c r="E527" s="57" t="s">
        <v>1445</v>
      </c>
      <c r="F527" s="56" t="s">
        <v>1406</v>
      </c>
      <c r="G527" s="56" t="s">
        <v>1407</v>
      </c>
      <c r="H527" s="56">
        <v>6</v>
      </c>
      <c r="I527" s="56" t="s">
        <v>17</v>
      </c>
      <c r="J527" s="56" t="s">
        <v>20</v>
      </c>
      <c r="K527" s="56" t="s">
        <v>18</v>
      </c>
    </row>
    <row r="528" spans="1:11" ht="43.2" x14ac:dyDescent="0.3">
      <c r="A528" s="56" t="s">
        <v>1410</v>
      </c>
      <c r="B528" s="56" t="s">
        <v>12</v>
      </c>
      <c r="C528" s="56" t="s">
        <v>1411</v>
      </c>
      <c r="D528" s="56" t="s">
        <v>13</v>
      </c>
      <c r="E528" s="116" t="s">
        <v>59</v>
      </c>
      <c r="F528" s="116"/>
      <c r="G528" s="116"/>
      <c r="H528" s="116"/>
      <c r="I528" s="116"/>
      <c r="J528" s="116"/>
      <c r="K528" s="116"/>
    </row>
    <row r="529" spans="1:13" ht="43.2" x14ac:dyDescent="0.3">
      <c r="A529" s="56" t="s">
        <v>1412</v>
      </c>
      <c r="B529" s="56" t="s">
        <v>12</v>
      </c>
      <c r="C529" s="56" t="s">
        <v>1412</v>
      </c>
      <c r="D529" s="56" t="s">
        <v>13</v>
      </c>
      <c r="E529" s="57" t="s">
        <v>1419</v>
      </c>
      <c r="F529" s="56" t="s">
        <v>1420</v>
      </c>
      <c r="G529" s="56" t="s">
        <v>1421</v>
      </c>
      <c r="H529" s="56">
        <v>6</v>
      </c>
      <c r="I529" s="56" t="s">
        <v>17</v>
      </c>
      <c r="J529" s="56" t="s">
        <v>20</v>
      </c>
      <c r="K529" s="56" t="s">
        <v>18</v>
      </c>
    </row>
    <row r="530" spans="1:13" ht="43.2" x14ac:dyDescent="0.3">
      <c r="A530" s="56" t="s">
        <v>1412</v>
      </c>
      <c r="B530" s="56" t="s">
        <v>12</v>
      </c>
      <c r="C530" s="56" t="s">
        <v>1412</v>
      </c>
      <c r="D530" s="56" t="s">
        <v>13</v>
      </c>
      <c r="E530" s="57" t="s">
        <v>1413</v>
      </c>
      <c r="F530" s="56" t="s">
        <v>1414</v>
      </c>
      <c r="G530" s="56" t="s">
        <v>1415</v>
      </c>
      <c r="H530" s="56">
        <v>4</v>
      </c>
      <c r="I530" s="56" t="s">
        <v>20</v>
      </c>
      <c r="J530" s="56" t="s">
        <v>20</v>
      </c>
      <c r="K530" s="56" t="s">
        <v>18</v>
      </c>
    </row>
    <row r="531" spans="1:13" ht="43.2" x14ac:dyDescent="0.3">
      <c r="A531" s="56" t="s">
        <v>1412</v>
      </c>
      <c r="B531" s="56" t="s">
        <v>12</v>
      </c>
      <c r="C531" s="56" t="s">
        <v>1412</v>
      </c>
      <c r="D531" s="56" t="s">
        <v>13</v>
      </c>
      <c r="E531" s="57" t="s">
        <v>1416</v>
      </c>
      <c r="F531" s="56" t="s">
        <v>1417</v>
      </c>
      <c r="G531" s="56" t="s">
        <v>1418</v>
      </c>
      <c r="H531" s="56">
        <v>4</v>
      </c>
      <c r="I531" s="56" t="s">
        <v>20</v>
      </c>
      <c r="J531" s="56" t="s">
        <v>20</v>
      </c>
      <c r="K531" s="56" t="s">
        <v>18</v>
      </c>
    </row>
    <row r="532" spans="1:13" ht="72" x14ac:dyDescent="0.3">
      <c r="A532" s="56" t="s">
        <v>1422</v>
      </c>
      <c r="B532" s="56" t="s">
        <v>12</v>
      </c>
      <c r="C532" s="56" t="s">
        <v>1422</v>
      </c>
      <c r="D532" s="56" t="s">
        <v>13</v>
      </c>
      <c r="E532" s="57" t="s">
        <v>1423</v>
      </c>
      <c r="F532" s="56" t="s">
        <v>1424</v>
      </c>
      <c r="G532" s="56" t="s">
        <v>1425</v>
      </c>
      <c r="H532" s="56">
        <v>8</v>
      </c>
      <c r="I532" s="56" t="s">
        <v>17</v>
      </c>
      <c r="J532" s="56" t="s">
        <v>17</v>
      </c>
      <c r="K532" s="56" t="s">
        <v>1426</v>
      </c>
    </row>
    <row r="533" spans="1:13" ht="57.6" x14ac:dyDescent="0.3">
      <c r="A533" s="56" t="s">
        <v>1422</v>
      </c>
      <c r="B533" s="56" t="s">
        <v>12</v>
      </c>
      <c r="C533" s="56" t="s">
        <v>1422</v>
      </c>
      <c r="D533" s="56" t="s">
        <v>13</v>
      </c>
      <c r="E533" s="57" t="s">
        <v>1427</v>
      </c>
      <c r="F533" s="56" t="s">
        <v>1428</v>
      </c>
      <c r="G533" s="56" t="s">
        <v>1429</v>
      </c>
      <c r="H533" s="56">
        <v>5</v>
      </c>
      <c r="I533" s="56" t="s">
        <v>20</v>
      </c>
      <c r="J533" s="56" t="s">
        <v>20</v>
      </c>
      <c r="K533" s="56" t="s">
        <v>1426</v>
      </c>
    </row>
    <row r="534" spans="1:13" ht="43.2" x14ac:dyDescent="0.3">
      <c r="A534" s="56" t="s">
        <v>1430</v>
      </c>
      <c r="B534" s="56" t="s">
        <v>12</v>
      </c>
      <c r="C534" s="56" t="s">
        <v>1431</v>
      </c>
      <c r="D534" s="56" t="s">
        <v>13</v>
      </c>
      <c r="E534" s="116" t="s">
        <v>59</v>
      </c>
      <c r="F534" s="116"/>
      <c r="G534" s="116"/>
      <c r="H534" s="116"/>
      <c r="I534" s="116"/>
      <c r="J534" s="116"/>
      <c r="K534" s="116"/>
    </row>
    <row r="535" spans="1:13" ht="43.2" x14ac:dyDescent="0.3">
      <c r="A535" s="56" t="s">
        <v>1432</v>
      </c>
      <c r="B535" s="56" t="s">
        <v>12</v>
      </c>
      <c r="C535" s="56" t="s">
        <v>1432</v>
      </c>
      <c r="D535" s="56" t="s">
        <v>13</v>
      </c>
      <c r="E535" s="116" t="s">
        <v>59</v>
      </c>
      <c r="F535" s="116"/>
      <c r="G535" s="116"/>
      <c r="H535" s="116"/>
      <c r="I535" s="116"/>
      <c r="J535" s="116"/>
      <c r="K535" s="116"/>
    </row>
    <row r="536" spans="1:13" ht="43.2" x14ac:dyDescent="0.3">
      <c r="A536" s="59" t="s">
        <v>1433</v>
      </c>
      <c r="B536" s="59" t="s">
        <v>12</v>
      </c>
      <c r="C536" s="59" t="s">
        <v>1434</v>
      </c>
      <c r="D536" s="59" t="s">
        <v>13</v>
      </c>
      <c r="E536" s="134" t="s">
        <v>59</v>
      </c>
      <c r="F536" s="134"/>
      <c r="G536" s="134"/>
      <c r="H536" s="134"/>
      <c r="I536" s="134"/>
      <c r="J536" s="134"/>
      <c r="K536" s="134"/>
      <c r="L536" s="12"/>
      <c r="M536" s="12"/>
    </row>
  </sheetData>
  <mergeCells count="87">
    <mergeCell ref="E534:K534"/>
    <mergeCell ref="E535:K535"/>
    <mergeCell ref="E536:K536"/>
    <mergeCell ref="E43:K43"/>
    <mergeCell ref="C484:K484"/>
    <mergeCell ref="C498:K498"/>
    <mergeCell ref="E497:K497"/>
    <mergeCell ref="E509:K509"/>
    <mergeCell ref="E521:K521"/>
    <mergeCell ref="E528:K528"/>
    <mergeCell ref="E393:K393"/>
    <mergeCell ref="C391:K391"/>
    <mergeCell ref="E396:K396"/>
    <mergeCell ref="E450:K450"/>
    <mergeCell ref="C451:K451"/>
    <mergeCell ref="E455:K455"/>
    <mergeCell ref="E392:K392"/>
    <mergeCell ref="E321:K321"/>
    <mergeCell ref="E326:K326"/>
    <mergeCell ref="E328:K328"/>
    <mergeCell ref="E347:K347"/>
    <mergeCell ref="E348:K348"/>
    <mergeCell ref="E354:K354"/>
    <mergeCell ref="C370:K370"/>
    <mergeCell ref="E374:K374"/>
    <mergeCell ref="C373:K373"/>
    <mergeCell ref="E379:K379"/>
    <mergeCell ref="C382:K382"/>
    <mergeCell ref="C320:K320"/>
    <mergeCell ref="E275:K275"/>
    <mergeCell ref="E277:K277"/>
    <mergeCell ref="E278:K278"/>
    <mergeCell ref="E279:K279"/>
    <mergeCell ref="E280:K280"/>
    <mergeCell ref="E290:K290"/>
    <mergeCell ref="C291:K291"/>
    <mergeCell ref="C292:K292"/>
    <mergeCell ref="E294:K294"/>
    <mergeCell ref="E308:K308"/>
    <mergeCell ref="C315:K315"/>
    <mergeCell ref="E272:K272"/>
    <mergeCell ref="C237:K237"/>
    <mergeCell ref="E238:K238"/>
    <mergeCell ref="C241:K241"/>
    <mergeCell ref="E245:K245"/>
    <mergeCell ref="E247:K247"/>
    <mergeCell ref="E248:K248"/>
    <mergeCell ref="E250:K250"/>
    <mergeCell ref="C256:K256"/>
    <mergeCell ref="C257:K257"/>
    <mergeCell ref="C259:K259"/>
    <mergeCell ref="E260:K260"/>
    <mergeCell ref="E221:K221"/>
    <mergeCell ref="E193:K193"/>
    <mergeCell ref="E194:K194"/>
    <mergeCell ref="E195:K195"/>
    <mergeCell ref="E205:K205"/>
    <mergeCell ref="E206:K206"/>
    <mergeCell ref="E210:K210"/>
    <mergeCell ref="C211:K211"/>
    <mergeCell ref="E212:K212"/>
    <mergeCell ref="C216:K216"/>
    <mergeCell ref="E219:K219"/>
    <mergeCell ref="E220:K220"/>
    <mergeCell ref="E192:K192"/>
    <mergeCell ref="C69:K69"/>
    <mergeCell ref="C78:K78"/>
    <mergeCell ref="C95:K95"/>
    <mergeCell ref="C96:K96"/>
    <mergeCell ref="C97:K97"/>
    <mergeCell ref="C120:K120"/>
    <mergeCell ref="E146:K146"/>
    <mergeCell ref="C149:K149"/>
    <mergeCell ref="E176:K176"/>
    <mergeCell ref="C177:K177"/>
    <mergeCell ref="E189:K189"/>
    <mergeCell ref="E66:K66"/>
    <mergeCell ref="E16:K16"/>
    <mergeCell ref="E21:K21"/>
    <mergeCell ref="C42:K42"/>
    <mergeCell ref="C46:K46"/>
    <mergeCell ref="E51:K51"/>
    <mergeCell ref="C54:K54"/>
    <mergeCell ref="C57:K57"/>
    <mergeCell ref="E58:K58"/>
    <mergeCell ref="E59:K59"/>
    <mergeCell ref="C62:K6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93E98-2552-4F6D-9C3F-BC39600741E3}">
  <dimension ref="A1:AC328"/>
  <sheetViews>
    <sheetView topLeftCell="A310" workbookViewId="0">
      <selection activeCell="H13" sqref="H13"/>
    </sheetView>
  </sheetViews>
  <sheetFormatPr defaultColWidth="9.109375" defaultRowHeight="14.4" x14ac:dyDescent="0.3"/>
  <cols>
    <col min="1" max="1" width="19.5546875" style="13" customWidth="1"/>
    <col min="2" max="2" width="15.6640625" style="13" customWidth="1"/>
    <col min="3" max="3" width="16.33203125" style="14" customWidth="1"/>
    <col min="4" max="4" width="12.33203125" style="33" customWidth="1"/>
    <col min="5" max="19" width="12.33203125" style="15" customWidth="1"/>
    <col min="20" max="29" width="9.109375" style="15"/>
    <col min="30" max="16384" width="9.109375" style="16"/>
  </cols>
  <sheetData>
    <row r="1" spans="1:19" x14ac:dyDescent="0.3">
      <c r="A1" s="7" t="s">
        <v>2009</v>
      </c>
    </row>
    <row r="2" spans="1:19" x14ac:dyDescent="0.3">
      <c r="E2" s="16"/>
    </row>
    <row r="3" spans="1:19" x14ac:dyDescent="0.3">
      <c r="A3" s="118" t="s">
        <v>1774</v>
      </c>
      <c r="B3" s="118"/>
      <c r="C3" s="119" t="s">
        <v>2008</v>
      </c>
      <c r="D3" s="119"/>
      <c r="E3" s="16"/>
      <c r="F3" s="3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3">
      <c r="A4" s="20" t="s">
        <v>1776</v>
      </c>
      <c r="B4" s="27" t="s">
        <v>1775</v>
      </c>
      <c r="C4" s="20" t="s">
        <v>1777</v>
      </c>
      <c r="D4" s="34" t="s">
        <v>1775</v>
      </c>
      <c r="E4" s="18"/>
      <c r="F4" s="6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</row>
    <row r="5" spans="1:19" x14ac:dyDescent="0.3">
      <c r="A5" s="138" t="s">
        <v>1778</v>
      </c>
      <c r="B5" s="137" t="s">
        <v>11</v>
      </c>
      <c r="C5" s="19" t="s">
        <v>1749</v>
      </c>
      <c r="D5" s="32" t="s">
        <v>14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3">
      <c r="A6" s="135" t="s">
        <v>1779</v>
      </c>
      <c r="B6" s="136" t="s">
        <v>19</v>
      </c>
      <c r="C6" s="17" t="s">
        <v>1773</v>
      </c>
      <c r="D6" s="32" t="s">
        <v>24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3">
      <c r="A7" s="135"/>
      <c r="B7" s="136"/>
      <c r="C7" s="19" t="s">
        <v>1635</v>
      </c>
      <c r="D7" s="32" t="s">
        <v>26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3">
      <c r="A8" s="138" t="s">
        <v>1780</v>
      </c>
      <c r="B8" s="137" t="s">
        <v>28</v>
      </c>
      <c r="C8" s="19" t="s">
        <v>1461</v>
      </c>
      <c r="D8" s="32" t="s">
        <v>29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3">
      <c r="A9" s="138" t="s">
        <v>1781</v>
      </c>
      <c r="B9" s="137" t="s">
        <v>36</v>
      </c>
      <c r="C9" s="19" t="s">
        <v>1534</v>
      </c>
      <c r="D9" s="32" t="s">
        <v>40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3">
      <c r="A10" s="138" t="s">
        <v>1782</v>
      </c>
      <c r="B10" s="137" t="s">
        <v>43</v>
      </c>
      <c r="C10" s="19" t="s">
        <v>1534</v>
      </c>
      <c r="D10" s="32" t="s">
        <v>40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3">
      <c r="A11" s="138" t="s">
        <v>1783</v>
      </c>
      <c r="B11" s="137" t="s">
        <v>45</v>
      </c>
      <c r="C11" s="19" t="s">
        <v>1617</v>
      </c>
      <c r="D11" s="32" t="s">
        <v>46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3">
      <c r="A12" s="138" t="s">
        <v>1784</v>
      </c>
      <c r="B12" s="137" t="s">
        <v>49</v>
      </c>
      <c r="C12" s="19" t="s">
        <v>1531</v>
      </c>
      <c r="D12" s="32" t="s">
        <v>50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3">
      <c r="A13" s="138" t="s">
        <v>1785</v>
      </c>
      <c r="B13" s="137" t="s">
        <v>53</v>
      </c>
      <c r="C13" s="19" t="s">
        <v>1493</v>
      </c>
      <c r="D13" s="32" t="s">
        <v>54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3">
      <c r="A14" s="135" t="s">
        <v>1786</v>
      </c>
      <c r="B14" s="136" t="s">
        <v>60</v>
      </c>
      <c r="C14" s="19" t="s">
        <v>1455</v>
      </c>
      <c r="D14" s="32" t="s">
        <v>6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 x14ac:dyDescent="0.3">
      <c r="A15" s="135"/>
      <c r="B15" s="136"/>
      <c r="C15" s="17" t="s">
        <v>1646</v>
      </c>
      <c r="D15" s="32" t="s">
        <v>65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3">
      <c r="A16" s="138" t="s">
        <v>1787</v>
      </c>
      <c r="B16" s="137" t="s">
        <v>68</v>
      </c>
      <c r="C16" s="19" t="s">
        <v>1458</v>
      </c>
      <c r="D16" s="32" t="s">
        <v>69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3">
      <c r="A17" s="138" t="s">
        <v>1788</v>
      </c>
      <c r="B17" s="137" t="s">
        <v>73</v>
      </c>
      <c r="C17" s="19" t="s">
        <v>1696</v>
      </c>
      <c r="D17" s="32" t="s">
        <v>74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3">
      <c r="A18" s="138" t="s">
        <v>1789</v>
      </c>
      <c r="B18" s="137" t="s">
        <v>78</v>
      </c>
      <c r="C18" s="19" t="s">
        <v>1563</v>
      </c>
      <c r="D18" s="32" t="s">
        <v>7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3">
      <c r="A19" s="135" t="s">
        <v>1790</v>
      </c>
      <c r="B19" s="136" t="s">
        <v>82</v>
      </c>
      <c r="C19" s="19" t="s">
        <v>1591</v>
      </c>
      <c r="D19" s="32" t="s">
        <v>83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3">
      <c r="A20" s="135"/>
      <c r="B20" s="136"/>
      <c r="C20" s="19" t="s">
        <v>1592</v>
      </c>
      <c r="D20" s="32" t="s">
        <v>1440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3">
      <c r="A21" s="138" t="s">
        <v>1791</v>
      </c>
      <c r="B21" s="137" t="s">
        <v>88</v>
      </c>
      <c r="C21" s="19" t="s">
        <v>1565</v>
      </c>
      <c r="D21" s="32" t="s">
        <v>89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x14ac:dyDescent="0.3">
      <c r="A22" s="138" t="s">
        <v>1792</v>
      </c>
      <c r="B22" s="137" t="s">
        <v>92</v>
      </c>
      <c r="C22" s="19" t="s">
        <v>1692</v>
      </c>
      <c r="D22" s="32" t="s">
        <v>93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x14ac:dyDescent="0.3">
      <c r="A23" s="138" t="s">
        <v>1793</v>
      </c>
      <c r="B23" s="137" t="s">
        <v>96</v>
      </c>
      <c r="C23" s="19" t="s">
        <v>1665</v>
      </c>
      <c r="D23" s="32" t="s">
        <v>97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x14ac:dyDescent="0.3">
      <c r="A24" s="138" t="s">
        <v>1794</v>
      </c>
      <c r="B24" s="137" t="s">
        <v>100</v>
      </c>
      <c r="C24" s="19" t="s">
        <v>1663</v>
      </c>
      <c r="D24" s="32" t="s">
        <v>101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x14ac:dyDescent="0.3">
      <c r="A25" s="138" t="s">
        <v>1795</v>
      </c>
      <c r="B25" s="137" t="s">
        <v>109</v>
      </c>
      <c r="C25" s="19" t="s">
        <v>1460</v>
      </c>
      <c r="D25" s="32" t="s">
        <v>1444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x14ac:dyDescent="0.3">
      <c r="A26" s="135" t="s">
        <v>1796</v>
      </c>
      <c r="B26" s="136" t="s">
        <v>113</v>
      </c>
      <c r="C26" s="19" t="s">
        <v>1688</v>
      </c>
      <c r="D26" s="32" t="s">
        <v>118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 x14ac:dyDescent="0.3">
      <c r="A27" s="135"/>
      <c r="B27" s="136"/>
      <c r="C27" s="19" t="s">
        <v>1549</v>
      </c>
      <c r="D27" s="32" t="s">
        <v>121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x14ac:dyDescent="0.3">
      <c r="A28" s="135"/>
      <c r="B28" s="136"/>
      <c r="C28" s="19" t="s">
        <v>1550</v>
      </c>
      <c r="D28" s="32" t="s">
        <v>124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x14ac:dyDescent="0.3">
      <c r="A29" s="138" t="s">
        <v>1797</v>
      </c>
      <c r="B29" s="137" t="s">
        <v>126</v>
      </c>
      <c r="C29" s="17" t="s">
        <v>1619</v>
      </c>
      <c r="D29" s="32" t="s">
        <v>127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x14ac:dyDescent="0.3">
      <c r="A30" s="135" t="s">
        <v>1798</v>
      </c>
      <c r="B30" s="136" t="s">
        <v>131</v>
      </c>
      <c r="C30" s="19" t="s">
        <v>1589</v>
      </c>
      <c r="D30" s="32" t="s">
        <v>132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x14ac:dyDescent="0.3">
      <c r="A31" s="135"/>
      <c r="B31" s="136"/>
      <c r="C31" s="19" t="s">
        <v>1705</v>
      </c>
      <c r="D31" s="32" t="s">
        <v>135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3">
      <c r="A32" s="138" t="s">
        <v>1799</v>
      </c>
      <c r="B32" s="137" t="s">
        <v>140</v>
      </c>
      <c r="C32" s="17" t="s">
        <v>1486</v>
      </c>
      <c r="D32" s="32" t="s">
        <v>141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 x14ac:dyDescent="0.3">
      <c r="A33" s="138" t="s">
        <v>1800</v>
      </c>
      <c r="B33" s="137" t="s">
        <v>150</v>
      </c>
      <c r="C33" s="19" t="s">
        <v>1761</v>
      </c>
      <c r="D33" s="32" t="s">
        <v>151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x14ac:dyDescent="0.3">
      <c r="A34" s="138" t="s">
        <v>1801</v>
      </c>
      <c r="B34" s="137" t="s">
        <v>154</v>
      </c>
      <c r="C34" s="19" t="s">
        <v>1695</v>
      </c>
      <c r="D34" s="32" t="s">
        <v>155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 x14ac:dyDescent="0.3">
      <c r="A35" s="138" t="s">
        <v>1802</v>
      </c>
      <c r="B35" s="137" t="s">
        <v>160</v>
      </c>
      <c r="C35" s="19" t="s">
        <v>1464</v>
      </c>
      <c r="D35" s="32" t="s">
        <v>1443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x14ac:dyDescent="0.3">
      <c r="A36" s="138" t="s">
        <v>1803</v>
      </c>
      <c r="B36" s="137" t="s">
        <v>165</v>
      </c>
      <c r="C36" s="19" t="s">
        <v>1465</v>
      </c>
      <c r="D36" s="32" t="s">
        <v>1437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 x14ac:dyDescent="0.3">
      <c r="A37" s="138" t="s">
        <v>1804</v>
      </c>
      <c r="B37" s="137" t="s">
        <v>167</v>
      </c>
      <c r="C37" s="19" t="s">
        <v>1465</v>
      </c>
      <c r="D37" s="32" t="s">
        <v>1437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</row>
    <row r="38" spans="1:19" x14ac:dyDescent="0.3">
      <c r="A38" s="138" t="s">
        <v>1805</v>
      </c>
      <c r="B38" s="137" t="s">
        <v>170</v>
      </c>
      <c r="C38" s="19" t="s">
        <v>1743</v>
      </c>
      <c r="D38" s="32" t="s">
        <v>171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spans="1:19" x14ac:dyDescent="0.3">
      <c r="A39" s="138" t="s">
        <v>1806</v>
      </c>
      <c r="B39" s="137" t="s">
        <v>174</v>
      </c>
      <c r="C39" s="19" t="s">
        <v>1467</v>
      </c>
      <c r="D39" s="32" t="s">
        <v>176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 x14ac:dyDescent="0.3">
      <c r="A40" s="138" t="s">
        <v>1807</v>
      </c>
      <c r="B40" s="137" t="s">
        <v>180</v>
      </c>
      <c r="C40" s="19" t="s">
        <v>1468</v>
      </c>
      <c r="D40" s="32" t="s">
        <v>181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spans="1:19" x14ac:dyDescent="0.3">
      <c r="A41" s="138" t="s">
        <v>1808</v>
      </c>
      <c r="B41" s="137" t="s">
        <v>185</v>
      </c>
      <c r="C41" s="19" t="s">
        <v>1469</v>
      </c>
      <c r="D41" s="32" t="s">
        <v>186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 x14ac:dyDescent="0.3">
      <c r="A42" s="138" t="s">
        <v>1809</v>
      </c>
      <c r="B42" s="137" t="s">
        <v>193</v>
      </c>
      <c r="C42" s="19" t="s">
        <v>1664</v>
      </c>
      <c r="D42" s="32" t="s">
        <v>198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1:19" x14ac:dyDescent="0.3">
      <c r="A43" s="138" t="s">
        <v>1810</v>
      </c>
      <c r="B43" s="137" t="s">
        <v>202</v>
      </c>
      <c r="C43" s="19" t="s">
        <v>1599</v>
      </c>
      <c r="D43" s="32" t="s">
        <v>203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1:19" x14ac:dyDescent="0.3">
      <c r="A44" s="135" t="s">
        <v>1811</v>
      </c>
      <c r="B44" s="136" t="s">
        <v>207</v>
      </c>
      <c r="C44" s="19" t="s">
        <v>1649</v>
      </c>
      <c r="D44" s="32" t="s">
        <v>211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 x14ac:dyDescent="0.3">
      <c r="A45" s="135"/>
      <c r="B45" s="136"/>
      <c r="C45" s="4" t="s">
        <v>1678</v>
      </c>
      <c r="D45" s="32" t="s">
        <v>208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x14ac:dyDescent="0.3">
      <c r="A46" s="138" t="s">
        <v>1812</v>
      </c>
      <c r="B46" s="137" t="s">
        <v>215</v>
      </c>
      <c r="C46" s="19" t="s">
        <v>1509</v>
      </c>
      <c r="D46" s="32" t="s">
        <v>216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 x14ac:dyDescent="0.3">
      <c r="A47" s="138" t="s">
        <v>1813</v>
      </c>
      <c r="B47" s="137" t="s">
        <v>218</v>
      </c>
      <c r="C47" s="19" t="s">
        <v>1470</v>
      </c>
      <c r="D47" s="32" t="s">
        <v>219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 x14ac:dyDescent="0.3">
      <c r="A48" s="138" t="s">
        <v>1814</v>
      </c>
      <c r="B48" s="137" t="s">
        <v>223</v>
      </c>
      <c r="C48" s="19" t="s">
        <v>1694</v>
      </c>
      <c r="D48" s="32" t="s">
        <v>224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1:19" x14ac:dyDescent="0.3">
      <c r="A49" s="138" t="s">
        <v>1815</v>
      </c>
      <c r="B49" s="137" t="s">
        <v>228</v>
      </c>
      <c r="C49" s="19" t="s">
        <v>1691</v>
      </c>
      <c r="D49" s="32" t="s">
        <v>229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 x14ac:dyDescent="0.3">
      <c r="A50" s="138" t="s">
        <v>1816</v>
      </c>
      <c r="B50" s="137" t="s">
        <v>231</v>
      </c>
      <c r="C50" s="19" t="s">
        <v>1595</v>
      </c>
      <c r="D50" s="32" t="s">
        <v>232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1:19" x14ac:dyDescent="0.3">
      <c r="A51" s="135" t="s">
        <v>1817</v>
      </c>
      <c r="B51" s="136" t="s">
        <v>235</v>
      </c>
      <c r="C51" s="19" t="s">
        <v>1537</v>
      </c>
      <c r="D51" s="32" t="s">
        <v>1439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  <row r="52" spans="1:19" x14ac:dyDescent="0.3">
      <c r="A52" s="135"/>
      <c r="B52" s="136"/>
      <c r="C52" s="19" t="s">
        <v>1539</v>
      </c>
      <c r="D52" s="32" t="s">
        <v>145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19" x14ac:dyDescent="0.3">
      <c r="A53" s="135"/>
      <c r="B53" s="136"/>
      <c r="C53" s="19" t="s">
        <v>1538</v>
      </c>
      <c r="D53" s="32" t="s">
        <v>1438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x14ac:dyDescent="0.3">
      <c r="A54" s="135"/>
      <c r="B54" s="136"/>
      <c r="C54" s="19" t="s">
        <v>1540</v>
      </c>
      <c r="D54" s="32" t="s">
        <v>1449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x14ac:dyDescent="0.3">
      <c r="A55" s="138" t="s">
        <v>1818</v>
      </c>
      <c r="B55" s="137" t="s">
        <v>244</v>
      </c>
      <c r="C55" s="19" t="s">
        <v>1699</v>
      </c>
      <c r="D55" s="32" t="s">
        <v>245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x14ac:dyDescent="0.3">
      <c r="A56" s="138" t="s">
        <v>1819</v>
      </c>
      <c r="B56" s="137" t="s">
        <v>250</v>
      </c>
      <c r="C56" s="19" t="s">
        <v>1499</v>
      </c>
      <c r="D56" s="32" t="s">
        <v>254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x14ac:dyDescent="0.3">
      <c r="A57" s="135" t="s">
        <v>1820</v>
      </c>
      <c r="B57" s="136" t="s">
        <v>257</v>
      </c>
      <c r="C57" s="19" t="s">
        <v>1624</v>
      </c>
      <c r="D57" s="32" t="s">
        <v>258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x14ac:dyDescent="0.3">
      <c r="A58" s="135"/>
      <c r="B58" s="136"/>
      <c r="C58" s="19" t="s">
        <v>1661</v>
      </c>
      <c r="D58" s="32" t="s">
        <v>261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spans="1:19" x14ac:dyDescent="0.3">
      <c r="A59" s="135"/>
      <c r="B59" s="136"/>
      <c r="C59" s="19" t="s">
        <v>1500</v>
      </c>
      <c r="D59" s="32" t="s">
        <v>264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x14ac:dyDescent="0.3">
      <c r="A60" s="138" t="s">
        <v>1821</v>
      </c>
      <c r="B60" s="137" t="s">
        <v>267</v>
      </c>
      <c r="C60" s="19" t="s">
        <v>1466</v>
      </c>
      <c r="D60" s="32" t="s">
        <v>268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x14ac:dyDescent="0.3">
      <c r="A61" s="138" t="s">
        <v>1822</v>
      </c>
      <c r="B61" s="137" t="s">
        <v>270</v>
      </c>
      <c r="C61" s="19" t="s">
        <v>1498</v>
      </c>
      <c r="D61" s="32" t="s">
        <v>271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x14ac:dyDescent="0.3">
      <c r="A62" s="138" t="s">
        <v>1823</v>
      </c>
      <c r="B62" s="137" t="s">
        <v>274</v>
      </c>
      <c r="C62" s="19" t="s">
        <v>1585</v>
      </c>
      <c r="D62" s="32" t="s">
        <v>275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x14ac:dyDescent="0.3">
      <c r="A63" s="138" t="s">
        <v>1824</v>
      </c>
      <c r="B63" s="137" t="s">
        <v>278</v>
      </c>
      <c r="C63" s="19" t="s">
        <v>1662</v>
      </c>
      <c r="D63" s="32" t="s">
        <v>279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x14ac:dyDescent="0.3">
      <c r="A64" s="138" t="s">
        <v>1825</v>
      </c>
      <c r="B64" s="137" t="s">
        <v>281</v>
      </c>
      <c r="C64" s="19" t="s">
        <v>1662</v>
      </c>
      <c r="D64" s="32" t="s">
        <v>279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x14ac:dyDescent="0.3">
      <c r="A65" s="135" t="s">
        <v>1826</v>
      </c>
      <c r="B65" s="136" t="s">
        <v>283</v>
      </c>
      <c r="C65" s="19" t="s">
        <v>1689</v>
      </c>
      <c r="D65" s="32" t="s">
        <v>288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x14ac:dyDescent="0.3">
      <c r="A66" s="135"/>
      <c r="B66" s="136"/>
      <c r="C66" s="19" t="s">
        <v>1598</v>
      </c>
      <c r="D66" s="32" t="s">
        <v>284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x14ac:dyDescent="0.3">
      <c r="A67" s="135" t="s">
        <v>1827</v>
      </c>
      <c r="B67" s="136" t="s">
        <v>291</v>
      </c>
      <c r="C67" s="19" t="s">
        <v>1689</v>
      </c>
      <c r="D67" s="32" t="s">
        <v>288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x14ac:dyDescent="0.3">
      <c r="A68" s="135"/>
      <c r="B68" s="136"/>
      <c r="C68" s="19" t="s">
        <v>1598</v>
      </c>
      <c r="D68" s="32" t="s">
        <v>284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</row>
    <row r="69" spans="1:19" x14ac:dyDescent="0.3">
      <c r="A69" s="138" t="s">
        <v>1828</v>
      </c>
      <c r="B69" s="137" t="s">
        <v>292</v>
      </c>
      <c r="C69" s="19" t="s">
        <v>1503</v>
      </c>
      <c r="D69" s="32" t="s">
        <v>293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spans="1:19" x14ac:dyDescent="0.3">
      <c r="A70" s="138" t="s">
        <v>1829</v>
      </c>
      <c r="B70" s="137" t="s">
        <v>296</v>
      </c>
      <c r="C70" s="19" t="s">
        <v>1753</v>
      </c>
      <c r="D70" s="32" t="s">
        <v>297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spans="1:19" x14ac:dyDescent="0.3">
      <c r="A71" s="138" t="s">
        <v>1830</v>
      </c>
      <c r="B71" s="137" t="s">
        <v>303</v>
      </c>
      <c r="C71" s="19" t="s">
        <v>1502</v>
      </c>
      <c r="D71" s="32" t="s">
        <v>304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</row>
    <row r="72" spans="1:19" x14ac:dyDescent="0.3">
      <c r="A72" s="138" t="s">
        <v>1831</v>
      </c>
      <c r="B72" s="137" t="s">
        <v>308</v>
      </c>
      <c r="C72" s="19" t="s">
        <v>1754</v>
      </c>
      <c r="D72" s="32" t="s">
        <v>309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  <row r="73" spans="1:19" x14ac:dyDescent="0.3">
      <c r="A73" s="138" t="s">
        <v>1832</v>
      </c>
      <c r="B73" s="137" t="s">
        <v>312</v>
      </c>
      <c r="C73" s="19" t="s">
        <v>1755</v>
      </c>
      <c r="D73" s="32" t="s">
        <v>325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x14ac:dyDescent="0.3">
      <c r="A74" s="138" t="s">
        <v>1833</v>
      </c>
      <c r="B74" s="137" t="s">
        <v>348</v>
      </c>
      <c r="C74" s="17" t="s">
        <v>1653</v>
      </c>
      <c r="D74" s="32" t="s">
        <v>349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</row>
    <row r="75" spans="1:19" x14ac:dyDescent="0.3">
      <c r="A75" s="138" t="s">
        <v>1834</v>
      </c>
      <c r="B75" s="137" t="s">
        <v>351</v>
      </c>
      <c r="C75" s="19" t="s">
        <v>1494</v>
      </c>
      <c r="D75" s="32" t="s">
        <v>352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</row>
    <row r="76" spans="1:19" x14ac:dyDescent="0.3">
      <c r="A76" s="138" t="s">
        <v>1835</v>
      </c>
      <c r="B76" s="137" t="s">
        <v>356</v>
      </c>
      <c r="C76" s="19" t="s">
        <v>1494</v>
      </c>
      <c r="D76" s="32" t="s">
        <v>352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</row>
    <row r="77" spans="1:19" x14ac:dyDescent="0.3">
      <c r="A77" s="138" t="s">
        <v>1836</v>
      </c>
      <c r="B77" s="137" t="s">
        <v>359</v>
      </c>
      <c r="C77" s="19" t="s">
        <v>1574</v>
      </c>
      <c r="D77" s="32" t="s">
        <v>360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</row>
    <row r="78" spans="1:19" x14ac:dyDescent="0.3">
      <c r="A78" s="135" t="s">
        <v>1837</v>
      </c>
      <c r="B78" s="136" t="s">
        <v>362</v>
      </c>
      <c r="C78" s="19" t="s">
        <v>1605</v>
      </c>
      <c r="D78" s="32" t="s">
        <v>363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19" x14ac:dyDescent="0.3">
      <c r="A79" s="135"/>
      <c r="B79" s="136"/>
      <c r="C79" s="19" t="s">
        <v>1476</v>
      </c>
      <c r="D79" s="32" t="s">
        <v>367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19" x14ac:dyDescent="0.3">
      <c r="A80" s="135"/>
      <c r="B80" s="136"/>
      <c r="C80" s="17" t="s">
        <v>1472</v>
      </c>
      <c r="D80" s="32" t="s">
        <v>372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1:19" x14ac:dyDescent="0.3">
      <c r="A81" s="135"/>
      <c r="B81" s="136"/>
      <c r="C81" s="19" t="s">
        <v>1551</v>
      </c>
      <c r="D81" s="32" t="s">
        <v>375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</row>
    <row r="82" spans="1:19" x14ac:dyDescent="0.3">
      <c r="A82" s="135"/>
      <c r="B82" s="136"/>
      <c r="C82" s="19" t="s">
        <v>1489</v>
      </c>
      <c r="D82" s="32" t="s">
        <v>369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</row>
    <row r="83" spans="1:19" x14ac:dyDescent="0.3">
      <c r="A83" s="138" t="s">
        <v>1838</v>
      </c>
      <c r="B83" s="137" t="s">
        <v>378</v>
      </c>
      <c r="C83" s="17" t="s">
        <v>1507</v>
      </c>
      <c r="D83" s="32" t="s">
        <v>1441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</row>
    <row r="84" spans="1:19" x14ac:dyDescent="0.3">
      <c r="A84" s="138" t="s">
        <v>1839</v>
      </c>
      <c r="B84" s="137" t="s">
        <v>383</v>
      </c>
      <c r="C84" s="19" t="s">
        <v>1508</v>
      </c>
      <c r="D84" s="32" t="s">
        <v>384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1:19" x14ac:dyDescent="0.3">
      <c r="A85" s="135" t="s">
        <v>1840</v>
      </c>
      <c r="B85" s="136" t="s">
        <v>388</v>
      </c>
      <c r="C85" s="19" t="s">
        <v>1516</v>
      </c>
      <c r="D85" s="32" t="s">
        <v>393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1:19" x14ac:dyDescent="0.3">
      <c r="A86" s="135"/>
      <c r="B86" s="136"/>
      <c r="C86" s="19" t="s">
        <v>1564</v>
      </c>
      <c r="D86" s="32" t="s">
        <v>395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</row>
    <row r="87" spans="1:19" x14ac:dyDescent="0.3">
      <c r="A87" s="135"/>
      <c r="B87" s="136"/>
      <c r="C87" s="19" t="s">
        <v>1510</v>
      </c>
      <c r="D87" s="32" t="s">
        <v>389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x14ac:dyDescent="0.3">
      <c r="A88" s="138" t="s">
        <v>1841</v>
      </c>
      <c r="B88" s="137" t="s">
        <v>397</v>
      </c>
      <c r="C88" s="19" t="s">
        <v>1600</v>
      </c>
      <c r="D88" s="32" t="s">
        <v>398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</row>
    <row r="89" spans="1:19" x14ac:dyDescent="0.3">
      <c r="A89" s="135" t="s">
        <v>1842</v>
      </c>
      <c r="B89" s="136" t="s">
        <v>401</v>
      </c>
      <c r="C89" s="19" t="s">
        <v>1668</v>
      </c>
      <c r="D89" s="32" t="s">
        <v>1669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1:19" x14ac:dyDescent="0.3">
      <c r="A90" s="135"/>
      <c r="B90" s="136"/>
      <c r="C90" s="19" t="s">
        <v>1666</v>
      </c>
      <c r="D90" s="32" t="s">
        <v>1667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</row>
    <row r="91" spans="1:19" x14ac:dyDescent="0.3">
      <c r="A91" s="138" t="s">
        <v>1843</v>
      </c>
      <c r="B91" s="137" t="s">
        <v>419</v>
      </c>
      <c r="C91" s="19" t="s">
        <v>1512</v>
      </c>
      <c r="D91" s="32" t="s">
        <v>420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1:19" x14ac:dyDescent="0.3">
      <c r="A92" s="138" t="s">
        <v>1844</v>
      </c>
      <c r="B92" s="137" t="s">
        <v>424</v>
      </c>
      <c r="C92" s="19" t="s">
        <v>1501</v>
      </c>
      <c r="D92" s="32" t="s">
        <v>425</v>
      </c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1:19" x14ac:dyDescent="0.3">
      <c r="A93" s="138" t="s">
        <v>1845</v>
      </c>
      <c r="B93" s="137" t="s">
        <v>428</v>
      </c>
      <c r="C93" s="19" t="s">
        <v>1757</v>
      </c>
      <c r="D93" s="32" t="s">
        <v>429</v>
      </c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</row>
    <row r="94" spans="1:19" x14ac:dyDescent="0.3">
      <c r="A94" s="138" t="s">
        <v>1846</v>
      </c>
      <c r="B94" s="137" t="s">
        <v>432</v>
      </c>
      <c r="C94" s="19" t="s">
        <v>1670</v>
      </c>
      <c r="D94" s="32" t="s">
        <v>433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</row>
    <row r="95" spans="1:19" x14ac:dyDescent="0.3">
      <c r="A95" s="138" t="s">
        <v>1847</v>
      </c>
      <c r="B95" s="137" t="s">
        <v>436</v>
      </c>
      <c r="C95" s="17" t="s">
        <v>1650</v>
      </c>
      <c r="D95" s="32" t="s">
        <v>437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1:19" x14ac:dyDescent="0.3">
      <c r="A96" s="138" t="s">
        <v>1848</v>
      </c>
      <c r="B96" s="137" t="s">
        <v>441</v>
      </c>
      <c r="C96" s="19" t="s">
        <v>1483</v>
      </c>
      <c r="D96" s="32" t="s">
        <v>442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</row>
    <row r="97" spans="1:19" x14ac:dyDescent="0.3">
      <c r="A97" s="138" t="s">
        <v>1849</v>
      </c>
      <c r="B97" s="137" t="s">
        <v>445</v>
      </c>
      <c r="C97" s="19" t="s">
        <v>1482</v>
      </c>
      <c r="D97" s="32" t="s">
        <v>446</v>
      </c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</row>
    <row r="98" spans="1:19" x14ac:dyDescent="0.3">
      <c r="A98" s="138" t="s">
        <v>1850</v>
      </c>
      <c r="B98" s="137" t="s">
        <v>449</v>
      </c>
      <c r="C98" s="19" t="s">
        <v>1477</v>
      </c>
      <c r="D98" s="32" t="s">
        <v>450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 x14ac:dyDescent="0.3">
      <c r="A99" s="135" t="s">
        <v>1851</v>
      </c>
      <c r="B99" s="136" t="s">
        <v>453</v>
      </c>
      <c r="C99" s="19" t="s">
        <v>1491</v>
      </c>
      <c r="D99" s="32" t="s">
        <v>480</v>
      </c>
    </row>
    <row r="100" spans="1:19" x14ac:dyDescent="0.3">
      <c r="A100" s="135"/>
      <c r="B100" s="136"/>
      <c r="C100" s="19" t="s">
        <v>1609</v>
      </c>
      <c r="D100" s="32" t="s">
        <v>458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1:19" x14ac:dyDescent="0.3">
      <c r="A101" s="135"/>
      <c r="B101" s="136"/>
      <c r="C101" s="19" t="s">
        <v>1615</v>
      </c>
      <c r="D101" s="32" t="s">
        <v>464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 x14ac:dyDescent="0.3">
      <c r="A102" s="135"/>
      <c r="B102" s="136"/>
      <c r="C102" s="19" t="s">
        <v>1707</v>
      </c>
      <c r="D102" s="32" t="s">
        <v>49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1:19" x14ac:dyDescent="0.3">
      <c r="A103" s="135"/>
      <c r="B103" s="136"/>
      <c r="C103" s="19" t="s">
        <v>1621</v>
      </c>
      <c r="D103" s="32" t="s">
        <v>469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</row>
    <row r="104" spans="1:19" x14ac:dyDescent="0.3">
      <c r="A104" s="135"/>
      <c r="B104" s="136"/>
      <c r="C104" s="19" t="s">
        <v>1627</v>
      </c>
      <c r="D104" s="32" t="s">
        <v>47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1:19" x14ac:dyDescent="0.3">
      <c r="A105" s="135"/>
      <c r="B105" s="136"/>
      <c r="C105" s="19" t="s">
        <v>1655</v>
      </c>
      <c r="D105" s="32" t="s">
        <v>485</v>
      </c>
      <c r="N105" s="3"/>
      <c r="O105" s="3"/>
      <c r="P105" s="3"/>
      <c r="Q105" s="3"/>
      <c r="R105" s="3"/>
      <c r="S105" s="3"/>
    </row>
    <row r="106" spans="1:19" x14ac:dyDescent="0.3">
      <c r="A106" s="135"/>
      <c r="B106" s="136"/>
      <c r="C106" s="17" t="s">
        <v>1610</v>
      </c>
      <c r="D106" s="32" t="s">
        <v>490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1:19" x14ac:dyDescent="0.3">
      <c r="A107" s="135"/>
      <c r="B107" s="136"/>
      <c r="C107" s="19" t="s">
        <v>1612</v>
      </c>
      <c r="D107" s="32" t="s">
        <v>461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</row>
    <row r="108" spans="1:19" x14ac:dyDescent="0.3">
      <c r="A108" s="135"/>
      <c r="B108" s="136"/>
      <c r="C108" s="19" t="s">
        <v>1620</v>
      </c>
      <c r="D108" s="32" t="s">
        <v>467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</row>
    <row r="109" spans="1:19" x14ac:dyDescent="0.3">
      <c r="A109" s="135"/>
      <c r="B109" s="136"/>
      <c r="C109" s="19" t="s">
        <v>1637</v>
      </c>
      <c r="D109" s="32" t="s">
        <v>474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</row>
    <row r="110" spans="1:19" x14ac:dyDescent="0.3">
      <c r="A110" s="135"/>
      <c r="B110" s="136"/>
      <c r="C110" s="19" t="s">
        <v>1640</v>
      </c>
      <c r="D110" s="32" t="s">
        <v>476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</row>
    <row r="111" spans="1:19" x14ac:dyDescent="0.3">
      <c r="A111" s="135"/>
      <c r="B111" s="136"/>
      <c r="C111" s="19" t="s">
        <v>1645</v>
      </c>
      <c r="D111" s="32" t="s">
        <v>478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1:19" x14ac:dyDescent="0.3">
      <c r="A112" s="135"/>
      <c r="B112" s="136"/>
      <c r="C112" s="19" t="s">
        <v>1654</v>
      </c>
      <c r="D112" s="32" t="s">
        <v>483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</row>
    <row r="113" spans="1:19" x14ac:dyDescent="0.3">
      <c r="A113" s="135"/>
      <c r="B113" s="136"/>
      <c r="C113" s="17" t="s">
        <v>1622</v>
      </c>
      <c r="D113" s="32" t="s">
        <v>488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</row>
    <row r="114" spans="1:19" x14ac:dyDescent="0.3">
      <c r="A114" s="135"/>
      <c r="B114" s="136"/>
      <c r="C114" s="19" t="s">
        <v>1601</v>
      </c>
      <c r="D114" s="32" t="s">
        <v>454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1:19" x14ac:dyDescent="0.3">
      <c r="A115" s="135"/>
      <c r="B115" s="136"/>
      <c r="C115" s="19" t="s">
        <v>1602</v>
      </c>
      <c r="D115" s="32" t="s">
        <v>456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1:19" x14ac:dyDescent="0.3">
      <c r="A116" s="138" t="s">
        <v>1852</v>
      </c>
      <c r="B116" s="137" t="s">
        <v>494</v>
      </c>
      <c r="C116" s="19" t="s">
        <v>1514</v>
      </c>
      <c r="D116" s="32" t="s">
        <v>495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</row>
    <row r="117" spans="1:19" x14ac:dyDescent="0.3">
      <c r="A117" s="138" t="s">
        <v>1853</v>
      </c>
      <c r="B117" s="137" t="s">
        <v>498</v>
      </c>
      <c r="C117" s="19" t="s">
        <v>1596</v>
      </c>
      <c r="D117" s="32" t="s">
        <v>499</v>
      </c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</row>
    <row r="118" spans="1:19" x14ac:dyDescent="0.3">
      <c r="A118" s="138" t="s">
        <v>1854</v>
      </c>
      <c r="B118" s="137" t="s">
        <v>502</v>
      </c>
      <c r="C118" s="19" t="s">
        <v>1742</v>
      </c>
      <c r="D118" s="32" t="s">
        <v>503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1:19" x14ac:dyDescent="0.3">
      <c r="A119" s="138" t="s">
        <v>1855</v>
      </c>
      <c r="B119" s="137" t="s">
        <v>507</v>
      </c>
      <c r="C119" s="19" t="s">
        <v>1742</v>
      </c>
      <c r="D119" s="32" t="s">
        <v>503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</row>
    <row r="120" spans="1:19" x14ac:dyDescent="0.3">
      <c r="A120" s="138" t="s">
        <v>1856</v>
      </c>
      <c r="B120" s="137" t="s">
        <v>509</v>
      </c>
      <c r="C120" s="19" t="s">
        <v>1742</v>
      </c>
      <c r="D120" s="32" t="s">
        <v>503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1:19" x14ac:dyDescent="0.3">
      <c r="A121" s="138" t="s">
        <v>1857</v>
      </c>
      <c r="B121" s="137" t="s">
        <v>511</v>
      </c>
      <c r="C121" s="19" t="s">
        <v>1742</v>
      </c>
      <c r="D121" s="32" t="s">
        <v>503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</row>
    <row r="122" spans="1:19" x14ac:dyDescent="0.3">
      <c r="A122" s="138" t="s">
        <v>1858</v>
      </c>
      <c r="B122" s="137" t="s">
        <v>513</v>
      </c>
      <c r="C122" s="19" t="s">
        <v>1517</v>
      </c>
      <c r="D122" s="32" t="s">
        <v>514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</row>
    <row r="123" spans="1:19" x14ac:dyDescent="0.3">
      <c r="A123" s="138" t="s">
        <v>1859</v>
      </c>
      <c r="B123" s="137" t="s">
        <v>521</v>
      </c>
      <c r="C123" s="19" t="s">
        <v>1741</v>
      </c>
      <c r="D123" s="32" t="s">
        <v>1735</v>
      </c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1:19" x14ac:dyDescent="0.3">
      <c r="A124" s="138" t="s">
        <v>1860</v>
      </c>
      <c r="B124" s="137" t="s">
        <v>528</v>
      </c>
      <c r="C124" s="19" t="s">
        <v>1518</v>
      </c>
      <c r="D124" s="32" t="s">
        <v>529</v>
      </c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  <row r="125" spans="1:19" x14ac:dyDescent="0.3">
      <c r="A125" s="135" t="s">
        <v>1861</v>
      </c>
      <c r="B125" s="136" t="s">
        <v>531</v>
      </c>
      <c r="C125" s="19" t="s">
        <v>1657</v>
      </c>
      <c r="D125" s="32" t="s">
        <v>532</v>
      </c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spans="1:19" x14ac:dyDescent="0.3">
      <c r="A126" s="135"/>
      <c r="B126" s="136"/>
      <c r="C126" s="19" t="s">
        <v>1674</v>
      </c>
      <c r="D126" s="32" t="s">
        <v>536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1:19" x14ac:dyDescent="0.3">
      <c r="A127" s="135" t="s">
        <v>1862</v>
      </c>
      <c r="B127" s="136" t="s">
        <v>539</v>
      </c>
      <c r="C127" s="19" t="s">
        <v>1657</v>
      </c>
      <c r="D127" s="32" t="s">
        <v>532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spans="1:19" x14ac:dyDescent="0.3">
      <c r="A128" s="135"/>
      <c r="B128" s="136"/>
      <c r="C128" s="19" t="s">
        <v>1674</v>
      </c>
      <c r="D128" s="32" t="s">
        <v>536</v>
      </c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</row>
    <row r="129" spans="1:19" x14ac:dyDescent="0.3">
      <c r="A129" s="135" t="s">
        <v>1863</v>
      </c>
      <c r="B129" s="136" t="s">
        <v>542</v>
      </c>
      <c r="C129" s="19" t="s">
        <v>1657</v>
      </c>
      <c r="D129" s="32" t="s">
        <v>532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</row>
    <row r="130" spans="1:19" x14ac:dyDescent="0.3">
      <c r="A130" s="135"/>
      <c r="B130" s="136"/>
      <c r="C130" s="19" t="s">
        <v>1674</v>
      </c>
      <c r="D130" s="32" t="s">
        <v>536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1:19" x14ac:dyDescent="0.3">
      <c r="A131" s="138" t="s">
        <v>1864</v>
      </c>
      <c r="B131" s="137" t="s">
        <v>545</v>
      </c>
      <c r="C131" s="19" t="s">
        <v>1530</v>
      </c>
      <c r="D131" s="32" t="s">
        <v>546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</row>
    <row r="132" spans="1:19" x14ac:dyDescent="0.3">
      <c r="A132" s="138" t="s">
        <v>1865</v>
      </c>
      <c r="B132" s="137" t="s">
        <v>549</v>
      </c>
      <c r="C132" s="19" t="s">
        <v>1530</v>
      </c>
      <c r="D132" s="32" t="s">
        <v>546</v>
      </c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</row>
    <row r="133" spans="1:19" x14ac:dyDescent="0.3">
      <c r="A133" s="138" t="s">
        <v>1866</v>
      </c>
      <c r="B133" s="137" t="s">
        <v>551</v>
      </c>
      <c r="C133" s="19" t="s">
        <v>1674</v>
      </c>
      <c r="D133" s="32" t="s">
        <v>536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</row>
    <row r="134" spans="1:19" x14ac:dyDescent="0.3">
      <c r="A134" s="135" t="s">
        <v>1867</v>
      </c>
      <c r="B134" s="136" t="s">
        <v>561</v>
      </c>
      <c r="C134" s="19" t="s">
        <v>1673</v>
      </c>
      <c r="D134" s="32" t="s">
        <v>562</v>
      </c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</row>
    <row r="135" spans="1:19" x14ac:dyDescent="0.3">
      <c r="A135" s="135"/>
      <c r="B135" s="136"/>
      <c r="C135" s="19" t="s">
        <v>1520</v>
      </c>
      <c r="D135" s="32" t="s">
        <v>564</v>
      </c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</row>
    <row r="136" spans="1:19" x14ac:dyDescent="0.3">
      <c r="A136" s="135" t="s">
        <v>1868</v>
      </c>
      <c r="B136" s="136" t="s">
        <v>566</v>
      </c>
      <c r="C136" s="19" t="s">
        <v>1679</v>
      </c>
      <c r="D136" s="32" t="s">
        <v>567</v>
      </c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</row>
    <row r="137" spans="1:19" x14ac:dyDescent="0.3">
      <c r="A137" s="135"/>
      <c r="B137" s="136"/>
      <c r="C137" s="19" t="s">
        <v>1680</v>
      </c>
      <c r="D137" s="32" t="s">
        <v>570</v>
      </c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</row>
    <row r="138" spans="1:19" x14ac:dyDescent="0.3">
      <c r="A138" s="138" t="s">
        <v>1869</v>
      </c>
      <c r="B138" s="137" t="s">
        <v>573</v>
      </c>
      <c r="C138" s="17" t="s">
        <v>1644</v>
      </c>
      <c r="D138" s="32" t="s">
        <v>573</v>
      </c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</row>
    <row r="139" spans="1:19" x14ac:dyDescent="0.3">
      <c r="A139" s="138" t="s">
        <v>1870</v>
      </c>
      <c r="B139" s="137" t="s">
        <v>575</v>
      </c>
      <c r="C139" s="19" t="s">
        <v>1519</v>
      </c>
      <c r="D139" s="32" t="s">
        <v>1448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</row>
    <row r="140" spans="1:19" x14ac:dyDescent="0.3">
      <c r="A140" s="138" t="s">
        <v>1871</v>
      </c>
      <c r="B140" s="137" t="s">
        <v>577</v>
      </c>
      <c r="C140" s="19" t="s">
        <v>1758</v>
      </c>
      <c r="D140" s="32" t="s">
        <v>1711</v>
      </c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</row>
    <row r="141" spans="1:19" x14ac:dyDescent="0.3">
      <c r="A141" s="138" t="s">
        <v>1872</v>
      </c>
      <c r="B141" s="137" t="s">
        <v>584</v>
      </c>
      <c r="C141" s="19" t="s">
        <v>1557</v>
      </c>
      <c r="D141" s="32" t="s">
        <v>585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1:19" x14ac:dyDescent="0.3">
      <c r="A142" s="135" t="s">
        <v>1873</v>
      </c>
      <c r="B142" s="136" t="s">
        <v>592</v>
      </c>
      <c r="C142" s="19" t="s">
        <v>1488</v>
      </c>
      <c r="D142" s="32" t="s">
        <v>596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</row>
    <row r="143" spans="1:19" x14ac:dyDescent="0.3">
      <c r="A143" s="135"/>
      <c r="B143" s="136"/>
      <c r="C143" s="19" t="s">
        <v>1480</v>
      </c>
      <c r="D143" s="32" t="s">
        <v>593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</row>
    <row r="144" spans="1:19" x14ac:dyDescent="0.3">
      <c r="A144" s="138" t="s">
        <v>1874</v>
      </c>
      <c r="B144" s="137" t="s">
        <v>607</v>
      </c>
      <c r="C144" s="19" t="s">
        <v>1546</v>
      </c>
      <c r="D144" s="32" t="s">
        <v>608</v>
      </c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</row>
    <row r="145" spans="1:19" x14ac:dyDescent="0.3">
      <c r="A145" s="138" t="s">
        <v>1875</v>
      </c>
      <c r="B145" s="137" t="s">
        <v>611</v>
      </c>
      <c r="C145" s="19" t="s">
        <v>1522</v>
      </c>
      <c r="D145" s="32" t="s">
        <v>1447</v>
      </c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</row>
    <row r="146" spans="1:19" x14ac:dyDescent="0.3">
      <c r="A146" s="138" t="s">
        <v>1876</v>
      </c>
      <c r="B146" s="137" t="s">
        <v>613</v>
      </c>
      <c r="C146" s="19" t="s">
        <v>1523</v>
      </c>
      <c r="D146" s="32" t="s">
        <v>1436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</row>
    <row r="147" spans="1:19" x14ac:dyDescent="0.3">
      <c r="A147" s="138" t="s">
        <v>1877</v>
      </c>
      <c r="B147" s="137" t="s">
        <v>616</v>
      </c>
      <c r="C147" s="19" t="s">
        <v>1525</v>
      </c>
      <c r="D147" s="32" t="s">
        <v>617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1:19" x14ac:dyDescent="0.3">
      <c r="A148" s="138" t="s">
        <v>1878</v>
      </c>
      <c r="B148" s="137" t="s">
        <v>620</v>
      </c>
      <c r="C148" s="17" t="s">
        <v>1658</v>
      </c>
      <c r="D148" s="32" t="s">
        <v>620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</row>
    <row r="149" spans="1:19" x14ac:dyDescent="0.3">
      <c r="A149" s="138" t="s">
        <v>1879</v>
      </c>
      <c r="B149" s="137" t="s">
        <v>628</v>
      </c>
      <c r="C149" s="19" t="s">
        <v>1485</v>
      </c>
      <c r="D149" s="32" t="s">
        <v>629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</row>
    <row r="150" spans="1:19" x14ac:dyDescent="0.3">
      <c r="A150" s="135" t="s">
        <v>1880</v>
      </c>
      <c r="B150" s="136" t="s">
        <v>632</v>
      </c>
      <c r="C150" s="19" t="s">
        <v>1492</v>
      </c>
      <c r="D150" s="32" t="s">
        <v>633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</row>
    <row r="151" spans="1:19" x14ac:dyDescent="0.3">
      <c r="A151" s="135"/>
      <c r="B151" s="136"/>
      <c r="C151" s="19" t="s">
        <v>1496</v>
      </c>
      <c r="D151" s="32" t="s">
        <v>636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1:19" x14ac:dyDescent="0.3">
      <c r="A152" s="138" t="s">
        <v>1881</v>
      </c>
      <c r="B152" s="137" t="s">
        <v>639</v>
      </c>
      <c r="C152" s="19" t="s">
        <v>1660</v>
      </c>
      <c r="D152" s="32" t="s">
        <v>640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1:19" x14ac:dyDescent="0.3">
      <c r="A153" s="138" t="s">
        <v>1882</v>
      </c>
      <c r="B153" s="137" t="s">
        <v>643</v>
      </c>
      <c r="C153" s="19" t="s">
        <v>1569</v>
      </c>
      <c r="D153" s="32" t="s">
        <v>644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1:19" x14ac:dyDescent="0.3">
      <c r="A154" s="138" t="s">
        <v>1883</v>
      </c>
      <c r="B154" s="137" t="s">
        <v>648</v>
      </c>
      <c r="C154" s="19" t="s">
        <v>1569</v>
      </c>
      <c r="D154" s="32" t="s">
        <v>644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</row>
    <row r="155" spans="1:19" x14ac:dyDescent="0.3">
      <c r="A155" s="138" t="s">
        <v>1884</v>
      </c>
      <c r="B155" s="137" t="s">
        <v>651</v>
      </c>
      <c r="C155" s="19" t="s">
        <v>1524</v>
      </c>
      <c r="D155" s="32" t="s">
        <v>653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x14ac:dyDescent="0.3">
      <c r="A156" s="135" t="s">
        <v>1885</v>
      </c>
      <c r="B156" s="136" t="s">
        <v>656</v>
      </c>
      <c r="C156" s="19" t="s">
        <v>1571</v>
      </c>
      <c r="D156" s="32" t="s">
        <v>657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</row>
    <row r="157" spans="1:19" x14ac:dyDescent="0.3">
      <c r="A157" s="135"/>
      <c r="B157" s="136"/>
      <c r="C157" s="19" t="s">
        <v>1572</v>
      </c>
      <c r="D157" s="32" t="s">
        <v>661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1:19" x14ac:dyDescent="0.3">
      <c r="A158" s="135" t="s">
        <v>1886</v>
      </c>
      <c r="B158" s="136" t="s">
        <v>664</v>
      </c>
      <c r="C158" s="19" t="s">
        <v>1571</v>
      </c>
      <c r="D158" s="32" t="s">
        <v>657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1:19" x14ac:dyDescent="0.3">
      <c r="A159" s="135"/>
      <c r="B159" s="136"/>
      <c r="C159" s="19" t="s">
        <v>1572</v>
      </c>
      <c r="D159" s="32" t="s">
        <v>661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1:19" x14ac:dyDescent="0.3">
      <c r="A160" s="138" t="s">
        <v>1887</v>
      </c>
      <c r="B160" s="137" t="s">
        <v>665</v>
      </c>
      <c r="C160" s="19" t="s">
        <v>1506</v>
      </c>
      <c r="D160" s="32" t="s">
        <v>666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1:19" x14ac:dyDescent="0.3">
      <c r="A161" s="135" t="s">
        <v>1888</v>
      </c>
      <c r="B161" s="136" t="s">
        <v>669</v>
      </c>
      <c r="C161" s="19" t="s">
        <v>1526</v>
      </c>
      <c r="D161" s="32" t="s">
        <v>673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x14ac:dyDescent="0.3">
      <c r="A162" s="135"/>
      <c r="B162" s="136"/>
      <c r="C162" s="19" t="s">
        <v>1675</v>
      </c>
      <c r="D162" s="32" t="s">
        <v>670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x14ac:dyDescent="0.3">
      <c r="A163" s="138" t="s">
        <v>1889</v>
      </c>
      <c r="B163" s="137" t="s">
        <v>675</v>
      </c>
      <c r="C163" s="19" t="s">
        <v>1677</v>
      </c>
      <c r="D163" s="32" t="s">
        <v>676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1:19" x14ac:dyDescent="0.3">
      <c r="A164" s="138" t="s">
        <v>1890</v>
      </c>
      <c r="B164" s="137" t="s">
        <v>682</v>
      </c>
      <c r="C164" s="19" t="s">
        <v>1527</v>
      </c>
      <c r="D164" s="32" t="s">
        <v>686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</row>
    <row r="165" spans="1:19" x14ac:dyDescent="0.3">
      <c r="A165" s="138" t="s">
        <v>1891</v>
      </c>
      <c r="B165" s="137" t="s">
        <v>689</v>
      </c>
      <c r="C165" s="19" t="s">
        <v>1548</v>
      </c>
      <c r="D165" s="32" t="s">
        <v>690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1:19" x14ac:dyDescent="0.3">
      <c r="A166" s="138" t="s">
        <v>1892</v>
      </c>
      <c r="B166" s="137" t="s">
        <v>693</v>
      </c>
      <c r="C166" s="19" t="s">
        <v>1532</v>
      </c>
      <c r="D166" s="32" t="s">
        <v>693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</row>
    <row r="167" spans="1:19" x14ac:dyDescent="0.3">
      <c r="A167" s="138" t="s">
        <v>1893</v>
      </c>
      <c r="B167" s="137" t="s">
        <v>696</v>
      </c>
      <c r="C167" s="19" t="s">
        <v>1587</v>
      </c>
      <c r="D167" s="32" t="s">
        <v>697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1:19" x14ac:dyDescent="0.3">
      <c r="A168" s="138" t="s">
        <v>1894</v>
      </c>
      <c r="B168" s="137" t="s">
        <v>702</v>
      </c>
      <c r="C168" s="19" t="s">
        <v>1484</v>
      </c>
      <c r="D168" s="32" t="s">
        <v>703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19" x14ac:dyDescent="0.3">
      <c r="A169" s="138" t="s">
        <v>1895</v>
      </c>
      <c r="B169" s="137" t="s">
        <v>709</v>
      </c>
      <c r="C169" s="19" t="s">
        <v>1576</v>
      </c>
      <c r="D169" s="32" t="s">
        <v>710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x14ac:dyDescent="0.3">
      <c r="A170" s="138" t="s">
        <v>1896</v>
      </c>
      <c r="B170" s="137" t="s">
        <v>715</v>
      </c>
      <c r="C170" s="19" t="s">
        <v>1756</v>
      </c>
      <c r="D170" s="32" t="s">
        <v>716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x14ac:dyDescent="0.3">
      <c r="A171" s="138" t="s">
        <v>1897</v>
      </c>
      <c r="B171" s="137" t="s">
        <v>719</v>
      </c>
      <c r="C171" s="19" t="s">
        <v>1463</v>
      </c>
      <c r="D171" s="32" t="s">
        <v>720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1:19" x14ac:dyDescent="0.3">
      <c r="A172" s="138" t="s">
        <v>1898</v>
      </c>
      <c r="B172" s="137" t="s">
        <v>723</v>
      </c>
      <c r="C172" s="19" t="s">
        <v>1505</v>
      </c>
      <c r="D172" s="32" t="s">
        <v>724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1:19" x14ac:dyDescent="0.3">
      <c r="A173" s="138" t="s">
        <v>1899</v>
      </c>
      <c r="B173" s="137" t="s">
        <v>726</v>
      </c>
      <c r="C173" s="19" t="s">
        <v>1628</v>
      </c>
      <c r="D173" s="32" t="s">
        <v>727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</row>
    <row r="174" spans="1:19" x14ac:dyDescent="0.3">
      <c r="A174" s="138" t="s">
        <v>1900</v>
      </c>
      <c r="B174" s="137" t="s">
        <v>734</v>
      </c>
      <c r="C174" s="19" t="s">
        <v>1535</v>
      </c>
      <c r="D174" s="32" t="s">
        <v>735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x14ac:dyDescent="0.3">
      <c r="A175" s="138" t="s">
        <v>1901</v>
      </c>
      <c r="B175" s="137" t="s">
        <v>742</v>
      </c>
      <c r="C175" s="17" t="s">
        <v>1648</v>
      </c>
      <c r="D175" s="32" t="s">
        <v>743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x14ac:dyDescent="0.3">
      <c r="A176" s="138" t="s">
        <v>1902</v>
      </c>
      <c r="B176" s="137" t="s">
        <v>746</v>
      </c>
      <c r="C176" s="19" t="s">
        <v>1770</v>
      </c>
      <c r="D176" s="32" t="s">
        <v>747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x14ac:dyDescent="0.3">
      <c r="A177" s="138" t="s">
        <v>1903</v>
      </c>
      <c r="B177" s="137" t="s">
        <v>750</v>
      </c>
      <c r="C177" s="19" t="s">
        <v>1684</v>
      </c>
      <c r="D177" s="32" t="s">
        <v>753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x14ac:dyDescent="0.3">
      <c r="A178" s="138" t="s">
        <v>1904</v>
      </c>
      <c r="B178" s="137" t="s">
        <v>756</v>
      </c>
      <c r="C178" s="19" t="s">
        <v>1504</v>
      </c>
      <c r="D178" s="32" t="s">
        <v>757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x14ac:dyDescent="0.3">
      <c r="A179" s="138" t="s">
        <v>1905</v>
      </c>
      <c r="B179" s="137" t="s">
        <v>760</v>
      </c>
      <c r="C179" s="19" t="s">
        <v>1542</v>
      </c>
      <c r="D179" s="32" t="s">
        <v>766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1:19" x14ac:dyDescent="0.3">
      <c r="A180" s="138" t="s">
        <v>1906</v>
      </c>
      <c r="B180" s="137" t="s">
        <v>768</v>
      </c>
      <c r="C180" s="19" t="s">
        <v>1542</v>
      </c>
      <c r="D180" s="32" t="s">
        <v>766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x14ac:dyDescent="0.3">
      <c r="A181" s="138" t="s">
        <v>1907</v>
      </c>
      <c r="B181" s="137" t="s">
        <v>771</v>
      </c>
      <c r="C181" s="19" t="s">
        <v>1456</v>
      </c>
      <c r="D181" s="32" t="s">
        <v>1446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x14ac:dyDescent="0.3">
      <c r="A182" s="138" t="s">
        <v>1908</v>
      </c>
      <c r="B182" s="137" t="s">
        <v>774</v>
      </c>
      <c r="C182" s="19" t="s">
        <v>1543</v>
      </c>
      <c r="D182" s="32" t="s">
        <v>775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x14ac:dyDescent="0.3">
      <c r="A183" s="138" t="s">
        <v>1909</v>
      </c>
      <c r="B183" s="137" t="s">
        <v>780</v>
      </c>
      <c r="C183" s="19" t="s">
        <v>1547</v>
      </c>
      <c r="D183" s="32" t="s">
        <v>781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x14ac:dyDescent="0.3">
      <c r="A184" s="135" t="s">
        <v>1910</v>
      </c>
      <c r="B184" s="136" t="s">
        <v>790</v>
      </c>
      <c r="C184" s="17" t="s">
        <v>1636</v>
      </c>
      <c r="D184" s="32" t="s">
        <v>801</v>
      </c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1:19" x14ac:dyDescent="0.3">
      <c r="A185" s="135"/>
      <c r="B185" s="136"/>
      <c r="C185" s="19" t="s">
        <v>1544</v>
      </c>
      <c r="D185" s="32" t="s">
        <v>798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x14ac:dyDescent="0.3">
      <c r="A186" s="135"/>
      <c r="B186" s="136"/>
      <c r="C186" s="19" t="s">
        <v>1545</v>
      </c>
      <c r="D186" s="32" t="s">
        <v>804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x14ac:dyDescent="0.3">
      <c r="A187" s="135"/>
      <c r="B187" s="136"/>
      <c r="C187" s="19" t="s">
        <v>1687</v>
      </c>
      <c r="D187" s="32" t="s">
        <v>795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x14ac:dyDescent="0.3">
      <c r="A188" s="138" t="s">
        <v>1911</v>
      </c>
      <c r="B188" s="137" t="s">
        <v>807</v>
      </c>
      <c r="C188" s="19" t="s">
        <v>1763</v>
      </c>
      <c r="D188" s="32" t="s">
        <v>808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x14ac:dyDescent="0.3">
      <c r="A189" s="138" t="s">
        <v>1912</v>
      </c>
      <c r="B189" s="137" t="s">
        <v>812</v>
      </c>
      <c r="C189" s="19" t="s">
        <v>1462</v>
      </c>
      <c r="D189" s="32" t="s">
        <v>813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1:19" x14ac:dyDescent="0.3">
      <c r="A190" s="138" t="s">
        <v>1913</v>
      </c>
      <c r="B190" s="137" t="s">
        <v>817</v>
      </c>
      <c r="C190" s="19" t="s">
        <v>1548</v>
      </c>
      <c r="D190" s="32" t="s">
        <v>690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1:19" x14ac:dyDescent="0.3">
      <c r="A191" s="138" t="s">
        <v>1914</v>
      </c>
      <c r="B191" s="137" t="s">
        <v>822</v>
      </c>
      <c r="C191" s="17" t="s">
        <v>1478</v>
      </c>
      <c r="D191" s="32" t="s">
        <v>823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x14ac:dyDescent="0.3">
      <c r="A192" s="135" t="s">
        <v>1915</v>
      </c>
      <c r="B192" s="136" t="s">
        <v>828</v>
      </c>
      <c r="C192" s="17" t="s">
        <v>1606</v>
      </c>
      <c r="D192" s="32" t="s">
        <v>1712</v>
      </c>
      <c r="P192" s="3"/>
      <c r="Q192" s="3"/>
      <c r="R192" s="3"/>
      <c r="S192" s="3"/>
    </row>
    <row r="193" spans="1:19" x14ac:dyDescent="0.3">
      <c r="A193" s="135"/>
      <c r="B193" s="136"/>
      <c r="C193" s="17" t="s">
        <v>1613</v>
      </c>
      <c r="D193" s="32" t="s">
        <v>1713</v>
      </c>
      <c r="O193" s="3"/>
      <c r="P193" s="3"/>
      <c r="Q193" s="3"/>
      <c r="R193" s="3"/>
      <c r="S193" s="3"/>
    </row>
    <row r="194" spans="1:19" x14ac:dyDescent="0.3">
      <c r="A194" s="135"/>
      <c r="B194" s="136"/>
      <c r="C194" s="17" t="s">
        <v>1642</v>
      </c>
      <c r="D194" s="32" t="s">
        <v>1736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19" x14ac:dyDescent="0.3">
      <c r="A195" s="135"/>
      <c r="B195" s="136"/>
      <c r="C195" s="17" t="s">
        <v>1611</v>
      </c>
      <c r="D195" s="32" t="s">
        <v>1715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1:19" x14ac:dyDescent="0.3">
      <c r="A196" s="135"/>
      <c r="B196" s="136"/>
      <c r="C196" s="19" t="s">
        <v>1631</v>
      </c>
      <c r="D196" s="32" t="s">
        <v>1716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1:19" x14ac:dyDescent="0.3">
      <c r="A197" s="135"/>
      <c r="B197" s="136"/>
      <c r="C197" s="19" t="s">
        <v>1597</v>
      </c>
      <c r="D197" s="32" t="s">
        <v>829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1:19" x14ac:dyDescent="0.3">
      <c r="A198" s="135"/>
      <c r="B198" s="136"/>
      <c r="C198" s="17" t="s">
        <v>1633</v>
      </c>
      <c r="D198" s="32" t="s">
        <v>1717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</row>
    <row r="199" spans="1:19" x14ac:dyDescent="0.3">
      <c r="A199" s="135"/>
      <c r="B199" s="136"/>
      <c r="C199" s="17" t="s">
        <v>1641</v>
      </c>
      <c r="D199" s="32" t="s">
        <v>1718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</row>
    <row r="200" spans="1:19" x14ac:dyDescent="0.3">
      <c r="A200" s="135"/>
      <c r="B200" s="136"/>
      <c r="C200" s="17" t="s">
        <v>1632</v>
      </c>
      <c r="D200" s="32" t="s">
        <v>1719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</row>
    <row r="201" spans="1:19" x14ac:dyDescent="0.3">
      <c r="A201" s="135"/>
      <c r="B201" s="136"/>
      <c r="C201" s="17" t="s">
        <v>1481</v>
      </c>
      <c r="D201" s="32" t="s">
        <v>1720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</row>
    <row r="202" spans="1:19" x14ac:dyDescent="0.3">
      <c r="A202" s="135"/>
      <c r="B202" s="136"/>
      <c r="C202" s="17" t="s">
        <v>1638</v>
      </c>
      <c r="D202" s="32" t="s">
        <v>1721</v>
      </c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</row>
    <row r="203" spans="1:19" x14ac:dyDescent="0.3">
      <c r="A203" s="135"/>
      <c r="B203" s="136"/>
      <c r="C203" s="19" t="s">
        <v>1528</v>
      </c>
      <c r="D203" s="32" t="s">
        <v>853</v>
      </c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</row>
    <row r="204" spans="1:19" x14ac:dyDescent="0.3">
      <c r="A204" s="135"/>
      <c r="B204" s="136"/>
      <c r="C204" s="17" t="s">
        <v>1490</v>
      </c>
      <c r="D204" s="32" t="s">
        <v>1737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</row>
    <row r="205" spans="1:19" x14ac:dyDescent="0.3">
      <c r="A205" s="138" t="s">
        <v>1916</v>
      </c>
      <c r="B205" s="137" t="s">
        <v>858</v>
      </c>
      <c r="C205" s="19" t="s">
        <v>1536</v>
      </c>
      <c r="D205" s="32" t="s">
        <v>859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1:19" x14ac:dyDescent="0.3">
      <c r="A206" s="138" t="s">
        <v>1917</v>
      </c>
      <c r="B206" s="137" t="s">
        <v>862</v>
      </c>
      <c r="C206" s="19" t="s">
        <v>1553</v>
      </c>
      <c r="D206" s="32" t="s">
        <v>865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</row>
    <row r="207" spans="1:19" x14ac:dyDescent="0.3">
      <c r="A207" s="138" t="s">
        <v>1918</v>
      </c>
      <c r="B207" s="137" t="s">
        <v>871</v>
      </c>
      <c r="C207" s="19" t="s">
        <v>1553</v>
      </c>
      <c r="D207" s="32" t="s">
        <v>865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</row>
    <row r="208" spans="1:19" x14ac:dyDescent="0.3">
      <c r="A208" s="138" t="s">
        <v>1919</v>
      </c>
      <c r="B208" s="137" t="s">
        <v>872</v>
      </c>
      <c r="C208" s="19" t="s">
        <v>1760</v>
      </c>
      <c r="D208" s="32" t="s">
        <v>863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</row>
    <row r="209" spans="1:19" x14ac:dyDescent="0.3">
      <c r="A209" s="138" t="s">
        <v>1920</v>
      </c>
      <c r="B209" s="137" t="s">
        <v>874</v>
      </c>
      <c r="C209" s="19" t="s">
        <v>1515</v>
      </c>
      <c r="D209" s="32" t="s">
        <v>879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</row>
    <row r="210" spans="1:19" x14ac:dyDescent="0.3">
      <c r="A210" s="138" t="s">
        <v>1921</v>
      </c>
      <c r="B210" s="137" t="s">
        <v>882</v>
      </c>
      <c r="C210" s="19" t="s">
        <v>1515</v>
      </c>
      <c r="D210" s="32" t="s">
        <v>879</v>
      </c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</row>
    <row r="211" spans="1:19" x14ac:dyDescent="0.3">
      <c r="A211" s="138" t="s">
        <v>1922</v>
      </c>
      <c r="B211" s="137" t="s">
        <v>887</v>
      </c>
      <c r="C211" s="19" t="s">
        <v>1513</v>
      </c>
      <c r="D211" s="32" t="s">
        <v>888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</row>
    <row r="212" spans="1:19" x14ac:dyDescent="0.3">
      <c r="A212" s="138" t="s">
        <v>1923</v>
      </c>
      <c r="B212" s="137" t="s">
        <v>892</v>
      </c>
      <c r="C212" s="19" t="s">
        <v>1457</v>
      </c>
      <c r="D212" s="32" t="s">
        <v>893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</row>
    <row r="213" spans="1:19" x14ac:dyDescent="0.3">
      <c r="A213" s="138" t="s">
        <v>1924</v>
      </c>
      <c r="B213" s="137" t="s">
        <v>895</v>
      </c>
      <c r="C213" s="19" t="s">
        <v>1765</v>
      </c>
      <c r="D213" s="32" t="s">
        <v>896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</row>
    <row r="214" spans="1:19" x14ac:dyDescent="0.3">
      <c r="A214" s="138" t="s">
        <v>1925</v>
      </c>
      <c r="B214" s="137" t="s">
        <v>899</v>
      </c>
      <c r="C214" s="19" t="s">
        <v>1555</v>
      </c>
      <c r="D214" s="32" t="s">
        <v>900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</row>
    <row r="215" spans="1:19" x14ac:dyDescent="0.3">
      <c r="A215" s="138" t="s">
        <v>1926</v>
      </c>
      <c r="B215" s="137" t="s">
        <v>905</v>
      </c>
      <c r="C215" s="19" t="s">
        <v>1556</v>
      </c>
      <c r="D215" s="32" t="s">
        <v>906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</row>
    <row r="216" spans="1:19" x14ac:dyDescent="0.3">
      <c r="A216" s="138" t="s">
        <v>1927</v>
      </c>
      <c r="B216" s="137" t="s">
        <v>910</v>
      </c>
      <c r="C216" s="19" t="s">
        <v>1558</v>
      </c>
      <c r="D216" s="32" t="s">
        <v>911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</row>
    <row r="217" spans="1:19" x14ac:dyDescent="0.3">
      <c r="A217" s="138" t="s">
        <v>1928</v>
      </c>
      <c r="B217" s="137" t="s">
        <v>913</v>
      </c>
      <c r="C217" s="19" t="s">
        <v>1590</v>
      </c>
      <c r="D217" s="32" t="s">
        <v>914</v>
      </c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</row>
    <row r="218" spans="1:19" x14ac:dyDescent="0.3">
      <c r="A218" s="138" t="s">
        <v>1929</v>
      </c>
      <c r="B218" s="137" t="s">
        <v>917</v>
      </c>
      <c r="C218" s="19" t="s">
        <v>1604</v>
      </c>
      <c r="D218" s="32" t="s">
        <v>918</v>
      </c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</row>
    <row r="219" spans="1:19" x14ac:dyDescent="0.3">
      <c r="A219" s="138" t="s">
        <v>1930</v>
      </c>
      <c r="B219" s="137" t="s">
        <v>925</v>
      </c>
      <c r="C219" s="19" t="s">
        <v>1672</v>
      </c>
      <c r="D219" s="32" t="s">
        <v>926</v>
      </c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</row>
    <row r="220" spans="1:19" x14ac:dyDescent="0.3">
      <c r="A220" s="138" t="s">
        <v>1931</v>
      </c>
      <c r="B220" s="137" t="s">
        <v>929</v>
      </c>
      <c r="C220" s="19" t="s">
        <v>1659</v>
      </c>
      <c r="D220" s="32" t="s">
        <v>930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</row>
    <row r="221" spans="1:19" x14ac:dyDescent="0.3">
      <c r="A221" s="138" t="s">
        <v>1932</v>
      </c>
      <c r="B221" s="137" t="s">
        <v>933</v>
      </c>
      <c r="C221" s="17" t="s">
        <v>1533</v>
      </c>
      <c r="D221" s="32" t="s">
        <v>936</v>
      </c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</row>
    <row r="222" spans="1:19" x14ac:dyDescent="0.3">
      <c r="A222" s="138" t="s">
        <v>1933</v>
      </c>
      <c r="B222" s="137" t="s">
        <v>939</v>
      </c>
      <c r="C222" s="19" t="s">
        <v>1681</v>
      </c>
      <c r="D222" s="32" t="s">
        <v>1682</v>
      </c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</row>
    <row r="223" spans="1:19" x14ac:dyDescent="0.3">
      <c r="A223" s="135" t="s">
        <v>1934</v>
      </c>
      <c r="B223" s="136" t="s">
        <v>941</v>
      </c>
      <c r="C223" s="19" t="s">
        <v>1671</v>
      </c>
      <c r="D223" s="32" t="s">
        <v>942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</row>
    <row r="224" spans="1:19" x14ac:dyDescent="0.3">
      <c r="A224" s="135"/>
      <c r="B224" s="136"/>
      <c r="C224" s="19" t="s">
        <v>1690</v>
      </c>
      <c r="D224" s="32" t="s">
        <v>944</v>
      </c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</row>
    <row r="225" spans="1:19" x14ac:dyDescent="0.3">
      <c r="A225" s="138" t="s">
        <v>1935</v>
      </c>
      <c r="B225" s="137" t="s">
        <v>946</v>
      </c>
      <c r="C225" s="19" t="s">
        <v>1559</v>
      </c>
      <c r="D225" s="32" t="s">
        <v>947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</row>
    <row r="226" spans="1:19" x14ac:dyDescent="0.3">
      <c r="A226" s="138" t="s">
        <v>1936</v>
      </c>
      <c r="B226" s="137" t="s">
        <v>951</v>
      </c>
      <c r="C226" s="19" t="s">
        <v>1766</v>
      </c>
      <c r="D226" s="32" t="s">
        <v>958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</row>
    <row r="227" spans="1:19" x14ac:dyDescent="0.3">
      <c r="A227" s="138" t="s">
        <v>1937</v>
      </c>
      <c r="B227" s="137" t="s">
        <v>961</v>
      </c>
      <c r="C227" s="17" t="s">
        <v>1594</v>
      </c>
      <c r="D227" s="32" t="s">
        <v>962</v>
      </c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</row>
    <row r="228" spans="1:19" x14ac:dyDescent="0.3">
      <c r="A228" s="138" t="s">
        <v>1938</v>
      </c>
      <c r="B228" s="137" t="s">
        <v>968</v>
      </c>
      <c r="C228" s="19" t="s">
        <v>1561</v>
      </c>
      <c r="D228" s="32" t="s">
        <v>969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1:19" x14ac:dyDescent="0.3">
      <c r="A229" s="138" t="s">
        <v>1939</v>
      </c>
      <c r="B229" s="137" t="s">
        <v>971</v>
      </c>
      <c r="C229" s="19" t="s">
        <v>1561</v>
      </c>
      <c r="D229" s="32" t="s">
        <v>969</v>
      </c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1:19" x14ac:dyDescent="0.3">
      <c r="A230" s="138" t="s">
        <v>1940</v>
      </c>
      <c r="B230" s="137" t="s">
        <v>972</v>
      </c>
      <c r="C230" s="19" t="s">
        <v>1562</v>
      </c>
      <c r="D230" s="32" t="s">
        <v>973</v>
      </c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</row>
    <row r="231" spans="1:19" x14ac:dyDescent="0.3">
      <c r="A231" s="138" t="s">
        <v>1941</v>
      </c>
      <c r="B231" s="137" t="s">
        <v>975</v>
      </c>
      <c r="C231" s="19" t="s">
        <v>1764</v>
      </c>
      <c r="D231" s="32" t="s">
        <v>976</v>
      </c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</row>
    <row r="232" spans="1:19" x14ac:dyDescent="0.3">
      <c r="A232" s="138" t="s">
        <v>1942</v>
      </c>
      <c r="B232" s="137" t="s">
        <v>978</v>
      </c>
      <c r="C232" s="17" t="s">
        <v>1487</v>
      </c>
      <c r="D232" s="32" t="s">
        <v>979</v>
      </c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</row>
    <row r="233" spans="1:19" x14ac:dyDescent="0.3">
      <c r="A233" s="138" t="s">
        <v>1943</v>
      </c>
      <c r="B233" s="137" t="s">
        <v>984</v>
      </c>
      <c r="C233" s="17" t="s">
        <v>1593</v>
      </c>
      <c r="D233" s="32" t="s">
        <v>985</v>
      </c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</row>
    <row r="234" spans="1:19" x14ac:dyDescent="0.3">
      <c r="A234" s="138" t="s">
        <v>1944</v>
      </c>
      <c r="B234" s="137" t="s">
        <v>989</v>
      </c>
      <c r="C234" s="19" t="s">
        <v>1573</v>
      </c>
      <c r="D234" s="32" t="s">
        <v>990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</row>
    <row r="235" spans="1:19" x14ac:dyDescent="0.3">
      <c r="A235" s="135" t="s">
        <v>1945</v>
      </c>
      <c r="B235" s="136" t="s">
        <v>993</v>
      </c>
      <c r="C235" s="19" t="s">
        <v>1747</v>
      </c>
      <c r="D235" s="32" t="s">
        <v>994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</row>
    <row r="236" spans="1:19" x14ac:dyDescent="0.3">
      <c r="A236" s="135"/>
      <c r="B236" s="136"/>
      <c r="C236" s="19" t="s">
        <v>1748</v>
      </c>
      <c r="D236" s="32" t="s">
        <v>998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</row>
    <row r="237" spans="1:19" x14ac:dyDescent="0.3">
      <c r="A237" s="138" t="s">
        <v>1946</v>
      </c>
      <c r="B237" s="137" t="s">
        <v>1014</v>
      </c>
      <c r="C237" s="17" t="s">
        <v>1643</v>
      </c>
      <c r="D237" s="32" t="s">
        <v>1019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1:19" x14ac:dyDescent="0.3">
      <c r="A238" s="138" t="s">
        <v>1947</v>
      </c>
      <c r="B238" s="137" t="s">
        <v>1025</v>
      </c>
      <c r="C238" s="17" t="s">
        <v>1643</v>
      </c>
      <c r="D238" s="32" t="s">
        <v>1019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</row>
    <row r="239" spans="1:19" x14ac:dyDescent="0.3">
      <c r="A239" s="138" t="s">
        <v>1948</v>
      </c>
      <c r="B239" s="137" t="s">
        <v>1029</v>
      </c>
      <c r="C239" s="19" t="s">
        <v>1767</v>
      </c>
      <c r="D239" s="32" t="s">
        <v>1030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</row>
    <row r="240" spans="1:19" x14ac:dyDescent="0.3">
      <c r="A240" s="138" t="s">
        <v>1949</v>
      </c>
      <c r="B240" s="137" t="s">
        <v>1033</v>
      </c>
      <c r="C240" s="19" t="s">
        <v>1475</v>
      </c>
      <c r="D240" s="32" t="s">
        <v>1034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1:19" x14ac:dyDescent="0.3">
      <c r="A241" s="135" t="s">
        <v>1950</v>
      </c>
      <c r="B241" s="136" t="s">
        <v>1041</v>
      </c>
      <c r="C241" s="19" t="s">
        <v>1567</v>
      </c>
      <c r="D241" s="32" t="s">
        <v>1042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1:19" x14ac:dyDescent="0.3">
      <c r="A242" s="135"/>
      <c r="B242" s="136"/>
      <c r="C242" s="19" t="s">
        <v>1693</v>
      </c>
      <c r="D242" s="32" t="s">
        <v>1046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</row>
    <row r="243" spans="1:19" x14ac:dyDescent="0.3">
      <c r="A243" s="135" t="s">
        <v>1951</v>
      </c>
      <c r="B243" s="136" t="s">
        <v>1049</v>
      </c>
      <c r="C243" s="19" t="s">
        <v>1567</v>
      </c>
      <c r="D243" s="32" t="s">
        <v>1042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1:19" x14ac:dyDescent="0.3">
      <c r="A244" s="135"/>
      <c r="B244" s="136"/>
      <c r="C244" s="19" t="s">
        <v>1693</v>
      </c>
      <c r="D244" s="32" t="s">
        <v>1046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</row>
    <row r="245" spans="1:19" x14ac:dyDescent="0.3">
      <c r="A245" s="138" t="s">
        <v>1952</v>
      </c>
      <c r="B245" s="137" t="s">
        <v>1054</v>
      </c>
      <c r="C245" s="19" t="s">
        <v>1626</v>
      </c>
      <c r="D245" s="32" t="s">
        <v>1055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</row>
    <row r="246" spans="1:19" x14ac:dyDescent="0.3">
      <c r="A246" s="138" t="s">
        <v>1953</v>
      </c>
      <c r="B246" s="137" t="s">
        <v>1058</v>
      </c>
      <c r="C246" s="19" t="s">
        <v>1554</v>
      </c>
      <c r="D246" s="32" t="s">
        <v>1061</v>
      </c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</row>
    <row r="247" spans="1:19" x14ac:dyDescent="0.3">
      <c r="A247" s="135" t="s">
        <v>1954</v>
      </c>
      <c r="B247" s="136" t="s">
        <v>1065</v>
      </c>
      <c r="C247" s="19" t="s">
        <v>1554</v>
      </c>
      <c r="D247" s="32" t="s">
        <v>1061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1:19" x14ac:dyDescent="0.3">
      <c r="A248" s="135"/>
      <c r="B248" s="136"/>
      <c r="C248" s="19" t="s">
        <v>1541</v>
      </c>
      <c r="D248" s="32" t="s">
        <v>1059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</row>
    <row r="249" spans="1:19" x14ac:dyDescent="0.3">
      <c r="A249" s="135" t="s">
        <v>1955</v>
      </c>
      <c r="B249" s="136" t="s">
        <v>1067</v>
      </c>
      <c r="C249" s="19" t="s">
        <v>1495</v>
      </c>
      <c r="D249" s="32" t="s">
        <v>1076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</row>
    <row r="250" spans="1:19" x14ac:dyDescent="0.3">
      <c r="A250" s="135"/>
      <c r="B250" s="136"/>
      <c r="C250" s="19" t="s">
        <v>1616</v>
      </c>
      <c r="D250" s="32" t="s">
        <v>1071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</row>
    <row r="251" spans="1:19" x14ac:dyDescent="0.3">
      <c r="A251" s="138" t="s">
        <v>1956</v>
      </c>
      <c r="B251" s="137" t="s">
        <v>1087</v>
      </c>
      <c r="C251" s="19" t="s">
        <v>1570</v>
      </c>
      <c r="D251" s="32" t="s">
        <v>1442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</row>
    <row r="252" spans="1:19" x14ac:dyDescent="0.3">
      <c r="A252" s="138" t="s">
        <v>1957</v>
      </c>
      <c r="B252" s="137" t="s">
        <v>1091</v>
      </c>
      <c r="C252" s="19" t="s">
        <v>1511</v>
      </c>
      <c r="D252" s="32" t="s">
        <v>1092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</row>
    <row r="253" spans="1:19" x14ac:dyDescent="0.3">
      <c r="A253" s="135" t="s">
        <v>1958</v>
      </c>
      <c r="B253" s="136" t="s">
        <v>1096</v>
      </c>
      <c r="C253" s="19" t="s">
        <v>1474</v>
      </c>
      <c r="D253" s="32" t="s">
        <v>1100</v>
      </c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</row>
    <row r="254" spans="1:19" x14ac:dyDescent="0.3">
      <c r="A254" s="135"/>
      <c r="B254" s="136"/>
      <c r="C254" s="19" t="s">
        <v>1683</v>
      </c>
      <c r="D254" s="32" t="s">
        <v>1123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</row>
    <row r="255" spans="1:19" x14ac:dyDescent="0.3">
      <c r="A255" s="135"/>
      <c r="B255" s="136"/>
      <c r="C255" s="19" t="s">
        <v>1656</v>
      </c>
      <c r="D255" s="32" t="s">
        <v>1114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</row>
    <row r="256" spans="1:19" x14ac:dyDescent="0.3">
      <c r="A256" s="135"/>
      <c r="B256" s="136"/>
      <c r="C256" s="17" t="s">
        <v>1634</v>
      </c>
      <c r="D256" s="32" t="s">
        <v>1117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</row>
    <row r="257" spans="1:19" x14ac:dyDescent="0.3">
      <c r="A257" s="135"/>
      <c r="B257" s="136"/>
      <c r="C257" s="17" t="s">
        <v>1473</v>
      </c>
      <c r="D257" s="32" t="s">
        <v>1120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</row>
    <row r="258" spans="1:19" x14ac:dyDescent="0.3">
      <c r="A258" s="135"/>
      <c r="B258" s="136"/>
      <c r="C258" s="19" t="s">
        <v>1697</v>
      </c>
      <c r="D258" s="32" t="s">
        <v>1128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</row>
    <row r="259" spans="1:19" x14ac:dyDescent="0.3">
      <c r="A259" s="135" t="s">
        <v>1959</v>
      </c>
      <c r="B259" s="136" t="s">
        <v>1132</v>
      </c>
      <c r="C259" s="19" t="s">
        <v>1683</v>
      </c>
      <c r="D259" s="32" t="s">
        <v>1123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</row>
    <row r="260" spans="1:19" x14ac:dyDescent="0.3">
      <c r="A260" s="135"/>
      <c r="B260" s="136"/>
      <c r="C260" s="19" t="s">
        <v>1474</v>
      </c>
      <c r="D260" s="32" t="s">
        <v>1100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</row>
    <row r="261" spans="1:19" x14ac:dyDescent="0.3">
      <c r="A261" s="135"/>
      <c r="B261" s="136"/>
      <c r="C261" s="19" t="s">
        <v>1656</v>
      </c>
      <c r="D261" s="32" t="s">
        <v>1114</v>
      </c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</row>
    <row r="262" spans="1:19" x14ac:dyDescent="0.3">
      <c r="A262" s="135"/>
      <c r="B262" s="136"/>
      <c r="C262" s="17" t="s">
        <v>1634</v>
      </c>
      <c r="D262" s="32" t="s">
        <v>1117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</row>
    <row r="263" spans="1:19" x14ac:dyDescent="0.3">
      <c r="A263" s="135"/>
      <c r="B263" s="136"/>
      <c r="C263" s="19" t="s">
        <v>1697</v>
      </c>
      <c r="D263" s="32" t="s">
        <v>1128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</row>
    <row r="264" spans="1:19" x14ac:dyDescent="0.3">
      <c r="A264" s="135"/>
      <c r="B264" s="136"/>
      <c r="C264" s="17" t="s">
        <v>1473</v>
      </c>
      <c r="D264" s="32" t="s">
        <v>1120</v>
      </c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</row>
    <row r="265" spans="1:19" x14ac:dyDescent="0.3">
      <c r="A265" s="138" t="s">
        <v>1960</v>
      </c>
      <c r="B265" s="137" t="s">
        <v>1138</v>
      </c>
      <c r="C265" s="19" t="s">
        <v>1588</v>
      </c>
      <c r="D265" s="32" t="s">
        <v>1149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</row>
    <row r="266" spans="1:19" x14ac:dyDescent="0.3">
      <c r="A266" s="138" t="s">
        <v>1961</v>
      </c>
      <c r="B266" s="137" t="s">
        <v>1152</v>
      </c>
      <c r="C266" s="19" t="s">
        <v>1459</v>
      </c>
      <c r="D266" s="32" t="s">
        <v>1153</v>
      </c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</row>
    <row r="267" spans="1:19" x14ac:dyDescent="0.3">
      <c r="A267" s="138" t="s">
        <v>1962</v>
      </c>
      <c r="B267" s="137" t="s">
        <v>1155</v>
      </c>
      <c r="C267" s="19" t="s">
        <v>1771</v>
      </c>
      <c r="D267" s="32" t="s">
        <v>1156</v>
      </c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</row>
    <row r="268" spans="1:19" x14ac:dyDescent="0.3">
      <c r="A268" s="138" t="s">
        <v>1963</v>
      </c>
      <c r="B268" s="137" t="s">
        <v>1159</v>
      </c>
      <c r="C268" s="19" t="s">
        <v>1521</v>
      </c>
      <c r="D268" s="32" t="s">
        <v>1162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</row>
    <row r="269" spans="1:19" x14ac:dyDescent="0.3">
      <c r="A269" s="138" t="s">
        <v>1964</v>
      </c>
      <c r="B269" s="137" t="s">
        <v>1171</v>
      </c>
      <c r="C269" s="19" t="s">
        <v>1521</v>
      </c>
      <c r="D269" s="32" t="s">
        <v>1162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</row>
    <row r="270" spans="1:19" x14ac:dyDescent="0.3">
      <c r="A270" s="138" t="s">
        <v>1965</v>
      </c>
      <c r="B270" s="137" t="s">
        <v>1174</v>
      </c>
      <c r="C270" s="17" t="s">
        <v>1607</v>
      </c>
      <c r="D270" s="32" t="s">
        <v>1175</v>
      </c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</row>
    <row r="271" spans="1:19" x14ac:dyDescent="0.3">
      <c r="A271" s="138" t="s">
        <v>1966</v>
      </c>
      <c r="B271" s="137" t="s">
        <v>1177</v>
      </c>
      <c r="C271" s="19" t="s">
        <v>1676</v>
      </c>
      <c r="D271" s="32" t="s">
        <v>1185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</row>
    <row r="272" spans="1:19" x14ac:dyDescent="0.3">
      <c r="A272" s="135" t="s">
        <v>1967</v>
      </c>
      <c r="B272" s="136" t="s">
        <v>1193</v>
      </c>
      <c r="C272" s="19" t="s">
        <v>1685</v>
      </c>
      <c r="D272" s="32" t="s">
        <v>1194</v>
      </c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</row>
    <row r="273" spans="1:19" x14ac:dyDescent="0.3">
      <c r="A273" s="135"/>
      <c r="B273" s="136"/>
      <c r="C273" s="19" t="s">
        <v>1686</v>
      </c>
      <c r="D273" s="32" t="s">
        <v>1196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</row>
    <row r="274" spans="1:19" x14ac:dyDescent="0.3">
      <c r="A274" s="138" t="s">
        <v>1968</v>
      </c>
      <c r="B274" s="137" t="s">
        <v>1199</v>
      </c>
      <c r="C274" s="19" t="s">
        <v>1575</v>
      </c>
      <c r="D274" s="32" t="s">
        <v>1200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</row>
    <row r="275" spans="1:19" x14ac:dyDescent="0.3">
      <c r="A275" s="135" t="s">
        <v>1969</v>
      </c>
      <c r="B275" s="136" t="s">
        <v>1205</v>
      </c>
      <c r="C275" s="19" t="s">
        <v>1577</v>
      </c>
      <c r="D275" s="32" t="s">
        <v>1206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1:19" x14ac:dyDescent="0.3">
      <c r="A276" s="135"/>
      <c r="B276" s="136"/>
      <c r="C276" s="19" t="s">
        <v>1578</v>
      </c>
      <c r="D276" s="32" t="s">
        <v>1208</v>
      </c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</row>
    <row r="277" spans="1:19" x14ac:dyDescent="0.3">
      <c r="A277" s="138" t="s">
        <v>1970</v>
      </c>
      <c r="B277" s="137" t="s">
        <v>1210</v>
      </c>
      <c r="C277" s="19" t="s">
        <v>1529</v>
      </c>
      <c r="D277" s="32" t="s">
        <v>1211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</row>
    <row r="278" spans="1:19" x14ac:dyDescent="0.3">
      <c r="A278" s="138" t="s">
        <v>1971</v>
      </c>
      <c r="B278" s="137" t="s">
        <v>1215</v>
      </c>
      <c r="C278" s="19" t="s">
        <v>1768</v>
      </c>
      <c r="D278" s="32" t="s">
        <v>1216</v>
      </c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</row>
    <row r="279" spans="1:19" x14ac:dyDescent="0.3">
      <c r="A279" s="138" t="s">
        <v>1972</v>
      </c>
      <c r="B279" s="137" t="s">
        <v>1223</v>
      </c>
      <c r="C279" s="19" t="s">
        <v>1623</v>
      </c>
      <c r="D279" s="32" t="s">
        <v>1224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</row>
    <row r="280" spans="1:19" x14ac:dyDescent="0.3">
      <c r="A280" s="135" t="s">
        <v>1973</v>
      </c>
      <c r="B280" s="136" t="s">
        <v>1228</v>
      </c>
      <c r="C280" s="17" t="s">
        <v>1751</v>
      </c>
      <c r="D280" s="32" t="s">
        <v>1229</v>
      </c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</row>
    <row r="281" spans="1:19" x14ac:dyDescent="0.3">
      <c r="A281" s="135"/>
      <c r="B281" s="136"/>
      <c r="C281" s="17" t="s">
        <v>1752</v>
      </c>
      <c r="D281" s="32" t="s">
        <v>1233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1:19" x14ac:dyDescent="0.3">
      <c r="A282" s="138" t="s">
        <v>1974</v>
      </c>
      <c r="B282" s="137" t="s">
        <v>1236</v>
      </c>
      <c r="C282" s="19" t="s">
        <v>1579</v>
      </c>
      <c r="D282" s="32" t="s">
        <v>1237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</row>
    <row r="283" spans="1:19" x14ac:dyDescent="0.3">
      <c r="A283" s="138" t="s">
        <v>1975</v>
      </c>
      <c r="B283" s="137" t="s">
        <v>1240</v>
      </c>
      <c r="C283" s="19" t="s">
        <v>1566</v>
      </c>
      <c r="D283" s="32" t="s">
        <v>1241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1:19" x14ac:dyDescent="0.3">
      <c r="A284" s="138" t="s">
        <v>1976</v>
      </c>
      <c r="B284" s="137" t="s">
        <v>1244</v>
      </c>
      <c r="C284" s="19" t="s">
        <v>1698</v>
      </c>
      <c r="D284" s="32" t="s">
        <v>1248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1:19" x14ac:dyDescent="0.3">
      <c r="A285" s="135" t="s">
        <v>1977</v>
      </c>
      <c r="B285" s="136" t="s">
        <v>1255</v>
      </c>
      <c r="C285" s="19" t="s">
        <v>1479</v>
      </c>
      <c r="D285" s="32" t="s">
        <v>1264</v>
      </c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</row>
    <row r="286" spans="1:19" x14ac:dyDescent="0.3">
      <c r="A286" s="135"/>
      <c r="B286" s="136"/>
      <c r="C286" s="19" t="s">
        <v>1614</v>
      </c>
      <c r="D286" s="32" t="s">
        <v>1256</v>
      </c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1:19" x14ac:dyDescent="0.3">
      <c r="A287" s="135"/>
      <c r="B287" s="136"/>
      <c r="C287" s="19" t="s">
        <v>1629</v>
      </c>
      <c r="D287" s="32" t="s">
        <v>1259</v>
      </c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1:19" x14ac:dyDescent="0.3">
      <c r="A288" s="135"/>
      <c r="B288" s="136"/>
      <c r="C288" s="19" t="s">
        <v>1630</v>
      </c>
      <c r="D288" s="32" t="s">
        <v>1261</v>
      </c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</row>
    <row r="289" spans="1:19" x14ac:dyDescent="0.3">
      <c r="A289" s="135" t="s">
        <v>1978</v>
      </c>
      <c r="B289" s="136" t="s">
        <v>1709</v>
      </c>
      <c r="C289" s="19" t="s">
        <v>1479</v>
      </c>
      <c r="D289" s="32" t="s">
        <v>1264</v>
      </c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1:19" x14ac:dyDescent="0.3">
      <c r="A290" s="135"/>
      <c r="B290" s="136"/>
      <c r="C290" s="19" t="s">
        <v>1639</v>
      </c>
      <c r="D290" s="32" t="s">
        <v>1267</v>
      </c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1:19" x14ac:dyDescent="0.3">
      <c r="A291" s="138" t="s">
        <v>1979</v>
      </c>
      <c r="B291" s="137" t="s">
        <v>1271</v>
      </c>
      <c r="C291" s="19" t="s">
        <v>1580</v>
      </c>
      <c r="D291" s="32" t="s">
        <v>1272</v>
      </c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</row>
    <row r="292" spans="1:19" x14ac:dyDescent="0.3">
      <c r="A292" s="138" t="s">
        <v>1980</v>
      </c>
      <c r="B292" s="137" t="s">
        <v>1280</v>
      </c>
      <c r="C292" s="19" t="s">
        <v>1769</v>
      </c>
      <c r="D292" s="32" t="s">
        <v>1725</v>
      </c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</row>
    <row r="293" spans="1:19" x14ac:dyDescent="0.3">
      <c r="A293" s="138" t="s">
        <v>1981</v>
      </c>
      <c r="B293" s="137" t="s">
        <v>1282</v>
      </c>
      <c r="C293" s="19" t="s">
        <v>1581</v>
      </c>
      <c r="D293" s="32" t="s">
        <v>1275</v>
      </c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</row>
    <row r="294" spans="1:19" x14ac:dyDescent="0.3">
      <c r="A294" s="138" t="s">
        <v>1982</v>
      </c>
      <c r="B294" s="137" t="s">
        <v>1284</v>
      </c>
      <c r="C294" s="19" t="s">
        <v>1497</v>
      </c>
      <c r="D294" s="32" t="s">
        <v>1288</v>
      </c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1:19" x14ac:dyDescent="0.3">
      <c r="A295" s="138" t="s">
        <v>1983</v>
      </c>
      <c r="B295" s="137" t="s">
        <v>1294</v>
      </c>
      <c r="C295" s="19" t="s">
        <v>1560</v>
      </c>
      <c r="D295" s="32" t="s">
        <v>1295</v>
      </c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spans="1:19" x14ac:dyDescent="0.3">
      <c r="A296" s="138" t="s">
        <v>1984</v>
      </c>
      <c r="B296" s="137" t="s">
        <v>1298</v>
      </c>
      <c r="C296" s="19" t="s">
        <v>1750</v>
      </c>
      <c r="D296" s="32" t="s">
        <v>1299</v>
      </c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1:19" x14ac:dyDescent="0.3">
      <c r="A297" s="135" t="s">
        <v>1985</v>
      </c>
      <c r="B297" s="136" t="s">
        <v>1303</v>
      </c>
      <c r="C297" s="19" t="s">
        <v>1582</v>
      </c>
      <c r="D297" s="32" t="s">
        <v>1311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</row>
    <row r="298" spans="1:19" x14ac:dyDescent="0.3">
      <c r="A298" s="135"/>
      <c r="B298" s="136"/>
      <c r="C298" s="19" t="s">
        <v>1618</v>
      </c>
      <c r="D298" s="32" t="s">
        <v>1304</v>
      </c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</row>
    <row r="299" spans="1:19" x14ac:dyDescent="0.3">
      <c r="A299" s="135"/>
      <c r="B299" s="136"/>
      <c r="C299" s="19" t="s">
        <v>1703</v>
      </c>
      <c r="D299" s="32" t="s">
        <v>1316</v>
      </c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</row>
    <row r="300" spans="1:19" x14ac:dyDescent="0.3">
      <c r="A300" s="135"/>
      <c r="B300" s="136"/>
      <c r="C300" s="19" t="s">
        <v>1702</v>
      </c>
      <c r="D300" s="32" t="s">
        <v>1313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</row>
    <row r="301" spans="1:19" x14ac:dyDescent="0.3">
      <c r="A301" s="135"/>
      <c r="B301" s="136"/>
      <c r="C301" s="19" t="s">
        <v>1700</v>
      </c>
      <c r="D301" s="32" t="s">
        <v>1306</v>
      </c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</row>
    <row r="302" spans="1:19" x14ac:dyDescent="0.3">
      <c r="A302" s="135"/>
      <c r="B302" s="136"/>
      <c r="C302" s="19" t="s">
        <v>1701</v>
      </c>
      <c r="D302" s="32" t="s">
        <v>1308</v>
      </c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1:19" x14ac:dyDescent="0.3">
      <c r="A303" s="138" t="s">
        <v>1986</v>
      </c>
      <c r="B303" s="137" t="s">
        <v>1318</v>
      </c>
      <c r="C303" s="19" t="s">
        <v>1745</v>
      </c>
      <c r="D303" s="32" t="s">
        <v>1319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</row>
    <row r="304" spans="1:19" x14ac:dyDescent="0.3">
      <c r="A304" s="138" t="s">
        <v>1987</v>
      </c>
      <c r="B304" s="137" t="s">
        <v>1321</v>
      </c>
      <c r="C304" s="19" t="s">
        <v>1608</v>
      </c>
      <c r="D304" s="32" t="s">
        <v>1322</v>
      </c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</row>
    <row r="305" spans="1:19" x14ac:dyDescent="0.3">
      <c r="A305" s="138" t="s">
        <v>1988</v>
      </c>
      <c r="B305" s="137" t="s">
        <v>1325</v>
      </c>
      <c r="C305" s="19" t="s">
        <v>1759</v>
      </c>
      <c r="D305" s="32" t="s">
        <v>1326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spans="1:19" x14ac:dyDescent="0.3">
      <c r="A306" s="138" t="s">
        <v>1989</v>
      </c>
      <c r="B306" s="137" t="s">
        <v>1328</v>
      </c>
      <c r="C306" s="19" t="s">
        <v>1583</v>
      </c>
      <c r="D306" s="32" t="s">
        <v>1329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</row>
    <row r="307" spans="1:19" x14ac:dyDescent="0.3">
      <c r="A307" s="138" t="s">
        <v>1990</v>
      </c>
      <c r="B307" s="137" t="s">
        <v>1331</v>
      </c>
      <c r="C307" s="19" t="s">
        <v>1772</v>
      </c>
      <c r="D307" s="32" t="s">
        <v>1332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</row>
    <row r="308" spans="1:19" x14ac:dyDescent="0.3">
      <c r="A308" s="138" t="s">
        <v>1991</v>
      </c>
      <c r="B308" s="137" t="s">
        <v>1335</v>
      </c>
      <c r="C308" s="19" t="s">
        <v>1568</v>
      </c>
      <c r="D308" s="32" t="s">
        <v>1336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</row>
    <row r="309" spans="1:19" x14ac:dyDescent="0.3">
      <c r="A309" s="135" t="s">
        <v>1992</v>
      </c>
      <c r="B309" s="136" t="s">
        <v>1341</v>
      </c>
      <c r="C309" s="19" t="s">
        <v>1738</v>
      </c>
      <c r="D309" s="32" t="s">
        <v>1726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</row>
    <row r="310" spans="1:19" x14ac:dyDescent="0.3">
      <c r="A310" s="135"/>
      <c r="B310" s="136"/>
      <c r="C310" s="19" t="s">
        <v>1740</v>
      </c>
      <c r="D310" s="32" t="s">
        <v>1727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</row>
    <row r="311" spans="1:19" x14ac:dyDescent="0.3">
      <c r="A311" s="138" t="s">
        <v>1993</v>
      </c>
      <c r="B311" s="137" t="s">
        <v>1346</v>
      </c>
      <c r="C311" s="19" t="s">
        <v>1738</v>
      </c>
      <c r="D311" s="32" t="s">
        <v>1726</v>
      </c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</row>
    <row r="312" spans="1:19" x14ac:dyDescent="0.3">
      <c r="A312" s="138" t="s">
        <v>1994</v>
      </c>
      <c r="B312" s="137" t="s">
        <v>1347</v>
      </c>
      <c r="C312" s="19" t="s">
        <v>1739</v>
      </c>
      <c r="D312" s="32" t="s">
        <v>1730</v>
      </c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</row>
    <row r="313" spans="1:19" x14ac:dyDescent="0.3">
      <c r="A313" s="138" t="s">
        <v>1995</v>
      </c>
      <c r="B313" s="137" t="s">
        <v>1358</v>
      </c>
      <c r="C313" s="19" t="s">
        <v>1584</v>
      </c>
      <c r="D313" s="32" t="s">
        <v>1359</v>
      </c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</row>
    <row r="314" spans="1:19" x14ac:dyDescent="0.3">
      <c r="A314" s="138" t="s">
        <v>1996</v>
      </c>
      <c r="B314" s="137" t="s">
        <v>1362</v>
      </c>
      <c r="C314" s="19" t="s">
        <v>1586</v>
      </c>
      <c r="D314" s="32" t="s">
        <v>1363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</row>
    <row r="315" spans="1:19" x14ac:dyDescent="0.3">
      <c r="A315" s="138" t="s">
        <v>1997</v>
      </c>
      <c r="B315" s="137" t="s">
        <v>1366</v>
      </c>
      <c r="C315" s="17" t="s">
        <v>1647</v>
      </c>
      <c r="D315" s="32" t="s">
        <v>1367</v>
      </c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</row>
    <row r="316" spans="1:19" x14ac:dyDescent="0.3">
      <c r="A316" s="138" t="s">
        <v>1998</v>
      </c>
      <c r="B316" s="137" t="s">
        <v>1370</v>
      </c>
      <c r="C316" s="19" t="s">
        <v>1552</v>
      </c>
      <c r="D316" s="32" t="s">
        <v>1371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1:19" x14ac:dyDescent="0.3">
      <c r="A317" s="138" t="s">
        <v>1999</v>
      </c>
      <c r="B317" s="137" t="s">
        <v>1373</v>
      </c>
      <c r="C317" s="17" t="s">
        <v>1652</v>
      </c>
      <c r="D317" s="32" t="s">
        <v>1374</v>
      </c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8" spans="1:19" x14ac:dyDescent="0.3">
      <c r="A318" s="138" t="s">
        <v>2000</v>
      </c>
      <c r="B318" s="137" t="s">
        <v>1377</v>
      </c>
      <c r="C318" s="19" t="s">
        <v>1762</v>
      </c>
      <c r="D318" s="32" t="s">
        <v>1381</v>
      </c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</row>
    <row r="319" spans="1:19" x14ac:dyDescent="0.3">
      <c r="A319" s="138" t="s">
        <v>2001</v>
      </c>
      <c r="B319" s="137" t="s">
        <v>1384</v>
      </c>
      <c r="C319" s="19" t="s">
        <v>1704</v>
      </c>
      <c r="D319" s="32" t="s">
        <v>1385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</row>
    <row r="320" spans="1:19" x14ac:dyDescent="0.3">
      <c r="A320" s="138" t="s">
        <v>2002</v>
      </c>
      <c r="B320" s="137" t="s">
        <v>1387</v>
      </c>
      <c r="C320" s="19" t="s">
        <v>1543</v>
      </c>
      <c r="D320" s="32" t="s">
        <v>775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</row>
    <row r="321" spans="1:19" x14ac:dyDescent="0.3">
      <c r="A321" s="138" t="s">
        <v>2003</v>
      </c>
      <c r="B321" s="137" t="s">
        <v>1390</v>
      </c>
      <c r="C321" s="19" t="s">
        <v>1706</v>
      </c>
      <c r="D321" s="32" t="s">
        <v>1391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</row>
    <row r="322" spans="1:19" x14ac:dyDescent="0.3">
      <c r="A322" s="135" t="s">
        <v>2004</v>
      </c>
      <c r="B322" s="136" t="s">
        <v>1395</v>
      </c>
      <c r="C322" s="19" t="s">
        <v>1603</v>
      </c>
      <c r="D322" s="32" t="s">
        <v>1396</v>
      </c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</row>
    <row r="323" spans="1:19" x14ac:dyDescent="0.3">
      <c r="A323" s="135"/>
      <c r="B323" s="136"/>
      <c r="C323" s="19" t="s">
        <v>1651</v>
      </c>
      <c r="D323" s="32" t="s">
        <v>1403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</row>
    <row r="324" spans="1:19" x14ac:dyDescent="0.3">
      <c r="A324" s="135"/>
      <c r="B324" s="136"/>
      <c r="C324" s="19" t="s">
        <v>1625</v>
      </c>
      <c r="D324" s="32" t="s">
        <v>1401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</row>
    <row r="325" spans="1:19" x14ac:dyDescent="0.3">
      <c r="A325" s="135"/>
      <c r="B325" s="136"/>
      <c r="C325" s="19" t="s">
        <v>1471</v>
      </c>
      <c r="D325" s="32" t="s">
        <v>1399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</row>
    <row r="326" spans="1:19" x14ac:dyDescent="0.3">
      <c r="A326" s="138" t="s">
        <v>2005</v>
      </c>
      <c r="B326" s="137" t="s">
        <v>1405</v>
      </c>
      <c r="C326" s="19" t="s">
        <v>1454</v>
      </c>
      <c r="D326" s="32" t="s">
        <v>1445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</row>
    <row r="327" spans="1:19" x14ac:dyDescent="0.3">
      <c r="A327" s="138" t="s">
        <v>2006</v>
      </c>
      <c r="B327" s="137" t="s">
        <v>1412</v>
      </c>
      <c r="C327" s="19" t="s">
        <v>1746</v>
      </c>
      <c r="D327" s="32" t="s">
        <v>1419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</row>
    <row r="328" spans="1:19" x14ac:dyDescent="0.3">
      <c r="A328" s="139" t="s">
        <v>2007</v>
      </c>
      <c r="B328" s="140" t="s">
        <v>1422</v>
      </c>
      <c r="C328" s="25" t="s">
        <v>1744</v>
      </c>
      <c r="D328" s="35" t="s">
        <v>1423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</row>
  </sheetData>
  <mergeCells count="86">
    <mergeCell ref="A309:A310"/>
    <mergeCell ref="A322:A325"/>
    <mergeCell ref="B322:B325"/>
    <mergeCell ref="A272:A273"/>
    <mergeCell ref="A275:A276"/>
    <mergeCell ref="A280:A281"/>
    <mergeCell ref="A285:A288"/>
    <mergeCell ref="A289:A290"/>
    <mergeCell ref="A297:A302"/>
    <mergeCell ref="B285:B288"/>
    <mergeCell ref="B289:B290"/>
    <mergeCell ref="B297:B302"/>
    <mergeCell ref="B309:B310"/>
    <mergeCell ref="A134:A135"/>
    <mergeCell ref="A136:A137"/>
    <mergeCell ref="A142:A143"/>
    <mergeCell ref="A150:A151"/>
    <mergeCell ref="A259:A264"/>
    <mergeCell ref="A158:A159"/>
    <mergeCell ref="A161:A162"/>
    <mergeCell ref="A184:A187"/>
    <mergeCell ref="A192:A204"/>
    <mergeCell ref="A223:A224"/>
    <mergeCell ref="A235:A236"/>
    <mergeCell ref="A241:A242"/>
    <mergeCell ref="A243:A244"/>
    <mergeCell ref="A247:A248"/>
    <mergeCell ref="A249:A250"/>
    <mergeCell ref="A253:A258"/>
    <mergeCell ref="B243:B244"/>
    <mergeCell ref="B136:B137"/>
    <mergeCell ref="B142:B143"/>
    <mergeCell ref="A30:A31"/>
    <mergeCell ref="A44:A45"/>
    <mergeCell ref="A51:A54"/>
    <mergeCell ref="A57:A59"/>
    <mergeCell ref="A65:A66"/>
    <mergeCell ref="A156:A157"/>
    <mergeCell ref="A78:A82"/>
    <mergeCell ref="A85:A87"/>
    <mergeCell ref="A89:A90"/>
    <mergeCell ref="A99:A115"/>
    <mergeCell ref="A125:A126"/>
    <mergeCell ref="A127:A128"/>
    <mergeCell ref="A129:A130"/>
    <mergeCell ref="B184:B187"/>
    <mergeCell ref="B235:B236"/>
    <mergeCell ref="B223:B224"/>
    <mergeCell ref="B192:B204"/>
    <mergeCell ref="B241:B242"/>
    <mergeCell ref="B247:B248"/>
    <mergeCell ref="B249:B250"/>
    <mergeCell ref="B253:B258"/>
    <mergeCell ref="B280:B281"/>
    <mergeCell ref="B272:B273"/>
    <mergeCell ref="B259:B264"/>
    <mergeCell ref="B275:B276"/>
    <mergeCell ref="B150:B151"/>
    <mergeCell ref="B158:B159"/>
    <mergeCell ref="B156:B157"/>
    <mergeCell ref="B161:B162"/>
    <mergeCell ref="B89:B90"/>
    <mergeCell ref="B99:B115"/>
    <mergeCell ref="B129:B130"/>
    <mergeCell ref="B127:B128"/>
    <mergeCell ref="B125:B126"/>
    <mergeCell ref="B134:B135"/>
    <mergeCell ref="B85:B87"/>
    <mergeCell ref="A19:A20"/>
    <mergeCell ref="B19:B20"/>
    <mergeCell ref="B26:B28"/>
    <mergeCell ref="A26:A28"/>
    <mergeCell ref="B30:B31"/>
    <mergeCell ref="B44:B45"/>
    <mergeCell ref="B51:B54"/>
    <mergeCell ref="B57:B59"/>
    <mergeCell ref="B65:B66"/>
    <mergeCell ref="B67:B68"/>
    <mergeCell ref="B78:B82"/>
    <mergeCell ref="A67:A68"/>
    <mergeCell ref="A3:B3"/>
    <mergeCell ref="C3:D3"/>
    <mergeCell ref="A6:A7"/>
    <mergeCell ref="B6:B7"/>
    <mergeCell ref="A14:A15"/>
    <mergeCell ref="B14:B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893E-F440-4510-B8AD-BC597A3FAA3D}">
  <dimension ref="A1:C195"/>
  <sheetViews>
    <sheetView workbookViewId="0">
      <selection activeCell="O19" sqref="O19"/>
    </sheetView>
  </sheetViews>
  <sheetFormatPr defaultColWidth="9.109375" defaultRowHeight="14.4" x14ac:dyDescent="0.3"/>
  <cols>
    <col min="1" max="1" width="14.88671875" style="15" customWidth="1"/>
    <col min="2" max="2" width="21.109375" style="15" customWidth="1"/>
    <col min="3" max="16384" width="9.109375" style="16"/>
  </cols>
  <sheetData>
    <row r="1" spans="1:2" x14ac:dyDescent="0.3">
      <c r="A1" s="2" t="s">
        <v>2010</v>
      </c>
    </row>
    <row r="3" spans="1:2" x14ac:dyDescent="0.3">
      <c r="A3" s="20" t="s">
        <v>1777</v>
      </c>
      <c r="B3" s="24" t="s">
        <v>1708</v>
      </c>
    </row>
    <row r="4" spans="1:2" x14ac:dyDescent="0.3">
      <c r="A4" s="15" t="s">
        <v>1537</v>
      </c>
      <c r="B4" s="3" t="s">
        <v>1439</v>
      </c>
    </row>
    <row r="5" spans="1:2" x14ac:dyDescent="0.3">
      <c r="A5" s="15" t="s">
        <v>1595</v>
      </c>
      <c r="B5" s="3" t="s">
        <v>232</v>
      </c>
    </row>
    <row r="6" spans="1:2" x14ac:dyDescent="0.3">
      <c r="A6" s="15" t="s">
        <v>1539</v>
      </c>
      <c r="B6" s="3" t="s">
        <v>1452</v>
      </c>
    </row>
    <row r="7" spans="1:2" x14ac:dyDescent="0.3">
      <c r="A7" s="15" t="s">
        <v>1538</v>
      </c>
      <c r="B7" s="3" t="s">
        <v>1438</v>
      </c>
    </row>
    <row r="8" spans="1:2" x14ac:dyDescent="0.3">
      <c r="A8" s="15" t="s">
        <v>1455</v>
      </c>
      <c r="B8" s="3" t="s">
        <v>61</v>
      </c>
    </row>
    <row r="9" spans="1:2" x14ac:dyDescent="0.3">
      <c r="A9" s="15" t="s">
        <v>1463</v>
      </c>
      <c r="B9" s="3" t="s">
        <v>720</v>
      </c>
    </row>
    <row r="10" spans="1:2" x14ac:dyDescent="0.3">
      <c r="A10" s="15" t="s">
        <v>1467</v>
      </c>
      <c r="B10" s="3" t="s">
        <v>176</v>
      </c>
    </row>
    <row r="11" spans="1:2" x14ac:dyDescent="0.3">
      <c r="A11" s="15" t="s">
        <v>1506</v>
      </c>
      <c r="B11" s="3" t="s">
        <v>666</v>
      </c>
    </row>
    <row r="12" spans="1:2" x14ac:dyDescent="0.3">
      <c r="A12" s="15" t="s">
        <v>1512</v>
      </c>
      <c r="B12" s="3" t="s">
        <v>420</v>
      </c>
    </row>
    <row r="13" spans="1:2" x14ac:dyDescent="0.3">
      <c r="A13" s="15" t="s">
        <v>1513</v>
      </c>
      <c r="B13" s="3" t="s">
        <v>888</v>
      </c>
    </row>
    <row r="14" spans="1:2" x14ac:dyDescent="0.3">
      <c r="A14" s="15" t="s">
        <v>1464</v>
      </c>
      <c r="B14" s="3" t="s">
        <v>1443</v>
      </c>
    </row>
    <row r="15" spans="1:2" x14ac:dyDescent="0.3">
      <c r="A15" s="15" t="s">
        <v>1460</v>
      </c>
      <c r="B15" s="3" t="s">
        <v>1444</v>
      </c>
    </row>
    <row r="16" spans="1:2" x14ac:dyDescent="0.3">
      <c r="A16" s="15" t="s">
        <v>1556</v>
      </c>
      <c r="B16" s="3" t="s">
        <v>906</v>
      </c>
    </row>
    <row r="17" spans="1:2" x14ac:dyDescent="0.3">
      <c r="A17" s="15" t="s">
        <v>1557</v>
      </c>
      <c r="B17" s="3" t="s">
        <v>585</v>
      </c>
    </row>
    <row r="18" spans="1:2" x14ac:dyDescent="0.3">
      <c r="A18" s="15" t="s">
        <v>1559</v>
      </c>
      <c r="B18" s="3" t="s">
        <v>947</v>
      </c>
    </row>
    <row r="19" spans="1:2" x14ac:dyDescent="0.3">
      <c r="A19" s="15" t="s">
        <v>1563</v>
      </c>
      <c r="B19" s="3" t="s">
        <v>79</v>
      </c>
    </row>
    <row r="20" spans="1:2" x14ac:dyDescent="0.3">
      <c r="A20" s="15" t="s">
        <v>1569</v>
      </c>
      <c r="B20" s="3" t="s">
        <v>644</v>
      </c>
    </row>
    <row r="21" spans="1:2" x14ac:dyDescent="0.3">
      <c r="A21" s="15" t="s">
        <v>1571</v>
      </c>
      <c r="B21" s="3" t="s">
        <v>657</v>
      </c>
    </row>
    <row r="22" spans="1:2" x14ac:dyDescent="0.3">
      <c r="A22" s="15" t="s">
        <v>1574</v>
      </c>
      <c r="B22" s="3" t="s">
        <v>360</v>
      </c>
    </row>
    <row r="23" spans="1:2" x14ac:dyDescent="0.3">
      <c r="A23" s="15" t="s">
        <v>1540</v>
      </c>
      <c r="B23" s="3" t="s">
        <v>1449</v>
      </c>
    </row>
    <row r="24" spans="1:2" x14ac:dyDescent="0.3">
      <c r="A24" s="15" t="s">
        <v>1580</v>
      </c>
      <c r="B24" s="3" t="s">
        <v>1272</v>
      </c>
    </row>
    <row r="25" spans="1:2" x14ac:dyDescent="0.3">
      <c r="A25" s="15" t="s">
        <v>1527</v>
      </c>
      <c r="B25" s="3" t="s">
        <v>686</v>
      </c>
    </row>
    <row r="26" spans="1:2" x14ac:dyDescent="0.3">
      <c r="A26" s="15" t="s">
        <v>1566</v>
      </c>
      <c r="B26" s="3" t="s">
        <v>1241</v>
      </c>
    </row>
    <row r="27" spans="1:2" x14ac:dyDescent="0.3">
      <c r="A27" s="15" t="s">
        <v>1454</v>
      </c>
      <c r="B27" s="3" t="s">
        <v>1445</v>
      </c>
    </row>
    <row r="28" spans="1:2" x14ac:dyDescent="0.3">
      <c r="A28" s="15" t="s">
        <v>1561</v>
      </c>
      <c r="B28" s="3" t="s">
        <v>969</v>
      </c>
    </row>
    <row r="29" spans="1:2" x14ac:dyDescent="0.3">
      <c r="A29" s="15" t="s">
        <v>1509</v>
      </c>
      <c r="B29" s="3" t="s">
        <v>216</v>
      </c>
    </row>
    <row r="30" spans="1:2" x14ac:dyDescent="0.3">
      <c r="A30" s="15" t="s">
        <v>1528</v>
      </c>
      <c r="B30" s="3" t="s">
        <v>853</v>
      </c>
    </row>
    <row r="31" spans="1:2" x14ac:dyDescent="0.3">
      <c r="A31" s="15" t="s">
        <v>1530</v>
      </c>
      <c r="B31" s="3" t="s">
        <v>546</v>
      </c>
    </row>
    <row r="32" spans="1:2" x14ac:dyDescent="0.3">
      <c r="A32" s="15" t="s">
        <v>1564</v>
      </c>
      <c r="B32" s="3" t="s">
        <v>395</v>
      </c>
    </row>
    <row r="33" spans="1:2" x14ac:dyDescent="0.3">
      <c r="A33" s="15" t="s">
        <v>1584</v>
      </c>
      <c r="B33" s="3" t="s">
        <v>1359</v>
      </c>
    </row>
    <row r="34" spans="1:2" x14ac:dyDescent="0.3">
      <c r="A34" s="15" t="s">
        <v>1470</v>
      </c>
      <c r="B34" s="3" t="s">
        <v>1450</v>
      </c>
    </row>
    <row r="35" spans="1:2" x14ac:dyDescent="0.3">
      <c r="A35" s="15" t="s">
        <v>1546</v>
      </c>
      <c r="B35" s="3" t="s">
        <v>608</v>
      </c>
    </row>
    <row r="36" spans="1:2" x14ac:dyDescent="0.3">
      <c r="A36" s="15" t="s">
        <v>1501</v>
      </c>
      <c r="B36" s="3" t="s">
        <v>425</v>
      </c>
    </row>
    <row r="37" spans="1:2" x14ac:dyDescent="0.3">
      <c r="A37" s="15" t="s">
        <v>1515</v>
      </c>
      <c r="B37" s="3" t="s">
        <v>879</v>
      </c>
    </row>
    <row r="38" spans="1:2" x14ac:dyDescent="0.3">
      <c r="A38" s="15" t="s">
        <v>1552</v>
      </c>
      <c r="B38" s="3" t="s">
        <v>1371</v>
      </c>
    </row>
    <row r="39" spans="1:2" x14ac:dyDescent="0.3">
      <c r="A39" s="15" t="s">
        <v>1578</v>
      </c>
      <c r="B39" s="3" t="s">
        <v>1208</v>
      </c>
    </row>
    <row r="40" spans="1:2" x14ac:dyDescent="0.3">
      <c r="A40" s="15" t="s">
        <v>1461</v>
      </c>
      <c r="B40" s="3" t="s">
        <v>29</v>
      </c>
    </row>
    <row r="41" spans="1:2" x14ac:dyDescent="0.3">
      <c r="A41" s="15" t="s">
        <v>1543</v>
      </c>
      <c r="B41" s="3" t="s">
        <v>775</v>
      </c>
    </row>
    <row r="42" spans="1:2" x14ac:dyDescent="0.3">
      <c r="A42" s="15" t="s">
        <v>1536</v>
      </c>
      <c r="B42" s="3" t="s">
        <v>859</v>
      </c>
    </row>
    <row r="43" spans="1:2" x14ac:dyDescent="0.3">
      <c r="A43" s="15" t="s">
        <v>1522</v>
      </c>
      <c r="B43" s="3" t="s">
        <v>1447</v>
      </c>
    </row>
    <row r="44" spans="1:2" x14ac:dyDescent="0.3">
      <c r="A44" s="15" t="s">
        <v>1523</v>
      </c>
      <c r="B44" s="3" t="s">
        <v>1436</v>
      </c>
    </row>
    <row r="45" spans="1:2" x14ac:dyDescent="0.3">
      <c r="A45" s="15" t="s">
        <v>1514</v>
      </c>
      <c r="B45" s="3" t="s">
        <v>495</v>
      </c>
    </row>
    <row r="46" spans="1:2" x14ac:dyDescent="0.3">
      <c r="A46" s="15" t="s">
        <v>1568</v>
      </c>
      <c r="B46" s="3" t="s">
        <v>1336</v>
      </c>
    </row>
    <row r="47" spans="1:2" x14ac:dyDescent="0.3">
      <c r="A47" s="15" t="s">
        <v>1503</v>
      </c>
      <c r="B47" s="3" t="s">
        <v>293</v>
      </c>
    </row>
    <row r="48" spans="1:2" x14ac:dyDescent="0.3">
      <c r="A48" s="15" t="s">
        <v>1542</v>
      </c>
      <c r="B48" s="3" t="s">
        <v>766</v>
      </c>
    </row>
    <row r="49" spans="1:3" x14ac:dyDescent="0.3">
      <c r="A49" s="15" t="s">
        <v>1500</v>
      </c>
      <c r="B49" s="3" t="s">
        <v>264</v>
      </c>
    </row>
    <row r="50" spans="1:3" x14ac:dyDescent="0.3">
      <c r="A50" s="15" t="s">
        <v>1549</v>
      </c>
      <c r="B50" s="3" t="s">
        <v>121</v>
      </c>
    </row>
    <row r="51" spans="1:3" x14ac:dyDescent="0.3">
      <c r="A51" s="15" t="s">
        <v>1562</v>
      </c>
      <c r="B51" s="3" t="s">
        <v>973</v>
      </c>
    </row>
    <row r="52" spans="1:3" x14ac:dyDescent="0.3">
      <c r="A52" s="15" t="s">
        <v>1502</v>
      </c>
      <c r="B52" s="3" t="s">
        <v>304</v>
      </c>
    </row>
    <row r="53" spans="1:3" x14ac:dyDescent="0.3">
      <c r="A53" s="15" t="s">
        <v>1457</v>
      </c>
      <c r="B53" s="3" t="s">
        <v>893</v>
      </c>
    </row>
    <row r="54" spans="1:3" x14ac:dyDescent="0.3">
      <c r="A54" s="15" t="s">
        <v>1498</v>
      </c>
      <c r="B54" s="3" t="s">
        <v>271</v>
      </c>
    </row>
    <row r="55" spans="1:3" x14ac:dyDescent="0.3">
      <c r="A55" s="15" t="s">
        <v>1586</v>
      </c>
      <c r="B55" s="3" t="s">
        <v>1363</v>
      </c>
    </row>
    <row r="56" spans="1:3" x14ac:dyDescent="0.3">
      <c r="A56" s="15" t="s">
        <v>1591</v>
      </c>
      <c r="B56" s="3" t="s">
        <v>83</v>
      </c>
    </row>
    <row r="57" spans="1:3" x14ac:dyDescent="0.3">
      <c r="A57" s="15" t="s">
        <v>1458</v>
      </c>
      <c r="B57" s="3" t="s">
        <v>69</v>
      </c>
    </row>
    <row r="58" spans="1:3" x14ac:dyDescent="0.3">
      <c r="A58" s="15" t="s">
        <v>1535</v>
      </c>
      <c r="B58" s="3" t="s">
        <v>735</v>
      </c>
      <c r="C58" s="1"/>
    </row>
    <row r="59" spans="1:3" x14ac:dyDescent="0.3">
      <c r="A59" s="15" t="s">
        <v>1518</v>
      </c>
      <c r="B59" s="3" t="s">
        <v>529</v>
      </c>
    </row>
    <row r="60" spans="1:3" x14ac:dyDescent="0.3">
      <c r="A60" s="15" t="s">
        <v>1547</v>
      </c>
      <c r="B60" s="3" t="s">
        <v>781</v>
      </c>
    </row>
    <row r="61" spans="1:3" x14ac:dyDescent="0.3">
      <c r="A61" s="15" t="s">
        <v>1581</v>
      </c>
      <c r="B61" s="3" t="s">
        <v>1275</v>
      </c>
    </row>
    <row r="62" spans="1:3" x14ac:dyDescent="0.3">
      <c r="A62" s="15" t="s">
        <v>1477</v>
      </c>
      <c r="B62" s="3" t="s">
        <v>450</v>
      </c>
    </row>
    <row r="63" spans="1:3" x14ac:dyDescent="0.3">
      <c r="A63" s="15" t="s">
        <v>1558</v>
      </c>
      <c r="B63" s="3" t="s">
        <v>911</v>
      </c>
    </row>
    <row r="64" spans="1:3" x14ac:dyDescent="0.3">
      <c r="A64" s="15" t="s">
        <v>1459</v>
      </c>
      <c r="B64" s="3" t="s">
        <v>1153</v>
      </c>
    </row>
    <row r="65" spans="1:2" x14ac:dyDescent="0.3">
      <c r="A65" s="15" t="s">
        <v>1479</v>
      </c>
      <c r="B65" s="3" t="s">
        <v>1264</v>
      </c>
    </row>
    <row r="66" spans="1:2" x14ac:dyDescent="0.3">
      <c r="A66" s="15" t="s">
        <v>1555</v>
      </c>
      <c r="B66" s="3" t="s">
        <v>1451</v>
      </c>
    </row>
    <row r="67" spans="1:2" x14ac:dyDescent="0.3">
      <c r="A67" s="15" t="s">
        <v>1519</v>
      </c>
      <c r="B67" s="3" t="s">
        <v>1448</v>
      </c>
    </row>
    <row r="68" spans="1:2" x14ac:dyDescent="0.3">
      <c r="A68" s="15" t="s">
        <v>1576</v>
      </c>
      <c r="B68" s="3" t="s">
        <v>710</v>
      </c>
    </row>
    <row r="69" spans="1:2" x14ac:dyDescent="0.3">
      <c r="A69" s="15" t="s">
        <v>1496</v>
      </c>
      <c r="B69" s="3" t="s">
        <v>636</v>
      </c>
    </row>
    <row r="70" spans="1:2" x14ac:dyDescent="0.3">
      <c r="A70" s="15" t="s">
        <v>1475</v>
      </c>
      <c r="B70" s="3" t="s">
        <v>1034</v>
      </c>
    </row>
    <row r="71" spans="1:2" x14ac:dyDescent="0.3">
      <c r="A71" s="15" t="s">
        <v>1588</v>
      </c>
      <c r="B71" s="3" t="s">
        <v>1149</v>
      </c>
    </row>
    <row r="72" spans="1:2" x14ac:dyDescent="0.3">
      <c r="A72" s="17" t="s">
        <v>1472</v>
      </c>
      <c r="B72" s="21" t="s">
        <v>372</v>
      </c>
    </row>
    <row r="73" spans="1:2" x14ac:dyDescent="0.3">
      <c r="A73" s="15" t="s">
        <v>1544</v>
      </c>
      <c r="B73" s="3" t="s">
        <v>798</v>
      </c>
    </row>
    <row r="74" spans="1:2" x14ac:dyDescent="0.3">
      <c r="A74" s="15" t="s">
        <v>1495</v>
      </c>
      <c r="B74" s="3" t="s">
        <v>1076</v>
      </c>
    </row>
    <row r="75" spans="1:2" x14ac:dyDescent="0.3">
      <c r="A75" s="15" t="s">
        <v>1550</v>
      </c>
      <c r="B75" s="3" t="s">
        <v>124</v>
      </c>
    </row>
    <row r="76" spans="1:2" x14ac:dyDescent="0.3">
      <c r="A76" s="17" t="s">
        <v>1473</v>
      </c>
      <c r="B76" s="21" t="s">
        <v>1120</v>
      </c>
    </row>
    <row r="77" spans="1:2" x14ac:dyDescent="0.3">
      <c r="A77" s="17" t="s">
        <v>1478</v>
      </c>
      <c r="B77" s="21" t="s">
        <v>823</v>
      </c>
    </row>
    <row r="78" spans="1:2" x14ac:dyDescent="0.3">
      <c r="A78" s="15" t="s">
        <v>1493</v>
      </c>
      <c r="B78" s="3" t="s">
        <v>54</v>
      </c>
    </row>
    <row r="79" spans="1:2" x14ac:dyDescent="0.3">
      <c r="A79" s="15" t="s">
        <v>1491</v>
      </c>
      <c r="B79" s="3" t="s">
        <v>480</v>
      </c>
    </row>
    <row r="80" spans="1:2" x14ac:dyDescent="0.3">
      <c r="A80" s="15" t="s">
        <v>1492</v>
      </c>
      <c r="B80" s="3" t="s">
        <v>633</v>
      </c>
    </row>
    <row r="81" spans="1:2" x14ac:dyDescent="0.3">
      <c r="A81" s="15" t="s">
        <v>1508</v>
      </c>
      <c r="B81" s="3" t="s">
        <v>384</v>
      </c>
    </row>
    <row r="82" spans="1:2" x14ac:dyDescent="0.3">
      <c r="A82" s="17" t="s">
        <v>1533</v>
      </c>
      <c r="B82" s="21" t="s">
        <v>936</v>
      </c>
    </row>
    <row r="83" spans="1:2" x14ac:dyDescent="0.3">
      <c r="A83" s="15" t="s">
        <v>1474</v>
      </c>
      <c r="B83" s="3" t="s">
        <v>1100</v>
      </c>
    </row>
    <row r="84" spans="1:2" x14ac:dyDescent="0.3">
      <c r="A84" s="15" t="s">
        <v>1497</v>
      </c>
      <c r="B84" s="3" t="s">
        <v>1288</v>
      </c>
    </row>
    <row r="85" spans="1:2" x14ac:dyDescent="0.3">
      <c r="A85" s="15" t="s">
        <v>1471</v>
      </c>
      <c r="B85" s="3" t="s">
        <v>1399</v>
      </c>
    </row>
    <row r="86" spans="1:2" x14ac:dyDescent="0.3">
      <c r="A86" s="15" t="s">
        <v>1570</v>
      </c>
      <c r="B86" s="3" t="s">
        <v>1442</v>
      </c>
    </row>
    <row r="87" spans="1:2" x14ac:dyDescent="0.3">
      <c r="A87" s="17" t="s">
        <v>1594</v>
      </c>
      <c r="B87" s="21" t="s">
        <v>962</v>
      </c>
    </row>
    <row r="88" spans="1:2" x14ac:dyDescent="0.3">
      <c r="A88" s="15" t="s">
        <v>1565</v>
      </c>
      <c r="B88" s="3" t="s">
        <v>89</v>
      </c>
    </row>
    <row r="89" spans="1:2" x14ac:dyDescent="0.3">
      <c r="A89" s="15" t="s">
        <v>1499</v>
      </c>
      <c r="B89" s="3" t="s">
        <v>254</v>
      </c>
    </row>
    <row r="90" spans="1:2" x14ac:dyDescent="0.3">
      <c r="A90" s="15" t="s">
        <v>1494</v>
      </c>
      <c r="B90" s="3" t="s">
        <v>352</v>
      </c>
    </row>
    <row r="91" spans="1:2" x14ac:dyDescent="0.3">
      <c r="A91" s="15" t="s">
        <v>1511</v>
      </c>
      <c r="B91" s="3" t="s">
        <v>1092</v>
      </c>
    </row>
    <row r="92" spans="1:2" x14ac:dyDescent="0.3">
      <c r="A92" s="15" t="s">
        <v>1525</v>
      </c>
      <c r="B92" s="3" t="s">
        <v>617</v>
      </c>
    </row>
    <row r="93" spans="1:2" x14ac:dyDescent="0.3">
      <c r="A93" s="15" t="s">
        <v>1526</v>
      </c>
      <c r="B93" s="3" t="s">
        <v>673</v>
      </c>
    </row>
    <row r="94" spans="1:2" x14ac:dyDescent="0.3">
      <c r="A94" s="15" t="s">
        <v>1587</v>
      </c>
      <c r="B94" s="3" t="s">
        <v>697</v>
      </c>
    </row>
    <row r="95" spans="1:2" x14ac:dyDescent="0.3">
      <c r="A95" s="15" t="s">
        <v>1583</v>
      </c>
      <c r="B95" s="3" t="s">
        <v>1329</v>
      </c>
    </row>
    <row r="96" spans="1:2" x14ac:dyDescent="0.3">
      <c r="A96" s="15" t="s">
        <v>1520</v>
      </c>
      <c r="B96" s="3" t="s">
        <v>564</v>
      </c>
    </row>
    <row r="97" spans="1:2" x14ac:dyDescent="0.3">
      <c r="A97" s="15" t="s">
        <v>1466</v>
      </c>
      <c r="B97" s="3" t="s">
        <v>268</v>
      </c>
    </row>
    <row r="98" spans="1:2" x14ac:dyDescent="0.3">
      <c r="A98" s="15" t="s">
        <v>1531</v>
      </c>
      <c r="B98" s="3" t="s">
        <v>50</v>
      </c>
    </row>
    <row r="99" spans="1:2" x14ac:dyDescent="0.3">
      <c r="A99" s="15" t="s">
        <v>1480</v>
      </c>
      <c r="B99" s="3" t="s">
        <v>593</v>
      </c>
    </row>
    <row r="100" spans="1:2" x14ac:dyDescent="0.3">
      <c r="A100" s="17" t="s">
        <v>1481</v>
      </c>
      <c r="B100" s="21" t="s">
        <v>1720</v>
      </c>
    </row>
    <row r="101" spans="1:2" x14ac:dyDescent="0.3">
      <c r="A101" s="17" t="s">
        <v>1593</v>
      </c>
      <c r="B101" s="3" t="s">
        <v>985</v>
      </c>
    </row>
    <row r="102" spans="1:2" x14ac:dyDescent="0.3">
      <c r="A102" s="15" t="s">
        <v>1482</v>
      </c>
      <c r="B102" s="3" t="s">
        <v>446</v>
      </c>
    </row>
    <row r="103" spans="1:2" x14ac:dyDescent="0.3">
      <c r="A103" s="15" t="s">
        <v>1483</v>
      </c>
      <c r="B103" s="3" t="s">
        <v>442</v>
      </c>
    </row>
    <row r="104" spans="1:2" x14ac:dyDescent="0.3">
      <c r="A104" s="15" t="s">
        <v>1484</v>
      </c>
      <c r="B104" s="3" t="s">
        <v>703</v>
      </c>
    </row>
    <row r="105" spans="1:2" x14ac:dyDescent="0.3">
      <c r="A105" s="15" t="s">
        <v>1573</v>
      </c>
      <c r="B105" s="3" t="s">
        <v>990</v>
      </c>
    </row>
    <row r="106" spans="1:2" x14ac:dyDescent="0.3">
      <c r="A106" s="15" t="s">
        <v>1592</v>
      </c>
      <c r="B106" s="3" t="s">
        <v>1440</v>
      </c>
    </row>
    <row r="107" spans="1:2" x14ac:dyDescent="0.3">
      <c r="A107" s="15" t="s">
        <v>1567</v>
      </c>
      <c r="B107" s="3" t="s">
        <v>1042</v>
      </c>
    </row>
    <row r="108" spans="1:2" x14ac:dyDescent="0.3">
      <c r="A108" s="15" t="s">
        <v>1545</v>
      </c>
      <c r="B108" s="3" t="s">
        <v>804</v>
      </c>
    </row>
    <row r="109" spans="1:2" x14ac:dyDescent="0.3">
      <c r="A109" s="15" t="s">
        <v>1572</v>
      </c>
      <c r="B109" s="3" t="s">
        <v>661</v>
      </c>
    </row>
    <row r="110" spans="1:2" x14ac:dyDescent="0.3">
      <c r="A110" s="15" t="s">
        <v>1541</v>
      </c>
      <c r="B110" s="3" t="s">
        <v>1059</v>
      </c>
    </row>
    <row r="111" spans="1:2" x14ac:dyDescent="0.3">
      <c r="A111" s="15" t="s">
        <v>1529</v>
      </c>
      <c r="B111" s="3" t="s">
        <v>1211</v>
      </c>
    </row>
    <row r="112" spans="1:2" x14ac:dyDescent="0.3">
      <c r="A112" s="15" t="s">
        <v>1516</v>
      </c>
      <c r="B112" s="3" t="s">
        <v>393</v>
      </c>
    </row>
    <row r="113" spans="1:3" x14ac:dyDescent="0.3">
      <c r="A113" s="15" t="s">
        <v>1456</v>
      </c>
      <c r="B113" s="3" t="s">
        <v>1446</v>
      </c>
    </row>
    <row r="114" spans="1:3" x14ac:dyDescent="0.3">
      <c r="A114" s="15" t="s">
        <v>1534</v>
      </c>
      <c r="B114" s="3" t="s">
        <v>40</v>
      </c>
    </row>
    <row r="115" spans="1:3" x14ac:dyDescent="0.3">
      <c r="A115" s="15" t="s">
        <v>1485</v>
      </c>
      <c r="B115" s="3" t="s">
        <v>629</v>
      </c>
    </row>
    <row r="116" spans="1:3" x14ac:dyDescent="0.3">
      <c r="A116" s="15" t="s">
        <v>1551</v>
      </c>
      <c r="B116" s="3" t="s">
        <v>375</v>
      </c>
      <c r="C116" s="1"/>
    </row>
    <row r="117" spans="1:3" x14ac:dyDescent="0.3">
      <c r="A117" s="17" t="s">
        <v>1486</v>
      </c>
      <c r="B117" s="21" t="s">
        <v>141</v>
      </c>
    </row>
    <row r="118" spans="1:3" x14ac:dyDescent="0.3">
      <c r="A118" s="15" t="s">
        <v>1510</v>
      </c>
      <c r="B118" s="3" t="s">
        <v>389</v>
      </c>
    </row>
    <row r="119" spans="1:3" x14ac:dyDescent="0.3">
      <c r="A119" s="15" t="s">
        <v>1560</v>
      </c>
      <c r="B119" s="3" t="s">
        <v>1295</v>
      </c>
    </row>
    <row r="120" spans="1:3" x14ac:dyDescent="0.3">
      <c r="A120" s="15" t="s">
        <v>1504</v>
      </c>
      <c r="B120" s="3" t="s">
        <v>757</v>
      </c>
    </row>
    <row r="121" spans="1:3" x14ac:dyDescent="0.3">
      <c r="A121" s="15" t="s">
        <v>1469</v>
      </c>
      <c r="B121" s="3" t="s">
        <v>186</v>
      </c>
    </row>
    <row r="122" spans="1:3" x14ac:dyDescent="0.3">
      <c r="A122" s="17" t="s">
        <v>1487</v>
      </c>
      <c r="B122" s="21" t="s">
        <v>979</v>
      </c>
    </row>
    <row r="123" spans="1:3" x14ac:dyDescent="0.3">
      <c r="A123" s="15" t="s">
        <v>1462</v>
      </c>
      <c r="B123" s="3" t="s">
        <v>813</v>
      </c>
    </row>
    <row r="124" spans="1:3" x14ac:dyDescent="0.3">
      <c r="A124" s="15" t="s">
        <v>1585</v>
      </c>
      <c r="B124" s="3" t="s">
        <v>275</v>
      </c>
    </row>
    <row r="125" spans="1:3" x14ac:dyDescent="0.3">
      <c r="A125" s="15" t="s">
        <v>1517</v>
      </c>
      <c r="B125" s="3" t="s">
        <v>514</v>
      </c>
    </row>
    <row r="126" spans="1:3" x14ac:dyDescent="0.3">
      <c r="A126" s="15" t="s">
        <v>1524</v>
      </c>
      <c r="B126" s="3" t="s">
        <v>653</v>
      </c>
    </row>
    <row r="127" spans="1:3" x14ac:dyDescent="0.3">
      <c r="A127" s="15" t="s">
        <v>1476</v>
      </c>
      <c r="B127" s="3" t="s">
        <v>367</v>
      </c>
    </row>
    <row r="128" spans="1:3" x14ac:dyDescent="0.3">
      <c r="A128" s="15" t="s">
        <v>1582</v>
      </c>
      <c r="B128" s="3" t="s">
        <v>1311</v>
      </c>
    </row>
    <row r="129" spans="1:2" x14ac:dyDescent="0.3">
      <c r="A129" s="15" t="s">
        <v>1575</v>
      </c>
      <c r="B129" s="3" t="s">
        <v>1200</v>
      </c>
    </row>
    <row r="130" spans="1:2" x14ac:dyDescent="0.3">
      <c r="A130" s="15" t="s">
        <v>1488</v>
      </c>
      <c r="B130" s="3" t="s">
        <v>596</v>
      </c>
    </row>
    <row r="131" spans="1:2" x14ac:dyDescent="0.3">
      <c r="A131" s="15" t="s">
        <v>1521</v>
      </c>
      <c r="B131" s="3" t="s">
        <v>1162</v>
      </c>
    </row>
    <row r="132" spans="1:2" x14ac:dyDescent="0.3">
      <c r="A132" s="15" t="s">
        <v>1468</v>
      </c>
      <c r="B132" s="3" t="s">
        <v>181</v>
      </c>
    </row>
    <row r="133" spans="1:2" x14ac:dyDescent="0.3">
      <c r="A133" s="15" t="s">
        <v>1548</v>
      </c>
      <c r="B133" s="3" t="s">
        <v>690</v>
      </c>
    </row>
    <row r="134" spans="1:2" x14ac:dyDescent="0.3">
      <c r="A134" s="15" t="s">
        <v>1589</v>
      </c>
      <c r="B134" s="3" t="s">
        <v>132</v>
      </c>
    </row>
    <row r="135" spans="1:2" x14ac:dyDescent="0.3">
      <c r="A135" s="15" t="s">
        <v>1489</v>
      </c>
      <c r="B135" s="3" t="s">
        <v>369</v>
      </c>
    </row>
    <row r="136" spans="1:2" x14ac:dyDescent="0.3">
      <c r="A136" s="15" t="s">
        <v>1579</v>
      </c>
      <c r="B136" s="3" t="s">
        <v>1237</v>
      </c>
    </row>
    <row r="137" spans="1:2" x14ac:dyDescent="0.3">
      <c r="A137" s="15" t="s">
        <v>1577</v>
      </c>
      <c r="B137" s="3" t="s">
        <v>1206</v>
      </c>
    </row>
    <row r="138" spans="1:2" x14ac:dyDescent="0.3">
      <c r="A138" s="15" t="s">
        <v>1505</v>
      </c>
      <c r="B138" s="3" t="s">
        <v>724</v>
      </c>
    </row>
    <row r="139" spans="1:2" x14ac:dyDescent="0.3">
      <c r="A139" s="17" t="s">
        <v>1490</v>
      </c>
      <c r="B139" s="21" t="s">
        <v>1737</v>
      </c>
    </row>
    <row r="140" spans="1:2" x14ac:dyDescent="0.3">
      <c r="A140" s="15" t="s">
        <v>1553</v>
      </c>
      <c r="B140" s="3" t="s">
        <v>865</v>
      </c>
    </row>
    <row r="141" spans="1:2" x14ac:dyDescent="0.3">
      <c r="A141" s="15" t="s">
        <v>1590</v>
      </c>
      <c r="B141" s="3" t="s">
        <v>914</v>
      </c>
    </row>
    <row r="142" spans="1:2" x14ac:dyDescent="0.3">
      <c r="A142" s="15" t="s">
        <v>1532</v>
      </c>
      <c r="B142" s="3" t="s">
        <v>693</v>
      </c>
    </row>
    <row r="143" spans="1:2" x14ac:dyDescent="0.3">
      <c r="A143" s="17" t="s">
        <v>1507</v>
      </c>
      <c r="B143" s="3" t="s">
        <v>1441</v>
      </c>
    </row>
    <row r="144" spans="1:2" x14ac:dyDescent="0.3">
      <c r="A144" s="15" t="s">
        <v>1554</v>
      </c>
      <c r="B144" s="3" t="s">
        <v>1061</v>
      </c>
    </row>
    <row r="145" spans="1:2" x14ac:dyDescent="0.3">
      <c r="A145" s="22" t="s">
        <v>1465</v>
      </c>
      <c r="B145" s="23" t="s">
        <v>1437</v>
      </c>
    </row>
    <row r="146" spans="1:2" x14ac:dyDescent="0.3">
      <c r="B146" s="3"/>
    </row>
    <row r="169" spans="2:2" x14ac:dyDescent="0.3">
      <c r="B169" s="3"/>
    </row>
    <row r="170" spans="2:2" x14ac:dyDescent="0.3">
      <c r="B170" s="3"/>
    </row>
    <row r="171" spans="2:2" x14ac:dyDescent="0.3">
      <c r="B171" s="3"/>
    </row>
    <row r="172" spans="2:2" x14ac:dyDescent="0.3">
      <c r="B172" s="3"/>
    </row>
    <row r="173" spans="2:2" x14ac:dyDescent="0.3">
      <c r="B173" s="3"/>
    </row>
    <row r="174" spans="2:2" x14ac:dyDescent="0.3">
      <c r="B174" s="3"/>
    </row>
    <row r="175" spans="2:2" x14ac:dyDescent="0.3">
      <c r="B175" s="3"/>
    </row>
    <row r="176" spans="2:2" x14ac:dyDescent="0.3">
      <c r="B176" s="3"/>
    </row>
    <row r="177" spans="2:2" x14ac:dyDescent="0.3">
      <c r="B177" s="3"/>
    </row>
    <row r="178" spans="2:2" x14ac:dyDescent="0.3">
      <c r="B178" s="3"/>
    </row>
    <row r="179" spans="2:2" x14ac:dyDescent="0.3">
      <c r="B179" s="3"/>
    </row>
    <row r="180" spans="2:2" x14ac:dyDescent="0.3">
      <c r="B180" s="3"/>
    </row>
    <row r="181" spans="2:2" x14ac:dyDescent="0.3">
      <c r="B181" s="3"/>
    </row>
    <row r="182" spans="2:2" x14ac:dyDescent="0.3">
      <c r="B182" s="3"/>
    </row>
    <row r="183" spans="2:2" x14ac:dyDescent="0.3">
      <c r="B183" s="3"/>
    </row>
    <row r="184" spans="2:2" x14ac:dyDescent="0.3">
      <c r="B184" s="3"/>
    </row>
    <row r="185" spans="2:2" x14ac:dyDescent="0.3">
      <c r="B185" s="3"/>
    </row>
    <row r="186" spans="2:2" x14ac:dyDescent="0.3">
      <c r="B186" s="3"/>
    </row>
    <row r="187" spans="2:2" x14ac:dyDescent="0.3">
      <c r="B187" s="3"/>
    </row>
    <row r="188" spans="2:2" x14ac:dyDescent="0.3">
      <c r="B188" s="3"/>
    </row>
    <row r="189" spans="2:2" x14ac:dyDescent="0.3">
      <c r="B189" s="3"/>
    </row>
    <row r="190" spans="2:2" x14ac:dyDescent="0.3">
      <c r="B190" s="3"/>
    </row>
    <row r="191" spans="2:2" x14ac:dyDescent="0.3">
      <c r="B191" s="3"/>
    </row>
    <row r="192" spans="2:2" x14ac:dyDescent="0.3">
      <c r="B192" s="3"/>
    </row>
    <row r="193" spans="2:2" x14ac:dyDescent="0.3">
      <c r="B193" s="3"/>
    </row>
    <row r="194" spans="2:2" x14ac:dyDescent="0.3">
      <c r="B194" s="3"/>
    </row>
    <row r="195" spans="2:2" x14ac:dyDescent="0.3">
      <c r="B195" s="3"/>
    </row>
  </sheetData>
  <sortState xmlns:xlrd2="http://schemas.microsoft.com/office/spreadsheetml/2017/richdata2" ref="F4:F143">
    <sortCondition ref="F4:F143"/>
  </sortState>
  <conditionalFormatting sqref="D17">
    <cfRule type="duplicateValues" dxfId="15" priority="14"/>
  </conditionalFormatting>
  <conditionalFormatting sqref="A38:B39 A1:B21 A32:B35 A31 A41:B41 A40 A24:B27 A22:A23 A29:B30 A28 A86:B1048576 A85 A43:B84 A42 A36:A37">
    <cfRule type="duplicateValues" dxfId="14" priority="13"/>
  </conditionalFormatting>
  <conditionalFormatting sqref="A38:E39 A1:XFD3 A32:E35 A31 C31:E31 A41:E41 A40 C40:E40 A24:E27 A22:A23 C22:E23 A29:E30 A28 C28:E28 A144:XFD1048576 A85 C85:E85 A43:E84 A42 C42:E42 A36:A37 C36:E37 A86:E143 A4:E21 G4:XFD143">
    <cfRule type="duplicateValues" dxfId="13" priority="12"/>
  </conditionalFormatting>
  <conditionalFormatting sqref="B36">
    <cfRule type="duplicateValues" dxfId="12" priority="11"/>
  </conditionalFormatting>
  <conditionalFormatting sqref="B31">
    <cfRule type="duplicateValues" dxfId="11" priority="10"/>
  </conditionalFormatting>
  <conditionalFormatting sqref="B40">
    <cfRule type="duplicateValues" dxfId="10" priority="9"/>
  </conditionalFormatting>
  <conditionalFormatting sqref="B22">
    <cfRule type="duplicateValues" dxfId="9" priority="8"/>
  </conditionalFormatting>
  <conditionalFormatting sqref="B23">
    <cfRule type="duplicateValues" dxfId="8" priority="7"/>
  </conditionalFormatting>
  <conditionalFormatting sqref="B28">
    <cfRule type="duplicateValues" dxfId="7" priority="6"/>
  </conditionalFormatting>
  <conditionalFormatting sqref="B85">
    <cfRule type="duplicateValues" dxfId="6" priority="5"/>
  </conditionalFormatting>
  <conditionalFormatting sqref="B42">
    <cfRule type="duplicateValues" dxfId="5" priority="4"/>
  </conditionalFormatting>
  <conditionalFormatting sqref="B37">
    <cfRule type="duplicateValues" dxfId="4" priority="3"/>
  </conditionalFormatting>
  <conditionalFormatting sqref="A1:B145">
    <cfRule type="duplicateValues" dxfId="3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4C4BD-0C38-4BA7-848B-163F179BA806}">
  <dimension ref="A1:EM145"/>
  <sheetViews>
    <sheetView topLeftCell="DT1" zoomScale="85" zoomScaleNormal="85" workbookViewId="0">
      <selection activeCell="ES19" sqref="ES19"/>
    </sheetView>
  </sheetViews>
  <sheetFormatPr defaultColWidth="9.109375" defaultRowHeight="14.4" x14ac:dyDescent="0.3"/>
  <cols>
    <col min="1" max="1" width="11.33203125" style="26" bestFit="1" customWidth="1"/>
    <col min="2" max="14" width="12" style="26" bestFit="1" customWidth="1"/>
    <col min="15" max="15" width="12.5546875" style="26" bestFit="1" customWidth="1"/>
    <col min="16" max="33" width="12" style="26" bestFit="1" customWidth="1"/>
    <col min="34" max="34" width="12.5546875" style="26" bestFit="1" customWidth="1"/>
    <col min="35" max="49" width="12" style="26" bestFit="1" customWidth="1"/>
    <col min="50" max="50" width="12.5546875" style="26" bestFit="1" customWidth="1"/>
    <col min="51" max="64" width="12" style="26" bestFit="1" customWidth="1"/>
    <col min="65" max="65" width="12.5546875" style="26" bestFit="1" customWidth="1"/>
    <col min="66" max="74" width="12" style="26" bestFit="1" customWidth="1"/>
    <col min="75" max="75" width="12.5546875" style="26" bestFit="1" customWidth="1"/>
    <col min="76" max="77" width="12" style="26" bestFit="1" customWidth="1"/>
    <col min="78" max="78" width="12.5546875" style="26" bestFit="1" customWidth="1"/>
    <col min="79" max="79" width="12" style="26" bestFit="1" customWidth="1"/>
    <col min="80" max="81" width="12.5546875" style="26" bestFit="1" customWidth="1"/>
    <col min="82" max="84" width="12" style="26" bestFit="1" customWidth="1"/>
    <col min="85" max="85" width="12.5546875" style="26" bestFit="1" customWidth="1"/>
    <col min="86" max="86" width="12" style="26" bestFit="1" customWidth="1"/>
    <col min="87" max="87" width="12.5546875" style="26" bestFit="1" customWidth="1"/>
    <col min="88" max="91" width="12" style="26" bestFit="1" customWidth="1"/>
    <col min="92" max="92" width="12.5546875" style="26" bestFit="1" customWidth="1"/>
    <col min="93" max="94" width="12" style="26" bestFit="1" customWidth="1"/>
    <col min="95" max="95" width="12.5546875" style="26" bestFit="1" customWidth="1"/>
    <col min="96" max="97" width="12" style="26" bestFit="1" customWidth="1"/>
    <col min="98" max="98" width="12.5546875" style="26" bestFit="1" customWidth="1"/>
    <col min="99" max="101" width="12" style="26" bestFit="1" customWidth="1"/>
    <col min="102" max="102" width="12.5546875" style="26" bestFit="1" customWidth="1"/>
    <col min="103" max="103" width="12" style="26" bestFit="1" customWidth="1"/>
    <col min="104" max="108" width="12.5546875" style="26" bestFit="1" customWidth="1"/>
    <col min="109" max="109" width="12" style="26" bestFit="1" customWidth="1"/>
    <col min="110" max="110" width="12.5546875" style="26" bestFit="1" customWidth="1"/>
    <col min="111" max="118" width="12" style="50" bestFit="1" customWidth="1"/>
    <col min="119" max="119" width="12.5546875" style="50" bestFit="1" customWidth="1"/>
    <col min="120" max="120" width="12" style="50" bestFit="1" customWidth="1"/>
    <col min="121" max="121" width="12.5546875" style="50" bestFit="1" customWidth="1"/>
    <col min="122" max="138" width="12" style="50" bestFit="1" customWidth="1"/>
    <col min="139" max="143" width="12.5546875" style="26" bestFit="1" customWidth="1"/>
    <col min="144" max="16384" width="9.109375" style="26"/>
  </cols>
  <sheetData>
    <row r="1" spans="1:143" x14ac:dyDescent="0.3">
      <c r="A1" s="120" t="s">
        <v>3190</v>
      </c>
      <c r="B1" s="120"/>
      <c r="C1" s="120"/>
      <c r="D1" s="120"/>
      <c r="E1" s="120"/>
      <c r="F1" s="120"/>
      <c r="G1" s="120"/>
      <c r="H1" s="120"/>
      <c r="I1" s="120"/>
    </row>
    <row r="3" spans="1:143" x14ac:dyDescent="0.3">
      <c r="A3" s="60"/>
      <c r="B3" s="60" t="s">
        <v>176</v>
      </c>
      <c r="C3" s="60" t="s">
        <v>124</v>
      </c>
      <c r="D3" s="60" t="s">
        <v>1445</v>
      </c>
      <c r="E3" s="60" t="s">
        <v>1444</v>
      </c>
      <c r="F3" s="60" t="s">
        <v>1272</v>
      </c>
      <c r="G3" s="60" t="s">
        <v>61</v>
      </c>
      <c r="H3" s="60" t="s">
        <v>293</v>
      </c>
      <c r="I3" s="60" t="s">
        <v>360</v>
      </c>
      <c r="J3" s="60" t="s">
        <v>181</v>
      </c>
      <c r="K3" s="60" t="s">
        <v>420</v>
      </c>
      <c r="L3" s="60" t="s">
        <v>1446</v>
      </c>
      <c r="M3" s="60" t="s">
        <v>132</v>
      </c>
      <c r="N3" s="60" t="s">
        <v>990</v>
      </c>
      <c r="O3" s="60" t="s">
        <v>393</v>
      </c>
      <c r="P3" s="60" t="s">
        <v>644</v>
      </c>
      <c r="Q3" s="60" t="s">
        <v>1208</v>
      </c>
      <c r="R3" s="60" t="s">
        <v>1237</v>
      </c>
      <c r="S3" s="60" t="s">
        <v>1042</v>
      </c>
      <c r="T3" s="60" t="s">
        <v>813</v>
      </c>
      <c r="U3" s="60" t="s">
        <v>1241</v>
      </c>
      <c r="V3" s="60" t="s">
        <v>1447</v>
      </c>
      <c r="W3" s="60" t="s">
        <v>720</v>
      </c>
      <c r="X3" s="60" t="s">
        <v>1448</v>
      </c>
      <c r="Y3" s="60" t="s">
        <v>585</v>
      </c>
      <c r="Z3" s="60" t="s">
        <v>781</v>
      </c>
      <c r="AA3" s="60" t="s">
        <v>697</v>
      </c>
      <c r="AB3" s="60" t="s">
        <v>1451</v>
      </c>
      <c r="AC3" s="60" t="s">
        <v>1061</v>
      </c>
      <c r="AD3" s="60" t="s">
        <v>653</v>
      </c>
      <c r="AE3" s="60" t="s">
        <v>1452</v>
      </c>
      <c r="AF3" s="60" t="s">
        <v>859</v>
      </c>
      <c r="AG3" s="60" t="s">
        <v>268</v>
      </c>
      <c r="AH3" s="60" t="s">
        <v>1275</v>
      </c>
      <c r="AI3" s="60" t="s">
        <v>1371</v>
      </c>
      <c r="AJ3" s="60" t="s">
        <v>947</v>
      </c>
      <c r="AK3" s="60" t="s">
        <v>1311</v>
      </c>
      <c r="AL3" s="60" t="s">
        <v>480</v>
      </c>
      <c r="AM3" s="60" t="s">
        <v>969</v>
      </c>
      <c r="AN3" s="60" t="s">
        <v>914</v>
      </c>
      <c r="AO3" s="60" t="s">
        <v>1092</v>
      </c>
      <c r="AP3" s="60" t="s">
        <v>219</v>
      </c>
      <c r="AQ3" s="60" t="s">
        <v>271</v>
      </c>
      <c r="AR3" s="60" t="s">
        <v>766</v>
      </c>
      <c r="AS3" s="60" t="s">
        <v>985</v>
      </c>
      <c r="AT3" s="60" t="s">
        <v>1059</v>
      </c>
      <c r="AU3" s="60" t="s">
        <v>495</v>
      </c>
      <c r="AV3" s="60" t="s">
        <v>389</v>
      </c>
      <c r="AW3" s="60" t="s">
        <v>775</v>
      </c>
      <c r="AX3" s="60" t="s">
        <v>40</v>
      </c>
      <c r="AY3" s="60" t="s">
        <v>395</v>
      </c>
      <c r="AZ3" s="60" t="s">
        <v>798</v>
      </c>
      <c r="BA3" s="60" t="s">
        <v>1329</v>
      </c>
      <c r="BB3" s="60" t="s">
        <v>275</v>
      </c>
      <c r="BC3" s="60" t="s">
        <v>893</v>
      </c>
      <c r="BD3" s="60" t="s">
        <v>1363</v>
      </c>
      <c r="BE3" s="60" t="s">
        <v>962</v>
      </c>
      <c r="BF3" s="60" t="s">
        <v>1211</v>
      </c>
      <c r="BG3" s="60" t="s">
        <v>450</v>
      </c>
      <c r="BH3" s="60" t="s">
        <v>906</v>
      </c>
      <c r="BI3" s="60" t="s">
        <v>1449</v>
      </c>
      <c r="BJ3" s="60" t="s">
        <v>546</v>
      </c>
      <c r="BK3" s="60" t="s">
        <v>888</v>
      </c>
      <c r="BL3" s="60" t="s">
        <v>1149</v>
      </c>
      <c r="BM3" s="60" t="s">
        <v>514</v>
      </c>
      <c r="BN3" s="60" t="s">
        <v>121</v>
      </c>
      <c r="BO3" s="60" t="s">
        <v>372</v>
      </c>
      <c r="BP3" s="60" t="s">
        <v>1288</v>
      </c>
      <c r="BQ3" s="60" t="s">
        <v>367</v>
      </c>
      <c r="BR3" s="60" t="s">
        <v>50</v>
      </c>
      <c r="BS3" s="60" t="s">
        <v>804</v>
      </c>
      <c r="BT3" s="60" t="s">
        <v>1120</v>
      </c>
      <c r="BU3" s="60" t="s">
        <v>69</v>
      </c>
      <c r="BV3" s="60" t="s">
        <v>710</v>
      </c>
      <c r="BW3" s="60" t="s">
        <v>304</v>
      </c>
      <c r="BX3" s="60" t="s">
        <v>1436</v>
      </c>
      <c r="BY3" s="60" t="s">
        <v>446</v>
      </c>
      <c r="BZ3" s="60" t="s">
        <v>1720</v>
      </c>
      <c r="CA3" s="60" t="s">
        <v>1437</v>
      </c>
      <c r="CB3" s="60" t="s">
        <v>661</v>
      </c>
      <c r="CC3" s="60" t="s">
        <v>673</v>
      </c>
      <c r="CD3" s="60" t="s">
        <v>657</v>
      </c>
      <c r="CE3" s="60" t="s">
        <v>29</v>
      </c>
      <c r="CF3" s="60" t="s">
        <v>1076</v>
      </c>
      <c r="CG3" s="60" t="s">
        <v>1034</v>
      </c>
      <c r="CH3" s="60" t="s">
        <v>384</v>
      </c>
      <c r="CI3" s="60" t="s">
        <v>141</v>
      </c>
      <c r="CJ3" s="60" t="s">
        <v>911</v>
      </c>
      <c r="CK3" s="60" t="s">
        <v>617</v>
      </c>
      <c r="CL3" s="60" t="s">
        <v>1295</v>
      </c>
      <c r="CM3" s="60" t="s">
        <v>1399</v>
      </c>
      <c r="CN3" s="60" t="s">
        <v>186</v>
      </c>
      <c r="CO3" s="60" t="s">
        <v>1206</v>
      </c>
      <c r="CP3" s="60" t="s">
        <v>564</v>
      </c>
      <c r="CQ3" s="60" t="s">
        <v>693</v>
      </c>
      <c r="CR3" s="60" t="s">
        <v>1200</v>
      </c>
      <c r="CS3" s="60" t="s">
        <v>1153</v>
      </c>
      <c r="CT3" s="60" t="s">
        <v>865</v>
      </c>
      <c r="CU3" s="60" t="s">
        <v>724</v>
      </c>
      <c r="CV3" s="60" t="s">
        <v>936</v>
      </c>
      <c r="CW3" s="60" t="s">
        <v>442</v>
      </c>
      <c r="CX3" s="60" t="s">
        <v>636</v>
      </c>
      <c r="CY3" s="60" t="s">
        <v>629</v>
      </c>
      <c r="CZ3" s="60" t="s">
        <v>879</v>
      </c>
      <c r="DA3" s="60" t="s">
        <v>54</v>
      </c>
      <c r="DB3" s="60" t="s">
        <v>757</v>
      </c>
      <c r="DC3" s="60" t="s">
        <v>83</v>
      </c>
      <c r="DD3" s="60" t="s">
        <v>633</v>
      </c>
      <c r="DE3" s="60" t="s">
        <v>735</v>
      </c>
      <c r="DF3" s="60" t="s">
        <v>79</v>
      </c>
      <c r="DG3" s="60" t="s">
        <v>1441</v>
      </c>
      <c r="DH3" s="60" t="s">
        <v>1439</v>
      </c>
      <c r="DI3" s="60" t="s">
        <v>216</v>
      </c>
      <c r="DJ3" s="60" t="s">
        <v>232</v>
      </c>
      <c r="DK3" s="60" t="s">
        <v>89</v>
      </c>
      <c r="DL3" s="60" t="s">
        <v>1440</v>
      </c>
      <c r="DM3" s="60" t="s">
        <v>666</v>
      </c>
      <c r="DN3" s="60" t="s">
        <v>703</v>
      </c>
      <c r="DO3" s="60" t="s">
        <v>979</v>
      </c>
      <c r="DP3" s="60" t="s">
        <v>1443</v>
      </c>
      <c r="DQ3" s="60" t="s">
        <v>352</v>
      </c>
      <c r="DR3" s="60" t="s">
        <v>690</v>
      </c>
      <c r="DS3" s="60" t="s">
        <v>1162</v>
      </c>
      <c r="DT3" s="60" t="s">
        <v>369</v>
      </c>
      <c r="DU3" s="60" t="s">
        <v>823</v>
      </c>
      <c r="DV3" s="60" t="s">
        <v>264</v>
      </c>
      <c r="DW3" s="60" t="s">
        <v>1438</v>
      </c>
      <c r="DX3" s="60" t="s">
        <v>1442</v>
      </c>
      <c r="DY3" s="60" t="s">
        <v>593</v>
      </c>
      <c r="DZ3" s="60" t="s">
        <v>1100</v>
      </c>
      <c r="EA3" s="60" t="s">
        <v>425</v>
      </c>
      <c r="EB3" s="60" t="s">
        <v>686</v>
      </c>
      <c r="EC3" s="60" t="s">
        <v>529</v>
      </c>
      <c r="ED3" s="60" t="s">
        <v>1336</v>
      </c>
      <c r="EE3" s="60" t="s">
        <v>973</v>
      </c>
      <c r="EF3" s="60" t="s">
        <v>1359</v>
      </c>
      <c r="EG3" s="60" t="s">
        <v>608</v>
      </c>
      <c r="EH3" s="60" t="s">
        <v>254</v>
      </c>
      <c r="EI3" s="60" t="s">
        <v>596</v>
      </c>
      <c r="EJ3" s="60" t="s">
        <v>1264</v>
      </c>
      <c r="EK3" s="60" t="s">
        <v>1737</v>
      </c>
      <c r="EL3" s="60" t="s">
        <v>375</v>
      </c>
      <c r="EM3" s="60" t="s">
        <v>853</v>
      </c>
    </row>
    <row r="4" spans="1:143" x14ac:dyDescent="0.3">
      <c r="A4" s="60" t="s">
        <v>176</v>
      </c>
      <c r="B4" s="60">
        <v>0</v>
      </c>
      <c r="C4" s="60">
        <v>0.77346014496233995</v>
      </c>
      <c r="D4" s="60">
        <v>0.72838641806059901</v>
      </c>
      <c r="E4" s="60">
        <v>0.76028240688722903</v>
      </c>
      <c r="F4" s="60">
        <v>0.69096192641923304</v>
      </c>
      <c r="G4" s="60">
        <v>0.69594551070655897</v>
      </c>
      <c r="H4" s="60">
        <v>0.63503517720838598</v>
      </c>
      <c r="I4" s="60">
        <v>0.68854232204957999</v>
      </c>
      <c r="J4" s="60">
        <v>0.67347322317769298</v>
      </c>
      <c r="K4" s="60">
        <v>0.68711743065341702</v>
      </c>
      <c r="L4" s="60">
        <v>0.64843753704964302</v>
      </c>
      <c r="M4" s="60">
        <v>0.62909599462991606</v>
      </c>
      <c r="N4" s="60">
        <v>0.58149000377824001</v>
      </c>
      <c r="O4" s="60">
        <v>0.55412353158474503</v>
      </c>
      <c r="P4" s="60">
        <v>0.58363046355784198</v>
      </c>
      <c r="Q4" s="60">
        <v>0.639714432180994</v>
      </c>
      <c r="R4" s="60">
        <v>0.62866104070472795</v>
      </c>
      <c r="S4" s="60">
        <v>0.64136179429055096</v>
      </c>
      <c r="T4" s="60">
        <v>0.61251865023282004</v>
      </c>
      <c r="U4" s="60">
        <v>0.59621640453277303</v>
      </c>
      <c r="V4" s="60">
        <v>0.59858242927059602</v>
      </c>
      <c r="W4" s="60">
        <v>0.57147394683284303</v>
      </c>
      <c r="X4" s="60">
        <v>0.59256531499962195</v>
      </c>
      <c r="Y4" s="60">
        <v>0.561165713880868</v>
      </c>
      <c r="Z4" s="60">
        <v>0.60668169123836702</v>
      </c>
      <c r="AA4" s="60">
        <v>0.59144723008663702</v>
      </c>
      <c r="AB4" s="60">
        <v>0.48353831339915498</v>
      </c>
      <c r="AC4" s="60">
        <v>0.48409880997611399</v>
      </c>
      <c r="AD4" s="60">
        <v>0.52360864401946094</v>
      </c>
      <c r="AE4" s="60">
        <v>0.53686648957448702</v>
      </c>
      <c r="AF4" s="60">
        <v>0.52674767099534203</v>
      </c>
      <c r="AG4" s="60">
        <v>0.44597875055674102</v>
      </c>
      <c r="AH4" s="60">
        <v>0.49728664062313399</v>
      </c>
      <c r="AI4" s="60">
        <v>0.50022393207953297</v>
      </c>
      <c r="AJ4" s="60">
        <v>0.54040269798307305</v>
      </c>
      <c r="AK4" s="60">
        <v>0.51765651542578595</v>
      </c>
      <c r="AL4" s="60">
        <v>0.47731723945788401</v>
      </c>
      <c r="AM4" s="60">
        <v>0.519920233841905</v>
      </c>
      <c r="AN4" s="60">
        <v>0.53842808715300206</v>
      </c>
      <c r="AO4" s="60">
        <v>0.46792211719157101</v>
      </c>
      <c r="AP4" s="60">
        <v>0.468585767758255</v>
      </c>
      <c r="AQ4" s="60">
        <v>0.47940483120371402</v>
      </c>
      <c r="AR4" s="60">
        <v>0.48889534712601701</v>
      </c>
      <c r="AS4" s="60">
        <v>0.51725808942241103</v>
      </c>
      <c r="AT4" s="60">
        <v>0.441600353701949</v>
      </c>
      <c r="AU4" s="60">
        <v>0.42126399950362597</v>
      </c>
      <c r="AV4" s="60">
        <v>0.36343745282290202</v>
      </c>
      <c r="AW4" s="60">
        <v>0.43215172696322002</v>
      </c>
      <c r="AX4" s="60">
        <v>0.37555348243953401</v>
      </c>
      <c r="AY4" s="60">
        <v>0.40539945236803698</v>
      </c>
      <c r="AZ4" s="60">
        <v>0.41825645773335202</v>
      </c>
      <c r="BA4" s="60">
        <v>0.47869796291167599</v>
      </c>
      <c r="BB4" s="60">
        <v>0.46396446380662698</v>
      </c>
      <c r="BC4" s="60">
        <v>0.32646632009633098</v>
      </c>
      <c r="BD4" s="60">
        <v>0.42926792400242603</v>
      </c>
      <c r="BE4" s="60">
        <v>0.507577925914935</v>
      </c>
      <c r="BF4" s="60">
        <v>0.47971713435628199</v>
      </c>
      <c r="BG4" s="60">
        <v>0.32172389634805598</v>
      </c>
      <c r="BH4" s="60">
        <v>0.48449220011194799</v>
      </c>
      <c r="BI4" s="60">
        <v>0.46629284110145802</v>
      </c>
      <c r="BJ4" s="60">
        <v>0.40133690435663599</v>
      </c>
      <c r="BK4" s="60">
        <v>0.34872822369305101</v>
      </c>
      <c r="BL4" s="60">
        <v>0.221713507502829</v>
      </c>
      <c r="BM4" s="60">
        <v>0.20048804781360099</v>
      </c>
      <c r="BN4" s="60">
        <v>0.28760991707384098</v>
      </c>
      <c r="BO4" s="60">
        <v>0.267312703986755</v>
      </c>
      <c r="BP4" s="60">
        <v>0.24678318674927099</v>
      </c>
      <c r="BQ4" s="60">
        <v>0.25245780829591302</v>
      </c>
      <c r="BR4" s="60">
        <v>0.25085185461194998</v>
      </c>
      <c r="BS4" s="60">
        <v>0.256083184365336</v>
      </c>
      <c r="BT4" s="60">
        <v>0.23559196025645199</v>
      </c>
      <c r="BU4" s="60">
        <v>0.256501957123215</v>
      </c>
      <c r="BV4" s="60">
        <v>0.24958227882416201</v>
      </c>
      <c r="BW4" s="60">
        <v>0.20594079428085801</v>
      </c>
      <c r="BX4" s="60">
        <v>0.27069104262574301</v>
      </c>
      <c r="BY4" s="60">
        <v>0.19140875493076301</v>
      </c>
      <c r="BZ4" s="60">
        <v>0.167976287088381</v>
      </c>
      <c r="CA4" s="60">
        <v>0.216402602870824</v>
      </c>
      <c r="CB4" s="60">
        <v>0.25483063859178201</v>
      </c>
      <c r="CC4" s="60">
        <v>0.29322149955555599</v>
      </c>
      <c r="CD4" s="60">
        <v>0.215941881625932</v>
      </c>
      <c r="CE4" s="60">
        <v>0.18180743052686499</v>
      </c>
      <c r="CF4" s="60">
        <v>0.244231929801597</v>
      </c>
      <c r="CG4" s="60">
        <v>0.20560355163378199</v>
      </c>
      <c r="CH4" s="60">
        <v>0.17287790132723899</v>
      </c>
      <c r="CI4" s="60">
        <v>0.222387604320716</v>
      </c>
      <c r="CJ4" s="60">
        <v>0.30543204054256001</v>
      </c>
      <c r="CK4" s="60">
        <v>0.17177680849660801</v>
      </c>
      <c r="CL4" s="60">
        <v>0.20951532050437699</v>
      </c>
      <c r="CM4" s="60">
        <v>0.30704793077778703</v>
      </c>
      <c r="CN4" s="60">
        <v>0.192148724158164</v>
      </c>
      <c r="CO4" s="60">
        <v>0.21131658010984</v>
      </c>
      <c r="CP4" s="60">
        <v>0.24541019603084499</v>
      </c>
      <c r="CQ4" s="60">
        <v>0.15854220250502499</v>
      </c>
      <c r="CR4" s="60">
        <v>0.19143640041396001</v>
      </c>
      <c r="CS4" s="60">
        <v>0.20031407211598001</v>
      </c>
      <c r="CT4" s="60">
        <v>0.123811943370626</v>
      </c>
      <c r="CU4" s="60">
        <v>0.19224669970150801</v>
      </c>
      <c r="CV4" s="60">
        <v>0.16235056617341201</v>
      </c>
      <c r="CW4" s="60">
        <v>0.16840386531033399</v>
      </c>
      <c r="CX4" s="60">
        <v>0.204256293366507</v>
      </c>
      <c r="CY4" s="60">
        <v>0.22164371164281299</v>
      </c>
      <c r="CZ4" s="60">
        <v>0.184540813530404</v>
      </c>
      <c r="DA4" s="60">
        <v>0.13611487939097799</v>
      </c>
      <c r="DB4" s="60">
        <v>0.15861378660315201</v>
      </c>
      <c r="DC4" s="60">
        <v>0.15985113806276299</v>
      </c>
      <c r="DD4" s="60">
        <v>0.156713676228215</v>
      </c>
      <c r="DE4" s="60">
        <v>0.18582735441072201</v>
      </c>
      <c r="DF4" s="60">
        <v>0.142001299300233</v>
      </c>
      <c r="DG4" s="60">
        <v>0.20970671931710699</v>
      </c>
      <c r="DH4" s="60">
        <v>0.33594677591053601</v>
      </c>
      <c r="DI4" s="60">
        <v>0.32919239960234198</v>
      </c>
      <c r="DJ4" s="60">
        <v>0.30870568817793198</v>
      </c>
      <c r="DK4" s="60">
        <v>0.31715442052211701</v>
      </c>
      <c r="DL4" s="60">
        <v>0.338636350791721</v>
      </c>
      <c r="DM4" s="60">
        <v>0.335747391738074</v>
      </c>
      <c r="DN4" s="60">
        <v>0.28504814283920099</v>
      </c>
      <c r="DO4" s="60">
        <v>0.284483373122284</v>
      </c>
      <c r="DP4" s="60">
        <v>0.27978829109508402</v>
      </c>
      <c r="DQ4" s="60">
        <v>0.31651617250832098</v>
      </c>
      <c r="DR4" s="60">
        <v>0.31051513714518603</v>
      </c>
      <c r="DS4" s="60">
        <v>0.33591912809518398</v>
      </c>
      <c r="DT4" s="60">
        <v>0.31432689683232901</v>
      </c>
      <c r="DU4" s="60">
        <v>0.35889372735635</v>
      </c>
      <c r="DV4" s="60">
        <v>0.29241517820886498</v>
      </c>
      <c r="DW4" s="60">
        <v>0.34990396555598902</v>
      </c>
      <c r="DX4" s="60">
        <v>0.29053840450281998</v>
      </c>
      <c r="DY4" s="60">
        <v>0.25510315676467099</v>
      </c>
      <c r="DZ4" s="60">
        <v>0.30479280841926998</v>
      </c>
      <c r="EA4" s="60">
        <v>0.27404356518153</v>
      </c>
      <c r="EB4" s="60">
        <v>0.296893120991712</v>
      </c>
      <c r="EC4" s="60">
        <v>0.30507154809866399</v>
      </c>
      <c r="ED4" s="60">
        <v>0.29642893352762301</v>
      </c>
      <c r="EE4" s="60">
        <v>0.25579420274060999</v>
      </c>
      <c r="EF4" s="60">
        <v>0.26839643180040301</v>
      </c>
      <c r="EG4" s="60">
        <v>0.25783299270277799</v>
      </c>
      <c r="EH4" s="60">
        <v>0.27204546365142601</v>
      </c>
      <c r="EI4" s="60">
        <v>0.140825267223776</v>
      </c>
      <c r="EJ4" s="60">
        <v>4.2435340446697001E-2</v>
      </c>
      <c r="EK4" s="60">
        <v>0.110307116319948</v>
      </c>
      <c r="EL4" s="60">
        <v>9.1355339607466696E-2</v>
      </c>
      <c r="EM4" s="60">
        <v>5.37510174611373E-2</v>
      </c>
    </row>
    <row r="5" spans="1:143" x14ac:dyDescent="0.3">
      <c r="A5" s="60" t="s">
        <v>124</v>
      </c>
      <c r="B5" s="60">
        <v>0.77346014496233995</v>
      </c>
      <c r="C5" s="60">
        <v>0</v>
      </c>
      <c r="D5" s="60">
        <v>0.67574594800992305</v>
      </c>
      <c r="E5" s="60">
        <v>0.84484090983271698</v>
      </c>
      <c r="F5" s="60">
        <v>0.77300813182578199</v>
      </c>
      <c r="G5" s="60">
        <v>0.75995449190566999</v>
      </c>
      <c r="H5" s="60">
        <v>0.758439418391331</v>
      </c>
      <c r="I5" s="60">
        <v>0.77663101617168195</v>
      </c>
      <c r="J5" s="60">
        <v>0.66552873873378604</v>
      </c>
      <c r="K5" s="60">
        <v>0.75469224835582605</v>
      </c>
      <c r="L5" s="60">
        <v>0.66577997553118395</v>
      </c>
      <c r="M5" s="60">
        <v>0.67800767068271905</v>
      </c>
      <c r="N5" s="60">
        <v>0.629467290120032</v>
      </c>
      <c r="O5" s="60">
        <v>0.53210882383421199</v>
      </c>
      <c r="P5" s="60">
        <v>0.58316570372344001</v>
      </c>
      <c r="Q5" s="60">
        <v>0.68338208583096205</v>
      </c>
      <c r="R5" s="60">
        <v>0.66369690441154905</v>
      </c>
      <c r="S5" s="60">
        <v>0.65098376751152498</v>
      </c>
      <c r="T5" s="60">
        <v>0.66059937664050195</v>
      </c>
      <c r="U5" s="60">
        <v>0.60093707601367796</v>
      </c>
      <c r="V5" s="60">
        <v>0.56972162061459997</v>
      </c>
      <c r="W5" s="60">
        <v>0.59180277048693397</v>
      </c>
      <c r="X5" s="60">
        <v>0.58509292333599405</v>
      </c>
      <c r="Y5" s="60">
        <v>0.56048681971845804</v>
      </c>
      <c r="Z5" s="60">
        <v>0.66528586962809</v>
      </c>
      <c r="AA5" s="60">
        <v>0.60673840121922396</v>
      </c>
      <c r="AB5" s="60">
        <v>0.65102747327969102</v>
      </c>
      <c r="AC5" s="60">
        <v>0.57437182567646405</v>
      </c>
      <c r="AD5" s="60">
        <v>0.56893134943644696</v>
      </c>
      <c r="AE5" s="60">
        <v>0.56500800925401296</v>
      </c>
      <c r="AF5" s="60">
        <v>0.57068002476512003</v>
      </c>
      <c r="AG5" s="60">
        <v>0.44872493277380499</v>
      </c>
      <c r="AH5" s="60">
        <v>0.531963769086231</v>
      </c>
      <c r="AI5" s="60">
        <v>0.59998979712745704</v>
      </c>
      <c r="AJ5" s="60">
        <v>0.52611601403448205</v>
      </c>
      <c r="AK5" s="60">
        <v>0.54078068308525296</v>
      </c>
      <c r="AL5" s="60">
        <v>0.57516850469585801</v>
      </c>
      <c r="AM5" s="60">
        <v>0.50888473234696296</v>
      </c>
      <c r="AN5" s="60">
        <v>0.570179912578333</v>
      </c>
      <c r="AO5" s="60">
        <v>0.51845464604318203</v>
      </c>
      <c r="AP5" s="60">
        <v>0.46630237564670901</v>
      </c>
      <c r="AQ5" s="60">
        <v>0.46452885034553698</v>
      </c>
      <c r="AR5" s="60">
        <v>0.47016887416954001</v>
      </c>
      <c r="AS5" s="60">
        <v>0.47015997831920597</v>
      </c>
      <c r="AT5" s="60">
        <v>0.52438498543120005</v>
      </c>
      <c r="AU5" s="60">
        <v>0.31286392821512299</v>
      </c>
      <c r="AV5" s="60">
        <v>0.36416558461672499</v>
      </c>
      <c r="AW5" s="60">
        <v>0.481455791155595</v>
      </c>
      <c r="AX5" s="60">
        <v>0.39753641171085902</v>
      </c>
      <c r="AY5" s="60">
        <v>0.407140867938587</v>
      </c>
      <c r="AZ5" s="60">
        <v>0.36911267281999099</v>
      </c>
      <c r="BA5" s="60">
        <v>0.45480047491617998</v>
      </c>
      <c r="BB5" s="60">
        <v>0.43840786074573801</v>
      </c>
      <c r="BC5" s="60">
        <v>0.26940899419189701</v>
      </c>
      <c r="BD5" s="60">
        <v>0.44333484648774202</v>
      </c>
      <c r="BE5" s="60">
        <v>0.51458302192594896</v>
      </c>
      <c r="BF5" s="60">
        <v>0.48966844993201097</v>
      </c>
      <c r="BG5" s="60">
        <v>0.31404194205510799</v>
      </c>
      <c r="BH5" s="60">
        <v>0.54565415340678203</v>
      </c>
      <c r="BI5" s="60">
        <v>0.43610736283567803</v>
      </c>
      <c r="BJ5" s="60">
        <v>0.390209741189323</v>
      </c>
      <c r="BK5" s="60">
        <v>0.37044378170666098</v>
      </c>
      <c r="BL5" s="60">
        <v>0.27100045602491402</v>
      </c>
      <c r="BM5" s="60">
        <v>0.206493413760933</v>
      </c>
      <c r="BN5" s="60">
        <v>0.23203462697563401</v>
      </c>
      <c r="BO5" s="60">
        <v>0.26208611198399001</v>
      </c>
      <c r="BP5" s="60">
        <v>0.22241299500273501</v>
      </c>
      <c r="BQ5" s="60">
        <v>0.27992264691899998</v>
      </c>
      <c r="BR5" s="60">
        <v>0.24184702830591501</v>
      </c>
      <c r="BS5" s="60">
        <v>0.278391165621863</v>
      </c>
      <c r="BT5" s="60">
        <v>0.25474105445163198</v>
      </c>
      <c r="BU5" s="60">
        <v>0.25945326555965897</v>
      </c>
      <c r="BV5" s="60">
        <v>0.23858207759087199</v>
      </c>
      <c r="BW5" s="60">
        <v>0.18459534099299499</v>
      </c>
      <c r="BX5" s="60">
        <v>0.28210227814774502</v>
      </c>
      <c r="BY5" s="60">
        <v>0.18909109005209199</v>
      </c>
      <c r="BZ5" s="60">
        <v>0.159102529690334</v>
      </c>
      <c r="CA5" s="60">
        <v>0.21365729976537401</v>
      </c>
      <c r="CB5" s="60">
        <v>0.255881352371995</v>
      </c>
      <c r="CC5" s="60">
        <v>0.24246165123777699</v>
      </c>
      <c r="CD5" s="60">
        <v>0.22809417101063301</v>
      </c>
      <c r="CE5" s="60">
        <v>0.16576976798721799</v>
      </c>
      <c r="CF5" s="60">
        <v>0.26879924045174802</v>
      </c>
      <c r="CG5" s="60">
        <v>0.212567695813831</v>
      </c>
      <c r="CH5" s="60">
        <v>0.17930987839432899</v>
      </c>
      <c r="CI5" s="60">
        <v>0.20465667252526201</v>
      </c>
      <c r="CJ5" s="60">
        <v>0.31246261680751403</v>
      </c>
      <c r="CK5" s="60">
        <v>0.18670250611135999</v>
      </c>
      <c r="CL5" s="60">
        <v>0.204430467808322</v>
      </c>
      <c r="CM5" s="60">
        <v>0.30199127505992002</v>
      </c>
      <c r="CN5" s="60">
        <v>0.18578415361457601</v>
      </c>
      <c r="CO5" s="60">
        <v>0.15198540885905301</v>
      </c>
      <c r="CP5" s="60">
        <v>0.24406062822216501</v>
      </c>
      <c r="CQ5" s="60">
        <v>0.16924854102325501</v>
      </c>
      <c r="CR5" s="60">
        <v>0.17812258740995601</v>
      </c>
      <c r="CS5" s="60">
        <v>0.183267334856207</v>
      </c>
      <c r="CT5" s="60">
        <v>0.15939731859623499</v>
      </c>
      <c r="CU5" s="60">
        <v>0.21753923213871901</v>
      </c>
      <c r="CV5" s="60">
        <v>0.14306145305156301</v>
      </c>
      <c r="CW5" s="60">
        <v>0.14875703156888301</v>
      </c>
      <c r="CX5" s="60">
        <v>0.198626267333018</v>
      </c>
      <c r="CY5" s="60">
        <v>0.237479222921886</v>
      </c>
      <c r="CZ5" s="60">
        <v>0.17792086417789199</v>
      </c>
      <c r="DA5" s="60">
        <v>0.13569653383960001</v>
      </c>
      <c r="DB5" s="60">
        <v>0.14513426912296301</v>
      </c>
      <c r="DC5" s="60">
        <v>0.1595547156622</v>
      </c>
      <c r="DD5" s="60">
        <v>0.185933793152394</v>
      </c>
      <c r="DE5" s="60">
        <v>0.19189402622867899</v>
      </c>
      <c r="DF5" s="60">
        <v>0.15769277591314201</v>
      </c>
      <c r="DG5" s="60">
        <v>0.204347554688211</v>
      </c>
      <c r="DH5" s="60">
        <v>0.33277631033987298</v>
      </c>
      <c r="DI5" s="60">
        <v>0.361341185537706</v>
      </c>
      <c r="DJ5" s="60">
        <v>0.32652455405824898</v>
      </c>
      <c r="DK5" s="60">
        <v>0.236349137148225</v>
      </c>
      <c r="DL5" s="60">
        <v>0.31184441963489101</v>
      </c>
      <c r="DM5" s="60">
        <v>0.341645601816637</v>
      </c>
      <c r="DN5" s="60">
        <v>0.36913818053421898</v>
      </c>
      <c r="DO5" s="60">
        <v>0.26885135299587698</v>
      </c>
      <c r="DP5" s="60">
        <v>0.29115494561681599</v>
      </c>
      <c r="DQ5" s="60">
        <v>0.35801033373888702</v>
      </c>
      <c r="DR5" s="60">
        <v>0.26560959483685298</v>
      </c>
      <c r="DS5" s="60">
        <v>0.331930057152167</v>
      </c>
      <c r="DT5" s="60">
        <v>0.35422114065876198</v>
      </c>
      <c r="DU5" s="60">
        <v>0.41634906087427997</v>
      </c>
      <c r="DV5" s="60">
        <v>0.27769808832740001</v>
      </c>
      <c r="DW5" s="60">
        <v>0.325408017650609</v>
      </c>
      <c r="DX5" s="60">
        <v>0.27115765985352702</v>
      </c>
      <c r="DY5" s="60">
        <v>0.22488282058932499</v>
      </c>
      <c r="DZ5" s="60">
        <v>0.341375016115471</v>
      </c>
      <c r="EA5" s="60">
        <v>0.21827412854178799</v>
      </c>
      <c r="EB5" s="60">
        <v>0.30006186290945702</v>
      </c>
      <c r="EC5" s="60">
        <v>0.2900516291386</v>
      </c>
      <c r="ED5" s="60">
        <v>0.289792494709605</v>
      </c>
      <c r="EE5" s="60">
        <v>0.26927775602767101</v>
      </c>
      <c r="EF5" s="60">
        <v>0.27857400353498402</v>
      </c>
      <c r="EG5" s="60">
        <v>0.29709121675282502</v>
      </c>
      <c r="EH5" s="60">
        <v>0.22989920066205599</v>
      </c>
      <c r="EI5" s="60">
        <v>0.191140883233307</v>
      </c>
      <c r="EJ5" s="60">
        <v>2.5156855372385201E-2</v>
      </c>
      <c r="EK5" s="60">
        <v>0.107955630994011</v>
      </c>
      <c r="EL5" s="60">
        <v>0.15809036361301301</v>
      </c>
      <c r="EM5" s="60">
        <v>4.3985347341616E-2</v>
      </c>
    </row>
    <row r="6" spans="1:143" x14ac:dyDescent="0.3">
      <c r="A6" s="60" t="s">
        <v>1445</v>
      </c>
      <c r="B6" s="60">
        <v>0.72838641806059901</v>
      </c>
      <c r="C6" s="60">
        <v>0.67574594800992305</v>
      </c>
      <c r="D6" s="60">
        <v>0</v>
      </c>
      <c r="E6" s="60">
        <v>0.70580019417304796</v>
      </c>
      <c r="F6" s="60">
        <v>0.64250841513148405</v>
      </c>
      <c r="G6" s="60">
        <v>0.68970938294535</v>
      </c>
      <c r="H6" s="60">
        <v>0.58896282058057903</v>
      </c>
      <c r="I6" s="60">
        <v>0.64440484710138601</v>
      </c>
      <c r="J6" s="60">
        <v>0.67398182616329705</v>
      </c>
      <c r="K6" s="60">
        <v>0.66112212094286904</v>
      </c>
      <c r="L6" s="60">
        <v>0.58155306683463504</v>
      </c>
      <c r="M6" s="60">
        <v>0.63277212328876398</v>
      </c>
      <c r="N6" s="60">
        <v>0.61770398970696305</v>
      </c>
      <c r="O6" s="60">
        <v>0.572332746677094</v>
      </c>
      <c r="P6" s="60">
        <v>0.52524369374984603</v>
      </c>
      <c r="Q6" s="60">
        <v>0.53560785872286598</v>
      </c>
      <c r="R6" s="60">
        <v>0.64910661413181703</v>
      </c>
      <c r="S6" s="60">
        <v>0.64731156312563298</v>
      </c>
      <c r="T6" s="60">
        <v>0.57575718599697601</v>
      </c>
      <c r="U6" s="60">
        <v>0.53571093455089502</v>
      </c>
      <c r="V6" s="60">
        <v>0.60720490374884395</v>
      </c>
      <c r="W6" s="60">
        <v>0.55554850767709896</v>
      </c>
      <c r="X6" s="60">
        <v>0.62009804386668499</v>
      </c>
      <c r="Y6" s="60">
        <v>0.54201367517719101</v>
      </c>
      <c r="Z6" s="60">
        <v>0.54461445488853499</v>
      </c>
      <c r="AA6" s="60">
        <v>0.58697550938335796</v>
      </c>
      <c r="AB6" s="60">
        <v>0.40095690481434398</v>
      </c>
      <c r="AC6" s="60">
        <v>0.37637270569998899</v>
      </c>
      <c r="AD6" s="60">
        <v>0.378272726835231</v>
      </c>
      <c r="AE6" s="60">
        <v>0.496725094726641</v>
      </c>
      <c r="AF6" s="60">
        <v>0.51648618164198001</v>
      </c>
      <c r="AG6" s="60">
        <v>0.498575712700216</v>
      </c>
      <c r="AH6" s="60">
        <v>0.520100735070267</v>
      </c>
      <c r="AI6" s="60">
        <v>0.44700012166876202</v>
      </c>
      <c r="AJ6" s="60">
        <v>0.54452884427570103</v>
      </c>
      <c r="AK6" s="60">
        <v>0.53663075961728202</v>
      </c>
      <c r="AL6" s="60">
        <v>0.44178755696449401</v>
      </c>
      <c r="AM6" s="60">
        <v>0.57218548372157496</v>
      </c>
      <c r="AN6" s="60">
        <v>0.51755583150456397</v>
      </c>
      <c r="AO6" s="60">
        <v>0.46752103264345302</v>
      </c>
      <c r="AP6" s="60">
        <v>0.51226287402670501</v>
      </c>
      <c r="AQ6" s="60">
        <v>0.50570729919954704</v>
      </c>
      <c r="AR6" s="60">
        <v>0.489547250088469</v>
      </c>
      <c r="AS6" s="60">
        <v>0.42411280700221399</v>
      </c>
      <c r="AT6" s="60">
        <v>0.35369654975595199</v>
      </c>
      <c r="AU6" s="60">
        <v>0.54869637977700503</v>
      </c>
      <c r="AV6" s="60">
        <v>0.38826821658906602</v>
      </c>
      <c r="AW6" s="60">
        <v>0.350199701967703</v>
      </c>
      <c r="AX6" s="60">
        <v>0.37320860653094501</v>
      </c>
      <c r="AY6" s="60">
        <v>0.40292001739306199</v>
      </c>
      <c r="AZ6" s="60">
        <v>0.43489065255679199</v>
      </c>
      <c r="BA6" s="60">
        <v>0.47812613369796197</v>
      </c>
      <c r="BB6" s="60">
        <v>0.46481235356251899</v>
      </c>
      <c r="BC6" s="60">
        <v>0.45731901221802002</v>
      </c>
      <c r="BD6" s="60">
        <v>0.42242093846890999</v>
      </c>
      <c r="BE6" s="60">
        <v>0.49627683211778001</v>
      </c>
      <c r="BF6" s="60">
        <v>0.45812949757114402</v>
      </c>
      <c r="BG6" s="60">
        <v>0.453874189641575</v>
      </c>
      <c r="BH6" s="60">
        <v>0.43890580032853399</v>
      </c>
      <c r="BI6" s="60">
        <v>0.41957994616442401</v>
      </c>
      <c r="BJ6" s="60">
        <v>0.39565761410476502</v>
      </c>
      <c r="BK6" s="60">
        <v>0.35884406199787999</v>
      </c>
      <c r="BL6" s="60">
        <v>0.32190220297063799</v>
      </c>
      <c r="BM6" s="60">
        <v>0.21201542970659301</v>
      </c>
      <c r="BN6" s="60">
        <v>0.27056006765511897</v>
      </c>
      <c r="BO6" s="60">
        <v>0.192538448325829</v>
      </c>
      <c r="BP6" s="60">
        <v>0.26359625978356399</v>
      </c>
      <c r="BQ6" s="60">
        <v>0.24189981422019899</v>
      </c>
      <c r="BR6" s="60">
        <v>0.269522752541623</v>
      </c>
      <c r="BS6" s="60">
        <v>0.237844628751923</v>
      </c>
      <c r="BT6" s="60">
        <v>0.249913320238556</v>
      </c>
      <c r="BU6" s="60">
        <v>0.233129762919913</v>
      </c>
      <c r="BV6" s="60">
        <v>0.25121041496437901</v>
      </c>
      <c r="BW6" s="60">
        <v>0.251203900853604</v>
      </c>
      <c r="BX6" s="60">
        <v>0.20582165089409901</v>
      </c>
      <c r="BY6" s="60">
        <v>0.20094667488340201</v>
      </c>
      <c r="BZ6" s="60">
        <v>0.153972983941395</v>
      </c>
      <c r="CA6" s="60">
        <v>0.24242658673154999</v>
      </c>
      <c r="CB6" s="60">
        <v>0.253336834041408</v>
      </c>
      <c r="CC6" s="60">
        <v>0.258786044261826</v>
      </c>
      <c r="CD6" s="60">
        <v>0.20055999599076399</v>
      </c>
      <c r="CE6" s="60">
        <v>0.216391501811425</v>
      </c>
      <c r="CF6" s="60">
        <v>0.20317883836154299</v>
      </c>
      <c r="CG6" s="60">
        <v>0.21830851740679399</v>
      </c>
      <c r="CH6" s="60">
        <v>0.169790787036044</v>
      </c>
      <c r="CI6" s="60">
        <v>0.212846997015324</v>
      </c>
      <c r="CJ6" s="60">
        <v>0.26285483136511201</v>
      </c>
      <c r="CK6" s="60">
        <v>0.19131813227621899</v>
      </c>
      <c r="CL6" s="60">
        <v>0.224987711013306</v>
      </c>
      <c r="CM6" s="60">
        <v>0.29616359958710198</v>
      </c>
      <c r="CN6" s="60">
        <v>0.20059429694963499</v>
      </c>
      <c r="CO6" s="60">
        <v>0.273561391025824</v>
      </c>
      <c r="CP6" s="60">
        <v>0.23989662077740601</v>
      </c>
      <c r="CQ6" s="60">
        <v>0.15171469732973999</v>
      </c>
      <c r="CR6" s="60">
        <v>0.21372797552603601</v>
      </c>
      <c r="CS6" s="60">
        <v>0.17557166517964201</v>
      </c>
      <c r="CT6" s="60">
        <v>0.12326643105592899</v>
      </c>
      <c r="CU6" s="60">
        <v>0.18853163464855099</v>
      </c>
      <c r="CV6" s="60">
        <v>0.18143397476140999</v>
      </c>
      <c r="CW6" s="60">
        <v>0.172586261112947</v>
      </c>
      <c r="CX6" s="60">
        <v>0.24085409864441601</v>
      </c>
      <c r="CY6" s="60">
        <v>0.22293552583008999</v>
      </c>
      <c r="CZ6" s="60">
        <v>0.16412207956216701</v>
      </c>
      <c r="DA6" s="60">
        <v>0.14080776350197599</v>
      </c>
      <c r="DB6" s="60">
        <v>0.17608201817941899</v>
      </c>
      <c r="DC6" s="60">
        <v>0.17623243896647101</v>
      </c>
      <c r="DD6" s="60">
        <v>0.12536112375236999</v>
      </c>
      <c r="DE6" s="60">
        <v>0.204045374934095</v>
      </c>
      <c r="DF6" s="60">
        <v>0.15850681180126899</v>
      </c>
      <c r="DG6" s="60">
        <v>0.289052883050538</v>
      </c>
      <c r="DH6" s="60">
        <v>0.28157817206267599</v>
      </c>
      <c r="DI6" s="60">
        <v>0.33596000514082702</v>
      </c>
      <c r="DJ6" s="60">
        <v>0.34328746979411101</v>
      </c>
      <c r="DK6" s="60">
        <v>0.38459133514555899</v>
      </c>
      <c r="DL6" s="60">
        <v>0.33641189100923402</v>
      </c>
      <c r="DM6" s="60">
        <v>0.27160021749949198</v>
      </c>
      <c r="DN6" s="60">
        <v>0.268540798282625</v>
      </c>
      <c r="DO6" s="60">
        <v>0.31654880656039303</v>
      </c>
      <c r="DP6" s="60">
        <v>0.28779605477105402</v>
      </c>
      <c r="DQ6" s="60">
        <v>0.261012134992893</v>
      </c>
      <c r="DR6" s="60">
        <v>0.32946257847817201</v>
      </c>
      <c r="DS6" s="60">
        <v>0.30082122422916602</v>
      </c>
      <c r="DT6" s="60">
        <v>0.305415774750872</v>
      </c>
      <c r="DU6" s="60">
        <v>0.292294018770137</v>
      </c>
      <c r="DV6" s="60">
        <v>0.34081062194920297</v>
      </c>
      <c r="DW6" s="60">
        <v>0.32511804101818798</v>
      </c>
      <c r="DX6" s="60">
        <v>0.318857105812272</v>
      </c>
      <c r="DY6" s="60">
        <v>0.331457255623959</v>
      </c>
      <c r="DZ6" s="60">
        <v>0.31607033770125298</v>
      </c>
      <c r="EA6" s="60">
        <v>0.34546999603179002</v>
      </c>
      <c r="EB6" s="60">
        <v>0.30823975259007502</v>
      </c>
      <c r="EC6" s="60">
        <v>0.31745428612315302</v>
      </c>
      <c r="ED6" s="60">
        <v>0.32320406569853399</v>
      </c>
      <c r="EE6" s="60">
        <v>0.26958821613419998</v>
      </c>
      <c r="EF6" s="60">
        <v>0.29250466280299697</v>
      </c>
      <c r="EG6" s="60">
        <v>0.28415036595978199</v>
      </c>
      <c r="EH6" s="60">
        <v>0.33071141908288498</v>
      </c>
      <c r="EI6" s="60">
        <v>9.5885604726320794E-2</v>
      </c>
      <c r="EJ6" s="60">
        <v>6.3242271344616199E-2</v>
      </c>
      <c r="EK6" s="60">
        <v>0.12513351859024699</v>
      </c>
      <c r="EL6" s="60">
        <v>0.112558767163064</v>
      </c>
      <c r="EM6" s="60">
        <v>9.0105723320675499E-2</v>
      </c>
    </row>
    <row r="7" spans="1:143" x14ac:dyDescent="0.3">
      <c r="A7" s="60" t="s">
        <v>1444</v>
      </c>
      <c r="B7" s="60">
        <v>0.76028240688722903</v>
      </c>
      <c r="C7" s="60">
        <v>0.84484090983271698</v>
      </c>
      <c r="D7" s="60">
        <v>0.70580019417304796</v>
      </c>
      <c r="E7" s="60">
        <v>0</v>
      </c>
      <c r="F7" s="60">
        <v>0.77071824511670495</v>
      </c>
      <c r="G7" s="60">
        <v>0.73958086598772299</v>
      </c>
      <c r="H7" s="60">
        <v>0.69306662828656795</v>
      </c>
      <c r="I7" s="60">
        <v>0.71746408910105397</v>
      </c>
      <c r="J7" s="60">
        <v>0.67570573405224299</v>
      </c>
      <c r="K7" s="60">
        <v>0.71327503735242603</v>
      </c>
      <c r="L7" s="60">
        <v>0.63380409974664997</v>
      </c>
      <c r="M7" s="60">
        <v>0.64679297587084805</v>
      </c>
      <c r="N7" s="60">
        <v>0.65018714625469898</v>
      </c>
      <c r="O7" s="60">
        <v>0.60640351871377995</v>
      </c>
      <c r="P7" s="60">
        <v>0.65366365204392896</v>
      </c>
      <c r="Q7" s="60">
        <v>0.61043026159502101</v>
      </c>
      <c r="R7" s="60">
        <v>0.66527652232442203</v>
      </c>
      <c r="S7" s="60">
        <v>0.67035388792642603</v>
      </c>
      <c r="T7" s="60">
        <v>0.62088887197114095</v>
      </c>
      <c r="U7" s="60">
        <v>0.57814334550928104</v>
      </c>
      <c r="V7" s="60">
        <v>0.58274464700503603</v>
      </c>
      <c r="W7" s="60">
        <v>0.577936444280301</v>
      </c>
      <c r="X7" s="60">
        <v>0.58657158338502302</v>
      </c>
      <c r="Y7" s="60">
        <v>0.54856659359178805</v>
      </c>
      <c r="Z7" s="60">
        <v>0.636171250388191</v>
      </c>
      <c r="AA7" s="60">
        <v>0.583239375340462</v>
      </c>
      <c r="AB7" s="60">
        <v>0.59106510169967497</v>
      </c>
      <c r="AC7" s="60">
        <v>0.61242736550940502</v>
      </c>
      <c r="AD7" s="60">
        <v>0.56823964158789098</v>
      </c>
      <c r="AE7" s="60">
        <v>0.57218923993692805</v>
      </c>
      <c r="AF7" s="60">
        <v>0.60144345733541604</v>
      </c>
      <c r="AG7" s="60">
        <v>0.49485066633223501</v>
      </c>
      <c r="AH7" s="60">
        <v>0.54724537030292397</v>
      </c>
      <c r="AI7" s="60">
        <v>0.54701344494263004</v>
      </c>
      <c r="AJ7" s="60">
        <v>0.57787962443118401</v>
      </c>
      <c r="AK7" s="60">
        <v>0.52943854534103196</v>
      </c>
      <c r="AL7" s="60">
        <v>0.56451973502280395</v>
      </c>
      <c r="AM7" s="60">
        <v>0.57868423545463998</v>
      </c>
      <c r="AN7" s="60">
        <v>0.55573894579463901</v>
      </c>
      <c r="AO7" s="60">
        <v>0.52751192303550598</v>
      </c>
      <c r="AP7" s="60">
        <v>0.47828552247845701</v>
      </c>
      <c r="AQ7" s="60">
        <v>0.48107568893450597</v>
      </c>
      <c r="AR7" s="60">
        <v>0.49767943357268402</v>
      </c>
      <c r="AS7" s="60">
        <v>0.48618946244686501</v>
      </c>
      <c r="AT7" s="60">
        <v>0.52396504114451303</v>
      </c>
      <c r="AU7" s="60">
        <v>0.42928014213828702</v>
      </c>
      <c r="AV7" s="60">
        <v>0.43819502785875802</v>
      </c>
      <c r="AW7" s="60">
        <v>0.42525523207775201</v>
      </c>
      <c r="AX7" s="60">
        <v>0.449740328237349</v>
      </c>
      <c r="AY7" s="60">
        <v>0.470643863777224</v>
      </c>
      <c r="AZ7" s="60">
        <v>0.39874034081811</v>
      </c>
      <c r="BA7" s="60">
        <v>0.47825855466323303</v>
      </c>
      <c r="BB7" s="60">
        <v>0.45044525644326</v>
      </c>
      <c r="BC7" s="60">
        <v>0.37435076869782902</v>
      </c>
      <c r="BD7" s="60">
        <v>0.43721621642591302</v>
      </c>
      <c r="BE7" s="60">
        <v>0.48703539736790002</v>
      </c>
      <c r="BF7" s="60">
        <v>0.49640177430757298</v>
      </c>
      <c r="BG7" s="60">
        <v>0.38330127034759598</v>
      </c>
      <c r="BH7" s="60">
        <v>0.51029739838479304</v>
      </c>
      <c r="BI7" s="60">
        <v>0.43249017303994802</v>
      </c>
      <c r="BJ7" s="60">
        <v>0.38121014486344901</v>
      </c>
      <c r="BK7" s="60">
        <v>0.36204724775866998</v>
      </c>
      <c r="BL7" s="60">
        <v>0.28755364421647001</v>
      </c>
      <c r="BM7" s="60">
        <v>0.20432538022487001</v>
      </c>
      <c r="BN7" s="60">
        <v>0.26131045160090399</v>
      </c>
      <c r="BO7" s="60">
        <v>0.284519417992527</v>
      </c>
      <c r="BP7" s="60">
        <v>0.249754542581096</v>
      </c>
      <c r="BQ7" s="60">
        <v>0.295075630723307</v>
      </c>
      <c r="BR7" s="60">
        <v>0.27346864648655</v>
      </c>
      <c r="BS7" s="60">
        <v>0.29054641641942502</v>
      </c>
      <c r="BT7" s="60">
        <v>0.26198087762486699</v>
      </c>
      <c r="BU7" s="60">
        <v>0.27670323591627899</v>
      </c>
      <c r="BV7" s="60">
        <v>0.25307133447918501</v>
      </c>
      <c r="BW7" s="60">
        <v>0.22638838178962301</v>
      </c>
      <c r="BX7" s="60">
        <v>0.27964335855758299</v>
      </c>
      <c r="BY7" s="60">
        <v>0.199922493035636</v>
      </c>
      <c r="BZ7" s="60">
        <v>0.16274748734181499</v>
      </c>
      <c r="CA7" s="60">
        <v>0.26830699019230703</v>
      </c>
      <c r="CB7" s="60">
        <v>0.27116917014450098</v>
      </c>
      <c r="CC7" s="60">
        <v>0.26091848205847401</v>
      </c>
      <c r="CD7" s="60">
        <v>0.25250490048034901</v>
      </c>
      <c r="CE7" s="60">
        <v>0.21656977850484799</v>
      </c>
      <c r="CF7" s="60">
        <v>0.259928020437936</v>
      </c>
      <c r="CG7" s="60">
        <v>0.22982782233267399</v>
      </c>
      <c r="CH7" s="60">
        <v>0.19508027438905101</v>
      </c>
      <c r="CI7" s="60">
        <v>0.247697933638934</v>
      </c>
      <c r="CJ7" s="60">
        <v>0.29833380482087801</v>
      </c>
      <c r="CK7" s="60">
        <v>0.212148201356506</v>
      </c>
      <c r="CL7" s="60">
        <v>0.246863539655366</v>
      </c>
      <c r="CM7" s="60">
        <v>0.31573610696159299</v>
      </c>
      <c r="CN7" s="60">
        <v>0.21847751018330999</v>
      </c>
      <c r="CO7" s="60">
        <v>0.19829113218413399</v>
      </c>
      <c r="CP7" s="60">
        <v>0.25812659721108999</v>
      </c>
      <c r="CQ7" s="60">
        <v>0.199868961238196</v>
      </c>
      <c r="CR7" s="60">
        <v>0.245679764918247</v>
      </c>
      <c r="CS7" s="60">
        <v>0.17479296486182999</v>
      </c>
      <c r="CT7" s="60">
        <v>0.180138338807349</v>
      </c>
      <c r="CU7" s="60">
        <v>0.23601285347578199</v>
      </c>
      <c r="CV7" s="60">
        <v>0.156166624669418</v>
      </c>
      <c r="CW7" s="60">
        <v>0.19123723256775299</v>
      </c>
      <c r="CX7" s="60">
        <v>0.22743328027301701</v>
      </c>
      <c r="CY7" s="60">
        <v>0.23655313959073501</v>
      </c>
      <c r="CZ7" s="60">
        <v>0.180517801714662</v>
      </c>
      <c r="DA7" s="60">
        <v>0.15030978507960199</v>
      </c>
      <c r="DB7" s="60">
        <v>0.18065545216416301</v>
      </c>
      <c r="DC7" s="60">
        <v>0.18069390223375301</v>
      </c>
      <c r="DD7" s="60">
        <v>0.16516446231931001</v>
      </c>
      <c r="DE7" s="60">
        <v>0.18581680425416999</v>
      </c>
      <c r="DF7" s="60">
        <v>0.17609704660081199</v>
      </c>
      <c r="DG7" s="60">
        <v>0.27674789912360498</v>
      </c>
      <c r="DH7" s="60">
        <v>0.35678567360096403</v>
      </c>
      <c r="DI7" s="60">
        <v>0.36301252246247001</v>
      </c>
      <c r="DJ7" s="60">
        <v>0.32925568757029799</v>
      </c>
      <c r="DK7" s="60">
        <v>0.303853114401474</v>
      </c>
      <c r="DL7" s="60">
        <v>0.38114211739275</v>
      </c>
      <c r="DM7" s="60">
        <v>0.38042496533896902</v>
      </c>
      <c r="DN7" s="60">
        <v>0.36905590323874199</v>
      </c>
      <c r="DO7" s="60">
        <v>0.30255210232205298</v>
      </c>
      <c r="DP7" s="60">
        <v>0.32908712075114899</v>
      </c>
      <c r="DQ7" s="60">
        <v>0.35762607619061998</v>
      </c>
      <c r="DR7" s="60">
        <v>0.32937639719651501</v>
      </c>
      <c r="DS7" s="60">
        <v>0.36331731986569599</v>
      </c>
      <c r="DT7" s="60">
        <v>0.39329455990259399</v>
      </c>
      <c r="DU7" s="60">
        <v>0.38039024243712399</v>
      </c>
      <c r="DV7" s="60">
        <v>0.33458173637111899</v>
      </c>
      <c r="DW7" s="60">
        <v>0.32449433456250198</v>
      </c>
      <c r="DX7" s="60">
        <v>0.29605580735168102</v>
      </c>
      <c r="DY7" s="60">
        <v>0.29525098450868298</v>
      </c>
      <c r="DZ7" s="60">
        <v>0.34874834427975199</v>
      </c>
      <c r="EA7" s="60">
        <v>0.28021450754750699</v>
      </c>
      <c r="EB7" s="60">
        <v>0.313456205489832</v>
      </c>
      <c r="EC7" s="60">
        <v>0.33358762220243898</v>
      </c>
      <c r="ED7" s="60">
        <v>0.30577690314209699</v>
      </c>
      <c r="EE7" s="60">
        <v>0.282096921863279</v>
      </c>
      <c r="EF7" s="60">
        <v>0.31488111710161498</v>
      </c>
      <c r="EG7" s="60">
        <v>0.32560599255857597</v>
      </c>
      <c r="EH7" s="60">
        <v>0.27919259730677698</v>
      </c>
      <c r="EI7" s="60">
        <v>0.17467218326180001</v>
      </c>
      <c r="EJ7" s="60">
        <v>4.5599064445725798E-2</v>
      </c>
      <c r="EK7" s="60">
        <v>0.109650315654377</v>
      </c>
      <c r="EL7" s="60">
        <v>0.150051914536796</v>
      </c>
      <c r="EM7" s="60">
        <v>6.2233299497299902E-2</v>
      </c>
    </row>
    <row r="8" spans="1:143" x14ac:dyDescent="0.3">
      <c r="A8" s="60" t="s">
        <v>1272</v>
      </c>
      <c r="B8" s="60">
        <v>0.69096192641923304</v>
      </c>
      <c r="C8" s="60">
        <v>0.77300813182578199</v>
      </c>
      <c r="D8" s="60">
        <v>0.64250841513148405</v>
      </c>
      <c r="E8" s="60">
        <v>0.77071824511670495</v>
      </c>
      <c r="F8" s="60">
        <v>0</v>
      </c>
      <c r="G8" s="60">
        <v>0.68783410688517999</v>
      </c>
      <c r="H8" s="60">
        <v>0.61572305370034197</v>
      </c>
      <c r="I8" s="60">
        <v>0.696981372462671</v>
      </c>
      <c r="J8" s="60">
        <v>0.63120690443927696</v>
      </c>
      <c r="K8" s="60">
        <v>0.66076204778994196</v>
      </c>
      <c r="L8" s="60">
        <v>0.61725478079531704</v>
      </c>
      <c r="M8" s="60">
        <v>0.62977380133481797</v>
      </c>
      <c r="N8" s="60">
        <v>0.65792542063742698</v>
      </c>
      <c r="O8" s="60">
        <v>0.54377015992031497</v>
      </c>
      <c r="P8" s="60">
        <v>0.59116767531501702</v>
      </c>
      <c r="Q8" s="60">
        <v>0.62557769306628197</v>
      </c>
      <c r="R8" s="60">
        <v>0.58317332145265099</v>
      </c>
      <c r="S8" s="60">
        <v>0.60269941215392497</v>
      </c>
      <c r="T8" s="60">
        <v>0.54622059780083199</v>
      </c>
      <c r="U8" s="60">
        <v>0.55930076984135602</v>
      </c>
      <c r="V8" s="60">
        <v>0.54204495140445896</v>
      </c>
      <c r="W8" s="60">
        <v>0.54306872929918704</v>
      </c>
      <c r="X8" s="60">
        <v>0.53687144034476397</v>
      </c>
      <c r="Y8" s="60">
        <v>0.50130017392116</v>
      </c>
      <c r="Z8" s="60">
        <v>0.56942975629077297</v>
      </c>
      <c r="AA8" s="60">
        <v>0.55825642574743795</v>
      </c>
      <c r="AB8" s="60">
        <v>0.53406885911078295</v>
      </c>
      <c r="AC8" s="60">
        <v>0.55917560156169399</v>
      </c>
      <c r="AD8" s="60">
        <v>0.53255224162550496</v>
      </c>
      <c r="AE8" s="60">
        <v>0.52544144876682597</v>
      </c>
      <c r="AF8" s="60">
        <v>0.54182087083041397</v>
      </c>
      <c r="AG8" s="60">
        <v>0.42162616596366098</v>
      </c>
      <c r="AH8" s="60">
        <v>0.516905104673963</v>
      </c>
      <c r="AI8" s="60">
        <v>0.48974837758138501</v>
      </c>
      <c r="AJ8" s="60">
        <v>0.50899932553918603</v>
      </c>
      <c r="AK8" s="60">
        <v>0.51663538572065903</v>
      </c>
      <c r="AL8" s="60">
        <v>0.50923989427098604</v>
      </c>
      <c r="AM8" s="60">
        <v>0.52265216843951601</v>
      </c>
      <c r="AN8" s="60">
        <v>0.518993501932973</v>
      </c>
      <c r="AO8" s="60">
        <v>0.52542916743607104</v>
      </c>
      <c r="AP8" s="60">
        <v>0.44391056695443798</v>
      </c>
      <c r="AQ8" s="60">
        <v>0.44610252230922998</v>
      </c>
      <c r="AR8" s="60">
        <v>0.439993336392901</v>
      </c>
      <c r="AS8" s="60">
        <v>0.431049239313611</v>
      </c>
      <c r="AT8" s="60">
        <v>0.53060212924922501</v>
      </c>
      <c r="AU8" s="60">
        <v>0.33383200212591202</v>
      </c>
      <c r="AV8" s="60">
        <v>0.399993974748871</v>
      </c>
      <c r="AW8" s="60">
        <v>0.45051718739010899</v>
      </c>
      <c r="AX8" s="60">
        <v>0.39200050627512301</v>
      </c>
      <c r="AY8" s="60">
        <v>0.41904042766513999</v>
      </c>
      <c r="AZ8" s="60">
        <v>0.35762614138184701</v>
      </c>
      <c r="BA8" s="60">
        <v>0.47275263286970398</v>
      </c>
      <c r="BB8" s="60">
        <v>0.42440933914624401</v>
      </c>
      <c r="BC8" s="60">
        <v>0.31632825510287399</v>
      </c>
      <c r="BD8" s="60">
        <v>0.38197325084049299</v>
      </c>
      <c r="BE8" s="60">
        <v>0.47049333017488498</v>
      </c>
      <c r="BF8" s="60">
        <v>0.48332666408754799</v>
      </c>
      <c r="BG8" s="60">
        <v>0.32795103352002403</v>
      </c>
      <c r="BH8" s="60">
        <v>0.48012238476180003</v>
      </c>
      <c r="BI8" s="60">
        <v>0.40537350017944401</v>
      </c>
      <c r="BJ8" s="60">
        <v>0.36514104303325801</v>
      </c>
      <c r="BK8" s="60">
        <v>0.34755079951066897</v>
      </c>
      <c r="BL8" s="60">
        <v>0.28585256743047099</v>
      </c>
      <c r="BM8" s="60">
        <v>0.21548939617021701</v>
      </c>
      <c r="BN8" s="60">
        <v>0.22381358356037001</v>
      </c>
      <c r="BO8" s="60">
        <v>0.26888999702712002</v>
      </c>
      <c r="BP8" s="60">
        <v>0.21237436355511899</v>
      </c>
      <c r="BQ8" s="60">
        <v>0.27616299571381098</v>
      </c>
      <c r="BR8" s="60">
        <v>0.23750136154981299</v>
      </c>
      <c r="BS8" s="60">
        <v>0.26656708103525301</v>
      </c>
      <c r="BT8" s="60">
        <v>0.246162386208331</v>
      </c>
      <c r="BU8" s="60">
        <v>0.23940089951364399</v>
      </c>
      <c r="BV8" s="60">
        <v>0.25017258207712001</v>
      </c>
      <c r="BW8" s="60">
        <v>0.21856323269748401</v>
      </c>
      <c r="BX8" s="60">
        <v>0.273052201932729</v>
      </c>
      <c r="BY8" s="60">
        <v>0.168971302176844</v>
      </c>
      <c r="BZ8" s="60">
        <v>0.140345665733382</v>
      </c>
      <c r="CA8" s="60">
        <v>0.25211152964108402</v>
      </c>
      <c r="CB8" s="60">
        <v>0.27562417661841498</v>
      </c>
      <c r="CC8" s="60">
        <v>0.22723463421627299</v>
      </c>
      <c r="CD8" s="60">
        <v>0.239199492131004</v>
      </c>
      <c r="CE8" s="60">
        <v>0.192766154602111</v>
      </c>
      <c r="CF8" s="60">
        <v>0.24740609452044399</v>
      </c>
      <c r="CG8" s="60">
        <v>0.196053252548955</v>
      </c>
      <c r="CH8" s="60">
        <v>0.167334872561649</v>
      </c>
      <c r="CI8" s="60">
        <v>0.21398856924205301</v>
      </c>
      <c r="CJ8" s="60">
        <v>0.27195689576119703</v>
      </c>
      <c r="CK8" s="60">
        <v>0.197366630065161</v>
      </c>
      <c r="CL8" s="60">
        <v>0.210980155324614</v>
      </c>
      <c r="CM8" s="60">
        <v>0.28552125783457799</v>
      </c>
      <c r="CN8" s="60">
        <v>0.186149891257157</v>
      </c>
      <c r="CO8" s="60">
        <v>0.17247316438198701</v>
      </c>
      <c r="CP8" s="60">
        <v>0.24461687428363499</v>
      </c>
      <c r="CQ8" s="60">
        <v>0.170002345618221</v>
      </c>
      <c r="CR8" s="60">
        <v>0.18949013155637301</v>
      </c>
      <c r="CS8" s="60">
        <v>0.188046244751605</v>
      </c>
      <c r="CT8" s="60">
        <v>0.174302812474632</v>
      </c>
      <c r="CU8" s="60">
        <v>0.20818286141714801</v>
      </c>
      <c r="CV8" s="60">
        <v>0.124833345287602</v>
      </c>
      <c r="CW8" s="60">
        <v>0.16248968670331701</v>
      </c>
      <c r="CX8" s="60">
        <v>0.20388470549475701</v>
      </c>
      <c r="CY8" s="60">
        <v>0.225076207846309</v>
      </c>
      <c r="CZ8" s="60">
        <v>0.18011442050681301</v>
      </c>
      <c r="DA8" s="60">
        <v>0.141423133057024</v>
      </c>
      <c r="DB8" s="60">
        <v>0.16264362592561199</v>
      </c>
      <c r="DC8" s="60">
        <v>0.158232430126277</v>
      </c>
      <c r="DD8" s="60">
        <v>0.162689987048905</v>
      </c>
      <c r="DE8" s="60">
        <v>0.184342386676808</v>
      </c>
      <c r="DF8" s="60">
        <v>0.16069656480823399</v>
      </c>
      <c r="DG8" s="60">
        <v>0.21726023232176001</v>
      </c>
      <c r="DH8" s="60">
        <v>0.33217018081578498</v>
      </c>
      <c r="DI8" s="60">
        <v>0.34566162649070897</v>
      </c>
      <c r="DJ8" s="60">
        <v>0.33073068570285702</v>
      </c>
      <c r="DK8" s="60">
        <v>0.26941346024939</v>
      </c>
      <c r="DL8" s="60">
        <v>0.33204196796023</v>
      </c>
      <c r="DM8" s="60">
        <v>0.32941783792118701</v>
      </c>
      <c r="DN8" s="60">
        <v>0.30530616559065599</v>
      </c>
      <c r="DO8" s="60">
        <v>0.26135018884656402</v>
      </c>
      <c r="DP8" s="60">
        <v>0.30060604079567199</v>
      </c>
      <c r="DQ8" s="60">
        <v>0.34955620925755099</v>
      </c>
      <c r="DR8" s="60">
        <v>0.24510956051875901</v>
      </c>
      <c r="DS8" s="60">
        <v>0.34891960296324798</v>
      </c>
      <c r="DT8" s="60">
        <v>0.35007421385166898</v>
      </c>
      <c r="DU8" s="60">
        <v>0.362552890261778</v>
      </c>
      <c r="DV8" s="60">
        <v>0.284080293313004</v>
      </c>
      <c r="DW8" s="60">
        <v>0.29025014426927598</v>
      </c>
      <c r="DX8" s="60">
        <v>0.26032560211286099</v>
      </c>
      <c r="DY8" s="60">
        <v>0.23035003486084801</v>
      </c>
      <c r="DZ8" s="60">
        <v>0.30955924057807299</v>
      </c>
      <c r="EA8" s="60">
        <v>0.22721593356049999</v>
      </c>
      <c r="EB8" s="60">
        <v>0.27297692579695398</v>
      </c>
      <c r="EC8" s="60">
        <v>0.29750243570332002</v>
      </c>
      <c r="ED8" s="60">
        <v>0.27696644177349</v>
      </c>
      <c r="EE8" s="60">
        <v>0.24175133418881201</v>
      </c>
      <c r="EF8" s="60">
        <v>0.25561187661929502</v>
      </c>
      <c r="EG8" s="60">
        <v>0.28364203593556803</v>
      </c>
      <c r="EH8" s="60">
        <v>0.23120931165345099</v>
      </c>
      <c r="EI8" s="60">
        <v>0.122839067858175</v>
      </c>
      <c r="EJ8" s="60">
        <v>2.4614782498847201E-2</v>
      </c>
      <c r="EK8" s="60">
        <v>0.11775830999671499</v>
      </c>
      <c r="EL8" s="60">
        <v>0.15405959749866799</v>
      </c>
      <c r="EM8" s="60">
        <v>4.7163723571392299E-2</v>
      </c>
    </row>
    <row r="9" spans="1:143" x14ac:dyDescent="0.3">
      <c r="A9" s="60" t="s">
        <v>61</v>
      </c>
      <c r="B9" s="60">
        <v>0.69594551070655897</v>
      </c>
      <c r="C9" s="60">
        <v>0.75995449190566999</v>
      </c>
      <c r="D9" s="60">
        <v>0.68970938294535</v>
      </c>
      <c r="E9" s="60">
        <v>0.73958086598772299</v>
      </c>
      <c r="F9" s="60">
        <v>0.68783410688517999</v>
      </c>
      <c r="G9" s="60">
        <v>0</v>
      </c>
      <c r="H9" s="60">
        <v>0.65391548899858398</v>
      </c>
      <c r="I9" s="60">
        <v>0.70630413151203097</v>
      </c>
      <c r="J9" s="60">
        <v>0.62221827042411804</v>
      </c>
      <c r="K9" s="60">
        <v>0.73797223013083302</v>
      </c>
      <c r="L9" s="60">
        <v>0.61557800408277497</v>
      </c>
      <c r="M9" s="60">
        <v>0.65178603175529004</v>
      </c>
      <c r="N9" s="60">
        <v>0.59899148154210002</v>
      </c>
      <c r="O9" s="60">
        <v>0.48915163448677101</v>
      </c>
      <c r="P9" s="60">
        <v>0.50860895995574495</v>
      </c>
      <c r="Q9" s="60">
        <v>0.60695832757203205</v>
      </c>
      <c r="R9" s="60">
        <v>0.59163386053832601</v>
      </c>
      <c r="S9" s="60">
        <v>0.590546541811794</v>
      </c>
      <c r="T9" s="60">
        <v>0.57293521975601802</v>
      </c>
      <c r="U9" s="60">
        <v>0.57756728733925999</v>
      </c>
      <c r="V9" s="60">
        <v>0.57955751504238895</v>
      </c>
      <c r="W9" s="60">
        <v>0.55084274616360396</v>
      </c>
      <c r="X9" s="60">
        <v>0.58917604438433901</v>
      </c>
      <c r="Y9" s="60">
        <v>0.59736929897992297</v>
      </c>
      <c r="Z9" s="60">
        <v>0.60576014590195804</v>
      </c>
      <c r="AA9" s="60">
        <v>0.57227650158580401</v>
      </c>
      <c r="AB9" s="60">
        <v>0.54372171642827405</v>
      </c>
      <c r="AC9" s="60">
        <v>0.42934561412192701</v>
      </c>
      <c r="AD9" s="60">
        <v>0.44785390454139701</v>
      </c>
      <c r="AE9" s="60">
        <v>0.49701852113376899</v>
      </c>
      <c r="AF9" s="60">
        <v>0.52358056527739805</v>
      </c>
      <c r="AG9" s="60">
        <v>0.42697449691774098</v>
      </c>
      <c r="AH9" s="60">
        <v>0.50285032227392801</v>
      </c>
      <c r="AI9" s="60">
        <v>0.51084682747745302</v>
      </c>
      <c r="AJ9" s="60">
        <v>0.50460588884305502</v>
      </c>
      <c r="AK9" s="60">
        <v>0.50787885548866496</v>
      </c>
      <c r="AL9" s="60">
        <v>0.479829825009843</v>
      </c>
      <c r="AM9" s="60">
        <v>0.51646983187978002</v>
      </c>
      <c r="AN9" s="60">
        <v>0.52497415088214805</v>
      </c>
      <c r="AO9" s="60">
        <v>0.47441106099321201</v>
      </c>
      <c r="AP9" s="60">
        <v>0.455754261571992</v>
      </c>
      <c r="AQ9" s="60">
        <v>0.45799748204426799</v>
      </c>
      <c r="AR9" s="60">
        <v>0.44738041939225498</v>
      </c>
      <c r="AS9" s="60">
        <v>0.43237586942987499</v>
      </c>
      <c r="AT9" s="60">
        <v>0.41433401050190399</v>
      </c>
      <c r="AU9" s="60">
        <v>0.363832428539765</v>
      </c>
      <c r="AV9" s="60">
        <v>0.33439165271229798</v>
      </c>
      <c r="AW9" s="60">
        <v>0.40664742456407299</v>
      </c>
      <c r="AX9" s="60">
        <v>0.33248170594722698</v>
      </c>
      <c r="AY9" s="60">
        <v>0.38100581399648598</v>
      </c>
      <c r="AZ9" s="60">
        <v>0.354699233794739</v>
      </c>
      <c r="BA9" s="60">
        <v>0.44041070586403103</v>
      </c>
      <c r="BB9" s="60">
        <v>0.409648974962395</v>
      </c>
      <c r="BC9" s="60">
        <v>0.32467245542482298</v>
      </c>
      <c r="BD9" s="60">
        <v>0.409838472334215</v>
      </c>
      <c r="BE9" s="60">
        <v>0.49132849047474803</v>
      </c>
      <c r="BF9" s="60">
        <v>0.469392361704428</v>
      </c>
      <c r="BG9" s="60">
        <v>0.35504309003370699</v>
      </c>
      <c r="BH9" s="60">
        <v>0.512168187216131</v>
      </c>
      <c r="BI9" s="60">
        <v>0.41899568347250299</v>
      </c>
      <c r="BJ9" s="60">
        <v>0.36946388577324302</v>
      </c>
      <c r="BK9" s="60">
        <v>0.34913745558756099</v>
      </c>
      <c r="BL9" s="60">
        <v>0.33070002179784003</v>
      </c>
      <c r="BM9" s="60">
        <v>0.16059076444704601</v>
      </c>
      <c r="BN9" s="60">
        <v>0.25545380496678599</v>
      </c>
      <c r="BO9" s="60">
        <v>0.22139281509138201</v>
      </c>
      <c r="BP9" s="60">
        <v>0.25337505411344302</v>
      </c>
      <c r="BQ9" s="60">
        <v>0.23121618423759599</v>
      </c>
      <c r="BR9" s="60">
        <v>0.23037186213171801</v>
      </c>
      <c r="BS9" s="60">
        <v>0.25648803838741502</v>
      </c>
      <c r="BT9" s="60">
        <v>0.243611207764864</v>
      </c>
      <c r="BU9" s="60">
        <v>0.25057743810315902</v>
      </c>
      <c r="BV9" s="60">
        <v>0.225308994381438</v>
      </c>
      <c r="BW9" s="60">
        <v>0.19226921396736199</v>
      </c>
      <c r="BX9" s="60">
        <v>0.24209437578962101</v>
      </c>
      <c r="BY9" s="60">
        <v>0.16428301467779599</v>
      </c>
      <c r="BZ9" s="60">
        <v>0.16927868913809799</v>
      </c>
      <c r="CA9" s="60">
        <v>0.20303270986116401</v>
      </c>
      <c r="CB9" s="60">
        <v>0.24028552770342801</v>
      </c>
      <c r="CC9" s="60">
        <v>0.27395382317429101</v>
      </c>
      <c r="CD9" s="60">
        <v>0.194060027656102</v>
      </c>
      <c r="CE9" s="60">
        <v>0.15771892056940201</v>
      </c>
      <c r="CF9" s="60">
        <v>0.237876177550919</v>
      </c>
      <c r="CG9" s="60">
        <v>0.21034125868627401</v>
      </c>
      <c r="CH9" s="60">
        <v>0.156718169011171</v>
      </c>
      <c r="CI9" s="60">
        <v>0.184819162852049</v>
      </c>
      <c r="CJ9" s="60">
        <v>0.28679337100187202</v>
      </c>
      <c r="CK9" s="60">
        <v>0.16198078687920101</v>
      </c>
      <c r="CL9" s="60">
        <v>0.204724100779208</v>
      </c>
      <c r="CM9" s="60">
        <v>0.28693139202805001</v>
      </c>
      <c r="CN9" s="60">
        <v>0.16923269898884299</v>
      </c>
      <c r="CO9" s="60">
        <v>0.169512385600569</v>
      </c>
      <c r="CP9" s="60">
        <v>0.23726500731220501</v>
      </c>
      <c r="CQ9" s="60">
        <v>0.15142222414185799</v>
      </c>
      <c r="CR9" s="60">
        <v>0.183471843897202</v>
      </c>
      <c r="CS9" s="60">
        <v>0.18855040053963101</v>
      </c>
      <c r="CT9" s="60">
        <v>0.119039011499207</v>
      </c>
      <c r="CU9" s="60">
        <v>0.19548883483846299</v>
      </c>
      <c r="CV9" s="60">
        <v>0.154132630870042</v>
      </c>
      <c r="CW9" s="60">
        <v>0.14565681992222099</v>
      </c>
      <c r="CX9" s="60">
        <v>0.183051941348117</v>
      </c>
      <c r="CY9" s="60">
        <v>0.217814214684589</v>
      </c>
      <c r="CZ9" s="60">
        <v>0.17972725339121401</v>
      </c>
      <c r="DA9" s="60">
        <v>0.13591091025823601</v>
      </c>
      <c r="DB9" s="60">
        <v>0.14344679854484399</v>
      </c>
      <c r="DC9" s="60">
        <v>0.14478457508395101</v>
      </c>
      <c r="DD9" s="60">
        <v>0.15733579092524</v>
      </c>
      <c r="DE9" s="60">
        <v>0.18887595253546599</v>
      </c>
      <c r="DF9" s="60">
        <v>0.14885898083565599</v>
      </c>
      <c r="DG9" s="60">
        <v>0.226041756323829</v>
      </c>
      <c r="DH9" s="60">
        <v>0.287411538505771</v>
      </c>
      <c r="DI9" s="60">
        <v>0.30691377865999397</v>
      </c>
      <c r="DJ9" s="60">
        <v>0.28192099554933497</v>
      </c>
      <c r="DK9" s="60">
        <v>0.27626135961871801</v>
      </c>
      <c r="DL9" s="60">
        <v>0.31981882667213202</v>
      </c>
      <c r="DM9" s="60">
        <v>0.282424898444946</v>
      </c>
      <c r="DN9" s="60">
        <v>0.323500053282957</v>
      </c>
      <c r="DO9" s="60">
        <v>0.23832533631716399</v>
      </c>
      <c r="DP9" s="60">
        <v>0.256260733520633</v>
      </c>
      <c r="DQ9" s="60">
        <v>0.30392978681027299</v>
      </c>
      <c r="DR9" s="60">
        <v>0.25130859976257602</v>
      </c>
      <c r="DS9" s="60">
        <v>0.27707611739577498</v>
      </c>
      <c r="DT9" s="60">
        <v>0.30527362701107102</v>
      </c>
      <c r="DU9" s="60">
        <v>0.35836636879467998</v>
      </c>
      <c r="DV9" s="60">
        <v>0.27598150388385401</v>
      </c>
      <c r="DW9" s="60">
        <v>0.29797164623577299</v>
      </c>
      <c r="DX9" s="60">
        <v>0.26813546705161101</v>
      </c>
      <c r="DY9" s="60">
        <v>0.240771484055465</v>
      </c>
      <c r="DZ9" s="60">
        <v>0.29350387147882201</v>
      </c>
      <c r="EA9" s="60">
        <v>0.25142476593596802</v>
      </c>
      <c r="EB9" s="60">
        <v>0.29227380188622798</v>
      </c>
      <c r="EC9" s="60">
        <v>0.28094774500549702</v>
      </c>
      <c r="ED9" s="60">
        <v>0.297619491021685</v>
      </c>
      <c r="EE9" s="60">
        <v>0.255859683336085</v>
      </c>
      <c r="EF9" s="60">
        <v>0.25502739665353302</v>
      </c>
      <c r="EG9" s="60">
        <v>0.28623780312601499</v>
      </c>
      <c r="EH9" s="60">
        <v>0.248430822465465</v>
      </c>
      <c r="EI9" s="60">
        <v>0.13850694630860799</v>
      </c>
      <c r="EJ9" s="60">
        <v>5.0065767617437397E-2</v>
      </c>
      <c r="EK9" s="60">
        <v>0.130892823340687</v>
      </c>
      <c r="EL9" s="60">
        <v>0.13742099055569701</v>
      </c>
      <c r="EM9" s="60">
        <v>6.3078516294379994E-2</v>
      </c>
    </row>
    <row r="10" spans="1:143" x14ac:dyDescent="0.3">
      <c r="A10" s="60" t="s">
        <v>293</v>
      </c>
      <c r="B10" s="60">
        <v>0.63503517720838598</v>
      </c>
      <c r="C10" s="60">
        <v>0.758439418391331</v>
      </c>
      <c r="D10" s="60">
        <v>0.58896282058057903</v>
      </c>
      <c r="E10" s="60">
        <v>0.69306662828656795</v>
      </c>
      <c r="F10" s="60">
        <v>0.61572305370034197</v>
      </c>
      <c r="G10" s="60">
        <v>0.65391548899858398</v>
      </c>
      <c r="H10" s="60">
        <v>0</v>
      </c>
      <c r="I10" s="60">
        <v>0.63957457196532597</v>
      </c>
      <c r="J10" s="60">
        <v>0.52356891711332798</v>
      </c>
      <c r="K10" s="60">
        <v>0.650464679611928</v>
      </c>
      <c r="L10" s="60">
        <v>0.55483847060026203</v>
      </c>
      <c r="M10" s="60">
        <v>0.57498274416656303</v>
      </c>
      <c r="N10" s="60">
        <v>0.53872273988698205</v>
      </c>
      <c r="O10" s="60">
        <v>0.52890744129517397</v>
      </c>
      <c r="P10" s="60">
        <v>0.49076313130219201</v>
      </c>
      <c r="Q10" s="60">
        <v>0.54387413400965201</v>
      </c>
      <c r="R10" s="60">
        <v>0.627940921385156</v>
      </c>
      <c r="S10" s="60">
        <v>0.57748968437673998</v>
      </c>
      <c r="T10" s="60">
        <v>0.58296635516775497</v>
      </c>
      <c r="U10" s="60">
        <v>0.52274272824394596</v>
      </c>
      <c r="V10" s="60">
        <v>0.50718587153868799</v>
      </c>
      <c r="W10" s="60">
        <v>0.560532665164995</v>
      </c>
      <c r="X10" s="60">
        <v>0.52304833784217797</v>
      </c>
      <c r="Y10" s="60">
        <v>0.493868890270173</v>
      </c>
      <c r="Z10" s="60">
        <v>0.59791723841146704</v>
      </c>
      <c r="AA10" s="60">
        <v>0.54624256751148403</v>
      </c>
      <c r="AB10" s="60">
        <v>0.61324464804706103</v>
      </c>
      <c r="AC10" s="60">
        <v>0.51393711865158498</v>
      </c>
      <c r="AD10" s="60">
        <v>0.4693893154489</v>
      </c>
      <c r="AE10" s="60">
        <v>0.46970134181989998</v>
      </c>
      <c r="AF10" s="60">
        <v>0.471204463018016</v>
      </c>
      <c r="AG10" s="60">
        <v>0.40700775136563699</v>
      </c>
      <c r="AH10" s="60">
        <v>0.45862016707971098</v>
      </c>
      <c r="AI10" s="60">
        <v>0.62767301621856297</v>
      </c>
      <c r="AJ10" s="60">
        <v>0.45556396804143301</v>
      </c>
      <c r="AK10" s="60">
        <v>0.50255157834279696</v>
      </c>
      <c r="AL10" s="60">
        <v>0.52553878017113498</v>
      </c>
      <c r="AM10" s="60">
        <v>0.44082218605462897</v>
      </c>
      <c r="AN10" s="60">
        <v>0.481839811605901</v>
      </c>
      <c r="AO10" s="60">
        <v>0.45862981721963098</v>
      </c>
      <c r="AP10" s="60">
        <v>0.444757679403742</v>
      </c>
      <c r="AQ10" s="60">
        <v>0.459964524747905</v>
      </c>
      <c r="AR10" s="60">
        <v>0.45312127390160301</v>
      </c>
      <c r="AS10" s="60">
        <v>0.4035230432661</v>
      </c>
      <c r="AT10" s="60">
        <v>0.40770441073323299</v>
      </c>
      <c r="AU10" s="60">
        <v>0.32378951541199402</v>
      </c>
      <c r="AV10" s="60">
        <v>0.33608023519899699</v>
      </c>
      <c r="AW10" s="60">
        <v>0.44518106928115297</v>
      </c>
      <c r="AX10" s="60">
        <v>0.36040971090799401</v>
      </c>
      <c r="AY10" s="60">
        <v>0.356619086828666</v>
      </c>
      <c r="AZ10" s="60">
        <v>0.29872493131011701</v>
      </c>
      <c r="BA10" s="60">
        <v>0.38395680443258301</v>
      </c>
      <c r="BB10" s="60">
        <v>0.37843299654013701</v>
      </c>
      <c r="BC10" s="60">
        <v>0.27806965177922299</v>
      </c>
      <c r="BD10" s="60">
        <v>0.42076702551384298</v>
      </c>
      <c r="BE10" s="60">
        <v>0.446041668840645</v>
      </c>
      <c r="BF10" s="60">
        <v>0.40116671073347498</v>
      </c>
      <c r="BG10" s="60">
        <v>0.31928231922644301</v>
      </c>
      <c r="BH10" s="60">
        <v>0.45664938983952902</v>
      </c>
      <c r="BI10" s="60">
        <v>0.34082606447922498</v>
      </c>
      <c r="BJ10" s="60">
        <v>0.33441924763501302</v>
      </c>
      <c r="BK10" s="60">
        <v>0.34199764120806903</v>
      </c>
      <c r="BL10" s="60">
        <v>0.23597104869945601</v>
      </c>
      <c r="BM10" s="60">
        <v>0.22706439157401601</v>
      </c>
      <c r="BN10" s="60">
        <v>0.179834725476405</v>
      </c>
      <c r="BO10" s="60">
        <v>0.18278829731215099</v>
      </c>
      <c r="BP10" s="60">
        <v>0.200302062267118</v>
      </c>
      <c r="BQ10" s="60">
        <v>0.25353767144511202</v>
      </c>
      <c r="BR10" s="60">
        <v>0.20163511431480499</v>
      </c>
      <c r="BS10" s="60">
        <v>0.215563765436908</v>
      </c>
      <c r="BT10" s="60">
        <v>0.25827884325122202</v>
      </c>
      <c r="BU10" s="60">
        <v>0.25224135391309199</v>
      </c>
      <c r="BV10" s="60">
        <v>0.22972232600585801</v>
      </c>
      <c r="BW10" s="60">
        <v>0.19957408213901401</v>
      </c>
      <c r="BX10" s="60">
        <v>0.22160740516696201</v>
      </c>
      <c r="BY10" s="60">
        <v>0.18242143403483399</v>
      </c>
      <c r="BZ10" s="60">
        <v>0.135337823029578</v>
      </c>
      <c r="CA10" s="60">
        <v>0.19040552863081101</v>
      </c>
      <c r="CB10" s="60">
        <v>0.189403528017562</v>
      </c>
      <c r="CC10" s="60">
        <v>0.20033989761274801</v>
      </c>
      <c r="CD10" s="60">
        <v>0.20278422056734099</v>
      </c>
      <c r="CE10" s="60">
        <v>0.148100337505091</v>
      </c>
      <c r="CF10" s="60">
        <v>0.23622076002390899</v>
      </c>
      <c r="CG10" s="60">
        <v>0.20563070202639999</v>
      </c>
      <c r="CH10" s="60">
        <v>0.16460876981425501</v>
      </c>
      <c r="CI10" s="60">
        <v>0.189627702784185</v>
      </c>
      <c r="CJ10" s="60">
        <v>0.26439886387683698</v>
      </c>
      <c r="CK10" s="60">
        <v>0.181203871287961</v>
      </c>
      <c r="CL10" s="60">
        <v>0.199836269159687</v>
      </c>
      <c r="CM10" s="60">
        <v>0.26783040789944601</v>
      </c>
      <c r="CN10" s="60">
        <v>0.200955540577759</v>
      </c>
      <c r="CO10" s="60">
        <v>0.147871848969862</v>
      </c>
      <c r="CP10" s="60">
        <v>0.222542531548474</v>
      </c>
      <c r="CQ10" s="60">
        <v>0.170584182084214</v>
      </c>
      <c r="CR10" s="60">
        <v>0.16922596727202599</v>
      </c>
      <c r="CS10" s="60">
        <v>0.14724857224561599</v>
      </c>
      <c r="CT10" s="60">
        <v>0.14463768210497799</v>
      </c>
      <c r="CU10" s="60">
        <v>0.18978841866498899</v>
      </c>
      <c r="CV10" s="60">
        <v>0.148456768820074</v>
      </c>
      <c r="CW10" s="60">
        <v>0.139437351581367</v>
      </c>
      <c r="CX10" s="60">
        <v>0.21224158807202101</v>
      </c>
      <c r="CY10" s="60">
        <v>0.20891733883600899</v>
      </c>
      <c r="CZ10" s="60">
        <v>0.17565433996471899</v>
      </c>
      <c r="DA10" s="60">
        <v>0.112077027745813</v>
      </c>
      <c r="DB10" s="60">
        <v>0.14965478710826999</v>
      </c>
      <c r="DC10" s="60">
        <v>0.161526638582218</v>
      </c>
      <c r="DD10" s="60">
        <v>0.176691842481256</v>
      </c>
      <c r="DE10" s="60">
        <v>0.17847517676977201</v>
      </c>
      <c r="DF10" s="60">
        <v>0.14451065282255099</v>
      </c>
      <c r="DG10" s="60">
        <v>0.26814995683454901</v>
      </c>
      <c r="DH10" s="60">
        <v>0.259073343740581</v>
      </c>
      <c r="DI10" s="60">
        <v>0.32897138981395102</v>
      </c>
      <c r="DJ10" s="60">
        <v>0.269322582607818</v>
      </c>
      <c r="DK10" s="60">
        <v>0.202809632662557</v>
      </c>
      <c r="DL10" s="60">
        <v>0.26847826076274001</v>
      </c>
      <c r="DM10" s="60">
        <v>0.30947193638577403</v>
      </c>
      <c r="DN10" s="60">
        <v>0.35919869331854398</v>
      </c>
      <c r="DO10" s="60">
        <v>0.258397331703209</v>
      </c>
      <c r="DP10" s="60">
        <v>0.26584863773186002</v>
      </c>
      <c r="DQ10" s="60">
        <v>0.31079000306806698</v>
      </c>
      <c r="DR10" s="60">
        <v>0.274042052839504</v>
      </c>
      <c r="DS10" s="60">
        <v>0.26730378725752302</v>
      </c>
      <c r="DT10" s="60">
        <v>0.30552091365845102</v>
      </c>
      <c r="DU10" s="60">
        <v>0.37200160869444199</v>
      </c>
      <c r="DV10" s="60">
        <v>0.28144595075736201</v>
      </c>
      <c r="DW10" s="60">
        <v>0.27899436367786201</v>
      </c>
      <c r="DX10" s="60">
        <v>0.28152738130870703</v>
      </c>
      <c r="DY10" s="60">
        <v>0.2251027700015</v>
      </c>
      <c r="DZ10" s="60">
        <v>0.31918042931142798</v>
      </c>
      <c r="EA10" s="60">
        <v>0.205551466287799</v>
      </c>
      <c r="EB10" s="60">
        <v>0.28638577856741199</v>
      </c>
      <c r="EC10" s="60">
        <v>0.26794758808308999</v>
      </c>
      <c r="ED10" s="60">
        <v>0.30187644916641199</v>
      </c>
      <c r="EE10" s="60">
        <v>0.27554965254709102</v>
      </c>
      <c r="EF10" s="60">
        <v>0.32438784745381999</v>
      </c>
      <c r="EG10" s="60">
        <v>0.26951375051068799</v>
      </c>
      <c r="EH10" s="60">
        <v>0.23852972812801099</v>
      </c>
      <c r="EI10" s="60">
        <v>0.17538285364532399</v>
      </c>
      <c r="EJ10" s="60">
        <v>2.35406393156182E-2</v>
      </c>
      <c r="EK10" s="60">
        <v>9.4466198851105396E-2</v>
      </c>
      <c r="EL10" s="60">
        <v>0.14359263236241501</v>
      </c>
      <c r="EM10" s="60">
        <v>5.3869410070404702E-2</v>
      </c>
    </row>
    <row r="11" spans="1:143" x14ac:dyDescent="0.3">
      <c r="A11" s="60" t="s">
        <v>360</v>
      </c>
      <c r="B11" s="60">
        <v>0.68854232204957999</v>
      </c>
      <c r="C11" s="60">
        <v>0.77663101617168195</v>
      </c>
      <c r="D11" s="60">
        <v>0.64440484710138601</v>
      </c>
      <c r="E11" s="60">
        <v>0.71746408910105397</v>
      </c>
      <c r="F11" s="60">
        <v>0.696981372462671</v>
      </c>
      <c r="G11" s="60">
        <v>0.70630413151203097</v>
      </c>
      <c r="H11" s="60">
        <v>0.63957457196532597</v>
      </c>
      <c r="I11" s="60">
        <v>0</v>
      </c>
      <c r="J11" s="60">
        <v>0.61316090436603699</v>
      </c>
      <c r="K11" s="60">
        <v>0.690640281283741</v>
      </c>
      <c r="L11" s="60">
        <v>0.62036535859850594</v>
      </c>
      <c r="M11" s="60">
        <v>0.63331955176738797</v>
      </c>
      <c r="N11" s="60">
        <v>0.60428033977574502</v>
      </c>
      <c r="O11" s="60">
        <v>0.48242212672426699</v>
      </c>
      <c r="P11" s="60">
        <v>0.50511920359706597</v>
      </c>
      <c r="Q11" s="60">
        <v>0.66536156979838401</v>
      </c>
      <c r="R11" s="60">
        <v>0.57537812745876205</v>
      </c>
      <c r="S11" s="60">
        <v>0.55800569118104004</v>
      </c>
      <c r="T11" s="60">
        <v>0.56659522999799194</v>
      </c>
      <c r="U11" s="60">
        <v>0.56954187764777398</v>
      </c>
      <c r="V11" s="60">
        <v>0.540758648721546</v>
      </c>
      <c r="W11" s="60">
        <v>0.53539359705300205</v>
      </c>
      <c r="X11" s="60">
        <v>0.55506685444057602</v>
      </c>
      <c r="Y11" s="60">
        <v>0.54538991335757303</v>
      </c>
      <c r="Z11" s="60">
        <v>0.57305151637560203</v>
      </c>
      <c r="AA11" s="60">
        <v>0.55473434256918297</v>
      </c>
      <c r="AB11" s="60">
        <v>0.517879532827626</v>
      </c>
      <c r="AC11" s="60">
        <v>0.46603216290798299</v>
      </c>
      <c r="AD11" s="60">
        <v>0.482952618966833</v>
      </c>
      <c r="AE11" s="60">
        <v>0.51405483109511296</v>
      </c>
      <c r="AF11" s="60">
        <v>0.52668643135105198</v>
      </c>
      <c r="AG11" s="60">
        <v>0.38967563457624999</v>
      </c>
      <c r="AH11" s="60">
        <v>0.47397681407873798</v>
      </c>
      <c r="AI11" s="60">
        <v>0.52157888403673003</v>
      </c>
      <c r="AJ11" s="60">
        <v>0.48895356878361002</v>
      </c>
      <c r="AK11" s="60">
        <v>0.49947612608428499</v>
      </c>
      <c r="AL11" s="60">
        <v>0.50462718372038395</v>
      </c>
      <c r="AM11" s="60">
        <v>0.48643524085546802</v>
      </c>
      <c r="AN11" s="60">
        <v>0.51332729218860795</v>
      </c>
      <c r="AO11" s="60">
        <v>0.49964334540878202</v>
      </c>
      <c r="AP11" s="60">
        <v>0.42893871598552802</v>
      </c>
      <c r="AQ11" s="60">
        <v>0.42796880690377798</v>
      </c>
      <c r="AR11" s="60">
        <v>0.42832347556175399</v>
      </c>
      <c r="AS11" s="60">
        <v>0.39690709557537801</v>
      </c>
      <c r="AT11" s="60">
        <v>0.46011519360946701</v>
      </c>
      <c r="AU11" s="60">
        <v>0.29576417976828301</v>
      </c>
      <c r="AV11" s="60">
        <v>0.33253548911916903</v>
      </c>
      <c r="AW11" s="60">
        <v>0.44047802748025999</v>
      </c>
      <c r="AX11" s="60">
        <v>0.35432244589288298</v>
      </c>
      <c r="AY11" s="60">
        <v>0.38779450011955502</v>
      </c>
      <c r="AZ11" s="60">
        <v>0.33264836173430001</v>
      </c>
      <c r="BA11" s="60">
        <v>0.41068136258420102</v>
      </c>
      <c r="BB11" s="60">
        <v>0.40628382756800002</v>
      </c>
      <c r="BC11" s="60">
        <v>0.265295144944932</v>
      </c>
      <c r="BD11" s="60">
        <v>0.41274342673238301</v>
      </c>
      <c r="BE11" s="60">
        <v>0.474893245602929</v>
      </c>
      <c r="BF11" s="60">
        <v>0.46107457995943502</v>
      </c>
      <c r="BG11" s="60">
        <v>0.30536311185153298</v>
      </c>
      <c r="BH11" s="60">
        <v>0.49870996807334</v>
      </c>
      <c r="BI11" s="60">
        <v>0.397232291725794</v>
      </c>
      <c r="BJ11" s="60">
        <v>0.35459272958314098</v>
      </c>
      <c r="BK11" s="60">
        <v>0.334473636017322</v>
      </c>
      <c r="BL11" s="60">
        <v>0.26448024588719798</v>
      </c>
      <c r="BM11" s="60">
        <v>0.21075206129071999</v>
      </c>
      <c r="BN11" s="60">
        <v>0.21487486310245599</v>
      </c>
      <c r="BO11" s="60">
        <v>0.22952444012897699</v>
      </c>
      <c r="BP11" s="60">
        <v>0.21938528098745</v>
      </c>
      <c r="BQ11" s="60">
        <v>0.248445473374653</v>
      </c>
      <c r="BR11" s="60">
        <v>0.21165500505568</v>
      </c>
      <c r="BS11" s="60">
        <v>0.262782776142305</v>
      </c>
      <c r="BT11" s="60">
        <v>0.238730927751721</v>
      </c>
      <c r="BU11" s="60">
        <v>0.223193006551792</v>
      </c>
      <c r="BV11" s="60">
        <v>0.232370906508507</v>
      </c>
      <c r="BW11" s="60">
        <v>0.17092408906026599</v>
      </c>
      <c r="BX11" s="60">
        <v>0.26438396844300099</v>
      </c>
      <c r="BY11" s="60">
        <v>0.16822102383526599</v>
      </c>
      <c r="BZ11" s="60">
        <v>0.15309343292291899</v>
      </c>
      <c r="CA11" s="60">
        <v>0.19435175694114701</v>
      </c>
      <c r="CB11" s="60">
        <v>0.26457212049658202</v>
      </c>
      <c r="CC11" s="60">
        <v>0.23230011212701199</v>
      </c>
      <c r="CD11" s="60">
        <v>0.19001124254980001</v>
      </c>
      <c r="CE11" s="60">
        <v>0.15778659591000899</v>
      </c>
      <c r="CF11" s="60">
        <v>0.241883770563638</v>
      </c>
      <c r="CG11" s="60">
        <v>0.18613578725996099</v>
      </c>
      <c r="CH11" s="60">
        <v>0.160823211706877</v>
      </c>
      <c r="CI11" s="60">
        <v>0.180187607149778</v>
      </c>
      <c r="CJ11" s="60">
        <v>0.292522091631499</v>
      </c>
      <c r="CK11" s="60">
        <v>0.16074187986317001</v>
      </c>
      <c r="CL11" s="60">
        <v>0.177173819842847</v>
      </c>
      <c r="CM11" s="60">
        <v>0.27531799680167202</v>
      </c>
      <c r="CN11" s="60">
        <v>0.17529215491668701</v>
      </c>
      <c r="CO11" s="60">
        <v>0.15848260002226</v>
      </c>
      <c r="CP11" s="60">
        <v>0.219139711890424</v>
      </c>
      <c r="CQ11" s="60">
        <v>0.151669138826974</v>
      </c>
      <c r="CR11" s="60">
        <v>0.14964398776666199</v>
      </c>
      <c r="CS11" s="60">
        <v>0.16296077512540399</v>
      </c>
      <c r="CT11" s="60">
        <v>0.13845631948211101</v>
      </c>
      <c r="CU11" s="60">
        <v>0.190184632111631</v>
      </c>
      <c r="CV11" s="60">
        <v>0.12917235384495601</v>
      </c>
      <c r="CW11" s="60">
        <v>0.141615625529046</v>
      </c>
      <c r="CX11" s="60">
        <v>0.19319064424603599</v>
      </c>
      <c r="CY11" s="60">
        <v>0.222422871694781</v>
      </c>
      <c r="CZ11" s="60">
        <v>0.17234431953557899</v>
      </c>
      <c r="DA11" s="60">
        <v>0.12115590245685</v>
      </c>
      <c r="DB11" s="60">
        <v>0.14910527923693601</v>
      </c>
      <c r="DC11" s="60">
        <v>0.13356745967035299</v>
      </c>
      <c r="DD11" s="60">
        <v>0.16741379505199899</v>
      </c>
      <c r="DE11" s="60">
        <v>0.174511090579682</v>
      </c>
      <c r="DF11" s="60">
        <v>0.14554957858899401</v>
      </c>
      <c r="DG11" s="60">
        <v>0.170213061176577</v>
      </c>
      <c r="DH11" s="60">
        <v>0.29829887937921701</v>
      </c>
      <c r="DI11" s="60">
        <v>0.31730806701036901</v>
      </c>
      <c r="DJ11" s="60">
        <v>0.32012526755625897</v>
      </c>
      <c r="DK11" s="60">
        <v>0.24716285358760501</v>
      </c>
      <c r="DL11" s="60">
        <v>0.28555065039851202</v>
      </c>
      <c r="DM11" s="60">
        <v>0.297586452523737</v>
      </c>
      <c r="DN11" s="60">
        <v>0.290653650674849</v>
      </c>
      <c r="DO11" s="60">
        <v>0.27125187192774902</v>
      </c>
      <c r="DP11" s="60">
        <v>0.24968527310394201</v>
      </c>
      <c r="DQ11" s="60">
        <v>0.31887175821921498</v>
      </c>
      <c r="DR11" s="60">
        <v>0.22209572245196099</v>
      </c>
      <c r="DS11" s="60">
        <v>0.30679374711693003</v>
      </c>
      <c r="DT11" s="60">
        <v>0.29451692329588702</v>
      </c>
      <c r="DU11" s="60">
        <v>0.37066684754370199</v>
      </c>
      <c r="DV11" s="60">
        <v>0.23930379324715401</v>
      </c>
      <c r="DW11" s="60">
        <v>0.29519848563689899</v>
      </c>
      <c r="DX11" s="60">
        <v>0.24108460043479199</v>
      </c>
      <c r="DY11" s="60">
        <v>0.22004143103762999</v>
      </c>
      <c r="DZ11" s="60">
        <v>0.29249795491913499</v>
      </c>
      <c r="EA11" s="60">
        <v>0.20853471392064399</v>
      </c>
      <c r="EB11" s="60">
        <v>0.27468041985965902</v>
      </c>
      <c r="EC11" s="60">
        <v>0.25876935880435598</v>
      </c>
      <c r="ED11" s="60">
        <v>0.27504002588750498</v>
      </c>
      <c r="EE11" s="60">
        <v>0.24222137803418001</v>
      </c>
      <c r="EF11" s="60">
        <v>0.230089558252149</v>
      </c>
      <c r="EG11" s="60">
        <v>0.27665391143809298</v>
      </c>
      <c r="EH11" s="60">
        <v>0.216027909554663</v>
      </c>
      <c r="EI11" s="60">
        <v>0.14660195643468599</v>
      </c>
      <c r="EJ11" s="60">
        <v>3.5273056161500199E-2</v>
      </c>
      <c r="EK11" s="60">
        <v>0.10725772504773699</v>
      </c>
      <c r="EL11" s="60">
        <v>0.13160296047116499</v>
      </c>
      <c r="EM11" s="60">
        <v>4.1384843768101198E-2</v>
      </c>
    </row>
    <row r="12" spans="1:143" x14ac:dyDescent="0.3">
      <c r="A12" s="60" t="s">
        <v>181</v>
      </c>
      <c r="B12" s="60">
        <v>0.67347322317769298</v>
      </c>
      <c r="C12" s="60">
        <v>0.66552873873378604</v>
      </c>
      <c r="D12" s="60">
        <v>0.67398182616329705</v>
      </c>
      <c r="E12" s="60">
        <v>0.67570573405224299</v>
      </c>
      <c r="F12" s="60">
        <v>0.63120690443927696</v>
      </c>
      <c r="G12" s="60">
        <v>0.62221827042411804</v>
      </c>
      <c r="H12" s="60">
        <v>0.52356891711332798</v>
      </c>
      <c r="I12" s="60">
        <v>0.61316090436603699</v>
      </c>
      <c r="J12" s="60">
        <v>0</v>
      </c>
      <c r="K12" s="60">
        <v>0.60137418341655002</v>
      </c>
      <c r="L12" s="60">
        <v>0.56576775969656801</v>
      </c>
      <c r="M12" s="60">
        <v>0.57693047598206604</v>
      </c>
      <c r="N12" s="60">
        <v>0.56401529311351395</v>
      </c>
      <c r="O12" s="60">
        <v>0.49013486104383702</v>
      </c>
      <c r="P12" s="60">
        <v>0.51244134851466705</v>
      </c>
      <c r="Q12" s="60">
        <v>0.581391815986952</v>
      </c>
      <c r="R12" s="60">
        <v>0.55575108505591297</v>
      </c>
      <c r="S12" s="60">
        <v>0.58093368692062397</v>
      </c>
      <c r="T12" s="60">
        <v>0.51552170222634897</v>
      </c>
      <c r="U12" s="60">
        <v>0.495399350261158</v>
      </c>
      <c r="V12" s="60">
        <v>0.52149433211156604</v>
      </c>
      <c r="W12" s="60">
        <v>0.50123664489567699</v>
      </c>
      <c r="X12" s="60">
        <v>0.54873878145481103</v>
      </c>
      <c r="Y12" s="60">
        <v>0.48544556410386602</v>
      </c>
      <c r="Z12" s="60">
        <v>0.50196363530052202</v>
      </c>
      <c r="AA12" s="60">
        <v>0.53605928188930096</v>
      </c>
      <c r="AB12" s="60">
        <v>0.41569076630289797</v>
      </c>
      <c r="AC12" s="60">
        <v>0.40596391313992802</v>
      </c>
      <c r="AD12" s="60">
        <v>0.43335332139333799</v>
      </c>
      <c r="AE12" s="60">
        <v>0.48058650947423298</v>
      </c>
      <c r="AF12" s="60">
        <v>0.51634900108005199</v>
      </c>
      <c r="AG12" s="60">
        <v>0.45393743633309502</v>
      </c>
      <c r="AH12" s="60">
        <v>0.47535732278124498</v>
      </c>
      <c r="AI12" s="60">
        <v>0.39591656043769402</v>
      </c>
      <c r="AJ12" s="60">
        <v>0.477838979826754</v>
      </c>
      <c r="AK12" s="60">
        <v>0.47895079789136702</v>
      </c>
      <c r="AL12" s="60">
        <v>0.42586322903672102</v>
      </c>
      <c r="AM12" s="60">
        <v>0.51225235079976195</v>
      </c>
      <c r="AN12" s="60">
        <v>0.47280549603850203</v>
      </c>
      <c r="AO12" s="60">
        <v>0.44361714657177698</v>
      </c>
      <c r="AP12" s="60">
        <v>0.44202593836958998</v>
      </c>
      <c r="AQ12" s="60">
        <v>0.44348004933767798</v>
      </c>
      <c r="AR12" s="60">
        <v>0.41894413747520798</v>
      </c>
      <c r="AS12" s="60">
        <v>0.41220090856482899</v>
      </c>
      <c r="AT12" s="60">
        <v>0.40291852698555802</v>
      </c>
      <c r="AU12" s="60">
        <v>0.41735991772074499</v>
      </c>
      <c r="AV12" s="60">
        <v>0.34377652219197202</v>
      </c>
      <c r="AW12" s="60">
        <v>0.35771085443140799</v>
      </c>
      <c r="AX12" s="60">
        <v>0.33955258575414998</v>
      </c>
      <c r="AY12" s="60">
        <v>0.38774190850972201</v>
      </c>
      <c r="AZ12" s="60">
        <v>0.40829395708597999</v>
      </c>
      <c r="BA12" s="60">
        <v>0.426742925200499</v>
      </c>
      <c r="BB12" s="60">
        <v>0.419904934013269</v>
      </c>
      <c r="BC12" s="60">
        <v>0.34331163547418603</v>
      </c>
      <c r="BD12" s="60">
        <v>0.37109144317653697</v>
      </c>
      <c r="BE12" s="60">
        <v>0.43504160668661102</v>
      </c>
      <c r="BF12" s="60">
        <v>0.42789039710657201</v>
      </c>
      <c r="BG12" s="60">
        <v>0.32745742065880201</v>
      </c>
      <c r="BH12" s="60">
        <v>0.42857005609988202</v>
      </c>
      <c r="BI12" s="60">
        <v>0.40336950877509198</v>
      </c>
      <c r="BJ12" s="60">
        <v>0.34562570170483398</v>
      </c>
      <c r="BK12" s="60">
        <v>0.31923466027514702</v>
      </c>
      <c r="BL12" s="60">
        <v>0.266442951233199</v>
      </c>
      <c r="BM12" s="60">
        <v>0.171889004895973</v>
      </c>
      <c r="BN12" s="60">
        <v>0.235262757612271</v>
      </c>
      <c r="BO12" s="60">
        <v>0.22852621706508799</v>
      </c>
      <c r="BP12" s="60">
        <v>0.21014835578881899</v>
      </c>
      <c r="BQ12" s="60">
        <v>0.25225200081302501</v>
      </c>
      <c r="BR12" s="60">
        <v>0.254223321918981</v>
      </c>
      <c r="BS12" s="60">
        <v>0.25545874288134202</v>
      </c>
      <c r="BT12" s="60">
        <v>0.24077044447489401</v>
      </c>
      <c r="BU12" s="60">
        <v>0.21827199317957199</v>
      </c>
      <c r="BV12" s="60">
        <v>0.21122547600498201</v>
      </c>
      <c r="BW12" s="60">
        <v>0.20801430983810201</v>
      </c>
      <c r="BX12" s="60">
        <v>0.22936500200493201</v>
      </c>
      <c r="BY12" s="60">
        <v>0.15679570774228099</v>
      </c>
      <c r="BZ12" s="60">
        <v>0.16308560252579399</v>
      </c>
      <c r="CA12" s="60">
        <v>0.22082895463194199</v>
      </c>
      <c r="CB12" s="60">
        <v>0.249859348470097</v>
      </c>
      <c r="CC12" s="60">
        <v>0.23303648331778801</v>
      </c>
      <c r="CD12" s="60">
        <v>0.196190273787375</v>
      </c>
      <c r="CE12" s="60">
        <v>0.18344371412051999</v>
      </c>
      <c r="CF12" s="60">
        <v>0.20674455443841999</v>
      </c>
      <c r="CG12" s="60">
        <v>0.20301845228391699</v>
      </c>
      <c r="CH12" s="60">
        <v>0.169504799413495</v>
      </c>
      <c r="CI12" s="60">
        <v>0.19284772864105901</v>
      </c>
      <c r="CJ12" s="60">
        <v>0.25099866965037798</v>
      </c>
      <c r="CK12" s="60">
        <v>0.17389098308613199</v>
      </c>
      <c r="CL12" s="60">
        <v>0.20495127028475399</v>
      </c>
      <c r="CM12" s="60">
        <v>0.26503917002815602</v>
      </c>
      <c r="CN12" s="60">
        <v>0.18243364420167801</v>
      </c>
      <c r="CO12" s="60">
        <v>0.21269469722447301</v>
      </c>
      <c r="CP12" s="60">
        <v>0.196606427901694</v>
      </c>
      <c r="CQ12" s="60">
        <v>0.13989706321259501</v>
      </c>
      <c r="CR12" s="60">
        <v>0.19071379264058699</v>
      </c>
      <c r="CS12" s="60">
        <v>0.17220320142033699</v>
      </c>
      <c r="CT12" s="60">
        <v>9.7274844938146796E-2</v>
      </c>
      <c r="CU12" s="60">
        <v>0.183174220411079</v>
      </c>
      <c r="CV12" s="60">
        <v>0.139872686312672</v>
      </c>
      <c r="CW12" s="60">
        <v>0.15439742787163599</v>
      </c>
      <c r="CX12" s="60">
        <v>0.19033710302732301</v>
      </c>
      <c r="CY12" s="60">
        <v>0.21043617615774299</v>
      </c>
      <c r="CZ12" s="60">
        <v>0.143909316570763</v>
      </c>
      <c r="DA12" s="60">
        <v>0.13729545716365299</v>
      </c>
      <c r="DB12" s="60">
        <v>0.143650352794365</v>
      </c>
      <c r="DC12" s="60">
        <v>0.147381931636341</v>
      </c>
      <c r="DD12" s="60">
        <v>0.13204222103434199</v>
      </c>
      <c r="DE12" s="60">
        <v>0.18035078973829399</v>
      </c>
      <c r="DF12" s="60">
        <v>0.149554450084914</v>
      </c>
      <c r="DG12" s="60">
        <v>0.202639068893053</v>
      </c>
      <c r="DH12" s="60">
        <v>0.31497100941100897</v>
      </c>
      <c r="DI12" s="60">
        <v>0.318423449955617</v>
      </c>
      <c r="DJ12" s="60">
        <v>0.31859910887210102</v>
      </c>
      <c r="DK12" s="60">
        <v>0.32273639872022802</v>
      </c>
      <c r="DL12" s="60">
        <v>0.316669484757373</v>
      </c>
      <c r="DM12" s="60">
        <v>0.28727422988687801</v>
      </c>
      <c r="DN12" s="60">
        <v>0.26781159299982599</v>
      </c>
      <c r="DO12" s="60">
        <v>0.275913219268203</v>
      </c>
      <c r="DP12" s="60">
        <v>0.264249616993664</v>
      </c>
      <c r="DQ12" s="60">
        <v>0.282400983766674</v>
      </c>
      <c r="DR12" s="60">
        <v>0.26646147991359198</v>
      </c>
      <c r="DS12" s="60">
        <v>0.300514689121814</v>
      </c>
      <c r="DT12" s="60">
        <v>0.28487562662391303</v>
      </c>
      <c r="DU12" s="60">
        <v>0.28371623101286197</v>
      </c>
      <c r="DV12" s="60">
        <v>0.26369014207678199</v>
      </c>
      <c r="DW12" s="60">
        <v>0.32209971533374998</v>
      </c>
      <c r="DX12" s="60">
        <v>0.26400208323407798</v>
      </c>
      <c r="DY12" s="60">
        <v>0.26878948964835297</v>
      </c>
      <c r="DZ12" s="60">
        <v>0.28418707275291299</v>
      </c>
      <c r="EA12" s="60">
        <v>0.27780290821107301</v>
      </c>
      <c r="EB12" s="60">
        <v>0.276218792878414</v>
      </c>
      <c r="EC12" s="60">
        <v>0.26537274891794899</v>
      </c>
      <c r="ED12" s="60">
        <v>0.266951140355078</v>
      </c>
      <c r="EE12" s="60">
        <v>0.256005416741654</v>
      </c>
      <c r="EF12" s="60">
        <v>0.22255147466311301</v>
      </c>
      <c r="EG12" s="60">
        <v>0.26004941481781901</v>
      </c>
      <c r="EH12" s="60">
        <v>0.26185894082215799</v>
      </c>
      <c r="EI12" s="60">
        <v>0.116159404802657</v>
      </c>
      <c r="EJ12" s="60">
        <v>3.1564986082756402E-2</v>
      </c>
      <c r="EK12" s="60">
        <v>0.11812165664098</v>
      </c>
      <c r="EL12" s="60">
        <v>0.11374503078970701</v>
      </c>
      <c r="EM12" s="60">
        <v>6.6857307895919801E-2</v>
      </c>
    </row>
    <row r="13" spans="1:143" x14ac:dyDescent="0.3">
      <c r="A13" s="60" t="s">
        <v>420</v>
      </c>
      <c r="B13" s="60">
        <v>0.68711743065341702</v>
      </c>
      <c r="C13" s="60">
        <v>0.75469224835582605</v>
      </c>
      <c r="D13" s="60">
        <v>0.66112212094286904</v>
      </c>
      <c r="E13" s="60">
        <v>0.71327503735242603</v>
      </c>
      <c r="F13" s="60">
        <v>0.66076204778994196</v>
      </c>
      <c r="G13" s="60">
        <v>0.73797223013083302</v>
      </c>
      <c r="H13" s="60">
        <v>0.650464679611928</v>
      </c>
      <c r="I13" s="60">
        <v>0.690640281283741</v>
      </c>
      <c r="J13" s="60">
        <v>0.60137418341655002</v>
      </c>
      <c r="K13" s="60">
        <v>0</v>
      </c>
      <c r="L13" s="60">
        <v>0.60432057492733504</v>
      </c>
      <c r="M13" s="60">
        <v>0.62390178778961902</v>
      </c>
      <c r="N13" s="60">
        <v>0.55650408536517204</v>
      </c>
      <c r="O13" s="60">
        <v>0.470441320162582</v>
      </c>
      <c r="P13" s="60">
        <v>0.48649342772702803</v>
      </c>
      <c r="Q13" s="60">
        <v>0.61157811747997504</v>
      </c>
      <c r="R13" s="60">
        <v>0.57831375338093005</v>
      </c>
      <c r="S13" s="60">
        <v>0.57411822247648303</v>
      </c>
      <c r="T13" s="60">
        <v>0.54234575735711199</v>
      </c>
      <c r="U13" s="60">
        <v>0.56728002584803705</v>
      </c>
      <c r="V13" s="60">
        <v>0.56651116966388004</v>
      </c>
      <c r="W13" s="60">
        <v>0.53211799391499204</v>
      </c>
      <c r="X13" s="60">
        <v>0.57794064470889095</v>
      </c>
      <c r="Y13" s="60">
        <v>0.57364630544657902</v>
      </c>
      <c r="Z13" s="60">
        <v>0.60633998027121805</v>
      </c>
      <c r="AA13" s="60">
        <v>0.56874890979790604</v>
      </c>
      <c r="AB13" s="60">
        <v>0.53054142546029603</v>
      </c>
      <c r="AC13" s="60">
        <v>0.41927881528704503</v>
      </c>
      <c r="AD13" s="60">
        <v>0.45285217233630298</v>
      </c>
      <c r="AE13" s="60">
        <v>0.49512104769930598</v>
      </c>
      <c r="AF13" s="60">
        <v>0.50960899083302102</v>
      </c>
      <c r="AG13" s="60">
        <v>0.38655670054427299</v>
      </c>
      <c r="AH13" s="60">
        <v>0.46231300919033702</v>
      </c>
      <c r="AI13" s="60">
        <v>0.49259585117502902</v>
      </c>
      <c r="AJ13" s="60">
        <v>0.48326277401992002</v>
      </c>
      <c r="AK13" s="60">
        <v>0.50117232792155397</v>
      </c>
      <c r="AL13" s="60">
        <v>0.488005746242198</v>
      </c>
      <c r="AM13" s="60">
        <v>0.47225062567170201</v>
      </c>
      <c r="AN13" s="60">
        <v>0.51928662215223398</v>
      </c>
      <c r="AO13" s="60">
        <v>0.46663466685785698</v>
      </c>
      <c r="AP13" s="60">
        <v>0.43310711327847101</v>
      </c>
      <c r="AQ13" s="60">
        <v>0.43873835141238499</v>
      </c>
      <c r="AR13" s="60">
        <v>0.45254027833791799</v>
      </c>
      <c r="AS13" s="60">
        <v>0.42152537166453302</v>
      </c>
      <c r="AT13" s="60">
        <v>0.417629433020064</v>
      </c>
      <c r="AU13" s="60">
        <v>0.34792047110428598</v>
      </c>
      <c r="AV13" s="60">
        <v>0.32501791407029901</v>
      </c>
      <c r="AW13" s="60">
        <v>0.40701034239970801</v>
      </c>
      <c r="AX13" s="60">
        <v>0.31386203664925899</v>
      </c>
      <c r="AY13" s="60">
        <v>0.37570033716543</v>
      </c>
      <c r="AZ13" s="60">
        <v>0.33571805758922701</v>
      </c>
      <c r="BA13" s="60">
        <v>0.411457943546579</v>
      </c>
      <c r="BB13" s="60">
        <v>0.395248192335521</v>
      </c>
      <c r="BC13" s="60">
        <v>0.27384765120163101</v>
      </c>
      <c r="BD13" s="60">
        <v>0.40016665525260597</v>
      </c>
      <c r="BE13" s="60">
        <v>0.48800396571342203</v>
      </c>
      <c r="BF13" s="60">
        <v>0.42738042735360698</v>
      </c>
      <c r="BG13" s="60">
        <v>0.30990193883627798</v>
      </c>
      <c r="BH13" s="60">
        <v>0.51138962092513296</v>
      </c>
      <c r="BI13" s="60">
        <v>0.40304873559038501</v>
      </c>
      <c r="BJ13" s="60">
        <v>0.376695043268713</v>
      </c>
      <c r="BK13" s="60">
        <v>0.32658497846710399</v>
      </c>
      <c r="BL13" s="60">
        <v>0.31713974742124801</v>
      </c>
      <c r="BM13" s="60">
        <v>0.13599421146229801</v>
      </c>
      <c r="BN13" s="60">
        <v>0.27347407613562802</v>
      </c>
      <c r="BO13" s="60">
        <v>0.22612572875632</v>
      </c>
      <c r="BP13" s="60">
        <v>0.22821928171000699</v>
      </c>
      <c r="BQ13" s="60">
        <v>0.23678778568234099</v>
      </c>
      <c r="BR13" s="60">
        <v>0.21304479165333001</v>
      </c>
      <c r="BS13" s="60">
        <v>0.24008245820907101</v>
      </c>
      <c r="BT13" s="60">
        <v>0.22089383414514899</v>
      </c>
      <c r="BU13" s="60">
        <v>0.23554822056070401</v>
      </c>
      <c r="BV13" s="60">
        <v>0.222292071272226</v>
      </c>
      <c r="BW13" s="60">
        <v>0.166848744990097</v>
      </c>
      <c r="BX13" s="60">
        <v>0.235354718989918</v>
      </c>
      <c r="BY13" s="60">
        <v>0.147384143779903</v>
      </c>
      <c r="BZ13" s="60">
        <v>0.17067530238661499</v>
      </c>
      <c r="CA13" s="60">
        <v>0.188654473855704</v>
      </c>
      <c r="CB13" s="60">
        <v>0.21858089868324901</v>
      </c>
      <c r="CC13" s="60">
        <v>0.29354819045168801</v>
      </c>
      <c r="CD13" s="60">
        <v>0.168396627127187</v>
      </c>
      <c r="CE13" s="60">
        <v>0.155466190056988</v>
      </c>
      <c r="CF13" s="60">
        <v>0.22664265011745999</v>
      </c>
      <c r="CG13" s="60">
        <v>0.18726233457229999</v>
      </c>
      <c r="CH13" s="60">
        <v>0.156322008723735</v>
      </c>
      <c r="CI13" s="60">
        <v>0.16930312049979501</v>
      </c>
      <c r="CJ13" s="60">
        <v>0.29478011907384</v>
      </c>
      <c r="CK13" s="60">
        <v>0.153284507483187</v>
      </c>
      <c r="CL13" s="60">
        <v>0.18279204874621899</v>
      </c>
      <c r="CM13" s="60">
        <v>0.28924425798561199</v>
      </c>
      <c r="CN13" s="60">
        <v>0.156847763671218</v>
      </c>
      <c r="CO13" s="60">
        <v>0.16344576425540899</v>
      </c>
      <c r="CP13" s="60">
        <v>0.24433686884351999</v>
      </c>
      <c r="CQ13" s="60">
        <v>0.13202555089326101</v>
      </c>
      <c r="CR13" s="60">
        <v>0.162561375879579</v>
      </c>
      <c r="CS13" s="60">
        <v>0.18636328236935701</v>
      </c>
      <c r="CT13" s="60">
        <v>0.124158586676362</v>
      </c>
      <c r="CU13" s="60">
        <v>0.19881259159900999</v>
      </c>
      <c r="CV13" s="60">
        <v>0.142787385646579</v>
      </c>
      <c r="CW13" s="60">
        <v>0.13425351419964299</v>
      </c>
      <c r="CX13" s="60">
        <v>0.17419038182518601</v>
      </c>
      <c r="CY13" s="60">
        <v>0.23040158559722901</v>
      </c>
      <c r="CZ13" s="60">
        <v>0.17232069734205499</v>
      </c>
      <c r="DA13" s="60">
        <v>0.118648467046089</v>
      </c>
      <c r="DB13" s="60">
        <v>0.124739454334824</v>
      </c>
      <c r="DC13" s="60">
        <v>0.14262734542130701</v>
      </c>
      <c r="DD13" s="60">
        <v>0.16196547599664299</v>
      </c>
      <c r="DE13" s="60">
        <v>0.18706798842818201</v>
      </c>
      <c r="DF13" s="60">
        <v>0.14455225200178701</v>
      </c>
      <c r="DG13" s="60">
        <v>0.20971621399076601</v>
      </c>
      <c r="DH13" s="60">
        <v>0.26323612560412701</v>
      </c>
      <c r="DI13" s="60">
        <v>0.28680905673610302</v>
      </c>
      <c r="DJ13" s="60">
        <v>0.26949926189558199</v>
      </c>
      <c r="DK13" s="60">
        <v>0.256773999161797</v>
      </c>
      <c r="DL13" s="60">
        <v>0.28433688959023901</v>
      </c>
      <c r="DM13" s="60">
        <v>0.26682829182506901</v>
      </c>
      <c r="DN13" s="60">
        <v>0.29863638480927901</v>
      </c>
      <c r="DO13" s="60">
        <v>0.24707746975995301</v>
      </c>
      <c r="DP13" s="60">
        <v>0.23886440594849201</v>
      </c>
      <c r="DQ13" s="60">
        <v>0.30419056499432501</v>
      </c>
      <c r="DR13" s="60">
        <v>0.23408157853678699</v>
      </c>
      <c r="DS13" s="60">
        <v>0.27741386072112201</v>
      </c>
      <c r="DT13" s="60">
        <v>0.28600647067703</v>
      </c>
      <c r="DU13" s="60">
        <v>0.38096084233284899</v>
      </c>
      <c r="DV13" s="60">
        <v>0.26154557180397098</v>
      </c>
      <c r="DW13" s="60">
        <v>0.28750080152518198</v>
      </c>
      <c r="DX13" s="60">
        <v>0.24996275940541701</v>
      </c>
      <c r="DY13" s="60">
        <v>0.22952874173600701</v>
      </c>
      <c r="DZ13" s="60">
        <v>0.28498718078275898</v>
      </c>
      <c r="EA13" s="60">
        <v>0.2189592933384</v>
      </c>
      <c r="EB13" s="60">
        <v>0.27929365795609201</v>
      </c>
      <c r="EC13" s="60">
        <v>0.277842964497518</v>
      </c>
      <c r="ED13" s="60">
        <v>0.28435733431092503</v>
      </c>
      <c r="EE13" s="60">
        <v>0.23463720743121699</v>
      </c>
      <c r="EF13" s="60">
        <v>0.23795269656105</v>
      </c>
      <c r="EG13" s="60">
        <v>0.26735508334741798</v>
      </c>
      <c r="EH13" s="60">
        <v>0.235428059070002</v>
      </c>
      <c r="EI13" s="60">
        <v>0.146811096670214</v>
      </c>
      <c r="EJ13" s="60">
        <v>6.8884148241065299E-2</v>
      </c>
      <c r="EK13" s="60">
        <v>0.1179307108245</v>
      </c>
      <c r="EL13" s="60">
        <v>0.12744948010934201</v>
      </c>
      <c r="EM13" s="60">
        <v>5.1909283635082799E-2</v>
      </c>
    </row>
    <row r="14" spans="1:143" x14ac:dyDescent="0.3">
      <c r="A14" s="60" t="s">
        <v>1446</v>
      </c>
      <c r="B14" s="60">
        <v>0.64843753704964302</v>
      </c>
      <c r="C14" s="60">
        <v>0.66577997553118395</v>
      </c>
      <c r="D14" s="60">
        <v>0.58155306683463504</v>
      </c>
      <c r="E14" s="60">
        <v>0.63380409974664997</v>
      </c>
      <c r="F14" s="60">
        <v>0.61725478079531704</v>
      </c>
      <c r="G14" s="60">
        <v>0.61557800408277497</v>
      </c>
      <c r="H14" s="60">
        <v>0.55483847060026203</v>
      </c>
      <c r="I14" s="60">
        <v>0.62036535859850594</v>
      </c>
      <c r="J14" s="60">
        <v>0.56576775969656801</v>
      </c>
      <c r="K14" s="60">
        <v>0.60432057492733504</v>
      </c>
      <c r="L14" s="60">
        <v>0</v>
      </c>
      <c r="M14" s="60">
        <v>0.57827947607982</v>
      </c>
      <c r="N14" s="60">
        <v>0.54974160534220795</v>
      </c>
      <c r="O14" s="60">
        <v>0.49190819690712101</v>
      </c>
      <c r="P14" s="60">
        <v>0.491046621640151</v>
      </c>
      <c r="Q14" s="60">
        <v>0.61058316400176504</v>
      </c>
      <c r="R14" s="60">
        <v>0.52477017794152003</v>
      </c>
      <c r="S14" s="60">
        <v>0.54940435697845702</v>
      </c>
      <c r="T14" s="60">
        <v>0.47764940664101602</v>
      </c>
      <c r="U14" s="60">
        <v>0.55116631562277296</v>
      </c>
      <c r="V14" s="60">
        <v>0.51316474763580899</v>
      </c>
      <c r="W14" s="60">
        <v>0.51327119276309896</v>
      </c>
      <c r="X14" s="60">
        <v>0.53386753210284998</v>
      </c>
      <c r="Y14" s="60">
        <v>0.47813290714203299</v>
      </c>
      <c r="Z14" s="60">
        <v>0.52294726980170803</v>
      </c>
      <c r="AA14" s="60">
        <v>0.50502117369744604</v>
      </c>
      <c r="AB14" s="60">
        <v>0.46631728724269</v>
      </c>
      <c r="AC14" s="60">
        <v>0.42100991768727303</v>
      </c>
      <c r="AD14" s="60">
        <v>0.45889649804291599</v>
      </c>
      <c r="AE14" s="60">
        <v>0.475689895012119</v>
      </c>
      <c r="AF14" s="60">
        <v>0.46041143343104002</v>
      </c>
      <c r="AG14" s="60">
        <v>0.37148698386609502</v>
      </c>
      <c r="AH14" s="60">
        <v>0.459546392004405</v>
      </c>
      <c r="AI14" s="60">
        <v>0.46054704477716402</v>
      </c>
      <c r="AJ14" s="60">
        <v>0.43871071656235999</v>
      </c>
      <c r="AK14" s="60">
        <v>0.48086066358572899</v>
      </c>
      <c r="AL14" s="60">
        <v>0.44861243825497199</v>
      </c>
      <c r="AM14" s="60">
        <v>0.43319910157740799</v>
      </c>
      <c r="AN14" s="60">
        <v>0.466040005837696</v>
      </c>
      <c r="AO14" s="60">
        <v>0.43278433073061701</v>
      </c>
      <c r="AP14" s="60">
        <v>0.41937795837787301</v>
      </c>
      <c r="AQ14" s="60">
        <v>0.41585407986611</v>
      </c>
      <c r="AR14" s="60">
        <v>0.42416678688421</v>
      </c>
      <c r="AS14" s="60">
        <v>0.38985570156336802</v>
      </c>
      <c r="AT14" s="60">
        <v>0.423191505922758</v>
      </c>
      <c r="AU14" s="60">
        <v>0.319808042366312</v>
      </c>
      <c r="AV14" s="60">
        <v>0.32630793757946402</v>
      </c>
      <c r="AW14" s="60">
        <v>0.45419436401547703</v>
      </c>
      <c r="AX14" s="60">
        <v>0.327164261757594</v>
      </c>
      <c r="AY14" s="60">
        <v>0.401279142335487</v>
      </c>
      <c r="AZ14" s="60">
        <v>0.31887063720743603</v>
      </c>
      <c r="BA14" s="60">
        <v>0.391601839794465</v>
      </c>
      <c r="BB14" s="60">
        <v>0.39107661210504602</v>
      </c>
      <c r="BC14" s="60">
        <v>0.24568273797013501</v>
      </c>
      <c r="BD14" s="60">
        <v>0.39518995606621599</v>
      </c>
      <c r="BE14" s="60">
        <v>0.42456702140283398</v>
      </c>
      <c r="BF14" s="60">
        <v>0.41837182026762298</v>
      </c>
      <c r="BG14" s="60">
        <v>0.31507100992111903</v>
      </c>
      <c r="BH14" s="60">
        <v>0.42741479303437202</v>
      </c>
      <c r="BI14" s="60">
        <v>0.39317716402150499</v>
      </c>
      <c r="BJ14" s="60">
        <v>0.34686104183688099</v>
      </c>
      <c r="BK14" s="60">
        <v>0.32243319569189099</v>
      </c>
      <c r="BL14" s="60">
        <v>0.25534244510774801</v>
      </c>
      <c r="BM14" s="60">
        <v>0.21253008297390699</v>
      </c>
      <c r="BN14" s="60">
        <v>0.21823769259351999</v>
      </c>
      <c r="BO14" s="60">
        <v>0.222989126453112</v>
      </c>
      <c r="BP14" s="60">
        <v>0.233274138904673</v>
      </c>
      <c r="BQ14" s="60">
        <v>0.23082478797808201</v>
      </c>
      <c r="BR14" s="60">
        <v>0.214654141782674</v>
      </c>
      <c r="BS14" s="60">
        <v>0.251645641014212</v>
      </c>
      <c r="BT14" s="60">
        <v>0.230581338834038</v>
      </c>
      <c r="BU14" s="60">
        <v>0.22437279471941901</v>
      </c>
      <c r="BV14" s="60">
        <v>0.226169784067108</v>
      </c>
      <c r="BW14" s="60">
        <v>0.18801079331725001</v>
      </c>
      <c r="BX14" s="60">
        <v>0.23404046396865999</v>
      </c>
      <c r="BY14" s="60">
        <v>0.13906132094156301</v>
      </c>
      <c r="BZ14" s="60">
        <v>0.161326337950087</v>
      </c>
      <c r="CA14" s="60">
        <v>0.185760380424486</v>
      </c>
      <c r="CB14" s="60">
        <v>0.239131382158354</v>
      </c>
      <c r="CC14" s="60">
        <v>0.210436992210004</v>
      </c>
      <c r="CD14" s="60">
        <v>0.180818627107797</v>
      </c>
      <c r="CE14" s="60">
        <v>0.15029412786224899</v>
      </c>
      <c r="CF14" s="60">
        <v>0.23534602908446201</v>
      </c>
      <c r="CG14" s="60">
        <v>0.19745977923920499</v>
      </c>
      <c r="CH14" s="60">
        <v>0.15474721193605601</v>
      </c>
      <c r="CI14" s="60">
        <v>0.17732095110243601</v>
      </c>
      <c r="CJ14" s="60">
        <v>0.278134992614823</v>
      </c>
      <c r="CK14" s="60">
        <v>0.16516005009896401</v>
      </c>
      <c r="CL14" s="60">
        <v>0.148869270514288</v>
      </c>
      <c r="CM14" s="60">
        <v>0.242985934465966</v>
      </c>
      <c r="CN14" s="60">
        <v>0.17286982790112099</v>
      </c>
      <c r="CO14" s="60">
        <v>0.17008818442468701</v>
      </c>
      <c r="CP14" s="60">
        <v>0.22371846230306799</v>
      </c>
      <c r="CQ14" s="60">
        <v>0.16273618317930799</v>
      </c>
      <c r="CR14" s="60">
        <v>0.15084662033523799</v>
      </c>
      <c r="CS14" s="60">
        <v>0.182343805994929</v>
      </c>
      <c r="CT14" s="60">
        <v>0.114969476450679</v>
      </c>
      <c r="CU14" s="60">
        <v>0.190203829557576</v>
      </c>
      <c r="CV14" s="60">
        <v>0.144978393330121</v>
      </c>
      <c r="CW14" s="60">
        <v>0.15708837653351199</v>
      </c>
      <c r="CX14" s="60">
        <v>0.200389200813341</v>
      </c>
      <c r="CY14" s="60">
        <v>0.20928354021659801</v>
      </c>
      <c r="CZ14" s="60">
        <v>0.18079624193277</v>
      </c>
      <c r="DA14" s="60">
        <v>0.13597727065162701</v>
      </c>
      <c r="DB14" s="60">
        <v>0.14024716588967101</v>
      </c>
      <c r="DC14" s="60">
        <v>0.119063502580536</v>
      </c>
      <c r="DD14" s="60">
        <v>0.177763236887475</v>
      </c>
      <c r="DE14" s="60">
        <v>0.16915974826011301</v>
      </c>
      <c r="DF14" s="60">
        <v>0.140697802697406</v>
      </c>
      <c r="DG14" s="60">
        <v>0.20082098918060801</v>
      </c>
      <c r="DH14" s="60">
        <v>0.29360752705255599</v>
      </c>
      <c r="DI14" s="60">
        <v>0.30237372074270102</v>
      </c>
      <c r="DJ14" s="60">
        <v>0.28596948270996497</v>
      </c>
      <c r="DK14" s="60">
        <v>0.244944935842454</v>
      </c>
      <c r="DL14" s="60">
        <v>0.268554632399923</v>
      </c>
      <c r="DM14" s="60">
        <v>0.30916855033712198</v>
      </c>
      <c r="DN14" s="60">
        <v>0.26894517326694001</v>
      </c>
      <c r="DO14" s="60">
        <v>0.25214930084647602</v>
      </c>
      <c r="DP14" s="60">
        <v>0.218879184661805</v>
      </c>
      <c r="DQ14" s="60">
        <v>0.32643694873582502</v>
      </c>
      <c r="DR14" s="60">
        <v>0.22867703858048999</v>
      </c>
      <c r="DS14" s="60">
        <v>0.29637878570208498</v>
      </c>
      <c r="DT14" s="60">
        <v>0.27033131800011301</v>
      </c>
      <c r="DU14" s="60">
        <v>0.345471306264099</v>
      </c>
      <c r="DV14" s="60">
        <v>0.25138423554654499</v>
      </c>
      <c r="DW14" s="60">
        <v>0.28471833989509499</v>
      </c>
      <c r="DX14" s="60">
        <v>0.258218700373951</v>
      </c>
      <c r="DY14" s="60">
        <v>0.19470932281586301</v>
      </c>
      <c r="DZ14" s="60">
        <v>0.28877550225174298</v>
      </c>
      <c r="EA14" s="60">
        <v>0.20777178583015199</v>
      </c>
      <c r="EB14" s="60">
        <v>0.26940805124485301</v>
      </c>
      <c r="EC14" s="60">
        <v>0.25270267041306099</v>
      </c>
      <c r="ED14" s="60">
        <v>0.26770333858057599</v>
      </c>
      <c r="EE14" s="60">
        <v>0.24606820889795999</v>
      </c>
      <c r="EF14" s="60">
        <v>0.223721980531496</v>
      </c>
      <c r="EG14" s="60">
        <v>0.27855929865344498</v>
      </c>
      <c r="EH14" s="60">
        <v>0.22726268605880601</v>
      </c>
      <c r="EI14" s="60">
        <v>0.116141590214362</v>
      </c>
      <c r="EJ14" s="60">
        <v>3.1741303127483002E-2</v>
      </c>
      <c r="EK14" s="60">
        <v>0.11145523060776399</v>
      </c>
      <c r="EL14" s="60">
        <v>0.10172809898019</v>
      </c>
      <c r="EM14" s="60">
        <v>4.6496815261228001E-2</v>
      </c>
    </row>
    <row r="15" spans="1:143" x14ac:dyDescent="0.3">
      <c r="A15" s="60" t="s">
        <v>132</v>
      </c>
      <c r="B15" s="60">
        <v>0.62909599462991606</v>
      </c>
      <c r="C15" s="60">
        <v>0.67800767068271905</v>
      </c>
      <c r="D15" s="60">
        <v>0.63277212328876398</v>
      </c>
      <c r="E15" s="60">
        <v>0.64679297587084805</v>
      </c>
      <c r="F15" s="60">
        <v>0.62977380133481797</v>
      </c>
      <c r="G15" s="60">
        <v>0.65178603175529004</v>
      </c>
      <c r="H15" s="60">
        <v>0.57498274416656303</v>
      </c>
      <c r="I15" s="60">
        <v>0.63331955176738797</v>
      </c>
      <c r="J15" s="60">
        <v>0.57693047598206604</v>
      </c>
      <c r="K15" s="60">
        <v>0.62390178778961902</v>
      </c>
      <c r="L15" s="60">
        <v>0.57827947607982</v>
      </c>
      <c r="M15" s="60">
        <v>0</v>
      </c>
      <c r="N15" s="60">
        <v>0.56535269902431995</v>
      </c>
      <c r="O15" s="60">
        <v>0.433472265010105</v>
      </c>
      <c r="P15" s="60">
        <v>0.45094800960157799</v>
      </c>
      <c r="Q15" s="60">
        <v>0.56699016328001905</v>
      </c>
      <c r="R15" s="60">
        <v>0.53336788777675204</v>
      </c>
      <c r="S15" s="60">
        <v>0.53823463101707103</v>
      </c>
      <c r="T15" s="60">
        <v>0.49410992333515702</v>
      </c>
      <c r="U15" s="60">
        <v>0.55135876375959803</v>
      </c>
      <c r="V15" s="60">
        <v>0.52974391690220501</v>
      </c>
      <c r="W15" s="60">
        <v>0.50939912884767802</v>
      </c>
      <c r="X15" s="60">
        <v>0.54880374990101699</v>
      </c>
      <c r="Y15" s="60">
        <v>0.51657290599134498</v>
      </c>
      <c r="Z15" s="60">
        <v>0.530758889276295</v>
      </c>
      <c r="AA15" s="60">
        <v>0.54560842559668699</v>
      </c>
      <c r="AB15" s="60">
        <v>0.45710554877100201</v>
      </c>
      <c r="AC15" s="60">
        <v>0.38027994798760301</v>
      </c>
      <c r="AD15" s="60">
        <v>0.40643186935951098</v>
      </c>
      <c r="AE15" s="60">
        <v>0.463875003458942</v>
      </c>
      <c r="AF15" s="60">
        <v>0.471304605869801</v>
      </c>
      <c r="AG15" s="60">
        <v>0.37137638334881801</v>
      </c>
      <c r="AH15" s="60">
        <v>0.46437049315344198</v>
      </c>
      <c r="AI15" s="60">
        <v>0.45779042273035198</v>
      </c>
      <c r="AJ15" s="60">
        <v>0.45508673441629799</v>
      </c>
      <c r="AK15" s="60">
        <v>0.48878385486819698</v>
      </c>
      <c r="AL15" s="60">
        <v>0.41885184871763997</v>
      </c>
      <c r="AM15" s="60">
        <v>0.47729837456915097</v>
      </c>
      <c r="AN15" s="60">
        <v>0.48563446454011799</v>
      </c>
      <c r="AO15" s="60">
        <v>0.45259070984301603</v>
      </c>
      <c r="AP15" s="60">
        <v>0.42454289031325998</v>
      </c>
      <c r="AQ15" s="60">
        <v>0.42073969919040999</v>
      </c>
      <c r="AR15" s="60">
        <v>0.40895711623932202</v>
      </c>
      <c r="AS15" s="60">
        <v>0.36217568193738697</v>
      </c>
      <c r="AT15" s="60">
        <v>0.37641458879022199</v>
      </c>
      <c r="AU15" s="60">
        <v>0.33845934820274598</v>
      </c>
      <c r="AV15" s="60">
        <v>0.30899336213220602</v>
      </c>
      <c r="AW15" s="60">
        <v>0.39845380002104602</v>
      </c>
      <c r="AX15" s="60">
        <v>0.30942930940017499</v>
      </c>
      <c r="AY15" s="60">
        <v>0.341519618571475</v>
      </c>
      <c r="AZ15" s="60">
        <v>0.31422970028842401</v>
      </c>
      <c r="BA15" s="60">
        <v>0.399683597491934</v>
      </c>
      <c r="BB15" s="60">
        <v>0.38371438136631397</v>
      </c>
      <c r="BC15" s="60">
        <v>0.28509362321130999</v>
      </c>
      <c r="BD15" s="60">
        <v>0.37622424227488799</v>
      </c>
      <c r="BE15" s="60">
        <v>0.43451444591803301</v>
      </c>
      <c r="BF15" s="60">
        <v>0.42698666516168099</v>
      </c>
      <c r="BG15" s="60">
        <v>0.32436546039971398</v>
      </c>
      <c r="BH15" s="60">
        <v>0.44802922547006302</v>
      </c>
      <c r="BI15" s="60">
        <v>0.38585015581369397</v>
      </c>
      <c r="BJ15" s="60">
        <v>0.34860318199157397</v>
      </c>
      <c r="BK15" s="60">
        <v>0.33216709118461601</v>
      </c>
      <c r="BL15" s="60">
        <v>0.31909625009846698</v>
      </c>
      <c r="BM15" s="60">
        <v>0.16822935004498199</v>
      </c>
      <c r="BN15" s="60">
        <v>0.22517140006488801</v>
      </c>
      <c r="BO15" s="60">
        <v>0.18977222863802501</v>
      </c>
      <c r="BP15" s="60">
        <v>0.21153395397146699</v>
      </c>
      <c r="BQ15" s="60">
        <v>0.238288365046991</v>
      </c>
      <c r="BR15" s="60">
        <v>0.20234539497913701</v>
      </c>
      <c r="BS15" s="60">
        <v>0.23610183533837401</v>
      </c>
      <c r="BT15" s="60">
        <v>0.21247998075331001</v>
      </c>
      <c r="BU15" s="60">
        <v>0.20058987974202699</v>
      </c>
      <c r="BV15" s="60">
        <v>0.20728284366455799</v>
      </c>
      <c r="BW15" s="60">
        <v>0.18366190671934199</v>
      </c>
      <c r="BX15" s="60">
        <v>0.212952795176551</v>
      </c>
      <c r="BY15" s="60">
        <v>0.156439875811127</v>
      </c>
      <c r="BZ15" s="60">
        <v>0.16886575805190401</v>
      </c>
      <c r="CA15" s="60">
        <v>0.18368591182764199</v>
      </c>
      <c r="CB15" s="60">
        <v>0.214245339295628</v>
      </c>
      <c r="CC15" s="60">
        <v>0.239895243992512</v>
      </c>
      <c r="CD15" s="60">
        <v>0.170075165737787</v>
      </c>
      <c r="CE15" s="60">
        <v>0.16035740680764901</v>
      </c>
      <c r="CF15" s="60">
        <v>0.20746954695463099</v>
      </c>
      <c r="CG15" s="60">
        <v>0.17830961155670999</v>
      </c>
      <c r="CH15" s="60">
        <v>0.14194132118997399</v>
      </c>
      <c r="CI15" s="60">
        <v>0.16454026500098701</v>
      </c>
      <c r="CJ15" s="60">
        <v>0.25335614359745801</v>
      </c>
      <c r="CK15" s="60">
        <v>0.174227570570503</v>
      </c>
      <c r="CL15" s="60">
        <v>0.187195617154962</v>
      </c>
      <c r="CM15" s="60">
        <v>0.257920041879517</v>
      </c>
      <c r="CN15" s="60">
        <v>0.150308660965635</v>
      </c>
      <c r="CO15" s="60">
        <v>0.164973126859214</v>
      </c>
      <c r="CP15" s="60">
        <v>0.222420727740018</v>
      </c>
      <c r="CQ15" s="60">
        <v>0.131100595525217</v>
      </c>
      <c r="CR15" s="60">
        <v>0.17394856748627399</v>
      </c>
      <c r="CS15" s="60">
        <v>0.15775924335869601</v>
      </c>
      <c r="CT15" s="60">
        <v>0.10341228915466</v>
      </c>
      <c r="CU15" s="60">
        <v>0.17703473531088801</v>
      </c>
      <c r="CV15" s="60">
        <v>0.13118970981793601</v>
      </c>
      <c r="CW15" s="60">
        <v>0.13793888926959699</v>
      </c>
      <c r="CX15" s="60">
        <v>0.198506226859507</v>
      </c>
      <c r="CY15" s="60">
        <v>0.204736464847456</v>
      </c>
      <c r="CZ15" s="60">
        <v>0.14880047110748401</v>
      </c>
      <c r="DA15" s="60">
        <v>0.11287974606213499</v>
      </c>
      <c r="DB15" s="60">
        <v>0.141566592242444</v>
      </c>
      <c r="DC15" s="60">
        <v>0.132663484555886</v>
      </c>
      <c r="DD15" s="60">
        <v>0.12768213910638901</v>
      </c>
      <c r="DE15" s="60">
        <v>0.16429244867270701</v>
      </c>
      <c r="DF15" s="60">
        <v>0.13378916469872301</v>
      </c>
      <c r="DG15" s="60">
        <v>0.19410660072083499</v>
      </c>
      <c r="DH15" s="60">
        <v>0.268550596152488</v>
      </c>
      <c r="DI15" s="60">
        <v>0.29171834185733603</v>
      </c>
      <c r="DJ15" s="60">
        <v>0.27306219695545703</v>
      </c>
      <c r="DK15" s="60">
        <v>0.26083728095595698</v>
      </c>
      <c r="DL15" s="60">
        <v>0.27134292798202803</v>
      </c>
      <c r="DM15" s="60">
        <v>0.26835951145792802</v>
      </c>
      <c r="DN15" s="60">
        <v>0.27388340619794299</v>
      </c>
      <c r="DO15" s="60">
        <v>0.22667256634365801</v>
      </c>
      <c r="DP15" s="60">
        <v>0.23627049612033099</v>
      </c>
      <c r="DQ15" s="60">
        <v>0.26832906895814301</v>
      </c>
      <c r="DR15" s="60">
        <v>0.22271287945631099</v>
      </c>
      <c r="DS15" s="60">
        <v>0.26554701524142099</v>
      </c>
      <c r="DT15" s="60">
        <v>0.25663655507935801</v>
      </c>
      <c r="DU15" s="60">
        <v>0.31421510761149901</v>
      </c>
      <c r="DV15" s="60">
        <v>0.25219198927824199</v>
      </c>
      <c r="DW15" s="60">
        <v>0.28574486118563103</v>
      </c>
      <c r="DX15" s="60">
        <v>0.24344746272381801</v>
      </c>
      <c r="DY15" s="60">
        <v>0.229507506460741</v>
      </c>
      <c r="DZ15" s="60">
        <v>0.258106473882521</v>
      </c>
      <c r="EA15" s="60">
        <v>0.222283454375691</v>
      </c>
      <c r="EB15" s="60">
        <v>0.28239374642703802</v>
      </c>
      <c r="EC15" s="60">
        <v>0.25436543953960999</v>
      </c>
      <c r="ED15" s="60">
        <v>0.25299940301860602</v>
      </c>
      <c r="EE15" s="60">
        <v>0.24226967869938801</v>
      </c>
      <c r="EF15" s="60">
        <v>0.22512139519163801</v>
      </c>
      <c r="EG15" s="60">
        <v>0.25670493470883199</v>
      </c>
      <c r="EH15" s="60">
        <v>0.23358507817121901</v>
      </c>
      <c r="EI15" s="60">
        <v>0.127433709542458</v>
      </c>
      <c r="EJ15" s="60">
        <v>3.5835158902823301E-2</v>
      </c>
      <c r="EK15" s="60">
        <v>0.124371048405876</v>
      </c>
      <c r="EL15" s="60">
        <v>0.125924655486014</v>
      </c>
      <c r="EM15" s="60">
        <v>5.3844635645370002E-2</v>
      </c>
    </row>
    <row r="16" spans="1:143" x14ac:dyDescent="0.3">
      <c r="A16" s="60" t="s">
        <v>990</v>
      </c>
      <c r="B16" s="60">
        <v>0.58149000377824001</v>
      </c>
      <c r="C16" s="60">
        <v>0.629467290120032</v>
      </c>
      <c r="D16" s="60">
        <v>0.61770398970696305</v>
      </c>
      <c r="E16" s="60">
        <v>0.65018714625469898</v>
      </c>
      <c r="F16" s="60">
        <v>0.65792542063742698</v>
      </c>
      <c r="G16" s="60">
        <v>0.59899148154210002</v>
      </c>
      <c r="H16" s="60">
        <v>0.53872273988698205</v>
      </c>
      <c r="I16" s="60">
        <v>0.60428033977574502</v>
      </c>
      <c r="J16" s="60">
        <v>0.56401529311351395</v>
      </c>
      <c r="K16" s="60">
        <v>0.55650408536517204</v>
      </c>
      <c r="L16" s="60">
        <v>0.54974160534220795</v>
      </c>
      <c r="M16" s="60">
        <v>0.56535269902431995</v>
      </c>
      <c r="N16" s="60">
        <v>0</v>
      </c>
      <c r="O16" s="60">
        <v>0.55423538673857797</v>
      </c>
      <c r="P16" s="60">
        <v>0.46802651741221202</v>
      </c>
      <c r="Q16" s="60">
        <v>0.52310564650500702</v>
      </c>
      <c r="R16" s="60">
        <v>0.56989449233299805</v>
      </c>
      <c r="S16" s="60">
        <v>0.57002749735081304</v>
      </c>
      <c r="T16" s="60">
        <v>0.50674539665809903</v>
      </c>
      <c r="U16" s="60">
        <v>0.48269848812115801</v>
      </c>
      <c r="V16" s="60">
        <v>0.48952423799011602</v>
      </c>
      <c r="W16" s="60">
        <v>0.50630244491000198</v>
      </c>
      <c r="X16" s="60">
        <v>0.49566250869284301</v>
      </c>
      <c r="Y16" s="60">
        <v>0.44016552809356402</v>
      </c>
      <c r="Z16" s="60">
        <v>0.48076682561733902</v>
      </c>
      <c r="AA16" s="60">
        <v>0.49486094473501702</v>
      </c>
      <c r="AB16" s="60">
        <v>0.44651103908894502</v>
      </c>
      <c r="AC16" s="60">
        <v>0.49752370468699397</v>
      </c>
      <c r="AD16" s="60">
        <v>0.409338585088799</v>
      </c>
      <c r="AE16" s="60">
        <v>0.40915968847443301</v>
      </c>
      <c r="AF16" s="60">
        <v>0.45582458813201898</v>
      </c>
      <c r="AG16" s="60">
        <v>0.44893166809194002</v>
      </c>
      <c r="AH16" s="60">
        <v>0.498124885232758</v>
      </c>
      <c r="AI16" s="60">
        <v>0.42573625207576099</v>
      </c>
      <c r="AJ16" s="60">
        <v>0.45260556161745702</v>
      </c>
      <c r="AK16" s="60">
        <v>0.48249665272195902</v>
      </c>
      <c r="AL16" s="60">
        <v>0.44484586629292799</v>
      </c>
      <c r="AM16" s="60">
        <v>0.52460087782660603</v>
      </c>
      <c r="AN16" s="60">
        <v>0.45200336466016999</v>
      </c>
      <c r="AO16" s="60">
        <v>0.48640619446653799</v>
      </c>
      <c r="AP16" s="60">
        <v>0.43050993942979199</v>
      </c>
      <c r="AQ16" s="60">
        <v>0.449025832028839</v>
      </c>
      <c r="AR16" s="60">
        <v>0.42084364995772799</v>
      </c>
      <c r="AS16" s="60">
        <v>0.30163772232403602</v>
      </c>
      <c r="AT16" s="60">
        <v>0.41034200883820299</v>
      </c>
      <c r="AU16" s="60">
        <v>0.40015976657685098</v>
      </c>
      <c r="AV16" s="60">
        <v>0.38309555879447499</v>
      </c>
      <c r="AW16" s="60">
        <v>0.36345684290969799</v>
      </c>
      <c r="AX16" s="60">
        <v>0.38382677533491799</v>
      </c>
      <c r="AY16" s="60">
        <v>0.403920076307415</v>
      </c>
      <c r="AZ16" s="60">
        <v>0.34354775885261701</v>
      </c>
      <c r="BA16" s="60">
        <v>0.47865280165352703</v>
      </c>
      <c r="BB16" s="60">
        <v>0.38925195818075597</v>
      </c>
      <c r="BC16" s="60">
        <v>0.39765619681358799</v>
      </c>
      <c r="BD16" s="60">
        <v>0.37320443601648001</v>
      </c>
      <c r="BE16" s="60">
        <v>0.40794903614469302</v>
      </c>
      <c r="BF16" s="60">
        <v>0.43137558162893902</v>
      </c>
      <c r="BG16" s="60">
        <v>0.37182769451336301</v>
      </c>
      <c r="BH16" s="60">
        <v>0.37791178588669</v>
      </c>
      <c r="BI16" s="60">
        <v>0.33495143516721998</v>
      </c>
      <c r="BJ16" s="60">
        <v>0.33349234680322398</v>
      </c>
      <c r="BK16" s="60">
        <v>0.32363044410980801</v>
      </c>
      <c r="BL16" s="60">
        <v>0.27431005175872702</v>
      </c>
      <c r="BM16" s="60">
        <v>0.20237039138448201</v>
      </c>
      <c r="BN16" s="60">
        <v>0.16228702566385</v>
      </c>
      <c r="BO16" s="60">
        <v>0.17406931491639399</v>
      </c>
      <c r="BP16" s="60">
        <v>0.18170544288291901</v>
      </c>
      <c r="BQ16" s="60">
        <v>0.25495148754573699</v>
      </c>
      <c r="BR16" s="60">
        <v>0.22559936387962701</v>
      </c>
      <c r="BS16" s="60">
        <v>0.259904195334066</v>
      </c>
      <c r="BT16" s="60">
        <v>0.25408199522545899</v>
      </c>
      <c r="BU16" s="60">
        <v>0.21595746063504501</v>
      </c>
      <c r="BV16" s="60">
        <v>0.23953132391339599</v>
      </c>
      <c r="BW16" s="60">
        <v>0.238531069965743</v>
      </c>
      <c r="BX16" s="60">
        <v>0.25961321228782103</v>
      </c>
      <c r="BY16" s="60">
        <v>0.15248292727274301</v>
      </c>
      <c r="BZ16" s="60">
        <v>0.11247706075655001</v>
      </c>
      <c r="CA16" s="60">
        <v>0.25024052419805598</v>
      </c>
      <c r="CB16" s="60">
        <v>0.26444822015215302</v>
      </c>
      <c r="CC16" s="60">
        <v>0.15815034548809601</v>
      </c>
      <c r="CD16" s="60">
        <v>0.207056913962715</v>
      </c>
      <c r="CE16" s="60">
        <v>0.20306708991432801</v>
      </c>
      <c r="CF16" s="60">
        <v>0.19431827627220799</v>
      </c>
      <c r="CG16" s="60">
        <v>0.21145574373929801</v>
      </c>
      <c r="CH16" s="60">
        <v>0.17170961526769701</v>
      </c>
      <c r="CI16" s="60">
        <v>0.21418092896435501</v>
      </c>
      <c r="CJ16" s="60">
        <v>0.22128676417916299</v>
      </c>
      <c r="CK16" s="60">
        <v>0.19861662528815099</v>
      </c>
      <c r="CL16" s="60">
        <v>0.21517110075990301</v>
      </c>
      <c r="CM16" s="60">
        <v>0.25014622418884802</v>
      </c>
      <c r="CN16" s="60">
        <v>0.18102958645714001</v>
      </c>
      <c r="CO16" s="60">
        <v>0.19414390130850501</v>
      </c>
      <c r="CP16" s="60">
        <v>0.21168081072154399</v>
      </c>
      <c r="CQ16" s="60">
        <v>0.15934677486545601</v>
      </c>
      <c r="CR16" s="60">
        <v>0.176171355423067</v>
      </c>
      <c r="CS16" s="60">
        <v>0.13104384177377201</v>
      </c>
      <c r="CT16" s="60">
        <v>0.175265893763559</v>
      </c>
      <c r="CU16" s="60">
        <v>0.205838238310774</v>
      </c>
      <c r="CV16" s="60">
        <v>0.14377356566052801</v>
      </c>
      <c r="CW16" s="60">
        <v>0.148672125343946</v>
      </c>
      <c r="CX16" s="60">
        <v>0.23830379344317301</v>
      </c>
      <c r="CY16" s="60">
        <v>0.21890467184507101</v>
      </c>
      <c r="CZ16" s="60">
        <v>0.16722065130802599</v>
      </c>
      <c r="DA16" s="60">
        <v>0.132695254238551</v>
      </c>
      <c r="DB16" s="60">
        <v>0.16333703478587699</v>
      </c>
      <c r="DC16" s="60">
        <v>0.17364330448853799</v>
      </c>
      <c r="DD16" s="60">
        <v>0.14262928597441801</v>
      </c>
      <c r="DE16" s="60">
        <v>0.149944556582641</v>
      </c>
      <c r="DF16" s="60">
        <v>0.15927219971045301</v>
      </c>
      <c r="DG16" s="60">
        <v>0.29064120905165303</v>
      </c>
      <c r="DH16" s="60">
        <v>0.24683700004174999</v>
      </c>
      <c r="DI16" s="60">
        <v>0.331388857794984</v>
      </c>
      <c r="DJ16" s="60">
        <v>0.309198081465626</v>
      </c>
      <c r="DK16" s="60">
        <v>0.28770403467155597</v>
      </c>
      <c r="DL16" s="60">
        <v>0.31557184072455402</v>
      </c>
      <c r="DM16" s="60">
        <v>0.26879322198126898</v>
      </c>
      <c r="DN16" s="60">
        <v>0.27410266788807702</v>
      </c>
      <c r="DO16" s="60">
        <v>0.28401277269173703</v>
      </c>
      <c r="DP16" s="60">
        <v>0.28652120931764602</v>
      </c>
      <c r="DQ16" s="60">
        <v>0.30462481301331201</v>
      </c>
      <c r="DR16" s="60">
        <v>0.26691161250564099</v>
      </c>
      <c r="DS16" s="60">
        <v>0.30719876912138699</v>
      </c>
      <c r="DT16" s="60">
        <v>0.32347666013154402</v>
      </c>
      <c r="DU16" s="60">
        <v>0.28596517309647201</v>
      </c>
      <c r="DV16" s="60">
        <v>0.29868996690630001</v>
      </c>
      <c r="DW16" s="60">
        <v>0.21890396471953899</v>
      </c>
      <c r="DX16" s="60">
        <v>0.27960581401658102</v>
      </c>
      <c r="DY16" s="60">
        <v>0.25585207113979302</v>
      </c>
      <c r="DZ16" s="60">
        <v>0.26315542793328101</v>
      </c>
      <c r="EA16" s="60">
        <v>0.25698032405666499</v>
      </c>
      <c r="EB16" s="60">
        <v>0.26497551708286299</v>
      </c>
      <c r="EC16" s="60">
        <v>0.26817229682603799</v>
      </c>
      <c r="ED16" s="60">
        <v>0.28109914721641099</v>
      </c>
      <c r="EE16" s="60">
        <v>0.24202481585976299</v>
      </c>
      <c r="EF16" s="60">
        <v>0.29599914962547202</v>
      </c>
      <c r="EG16" s="60">
        <v>0.25886566297617403</v>
      </c>
      <c r="EH16" s="60">
        <v>0.258010366525735</v>
      </c>
      <c r="EI16" s="60">
        <v>5.0457482854635298E-2</v>
      </c>
      <c r="EJ16" s="60">
        <v>2.9953772689990998E-2</v>
      </c>
      <c r="EK16" s="60">
        <v>0.100470468858466</v>
      </c>
      <c r="EL16" s="60">
        <v>0.118764079780608</v>
      </c>
      <c r="EM16" s="60">
        <v>6.0624505166787301E-2</v>
      </c>
    </row>
    <row r="17" spans="1:143" x14ac:dyDescent="0.3">
      <c r="A17" s="60" t="s">
        <v>393</v>
      </c>
      <c r="B17" s="60">
        <v>0.55412353158474503</v>
      </c>
      <c r="C17" s="60">
        <v>0.53210882383421199</v>
      </c>
      <c r="D17" s="60">
        <v>0.572332746677094</v>
      </c>
      <c r="E17" s="60">
        <v>0.60640351871377995</v>
      </c>
      <c r="F17" s="60">
        <v>0.54377015992031497</v>
      </c>
      <c r="G17" s="60">
        <v>0.48915163448677101</v>
      </c>
      <c r="H17" s="60">
        <v>0.52890744129517397</v>
      </c>
      <c r="I17" s="60">
        <v>0.48242212672426699</v>
      </c>
      <c r="J17" s="60">
        <v>0.49013486104383702</v>
      </c>
      <c r="K17" s="60">
        <v>0.470441320162582</v>
      </c>
      <c r="L17" s="60">
        <v>0.49190819690712101</v>
      </c>
      <c r="M17" s="60">
        <v>0.433472265010105</v>
      </c>
      <c r="N17" s="60">
        <v>0.55423538673857797</v>
      </c>
      <c r="O17" s="60">
        <v>0</v>
      </c>
      <c r="P17" s="60">
        <v>0.56569557040064899</v>
      </c>
      <c r="Q17" s="60">
        <v>0.40912624116342799</v>
      </c>
      <c r="R17" s="60">
        <v>0.56812397143511595</v>
      </c>
      <c r="S17" s="60">
        <v>0.57879079213967899</v>
      </c>
      <c r="T17" s="60">
        <v>0.47702268773741502</v>
      </c>
      <c r="U17" s="60">
        <v>0.42808192248985799</v>
      </c>
      <c r="V17" s="60">
        <v>0.46744803186574801</v>
      </c>
      <c r="W17" s="60">
        <v>0.50064445642145095</v>
      </c>
      <c r="X17" s="60">
        <v>0.45010069298573002</v>
      </c>
      <c r="Y17" s="60">
        <v>0.36012418885015302</v>
      </c>
      <c r="Z17" s="60">
        <v>0.4061279330825</v>
      </c>
      <c r="AA17" s="60">
        <v>0.410747039236667</v>
      </c>
      <c r="AB17" s="60">
        <v>0.39326403221810002</v>
      </c>
      <c r="AC17" s="60">
        <v>0.47533070737787902</v>
      </c>
      <c r="AD17" s="60">
        <v>0.408036788733244</v>
      </c>
      <c r="AE17" s="60">
        <v>0.484450220183191</v>
      </c>
      <c r="AF17" s="60">
        <v>0.41394293283177103</v>
      </c>
      <c r="AG17" s="60">
        <v>0.48987610499279199</v>
      </c>
      <c r="AH17" s="60">
        <v>0.45887251544482799</v>
      </c>
      <c r="AI17" s="60">
        <v>0.41264356135959501</v>
      </c>
      <c r="AJ17" s="60">
        <v>0.47317778924818998</v>
      </c>
      <c r="AK17" s="60">
        <v>0.42113197157425603</v>
      </c>
      <c r="AL17" s="60">
        <v>0.46231482058150702</v>
      </c>
      <c r="AM17" s="60">
        <v>0.45355379866747902</v>
      </c>
      <c r="AN17" s="60">
        <v>0.40027191888462699</v>
      </c>
      <c r="AO17" s="60">
        <v>0.41278267279011499</v>
      </c>
      <c r="AP17" s="60">
        <v>0.43990347047606898</v>
      </c>
      <c r="AQ17" s="60">
        <v>0.42634013872561599</v>
      </c>
      <c r="AR17" s="60">
        <v>0.422057457746913</v>
      </c>
      <c r="AS17" s="60">
        <v>0.4191836712168</v>
      </c>
      <c r="AT17" s="60">
        <v>0.36523920381953701</v>
      </c>
      <c r="AU17" s="60">
        <v>0.53802268350695304</v>
      </c>
      <c r="AV17" s="60">
        <v>0.42994807638555399</v>
      </c>
      <c r="AW17" s="60">
        <v>0.36963928916813898</v>
      </c>
      <c r="AX17" s="60">
        <v>0.43956216005480597</v>
      </c>
      <c r="AY17" s="60">
        <v>0.51166705446765903</v>
      </c>
      <c r="AZ17" s="60">
        <v>0.30796071479832199</v>
      </c>
      <c r="BA17" s="60">
        <v>0.35744571225587601</v>
      </c>
      <c r="BB17" s="60">
        <v>0.39869194463211199</v>
      </c>
      <c r="BC17" s="60">
        <v>0.41096555574418198</v>
      </c>
      <c r="BD17" s="60">
        <v>0.412217378863387</v>
      </c>
      <c r="BE17" s="60">
        <v>0.35498224202816703</v>
      </c>
      <c r="BF17" s="60">
        <v>0.37014239786877901</v>
      </c>
      <c r="BG17" s="60">
        <v>0.37519668476177898</v>
      </c>
      <c r="BH17" s="60">
        <v>0.31090794501510299</v>
      </c>
      <c r="BI17" s="60">
        <v>0.321308174288296</v>
      </c>
      <c r="BJ17" s="60">
        <v>0.28206703147435203</v>
      </c>
      <c r="BK17" s="60">
        <v>0.33434084290863297</v>
      </c>
      <c r="BL17" s="60">
        <v>0.18181224160242199</v>
      </c>
      <c r="BM17" s="60">
        <v>0.278235806883259</v>
      </c>
      <c r="BN17" s="60">
        <v>0.13852786724126501</v>
      </c>
      <c r="BO17" s="60">
        <v>0.18069922564567101</v>
      </c>
      <c r="BP17" s="60">
        <v>0.21099211466093001</v>
      </c>
      <c r="BQ17" s="60">
        <v>0.26074543128939198</v>
      </c>
      <c r="BR17" s="60">
        <v>0.241167712090327</v>
      </c>
      <c r="BS17" s="60">
        <v>0.23294406444437801</v>
      </c>
      <c r="BT17" s="60">
        <v>0.270251442658896</v>
      </c>
      <c r="BU17" s="60">
        <v>0.23949794264216101</v>
      </c>
      <c r="BV17" s="60">
        <v>0.25503186731885102</v>
      </c>
      <c r="BW17" s="60">
        <v>0.30809638146122398</v>
      </c>
      <c r="BX17" s="60">
        <v>0.223640974575119</v>
      </c>
      <c r="BY17" s="60">
        <v>0.200748095181676</v>
      </c>
      <c r="BZ17" s="60">
        <v>0.15505820225101499</v>
      </c>
      <c r="CA17" s="60">
        <v>0.26730516628585599</v>
      </c>
      <c r="CB17" s="60">
        <v>0.25033110031282801</v>
      </c>
      <c r="CC17" s="60">
        <v>9.18976671553043E-2</v>
      </c>
      <c r="CD17" s="60">
        <v>0.239693346339522</v>
      </c>
      <c r="CE17" s="60">
        <v>0.209866766671368</v>
      </c>
      <c r="CF17" s="60">
        <v>0.21690237597529599</v>
      </c>
      <c r="CG17" s="60">
        <v>0.225649074970728</v>
      </c>
      <c r="CH17" s="60">
        <v>0.16965383665864101</v>
      </c>
      <c r="CI17" s="60">
        <v>0.23754349374266001</v>
      </c>
      <c r="CJ17" s="60">
        <v>0.19673973147968701</v>
      </c>
      <c r="CK17" s="60">
        <v>0.18785820465981701</v>
      </c>
      <c r="CL17" s="60">
        <v>0.20868332934466399</v>
      </c>
      <c r="CM17" s="60">
        <v>0.23415799688574701</v>
      </c>
      <c r="CN17" s="60">
        <v>0.25155350455653502</v>
      </c>
      <c r="CO17" s="60">
        <v>0.20352986996647099</v>
      </c>
      <c r="CP17" s="60">
        <v>0.210209226663465</v>
      </c>
      <c r="CQ17" s="60">
        <v>0.19906581499249101</v>
      </c>
      <c r="CR17" s="60">
        <v>0.229067190990275</v>
      </c>
      <c r="CS17" s="60">
        <v>0.14836658896907101</v>
      </c>
      <c r="CT17" s="60">
        <v>0.16190015593786899</v>
      </c>
      <c r="CU17" s="60">
        <v>0.20155356547999001</v>
      </c>
      <c r="CV17" s="60">
        <v>0.15658671405332</v>
      </c>
      <c r="CW17" s="60">
        <v>0.18927758913165599</v>
      </c>
      <c r="CX17" s="60">
        <v>0.24747362135414</v>
      </c>
      <c r="CY17" s="60">
        <v>0.16915440537481799</v>
      </c>
      <c r="CZ17" s="60">
        <v>0.16312067238330699</v>
      </c>
      <c r="DA17" s="60">
        <v>0.12789440049258399</v>
      </c>
      <c r="DB17" s="60">
        <v>0.18821862831494199</v>
      </c>
      <c r="DC17" s="60">
        <v>0.18019120319663401</v>
      </c>
      <c r="DD17" s="60">
        <v>0.15172794895854499</v>
      </c>
      <c r="DE17" s="60">
        <v>0.158492985349241</v>
      </c>
      <c r="DF17" s="60">
        <v>0.15178724191005599</v>
      </c>
      <c r="DG17" s="60">
        <v>0.351953946292343</v>
      </c>
      <c r="DH17" s="60">
        <v>0.32566234983346398</v>
      </c>
      <c r="DI17" s="60">
        <v>0.32263016962577301</v>
      </c>
      <c r="DJ17" s="60">
        <v>0.29155566512217701</v>
      </c>
      <c r="DK17" s="60">
        <v>0.30688168502165097</v>
      </c>
      <c r="DL17" s="60">
        <v>0.32622961068824602</v>
      </c>
      <c r="DM17" s="60">
        <v>0.33788875143797997</v>
      </c>
      <c r="DN17" s="60">
        <v>0.26709363426721</v>
      </c>
      <c r="DO17" s="60">
        <v>0.29696489872095799</v>
      </c>
      <c r="DP17" s="60">
        <v>0.30266277172238099</v>
      </c>
      <c r="DQ17" s="60">
        <v>0.30175065390293898</v>
      </c>
      <c r="DR17" s="60">
        <v>0.33588682237723</v>
      </c>
      <c r="DS17" s="60">
        <v>0.29420689656577198</v>
      </c>
      <c r="DT17" s="60">
        <v>0.33635773035460098</v>
      </c>
      <c r="DU17" s="60">
        <v>0.278054218056286</v>
      </c>
      <c r="DV17" s="60">
        <v>0.36517761164530199</v>
      </c>
      <c r="DW17" s="60">
        <v>0.25613342853688498</v>
      </c>
      <c r="DX17" s="60">
        <v>0.28271474669441399</v>
      </c>
      <c r="DY17" s="60">
        <v>0.276240101162119</v>
      </c>
      <c r="DZ17" s="60">
        <v>0.28835619545484698</v>
      </c>
      <c r="EA17" s="60">
        <v>0.30978600173543702</v>
      </c>
      <c r="EB17" s="60">
        <v>0.26139922884199801</v>
      </c>
      <c r="EC17" s="60">
        <v>0.28436744970317002</v>
      </c>
      <c r="ED17" s="60">
        <v>0.31592385018605301</v>
      </c>
      <c r="EE17" s="60">
        <v>0.24557433057203401</v>
      </c>
      <c r="EF17" s="60">
        <v>0.33628938911994799</v>
      </c>
      <c r="EG17" s="60">
        <v>0.29662681134537</v>
      </c>
      <c r="EH17" s="60">
        <v>0.25486541849093097</v>
      </c>
      <c r="EI17" s="60">
        <v>9.5578433638741703E-2</v>
      </c>
      <c r="EJ17" s="60">
        <v>-2.4548385551077302E-3</v>
      </c>
      <c r="EK17" s="60">
        <v>7.6101331718777004E-2</v>
      </c>
      <c r="EL17" s="60">
        <v>6.8658233303588001E-2</v>
      </c>
      <c r="EM17" s="60">
        <v>7.1728066872829094E-2</v>
      </c>
    </row>
    <row r="18" spans="1:143" x14ac:dyDescent="0.3">
      <c r="A18" s="60" t="s">
        <v>644</v>
      </c>
      <c r="B18" s="60">
        <v>0.58363046355784198</v>
      </c>
      <c r="C18" s="60">
        <v>0.58316570372344001</v>
      </c>
      <c r="D18" s="60">
        <v>0.52524369374984603</v>
      </c>
      <c r="E18" s="60">
        <v>0.65366365204392896</v>
      </c>
      <c r="F18" s="60">
        <v>0.59116767531501702</v>
      </c>
      <c r="G18" s="60">
        <v>0.50860895995574495</v>
      </c>
      <c r="H18" s="60">
        <v>0.49076313130219201</v>
      </c>
      <c r="I18" s="60">
        <v>0.50511920359706597</v>
      </c>
      <c r="J18" s="60">
        <v>0.51244134851466705</v>
      </c>
      <c r="K18" s="60">
        <v>0.48649342772702803</v>
      </c>
      <c r="L18" s="60">
        <v>0.491046621640151</v>
      </c>
      <c r="M18" s="60">
        <v>0.45094800960157799</v>
      </c>
      <c r="N18" s="60">
        <v>0.46802651741221202</v>
      </c>
      <c r="O18" s="60">
        <v>0.56569557040064899</v>
      </c>
      <c r="P18" s="60">
        <v>0</v>
      </c>
      <c r="Q18" s="60">
        <v>0.45371289635246598</v>
      </c>
      <c r="R18" s="60">
        <v>0.49967169784408599</v>
      </c>
      <c r="S18" s="60">
        <v>0.522179804113302</v>
      </c>
      <c r="T18" s="60">
        <v>0.45324440135445998</v>
      </c>
      <c r="U18" s="60">
        <v>0.43442834854637902</v>
      </c>
      <c r="V18" s="60">
        <v>0.43131128240664801</v>
      </c>
      <c r="W18" s="60">
        <v>0.45824694204980798</v>
      </c>
      <c r="X18" s="60">
        <v>0.42756752910178802</v>
      </c>
      <c r="Y18" s="60">
        <v>0.36092484452020801</v>
      </c>
      <c r="Z18" s="60">
        <v>0.42648601780702</v>
      </c>
      <c r="AA18" s="60">
        <v>0.41358924764451999</v>
      </c>
      <c r="AB18" s="60">
        <v>0.39932934024822803</v>
      </c>
      <c r="AC18" s="60">
        <v>0.52083697409067098</v>
      </c>
      <c r="AD18" s="60">
        <v>0.50256178104912796</v>
      </c>
      <c r="AE18" s="60">
        <v>0.48532986450874799</v>
      </c>
      <c r="AF18" s="60">
        <v>0.46156929281997</v>
      </c>
      <c r="AG18" s="60">
        <v>0.422214526496548</v>
      </c>
      <c r="AH18" s="60">
        <v>0.44772938077459801</v>
      </c>
      <c r="AI18" s="60">
        <v>0.39523392487783199</v>
      </c>
      <c r="AJ18" s="60">
        <v>0.45356327755992198</v>
      </c>
      <c r="AK18" s="60">
        <v>0.40035657792926499</v>
      </c>
      <c r="AL18" s="60">
        <v>0.44647760535655701</v>
      </c>
      <c r="AM18" s="60">
        <v>0.45136173893856402</v>
      </c>
      <c r="AN18" s="60">
        <v>0.39625039461820599</v>
      </c>
      <c r="AO18" s="60">
        <v>0.382531252175419</v>
      </c>
      <c r="AP18" s="60">
        <v>0.38979233663910401</v>
      </c>
      <c r="AQ18" s="60">
        <v>0.38469499522009998</v>
      </c>
      <c r="AR18" s="60">
        <v>0.397511027886714</v>
      </c>
      <c r="AS18" s="60">
        <v>0.46573182354269699</v>
      </c>
      <c r="AT18" s="60">
        <v>0.44229303651113699</v>
      </c>
      <c r="AU18" s="60">
        <v>0.39026195215099502</v>
      </c>
      <c r="AV18" s="60">
        <v>0.412590068197699</v>
      </c>
      <c r="AW18" s="60">
        <v>0.37027958940781402</v>
      </c>
      <c r="AX18" s="60">
        <v>0.388020434745526</v>
      </c>
      <c r="AY18" s="60">
        <v>0.43157755738154402</v>
      </c>
      <c r="AZ18" s="60">
        <v>0.37255687248797498</v>
      </c>
      <c r="BA18" s="60">
        <v>0.368483387315025</v>
      </c>
      <c r="BB18" s="60">
        <v>0.38199901693114202</v>
      </c>
      <c r="BC18" s="60">
        <v>0.34770806335800902</v>
      </c>
      <c r="BD18" s="60">
        <v>0.36031085221497</v>
      </c>
      <c r="BE18" s="60">
        <v>0.355541528632495</v>
      </c>
      <c r="BF18" s="60">
        <v>0.39361810032439098</v>
      </c>
      <c r="BG18" s="60">
        <v>0.31548981513912899</v>
      </c>
      <c r="BH18" s="60">
        <v>0.359091589486286</v>
      </c>
      <c r="BI18" s="60">
        <v>0.33234861495127899</v>
      </c>
      <c r="BJ18" s="60">
        <v>0.28582357669865899</v>
      </c>
      <c r="BK18" s="60">
        <v>0.28997576235526201</v>
      </c>
      <c r="BL18" s="60">
        <v>0.121670105942593</v>
      </c>
      <c r="BM18" s="60">
        <v>0.22148235565191399</v>
      </c>
      <c r="BN18" s="60">
        <v>0.175177699544287</v>
      </c>
      <c r="BO18" s="60">
        <v>0.30468430337290597</v>
      </c>
      <c r="BP18" s="60">
        <v>0.17345395132052399</v>
      </c>
      <c r="BQ18" s="60">
        <v>0.24367281796325099</v>
      </c>
      <c r="BR18" s="60">
        <v>0.24208006521818901</v>
      </c>
      <c r="BS18" s="60">
        <v>0.27788279487832801</v>
      </c>
      <c r="BT18" s="60">
        <v>0.23483226400660301</v>
      </c>
      <c r="BU18" s="60">
        <v>0.216901435374209</v>
      </c>
      <c r="BV18" s="60">
        <v>0.22108394801696701</v>
      </c>
      <c r="BW18" s="60">
        <v>0.24300121596381899</v>
      </c>
      <c r="BX18" s="60">
        <v>0.23706330491469799</v>
      </c>
      <c r="BY18" s="60">
        <v>0.21513570123303999</v>
      </c>
      <c r="BZ18" s="60">
        <v>0.16464726535854399</v>
      </c>
      <c r="CA18" s="60">
        <v>0.25419961192916102</v>
      </c>
      <c r="CB18" s="60">
        <v>0.22601661267680601</v>
      </c>
      <c r="CC18" s="60">
        <v>0.14788010602241</v>
      </c>
      <c r="CD18" s="60">
        <v>0.20875572029604</v>
      </c>
      <c r="CE18" s="60">
        <v>0.19470949862289499</v>
      </c>
      <c r="CF18" s="60">
        <v>0.22658047804176801</v>
      </c>
      <c r="CG18" s="60">
        <v>0.185660472217442</v>
      </c>
      <c r="CH18" s="60">
        <v>0.17749449272152801</v>
      </c>
      <c r="CI18" s="60">
        <v>0.20505971302596501</v>
      </c>
      <c r="CJ18" s="60">
        <v>0.230966828571674</v>
      </c>
      <c r="CK18" s="60">
        <v>0.17155216146105201</v>
      </c>
      <c r="CL18" s="60">
        <v>0.201548295878622</v>
      </c>
      <c r="CM18" s="60">
        <v>0.22497555080920301</v>
      </c>
      <c r="CN18" s="60">
        <v>0.22166847012559901</v>
      </c>
      <c r="CO18" s="60">
        <v>0.19528711401106</v>
      </c>
      <c r="CP18" s="60">
        <v>0.211796705494325</v>
      </c>
      <c r="CQ18" s="60">
        <v>0.16408578984111399</v>
      </c>
      <c r="CR18" s="60">
        <v>0.19615419544244</v>
      </c>
      <c r="CS18" s="60">
        <v>0.16149273643668599</v>
      </c>
      <c r="CT18" s="60">
        <v>0.15653437868364101</v>
      </c>
      <c r="CU18" s="60">
        <v>0.19970421700101099</v>
      </c>
      <c r="CV18" s="60">
        <v>0.116966586303271</v>
      </c>
      <c r="CW18" s="60">
        <v>0.17319387567217001</v>
      </c>
      <c r="CX18" s="60">
        <v>0.22958230483575101</v>
      </c>
      <c r="CY18" s="60">
        <v>0.175698408506928</v>
      </c>
      <c r="CZ18" s="60">
        <v>0.16626710694203201</v>
      </c>
      <c r="DA18" s="60">
        <v>0.139240016002557</v>
      </c>
      <c r="DB18" s="60">
        <v>0.16574568346618801</v>
      </c>
      <c r="DC18" s="60">
        <v>0.14982624000990799</v>
      </c>
      <c r="DD18" s="60">
        <v>0.13890122563339399</v>
      </c>
      <c r="DE18" s="60">
        <v>0.145335553654097</v>
      </c>
      <c r="DF18" s="60">
        <v>0.15591311092976401</v>
      </c>
      <c r="DG18" s="60">
        <v>0.25238445116146402</v>
      </c>
      <c r="DH18" s="60">
        <v>0.34427662171164197</v>
      </c>
      <c r="DI18" s="60">
        <v>0.304016338096052</v>
      </c>
      <c r="DJ18" s="60">
        <v>0.29920478441758902</v>
      </c>
      <c r="DK18" s="60">
        <v>0.29180203710826202</v>
      </c>
      <c r="DL18" s="60">
        <v>0.32130857171569999</v>
      </c>
      <c r="DM18" s="60">
        <v>0.33181191039866398</v>
      </c>
      <c r="DN18" s="60">
        <v>0.26810515577721999</v>
      </c>
      <c r="DO18" s="60">
        <v>0.271932994389609</v>
      </c>
      <c r="DP18" s="60">
        <v>0.30234877695638901</v>
      </c>
      <c r="DQ18" s="60">
        <v>0.30419143099391099</v>
      </c>
      <c r="DR18" s="60">
        <v>0.28681751059382998</v>
      </c>
      <c r="DS18" s="60">
        <v>0.33387583521963798</v>
      </c>
      <c r="DT18" s="60">
        <v>0.34283838139675799</v>
      </c>
      <c r="DU18" s="60">
        <v>0.30815097121915702</v>
      </c>
      <c r="DV18" s="60">
        <v>0.29722240928161198</v>
      </c>
      <c r="DW18" s="60">
        <v>0.28180204595069802</v>
      </c>
      <c r="DX18" s="60">
        <v>0.26318903396765098</v>
      </c>
      <c r="DY18" s="60">
        <v>0.22453492389566401</v>
      </c>
      <c r="DZ18" s="60">
        <v>0.28237093513894801</v>
      </c>
      <c r="EA18" s="60">
        <v>0.23732778337000601</v>
      </c>
      <c r="EB18" s="60">
        <v>0.26149596131584901</v>
      </c>
      <c r="EC18" s="60">
        <v>0.27759937063024798</v>
      </c>
      <c r="ED18" s="60">
        <v>0.262415075616792</v>
      </c>
      <c r="EE18" s="60">
        <v>0.21954958306085501</v>
      </c>
      <c r="EF18" s="60">
        <v>0.25032876339011501</v>
      </c>
      <c r="EG18" s="60">
        <v>0.26150769759358999</v>
      </c>
      <c r="EH18" s="60">
        <v>0.219405191686251</v>
      </c>
      <c r="EI18" s="60">
        <v>0.176636596614719</v>
      </c>
      <c r="EJ18" s="60">
        <v>1.1627713228234699E-3</v>
      </c>
      <c r="EK18" s="60">
        <v>6.6884933269396096E-2</v>
      </c>
      <c r="EL18" s="60">
        <v>0.120592594552727</v>
      </c>
      <c r="EM18" s="60">
        <v>5.9789515093138401E-2</v>
      </c>
    </row>
    <row r="19" spans="1:143" x14ac:dyDescent="0.3">
      <c r="A19" s="60" t="s">
        <v>1208</v>
      </c>
      <c r="B19" s="60">
        <v>0.639714432180994</v>
      </c>
      <c r="C19" s="60">
        <v>0.68338208583096205</v>
      </c>
      <c r="D19" s="60">
        <v>0.53560785872286598</v>
      </c>
      <c r="E19" s="60">
        <v>0.61043026159502101</v>
      </c>
      <c r="F19" s="60">
        <v>0.62557769306628197</v>
      </c>
      <c r="G19" s="60">
        <v>0.60695832757203205</v>
      </c>
      <c r="H19" s="60">
        <v>0.54387413400965201</v>
      </c>
      <c r="I19" s="60">
        <v>0.66536156979838401</v>
      </c>
      <c r="J19" s="60">
        <v>0.581391815986952</v>
      </c>
      <c r="K19" s="60">
        <v>0.61157811747997504</v>
      </c>
      <c r="L19" s="60">
        <v>0.61058316400176504</v>
      </c>
      <c r="M19" s="60">
        <v>0.56699016328001905</v>
      </c>
      <c r="N19" s="60">
        <v>0.52310564650500702</v>
      </c>
      <c r="O19" s="60">
        <v>0.40912624116342799</v>
      </c>
      <c r="P19" s="60">
        <v>0.45371289635246598</v>
      </c>
      <c r="Q19" s="60">
        <v>0</v>
      </c>
      <c r="R19" s="60">
        <v>0.46675586557995402</v>
      </c>
      <c r="S19" s="60">
        <v>0.47999018473810301</v>
      </c>
      <c r="T19" s="60">
        <v>0.46774740867375098</v>
      </c>
      <c r="U19" s="60">
        <v>0.52642821732082201</v>
      </c>
      <c r="V19" s="60">
        <v>0.47632034048726701</v>
      </c>
      <c r="W19" s="60">
        <v>0.44592816663259699</v>
      </c>
      <c r="X19" s="60">
        <v>0.495882707316458</v>
      </c>
      <c r="Y19" s="60">
        <v>0.45370584590634999</v>
      </c>
      <c r="Z19" s="60">
        <v>0.51176325345295104</v>
      </c>
      <c r="AA19" s="60">
        <v>0.48844985681120201</v>
      </c>
      <c r="AB19" s="60">
        <v>0.45004931319623998</v>
      </c>
      <c r="AC19" s="60">
        <v>0.38472580184580801</v>
      </c>
      <c r="AD19" s="60">
        <v>0.47163467198003101</v>
      </c>
      <c r="AE19" s="60">
        <v>0.48904404184853201</v>
      </c>
      <c r="AF19" s="60">
        <v>0.47615445082639002</v>
      </c>
      <c r="AG19" s="60">
        <v>0.31302326145110998</v>
      </c>
      <c r="AH19" s="60">
        <v>0.381949428063595</v>
      </c>
      <c r="AI19" s="60">
        <v>0.435356852955542</v>
      </c>
      <c r="AJ19" s="60">
        <v>0.39521675109223797</v>
      </c>
      <c r="AK19" s="60">
        <v>0.46807620006844503</v>
      </c>
      <c r="AL19" s="60">
        <v>0.43499023789337998</v>
      </c>
      <c r="AM19" s="60">
        <v>0.39774388048424703</v>
      </c>
      <c r="AN19" s="60">
        <v>0.45095838208018002</v>
      </c>
      <c r="AO19" s="60">
        <v>0.42822281290360797</v>
      </c>
      <c r="AP19" s="60">
        <v>0.35026577953869698</v>
      </c>
      <c r="AQ19" s="60">
        <v>0.34551334814708201</v>
      </c>
      <c r="AR19" s="60">
        <v>0.36486695726035101</v>
      </c>
      <c r="AS19" s="60">
        <v>0.37853762330728002</v>
      </c>
      <c r="AT19" s="60">
        <v>0.44682884740192003</v>
      </c>
      <c r="AU19" s="60">
        <v>0.21498250206216901</v>
      </c>
      <c r="AV19" s="60">
        <v>0.26684487134492801</v>
      </c>
      <c r="AW19" s="60">
        <v>0.44631507900441603</v>
      </c>
      <c r="AX19" s="60">
        <v>0.29111482192383897</v>
      </c>
      <c r="AY19" s="60">
        <v>0.354872683269427</v>
      </c>
      <c r="AZ19" s="60">
        <v>0.320211561982848</v>
      </c>
      <c r="BA19" s="60">
        <v>0.33098080301736199</v>
      </c>
      <c r="BB19" s="60">
        <v>0.373058129497636</v>
      </c>
      <c r="BC19" s="60">
        <v>0.17471612890879301</v>
      </c>
      <c r="BD19" s="60">
        <v>0.36390862196220097</v>
      </c>
      <c r="BE19" s="60">
        <v>0.40155395481210798</v>
      </c>
      <c r="BF19" s="60">
        <v>0.40821847309321102</v>
      </c>
      <c r="BG19" s="60">
        <v>0.23470324032672099</v>
      </c>
      <c r="BH19" s="60">
        <v>0.46386539228089801</v>
      </c>
      <c r="BI19" s="60">
        <v>0.36571423607161302</v>
      </c>
      <c r="BJ19" s="60">
        <v>0.32221741097460699</v>
      </c>
      <c r="BK19" s="60">
        <v>0.29634057916060802</v>
      </c>
      <c r="BL19" s="60">
        <v>0.24005346011357501</v>
      </c>
      <c r="BM19" s="60">
        <v>0.152880937061803</v>
      </c>
      <c r="BN19" s="60">
        <v>0.21399082506675601</v>
      </c>
      <c r="BO19" s="60">
        <v>0.24132229247453901</v>
      </c>
      <c r="BP19" s="60">
        <v>0.18960656012317501</v>
      </c>
      <c r="BQ19" s="60">
        <v>0.22492600873952001</v>
      </c>
      <c r="BR19" s="60">
        <v>0.186330558632055</v>
      </c>
      <c r="BS19" s="60">
        <v>0.274732967368714</v>
      </c>
      <c r="BT19" s="60">
        <v>0.20901308882501701</v>
      </c>
      <c r="BU19" s="60">
        <v>0.201357589449146</v>
      </c>
      <c r="BV19" s="60">
        <v>0.202852335173659</v>
      </c>
      <c r="BW19" s="60">
        <v>0.126918020463958</v>
      </c>
      <c r="BX19" s="60">
        <v>0.22107874106446701</v>
      </c>
      <c r="BY19" s="60">
        <v>0.130180274892119</v>
      </c>
      <c r="BZ19" s="60">
        <v>0.17297489271254801</v>
      </c>
      <c r="CA19" s="60">
        <v>0.158548698714682</v>
      </c>
      <c r="CB19" s="60">
        <v>0.24104227692916599</v>
      </c>
      <c r="CC19" s="60">
        <v>0.24440957145610201</v>
      </c>
      <c r="CD19" s="60">
        <v>0.17913721658451701</v>
      </c>
      <c r="CE19" s="60">
        <v>0.124456256599285</v>
      </c>
      <c r="CF19" s="60">
        <v>0.21843974433093499</v>
      </c>
      <c r="CG19" s="60">
        <v>0.15276929565338701</v>
      </c>
      <c r="CH19" s="60">
        <v>0.128893077301905</v>
      </c>
      <c r="CI19" s="60">
        <v>0.134601276144236</v>
      </c>
      <c r="CJ19" s="60">
        <v>0.25977025902858702</v>
      </c>
      <c r="CK19" s="60">
        <v>0.11618563593154101</v>
      </c>
      <c r="CL19" s="60">
        <v>0.12735473146668</v>
      </c>
      <c r="CM19" s="60">
        <v>0.23856201744751601</v>
      </c>
      <c r="CN19" s="60">
        <v>0.12017432915269601</v>
      </c>
      <c r="CO19" s="60">
        <v>0.119807891725357</v>
      </c>
      <c r="CP19" s="60">
        <v>0.182849046966087</v>
      </c>
      <c r="CQ19" s="60">
        <v>0.13113401664598301</v>
      </c>
      <c r="CR19" s="60">
        <v>0.101426167482911</v>
      </c>
      <c r="CS19" s="60">
        <v>0.16621360947000299</v>
      </c>
      <c r="CT19" s="60">
        <v>0.119198208369826</v>
      </c>
      <c r="CU19" s="60">
        <v>0.177195358809629</v>
      </c>
      <c r="CV19" s="60">
        <v>0.122959985800352</v>
      </c>
      <c r="CW19" s="60">
        <v>0.106295048073287</v>
      </c>
      <c r="CX19" s="60">
        <v>0.147612330324258</v>
      </c>
      <c r="CY19" s="60">
        <v>0.19321203100381601</v>
      </c>
      <c r="CZ19" s="60">
        <v>0.13340079737406399</v>
      </c>
      <c r="DA19" s="60">
        <v>0.10309127673943901</v>
      </c>
      <c r="DB19" s="60">
        <v>0.12022574508120699</v>
      </c>
      <c r="DC19" s="60">
        <v>9.8615869485843E-2</v>
      </c>
      <c r="DD19" s="60">
        <v>0.14010431393894901</v>
      </c>
      <c r="DE19" s="60">
        <v>0.134484277650773</v>
      </c>
      <c r="DF19" s="60">
        <v>0.11925816765950301</v>
      </c>
      <c r="DG19" s="60">
        <v>0.102384737432882</v>
      </c>
      <c r="DH19" s="60">
        <v>0.28415474078280001</v>
      </c>
      <c r="DI19" s="60">
        <v>0.30046455523062299</v>
      </c>
      <c r="DJ19" s="60">
        <v>0.31657000945153901</v>
      </c>
      <c r="DK19" s="60">
        <v>0.209661676695132</v>
      </c>
      <c r="DL19" s="60">
        <v>0.22385214104884499</v>
      </c>
      <c r="DM19" s="60">
        <v>0.26887399879232499</v>
      </c>
      <c r="DN19" s="60">
        <v>0.25880180145836501</v>
      </c>
      <c r="DO19" s="60">
        <v>0.21921666233195</v>
      </c>
      <c r="DP19" s="60">
        <v>0.207536905186128</v>
      </c>
      <c r="DQ19" s="60">
        <v>0.325126000082126</v>
      </c>
      <c r="DR19" s="60">
        <v>0.15804079889633199</v>
      </c>
      <c r="DS19" s="60">
        <v>0.273456380039304</v>
      </c>
      <c r="DT19" s="60">
        <v>0.22986965685753899</v>
      </c>
      <c r="DU19" s="60">
        <v>0.32486146442837699</v>
      </c>
      <c r="DV19" s="60">
        <v>0.169798579306634</v>
      </c>
      <c r="DW19" s="60">
        <v>0.275147786468876</v>
      </c>
      <c r="DX19" s="60">
        <v>0.187542885749136</v>
      </c>
      <c r="DY19" s="60">
        <v>0.16125221057318001</v>
      </c>
      <c r="DZ19" s="60">
        <v>0.25543629377643901</v>
      </c>
      <c r="EA19" s="60">
        <v>0.146810875803871</v>
      </c>
      <c r="EB19" s="60">
        <v>0.21865708328213601</v>
      </c>
      <c r="EC19" s="60">
        <v>0.19958647428330301</v>
      </c>
      <c r="ED19" s="60">
        <v>0.20930263887877601</v>
      </c>
      <c r="EE19" s="60">
        <v>0.183969551843879</v>
      </c>
      <c r="EF19" s="60">
        <v>0.136742113639648</v>
      </c>
      <c r="EG19" s="60">
        <v>0.21979848715476699</v>
      </c>
      <c r="EH19" s="60">
        <v>0.151743431901146</v>
      </c>
      <c r="EI19" s="60">
        <v>0.163913718612993</v>
      </c>
      <c r="EJ19" s="60">
        <v>2.5804990659005201E-2</v>
      </c>
      <c r="EK19" s="60">
        <v>0.106807051252887</v>
      </c>
      <c r="EL19" s="60">
        <v>0.109291326295028</v>
      </c>
      <c r="EM19" s="60">
        <v>4.5570509223948702E-2</v>
      </c>
    </row>
    <row r="20" spans="1:143" x14ac:dyDescent="0.3">
      <c r="A20" s="60" t="s">
        <v>1237</v>
      </c>
      <c r="B20" s="60">
        <v>0.62866104070472795</v>
      </c>
      <c r="C20" s="60">
        <v>0.66369690441154905</v>
      </c>
      <c r="D20" s="60">
        <v>0.64910661413181703</v>
      </c>
      <c r="E20" s="60">
        <v>0.66527652232442203</v>
      </c>
      <c r="F20" s="60">
        <v>0.58317332145265099</v>
      </c>
      <c r="G20" s="60">
        <v>0.59163386053832601</v>
      </c>
      <c r="H20" s="60">
        <v>0.627940921385156</v>
      </c>
      <c r="I20" s="60">
        <v>0.57537812745876205</v>
      </c>
      <c r="J20" s="60">
        <v>0.55575108505591297</v>
      </c>
      <c r="K20" s="60">
        <v>0.57831375338093005</v>
      </c>
      <c r="L20" s="60">
        <v>0.52477017794152003</v>
      </c>
      <c r="M20" s="60">
        <v>0.53336788777675204</v>
      </c>
      <c r="N20" s="60">
        <v>0.56989449233299805</v>
      </c>
      <c r="O20" s="60">
        <v>0.56812397143511595</v>
      </c>
      <c r="P20" s="60">
        <v>0.49967169784408599</v>
      </c>
      <c r="Q20" s="60">
        <v>0.46675586557995402</v>
      </c>
      <c r="R20" s="60">
        <v>0</v>
      </c>
      <c r="S20" s="60">
        <v>0.60657124866005696</v>
      </c>
      <c r="T20" s="60">
        <v>0.54640740918402098</v>
      </c>
      <c r="U20" s="60">
        <v>0.452833689443431</v>
      </c>
      <c r="V20" s="60">
        <v>0.49267798538257301</v>
      </c>
      <c r="W20" s="60">
        <v>0.53894365991322801</v>
      </c>
      <c r="X20" s="60">
        <v>0.50623394533517996</v>
      </c>
      <c r="Y20" s="60">
        <v>0.44260729050490699</v>
      </c>
      <c r="Z20" s="60">
        <v>0.52350328274987401</v>
      </c>
      <c r="AA20" s="60">
        <v>0.49959091909888098</v>
      </c>
      <c r="AB20" s="60">
        <v>0.46415565087184502</v>
      </c>
      <c r="AC20" s="60">
        <v>0.469530163843357</v>
      </c>
      <c r="AD20" s="60">
        <v>0.41587951527973899</v>
      </c>
      <c r="AE20" s="60">
        <v>0.43730159111161199</v>
      </c>
      <c r="AF20" s="60">
        <v>0.44923753896104701</v>
      </c>
      <c r="AG20" s="60">
        <v>0.45309942030633199</v>
      </c>
      <c r="AH20" s="60">
        <v>0.48333870861288097</v>
      </c>
      <c r="AI20" s="60">
        <v>0.478242842959888</v>
      </c>
      <c r="AJ20" s="60">
        <v>0.48463141271259402</v>
      </c>
      <c r="AK20" s="60">
        <v>0.46995873130266202</v>
      </c>
      <c r="AL20" s="60">
        <v>0.47221675846882599</v>
      </c>
      <c r="AM20" s="60">
        <v>0.47441808430905102</v>
      </c>
      <c r="AN20" s="60">
        <v>0.45287099057755198</v>
      </c>
      <c r="AO20" s="60">
        <v>0.45040600716743601</v>
      </c>
      <c r="AP20" s="60">
        <v>0.43881337221948502</v>
      </c>
      <c r="AQ20" s="60">
        <v>0.46962091034213899</v>
      </c>
      <c r="AR20" s="60">
        <v>0.43847730007317198</v>
      </c>
      <c r="AS20" s="60">
        <v>0.39896004116950901</v>
      </c>
      <c r="AT20" s="60">
        <v>0.35778627221130799</v>
      </c>
      <c r="AU20" s="60">
        <v>0.43412265253518201</v>
      </c>
      <c r="AV20" s="60">
        <v>0.36544693872491102</v>
      </c>
      <c r="AW20" s="60">
        <v>0.34162909346968801</v>
      </c>
      <c r="AX20" s="60">
        <v>0.37631541564311</v>
      </c>
      <c r="AY20" s="60">
        <v>0.37921869593236102</v>
      </c>
      <c r="AZ20" s="60">
        <v>0.344158695406103</v>
      </c>
      <c r="BA20" s="60">
        <v>0.415819734343922</v>
      </c>
      <c r="BB20" s="60">
        <v>0.38266452704419601</v>
      </c>
      <c r="BC20" s="60">
        <v>0.382835750607324</v>
      </c>
      <c r="BD20" s="60">
        <v>0.40242195125257701</v>
      </c>
      <c r="BE20" s="60">
        <v>0.42370488521838601</v>
      </c>
      <c r="BF20" s="60">
        <v>0.40517043985998902</v>
      </c>
      <c r="BG20" s="60">
        <v>0.38303475570565798</v>
      </c>
      <c r="BH20" s="60">
        <v>0.38936383715897699</v>
      </c>
      <c r="BI20" s="60">
        <v>0.33804859990156599</v>
      </c>
      <c r="BJ20" s="60">
        <v>0.33199566255104201</v>
      </c>
      <c r="BK20" s="60">
        <v>0.31945918719205502</v>
      </c>
      <c r="BL20" s="60">
        <v>0.21685207124458999</v>
      </c>
      <c r="BM20" s="60">
        <v>0.21821739542089799</v>
      </c>
      <c r="BN20" s="60">
        <v>0.179555875375111</v>
      </c>
      <c r="BO20" s="60">
        <v>0.19242036492171199</v>
      </c>
      <c r="BP20" s="60">
        <v>0.20350114854864801</v>
      </c>
      <c r="BQ20" s="60">
        <v>0.23505991377125601</v>
      </c>
      <c r="BR20" s="60">
        <v>0.234294182969112</v>
      </c>
      <c r="BS20" s="60">
        <v>0.207622908694924</v>
      </c>
      <c r="BT20" s="60">
        <v>0.24667910916369301</v>
      </c>
      <c r="BU20" s="60">
        <v>0.20900855200926299</v>
      </c>
      <c r="BV20" s="60">
        <v>0.236438575418006</v>
      </c>
      <c r="BW20" s="60">
        <v>0.239603363268617</v>
      </c>
      <c r="BX20" s="60">
        <v>0.23471279104037299</v>
      </c>
      <c r="BY20" s="60">
        <v>0.19834447901640201</v>
      </c>
      <c r="BZ20" s="60">
        <v>0.13948633484912601</v>
      </c>
      <c r="CA20" s="60">
        <v>0.22963042823795701</v>
      </c>
      <c r="CB20" s="60">
        <v>0.22586229529818799</v>
      </c>
      <c r="CC20" s="60">
        <v>0.18451103658454199</v>
      </c>
      <c r="CD20" s="60">
        <v>0.21305012747598201</v>
      </c>
      <c r="CE20" s="60">
        <v>0.18560279976799801</v>
      </c>
      <c r="CF20" s="60">
        <v>0.20146838528212499</v>
      </c>
      <c r="CG20" s="60">
        <v>0.21212444887901399</v>
      </c>
      <c r="CH20" s="60">
        <v>0.17985368960647899</v>
      </c>
      <c r="CI20" s="60">
        <v>0.22856108299507</v>
      </c>
      <c r="CJ20" s="60">
        <v>0.248373354393507</v>
      </c>
      <c r="CK20" s="60">
        <v>0.19291803652544301</v>
      </c>
      <c r="CL20" s="60">
        <v>0.23627400539318399</v>
      </c>
      <c r="CM20" s="60">
        <v>0.25621232430447699</v>
      </c>
      <c r="CN20" s="60">
        <v>0.20090705916500501</v>
      </c>
      <c r="CO20" s="60">
        <v>0.21501998503137901</v>
      </c>
      <c r="CP20" s="60">
        <v>0.22202983203221899</v>
      </c>
      <c r="CQ20" s="60">
        <v>0.16924179860931601</v>
      </c>
      <c r="CR20" s="60">
        <v>0.203802289264646</v>
      </c>
      <c r="CS20" s="60">
        <v>0.151773573669679</v>
      </c>
      <c r="CT20" s="60">
        <v>0.14065342307933101</v>
      </c>
      <c r="CU20" s="60">
        <v>0.18488357831973101</v>
      </c>
      <c r="CV20" s="60">
        <v>0.157130438599834</v>
      </c>
      <c r="CW20" s="60">
        <v>0.16932638522483001</v>
      </c>
      <c r="CX20" s="60">
        <v>0.23065411693263499</v>
      </c>
      <c r="CY20" s="60">
        <v>0.21310273979003899</v>
      </c>
      <c r="CZ20" s="60">
        <v>0.17446810548238101</v>
      </c>
      <c r="DA20" s="60">
        <v>0.129204923377049</v>
      </c>
      <c r="DB20" s="60">
        <v>0.180185991499588</v>
      </c>
      <c r="DC20" s="60">
        <v>0.17631522313751799</v>
      </c>
      <c r="DD20" s="60">
        <v>0.14167742062373501</v>
      </c>
      <c r="DE20" s="60">
        <v>0.17500223191575401</v>
      </c>
      <c r="DF20" s="60">
        <v>0.155174959867724</v>
      </c>
      <c r="DG20" s="60">
        <v>0.31050249727254697</v>
      </c>
      <c r="DH20" s="60">
        <v>0.26610246892631301</v>
      </c>
      <c r="DI20" s="60">
        <v>0.32211764981593999</v>
      </c>
      <c r="DJ20" s="60">
        <v>0.27695444427620203</v>
      </c>
      <c r="DK20" s="60">
        <v>0.27427473617770798</v>
      </c>
      <c r="DL20" s="60">
        <v>0.315569251334822</v>
      </c>
      <c r="DM20" s="60">
        <v>0.31635968745049398</v>
      </c>
      <c r="DN20" s="60">
        <v>0.304256270591172</v>
      </c>
      <c r="DO20" s="60">
        <v>0.28161169304665101</v>
      </c>
      <c r="DP20" s="60">
        <v>0.277905069403724</v>
      </c>
      <c r="DQ20" s="60">
        <v>0.27786345099278398</v>
      </c>
      <c r="DR20" s="60">
        <v>0.33714001652405301</v>
      </c>
      <c r="DS20" s="60">
        <v>0.27830864269377498</v>
      </c>
      <c r="DT20" s="60">
        <v>0.329486672789152</v>
      </c>
      <c r="DU20" s="60">
        <v>0.30699790520859199</v>
      </c>
      <c r="DV20" s="60">
        <v>0.33302062299704099</v>
      </c>
      <c r="DW20" s="60">
        <v>0.27741868312039702</v>
      </c>
      <c r="DX20" s="60">
        <v>0.30584495654378802</v>
      </c>
      <c r="DY20" s="60">
        <v>0.28876983625654801</v>
      </c>
      <c r="DZ20" s="60">
        <v>0.30971239154147501</v>
      </c>
      <c r="EA20" s="60">
        <v>0.28194945918792702</v>
      </c>
      <c r="EB20" s="60">
        <v>0.278059743901582</v>
      </c>
      <c r="EC20" s="60">
        <v>0.26155968510059502</v>
      </c>
      <c r="ED20" s="60">
        <v>0.30371669341860302</v>
      </c>
      <c r="EE20" s="60">
        <v>0.27169943921442202</v>
      </c>
      <c r="EF20" s="60">
        <v>0.33120103124559502</v>
      </c>
      <c r="EG20" s="60">
        <v>0.25775073555141897</v>
      </c>
      <c r="EH20" s="60">
        <v>0.27691425045217599</v>
      </c>
      <c r="EI20" s="60">
        <v>0.11884118574076</v>
      </c>
      <c r="EJ20" s="60">
        <v>2.6167090794146999E-2</v>
      </c>
      <c r="EK20" s="60">
        <v>6.3337547831461199E-2</v>
      </c>
      <c r="EL20" s="60">
        <v>0.14511679756647</v>
      </c>
      <c r="EM20" s="60">
        <v>4.8491560190946699E-2</v>
      </c>
    </row>
    <row r="21" spans="1:143" x14ac:dyDescent="0.3">
      <c r="A21" s="60" t="s">
        <v>1042</v>
      </c>
      <c r="B21" s="60">
        <v>0.64136179429055096</v>
      </c>
      <c r="C21" s="60">
        <v>0.65098376751152498</v>
      </c>
      <c r="D21" s="60">
        <v>0.64731156312563298</v>
      </c>
      <c r="E21" s="60">
        <v>0.67035388792642603</v>
      </c>
      <c r="F21" s="60">
        <v>0.60269941215392497</v>
      </c>
      <c r="G21" s="60">
        <v>0.590546541811794</v>
      </c>
      <c r="H21" s="60">
        <v>0.57748968437673998</v>
      </c>
      <c r="I21" s="60">
        <v>0.55800569118104004</v>
      </c>
      <c r="J21" s="60">
        <v>0.58093368692062397</v>
      </c>
      <c r="K21" s="60">
        <v>0.57411822247648303</v>
      </c>
      <c r="L21" s="60">
        <v>0.54940435697845702</v>
      </c>
      <c r="M21" s="60">
        <v>0.53823463101707103</v>
      </c>
      <c r="N21" s="60">
        <v>0.57002749735081304</v>
      </c>
      <c r="O21" s="60">
        <v>0.57879079213967899</v>
      </c>
      <c r="P21" s="60">
        <v>0.522179804113302</v>
      </c>
      <c r="Q21" s="60">
        <v>0.47999018473810301</v>
      </c>
      <c r="R21" s="60">
        <v>0.60657124866005696</v>
      </c>
      <c r="S21" s="60">
        <v>0</v>
      </c>
      <c r="T21" s="60">
        <v>0.51703354512605304</v>
      </c>
      <c r="U21" s="60">
        <v>0.49432165737567402</v>
      </c>
      <c r="V21" s="60">
        <v>0.51750054497746401</v>
      </c>
      <c r="W21" s="60">
        <v>0.54328620503561997</v>
      </c>
      <c r="X21" s="60">
        <v>0.51779556562539297</v>
      </c>
      <c r="Y21" s="60">
        <v>0.456991348250472</v>
      </c>
      <c r="Z21" s="60">
        <v>0.49829493407498898</v>
      </c>
      <c r="AA21" s="60">
        <v>0.50453726848176905</v>
      </c>
      <c r="AB21" s="60">
        <v>0.46789949316406199</v>
      </c>
      <c r="AC21" s="60">
        <v>0.47325242158521302</v>
      </c>
      <c r="AD21" s="60">
        <v>0.44216441200219198</v>
      </c>
      <c r="AE21" s="60">
        <v>0.44891105217343902</v>
      </c>
      <c r="AF21" s="60">
        <v>0.46730125076276902</v>
      </c>
      <c r="AG21" s="60">
        <v>0.47967767047474502</v>
      </c>
      <c r="AH21" s="60">
        <v>0.51887480744354997</v>
      </c>
      <c r="AI21" s="60">
        <v>0.43202397979951501</v>
      </c>
      <c r="AJ21" s="60">
        <v>0.48764570760766801</v>
      </c>
      <c r="AK21" s="60">
        <v>0.46906663621227201</v>
      </c>
      <c r="AL21" s="60">
        <v>0.44305932581235302</v>
      </c>
      <c r="AM21" s="60">
        <v>0.476818241953891</v>
      </c>
      <c r="AN21" s="60">
        <v>0.45448601816443901</v>
      </c>
      <c r="AO21" s="60">
        <v>0.43141003973432002</v>
      </c>
      <c r="AP21" s="60">
        <v>0.46905787703749002</v>
      </c>
      <c r="AQ21" s="60">
        <v>0.47134079065138701</v>
      </c>
      <c r="AR21" s="60">
        <v>0.45042446179009699</v>
      </c>
      <c r="AS21" s="60">
        <v>0.41772627583017302</v>
      </c>
      <c r="AT21" s="60">
        <v>0.37717335113258998</v>
      </c>
      <c r="AU21" s="60">
        <v>0.475004704564439</v>
      </c>
      <c r="AV21" s="60">
        <v>0.39138044358629198</v>
      </c>
      <c r="AW21" s="60">
        <v>0.37544169447688802</v>
      </c>
      <c r="AX21" s="60">
        <v>0.38237746191320998</v>
      </c>
      <c r="AY21" s="60">
        <v>0.411905411606316</v>
      </c>
      <c r="AZ21" s="60">
        <v>0.36836532187159199</v>
      </c>
      <c r="BA21" s="60">
        <v>0.43950541871246901</v>
      </c>
      <c r="BB21" s="60">
        <v>0.41688649478664802</v>
      </c>
      <c r="BC21" s="60">
        <v>0.396463219923685</v>
      </c>
      <c r="BD21" s="60">
        <v>0.414224390027227</v>
      </c>
      <c r="BE21" s="60">
        <v>0.43579147790761602</v>
      </c>
      <c r="BF21" s="60">
        <v>0.42529065932809101</v>
      </c>
      <c r="BG21" s="60">
        <v>0.38480322848703102</v>
      </c>
      <c r="BH21" s="60">
        <v>0.39073068298044999</v>
      </c>
      <c r="BI21" s="60">
        <v>0.38313623167268901</v>
      </c>
      <c r="BJ21" s="60">
        <v>0.34152084227532897</v>
      </c>
      <c r="BK21" s="60">
        <v>0.34334122973720999</v>
      </c>
      <c r="BL21" s="60">
        <v>0.23747859200665</v>
      </c>
      <c r="BM21" s="60">
        <v>0.22123982260849001</v>
      </c>
      <c r="BN21" s="60">
        <v>0.204389497564651</v>
      </c>
      <c r="BO21" s="60">
        <v>0.20618321699172101</v>
      </c>
      <c r="BP21" s="60">
        <v>0.225474898319976</v>
      </c>
      <c r="BQ21" s="60">
        <v>0.25485116082574899</v>
      </c>
      <c r="BR21" s="60">
        <v>0.25922001793410898</v>
      </c>
      <c r="BS21" s="60">
        <v>0.21213595445668201</v>
      </c>
      <c r="BT21" s="60">
        <v>0.24525063725507901</v>
      </c>
      <c r="BU21" s="60">
        <v>0.241379352675405</v>
      </c>
      <c r="BV21" s="60">
        <v>0.245569512047731</v>
      </c>
      <c r="BW21" s="60">
        <v>0.255162530767507</v>
      </c>
      <c r="BX21" s="60">
        <v>0.246074885310304</v>
      </c>
      <c r="BY21" s="60">
        <v>0.18100896935105501</v>
      </c>
      <c r="BZ21" s="60">
        <v>0.13828891822808501</v>
      </c>
      <c r="CA21" s="60">
        <v>0.224255791930287</v>
      </c>
      <c r="CB21" s="60">
        <v>0.21541492243247101</v>
      </c>
      <c r="CC21" s="60">
        <v>0.17827447312858899</v>
      </c>
      <c r="CD21" s="60">
        <v>0.19762049540316301</v>
      </c>
      <c r="CE21" s="60">
        <v>0.210992202564669</v>
      </c>
      <c r="CF21" s="60">
        <v>0.22451979591899601</v>
      </c>
      <c r="CG21" s="60">
        <v>0.232871387827839</v>
      </c>
      <c r="CH21" s="60">
        <v>0.177178790082721</v>
      </c>
      <c r="CI21" s="60">
        <v>0.21373713689841101</v>
      </c>
      <c r="CJ21" s="60">
        <v>0.250271382386406</v>
      </c>
      <c r="CK21" s="60">
        <v>0.208343752526745</v>
      </c>
      <c r="CL21" s="60">
        <v>0.22010626756152499</v>
      </c>
      <c r="CM21" s="60">
        <v>0.26799506003614398</v>
      </c>
      <c r="CN21" s="60">
        <v>0.21218053771093201</v>
      </c>
      <c r="CO21" s="60">
        <v>0.20917024912049301</v>
      </c>
      <c r="CP21" s="60">
        <v>0.220450402273909</v>
      </c>
      <c r="CQ21" s="60">
        <v>0.17032178127686601</v>
      </c>
      <c r="CR21" s="60">
        <v>0.20409339420748501</v>
      </c>
      <c r="CS21" s="60">
        <v>0.179389940071705</v>
      </c>
      <c r="CT21" s="60">
        <v>0.141345854492675</v>
      </c>
      <c r="CU21" s="60">
        <v>0.18732526953843301</v>
      </c>
      <c r="CV21" s="60">
        <v>0.17200023432358999</v>
      </c>
      <c r="CW21" s="60">
        <v>0.195351497415404</v>
      </c>
      <c r="CX21" s="60">
        <v>0.23838932091294299</v>
      </c>
      <c r="CY21" s="60">
        <v>0.209193826535474</v>
      </c>
      <c r="CZ21" s="60">
        <v>0.169901297042613</v>
      </c>
      <c r="DA21" s="60">
        <v>0.14987106151353899</v>
      </c>
      <c r="DB21" s="60">
        <v>0.164969548544322</v>
      </c>
      <c r="DC21" s="60">
        <v>0.14437239194452101</v>
      </c>
      <c r="DD21" s="60">
        <v>0.16306268983796701</v>
      </c>
      <c r="DE21" s="60">
        <v>0.174311028360704</v>
      </c>
      <c r="DF21" s="60">
        <v>0.16376358961347801</v>
      </c>
      <c r="DG21" s="60">
        <v>0.31339666096745</v>
      </c>
      <c r="DH21" s="60">
        <v>0.28878135337731697</v>
      </c>
      <c r="DI21" s="60">
        <v>0.31961855769993902</v>
      </c>
      <c r="DJ21" s="60">
        <v>0.27317723608195899</v>
      </c>
      <c r="DK21" s="60">
        <v>0.30508694684766202</v>
      </c>
      <c r="DL21" s="60">
        <v>0.322605345623934</v>
      </c>
      <c r="DM21" s="60">
        <v>0.31235962042607501</v>
      </c>
      <c r="DN21" s="60">
        <v>0.28556476026897498</v>
      </c>
      <c r="DO21" s="60">
        <v>0.28303717053226601</v>
      </c>
      <c r="DP21" s="60">
        <v>0.27246589490961298</v>
      </c>
      <c r="DQ21" s="60">
        <v>0.29075068712645902</v>
      </c>
      <c r="DR21" s="60">
        <v>0.32379913863200699</v>
      </c>
      <c r="DS21" s="60">
        <v>0.286793281188364</v>
      </c>
      <c r="DT21" s="60">
        <v>0.33358930413431098</v>
      </c>
      <c r="DU21" s="60">
        <v>0.30197285562732801</v>
      </c>
      <c r="DV21" s="60">
        <v>0.34598127080631702</v>
      </c>
      <c r="DW21" s="60">
        <v>0.29803479442073999</v>
      </c>
      <c r="DX21" s="60">
        <v>0.31313128074486901</v>
      </c>
      <c r="DY21" s="60">
        <v>0.27804356831058502</v>
      </c>
      <c r="DZ21" s="60">
        <v>0.30637985776380899</v>
      </c>
      <c r="EA21" s="60">
        <v>0.29604165322815801</v>
      </c>
      <c r="EB21" s="60">
        <v>0.300530265685515</v>
      </c>
      <c r="EC21" s="60">
        <v>0.28555103748829802</v>
      </c>
      <c r="ED21" s="60">
        <v>0.31523975387179398</v>
      </c>
      <c r="EE21" s="60">
        <v>0.27046486203689102</v>
      </c>
      <c r="EF21" s="60">
        <v>0.32321587525845402</v>
      </c>
      <c r="EG21" s="60">
        <v>0.27501953753217301</v>
      </c>
      <c r="EH21" s="60">
        <v>0.28052406203618102</v>
      </c>
      <c r="EI21" s="60">
        <v>0.11611730810502199</v>
      </c>
      <c r="EJ21" s="60">
        <v>1.12780876787537E-2</v>
      </c>
      <c r="EK21" s="60">
        <v>9.1592497868748596E-2</v>
      </c>
      <c r="EL21" s="60">
        <v>9.3575640753524897E-2</v>
      </c>
      <c r="EM21" s="60">
        <v>7.5616023546705796E-2</v>
      </c>
    </row>
    <row r="22" spans="1:143" x14ac:dyDescent="0.3">
      <c r="A22" s="60" t="s">
        <v>813</v>
      </c>
      <c r="B22" s="60">
        <v>0.61251865023282004</v>
      </c>
      <c r="C22" s="60">
        <v>0.66059937664050195</v>
      </c>
      <c r="D22" s="60">
        <v>0.57575718599697601</v>
      </c>
      <c r="E22" s="60">
        <v>0.62088887197114095</v>
      </c>
      <c r="F22" s="60">
        <v>0.54622059780083199</v>
      </c>
      <c r="G22" s="60">
        <v>0.57293521975601802</v>
      </c>
      <c r="H22" s="60">
        <v>0.58296635516775497</v>
      </c>
      <c r="I22" s="60">
        <v>0.56659522999799194</v>
      </c>
      <c r="J22" s="60">
        <v>0.51552170222634897</v>
      </c>
      <c r="K22" s="60">
        <v>0.54234575735711199</v>
      </c>
      <c r="L22" s="60">
        <v>0.47764940664101602</v>
      </c>
      <c r="M22" s="60">
        <v>0.49410992333515702</v>
      </c>
      <c r="N22" s="60">
        <v>0.50674539665809903</v>
      </c>
      <c r="O22" s="60">
        <v>0.47702268773741502</v>
      </c>
      <c r="P22" s="60">
        <v>0.45324440135445998</v>
      </c>
      <c r="Q22" s="60">
        <v>0.46774740867375098</v>
      </c>
      <c r="R22" s="60">
        <v>0.54640740918402098</v>
      </c>
      <c r="S22" s="60">
        <v>0.51703354512605304</v>
      </c>
      <c r="T22" s="60">
        <v>0</v>
      </c>
      <c r="U22" s="60">
        <v>0.450081195568382</v>
      </c>
      <c r="V22" s="60">
        <v>0.45343566690103199</v>
      </c>
      <c r="W22" s="60">
        <v>0.48488609839477798</v>
      </c>
      <c r="X22" s="60">
        <v>0.44785492304434898</v>
      </c>
      <c r="Y22" s="60">
        <v>0.43691992923127898</v>
      </c>
      <c r="Z22" s="60">
        <v>0.50186585375926096</v>
      </c>
      <c r="AA22" s="60">
        <v>0.470721257141199</v>
      </c>
      <c r="AB22" s="60">
        <v>0.47516065638165</v>
      </c>
      <c r="AC22" s="60">
        <v>0.44246950964641102</v>
      </c>
      <c r="AD22" s="60">
        <v>0.39574023511169498</v>
      </c>
      <c r="AE22" s="60">
        <v>0.42990591100488601</v>
      </c>
      <c r="AF22" s="60">
        <v>0.39996833452894398</v>
      </c>
      <c r="AG22" s="60">
        <v>0.39567334645498897</v>
      </c>
      <c r="AH22" s="60">
        <v>0.41074181514679298</v>
      </c>
      <c r="AI22" s="60">
        <v>0.45024189003308301</v>
      </c>
      <c r="AJ22" s="60">
        <v>0.43757222148589597</v>
      </c>
      <c r="AK22" s="60">
        <v>0.41584205755532899</v>
      </c>
      <c r="AL22" s="60">
        <v>0.45103741231453598</v>
      </c>
      <c r="AM22" s="60">
        <v>0.410844605708718</v>
      </c>
      <c r="AN22" s="60">
        <v>0.43142292787695202</v>
      </c>
      <c r="AO22" s="60">
        <v>0.40282473918935702</v>
      </c>
      <c r="AP22" s="60">
        <v>0.38522278554529199</v>
      </c>
      <c r="AQ22" s="60">
        <v>0.39495114942387</v>
      </c>
      <c r="AR22" s="60">
        <v>0.38757079071538297</v>
      </c>
      <c r="AS22" s="60">
        <v>0.38599901431734901</v>
      </c>
      <c r="AT22" s="60">
        <v>0.36439201007537297</v>
      </c>
      <c r="AU22" s="60">
        <v>0.32437415070090603</v>
      </c>
      <c r="AV22" s="60">
        <v>0.29722097649561602</v>
      </c>
      <c r="AW22" s="60">
        <v>0.32312027381468</v>
      </c>
      <c r="AX22" s="60">
        <v>0.34265639214763699</v>
      </c>
      <c r="AY22" s="60">
        <v>0.30317560910622798</v>
      </c>
      <c r="AZ22" s="60">
        <v>0.31427268510112299</v>
      </c>
      <c r="BA22" s="60">
        <v>0.37673403404288103</v>
      </c>
      <c r="BB22" s="60">
        <v>0.36375795113157899</v>
      </c>
      <c r="BC22" s="60">
        <v>0.28882009317082002</v>
      </c>
      <c r="BD22" s="60">
        <v>0.37898193937021002</v>
      </c>
      <c r="BE22" s="60">
        <v>0.43335151320726301</v>
      </c>
      <c r="BF22" s="60">
        <v>0.384436832825514</v>
      </c>
      <c r="BG22" s="60">
        <v>0.28008360570289498</v>
      </c>
      <c r="BH22" s="60">
        <v>0.38587003871844899</v>
      </c>
      <c r="BI22" s="60">
        <v>0.35223027366536203</v>
      </c>
      <c r="BJ22" s="60">
        <v>0.30490262208219299</v>
      </c>
      <c r="BK22" s="60">
        <v>0.30514602172264998</v>
      </c>
      <c r="BL22" s="60">
        <v>0.153742195725738</v>
      </c>
      <c r="BM22" s="60">
        <v>0.197711950383685</v>
      </c>
      <c r="BN22" s="60">
        <v>0.1671136055951</v>
      </c>
      <c r="BO22" s="60">
        <v>0.19430660863013499</v>
      </c>
      <c r="BP22" s="60">
        <v>0.18912537412692201</v>
      </c>
      <c r="BQ22" s="60">
        <v>0.22094655211933001</v>
      </c>
      <c r="BR22" s="60">
        <v>0.21962936384066001</v>
      </c>
      <c r="BS22" s="60">
        <v>0.18565972750568899</v>
      </c>
      <c r="BT22" s="60">
        <v>0.22908821440180999</v>
      </c>
      <c r="BU22" s="60">
        <v>0.20762785117670801</v>
      </c>
      <c r="BV22" s="60">
        <v>0.21817937522843101</v>
      </c>
      <c r="BW22" s="60">
        <v>0.184597223231658</v>
      </c>
      <c r="BX22" s="60">
        <v>0.20113441552695999</v>
      </c>
      <c r="BY22" s="60">
        <v>0.16887256466200001</v>
      </c>
      <c r="BZ22" s="60">
        <v>0.10785528145501</v>
      </c>
      <c r="CA22" s="60">
        <v>0.20197569985331101</v>
      </c>
      <c r="CB22" s="60">
        <v>0.20773502134789101</v>
      </c>
      <c r="CC22" s="60">
        <v>0.17220587294204301</v>
      </c>
      <c r="CD22" s="60">
        <v>0.18308043644719599</v>
      </c>
      <c r="CE22" s="60">
        <v>0.15685970761552001</v>
      </c>
      <c r="CF22" s="60">
        <v>0.21084559824214</v>
      </c>
      <c r="CG22" s="60">
        <v>0.17200018127838601</v>
      </c>
      <c r="CH22" s="60">
        <v>0.151593255032481</v>
      </c>
      <c r="CI22" s="60">
        <v>0.18619015056885299</v>
      </c>
      <c r="CJ22" s="60">
        <v>0.235442232525577</v>
      </c>
      <c r="CK22" s="60">
        <v>0.183604397313025</v>
      </c>
      <c r="CL22" s="60">
        <v>0.17443714857463799</v>
      </c>
      <c r="CM22" s="60">
        <v>0.25882358764542501</v>
      </c>
      <c r="CN22" s="60">
        <v>0.17103191510518201</v>
      </c>
      <c r="CO22" s="60">
        <v>0.15216823962804099</v>
      </c>
      <c r="CP22" s="60">
        <v>0.18714852903186899</v>
      </c>
      <c r="CQ22" s="60">
        <v>0.150275761655843</v>
      </c>
      <c r="CR22" s="60">
        <v>0.15692600228006001</v>
      </c>
      <c r="CS22" s="60">
        <v>0.14298801219332699</v>
      </c>
      <c r="CT22" s="60">
        <v>0.126632066571812</v>
      </c>
      <c r="CU22" s="60">
        <v>0.17573987937461499</v>
      </c>
      <c r="CV22" s="60">
        <v>0.14751546758919601</v>
      </c>
      <c r="CW22" s="60">
        <v>0.123357651733541</v>
      </c>
      <c r="CX22" s="60">
        <v>0.18701555207363099</v>
      </c>
      <c r="CY22" s="60">
        <v>0.18578573270360799</v>
      </c>
      <c r="CZ22" s="60">
        <v>0.168536981144362</v>
      </c>
      <c r="DA22" s="60">
        <v>9.7193403765919506E-2</v>
      </c>
      <c r="DB22" s="60">
        <v>0.12201649767322501</v>
      </c>
      <c r="DC22" s="60">
        <v>0.143639109072486</v>
      </c>
      <c r="DD22" s="60">
        <v>0.13369612779460999</v>
      </c>
      <c r="DE22" s="60">
        <v>0.16367018561869501</v>
      </c>
      <c r="DF22" s="60">
        <v>0.13600433004231899</v>
      </c>
      <c r="DG22" s="60">
        <v>0.21931583417467901</v>
      </c>
      <c r="DH22" s="60">
        <v>0.24769241038175099</v>
      </c>
      <c r="DI22" s="60">
        <v>0.27839572308372601</v>
      </c>
      <c r="DJ22" s="60">
        <v>0.255941469692964</v>
      </c>
      <c r="DK22" s="60">
        <v>0.23067367057458801</v>
      </c>
      <c r="DL22" s="60">
        <v>0.27193418033474998</v>
      </c>
      <c r="DM22" s="60">
        <v>0.26892940415908601</v>
      </c>
      <c r="DN22" s="60">
        <v>0.29072904291533302</v>
      </c>
      <c r="DO22" s="60">
        <v>0.26586039499043401</v>
      </c>
      <c r="DP22" s="60">
        <v>0.25147905983285401</v>
      </c>
      <c r="DQ22" s="60">
        <v>0.26460897819714702</v>
      </c>
      <c r="DR22" s="60">
        <v>0.27311112536589899</v>
      </c>
      <c r="DS22" s="60">
        <v>0.27227207333148001</v>
      </c>
      <c r="DT22" s="60">
        <v>0.273860486982136</v>
      </c>
      <c r="DU22" s="60">
        <v>0.30704755183245902</v>
      </c>
      <c r="DV22" s="60">
        <v>0.25660719503263302</v>
      </c>
      <c r="DW22" s="60">
        <v>0.26377145724815998</v>
      </c>
      <c r="DX22" s="60">
        <v>0.248014106908478</v>
      </c>
      <c r="DY22" s="60">
        <v>0.22033547464692499</v>
      </c>
      <c r="DZ22" s="60">
        <v>0.28150313361721702</v>
      </c>
      <c r="EA22" s="60">
        <v>0.24435733472374699</v>
      </c>
      <c r="EB22" s="60">
        <v>0.237549247508794</v>
      </c>
      <c r="EC22" s="60">
        <v>0.24737782515999601</v>
      </c>
      <c r="ED22" s="60">
        <v>0.26236612375758001</v>
      </c>
      <c r="EE22" s="60">
        <v>0.23195147455118401</v>
      </c>
      <c r="EF22" s="60">
        <v>0.26902766511534199</v>
      </c>
      <c r="EG22" s="60">
        <v>0.23991555431817399</v>
      </c>
      <c r="EH22" s="60">
        <v>0.20218310055934099</v>
      </c>
      <c r="EI22" s="60">
        <v>0.10025232857458601</v>
      </c>
      <c r="EJ22" s="60">
        <v>5.2953064696299998E-2</v>
      </c>
      <c r="EK22" s="60">
        <v>6.6037408646630796E-2</v>
      </c>
      <c r="EL22" s="60">
        <v>9.52585262113613E-2</v>
      </c>
      <c r="EM22" s="60">
        <v>5.0798596605586402E-2</v>
      </c>
    </row>
    <row r="23" spans="1:143" x14ac:dyDescent="0.3">
      <c r="A23" s="60" t="s">
        <v>1241</v>
      </c>
      <c r="B23" s="60">
        <v>0.59621640453277303</v>
      </c>
      <c r="C23" s="60">
        <v>0.60093707601367796</v>
      </c>
      <c r="D23" s="60">
        <v>0.53571093455089502</v>
      </c>
      <c r="E23" s="60">
        <v>0.57814334550928104</v>
      </c>
      <c r="F23" s="60">
        <v>0.55930076984135602</v>
      </c>
      <c r="G23" s="60">
        <v>0.57756728733925999</v>
      </c>
      <c r="H23" s="60">
        <v>0.52274272824394596</v>
      </c>
      <c r="I23" s="60">
        <v>0.56954187764777398</v>
      </c>
      <c r="J23" s="60">
        <v>0.495399350261158</v>
      </c>
      <c r="K23" s="60">
        <v>0.56728002584803705</v>
      </c>
      <c r="L23" s="60">
        <v>0.55116631562277296</v>
      </c>
      <c r="M23" s="60">
        <v>0.55135876375959803</v>
      </c>
      <c r="N23" s="60">
        <v>0.48269848812115801</v>
      </c>
      <c r="O23" s="60">
        <v>0.42808192248985799</v>
      </c>
      <c r="P23" s="60">
        <v>0.43442834854637902</v>
      </c>
      <c r="Q23" s="60">
        <v>0.52642821732082201</v>
      </c>
      <c r="R23" s="60">
        <v>0.452833689443431</v>
      </c>
      <c r="S23" s="60">
        <v>0.49432165737567402</v>
      </c>
      <c r="T23" s="60">
        <v>0.450081195568382</v>
      </c>
      <c r="U23" s="60">
        <v>0</v>
      </c>
      <c r="V23" s="60">
        <v>0.48152358098314801</v>
      </c>
      <c r="W23" s="60">
        <v>0.45280653531181603</v>
      </c>
      <c r="X23" s="60">
        <v>0.48503680335031601</v>
      </c>
      <c r="Y23" s="60">
        <v>0.46218888316578399</v>
      </c>
      <c r="Z23" s="60">
        <v>0.505086522604558</v>
      </c>
      <c r="AA23" s="60">
        <v>0.480012307067544</v>
      </c>
      <c r="AB23" s="60">
        <v>0.44727996720813101</v>
      </c>
      <c r="AC23" s="60">
        <v>0.367873218053271</v>
      </c>
      <c r="AD23" s="60">
        <v>0.39132179335727202</v>
      </c>
      <c r="AE23" s="60">
        <v>0.44927920438629199</v>
      </c>
      <c r="AF23" s="60">
        <v>0.400563760865847</v>
      </c>
      <c r="AG23" s="60">
        <v>0.278438284970219</v>
      </c>
      <c r="AH23" s="60">
        <v>0.39479840047542403</v>
      </c>
      <c r="AI23" s="60">
        <v>0.44930957414212402</v>
      </c>
      <c r="AJ23" s="60">
        <v>0.38861145556219301</v>
      </c>
      <c r="AK23" s="60">
        <v>0.426322170327743</v>
      </c>
      <c r="AL23" s="60">
        <v>0.40203254932384203</v>
      </c>
      <c r="AM23" s="60">
        <v>0.39479800439143298</v>
      </c>
      <c r="AN23" s="60">
        <v>0.43449394543932801</v>
      </c>
      <c r="AO23" s="60">
        <v>0.41520005408173299</v>
      </c>
      <c r="AP23" s="60">
        <v>0.44021256133571302</v>
      </c>
      <c r="AQ23" s="60">
        <v>0.37086860385425902</v>
      </c>
      <c r="AR23" s="60">
        <v>0.399925971735067</v>
      </c>
      <c r="AS23" s="60">
        <v>0.37208783322323302</v>
      </c>
      <c r="AT23" s="60">
        <v>0.36878512039056499</v>
      </c>
      <c r="AU23" s="60">
        <v>0.27672636908901999</v>
      </c>
      <c r="AV23" s="60">
        <v>0.27635889188643398</v>
      </c>
      <c r="AW23" s="60">
        <v>0.44060669207067299</v>
      </c>
      <c r="AX23" s="60">
        <v>0.28837157979404798</v>
      </c>
      <c r="AY23" s="60">
        <v>0.32508224752192599</v>
      </c>
      <c r="AZ23" s="60">
        <v>0.26669042426229</v>
      </c>
      <c r="BA23" s="60">
        <v>0.35799009910674601</v>
      </c>
      <c r="BB23" s="60">
        <v>0.33857453963339901</v>
      </c>
      <c r="BC23" s="60">
        <v>0.21903666671060301</v>
      </c>
      <c r="BD23" s="60">
        <v>0.35869627806035698</v>
      </c>
      <c r="BE23" s="60">
        <v>0.40344528955272002</v>
      </c>
      <c r="BF23" s="60">
        <v>0.38127996085252902</v>
      </c>
      <c r="BG23" s="60">
        <v>0.259525119705112</v>
      </c>
      <c r="BH23" s="60">
        <v>0.42261464582244301</v>
      </c>
      <c r="BI23" s="60">
        <v>0.37654585726188</v>
      </c>
      <c r="BJ23" s="60">
        <v>0.329238785697611</v>
      </c>
      <c r="BK23" s="60">
        <v>0.29665746856396502</v>
      </c>
      <c r="BL23" s="60">
        <v>0.27032741571658803</v>
      </c>
      <c r="BM23" s="60">
        <v>0.17350715867175201</v>
      </c>
      <c r="BN23" s="60">
        <v>0.24493752838625099</v>
      </c>
      <c r="BO23" s="60">
        <v>0.19979623895695001</v>
      </c>
      <c r="BP23" s="60">
        <v>0.22143753261921401</v>
      </c>
      <c r="BQ23" s="60">
        <v>0.21596347018155199</v>
      </c>
      <c r="BR23" s="60">
        <v>0.167475169917606</v>
      </c>
      <c r="BS23" s="60">
        <v>0.220541857497463</v>
      </c>
      <c r="BT23" s="60">
        <v>0.17347082050875001</v>
      </c>
      <c r="BU23" s="60">
        <v>0.19385572704606899</v>
      </c>
      <c r="BV23" s="60">
        <v>0.191618179071986</v>
      </c>
      <c r="BW23" s="60">
        <v>0.18097534771753199</v>
      </c>
      <c r="BX23" s="60">
        <v>0.19896133065257399</v>
      </c>
      <c r="BY23" s="60">
        <v>0.146004765114184</v>
      </c>
      <c r="BZ23" s="60">
        <v>0.142856497571694</v>
      </c>
      <c r="CA23" s="60">
        <v>0.15619739548202299</v>
      </c>
      <c r="CB23" s="60">
        <v>0.20471783430458701</v>
      </c>
      <c r="CC23" s="60">
        <v>0.27606487898438298</v>
      </c>
      <c r="CD23" s="60">
        <v>0.15242517104650499</v>
      </c>
      <c r="CE23" s="60">
        <v>0.10432624528003701</v>
      </c>
      <c r="CF23" s="60">
        <v>0.193823395960314</v>
      </c>
      <c r="CG23" s="60">
        <v>0.18366627288029899</v>
      </c>
      <c r="CH23" s="60">
        <v>0.13178096952217799</v>
      </c>
      <c r="CI23" s="60">
        <v>0.15672214821708799</v>
      </c>
      <c r="CJ23" s="60">
        <v>0.24558108846870599</v>
      </c>
      <c r="CK23" s="60">
        <v>0.15484722622090899</v>
      </c>
      <c r="CL23" s="60">
        <v>0.13043620614627399</v>
      </c>
      <c r="CM23" s="60">
        <v>0.24470654471530001</v>
      </c>
      <c r="CN23" s="60">
        <v>0.17039446461260099</v>
      </c>
      <c r="CO23" s="60">
        <v>0.149911048896505</v>
      </c>
      <c r="CP23" s="60">
        <v>0.20694445029234601</v>
      </c>
      <c r="CQ23" s="60">
        <v>0.129480742952988</v>
      </c>
      <c r="CR23" s="60">
        <v>0.13179842498855199</v>
      </c>
      <c r="CS23" s="60">
        <v>0.177116518175638</v>
      </c>
      <c r="CT23" s="60">
        <v>0.10728540024944801</v>
      </c>
      <c r="CU23" s="60">
        <v>0.16247458637495901</v>
      </c>
      <c r="CV23" s="60">
        <v>0.11990270011837401</v>
      </c>
      <c r="CW23" s="60">
        <v>0.12637010511062899</v>
      </c>
      <c r="CX23" s="60">
        <v>0.17939461755745501</v>
      </c>
      <c r="CY23" s="60">
        <v>0.18029299680452801</v>
      </c>
      <c r="CZ23" s="60">
        <v>0.15981928159272801</v>
      </c>
      <c r="DA23" s="60">
        <v>0.105928751458907</v>
      </c>
      <c r="DB23" s="60">
        <v>0.12479125566881299</v>
      </c>
      <c r="DC23" s="60">
        <v>0.113520399391669</v>
      </c>
      <c r="DD23" s="60">
        <v>0.14954741706654401</v>
      </c>
      <c r="DE23" s="60">
        <v>0.15514792086446699</v>
      </c>
      <c r="DF23" s="60">
        <v>0.13041468751002899</v>
      </c>
      <c r="DG23" s="60">
        <v>0.147081295347396</v>
      </c>
      <c r="DH23" s="60">
        <v>0.25276311772916699</v>
      </c>
      <c r="DI23" s="60">
        <v>0.23867659206844999</v>
      </c>
      <c r="DJ23" s="60">
        <v>0.22939025764511101</v>
      </c>
      <c r="DK23" s="60">
        <v>0.22399753890052501</v>
      </c>
      <c r="DL23" s="60">
        <v>0.25323529665177502</v>
      </c>
      <c r="DM23" s="60">
        <v>0.289454648728038</v>
      </c>
      <c r="DN23" s="60">
        <v>0.244143668829609</v>
      </c>
      <c r="DO23" s="60">
        <v>0.197214526436196</v>
      </c>
      <c r="DP23" s="60">
        <v>0.20146330881181199</v>
      </c>
      <c r="DQ23" s="60">
        <v>0.28705776350072099</v>
      </c>
      <c r="DR23" s="60">
        <v>0.20663978555092899</v>
      </c>
      <c r="DS23" s="60">
        <v>0.24643599561501001</v>
      </c>
      <c r="DT23" s="60">
        <v>0.219023938849881</v>
      </c>
      <c r="DU23" s="60">
        <v>0.30212464324476601</v>
      </c>
      <c r="DV23" s="60">
        <v>0.206589073708842</v>
      </c>
      <c r="DW23" s="60">
        <v>0.26725936685391899</v>
      </c>
      <c r="DX23" s="60">
        <v>0.231864200305921</v>
      </c>
      <c r="DY23" s="60">
        <v>0.17092275532766399</v>
      </c>
      <c r="DZ23" s="60">
        <v>0.22390596866830401</v>
      </c>
      <c r="EA23" s="60">
        <v>0.19181372519009399</v>
      </c>
      <c r="EB23" s="60">
        <v>0.24171037722345601</v>
      </c>
      <c r="EC23" s="60">
        <v>0.25302910370009901</v>
      </c>
      <c r="ED23" s="60">
        <v>0.231916082269809</v>
      </c>
      <c r="EE23" s="60">
        <v>0.195036814837456</v>
      </c>
      <c r="EF23" s="60">
        <v>0.19580704790891201</v>
      </c>
      <c r="EG23" s="60">
        <v>0.254161778412126</v>
      </c>
      <c r="EH23" s="60">
        <v>0.184152107924825</v>
      </c>
      <c r="EI23" s="60">
        <v>0.11503054071208001</v>
      </c>
      <c r="EJ23" s="60">
        <v>3.5458578368622297E-2</v>
      </c>
      <c r="EK23" s="60">
        <v>9.1680613965739899E-2</v>
      </c>
      <c r="EL23" s="60">
        <v>9.4278537855005007E-2</v>
      </c>
      <c r="EM23" s="60">
        <v>7.1631919462153401E-2</v>
      </c>
    </row>
    <row r="24" spans="1:143" x14ac:dyDescent="0.3">
      <c r="A24" s="60" t="s">
        <v>1447</v>
      </c>
      <c r="B24" s="60">
        <v>0.59858242927059602</v>
      </c>
      <c r="C24" s="60">
        <v>0.56972162061459997</v>
      </c>
      <c r="D24" s="60">
        <v>0.60720490374884395</v>
      </c>
      <c r="E24" s="60">
        <v>0.58274464700503603</v>
      </c>
      <c r="F24" s="60">
        <v>0.54204495140445896</v>
      </c>
      <c r="G24" s="60">
        <v>0.57955751504238895</v>
      </c>
      <c r="H24" s="60">
        <v>0.50718587153868799</v>
      </c>
      <c r="I24" s="60">
        <v>0.540758648721546</v>
      </c>
      <c r="J24" s="60">
        <v>0.52149433211156604</v>
      </c>
      <c r="K24" s="60">
        <v>0.56651116966388004</v>
      </c>
      <c r="L24" s="60">
        <v>0.51316474763580899</v>
      </c>
      <c r="M24" s="60">
        <v>0.52974391690220501</v>
      </c>
      <c r="N24" s="60">
        <v>0.48952423799011602</v>
      </c>
      <c r="O24" s="60">
        <v>0.46744803186574801</v>
      </c>
      <c r="P24" s="60">
        <v>0.43131128240664801</v>
      </c>
      <c r="Q24" s="60">
        <v>0.47632034048726701</v>
      </c>
      <c r="R24" s="60">
        <v>0.49267798538257301</v>
      </c>
      <c r="S24" s="60">
        <v>0.51750054497746401</v>
      </c>
      <c r="T24" s="60">
        <v>0.45343566690103199</v>
      </c>
      <c r="U24" s="60">
        <v>0.48152358098314801</v>
      </c>
      <c r="V24" s="60">
        <v>0</v>
      </c>
      <c r="W24" s="60">
        <v>0.48795920224700601</v>
      </c>
      <c r="X24" s="60">
        <v>0.52680895961225205</v>
      </c>
      <c r="Y24" s="60">
        <v>0.48832027888014501</v>
      </c>
      <c r="Z24" s="60">
        <v>0.473850735380484</v>
      </c>
      <c r="AA24" s="60">
        <v>0.49498547201058501</v>
      </c>
      <c r="AB24" s="60">
        <v>0.38764937690532603</v>
      </c>
      <c r="AC24" s="60">
        <v>0.33448562940788001</v>
      </c>
      <c r="AD24" s="60">
        <v>0.353540337942993</v>
      </c>
      <c r="AE24" s="60">
        <v>0.40675505134326401</v>
      </c>
      <c r="AF24" s="60">
        <v>0.39080502393809702</v>
      </c>
      <c r="AG24" s="60">
        <v>0.37914061140192701</v>
      </c>
      <c r="AH24" s="60">
        <v>0.42380414797939198</v>
      </c>
      <c r="AI24" s="60">
        <v>0.39323894719545499</v>
      </c>
      <c r="AJ24" s="60">
        <v>0.441159165088573</v>
      </c>
      <c r="AK24" s="60">
        <v>0.435715462846607</v>
      </c>
      <c r="AL24" s="60">
        <v>0.38903459510307797</v>
      </c>
      <c r="AM24" s="60">
        <v>0.45254442864710498</v>
      </c>
      <c r="AN24" s="60">
        <v>0.432909587599558</v>
      </c>
      <c r="AO24" s="60">
        <v>0.38977483971429699</v>
      </c>
      <c r="AP24" s="60">
        <v>0.42791587293393701</v>
      </c>
      <c r="AQ24" s="60">
        <v>0.40119025667831798</v>
      </c>
      <c r="AR24" s="60">
        <v>0.41164451751880698</v>
      </c>
      <c r="AS24" s="60">
        <v>0.37912689223964002</v>
      </c>
      <c r="AT24" s="60">
        <v>0.32419038464421501</v>
      </c>
      <c r="AU24" s="60">
        <v>0.38281642731253901</v>
      </c>
      <c r="AV24" s="60">
        <v>0.311179943541183</v>
      </c>
      <c r="AW24" s="60">
        <v>0.35013510566509098</v>
      </c>
      <c r="AX24" s="60">
        <v>0.30184181330889798</v>
      </c>
      <c r="AY24" s="60">
        <v>0.34564006335179598</v>
      </c>
      <c r="AZ24" s="60">
        <v>0.31889315228216603</v>
      </c>
      <c r="BA24" s="60">
        <v>0.389503422992933</v>
      </c>
      <c r="BB24" s="60">
        <v>0.36804884940495702</v>
      </c>
      <c r="BC24" s="60">
        <v>0.33172213642255799</v>
      </c>
      <c r="BD24" s="60">
        <v>0.348811726084368</v>
      </c>
      <c r="BE24" s="60">
        <v>0.402372937920913</v>
      </c>
      <c r="BF24" s="60">
        <v>0.37898013372836897</v>
      </c>
      <c r="BG24" s="60">
        <v>0.32213769287271199</v>
      </c>
      <c r="BH24" s="60">
        <v>0.392974485236671</v>
      </c>
      <c r="BI24" s="60">
        <v>0.380840066287222</v>
      </c>
      <c r="BJ24" s="60">
        <v>0.32264512094378001</v>
      </c>
      <c r="BK24" s="60">
        <v>0.28566947449496999</v>
      </c>
      <c r="BL24" s="60">
        <v>0.232989150599584</v>
      </c>
      <c r="BM24" s="60">
        <v>0.15136723078744699</v>
      </c>
      <c r="BN24" s="60">
        <v>0.23506783647089</v>
      </c>
      <c r="BO24" s="60">
        <v>0.191709822801505</v>
      </c>
      <c r="BP24" s="60">
        <v>0.199126967873931</v>
      </c>
      <c r="BQ24" s="60">
        <v>0.19878414359424901</v>
      </c>
      <c r="BR24" s="60">
        <v>0.19655354138814801</v>
      </c>
      <c r="BS24" s="60">
        <v>0.20384489670720901</v>
      </c>
      <c r="BT24" s="60">
        <v>0.20410369625264599</v>
      </c>
      <c r="BU24" s="60">
        <v>0.22646766006098601</v>
      </c>
      <c r="BV24" s="60">
        <v>0.20808888147969901</v>
      </c>
      <c r="BW24" s="60">
        <v>0.19060784146724599</v>
      </c>
      <c r="BX24" s="60">
        <v>0.220663114439823</v>
      </c>
      <c r="BY24" s="60">
        <v>0.14231780355913401</v>
      </c>
      <c r="BZ24" s="60">
        <v>0.160867361359567</v>
      </c>
      <c r="CA24" s="60">
        <v>0.18225304391071601</v>
      </c>
      <c r="CB24" s="60">
        <v>0.183949406757453</v>
      </c>
      <c r="CC24" s="60">
        <v>0.23970895350297899</v>
      </c>
      <c r="CD24" s="60">
        <v>0.17367722588741599</v>
      </c>
      <c r="CE24" s="60">
        <v>0.163104103271064</v>
      </c>
      <c r="CF24" s="60">
        <v>0.18011632761434701</v>
      </c>
      <c r="CG24" s="60">
        <v>0.17870308580274599</v>
      </c>
      <c r="CH24" s="60">
        <v>0.13428498563321301</v>
      </c>
      <c r="CI24" s="60">
        <v>0.166147321170695</v>
      </c>
      <c r="CJ24" s="60">
        <v>0.25667417195618197</v>
      </c>
      <c r="CK24" s="60">
        <v>0.14218408593822099</v>
      </c>
      <c r="CL24" s="60">
        <v>0.171266265695938</v>
      </c>
      <c r="CM24" s="60">
        <v>0.25259427867224299</v>
      </c>
      <c r="CN24" s="60">
        <v>0.15984415460830001</v>
      </c>
      <c r="CO24" s="60">
        <v>0.188422301863722</v>
      </c>
      <c r="CP24" s="60">
        <v>0.21326466505470301</v>
      </c>
      <c r="CQ24" s="60">
        <v>0.12813585665549301</v>
      </c>
      <c r="CR24" s="60">
        <v>0.181635138438069</v>
      </c>
      <c r="CS24" s="60">
        <v>0.165231669524114</v>
      </c>
      <c r="CT24" s="60">
        <v>9.5355117571861894E-2</v>
      </c>
      <c r="CU24" s="60">
        <v>0.179131204853652</v>
      </c>
      <c r="CV24" s="60">
        <v>0.13292095239409599</v>
      </c>
      <c r="CW24" s="60">
        <v>0.123282923938053</v>
      </c>
      <c r="CX24" s="60">
        <v>0.170875691407115</v>
      </c>
      <c r="CY24" s="60">
        <v>0.177614406721154</v>
      </c>
      <c r="CZ24" s="60">
        <v>0.15231449817447501</v>
      </c>
      <c r="DA24" s="60">
        <v>0.12721652904809899</v>
      </c>
      <c r="DB24" s="60">
        <v>0.123883806412286</v>
      </c>
      <c r="DC24" s="60">
        <v>0.12734054229370101</v>
      </c>
      <c r="DD24" s="60">
        <v>0.141053068067029</v>
      </c>
      <c r="DE24" s="60">
        <v>0.173899796864946</v>
      </c>
      <c r="DF24" s="60">
        <v>0.138643114154891</v>
      </c>
      <c r="DG24" s="60">
        <v>0.199287284656881</v>
      </c>
      <c r="DH24" s="60">
        <v>0.237194486693319</v>
      </c>
      <c r="DI24" s="60">
        <v>0.23406556251555999</v>
      </c>
      <c r="DJ24" s="60">
        <v>0.244209507888761</v>
      </c>
      <c r="DK24" s="60">
        <v>0.25927256941691701</v>
      </c>
      <c r="DL24" s="60">
        <v>0.28054296446811</v>
      </c>
      <c r="DM24" s="60">
        <v>0.249678367183259</v>
      </c>
      <c r="DN24" s="60">
        <v>0.220466513384666</v>
      </c>
      <c r="DO24" s="60">
        <v>0.211554934916235</v>
      </c>
      <c r="DP24" s="60">
        <v>0.22359869598545801</v>
      </c>
      <c r="DQ24" s="60">
        <v>0.24272758535241701</v>
      </c>
      <c r="DR24" s="60">
        <v>0.24397129189661201</v>
      </c>
      <c r="DS24" s="60">
        <v>0.247264858113136</v>
      </c>
      <c r="DT24" s="60">
        <v>0.23815603800749299</v>
      </c>
      <c r="DU24" s="60">
        <v>0.29607044617234901</v>
      </c>
      <c r="DV24" s="60">
        <v>0.25831654267876503</v>
      </c>
      <c r="DW24" s="60">
        <v>0.28265376197953401</v>
      </c>
      <c r="DX24" s="60">
        <v>0.223791912677998</v>
      </c>
      <c r="DY24" s="60">
        <v>0.242115920784406</v>
      </c>
      <c r="DZ24" s="60">
        <v>0.220716659058318</v>
      </c>
      <c r="EA24" s="60">
        <v>0.24809619972368799</v>
      </c>
      <c r="EB24" s="60">
        <v>0.25794184884260402</v>
      </c>
      <c r="EC24" s="60">
        <v>0.25749872475524999</v>
      </c>
      <c r="ED24" s="60">
        <v>0.270812521133099</v>
      </c>
      <c r="EE24" s="60">
        <v>0.215352755183469</v>
      </c>
      <c r="EF24" s="60">
        <v>0.24476646964541701</v>
      </c>
      <c r="EG24" s="60">
        <v>0.231155724310669</v>
      </c>
      <c r="EH24" s="60">
        <v>0.25934237187378401</v>
      </c>
      <c r="EI24" s="60">
        <v>9.9850453630059302E-2</v>
      </c>
      <c r="EJ24" s="60">
        <v>3.9078677248088001E-2</v>
      </c>
      <c r="EK24" s="60">
        <v>8.3778889233340106E-2</v>
      </c>
      <c r="EL24" s="60">
        <v>7.6312326523956295E-2</v>
      </c>
      <c r="EM24" s="60">
        <v>8.1799857911636506E-2</v>
      </c>
    </row>
    <row r="25" spans="1:143" x14ac:dyDescent="0.3">
      <c r="A25" s="60" t="s">
        <v>720</v>
      </c>
      <c r="B25" s="60">
        <v>0.57147394683284303</v>
      </c>
      <c r="C25" s="60">
        <v>0.59180277048693397</v>
      </c>
      <c r="D25" s="60">
        <v>0.55554850767709896</v>
      </c>
      <c r="E25" s="60">
        <v>0.577936444280301</v>
      </c>
      <c r="F25" s="60">
        <v>0.54306872929918704</v>
      </c>
      <c r="G25" s="60">
        <v>0.55084274616360396</v>
      </c>
      <c r="H25" s="60">
        <v>0.560532665164995</v>
      </c>
      <c r="I25" s="60">
        <v>0.53539359705300205</v>
      </c>
      <c r="J25" s="60">
        <v>0.50123664489567699</v>
      </c>
      <c r="K25" s="60">
        <v>0.53211799391499204</v>
      </c>
      <c r="L25" s="60">
        <v>0.51327119276309896</v>
      </c>
      <c r="M25" s="60">
        <v>0.50939912884767802</v>
      </c>
      <c r="N25" s="60">
        <v>0.50630244491000198</v>
      </c>
      <c r="O25" s="60">
        <v>0.50064445642145095</v>
      </c>
      <c r="P25" s="60">
        <v>0.45824694204980798</v>
      </c>
      <c r="Q25" s="60">
        <v>0.44592816663259699</v>
      </c>
      <c r="R25" s="60">
        <v>0.53894365991322801</v>
      </c>
      <c r="S25" s="60">
        <v>0.54328620503561997</v>
      </c>
      <c r="T25" s="60">
        <v>0.48488609839477798</v>
      </c>
      <c r="U25" s="60">
        <v>0.45280653531181603</v>
      </c>
      <c r="V25" s="60">
        <v>0.48795920224700601</v>
      </c>
      <c r="W25" s="60">
        <v>0</v>
      </c>
      <c r="X25" s="60">
        <v>0.47377227300038699</v>
      </c>
      <c r="Y25" s="60">
        <v>0.43816192451582903</v>
      </c>
      <c r="Z25" s="60">
        <v>0.47521037228491902</v>
      </c>
      <c r="AA25" s="60">
        <v>0.48240502778323302</v>
      </c>
      <c r="AB25" s="60">
        <v>0.443860154337748</v>
      </c>
      <c r="AC25" s="60">
        <v>0.41170527869515999</v>
      </c>
      <c r="AD25" s="60">
        <v>0.38725588968093699</v>
      </c>
      <c r="AE25" s="60">
        <v>0.41011425934940599</v>
      </c>
      <c r="AF25" s="60">
        <v>0.40050693971388401</v>
      </c>
      <c r="AG25" s="60">
        <v>0.41214807002957699</v>
      </c>
      <c r="AH25" s="60">
        <v>0.457054672210507</v>
      </c>
      <c r="AI25" s="60">
        <v>0.45260848485976402</v>
      </c>
      <c r="AJ25" s="60">
        <v>0.44029575938569798</v>
      </c>
      <c r="AK25" s="60">
        <v>0.43480216263714999</v>
      </c>
      <c r="AL25" s="60">
        <v>0.428387183781546</v>
      </c>
      <c r="AM25" s="60">
        <v>0.43528900721854302</v>
      </c>
      <c r="AN25" s="60">
        <v>0.43929748146051101</v>
      </c>
      <c r="AO25" s="60">
        <v>0.40931955636897999</v>
      </c>
      <c r="AP25" s="60">
        <v>0.42444880300819199</v>
      </c>
      <c r="AQ25" s="60">
        <v>0.41398772732522399</v>
      </c>
      <c r="AR25" s="60">
        <v>0.41137497806197199</v>
      </c>
      <c r="AS25" s="60">
        <v>0.36962912792327801</v>
      </c>
      <c r="AT25" s="60">
        <v>0.34321587207936999</v>
      </c>
      <c r="AU25" s="60">
        <v>0.34803144372400802</v>
      </c>
      <c r="AV25" s="60">
        <v>0.33252996600316098</v>
      </c>
      <c r="AW25" s="60">
        <v>0.37398400880877802</v>
      </c>
      <c r="AX25" s="60">
        <v>0.34976858618178702</v>
      </c>
      <c r="AY25" s="60">
        <v>0.34623872117435101</v>
      </c>
      <c r="AZ25" s="60">
        <v>0.29372879252640099</v>
      </c>
      <c r="BA25" s="60">
        <v>0.37892082262329801</v>
      </c>
      <c r="BB25" s="60">
        <v>0.35692593988534499</v>
      </c>
      <c r="BC25" s="60">
        <v>0.29730456112277198</v>
      </c>
      <c r="BD25" s="60">
        <v>0.36964405375961001</v>
      </c>
      <c r="BE25" s="60">
        <v>0.39162962784175998</v>
      </c>
      <c r="BF25" s="60">
        <v>0.372418816533643</v>
      </c>
      <c r="BG25" s="60">
        <v>0.28247068884587201</v>
      </c>
      <c r="BH25" s="60">
        <v>0.38247336272044302</v>
      </c>
      <c r="BI25" s="60">
        <v>0.34707901225488702</v>
      </c>
      <c r="BJ25" s="60">
        <v>0.30899610083280998</v>
      </c>
      <c r="BK25" s="60">
        <v>0.30724809221215699</v>
      </c>
      <c r="BL25" s="60">
        <v>0.182765214049116</v>
      </c>
      <c r="BM25" s="60">
        <v>0.202170993783821</v>
      </c>
      <c r="BN25" s="60">
        <v>0.170240437424135</v>
      </c>
      <c r="BO25" s="60">
        <v>0.18110927182786701</v>
      </c>
      <c r="BP25" s="60">
        <v>0.19651602615687699</v>
      </c>
      <c r="BQ25" s="60">
        <v>0.21087258006590001</v>
      </c>
      <c r="BR25" s="60">
        <v>0.199064190077722</v>
      </c>
      <c r="BS25" s="60">
        <v>0.205996173516271</v>
      </c>
      <c r="BT25" s="60">
        <v>0.237446383890979</v>
      </c>
      <c r="BU25" s="60">
        <v>0.218618007397828</v>
      </c>
      <c r="BV25" s="60">
        <v>0.21214984809015899</v>
      </c>
      <c r="BW25" s="60">
        <v>0.21296549927267899</v>
      </c>
      <c r="BX25" s="60">
        <v>0.22058000416314699</v>
      </c>
      <c r="BY25" s="60">
        <v>0.16996757247054201</v>
      </c>
      <c r="BZ25" s="60">
        <v>0.130241696206299</v>
      </c>
      <c r="CA25" s="60">
        <v>0.217941870539066</v>
      </c>
      <c r="CB25" s="60">
        <v>0.200008475015332</v>
      </c>
      <c r="CC25" s="60">
        <v>0.17165874031882</v>
      </c>
      <c r="CD25" s="60">
        <v>0.18140535972820401</v>
      </c>
      <c r="CE25" s="60">
        <v>0.14853570567013299</v>
      </c>
      <c r="CF25" s="60">
        <v>0.21270471825878001</v>
      </c>
      <c r="CG25" s="60">
        <v>0.197374325201887</v>
      </c>
      <c r="CH25" s="60">
        <v>0.15690535240944301</v>
      </c>
      <c r="CI25" s="60">
        <v>0.16901293562938899</v>
      </c>
      <c r="CJ25" s="60">
        <v>0.25628200044349803</v>
      </c>
      <c r="CK25" s="60">
        <v>0.18899262290220101</v>
      </c>
      <c r="CL25" s="60">
        <v>0.16829121586608101</v>
      </c>
      <c r="CM25" s="60">
        <v>0.24803992318194301</v>
      </c>
      <c r="CN25" s="60">
        <v>0.17552657652569101</v>
      </c>
      <c r="CO25" s="60">
        <v>0.18150584007388501</v>
      </c>
      <c r="CP25" s="60">
        <v>0.21530949352746701</v>
      </c>
      <c r="CQ25" s="60">
        <v>0.13672876974050599</v>
      </c>
      <c r="CR25" s="60">
        <v>0.17444627466722201</v>
      </c>
      <c r="CS25" s="60">
        <v>0.172055262328665</v>
      </c>
      <c r="CT25" s="60">
        <v>0.12375718308752701</v>
      </c>
      <c r="CU25" s="60">
        <v>0.168319677464142</v>
      </c>
      <c r="CV25" s="60">
        <v>0.137557509455635</v>
      </c>
      <c r="CW25" s="60">
        <v>0.13129489247717399</v>
      </c>
      <c r="CX25" s="60">
        <v>0.19052967610940799</v>
      </c>
      <c r="CY25" s="60">
        <v>0.203781834571862</v>
      </c>
      <c r="CZ25" s="60">
        <v>0.16087057032222599</v>
      </c>
      <c r="DA25" s="60">
        <v>0.11859296537642899</v>
      </c>
      <c r="DB25" s="60">
        <v>0.140124109272632</v>
      </c>
      <c r="DC25" s="60">
        <v>0.14027373961494599</v>
      </c>
      <c r="DD25" s="60">
        <v>0.13710464303332401</v>
      </c>
      <c r="DE25" s="60">
        <v>0.16866650084557</v>
      </c>
      <c r="DF25" s="60">
        <v>0.135274461311571</v>
      </c>
      <c r="DG25" s="60">
        <v>0.24189541508043499</v>
      </c>
      <c r="DH25" s="60">
        <v>0.246138191438103</v>
      </c>
      <c r="DI25" s="60">
        <v>0.28257917226010798</v>
      </c>
      <c r="DJ25" s="60">
        <v>0.22319994119112299</v>
      </c>
      <c r="DK25" s="60">
        <v>0.25045696959901398</v>
      </c>
      <c r="DL25" s="60">
        <v>0.27062469340553402</v>
      </c>
      <c r="DM25" s="60">
        <v>0.27601982365335498</v>
      </c>
      <c r="DN25" s="60">
        <v>0.27449783778749498</v>
      </c>
      <c r="DO25" s="60">
        <v>0.24410846052288701</v>
      </c>
      <c r="DP25" s="60">
        <v>0.24509592400177299</v>
      </c>
      <c r="DQ25" s="60">
        <v>0.26533305831988402</v>
      </c>
      <c r="DR25" s="60">
        <v>0.25001344250594698</v>
      </c>
      <c r="DS25" s="60">
        <v>0.233746367767624</v>
      </c>
      <c r="DT25" s="60">
        <v>0.27901781597493402</v>
      </c>
      <c r="DU25" s="60">
        <v>0.31655444472644301</v>
      </c>
      <c r="DV25" s="60">
        <v>0.28523793969295103</v>
      </c>
      <c r="DW25" s="60">
        <v>0.27157397021666402</v>
      </c>
      <c r="DX25" s="60">
        <v>0.26382488776642499</v>
      </c>
      <c r="DY25" s="60">
        <v>0.20274357758667</v>
      </c>
      <c r="DZ25" s="60">
        <v>0.26022795300316198</v>
      </c>
      <c r="EA25" s="60">
        <v>0.24370668028199099</v>
      </c>
      <c r="EB25" s="60">
        <v>0.26132506466187899</v>
      </c>
      <c r="EC25" s="60">
        <v>0.25253813922086399</v>
      </c>
      <c r="ED25" s="60">
        <v>0.31594240211799701</v>
      </c>
      <c r="EE25" s="60">
        <v>0.247099384782516</v>
      </c>
      <c r="EF25" s="60">
        <v>0.27805119017790098</v>
      </c>
      <c r="EG25" s="60">
        <v>0.242356343323718</v>
      </c>
      <c r="EH25" s="60">
        <v>0.24015613430326099</v>
      </c>
      <c r="EI25" s="60">
        <v>8.0712657452158304E-2</v>
      </c>
      <c r="EJ25" s="60">
        <v>2.76157374898055E-2</v>
      </c>
      <c r="EK25" s="60">
        <v>8.6823458436501993E-2</v>
      </c>
      <c r="EL25" s="60">
        <v>0.113713785979369</v>
      </c>
      <c r="EM25" s="60">
        <v>4.3046163188621603E-2</v>
      </c>
    </row>
    <row r="26" spans="1:143" x14ac:dyDescent="0.3">
      <c r="A26" s="60" t="s">
        <v>1448</v>
      </c>
      <c r="B26" s="60">
        <v>0.59256531499962195</v>
      </c>
      <c r="C26" s="60">
        <v>0.58509292333599405</v>
      </c>
      <c r="D26" s="60">
        <v>0.62009804386668499</v>
      </c>
      <c r="E26" s="60">
        <v>0.58657158338502302</v>
      </c>
      <c r="F26" s="60">
        <v>0.53687144034476397</v>
      </c>
      <c r="G26" s="60">
        <v>0.58917604438433901</v>
      </c>
      <c r="H26" s="60">
        <v>0.52304833784217797</v>
      </c>
      <c r="I26" s="60">
        <v>0.55506685444057602</v>
      </c>
      <c r="J26" s="60">
        <v>0.54873878145481103</v>
      </c>
      <c r="K26" s="60">
        <v>0.57794064470889095</v>
      </c>
      <c r="L26" s="60">
        <v>0.53386753210284998</v>
      </c>
      <c r="M26" s="60">
        <v>0.54880374990101699</v>
      </c>
      <c r="N26" s="60">
        <v>0.49566250869284301</v>
      </c>
      <c r="O26" s="60">
        <v>0.45010069298573002</v>
      </c>
      <c r="P26" s="60">
        <v>0.42756752910178802</v>
      </c>
      <c r="Q26" s="60">
        <v>0.495882707316458</v>
      </c>
      <c r="R26" s="60">
        <v>0.50623394533517996</v>
      </c>
      <c r="S26" s="60">
        <v>0.51779556562539297</v>
      </c>
      <c r="T26" s="60">
        <v>0.44785492304434898</v>
      </c>
      <c r="U26" s="60">
        <v>0.48503680335031601</v>
      </c>
      <c r="V26" s="60">
        <v>0.52680895961225205</v>
      </c>
      <c r="W26" s="60">
        <v>0.47377227300038699</v>
      </c>
      <c r="X26" s="60">
        <v>0</v>
      </c>
      <c r="Y26" s="60">
        <v>0.48849834377469298</v>
      </c>
      <c r="Z26" s="60">
        <v>0.48667179268487798</v>
      </c>
      <c r="AA26" s="60">
        <v>0.50267311641154799</v>
      </c>
      <c r="AB26" s="60">
        <v>0.38046664777905798</v>
      </c>
      <c r="AC26" s="60">
        <v>0.32801695479448201</v>
      </c>
      <c r="AD26" s="60">
        <v>0.35031436277473399</v>
      </c>
      <c r="AE26" s="60">
        <v>0.422941936205596</v>
      </c>
      <c r="AF26" s="60">
        <v>0.43026082278848399</v>
      </c>
      <c r="AG26" s="60">
        <v>0.37168610340344499</v>
      </c>
      <c r="AH26" s="60">
        <v>0.41807031672663197</v>
      </c>
      <c r="AI26" s="60">
        <v>0.41895238605498197</v>
      </c>
      <c r="AJ26" s="60">
        <v>0.43885928119256001</v>
      </c>
      <c r="AK26" s="60">
        <v>0.46050254286050601</v>
      </c>
      <c r="AL26" s="60">
        <v>0.399225242724219</v>
      </c>
      <c r="AM26" s="60">
        <v>0.46789987829232199</v>
      </c>
      <c r="AN26" s="60">
        <v>0.44491014971755299</v>
      </c>
      <c r="AO26" s="60">
        <v>0.41141191506341002</v>
      </c>
      <c r="AP26" s="60">
        <v>0.43927275525787002</v>
      </c>
      <c r="AQ26" s="60">
        <v>0.411443321075595</v>
      </c>
      <c r="AR26" s="60">
        <v>0.41101080962358799</v>
      </c>
      <c r="AS26" s="60">
        <v>0.36042591735546903</v>
      </c>
      <c r="AT26" s="60">
        <v>0.32390696312671002</v>
      </c>
      <c r="AU26" s="60">
        <v>0.37788378200010297</v>
      </c>
      <c r="AV26" s="60">
        <v>0.29966281358019597</v>
      </c>
      <c r="AW26" s="60">
        <v>0.369683050272894</v>
      </c>
      <c r="AX26" s="60">
        <v>0.30576897155181298</v>
      </c>
      <c r="AY26" s="60">
        <v>0.35451329912745499</v>
      </c>
      <c r="AZ26" s="60">
        <v>0.32173933687718298</v>
      </c>
      <c r="BA26" s="60">
        <v>0.374874778487227</v>
      </c>
      <c r="BB26" s="60">
        <v>0.36187412166077498</v>
      </c>
      <c r="BC26" s="60">
        <v>0.32204183836357098</v>
      </c>
      <c r="BD26" s="60">
        <v>0.37119693745874699</v>
      </c>
      <c r="BE26" s="60">
        <v>0.40859339693511598</v>
      </c>
      <c r="BF26" s="60">
        <v>0.38446799534819398</v>
      </c>
      <c r="BG26" s="60">
        <v>0.33649441190442297</v>
      </c>
      <c r="BH26" s="60">
        <v>0.418280163292438</v>
      </c>
      <c r="BI26" s="60">
        <v>0.37079935748862197</v>
      </c>
      <c r="BJ26" s="60">
        <v>0.33472266830744002</v>
      </c>
      <c r="BK26" s="60">
        <v>0.301578614154552</v>
      </c>
      <c r="BL26" s="60">
        <v>0.275976390603905</v>
      </c>
      <c r="BM26" s="60">
        <v>0.15923446629660801</v>
      </c>
      <c r="BN26" s="60">
        <v>0.21934042875135901</v>
      </c>
      <c r="BO26" s="60">
        <v>0.18044770793236301</v>
      </c>
      <c r="BP26" s="60">
        <v>0.21794877234016199</v>
      </c>
      <c r="BQ26" s="60">
        <v>0.20210678141779101</v>
      </c>
      <c r="BR26" s="60">
        <v>0.21262884748455499</v>
      </c>
      <c r="BS26" s="60">
        <v>0.20921650928121399</v>
      </c>
      <c r="BT26" s="60">
        <v>0.21313210872010899</v>
      </c>
      <c r="BU26" s="60">
        <v>0.19078209424725101</v>
      </c>
      <c r="BV26" s="60">
        <v>0.19965284389753701</v>
      </c>
      <c r="BW26" s="60">
        <v>0.194884941516872</v>
      </c>
      <c r="BX26" s="60">
        <v>0.19803942160030799</v>
      </c>
      <c r="BY26" s="60">
        <v>0.14979317372663001</v>
      </c>
      <c r="BZ26" s="60">
        <v>0.15412599332542301</v>
      </c>
      <c r="CA26" s="60">
        <v>0.188216664966707</v>
      </c>
      <c r="CB26" s="60">
        <v>0.20253841834200101</v>
      </c>
      <c r="CC26" s="60">
        <v>0.21872232405709899</v>
      </c>
      <c r="CD26" s="60">
        <v>0.15964255035295999</v>
      </c>
      <c r="CE26" s="60">
        <v>0.15540907064463</v>
      </c>
      <c r="CF26" s="60">
        <v>0.17193801764015701</v>
      </c>
      <c r="CG26" s="60">
        <v>0.188629513579748</v>
      </c>
      <c r="CH26" s="60">
        <v>0.137632890688202</v>
      </c>
      <c r="CI26" s="60">
        <v>0.17309478100169101</v>
      </c>
      <c r="CJ26" s="60">
        <v>0.23576384429196701</v>
      </c>
      <c r="CK26" s="60">
        <v>0.15452124207096099</v>
      </c>
      <c r="CL26" s="60">
        <v>0.17080623461261199</v>
      </c>
      <c r="CM26" s="60">
        <v>0.24780229053345301</v>
      </c>
      <c r="CN26" s="60">
        <v>0.174999930620302</v>
      </c>
      <c r="CO26" s="60">
        <v>0.18653473635845999</v>
      </c>
      <c r="CP26" s="60">
        <v>0.211793118002324</v>
      </c>
      <c r="CQ26" s="60">
        <v>0.12634928896846201</v>
      </c>
      <c r="CR26" s="60">
        <v>0.15481467049643799</v>
      </c>
      <c r="CS26" s="60">
        <v>0.14562931257203801</v>
      </c>
      <c r="CT26" s="60">
        <v>9.5866440438872602E-2</v>
      </c>
      <c r="CU26" s="60">
        <v>0.17987181834537699</v>
      </c>
      <c r="CV26" s="60">
        <v>0.138354005295385</v>
      </c>
      <c r="CW26" s="60">
        <v>0.13901041510331799</v>
      </c>
      <c r="CX26" s="60">
        <v>0.17305719227194499</v>
      </c>
      <c r="CY26" s="60">
        <v>0.199243685069907</v>
      </c>
      <c r="CZ26" s="60">
        <v>0.15076468287522399</v>
      </c>
      <c r="DA26" s="60">
        <v>0.104682266664445</v>
      </c>
      <c r="DB26" s="60">
        <v>0.128832122337146</v>
      </c>
      <c r="DC26" s="60">
        <v>0.13649945630395199</v>
      </c>
      <c r="DD26" s="60">
        <v>0.12503528012910201</v>
      </c>
      <c r="DE26" s="60">
        <v>0.16560448742834299</v>
      </c>
      <c r="DF26" s="60">
        <v>0.131045222116077</v>
      </c>
      <c r="DG26" s="60">
        <v>0.21316694224758101</v>
      </c>
      <c r="DH26" s="60">
        <v>0.24970632541582199</v>
      </c>
      <c r="DI26" s="60">
        <v>0.25733052097645798</v>
      </c>
      <c r="DJ26" s="60">
        <v>0.26712365545958999</v>
      </c>
      <c r="DK26" s="60">
        <v>0.300000448661288</v>
      </c>
      <c r="DL26" s="60">
        <v>0.26722542269309602</v>
      </c>
      <c r="DM26" s="60">
        <v>0.26454525795439598</v>
      </c>
      <c r="DN26" s="60">
        <v>0.23370318587563699</v>
      </c>
      <c r="DO26" s="60">
        <v>0.21345706983278201</v>
      </c>
      <c r="DP26" s="60">
        <v>0.218760539977712</v>
      </c>
      <c r="DQ26" s="60">
        <v>0.246673899410569</v>
      </c>
      <c r="DR26" s="60">
        <v>0.23614310252024401</v>
      </c>
      <c r="DS26" s="60">
        <v>0.26472353350432698</v>
      </c>
      <c r="DT26" s="60">
        <v>0.24291273375553901</v>
      </c>
      <c r="DU26" s="60">
        <v>0.29572103526746302</v>
      </c>
      <c r="DV26" s="60">
        <v>0.261460097332959</v>
      </c>
      <c r="DW26" s="60">
        <v>0.29617583080486598</v>
      </c>
      <c r="DX26" s="60">
        <v>0.241821675326056</v>
      </c>
      <c r="DY26" s="60">
        <v>0.27555618557606398</v>
      </c>
      <c r="DZ26" s="60">
        <v>0.26145434396795397</v>
      </c>
      <c r="EA26" s="60">
        <v>0.25939229260701102</v>
      </c>
      <c r="EB26" s="60">
        <v>0.258126624067261</v>
      </c>
      <c r="EC26" s="60">
        <v>0.243781914721103</v>
      </c>
      <c r="ED26" s="60">
        <v>0.27488314158660698</v>
      </c>
      <c r="EE26" s="60">
        <v>0.24154017598657701</v>
      </c>
      <c r="EF26" s="60">
        <v>0.25401570688585001</v>
      </c>
      <c r="EG26" s="60">
        <v>0.25538901768334199</v>
      </c>
      <c r="EH26" s="60">
        <v>0.242200213905785</v>
      </c>
      <c r="EI26" s="60">
        <v>0.109580869367984</v>
      </c>
      <c r="EJ26" s="60">
        <v>4.02030780350595E-2</v>
      </c>
      <c r="EK26" s="60">
        <v>0.12962134736549599</v>
      </c>
      <c r="EL26" s="60">
        <v>8.4775955311843398E-2</v>
      </c>
      <c r="EM26" s="60">
        <v>5.3585656702100699E-2</v>
      </c>
    </row>
    <row r="27" spans="1:143" x14ac:dyDescent="0.3">
      <c r="A27" s="60" t="s">
        <v>585</v>
      </c>
      <c r="B27" s="60">
        <v>0.561165713880868</v>
      </c>
      <c r="C27" s="60">
        <v>0.56048681971845804</v>
      </c>
      <c r="D27" s="60">
        <v>0.54201367517719101</v>
      </c>
      <c r="E27" s="60">
        <v>0.54856659359178805</v>
      </c>
      <c r="F27" s="60">
        <v>0.50130017392116</v>
      </c>
      <c r="G27" s="60">
        <v>0.59736929897992297</v>
      </c>
      <c r="H27" s="60">
        <v>0.493868890270173</v>
      </c>
      <c r="I27" s="60">
        <v>0.54538991335757303</v>
      </c>
      <c r="J27" s="60">
        <v>0.48544556410386602</v>
      </c>
      <c r="K27" s="60">
        <v>0.57364630544657902</v>
      </c>
      <c r="L27" s="60">
        <v>0.47813290714203299</v>
      </c>
      <c r="M27" s="60">
        <v>0.51657290599134498</v>
      </c>
      <c r="N27" s="60">
        <v>0.44016552809356402</v>
      </c>
      <c r="O27" s="60">
        <v>0.36012418885015302</v>
      </c>
      <c r="P27" s="60">
        <v>0.36092484452020801</v>
      </c>
      <c r="Q27" s="60">
        <v>0.45370584590634999</v>
      </c>
      <c r="R27" s="60">
        <v>0.44260729050490699</v>
      </c>
      <c r="S27" s="60">
        <v>0.456991348250472</v>
      </c>
      <c r="T27" s="60">
        <v>0.43691992923127898</v>
      </c>
      <c r="U27" s="60">
        <v>0.46218888316578399</v>
      </c>
      <c r="V27" s="60">
        <v>0.48832027888014501</v>
      </c>
      <c r="W27" s="60">
        <v>0.43816192451582903</v>
      </c>
      <c r="X27" s="60">
        <v>0.48849834377469298</v>
      </c>
      <c r="Y27" s="60">
        <v>0</v>
      </c>
      <c r="Z27" s="60">
        <v>0.473923416347106</v>
      </c>
      <c r="AA27" s="60">
        <v>0.481342475755347</v>
      </c>
      <c r="AB27" s="60">
        <v>0.40064282476126101</v>
      </c>
      <c r="AC27" s="60">
        <v>0.30856611736699602</v>
      </c>
      <c r="AD27" s="60">
        <v>0.33076436430676998</v>
      </c>
      <c r="AE27" s="60">
        <v>0.37461546561360998</v>
      </c>
      <c r="AF27" s="60">
        <v>0.39970665231237301</v>
      </c>
      <c r="AG27" s="60">
        <v>0.33452830845748799</v>
      </c>
      <c r="AH27" s="60">
        <v>0.37516786217753401</v>
      </c>
      <c r="AI27" s="60">
        <v>0.40704919527675099</v>
      </c>
      <c r="AJ27" s="60">
        <v>0.391652171561783</v>
      </c>
      <c r="AK27" s="60">
        <v>0.40218980221725598</v>
      </c>
      <c r="AL27" s="60">
        <v>0.34566660295165702</v>
      </c>
      <c r="AM27" s="60">
        <v>0.40938705047891599</v>
      </c>
      <c r="AN27" s="60">
        <v>0.41389101150004798</v>
      </c>
      <c r="AO27" s="60">
        <v>0.370608855679117</v>
      </c>
      <c r="AP27" s="60">
        <v>0.38940129042494498</v>
      </c>
      <c r="AQ27" s="60">
        <v>0.36304552342717</v>
      </c>
      <c r="AR27" s="60">
        <v>0.35056226768418203</v>
      </c>
      <c r="AS27" s="60">
        <v>0.31625733996569699</v>
      </c>
      <c r="AT27" s="60">
        <v>0.28972294573624802</v>
      </c>
      <c r="AU27" s="60">
        <v>0.27226969681195501</v>
      </c>
      <c r="AV27" s="60">
        <v>0.23794511483956499</v>
      </c>
      <c r="AW27" s="60">
        <v>0.33773443361723499</v>
      </c>
      <c r="AX27" s="60">
        <v>0.257515282531875</v>
      </c>
      <c r="AY27" s="60">
        <v>0.26220382624786798</v>
      </c>
      <c r="AZ27" s="60">
        <v>0.26978182678933099</v>
      </c>
      <c r="BA27" s="60">
        <v>0.36560156721501802</v>
      </c>
      <c r="BB27" s="60">
        <v>0.329484339435406</v>
      </c>
      <c r="BC27" s="60">
        <v>0.22381666590812899</v>
      </c>
      <c r="BD27" s="60">
        <v>0.32230033165650801</v>
      </c>
      <c r="BE27" s="60">
        <v>0.41032490129120303</v>
      </c>
      <c r="BF27" s="60">
        <v>0.36180996258020398</v>
      </c>
      <c r="BG27" s="60">
        <v>0.24842110281900201</v>
      </c>
      <c r="BH27" s="60">
        <v>0.41926497156049303</v>
      </c>
      <c r="BI27" s="60">
        <v>0.35150942192727003</v>
      </c>
      <c r="BJ27" s="60">
        <v>0.33359787848803302</v>
      </c>
      <c r="BK27" s="60">
        <v>0.268833114323483</v>
      </c>
      <c r="BL27" s="60">
        <v>0.24239771560506601</v>
      </c>
      <c r="BM27" s="60">
        <v>0.12563081788800201</v>
      </c>
      <c r="BN27" s="60">
        <v>0.23855070103501499</v>
      </c>
      <c r="BO27" s="60">
        <v>0.16726902725227699</v>
      </c>
      <c r="BP27" s="60">
        <v>0.21234192267832899</v>
      </c>
      <c r="BQ27" s="60">
        <v>0.18877319684267799</v>
      </c>
      <c r="BR27" s="60">
        <v>0.15969220805289899</v>
      </c>
      <c r="BS27" s="60">
        <v>0.19702128081121201</v>
      </c>
      <c r="BT27" s="60">
        <v>0.178712645334518</v>
      </c>
      <c r="BU27" s="60">
        <v>0.19689259764015199</v>
      </c>
      <c r="BV27" s="60">
        <v>0.17056956388793801</v>
      </c>
      <c r="BW27" s="60">
        <v>0.14691028013002799</v>
      </c>
      <c r="BX27" s="60">
        <v>0.18983711931537001</v>
      </c>
      <c r="BY27" s="60">
        <v>0.102354124273889</v>
      </c>
      <c r="BZ27" s="60">
        <v>0.127379232153183</v>
      </c>
      <c r="CA27" s="60">
        <v>0.14662871374419401</v>
      </c>
      <c r="CB27" s="60">
        <v>0.16645320262088401</v>
      </c>
      <c r="CC27" s="60">
        <v>0.25804563482884602</v>
      </c>
      <c r="CD27" s="60">
        <v>0.14576164595837701</v>
      </c>
      <c r="CE27" s="60">
        <v>0.10950242482464601</v>
      </c>
      <c r="CF27" s="60">
        <v>0.14502929222091601</v>
      </c>
      <c r="CG27" s="60">
        <v>0.169060915087136</v>
      </c>
      <c r="CH27" s="60">
        <v>0.113245978636139</v>
      </c>
      <c r="CI27" s="60">
        <v>0.116703184986531</v>
      </c>
      <c r="CJ27" s="60">
        <v>0.27080706835234197</v>
      </c>
      <c r="CK27" s="60">
        <v>0.12304711624206199</v>
      </c>
      <c r="CL27" s="60">
        <v>0.15367797626285801</v>
      </c>
      <c r="CM27" s="60">
        <v>0.249659402073003</v>
      </c>
      <c r="CN27" s="60">
        <v>0.147550103533267</v>
      </c>
      <c r="CO27" s="60">
        <v>0.14405870398184101</v>
      </c>
      <c r="CP27" s="60">
        <v>0.19558117150739199</v>
      </c>
      <c r="CQ27" s="60">
        <v>0.120638462009881</v>
      </c>
      <c r="CR27" s="60">
        <v>0.131924679094715</v>
      </c>
      <c r="CS27" s="60">
        <v>0.143454357092545</v>
      </c>
      <c r="CT27" s="60">
        <v>9.4361455473432998E-2</v>
      </c>
      <c r="CU27" s="60">
        <v>0.14189910503192099</v>
      </c>
      <c r="CV27" s="60">
        <v>0.120499147074605</v>
      </c>
      <c r="CW27" s="60">
        <v>0.111963100480293</v>
      </c>
      <c r="CX27" s="60">
        <v>0.135905894065663</v>
      </c>
      <c r="CY27" s="60">
        <v>0.19030587226895901</v>
      </c>
      <c r="CZ27" s="60">
        <v>0.131305808669126</v>
      </c>
      <c r="DA27" s="60">
        <v>9.583211516607E-2</v>
      </c>
      <c r="DB27" s="60">
        <v>0.114370468747719</v>
      </c>
      <c r="DC27" s="60">
        <v>8.8739470118255004E-2</v>
      </c>
      <c r="DD27" s="60">
        <v>0.11801460335559601</v>
      </c>
      <c r="DE27" s="60">
        <v>0.15816011917037801</v>
      </c>
      <c r="DF27" s="60">
        <v>0.12798509910703801</v>
      </c>
      <c r="DG27" s="60">
        <v>0.132349963505279</v>
      </c>
      <c r="DH27" s="60">
        <v>0.19016042069984501</v>
      </c>
      <c r="DI27" s="60">
        <v>0.244558487930779</v>
      </c>
      <c r="DJ27" s="60">
        <v>0.18839124435382401</v>
      </c>
      <c r="DK27" s="60">
        <v>0.23456488604275699</v>
      </c>
      <c r="DL27" s="60">
        <v>0.25255943875020398</v>
      </c>
      <c r="DM27" s="60">
        <v>0.206963486123517</v>
      </c>
      <c r="DN27" s="60">
        <v>0.236378367804088</v>
      </c>
      <c r="DO27" s="60">
        <v>0.20080240099881899</v>
      </c>
      <c r="DP27" s="60">
        <v>0.18540887392706801</v>
      </c>
      <c r="DQ27" s="60">
        <v>0.22905230853140901</v>
      </c>
      <c r="DR27" s="60">
        <v>0.20943105870666701</v>
      </c>
      <c r="DS27" s="60">
        <v>0.19578553950231001</v>
      </c>
      <c r="DT27" s="60">
        <v>0.223514506001079</v>
      </c>
      <c r="DU27" s="60">
        <v>0.27708929706810298</v>
      </c>
      <c r="DV27" s="60">
        <v>0.21325213779053501</v>
      </c>
      <c r="DW27" s="60">
        <v>0.23677002394131699</v>
      </c>
      <c r="DX27" s="60">
        <v>0.19234080769995701</v>
      </c>
      <c r="DY27" s="60">
        <v>0.183270644366196</v>
      </c>
      <c r="DZ27" s="60">
        <v>0.203880747029349</v>
      </c>
      <c r="EA27" s="60">
        <v>0.19607480454687501</v>
      </c>
      <c r="EB27" s="60">
        <v>0.22832505496422101</v>
      </c>
      <c r="EC27" s="60">
        <v>0.21415344153077601</v>
      </c>
      <c r="ED27" s="60">
        <v>0.240057733702666</v>
      </c>
      <c r="EE27" s="60">
        <v>0.17485814238834499</v>
      </c>
      <c r="EF27" s="60">
        <v>0.181465671923355</v>
      </c>
      <c r="EG27" s="60">
        <v>0.22595855149756</v>
      </c>
      <c r="EH27" s="60">
        <v>0.20973759631651601</v>
      </c>
      <c r="EI27" s="60">
        <v>9.2624703181619195E-2</v>
      </c>
      <c r="EJ27" s="60">
        <v>5.01067123263709E-2</v>
      </c>
      <c r="EK27" s="60">
        <v>0.119366677489583</v>
      </c>
      <c r="EL27" s="60">
        <v>9.1451032272528404E-2</v>
      </c>
      <c r="EM27" s="60">
        <v>5.3822643971381902E-2</v>
      </c>
    </row>
    <row r="28" spans="1:143" x14ac:dyDescent="0.3">
      <c r="A28" s="60" t="s">
        <v>781</v>
      </c>
      <c r="B28" s="60">
        <v>0.60668169123836702</v>
      </c>
      <c r="C28" s="60">
        <v>0.66528586962809</v>
      </c>
      <c r="D28" s="60">
        <v>0.54461445488853499</v>
      </c>
      <c r="E28" s="60">
        <v>0.636171250388191</v>
      </c>
      <c r="F28" s="60">
        <v>0.56942975629077297</v>
      </c>
      <c r="G28" s="60">
        <v>0.60576014590195804</v>
      </c>
      <c r="H28" s="60">
        <v>0.59791723841146704</v>
      </c>
      <c r="I28" s="60">
        <v>0.57305151637560203</v>
      </c>
      <c r="J28" s="60">
        <v>0.50196363530052202</v>
      </c>
      <c r="K28" s="60">
        <v>0.60633998027121805</v>
      </c>
      <c r="L28" s="60">
        <v>0.52294726980170803</v>
      </c>
      <c r="M28" s="60">
        <v>0.530758889276295</v>
      </c>
      <c r="N28" s="60">
        <v>0.48076682561733902</v>
      </c>
      <c r="O28" s="60">
        <v>0.4061279330825</v>
      </c>
      <c r="P28" s="60">
        <v>0.42648601780702</v>
      </c>
      <c r="Q28" s="60">
        <v>0.51176325345295104</v>
      </c>
      <c r="R28" s="60">
        <v>0.52350328274987401</v>
      </c>
      <c r="S28" s="60">
        <v>0.49829493407498898</v>
      </c>
      <c r="T28" s="60">
        <v>0.50186585375926096</v>
      </c>
      <c r="U28" s="60">
        <v>0.505086522604558</v>
      </c>
      <c r="V28" s="60">
        <v>0.473850735380484</v>
      </c>
      <c r="W28" s="60">
        <v>0.47521037228491902</v>
      </c>
      <c r="X28" s="60">
        <v>0.48667179268487798</v>
      </c>
      <c r="Y28" s="60">
        <v>0.473923416347106</v>
      </c>
      <c r="Z28" s="60">
        <v>0</v>
      </c>
      <c r="AA28" s="60">
        <v>0.51303750814285898</v>
      </c>
      <c r="AB28" s="60">
        <v>0.501250540729407</v>
      </c>
      <c r="AC28" s="60">
        <v>0.41212326068656902</v>
      </c>
      <c r="AD28" s="60">
        <v>0.41179030709640202</v>
      </c>
      <c r="AE28" s="60">
        <v>0.41966256655328299</v>
      </c>
      <c r="AF28" s="60">
        <v>0.423266518101926</v>
      </c>
      <c r="AG28" s="60">
        <v>0.337778710177907</v>
      </c>
      <c r="AH28" s="60">
        <v>0.39777356038576001</v>
      </c>
      <c r="AI28" s="60">
        <v>0.48416272757302498</v>
      </c>
      <c r="AJ28" s="60">
        <v>0.42049235523275502</v>
      </c>
      <c r="AK28" s="60">
        <v>0.446812663325038</v>
      </c>
      <c r="AL28" s="60">
        <v>0.44006112504073303</v>
      </c>
      <c r="AM28" s="60">
        <v>0.40087463639572002</v>
      </c>
      <c r="AN28" s="60">
        <v>0.463637649426132</v>
      </c>
      <c r="AO28" s="60">
        <v>0.39608368528147098</v>
      </c>
      <c r="AP28" s="60">
        <v>0.37162730439788599</v>
      </c>
      <c r="AQ28" s="60">
        <v>0.40050221573093298</v>
      </c>
      <c r="AR28" s="60">
        <v>0.40167515708672502</v>
      </c>
      <c r="AS28" s="60">
        <v>0.36670889656038602</v>
      </c>
      <c r="AT28" s="60">
        <v>0.37434734802971298</v>
      </c>
      <c r="AU28" s="60">
        <v>0.26559891578703398</v>
      </c>
      <c r="AV28" s="60">
        <v>0.27897378381645899</v>
      </c>
      <c r="AW28" s="60">
        <v>0.36124491687240701</v>
      </c>
      <c r="AX28" s="60">
        <v>0.29100319091423799</v>
      </c>
      <c r="AY28" s="60">
        <v>0.30563780442190802</v>
      </c>
      <c r="AZ28" s="60">
        <v>0.27185898490638999</v>
      </c>
      <c r="BA28" s="60">
        <v>0.37264043156357202</v>
      </c>
      <c r="BB28" s="60">
        <v>0.35077251381874502</v>
      </c>
      <c r="BC28" s="60">
        <v>0.21372080421670001</v>
      </c>
      <c r="BD28" s="60">
        <v>0.34272890511600201</v>
      </c>
      <c r="BE28" s="60">
        <v>0.42071742275180302</v>
      </c>
      <c r="BF28" s="60">
        <v>0.368628346533863</v>
      </c>
      <c r="BG28" s="60">
        <v>0.26159805915732898</v>
      </c>
      <c r="BH28" s="60">
        <v>0.430313309284999</v>
      </c>
      <c r="BI28" s="60">
        <v>0.34691362385998498</v>
      </c>
      <c r="BJ28" s="60">
        <v>0.32351519015195002</v>
      </c>
      <c r="BK28" s="60">
        <v>0.30196548497727399</v>
      </c>
      <c r="BL28" s="60">
        <v>0.249445632756818</v>
      </c>
      <c r="BM28" s="60">
        <v>0.12692262599020501</v>
      </c>
      <c r="BN28" s="60">
        <v>0.23774816296312501</v>
      </c>
      <c r="BO28" s="60">
        <v>0.19206258995570699</v>
      </c>
      <c r="BP28" s="60">
        <v>0.21048944076131201</v>
      </c>
      <c r="BQ28" s="60">
        <v>0.21929770919641201</v>
      </c>
      <c r="BR28" s="60">
        <v>0.18118928134223999</v>
      </c>
      <c r="BS28" s="60">
        <v>0.19929846564610201</v>
      </c>
      <c r="BT28" s="60">
        <v>0.19798598114103899</v>
      </c>
      <c r="BU28" s="60">
        <v>0.19823377122695601</v>
      </c>
      <c r="BV28" s="60">
        <v>0.196768818945421</v>
      </c>
      <c r="BW28" s="60">
        <v>0.14551311551370899</v>
      </c>
      <c r="BX28" s="60">
        <v>0.212991803105126</v>
      </c>
      <c r="BY28" s="60">
        <v>0.151512271153175</v>
      </c>
      <c r="BZ28" s="60">
        <v>0.12421834802197</v>
      </c>
      <c r="CA28" s="60">
        <v>0.173502230951258</v>
      </c>
      <c r="CB28" s="60">
        <v>0.18823245492906601</v>
      </c>
      <c r="CC28" s="60">
        <v>0.26986544879525098</v>
      </c>
      <c r="CD28" s="60">
        <v>0.17304619917622499</v>
      </c>
      <c r="CE28" s="60">
        <v>0.132153780855328</v>
      </c>
      <c r="CF28" s="60">
        <v>0.189175398525946</v>
      </c>
      <c r="CG28" s="60">
        <v>0.16101297560045699</v>
      </c>
      <c r="CH28" s="60">
        <v>0.13825816323260601</v>
      </c>
      <c r="CI28" s="60">
        <v>0.167650308939707</v>
      </c>
      <c r="CJ28" s="60">
        <v>0.27036238532104001</v>
      </c>
      <c r="CK28" s="60">
        <v>0.165817466882758</v>
      </c>
      <c r="CL28" s="60">
        <v>0.15759576821323601</v>
      </c>
      <c r="CM28" s="60">
        <v>0.27196712422007602</v>
      </c>
      <c r="CN28" s="60">
        <v>0.159766452581841</v>
      </c>
      <c r="CO28" s="60">
        <v>0.134435578928533</v>
      </c>
      <c r="CP28" s="60">
        <v>0.19576514883260901</v>
      </c>
      <c r="CQ28" s="60">
        <v>0.14092364716400499</v>
      </c>
      <c r="CR28" s="60">
        <v>0.15747293284852201</v>
      </c>
      <c r="CS28" s="60">
        <v>0.14693023857038801</v>
      </c>
      <c r="CT28" s="60">
        <v>0.107509048801229</v>
      </c>
      <c r="CU28" s="60">
        <v>0.189916264739383</v>
      </c>
      <c r="CV28" s="60">
        <v>0.12140674425277601</v>
      </c>
      <c r="CW28" s="60">
        <v>0.11089226441710601</v>
      </c>
      <c r="CX28" s="60">
        <v>0.168893619996384</v>
      </c>
      <c r="CY28" s="60">
        <v>0.197793650418434</v>
      </c>
      <c r="CZ28" s="60">
        <v>0.14188184273530799</v>
      </c>
      <c r="DA28" s="60">
        <v>0.119283230092998</v>
      </c>
      <c r="DB28" s="60">
        <v>0.12795066611214201</v>
      </c>
      <c r="DC28" s="60">
        <v>0.127794990824634</v>
      </c>
      <c r="DD28" s="60">
        <v>0.16408995081844799</v>
      </c>
      <c r="DE28" s="60">
        <v>0.16263065799826201</v>
      </c>
      <c r="DF28" s="60">
        <v>0.13201940137350501</v>
      </c>
      <c r="DG28" s="60">
        <v>0.18169106586776301</v>
      </c>
      <c r="DH28" s="60">
        <v>0.22422813828961699</v>
      </c>
      <c r="DI28" s="60">
        <v>0.25492911171453703</v>
      </c>
      <c r="DJ28" s="60">
        <v>0.2247443081869</v>
      </c>
      <c r="DK28" s="60">
        <v>0.20717678907593501</v>
      </c>
      <c r="DL28" s="60">
        <v>0.26391234735479802</v>
      </c>
      <c r="DM28" s="60">
        <v>0.27356482027895401</v>
      </c>
      <c r="DN28" s="60">
        <v>0.27678529351493503</v>
      </c>
      <c r="DO28" s="60">
        <v>0.21839609505854901</v>
      </c>
      <c r="DP28" s="60">
        <v>0.20890737762775799</v>
      </c>
      <c r="DQ28" s="60">
        <v>0.28858505621554198</v>
      </c>
      <c r="DR28" s="60">
        <v>0.225537699387061</v>
      </c>
      <c r="DS28" s="60">
        <v>0.25735860467806598</v>
      </c>
      <c r="DT28" s="60">
        <v>0.24573430894668999</v>
      </c>
      <c r="DU28" s="60">
        <v>0.34487827924205999</v>
      </c>
      <c r="DV28" s="60">
        <v>0.23200725979799899</v>
      </c>
      <c r="DW28" s="60">
        <v>0.26873227737107003</v>
      </c>
      <c r="DX28" s="60">
        <v>0.242612260824948</v>
      </c>
      <c r="DY28" s="60">
        <v>0.19957833704198599</v>
      </c>
      <c r="DZ28" s="60">
        <v>0.25749184098253203</v>
      </c>
      <c r="EA28" s="60">
        <v>0.19040432313532399</v>
      </c>
      <c r="EB28" s="60">
        <v>0.25590780927245899</v>
      </c>
      <c r="EC28" s="60">
        <v>0.246419825428214</v>
      </c>
      <c r="ED28" s="60">
        <v>0.26280487940270503</v>
      </c>
      <c r="EE28" s="60">
        <v>0.23040887625516099</v>
      </c>
      <c r="EF28" s="60">
        <v>0.23506418443187599</v>
      </c>
      <c r="EG28" s="60">
        <v>0.23670824698301099</v>
      </c>
      <c r="EH28" s="60">
        <v>0.221032137953006</v>
      </c>
      <c r="EI28" s="60">
        <v>0.13913834000918701</v>
      </c>
      <c r="EJ28" s="60">
        <v>4.8623346039442801E-2</v>
      </c>
      <c r="EK28" s="60">
        <v>9.0232473451555703E-2</v>
      </c>
      <c r="EL28" s="60">
        <v>0.11480870854863599</v>
      </c>
      <c r="EM28" s="60">
        <v>5.2288359866748998E-2</v>
      </c>
    </row>
    <row r="29" spans="1:143" x14ac:dyDescent="0.3">
      <c r="A29" s="60" t="s">
        <v>697</v>
      </c>
      <c r="B29" s="60">
        <v>0.59144723008663702</v>
      </c>
      <c r="C29" s="60">
        <v>0.60673840121922396</v>
      </c>
      <c r="D29" s="60">
        <v>0.58697550938335796</v>
      </c>
      <c r="E29" s="60">
        <v>0.583239375340462</v>
      </c>
      <c r="F29" s="60">
        <v>0.55825642574743795</v>
      </c>
      <c r="G29" s="60">
        <v>0.57227650158580401</v>
      </c>
      <c r="H29" s="60">
        <v>0.54624256751148403</v>
      </c>
      <c r="I29" s="60">
        <v>0.55473434256918297</v>
      </c>
      <c r="J29" s="60">
        <v>0.53605928188930096</v>
      </c>
      <c r="K29" s="60">
        <v>0.56874890979790604</v>
      </c>
      <c r="L29" s="60">
        <v>0.50502117369744604</v>
      </c>
      <c r="M29" s="60">
        <v>0.54560842559668699</v>
      </c>
      <c r="N29" s="60">
        <v>0.49486094473501702</v>
      </c>
      <c r="O29" s="60">
        <v>0.410747039236667</v>
      </c>
      <c r="P29" s="60">
        <v>0.41358924764451999</v>
      </c>
      <c r="Q29" s="60">
        <v>0.48844985681120201</v>
      </c>
      <c r="R29" s="60">
        <v>0.49959091909888098</v>
      </c>
      <c r="S29" s="60">
        <v>0.50453726848176905</v>
      </c>
      <c r="T29" s="60">
        <v>0.470721257141199</v>
      </c>
      <c r="U29" s="60">
        <v>0.480012307067544</v>
      </c>
      <c r="V29" s="60">
        <v>0.49498547201058501</v>
      </c>
      <c r="W29" s="60">
        <v>0.48240502778323302</v>
      </c>
      <c r="X29" s="60">
        <v>0.50267311641154799</v>
      </c>
      <c r="Y29" s="60">
        <v>0.481342475755347</v>
      </c>
      <c r="Z29" s="60">
        <v>0.51303750814285898</v>
      </c>
      <c r="AA29" s="60">
        <v>0</v>
      </c>
      <c r="AB29" s="60">
        <v>0.409768970630077</v>
      </c>
      <c r="AC29" s="60">
        <v>0.35819668766858198</v>
      </c>
      <c r="AD29" s="60">
        <v>0.37112648267643999</v>
      </c>
      <c r="AE29" s="60">
        <v>0.411486397276218</v>
      </c>
      <c r="AF29" s="60">
        <v>0.41515520029060199</v>
      </c>
      <c r="AG29" s="60">
        <v>0.34818814310465801</v>
      </c>
      <c r="AH29" s="60">
        <v>0.42379608967934701</v>
      </c>
      <c r="AI29" s="60">
        <v>0.44434159159004299</v>
      </c>
      <c r="AJ29" s="60">
        <v>0.41205913086401103</v>
      </c>
      <c r="AK29" s="60">
        <v>0.465121943165825</v>
      </c>
      <c r="AL29" s="60">
        <v>0.38718766462142201</v>
      </c>
      <c r="AM29" s="60">
        <v>0.44515573517005402</v>
      </c>
      <c r="AN29" s="60">
        <v>0.42749523260880601</v>
      </c>
      <c r="AO29" s="60">
        <v>0.40989495255416403</v>
      </c>
      <c r="AP29" s="60">
        <v>0.41929317336185001</v>
      </c>
      <c r="AQ29" s="60">
        <v>0.42053166394737901</v>
      </c>
      <c r="AR29" s="60">
        <v>0.40762894956909501</v>
      </c>
      <c r="AS29" s="60">
        <v>0.32969052996880299</v>
      </c>
      <c r="AT29" s="60">
        <v>0.33160964298499701</v>
      </c>
      <c r="AU29" s="60">
        <v>0.34839701170357801</v>
      </c>
      <c r="AV29" s="60">
        <v>0.29475392421685098</v>
      </c>
      <c r="AW29" s="60">
        <v>0.38099272290805603</v>
      </c>
      <c r="AX29" s="60">
        <v>0.30089399342324002</v>
      </c>
      <c r="AY29" s="60">
        <v>0.29499579100415901</v>
      </c>
      <c r="AZ29" s="60">
        <v>0.29618921310320701</v>
      </c>
      <c r="BA29" s="60">
        <v>0.39732741201114202</v>
      </c>
      <c r="BB29" s="60">
        <v>0.35602703105926597</v>
      </c>
      <c r="BC29" s="60">
        <v>0.26958874212904099</v>
      </c>
      <c r="BD29" s="60">
        <v>0.347207753765928</v>
      </c>
      <c r="BE29" s="60">
        <v>0.40673497966632</v>
      </c>
      <c r="BF29" s="60">
        <v>0.37630849563426899</v>
      </c>
      <c r="BG29" s="60">
        <v>0.290909303891217</v>
      </c>
      <c r="BH29" s="60">
        <v>0.425856664830087</v>
      </c>
      <c r="BI29" s="60">
        <v>0.36091843298663601</v>
      </c>
      <c r="BJ29" s="60">
        <v>0.33036522707228899</v>
      </c>
      <c r="BK29" s="60">
        <v>0.29383323651038301</v>
      </c>
      <c r="BL29" s="60">
        <v>0.25437441196136901</v>
      </c>
      <c r="BM29" s="60">
        <v>0.16067963131341301</v>
      </c>
      <c r="BN29" s="60">
        <v>0.21121612988136601</v>
      </c>
      <c r="BO29" s="60">
        <v>0.16679305707860501</v>
      </c>
      <c r="BP29" s="60">
        <v>0.20963738955015199</v>
      </c>
      <c r="BQ29" s="60">
        <v>0.20001041482933399</v>
      </c>
      <c r="BR29" s="60">
        <v>0.194349915719746</v>
      </c>
      <c r="BS29" s="60">
        <v>0.20124358181795499</v>
      </c>
      <c r="BT29" s="60">
        <v>0.20746234798749999</v>
      </c>
      <c r="BU29" s="60">
        <v>0.19815407965894899</v>
      </c>
      <c r="BV29" s="60">
        <v>0.18561951213448399</v>
      </c>
      <c r="BW29" s="60">
        <v>0.186417921986061</v>
      </c>
      <c r="BX29" s="60">
        <v>0.18668498710786099</v>
      </c>
      <c r="BY29" s="60">
        <v>0.14819739189647199</v>
      </c>
      <c r="BZ29" s="60">
        <v>0.14787397630180399</v>
      </c>
      <c r="CA29" s="60">
        <v>0.172754385578922</v>
      </c>
      <c r="CB29" s="60">
        <v>0.18965178147383199</v>
      </c>
      <c r="CC29" s="60">
        <v>0.23769018804736</v>
      </c>
      <c r="CD29" s="60">
        <v>0.180590550671093</v>
      </c>
      <c r="CE29" s="60">
        <v>0.14737367478029101</v>
      </c>
      <c r="CF29" s="60">
        <v>0.19950604661313401</v>
      </c>
      <c r="CG29" s="60">
        <v>0.17694014445063</v>
      </c>
      <c r="CH29" s="60">
        <v>0.141573343198683</v>
      </c>
      <c r="CI29" s="60">
        <v>0.15240603479158299</v>
      </c>
      <c r="CJ29" s="60">
        <v>0.24054627390591099</v>
      </c>
      <c r="CK29" s="60">
        <v>0.15402673893195101</v>
      </c>
      <c r="CL29" s="60">
        <v>0.162800704605223</v>
      </c>
      <c r="CM29" s="60">
        <v>0.26473858721518601</v>
      </c>
      <c r="CN29" s="60">
        <v>0.14845800910359</v>
      </c>
      <c r="CO29" s="60">
        <v>0.15887642041112601</v>
      </c>
      <c r="CP29" s="60">
        <v>0.20633236318010201</v>
      </c>
      <c r="CQ29" s="60">
        <v>0.12963978863721701</v>
      </c>
      <c r="CR29" s="60">
        <v>0.14731103465089601</v>
      </c>
      <c r="CS29" s="60">
        <v>0.16305226891159999</v>
      </c>
      <c r="CT29" s="60">
        <v>9.0178952801113196E-2</v>
      </c>
      <c r="CU29" s="60">
        <v>0.17128758086630799</v>
      </c>
      <c r="CV29" s="60">
        <v>0.13239426072570101</v>
      </c>
      <c r="CW29" s="60">
        <v>0.130897528172708</v>
      </c>
      <c r="CX29" s="60">
        <v>0.17893313675823899</v>
      </c>
      <c r="CY29" s="60">
        <v>0.17100664289537601</v>
      </c>
      <c r="CZ29" s="60">
        <v>0.148412281740122</v>
      </c>
      <c r="DA29" s="60">
        <v>0.129951126342217</v>
      </c>
      <c r="DB29" s="60">
        <v>0.125379240625272</v>
      </c>
      <c r="DC29" s="60">
        <v>0.126110259036773</v>
      </c>
      <c r="DD29" s="60">
        <v>0.12777857903589601</v>
      </c>
      <c r="DE29" s="60">
        <v>0.136126561842388</v>
      </c>
      <c r="DF29" s="60">
        <v>0.115426805229169</v>
      </c>
      <c r="DG29" s="60">
        <v>0.212459213018967</v>
      </c>
      <c r="DH29" s="60">
        <v>0.22734355563717801</v>
      </c>
      <c r="DI29" s="60">
        <v>0.26506579312978001</v>
      </c>
      <c r="DJ29" s="60">
        <v>0.255920404084992</v>
      </c>
      <c r="DK29" s="60">
        <v>0.25899518135889898</v>
      </c>
      <c r="DL29" s="60">
        <v>0.26144873822366699</v>
      </c>
      <c r="DM29" s="60">
        <v>0.24368242571373699</v>
      </c>
      <c r="DN29" s="60">
        <v>0.248791107049435</v>
      </c>
      <c r="DO29" s="60">
        <v>0.229792639242555</v>
      </c>
      <c r="DP29" s="60">
        <v>0.21591689472304501</v>
      </c>
      <c r="DQ29" s="60">
        <v>0.243700776786095</v>
      </c>
      <c r="DR29" s="60">
        <v>0.229230073157765</v>
      </c>
      <c r="DS29" s="60">
        <v>0.243585002393855</v>
      </c>
      <c r="DT29" s="60">
        <v>0.25356050830433902</v>
      </c>
      <c r="DU29" s="60">
        <v>0.29997844020151099</v>
      </c>
      <c r="DV29" s="60">
        <v>0.25244156546952501</v>
      </c>
      <c r="DW29" s="60">
        <v>0.26793590494874397</v>
      </c>
      <c r="DX29" s="60">
        <v>0.26387264679051797</v>
      </c>
      <c r="DY29" s="60">
        <v>0.23987607761195501</v>
      </c>
      <c r="DZ29" s="60">
        <v>0.23985259935247999</v>
      </c>
      <c r="EA29" s="60">
        <v>0.217479058260035</v>
      </c>
      <c r="EB29" s="60">
        <v>0.24562772211193501</v>
      </c>
      <c r="EC29" s="60">
        <v>0.23175995533655699</v>
      </c>
      <c r="ED29" s="60">
        <v>0.27381578091854902</v>
      </c>
      <c r="EE29" s="60">
        <v>0.231113438784846</v>
      </c>
      <c r="EF29" s="60">
        <v>0.23862160052979201</v>
      </c>
      <c r="EG29" s="60">
        <v>0.20612879978132501</v>
      </c>
      <c r="EH29" s="60">
        <v>0.24266195989059999</v>
      </c>
      <c r="EI29" s="60">
        <v>9.6302770574059907E-2</v>
      </c>
      <c r="EJ29" s="60">
        <v>3.07601282162966E-2</v>
      </c>
      <c r="EK29" s="60">
        <v>0.115226065082406</v>
      </c>
      <c r="EL29" s="60">
        <v>9.85287759214655E-2</v>
      </c>
      <c r="EM29" s="60">
        <v>6.6329576853541905E-2</v>
      </c>
    </row>
    <row r="30" spans="1:143" x14ac:dyDescent="0.3">
      <c r="A30" s="60" t="s">
        <v>1451</v>
      </c>
      <c r="B30" s="60">
        <v>0.48353831339915498</v>
      </c>
      <c r="C30" s="60">
        <v>0.65102747327969102</v>
      </c>
      <c r="D30" s="60">
        <v>0.40095690481434398</v>
      </c>
      <c r="E30" s="60">
        <v>0.59106510169967497</v>
      </c>
      <c r="F30" s="60">
        <v>0.53406885911078295</v>
      </c>
      <c r="G30" s="60">
        <v>0.54372171642827405</v>
      </c>
      <c r="H30" s="60">
        <v>0.61324464804706103</v>
      </c>
      <c r="I30" s="60">
        <v>0.517879532827626</v>
      </c>
      <c r="J30" s="60">
        <v>0.41569076630289797</v>
      </c>
      <c r="K30" s="60">
        <v>0.53054142546029603</v>
      </c>
      <c r="L30" s="60">
        <v>0.46631728724269</v>
      </c>
      <c r="M30" s="60">
        <v>0.45710554877100201</v>
      </c>
      <c r="N30" s="60">
        <v>0.44651103908894502</v>
      </c>
      <c r="O30" s="60">
        <v>0.39326403221810002</v>
      </c>
      <c r="P30" s="60">
        <v>0.39932934024822803</v>
      </c>
      <c r="Q30" s="60">
        <v>0.45004931319623998</v>
      </c>
      <c r="R30" s="60">
        <v>0.46415565087184502</v>
      </c>
      <c r="S30" s="60">
        <v>0.46789949316406199</v>
      </c>
      <c r="T30" s="60">
        <v>0.47516065638165</v>
      </c>
      <c r="U30" s="60">
        <v>0.44727996720813101</v>
      </c>
      <c r="V30" s="60">
        <v>0.38764937690532603</v>
      </c>
      <c r="W30" s="60">
        <v>0.443860154337748</v>
      </c>
      <c r="X30" s="60">
        <v>0.38046664777905798</v>
      </c>
      <c r="Y30" s="60">
        <v>0.40064282476126101</v>
      </c>
      <c r="Z30" s="60">
        <v>0.501250540729407</v>
      </c>
      <c r="AA30" s="60">
        <v>0.409768970630077</v>
      </c>
      <c r="AB30" s="60">
        <v>0</v>
      </c>
      <c r="AC30" s="60">
        <v>0.46183037703848501</v>
      </c>
      <c r="AD30" s="60">
        <v>0.408877849396932</v>
      </c>
      <c r="AE30" s="60">
        <v>0.37769856932045898</v>
      </c>
      <c r="AF30" s="60">
        <v>0.40251095876745402</v>
      </c>
      <c r="AG30" s="60">
        <v>0.30702953766888202</v>
      </c>
      <c r="AH30" s="60">
        <v>0.34797300181040203</v>
      </c>
      <c r="AI30" s="60">
        <v>0.50055836450305602</v>
      </c>
      <c r="AJ30" s="60">
        <v>0.33585306508726098</v>
      </c>
      <c r="AK30" s="60">
        <v>0.37365717949140698</v>
      </c>
      <c r="AL30" s="60">
        <v>0.43831594054616302</v>
      </c>
      <c r="AM30" s="60">
        <v>0.31461616543269499</v>
      </c>
      <c r="AN30" s="60">
        <v>0.41220983305812797</v>
      </c>
      <c r="AO30" s="60">
        <v>0.37425564943482997</v>
      </c>
      <c r="AP30" s="60">
        <v>0.30068785368569201</v>
      </c>
      <c r="AQ30" s="60">
        <v>0.309050131983583</v>
      </c>
      <c r="AR30" s="60">
        <v>0.33297595183506301</v>
      </c>
      <c r="AS30" s="60">
        <v>0.369648190236814</v>
      </c>
      <c r="AT30" s="60">
        <v>0.42269775925042002</v>
      </c>
      <c r="AU30" s="60">
        <v>0.17043430501845699</v>
      </c>
      <c r="AV30" s="60">
        <v>0.27030368950449901</v>
      </c>
      <c r="AW30" s="60">
        <v>0.36308928470851998</v>
      </c>
      <c r="AX30" s="60">
        <v>0.30299657932823398</v>
      </c>
      <c r="AY30" s="60">
        <v>0.27919551423480199</v>
      </c>
      <c r="AZ30" s="60">
        <v>0.21453197901700499</v>
      </c>
      <c r="BA30" s="60">
        <v>0.303857396754242</v>
      </c>
      <c r="BB30" s="60">
        <v>0.30919426045739301</v>
      </c>
      <c r="BC30" s="60">
        <v>0.14994424742033999</v>
      </c>
      <c r="BD30" s="60">
        <v>0.32660629679220798</v>
      </c>
      <c r="BE30" s="60">
        <v>0.36437059065795702</v>
      </c>
      <c r="BF30" s="60">
        <v>0.33341180770276901</v>
      </c>
      <c r="BG30" s="60">
        <v>0.18436004206220699</v>
      </c>
      <c r="BH30" s="60">
        <v>0.37659349328928399</v>
      </c>
      <c r="BI30" s="60">
        <v>0.262249005572813</v>
      </c>
      <c r="BJ30" s="60">
        <v>0.25263668091924302</v>
      </c>
      <c r="BK30" s="60">
        <v>0.26552668535159202</v>
      </c>
      <c r="BL30" s="60">
        <v>0.27432148162861397</v>
      </c>
      <c r="BM30" s="60">
        <v>0.15468544687796701</v>
      </c>
      <c r="BN30" s="60">
        <v>0.14462538004428399</v>
      </c>
      <c r="BO30" s="60">
        <v>0.18032307694070901</v>
      </c>
      <c r="BP30" s="60">
        <v>0.17557191469670799</v>
      </c>
      <c r="BQ30" s="60">
        <v>0.220093509879976</v>
      </c>
      <c r="BR30" s="60">
        <v>0.174483603527984</v>
      </c>
      <c r="BS30" s="60">
        <v>0.20989364136223199</v>
      </c>
      <c r="BT30" s="60">
        <v>0.172478219095446</v>
      </c>
      <c r="BU30" s="60">
        <v>0.20051126148218301</v>
      </c>
      <c r="BV30" s="60">
        <v>0.16027735135648699</v>
      </c>
      <c r="BW30" s="60">
        <v>0.14009056451573801</v>
      </c>
      <c r="BX30" s="60">
        <v>0.18129393063638899</v>
      </c>
      <c r="BY30" s="60">
        <v>9.1926885091350802E-2</v>
      </c>
      <c r="BZ30" s="60">
        <v>9.5474271125708998E-2</v>
      </c>
      <c r="CA30" s="60">
        <v>0.13495472400016501</v>
      </c>
      <c r="CB30" s="60">
        <v>0.149304902000825</v>
      </c>
      <c r="CC30" s="60">
        <v>0.18943058608872601</v>
      </c>
      <c r="CD30" s="60">
        <v>0.16191932108274401</v>
      </c>
      <c r="CE30" s="60">
        <v>0.104313321689728</v>
      </c>
      <c r="CF30" s="60">
        <v>0.216935625121711</v>
      </c>
      <c r="CG30" s="60">
        <v>0.15144788627679301</v>
      </c>
      <c r="CH30" s="60">
        <v>0.138460323783892</v>
      </c>
      <c r="CI30" s="60">
        <v>0.138027230347635</v>
      </c>
      <c r="CJ30" s="60">
        <v>0.219191829731476</v>
      </c>
      <c r="CK30" s="60">
        <v>0.14497055575510701</v>
      </c>
      <c r="CL30" s="60">
        <v>0.13637971316148401</v>
      </c>
      <c r="CM30" s="60">
        <v>0.195163368774671</v>
      </c>
      <c r="CN30" s="60">
        <v>0.136353930281193</v>
      </c>
      <c r="CO30" s="60">
        <v>8.1331220978300298E-2</v>
      </c>
      <c r="CP30" s="60">
        <v>0.18405718227442999</v>
      </c>
      <c r="CQ30" s="60">
        <v>0.13384122282032901</v>
      </c>
      <c r="CR30" s="60">
        <v>0.14247925960653801</v>
      </c>
      <c r="CS30" s="60">
        <v>0.118954014583233</v>
      </c>
      <c r="CT30" s="60">
        <v>0.123784477172762</v>
      </c>
      <c r="CU30" s="60">
        <v>0.16406985737684901</v>
      </c>
      <c r="CV30" s="60">
        <v>0.112552703598954</v>
      </c>
      <c r="CW30" s="60">
        <v>9.6987887997562999E-2</v>
      </c>
      <c r="CX30" s="60">
        <v>0.12384271277025501</v>
      </c>
      <c r="CY30" s="60">
        <v>0.15441569933593799</v>
      </c>
      <c r="CZ30" s="60">
        <v>0.12826330717396001</v>
      </c>
      <c r="DA30" s="60">
        <v>9.4665941694393907E-2</v>
      </c>
      <c r="DB30" s="60">
        <v>8.8784707205316504E-2</v>
      </c>
      <c r="DC30" s="60">
        <v>0.117205058051432</v>
      </c>
      <c r="DD30" s="60">
        <v>0.16480755612974299</v>
      </c>
      <c r="DE30" s="60">
        <v>0.132622428223653</v>
      </c>
      <c r="DF30" s="60">
        <v>0.123088112450944</v>
      </c>
      <c r="DG30" s="60">
        <v>0.15291072117496499</v>
      </c>
      <c r="DH30" s="60">
        <v>0.195381613574555</v>
      </c>
      <c r="DI30" s="60">
        <v>0.27781499852002201</v>
      </c>
      <c r="DJ30" s="60">
        <v>0.157144624329734</v>
      </c>
      <c r="DK30" s="60">
        <v>0.11924347282536001</v>
      </c>
      <c r="DL30" s="60">
        <v>0.227654188284412</v>
      </c>
      <c r="DM30" s="60">
        <v>0.26064065957878801</v>
      </c>
      <c r="DN30" s="60">
        <v>0.39413811818817301</v>
      </c>
      <c r="DO30" s="60">
        <v>0.18525582514685399</v>
      </c>
      <c r="DP30" s="60">
        <v>0.204857275634062</v>
      </c>
      <c r="DQ30" s="60">
        <v>0.28276778048100998</v>
      </c>
      <c r="DR30" s="60">
        <v>0.19590421851562001</v>
      </c>
      <c r="DS30" s="60">
        <v>0.21010142665619699</v>
      </c>
      <c r="DT30" s="60">
        <v>0.21646111699614501</v>
      </c>
      <c r="DU30" s="60">
        <v>0.31517150533688099</v>
      </c>
      <c r="DV30" s="60">
        <v>0.169244076826257</v>
      </c>
      <c r="DW30" s="60">
        <v>0.18505420195059799</v>
      </c>
      <c r="DX30" s="60">
        <v>0.17791136841194899</v>
      </c>
      <c r="DY30" s="60">
        <v>0.157577392488957</v>
      </c>
      <c r="DZ30" s="60">
        <v>0.251869899887531</v>
      </c>
      <c r="EA30" s="60">
        <v>0.126421523625312</v>
      </c>
      <c r="EB30" s="60">
        <v>0.24085987453384999</v>
      </c>
      <c r="EC30" s="60">
        <v>0.20123241900823399</v>
      </c>
      <c r="ED30" s="60">
        <v>0.21452287344805901</v>
      </c>
      <c r="EE30" s="60">
        <v>0.19129044690358599</v>
      </c>
      <c r="EF30" s="60">
        <v>0.21584241776577701</v>
      </c>
      <c r="EG30" s="60">
        <v>0.203795228337073</v>
      </c>
      <c r="EH30" s="60">
        <v>0.13363279050870799</v>
      </c>
      <c r="EI30" s="60">
        <v>0.127183908643341</v>
      </c>
      <c r="EJ30" s="60">
        <v>9.6230544528094798E-3</v>
      </c>
      <c r="EK30" s="60">
        <v>5.76757870216155E-2</v>
      </c>
      <c r="EL30" s="60">
        <v>0.15414520541135401</v>
      </c>
      <c r="EM30" s="60">
        <v>2.2061899539893699E-2</v>
      </c>
    </row>
    <row r="31" spans="1:143" x14ac:dyDescent="0.3">
      <c r="A31" s="60" t="s">
        <v>1061</v>
      </c>
      <c r="B31" s="60">
        <v>0.48409880997611399</v>
      </c>
      <c r="C31" s="60">
        <v>0.57437182567646405</v>
      </c>
      <c r="D31" s="60">
        <v>0.37637270569998899</v>
      </c>
      <c r="E31" s="60">
        <v>0.61242736550940502</v>
      </c>
      <c r="F31" s="60">
        <v>0.55917560156169399</v>
      </c>
      <c r="G31" s="60">
        <v>0.42934561412192701</v>
      </c>
      <c r="H31" s="60">
        <v>0.51393711865158498</v>
      </c>
      <c r="I31" s="60">
        <v>0.46603216290798299</v>
      </c>
      <c r="J31" s="60">
        <v>0.40596391313992802</v>
      </c>
      <c r="K31" s="60">
        <v>0.41927881528704503</v>
      </c>
      <c r="L31" s="60">
        <v>0.42100991768727303</v>
      </c>
      <c r="M31" s="60">
        <v>0.38027994798760301</v>
      </c>
      <c r="N31" s="60">
        <v>0.49752370468699397</v>
      </c>
      <c r="O31" s="60">
        <v>0.47533070737787902</v>
      </c>
      <c r="P31" s="60">
        <v>0.52083697409067098</v>
      </c>
      <c r="Q31" s="60">
        <v>0.38472580184580801</v>
      </c>
      <c r="R31" s="60">
        <v>0.469530163843357</v>
      </c>
      <c r="S31" s="60">
        <v>0.47325242158521302</v>
      </c>
      <c r="T31" s="60">
        <v>0.44246950964641102</v>
      </c>
      <c r="U31" s="60">
        <v>0.367873218053271</v>
      </c>
      <c r="V31" s="60">
        <v>0.33448562940788001</v>
      </c>
      <c r="W31" s="60">
        <v>0.41170527869515999</v>
      </c>
      <c r="X31" s="60">
        <v>0.32801695479448201</v>
      </c>
      <c r="Y31" s="60">
        <v>0.30856611736699602</v>
      </c>
      <c r="Z31" s="60">
        <v>0.41212326068656902</v>
      </c>
      <c r="AA31" s="60">
        <v>0.35819668766858198</v>
      </c>
      <c r="AB31" s="60">
        <v>0.46183037703848501</v>
      </c>
      <c r="AC31" s="60">
        <v>0</v>
      </c>
      <c r="AD31" s="60">
        <v>0.46778798141685501</v>
      </c>
      <c r="AE31" s="60">
        <v>0.39126151770692402</v>
      </c>
      <c r="AF31" s="60">
        <v>0.39450946805069098</v>
      </c>
      <c r="AG31" s="60">
        <v>0.33904407665164199</v>
      </c>
      <c r="AH31" s="60">
        <v>0.393189040590817</v>
      </c>
      <c r="AI31" s="60">
        <v>0.41458994853084902</v>
      </c>
      <c r="AJ31" s="60">
        <v>0.383951479545934</v>
      </c>
      <c r="AK31" s="60">
        <v>0.339158117876731</v>
      </c>
      <c r="AL31" s="60">
        <v>0.45153131689625098</v>
      </c>
      <c r="AM31" s="60">
        <v>0.35085249789751699</v>
      </c>
      <c r="AN31" s="60">
        <v>0.36620263034297201</v>
      </c>
      <c r="AO31" s="60">
        <v>0.40619588861066303</v>
      </c>
      <c r="AP31" s="60">
        <v>0.294363883897654</v>
      </c>
      <c r="AQ31" s="60">
        <v>0.33024766796073701</v>
      </c>
      <c r="AR31" s="60">
        <v>0.35458716802343598</v>
      </c>
      <c r="AS31" s="60">
        <v>0.33131935092884102</v>
      </c>
      <c r="AT31" s="60">
        <v>0.47505568475981103</v>
      </c>
      <c r="AU31" s="60">
        <v>0.232123608652471</v>
      </c>
      <c r="AV31" s="60">
        <v>0.38703068134003499</v>
      </c>
      <c r="AW31" s="60">
        <v>0.33653996801026898</v>
      </c>
      <c r="AX31" s="60">
        <v>0.36247130114098097</v>
      </c>
      <c r="AY31" s="60">
        <v>0.33468079257927003</v>
      </c>
      <c r="AZ31" s="60">
        <v>0.219570517081562</v>
      </c>
      <c r="BA31" s="60">
        <v>0.34892607786220797</v>
      </c>
      <c r="BB31" s="60">
        <v>0.29152084827157299</v>
      </c>
      <c r="BC31" s="60">
        <v>0.243159917606419</v>
      </c>
      <c r="BD31" s="60">
        <v>0.306915834612841</v>
      </c>
      <c r="BE31" s="60">
        <v>0.31909237053383599</v>
      </c>
      <c r="BF31" s="60">
        <v>0.36944667510968199</v>
      </c>
      <c r="BG31" s="60">
        <v>0.22854817089722401</v>
      </c>
      <c r="BH31" s="60">
        <v>0.31012072987182898</v>
      </c>
      <c r="BI31" s="60">
        <v>0.26806180354758102</v>
      </c>
      <c r="BJ31" s="60">
        <v>0.23543374104449899</v>
      </c>
      <c r="BK31" s="60">
        <v>0.24276745276995801</v>
      </c>
      <c r="BL31" s="60">
        <v>0.12891436477918</v>
      </c>
      <c r="BM31" s="60">
        <v>0.21768423297814399</v>
      </c>
      <c r="BN31" s="60">
        <v>8.2260609209803007E-2</v>
      </c>
      <c r="BO31" s="60">
        <v>0.23065083141061701</v>
      </c>
      <c r="BP31" s="60">
        <v>0.124445186521335</v>
      </c>
      <c r="BQ31" s="60">
        <v>0.211092986063042</v>
      </c>
      <c r="BR31" s="60">
        <v>0.186484483982685</v>
      </c>
      <c r="BS31" s="60">
        <v>0.17181356179187099</v>
      </c>
      <c r="BT31" s="60">
        <v>0.21690938442247501</v>
      </c>
      <c r="BU31" s="60">
        <v>0.196280277812556</v>
      </c>
      <c r="BV31" s="60">
        <v>0.20405428026070499</v>
      </c>
      <c r="BW31" s="60">
        <v>0.19041667404113599</v>
      </c>
      <c r="BX31" s="60">
        <v>0.24239749941635799</v>
      </c>
      <c r="BY31" s="60">
        <v>0.14483658684671799</v>
      </c>
      <c r="BZ31" s="60">
        <v>6.24862264175262E-2</v>
      </c>
      <c r="CA31" s="60">
        <v>0.236925103478312</v>
      </c>
      <c r="CB31" s="60">
        <v>0.190246298051575</v>
      </c>
      <c r="CC31" s="60">
        <v>8.30837128201522E-2</v>
      </c>
      <c r="CD31" s="60">
        <v>0.21422056841138801</v>
      </c>
      <c r="CE31" s="60">
        <v>0.18180396244473301</v>
      </c>
      <c r="CF31" s="60">
        <v>0.198482271220391</v>
      </c>
      <c r="CG31" s="60">
        <v>0.166857302440126</v>
      </c>
      <c r="CH31" s="60">
        <v>0.17808431712058101</v>
      </c>
      <c r="CI31" s="60">
        <v>0.17980213301157999</v>
      </c>
      <c r="CJ31" s="60">
        <v>0.20342387186793601</v>
      </c>
      <c r="CK31" s="60">
        <v>0.18190900377453401</v>
      </c>
      <c r="CL31" s="60">
        <v>0.183075102984497</v>
      </c>
      <c r="CM31" s="60">
        <v>0.21254166018925799</v>
      </c>
      <c r="CN31" s="60">
        <v>0.16488385772802899</v>
      </c>
      <c r="CO31" s="60">
        <v>0.11389459893253499</v>
      </c>
      <c r="CP31" s="60">
        <v>0.18306847482738101</v>
      </c>
      <c r="CQ31" s="60">
        <v>0.17300363505219199</v>
      </c>
      <c r="CR31" s="60">
        <v>0.17770416056624899</v>
      </c>
      <c r="CS31" s="60">
        <v>0.111930225607797</v>
      </c>
      <c r="CT31" s="60">
        <v>0.18921880890137499</v>
      </c>
      <c r="CU31" s="60">
        <v>0.20231904525945699</v>
      </c>
      <c r="CV31" s="60">
        <v>0.113646858899207</v>
      </c>
      <c r="CW31" s="60">
        <v>0.14424825717934101</v>
      </c>
      <c r="CX31" s="60">
        <v>0.21032854348726701</v>
      </c>
      <c r="CY31" s="60">
        <v>0.165975870981697</v>
      </c>
      <c r="CZ31" s="60">
        <v>0.156091700695627</v>
      </c>
      <c r="DA31" s="60">
        <v>0.101683716434955</v>
      </c>
      <c r="DB31" s="60">
        <v>0.13169549146446299</v>
      </c>
      <c r="DC31" s="60">
        <v>0.15575572743104299</v>
      </c>
      <c r="DD31" s="60">
        <v>0.16711547743809901</v>
      </c>
      <c r="DE31" s="60">
        <v>0.120955998002752</v>
      </c>
      <c r="DF31" s="60">
        <v>0.13278410065517601</v>
      </c>
      <c r="DG31" s="60">
        <v>0.20245628770719901</v>
      </c>
      <c r="DH31" s="60">
        <v>0.26092352990895101</v>
      </c>
      <c r="DI31" s="60">
        <v>0.29776185779576297</v>
      </c>
      <c r="DJ31" s="60">
        <v>0.22616256633197701</v>
      </c>
      <c r="DK31" s="60">
        <v>0.14135442071086499</v>
      </c>
      <c r="DL31" s="60">
        <v>0.30779801693119802</v>
      </c>
      <c r="DM31" s="60">
        <v>0.33350082281571902</v>
      </c>
      <c r="DN31" s="60">
        <v>0.26663042033879802</v>
      </c>
      <c r="DO31" s="60">
        <v>0.24033378634247399</v>
      </c>
      <c r="DP31" s="60">
        <v>0.278798138815465</v>
      </c>
      <c r="DQ31" s="60">
        <v>0.29477137273701198</v>
      </c>
      <c r="DR31" s="60">
        <v>0.242846471312017</v>
      </c>
      <c r="DS31" s="60">
        <v>0.27599101013557997</v>
      </c>
      <c r="DT31" s="60">
        <v>0.33289256830918301</v>
      </c>
      <c r="DU31" s="60">
        <v>0.29676994848785299</v>
      </c>
      <c r="DV31" s="60">
        <v>0.238984812594564</v>
      </c>
      <c r="DW31" s="60">
        <v>0.18394950165502</v>
      </c>
      <c r="DX31" s="60">
        <v>0.218087708640473</v>
      </c>
      <c r="DY31" s="60">
        <v>0.13379510383882701</v>
      </c>
      <c r="DZ31" s="60">
        <v>0.261479544401093</v>
      </c>
      <c r="EA31" s="60">
        <v>0.167264366267006</v>
      </c>
      <c r="EB31" s="60">
        <v>0.223362169060455</v>
      </c>
      <c r="EC31" s="60">
        <v>0.22789722918699501</v>
      </c>
      <c r="ED31" s="60">
        <v>0.21557121516970301</v>
      </c>
      <c r="EE31" s="60">
        <v>0.203043122334298</v>
      </c>
      <c r="EF31" s="60">
        <v>0.25033669855667801</v>
      </c>
      <c r="EG31" s="60">
        <v>0.22259898529927599</v>
      </c>
      <c r="EH31" s="60">
        <v>0.16197615781727201</v>
      </c>
      <c r="EI31" s="60">
        <v>6.5873437551709796E-2</v>
      </c>
      <c r="EJ31" s="60">
        <v>2.0277962932255499E-3</v>
      </c>
      <c r="EK31" s="60">
        <v>3.82488768312658E-2</v>
      </c>
      <c r="EL31" s="60">
        <v>0.124322522619449</v>
      </c>
      <c r="EM31" s="60">
        <v>3.6640214258914103E-2</v>
      </c>
    </row>
    <row r="32" spans="1:143" x14ac:dyDescent="0.3">
      <c r="A32" s="60" t="s">
        <v>653</v>
      </c>
      <c r="B32" s="60">
        <v>0.52360864401946094</v>
      </c>
      <c r="C32" s="60">
        <v>0.56893134943644696</v>
      </c>
      <c r="D32" s="60">
        <v>0.378272726835231</v>
      </c>
      <c r="E32" s="60">
        <v>0.56823964158789098</v>
      </c>
      <c r="F32" s="60">
        <v>0.53255224162550496</v>
      </c>
      <c r="G32" s="60">
        <v>0.44785390454139701</v>
      </c>
      <c r="H32" s="60">
        <v>0.4693893154489</v>
      </c>
      <c r="I32" s="60">
        <v>0.482952618966833</v>
      </c>
      <c r="J32" s="60">
        <v>0.43335332139333799</v>
      </c>
      <c r="K32" s="60">
        <v>0.45285217233630298</v>
      </c>
      <c r="L32" s="60">
        <v>0.45889649804291599</v>
      </c>
      <c r="M32" s="60">
        <v>0.40643186935951098</v>
      </c>
      <c r="N32" s="60">
        <v>0.409338585088799</v>
      </c>
      <c r="O32" s="60">
        <v>0.408036788733244</v>
      </c>
      <c r="P32" s="60">
        <v>0.50256178104912796</v>
      </c>
      <c r="Q32" s="60">
        <v>0.47163467198003101</v>
      </c>
      <c r="R32" s="60">
        <v>0.41587951527973899</v>
      </c>
      <c r="S32" s="60">
        <v>0.44216441200219198</v>
      </c>
      <c r="T32" s="60">
        <v>0.39574023511169498</v>
      </c>
      <c r="U32" s="60">
        <v>0.39132179335727202</v>
      </c>
      <c r="V32" s="60">
        <v>0.353540337942993</v>
      </c>
      <c r="W32" s="60">
        <v>0.38725588968093699</v>
      </c>
      <c r="X32" s="60">
        <v>0.35031436277473399</v>
      </c>
      <c r="Y32" s="60">
        <v>0.33076436430676998</v>
      </c>
      <c r="Z32" s="60">
        <v>0.41179030709640202</v>
      </c>
      <c r="AA32" s="60">
        <v>0.37112648267643999</v>
      </c>
      <c r="AB32" s="60">
        <v>0.408877849396932</v>
      </c>
      <c r="AC32" s="60">
        <v>0.46778798141685501</v>
      </c>
      <c r="AD32" s="60">
        <v>0</v>
      </c>
      <c r="AE32" s="60">
        <v>0.41330634753886197</v>
      </c>
      <c r="AF32" s="60">
        <v>0.41029764518402001</v>
      </c>
      <c r="AG32" s="60">
        <v>0.30467237796922703</v>
      </c>
      <c r="AH32" s="60">
        <v>0.35110186274045901</v>
      </c>
      <c r="AI32" s="60">
        <v>0.372508063301559</v>
      </c>
      <c r="AJ32" s="60">
        <v>0.36143871716127801</v>
      </c>
      <c r="AK32" s="60">
        <v>0.32595664335883701</v>
      </c>
      <c r="AL32" s="60">
        <v>0.42671189496925799</v>
      </c>
      <c r="AM32" s="60">
        <v>0.333776112659733</v>
      </c>
      <c r="AN32" s="60">
        <v>0.37362089885635502</v>
      </c>
      <c r="AO32" s="60">
        <v>0.36874583074619999</v>
      </c>
      <c r="AP32" s="60">
        <v>0.29030267574320001</v>
      </c>
      <c r="AQ32" s="60">
        <v>0.31133732476037401</v>
      </c>
      <c r="AR32" s="60">
        <v>0.34329271091326502</v>
      </c>
      <c r="AS32" s="60">
        <v>0.37586950937365099</v>
      </c>
      <c r="AT32" s="60">
        <v>0.44374671824468098</v>
      </c>
      <c r="AU32" s="60">
        <v>0.21423803924169799</v>
      </c>
      <c r="AV32" s="60">
        <v>0.31210042053299603</v>
      </c>
      <c r="AW32" s="60">
        <v>0.33825542302606498</v>
      </c>
      <c r="AX32" s="60">
        <v>0.30515475173350498</v>
      </c>
      <c r="AY32" s="60">
        <v>0.34386260304633898</v>
      </c>
      <c r="AZ32" s="60">
        <v>0.26092072143447498</v>
      </c>
      <c r="BA32" s="60">
        <v>0.28716309907617599</v>
      </c>
      <c r="BB32" s="60">
        <v>0.32453183812792202</v>
      </c>
      <c r="BC32" s="60">
        <v>0.19228634343759901</v>
      </c>
      <c r="BD32" s="60">
        <v>0.30056152704957401</v>
      </c>
      <c r="BE32" s="60">
        <v>0.32646975123658301</v>
      </c>
      <c r="BF32" s="60">
        <v>0.346224656783922</v>
      </c>
      <c r="BG32" s="60">
        <v>0.20660392878927999</v>
      </c>
      <c r="BH32" s="60">
        <v>0.34818377903194297</v>
      </c>
      <c r="BI32" s="60">
        <v>0.30513534332207598</v>
      </c>
      <c r="BJ32" s="60">
        <v>0.23996436834142101</v>
      </c>
      <c r="BK32" s="60">
        <v>0.25478023821543599</v>
      </c>
      <c r="BL32" s="60">
        <v>0.15177792593318101</v>
      </c>
      <c r="BM32" s="60">
        <v>0.16161685254701799</v>
      </c>
      <c r="BN32" s="60">
        <v>0.14898471502062899</v>
      </c>
      <c r="BO32" s="60">
        <v>0.26252566115656201</v>
      </c>
      <c r="BP32" s="60">
        <v>0.14219800806681801</v>
      </c>
      <c r="BQ32" s="60">
        <v>0.20521775263422001</v>
      </c>
      <c r="BR32" s="60">
        <v>0.17875357113777801</v>
      </c>
      <c r="BS32" s="60">
        <v>0.210684942527602</v>
      </c>
      <c r="BT32" s="60">
        <v>0.181777368187335</v>
      </c>
      <c r="BU32" s="60">
        <v>0.21551913756084501</v>
      </c>
      <c r="BV32" s="60">
        <v>0.18685547524696999</v>
      </c>
      <c r="BW32" s="60">
        <v>0.125726176417291</v>
      </c>
      <c r="BX32" s="60">
        <v>0.23542232389401899</v>
      </c>
      <c r="BY32" s="60">
        <v>0.117049159066063</v>
      </c>
      <c r="BZ32" s="60">
        <v>9.3801195429679796E-2</v>
      </c>
      <c r="CA32" s="60">
        <v>0.17853710064741299</v>
      </c>
      <c r="CB32" s="60">
        <v>0.20910196789779401</v>
      </c>
      <c r="CC32" s="60">
        <v>0.15441423086744499</v>
      </c>
      <c r="CD32" s="60">
        <v>0.197076486540638</v>
      </c>
      <c r="CE32" s="60">
        <v>0.14410408671304401</v>
      </c>
      <c r="CF32" s="60">
        <v>0.222980168581006</v>
      </c>
      <c r="CG32" s="60">
        <v>0.14589843677970399</v>
      </c>
      <c r="CH32" s="60">
        <v>0.14374771686670901</v>
      </c>
      <c r="CI32" s="60">
        <v>0.18775001388416199</v>
      </c>
      <c r="CJ32" s="60">
        <v>0.23510099245737601</v>
      </c>
      <c r="CK32" s="60">
        <v>0.13838091671216199</v>
      </c>
      <c r="CL32" s="60">
        <v>0.12891969841321901</v>
      </c>
      <c r="CM32" s="60">
        <v>0.224343716250373</v>
      </c>
      <c r="CN32" s="60">
        <v>0.149759905693545</v>
      </c>
      <c r="CO32" s="60">
        <v>0.114095458919865</v>
      </c>
      <c r="CP32" s="60">
        <v>0.174332656669549</v>
      </c>
      <c r="CQ32" s="60">
        <v>0.142455531282492</v>
      </c>
      <c r="CR32" s="60">
        <v>0.12944642169825499</v>
      </c>
      <c r="CS32" s="60">
        <v>0.13244866434361399</v>
      </c>
      <c r="CT32" s="60">
        <v>0.14459324375969701</v>
      </c>
      <c r="CU32" s="60">
        <v>0.20022165021565499</v>
      </c>
      <c r="CV32" s="60">
        <v>9.5030167040708893E-2</v>
      </c>
      <c r="CW32" s="60">
        <v>0.15028659335553499</v>
      </c>
      <c r="CX32" s="60">
        <v>0.17831674275053699</v>
      </c>
      <c r="CY32" s="60">
        <v>0.176810301103656</v>
      </c>
      <c r="CZ32" s="60">
        <v>0.13457466684269001</v>
      </c>
      <c r="DA32" s="60">
        <v>9.8170779004238207E-2</v>
      </c>
      <c r="DB32" s="60">
        <v>0.14538935391247801</v>
      </c>
      <c r="DC32" s="60">
        <v>0.12756701073660801</v>
      </c>
      <c r="DD32" s="60">
        <v>0.14416623776794199</v>
      </c>
      <c r="DE32" s="60">
        <v>0.116391603733565</v>
      </c>
      <c r="DF32" s="60">
        <v>0.13077156382739999</v>
      </c>
      <c r="DG32" s="60">
        <v>0.18602680364416499</v>
      </c>
      <c r="DH32" s="60">
        <v>0.28088973203516598</v>
      </c>
      <c r="DI32" s="60">
        <v>0.26705361527189198</v>
      </c>
      <c r="DJ32" s="60">
        <v>0.22826160597408801</v>
      </c>
      <c r="DK32" s="60">
        <v>0.187151087482849</v>
      </c>
      <c r="DL32" s="60">
        <v>0.248125036459269</v>
      </c>
      <c r="DM32" s="60">
        <v>0.29306892420077901</v>
      </c>
      <c r="DN32" s="60">
        <v>0.245729298529997</v>
      </c>
      <c r="DO32" s="60">
        <v>0.210001888819283</v>
      </c>
      <c r="DP32" s="60">
        <v>0.25334722959600398</v>
      </c>
      <c r="DQ32" s="60">
        <v>0.27900248727772198</v>
      </c>
      <c r="DR32" s="60">
        <v>0.25237567636123398</v>
      </c>
      <c r="DS32" s="60">
        <v>0.29692192725192301</v>
      </c>
      <c r="DT32" s="60">
        <v>0.27127714427939398</v>
      </c>
      <c r="DU32" s="60">
        <v>0.29802203318794401</v>
      </c>
      <c r="DV32" s="60">
        <v>0.235198539422415</v>
      </c>
      <c r="DW32" s="60">
        <v>0.23765324855536599</v>
      </c>
      <c r="DX32" s="60">
        <v>0.18085285653897201</v>
      </c>
      <c r="DY32" s="60">
        <v>0.16480769163046799</v>
      </c>
      <c r="DZ32" s="60">
        <v>0.25301297445961102</v>
      </c>
      <c r="EA32" s="60">
        <v>0.146196391745887</v>
      </c>
      <c r="EB32" s="60">
        <v>0.206693387648756</v>
      </c>
      <c r="EC32" s="60">
        <v>0.22790949334298699</v>
      </c>
      <c r="ED32" s="60">
        <v>0.205502899940784</v>
      </c>
      <c r="EE32" s="60">
        <v>0.178049235505405</v>
      </c>
      <c r="EF32" s="60">
        <v>0.17766135704404501</v>
      </c>
      <c r="EG32" s="60">
        <v>0.22442978248137599</v>
      </c>
      <c r="EH32" s="60">
        <v>0.150735747818705</v>
      </c>
      <c r="EI32" s="60">
        <v>0.117474345285824</v>
      </c>
      <c r="EJ32" s="60">
        <v>2.2902103320697701E-2</v>
      </c>
      <c r="EK32" s="60">
        <v>7.0026374268327099E-2</v>
      </c>
      <c r="EL32" s="60">
        <v>9.8995730787398706E-2</v>
      </c>
      <c r="EM32" s="60">
        <v>4.3860792376645599E-2</v>
      </c>
    </row>
    <row r="33" spans="1:143" x14ac:dyDescent="0.3">
      <c r="A33" s="60" t="s">
        <v>1452</v>
      </c>
      <c r="B33" s="60">
        <v>0.53686648957448702</v>
      </c>
      <c r="C33" s="60">
        <v>0.56500800925401296</v>
      </c>
      <c r="D33" s="60">
        <v>0.496725094726641</v>
      </c>
      <c r="E33" s="60">
        <v>0.57218923993692805</v>
      </c>
      <c r="F33" s="60">
        <v>0.52544144876682597</v>
      </c>
      <c r="G33" s="60">
        <v>0.49701852113376899</v>
      </c>
      <c r="H33" s="60">
        <v>0.46970134181989998</v>
      </c>
      <c r="I33" s="60">
        <v>0.51405483109511296</v>
      </c>
      <c r="J33" s="60">
        <v>0.48058650947423298</v>
      </c>
      <c r="K33" s="60">
        <v>0.49512104769930598</v>
      </c>
      <c r="L33" s="60">
        <v>0.475689895012119</v>
      </c>
      <c r="M33" s="60">
        <v>0.463875003458942</v>
      </c>
      <c r="N33" s="60">
        <v>0.40915968847443301</v>
      </c>
      <c r="O33" s="60">
        <v>0.484450220183191</v>
      </c>
      <c r="P33" s="60">
        <v>0.48532986450874799</v>
      </c>
      <c r="Q33" s="60">
        <v>0.48904404184853201</v>
      </c>
      <c r="R33" s="60">
        <v>0.43730159111161199</v>
      </c>
      <c r="S33" s="60">
        <v>0.44891105217343902</v>
      </c>
      <c r="T33" s="60">
        <v>0.42990591100488601</v>
      </c>
      <c r="U33" s="60">
        <v>0.44927920438629199</v>
      </c>
      <c r="V33" s="60">
        <v>0.40675505134326401</v>
      </c>
      <c r="W33" s="60">
        <v>0.41011425934940599</v>
      </c>
      <c r="X33" s="60">
        <v>0.422941936205596</v>
      </c>
      <c r="Y33" s="60">
        <v>0.37461546561360998</v>
      </c>
      <c r="Z33" s="60">
        <v>0.41966256655328299</v>
      </c>
      <c r="AA33" s="60">
        <v>0.411486397276218</v>
      </c>
      <c r="AB33" s="60">
        <v>0.37769856932045898</v>
      </c>
      <c r="AC33" s="60">
        <v>0.39126151770692402</v>
      </c>
      <c r="AD33" s="60">
        <v>0.41330634753886197</v>
      </c>
      <c r="AE33" s="60">
        <v>0</v>
      </c>
      <c r="AF33" s="60">
        <v>0.440487917412764</v>
      </c>
      <c r="AG33" s="60">
        <v>0.352100757130131</v>
      </c>
      <c r="AH33" s="60">
        <v>0.32515969484444002</v>
      </c>
      <c r="AI33" s="60">
        <v>0.38887821729989402</v>
      </c>
      <c r="AJ33" s="60">
        <v>0.40779359350164401</v>
      </c>
      <c r="AK33" s="60">
        <v>0.35062360602391102</v>
      </c>
      <c r="AL33" s="60">
        <v>0.430741318243892</v>
      </c>
      <c r="AM33" s="60">
        <v>0.37794463086878699</v>
      </c>
      <c r="AN33" s="60">
        <v>0.40000090792476201</v>
      </c>
      <c r="AO33" s="60">
        <v>0.37205054247934</v>
      </c>
      <c r="AP33" s="60">
        <v>0.33240345235110902</v>
      </c>
      <c r="AQ33" s="60">
        <v>0.30429657910931102</v>
      </c>
      <c r="AR33" s="60">
        <v>0.33605231899662202</v>
      </c>
      <c r="AS33" s="60">
        <v>0.42211064765810702</v>
      </c>
      <c r="AT33" s="60">
        <v>0.39836652645723902</v>
      </c>
      <c r="AU33" s="60">
        <v>0.31186895288536698</v>
      </c>
      <c r="AV33" s="60">
        <v>0.33314630719349497</v>
      </c>
      <c r="AW33" s="60">
        <v>0.35674787392687402</v>
      </c>
      <c r="AX33" s="60">
        <v>0.31421345695055197</v>
      </c>
      <c r="AY33" s="60">
        <v>0.42239221386625098</v>
      </c>
      <c r="AZ33" s="60">
        <v>0.25871652493038599</v>
      </c>
      <c r="BA33" s="60">
        <v>0.26137862695721298</v>
      </c>
      <c r="BB33" s="60">
        <v>0.34992832671769403</v>
      </c>
      <c r="BC33" s="60">
        <v>0.20214037302913901</v>
      </c>
      <c r="BD33" s="60">
        <v>0.352771223685658</v>
      </c>
      <c r="BE33" s="60">
        <v>0.34135797001304402</v>
      </c>
      <c r="BF33" s="60">
        <v>0.346969406378347</v>
      </c>
      <c r="BG33" s="60">
        <v>0.234208949751507</v>
      </c>
      <c r="BH33" s="60">
        <v>0.35172239440498099</v>
      </c>
      <c r="BI33" s="60">
        <v>0.34044477852641303</v>
      </c>
      <c r="BJ33" s="60">
        <v>0.28240926011716</v>
      </c>
      <c r="BK33" s="60">
        <v>0.26019301061167199</v>
      </c>
      <c r="BL33" s="60">
        <v>0.225180106197053</v>
      </c>
      <c r="BM33" s="60">
        <v>0.184226991948197</v>
      </c>
      <c r="BN33" s="60">
        <v>0.18180907799585999</v>
      </c>
      <c r="BO33" s="60">
        <v>0.211719793350305</v>
      </c>
      <c r="BP33" s="60">
        <v>0.15370104261892301</v>
      </c>
      <c r="BQ33" s="60">
        <v>0.228785583423328</v>
      </c>
      <c r="BR33" s="60">
        <v>0.18229314237326899</v>
      </c>
      <c r="BS33" s="60">
        <v>0.22469646443185001</v>
      </c>
      <c r="BT33" s="60">
        <v>0.21426808920694401</v>
      </c>
      <c r="BU33" s="60">
        <v>0.18610784444224199</v>
      </c>
      <c r="BV33" s="60">
        <v>0.19724035208467899</v>
      </c>
      <c r="BW33" s="60">
        <v>0.15256620100350399</v>
      </c>
      <c r="BX33" s="60">
        <v>0.20293847232739401</v>
      </c>
      <c r="BY33" s="60">
        <v>0.16204277625250099</v>
      </c>
      <c r="BZ33" s="60">
        <v>0.16700122749860799</v>
      </c>
      <c r="CA33" s="60">
        <v>0.21307262458429199</v>
      </c>
      <c r="CB33" s="60">
        <v>0.235018062520025</v>
      </c>
      <c r="CC33" s="60">
        <v>0.186012715546512</v>
      </c>
      <c r="CD33" s="60">
        <v>0.18217723951817</v>
      </c>
      <c r="CE33" s="60">
        <v>0.15802553533255501</v>
      </c>
      <c r="CF33" s="60">
        <v>0.21843806084478201</v>
      </c>
      <c r="CG33" s="60">
        <v>0.15990110273009001</v>
      </c>
      <c r="CH33" s="60">
        <v>0.124239013253132</v>
      </c>
      <c r="CI33" s="60">
        <v>0.147773111001514</v>
      </c>
      <c r="CJ33" s="60">
        <v>0.21142787559282999</v>
      </c>
      <c r="CK33" s="60">
        <v>0.12745505136576801</v>
      </c>
      <c r="CL33" s="60">
        <v>0.14723724120384901</v>
      </c>
      <c r="CM33" s="60">
        <v>0.23742009011832299</v>
      </c>
      <c r="CN33" s="60">
        <v>0.159437472206926</v>
      </c>
      <c r="CO33" s="60">
        <v>0.12792488997492901</v>
      </c>
      <c r="CP33" s="60">
        <v>0.183732404898204</v>
      </c>
      <c r="CQ33" s="60">
        <v>0.15375277149282601</v>
      </c>
      <c r="CR33" s="60">
        <v>0.16141010804216699</v>
      </c>
      <c r="CS33" s="60">
        <v>0.15716782690881601</v>
      </c>
      <c r="CT33" s="60">
        <v>0.115666847225301</v>
      </c>
      <c r="CU33" s="60">
        <v>0.17751029781386199</v>
      </c>
      <c r="CV33" s="60">
        <v>9.2659858671326006E-2</v>
      </c>
      <c r="CW33" s="60">
        <v>0.15508082498877901</v>
      </c>
      <c r="CX33" s="60">
        <v>0.151648536228914</v>
      </c>
      <c r="CY33" s="60">
        <v>0.15131461616906999</v>
      </c>
      <c r="CZ33" s="60">
        <v>0.12825388055154799</v>
      </c>
      <c r="DA33" s="60">
        <v>0.125639716059397</v>
      </c>
      <c r="DB33" s="60">
        <v>0.14293943065259301</v>
      </c>
      <c r="DC33" s="60">
        <v>0.10081186205096899</v>
      </c>
      <c r="DD33" s="60">
        <v>0.122468660340394</v>
      </c>
      <c r="DE33" s="60">
        <v>0.153642718293623</v>
      </c>
      <c r="DF33" s="60">
        <v>0.111062627996119</v>
      </c>
      <c r="DG33" s="60">
        <v>0.12023585671215201</v>
      </c>
      <c r="DH33" s="60">
        <v>0.32287416131691898</v>
      </c>
      <c r="DI33" s="60">
        <v>0.26261462896701498</v>
      </c>
      <c r="DJ33" s="60">
        <v>0.27363177825922502</v>
      </c>
      <c r="DK33" s="60">
        <v>0.234837208329505</v>
      </c>
      <c r="DL33" s="60">
        <v>0.27011717549743902</v>
      </c>
      <c r="DM33" s="60">
        <v>0.28818753047314699</v>
      </c>
      <c r="DN33" s="60">
        <v>0.24490375246500501</v>
      </c>
      <c r="DO33" s="60">
        <v>0.21673158503196999</v>
      </c>
      <c r="DP33" s="60">
        <v>0.26763778389552401</v>
      </c>
      <c r="DQ33" s="60">
        <v>0.25447436649800398</v>
      </c>
      <c r="DR33" s="60">
        <v>0.22637829002691501</v>
      </c>
      <c r="DS33" s="60">
        <v>0.28388297689062503</v>
      </c>
      <c r="DT33" s="60">
        <v>0.25503437891818698</v>
      </c>
      <c r="DU33" s="60">
        <v>0.29875500017367601</v>
      </c>
      <c r="DV33" s="60">
        <v>0.20670048916412301</v>
      </c>
      <c r="DW33" s="60">
        <v>0.26091468499586001</v>
      </c>
      <c r="DX33" s="60">
        <v>0.19522471022799001</v>
      </c>
      <c r="DY33" s="60">
        <v>0.184578448678029</v>
      </c>
      <c r="DZ33" s="60">
        <v>0.27333453951266301</v>
      </c>
      <c r="EA33" s="60">
        <v>0.20911870324755899</v>
      </c>
      <c r="EB33" s="60">
        <v>0.20102649296240599</v>
      </c>
      <c r="EC33" s="60">
        <v>0.23255999590535301</v>
      </c>
      <c r="ED33" s="60">
        <v>0.22416165532384699</v>
      </c>
      <c r="EE33" s="60">
        <v>0.18098007527382501</v>
      </c>
      <c r="EF33" s="60">
        <v>0.19034343710916801</v>
      </c>
      <c r="EG33" s="60">
        <v>0.27853842521974997</v>
      </c>
      <c r="EH33" s="60">
        <v>0.158456491801441</v>
      </c>
      <c r="EI33" s="60">
        <v>0.14228479133813901</v>
      </c>
      <c r="EJ33" s="60">
        <v>3.03158327124631E-2</v>
      </c>
      <c r="EK33" s="60">
        <v>8.5930614628405996E-2</v>
      </c>
      <c r="EL33" s="60">
        <v>8.4135798279712307E-2</v>
      </c>
      <c r="EM33" s="60">
        <v>2.1630904427046498E-2</v>
      </c>
    </row>
    <row r="34" spans="1:143" x14ac:dyDescent="0.3">
      <c r="A34" s="60" t="s">
        <v>859</v>
      </c>
      <c r="B34" s="60">
        <v>0.52674767099534203</v>
      </c>
      <c r="C34" s="60">
        <v>0.57068002476512003</v>
      </c>
      <c r="D34" s="60">
        <v>0.51648618164198001</v>
      </c>
      <c r="E34" s="60">
        <v>0.60144345733541604</v>
      </c>
      <c r="F34" s="60">
        <v>0.54182087083041397</v>
      </c>
      <c r="G34" s="60">
        <v>0.52358056527739805</v>
      </c>
      <c r="H34" s="60">
        <v>0.471204463018016</v>
      </c>
      <c r="I34" s="60">
        <v>0.52668643135105198</v>
      </c>
      <c r="J34" s="60">
        <v>0.51634900108005199</v>
      </c>
      <c r="K34" s="60">
        <v>0.50960899083302102</v>
      </c>
      <c r="L34" s="60">
        <v>0.46041143343104002</v>
      </c>
      <c r="M34" s="60">
        <v>0.471304605869801</v>
      </c>
      <c r="N34" s="60">
        <v>0.45582458813201898</v>
      </c>
      <c r="O34" s="60">
        <v>0.41394293283177103</v>
      </c>
      <c r="P34" s="60">
        <v>0.46156929281997</v>
      </c>
      <c r="Q34" s="60">
        <v>0.47615445082639002</v>
      </c>
      <c r="R34" s="60">
        <v>0.44923753896104701</v>
      </c>
      <c r="S34" s="60">
        <v>0.46730125076276902</v>
      </c>
      <c r="T34" s="60">
        <v>0.39996833452894398</v>
      </c>
      <c r="U34" s="60">
        <v>0.400563760865847</v>
      </c>
      <c r="V34" s="60">
        <v>0.39080502393809702</v>
      </c>
      <c r="W34" s="60">
        <v>0.40050693971388401</v>
      </c>
      <c r="X34" s="60">
        <v>0.43026082278848399</v>
      </c>
      <c r="Y34" s="60">
        <v>0.39970665231237301</v>
      </c>
      <c r="Z34" s="60">
        <v>0.423266518101926</v>
      </c>
      <c r="AA34" s="60">
        <v>0.41515520029060199</v>
      </c>
      <c r="AB34" s="60">
        <v>0.40251095876745402</v>
      </c>
      <c r="AC34" s="60">
        <v>0.39450946805069098</v>
      </c>
      <c r="AD34" s="60">
        <v>0.41029764518402001</v>
      </c>
      <c r="AE34" s="60">
        <v>0.440487917412764</v>
      </c>
      <c r="AF34" s="60">
        <v>0</v>
      </c>
      <c r="AG34" s="60">
        <v>0.36863902719254898</v>
      </c>
      <c r="AH34" s="60">
        <v>0.39671861998061603</v>
      </c>
      <c r="AI34" s="60">
        <v>0.35351666200738102</v>
      </c>
      <c r="AJ34" s="60">
        <v>0.41494448246455901</v>
      </c>
      <c r="AK34" s="60">
        <v>0.372774551391301</v>
      </c>
      <c r="AL34" s="60">
        <v>0.40428778929031101</v>
      </c>
      <c r="AM34" s="60">
        <v>0.45200494422478099</v>
      </c>
      <c r="AN34" s="60">
        <v>0.38718027006464001</v>
      </c>
      <c r="AO34" s="60">
        <v>0.38384922305591701</v>
      </c>
      <c r="AP34" s="60">
        <v>0.34709462520101497</v>
      </c>
      <c r="AQ34" s="60">
        <v>0.35749843694853001</v>
      </c>
      <c r="AR34" s="60">
        <v>0.35481504172905598</v>
      </c>
      <c r="AS34" s="60">
        <v>0.33099174265838899</v>
      </c>
      <c r="AT34" s="60">
        <v>0.39667400551092302</v>
      </c>
      <c r="AU34" s="60">
        <v>0.32165857798762099</v>
      </c>
      <c r="AV34" s="60">
        <v>0.32364298390060198</v>
      </c>
      <c r="AW34" s="60">
        <v>0.29101751768033901</v>
      </c>
      <c r="AX34" s="60">
        <v>0.32244356169817101</v>
      </c>
      <c r="AY34" s="60">
        <v>0.378432462480085</v>
      </c>
      <c r="AZ34" s="60">
        <v>0.30671709867549302</v>
      </c>
      <c r="BA34" s="60">
        <v>0.33051897556317</v>
      </c>
      <c r="BB34" s="60">
        <v>0.33008424893705901</v>
      </c>
      <c r="BC34" s="60">
        <v>0.27387074158249702</v>
      </c>
      <c r="BD34" s="60">
        <v>0.31704090591294898</v>
      </c>
      <c r="BE34" s="60">
        <v>0.34439698908904498</v>
      </c>
      <c r="BF34" s="60">
        <v>0.37209099153791098</v>
      </c>
      <c r="BG34" s="60">
        <v>0.27367660551744499</v>
      </c>
      <c r="BH34" s="60">
        <v>0.38499679827481897</v>
      </c>
      <c r="BI34" s="60">
        <v>0.296828097240946</v>
      </c>
      <c r="BJ34" s="60">
        <v>0.26434427789261</v>
      </c>
      <c r="BK34" s="60">
        <v>0.27024305993452502</v>
      </c>
      <c r="BL34" s="60">
        <v>0.26038119397042803</v>
      </c>
      <c r="BM34" s="60">
        <v>0.130081526416546</v>
      </c>
      <c r="BN34" s="60">
        <v>0.16971492683856501</v>
      </c>
      <c r="BO34" s="60">
        <v>0.207048582483532</v>
      </c>
      <c r="BP34" s="60">
        <v>0.16847031896464301</v>
      </c>
      <c r="BQ34" s="60">
        <v>0.22813361268697999</v>
      </c>
      <c r="BR34" s="60">
        <v>0.21296856236155801</v>
      </c>
      <c r="BS34" s="60">
        <v>0.23487848981165901</v>
      </c>
      <c r="BT34" s="60">
        <v>0.19878228180308999</v>
      </c>
      <c r="BU34" s="60">
        <v>0.182965142851817</v>
      </c>
      <c r="BV34" s="60">
        <v>0.194519142771718</v>
      </c>
      <c r="BW34" s="60">
        <v>0.137921409014302</v>
      </c>
      <c r="BX34" s="60">
        <v>0.198613733265432</v>
      </c>
      <c r="BY34" s="60">
        <v>0.14827953696905599</v>
      </c>
      <c r="BZ34" s="60">
        <v>0.16414479533151299</v>
      </c>
      <c r="CA34" s="60">
        <v>0.18117476200516799</v>
      </c>
      <c r="CB34" s="60">
        <v>0.21121622548361699</v>
      </c>
      <c r="CC34" s="60">
        <v>0.168195490241491</v>
      </c>
      <c r="CD34" s="60">
        <v>0.17606597441083099</v>
      </c>
      <c r="CE34" s="60">
        <v>0.15764598181405101</v>
      </c>
      <c r="CF34" s="60">
        <v>0.20064884478400999</v>
      </c>
      <c r="CG34" s="60">
        <v>0.15839627242270199</v>
      </c>
      <c r="CH34" s="60">
        <v>0.14274529424791599</v>
      </c>
      <c r="CI34" s="60">
        <v>0.17716609036611999</v>
      </c>
      <c r="CJ34" s="60">
        <v>0.21900102976789401</v>
      </c>
      <c r="CK34" s="60">
        <v>0.13061735017892001</v>
      </c>
      <c r="CL34" s="60">
        <v>0.168122112444785</v>
      </c>
      <c r="CM34" s="60">
        <v>0.22622005753569199</v>
      </c>
      <c r="CN34" s="60">
        <v>0.16276922787445899</v>
      </c>
      <c r="CO34" s="60">
        <v>0.16520455186413399</v>
      </c>
      <c r="CP34" s="60">
        <v>0.17776693170681601</v>
      </c>
      <c r="CQ34" s="60">
        <v>0.13820581326565101</v>
      </c>
      <c r="CR34" s="60">
        <v>0.185909198691012</v>
      </c>
      <c r="CS34" s="60">
        <v>0.120679799294186</v>
      </c>
      <c r="CT34" s="60">
        <v>0.115758374635674</v>
      </c>
      <c r="CU34" s="60">
        <v>0.16300359306496001</v>
      </c>
      <c r="CV34" s="60">
        <v>0.108532481110042</v>
      </c>
      <c r="CW34" s="60">
        <v>0.124950063257803</v>
      </c>
      <c r="CX34" s="60">
        <v>0.17497838188713399</v>
      </c>
      <c r="CY34" s="60">
        <v>0.18371499200463701</v>
      </c>
      <c r="CZ34" s="60">
        <v>0.113378374681981</v>
      </c>
      <c r="DA34" s="60">
        <v>0.103403041091518</v>
      </c>
      <c r="DB34" s="60">
        <v>0.125852888655092</v>
      </c>
      <c r="DC34" s="60">
        <v>0.15021186583677401</v>
      </c>
      <c r="DD34" s="60">
        <v>0.119378318234409</v>
      </c>
      <c r="DE34" s="60">
        <v>0.11868265863857499</v>
      </c>
      <c r="DF34" s="60">
        <v>0.114006818443166</v>
      </c>
      <c r="DG34" s="60">
        <v>0.19353272203615901</v>
      </c>
      <c r="DH34" s="60">
        <v>0.26477305494227399</v>
      </c>
      <c r="DI34" s="60">
        <v>0.28606949538383197</v>
      </c>
      <c r="DJ34" s="60">
        <v>0.31347893002512101</v>
      </c>
      <c r="DK34" s="60">
        <v>0.24164872452795499</v>
      </c>
      <c r="DL34" s="60">
        <v>0.26748342183600998</v>
      </c>
      <c r="DM34" s="60">
        <v>0.26208219612931299</v>
      </c>
      <c r="DN34" s="60">
        <v>0.25967552504725999</v>
      </c>
      <c r="DO34" s="60">
        <v>0.230170162211773</v>
      </c>
      <c r="DP34" s="60">
        <v>0.241031024138955</v>
      </c>
      <c r="DQ34" s="60">
        <v>0.232638631305845</v>
      </c>
      <c r="DR34" s="60">
        <v>0.22988637937636999</v>
      </c>
      <c r="DS34" s="60">
        <v>0.29294222238084799</v>
      </c>
      <c r="DT34" s="60">
        <v>0.29339434024132499</v>
      </c>
      <c r="DU34" s="60">
        <v>0.25669168858215502</v>
      </c>
      <c r="DV34" s="60">
        <v>0.23601508099886501</v>
      </c>
      <c r="DW34" s="60">
        <v>0.227386105067689</v>
      </c>
      <c r="DX34" s="60">
        <v>0.18983147353551</v>
      </c>
      <c r="DY34" s="60">
        <v>0.21062036276403301</v>
      </c>
      <c r="DZ34" s="60">
        <v>0.27087403055099801</v>
      </c>
      <c r="EA34" s="60">
        <v>0.19534914705937001</v>
      </c>
      <c r="EB34" s="60">
        <v>0.23150336185188999</v>
      </c>
      <c r="EC34" s="60">
        <v>0.24482054172607901</v>
      </c>
      <c r="ED34" s="60">
        <v>0.2394822628613</v>
      </c>
      <c r="EE34" s="60">
        <v>0.18556646184220299</v>
      </c>
      <c r="EF34" s="60">
        <v>0.22164151259308701</v>
      </c>
      <c r="EG34" s="60">
        <v>0.26005237568872103</v>
      </c>
      <c r="EH34" s="60">
        <v>0.202287794157747</v>
      </c>
      <c r="EI34" s="60">
        <v>0.14562816837981901</v>
      </c>
      <c r="EJ34" s="60">
        <v>3.8761022073520002E-2</v>
      </c>
      <c r="EK34" s="60">
        <v>9.9966981798723903E-2</v>
      </c>
      <c r="EL34" s="60">
        <v>0.124515646480343</v>
      </c>
      <c r="EM34" s="60">
        <v>4.1323558518417403E-2</v>
      </c>
    </row>
    <row r="35" spans="1:143" x14ac:dyDescent="0.3">
      <c r="A35" s="60" t="s">
        <v>268</v>
      </c>
      <c r="B35" s="60">
        <v>0.44597875055674102</v>
      </c>
      <c r="C35" s="60">
        <v>0.44872493277380499</v>
      </c>
      <c r="D35" s="60">
        <v>0.498575712700216</v>
      </c>
      <c r="E35" s="60">
        <v>0.49485066633223501</v>
      </c>
      <c r="F35" s="60">
        <v>0.42162616596366098</v>
      </c>
      <c r="G35" s="60">
        <v>0.42697449691774098</v>
      </c>
      <c r="H35" s="60">
        <v>0.40700775136563699</v>
      </c>
      <c r="I35" s="60">
        <v>0.38967563457624999</v>
      </c>
      <c r="J35" s="60">
        <v>0.45393743633309502</v>
      </c>
      <c r="K35" s="60">
        <v>0.38655670054427299</v>
      </c>
      <c r="L35" s="60">
        <v>0.37148698386609502</v>
      </c>
      <c r="M35" s="60">
        <v>0.37137638334881801</v>
      </c>
      <c r="N35" s="60">
        <v>0.44893166809194002</v>
      </c>
      <c r="O35" s="60">
        <v>0.48987610499279199</v>
      </c>
      <c r="P35" s="60">
        <v>0.422214526496548</v>
      </c>
      <c r="Q35" s="60">
        <v>0.31302326145110998</v>
      </c>
      <c r="R35" s="60">
        <v>0.45309942030633199</v>
      </c>
      <c r="S35" s="60">
        <v>0.47967767047474502</v>
      </c>
      <c r="T35" s="60">
        <v>0.39567334645498897</v>
      </c>
      <c r="U35" s="60">
        <v>0.278438284970219</v>
      </c>
      <c r="V35" s="60">
        <v>0.37914061140192701</v>
      </c>
      <c r="W35" s="60">
        <v>0.41214807002957699</v>
      </c>
      <c r="X35" s="60">
        <v>0.37168610340344499</v>
      </c>
      <c r="Y35" s="60">
        <v>0.33452830845748799</v>
      </c>
      <c r="Z35" s="60">
        <v>0.337778710177907</v>
      </c>
      <c r="AA35" s="60">
        <v>0.34818814310465801</v>
      </c>
      <c r="AB35" s="60">
        <v>0.30702953766888202</v>
      </c>
      <c r="AC35" s="60">
        <v>0.33904407665164199</v>
      </c>
      <c r="AD35" s="60">
        <v>0.30467237796922703</v>
      </c>
      <c r="AE35" s="60">
        <v>0.352100757130131</v>
      </c>
      <c r="AF35" s="60">
        <v>0.36863902719254898</v>
      </c>
      <c r="AG35" s="60">
        <v>0</v>
      </c>
      <c r="AH35" s="60">
        <v>0.39432656379153702</v>
      </c>
      <c r="AI35" s="60">
        <v>0.29511264085310601</v>
      </c>
      <c r="AJ35" s="60">
        <v>0.40727388342904303</v>
      </c>
      <c r="AK35" s="60">
        <v>0.32857449116284498</v>
      </c>
      <c r="AL35" s="60">
        <v>0.32337699177666601</v>
      </c>
      <c r="AM35" s="60">
        <v>0.40434343752373603</v>
      </c>
      <c r="AN35" s="60">
        <v>0.33337018100000099</v>
      </c>
      <c r="AO35" s="60">
        <v>0.308198041855409</v>
      </c>
      <c r="AP35" s="60">
        <v>0.35194795579036697</v>
      </c>
      <c r="AQ35" s="60">
        <v>0.35580091326978702</v>
      </c>
      <c r="AR35" s="60">
        <v>0.32003125571715602</v>
      </c>
      <c r="AS35" s="60">
        <v>0.32952119497339999</v>
      </c>
      <c r="AT35" s="60">
        <v>0.25447486723729401</v>
      </c>
      <c r="AU35" s="60">
        <v>0.41074299172783002</v>
      </c>
      <c r="AV35" s="60">
        <v>0.32982915177925398</v>
      </c>
      <c r="AW35" s="60">
        <v>0.217315076547686</v>
      </c>
      <c r="AX35" s="60">
        <v>0.29921172334795598</v>
      </c>
      <c r="AY35" s="60">
        <v>0.38127356666802897</v>
      </c>
      <c r="AZ35" s="60">
        <v>0.30838613311021801</v>
      </c>
      <c r="BA35" s="60">
        <v>0.30806298571970597</v>
      </c>
      <c r="BB35" s="60">
        <v>0.32736912698439002</v>
      </c>
      <c r="BC35" s="60">
        <v>0.35877493706354102</v>
      </c>
      <c r="BD35" s="60">
        <v>0.30701980175718402</v>
      </c>
      <c r="BE35" s="60">
        <v>0.30787051458869202</v>
      </c>
      <c r="BF35" s="60">
        <v>0.34366085340450397</v>
      </c>
      <c r="BG35" s="60">
        <v>0.29434656844822599</v>
      </c>
      <c r="BH35" s="60">
        <v>0.26117045820432</v>
      </c>
      <c r="BI35" s="60">
        <v>0.27150478562708602</v>
      </c>
      <c r="BJ35" s="60">
        <v>0.22745323486662</v>
      </c>
      <c r="BK35" s="60">
        <v>0.25690101827918199</v>
      </c>
      <c r="BL35" s="60">
        <v>0.105874987442192</v>
      </c>
      <c r="BM35" s="60">
        <v>0.190492731623327</v>
      </c>
      <c r="BN35" s="60">
        <v>0.102571969201524</v>
      </c>
      <c r="BO35" s="60">
        <v>0.15272389353327501</v>
      </c>
      <c r="BP35" s="60">
        <v>0.12442108453646</v>
      </c>
      <c r="BQ35" s="60">
        <v>0.21527408981494101</v>
      </c>
      <c r="BR35" s="60">
        <v>0.21571404518498699</v>
      </c>
      <c r="BS35" s="60">
        <v>0.16912432549532699</v>
      </c>
      <c r="BT35" s="60">
        <v>0.22149995013051199</v>
      </c>
      <c r="BU35" s="60">
        <v>0.18439224580550601</v>
      </c>
      <c r="BV35" s="60">
        <v>0.18023196900945501</v>
      </c>
      <c r="BW35" s="60">
        <v>0.225736910561776</v>
      </c>
      <c r="BX35" s="60">
        <v>0.21831780034031401</v>
      </c>
      <c r="BY35" s="60">
        <v>0.15053838553469501</v>
      </c>
      <c r="BZ35" s="60">
        <v>9.7667217013807095E-2</v>
      </c>
      <c r="CA35" s="60">
        <v>0.214299774239259</v>
      </c>
      <c r="CB35" s="60">
        <v>0.19036971779631001</v>
      </c>
      <c r="CC35" s="60">
        <v>7.4727365870336501E-2</v>
      </c>
      <c r="CD35" s="60">
        <v>0.18441704014663601</v>
      </c>
      <c r="CE35" s="60">
        <v>0.186297320615987</v>
      </c>
      <c r="CF35" s="60">
        <v>0.169939394170082</v>
      </c>
      <c r="CG35" s="60">
        <v>0.181133421582545</v>
      </c>
      <c r="CH35" s="60">
        <v>0.15604187916588799</v>
      </c>
      <c r="CI35" s="60">
        <v>0.19640177655389801</v>
      </c>
      <c r="CJ35" s="60">
        <v>0.171354328021848</v>
      </c>
      <c r="CK35" s="60">
        <v>0.159193520715702</v>
      </c>
      <c r="CL35" s="60">
        <v>0.19658407524024901</v>
      </c>
      <c r="CM35" s="60">
        <v>0.20281067615999199</v>
      </c>
      <c r="CN35" s="60">
        <v>0.165135931204207</v>
      </c>
      <c r="CO35" s="60">
        <v>0.16604976980377101</v>
      </c>
      <c r="CP35" s="60">
        <v>0.140017763053985</v>
      </c>
      <c r="CQ35" s="60">
        <v>0.15762328212982499</v>
      </c>
      <c r="CR35" s="60">
        <v>0.18736954669602901</v>
      </c>
      <c r="CS35" s="60">
        <v>0.137539056324081</v>
      </c>
      <c r="CT35" s="60">
        <v>0.12374129203900699</v>
      </c>
      <c r="CU35" s="60">
        <v>0.16241800385194599</v>
      </c>
      <c r="CV35" s="60">
        <v>0.12965384212924799</v>
      </c>
      <c r="CW35" s="60">
        <v>0.136458263204326</v>
      </c>
      <c r="CX35" s="60">
        <v>0.18075320473677101</v>
      </c>
      <c r="CY35" s="60">
        <v>0.16168216789805101</v>
      </c>
      <c r="CZ35" s="60">
        <v>0.119738619832087</v>
      </c>
      <c r="DA35" s="60">
        <v>9.5010579257865199E-2</v>
      </c>
      <c r="DB35" s="60">
        <v>0.129909379022491</v>
      </c>
      <c r="DC35" s="60">
        <v>0.14224738711050799</v>
      </c>
      <c r="DD35" s="60">
        <v>8.7703000249886198E-2</v>
      </c>
      <c r="DE35" s="60">
        <v>0.13019576857965001</v>
      </c>
      <c r="DF35" s="60">
        <v>0.143988372455678</v>
      </c>
      <c r="DG35" s="60">
        <v>0.25284508749324702</v>
      </c>
      <c r="DH35" s="60">
        <v>0.23403212402394699</v>
      </c>
      <c r="DI35" s="60">
        <v>0.26238534024995103</v>
      </c>
      <c r="DJ35" s="60">
        <v>0.24077701952455399</v>
      </c>
      <c r="DK35" s="60">
        <v>0.28243066299335901</v>
      </c>
      <c r="DL35" s="60">
        <v>0.28122212678885</v>
      </c>
      <c r="DM35" s="60">
        <v>0.225821695745408</v>
      </c>
      <c r="DN35" s="60">
        <v>0.21354529186129501</v>
      </c>
      <c r="DO35" s="60">
        <v>0.24059437817351201</v>
      </c>
      <c r="DP35" s="60">
        <v>0.232746884088988</v>
      </c>
      <c r="DQ35" s="60">
        <v>0.21233787009822999</v>
      </c>
      <c r="DR35" s="60">
        <v>0.276884470556929</v>
      </c>
      <c r="DS35" s="60">
        <v>0.21817659511196599</v>
      </c>
      <c r="DT35" s="60">
        <v>0.28548485132422902</v>
      </c>
      <c r="DU35" s="60">
        <v>0.20016473097227</v>
      </c>
      <c r="DV35" s="60">
        <v>0.28937365675928201</v>
      </c>
      <c r="DW35" s="60">
        <v>0.20884823794945501</v>
      </c>
      <c r="DX35" s="60">
        <v>0.215276300076189</v>
      </c>
      <c r="DY35" s="60">
        <v>0.23819939271410101</v>
      </c>
      <c r="DZ35" s="60">
        <v>0.24216862613624501</v>
      </c>
      <c r="EA35" s="60">
        <v>0.27036387990675997</v>
      </c>
      <c r="EB35" s="60">
        <v>0.23297704923099399</v>
      </c>
      <c r="EC35" s="60">
        <v>0.23818312048764601</v>
      </c>
      <c r="ED35" s="60">
        <v>0.26899593444865499</v>
      </c>
      <c r="EE35" s="60">
        <v>0.20928248515169401</v>
      </c>
      <c r="EF35" s="60">
        <v>0.29191982867920901</v>
      </c>
      <c r="EG35" s="60">
        <v>0.250854568049729</v>
      </c>
      <c r="EH35" s="60">
        <v>0.23711654511120001</v>
      </c>
      <c r="EI35" s="60">
        <v>7.5536505151230698E-2</v>
      </c>
      <c r="EJ35" s="60">
        <v>1.3268016091685601E-2</v>
      </c>
      <c r="EK35" s="60">
        <v>8.0432441554609102E-2</v>
      </c>
      <c r="EL35" s="60">
        <v>6.0644864699823497E-2</v>
      </c>
      <c r="EM35" s="60">
        <v>5.4206131766970998E-2</v>
      </c>
    </row>
    <row r="36" spans="1:143" x14ac:dyDescent="0.3">
      <c r="A36" s="60" t="s">
        <v>1275</v>
      </c>
      <c r="B36" s="60">
        <v>0.49728664062313399</v>
      </c>
      <c r="C36" s="60">
        <v>0.531963769086231</v>
      </c>
      <c r="D36" s="60">
        <v>0.520100735070267</v>
      </c>
      <c r="E36" s="60">
        <v>0.54724537030292397</v>
      </c>
      <c r="F36" s="60">
        <v>0.516905104673963</v>
      </c>
      <c r="G36" s="60">
        <v>0.50285032227392801</v>
      </c>
      <c r="H36" s="60">
        <v>0.45862016707971098</v>
      </c>
      <c r="I36" s="60">
        <v>0.47397681407873798</v>
      </c>
      <c r="J36" s="60">
        <v>0.47535732278124498</v>
      </c>
      <c r="K36" s="60">
        <v>0.46231300919033702</v>
      </c>
      <c r="L36" s="60">
        <v>0.459546392004405</v>
      </c>
      <c r="M36" s="60">
        <v>0.46437049315344198</v>
      </c>
      <c r="N36" s="60">
        <v>0.498124885232758</v>
      </c>
      <c r="O36" s="60">
        <v>0.45887251544482799</v>
      </c>
      <c r="P36" s="60">
        <v>0.44772938077459801</v>
      </c>
      <c r="Q36" s="60">
        <v>0.381949428063595</v>
      </c>
      <c r="R36" s="60">
        <v>0.48333870861288097</v>
      </c>
      <c r="S36" s="60">
        <v>0.51887480744354997</v>
      </c>
      <c r="T36" s="60">
        <v>0.41074181514679298</v>
      </c>
      <c r="U36" s="60">
        <v>0.39479840047542403</v>
      </c>
      <c r="V36" s="60">
        <v>0.42380414797939198</v>
      </c>
      <c r="W36" s="60">
        <v>0.457054672210507</v>
      </c>
      <c r="X36" s="60">
        <v>0.41807031672663197</v>
      </c>
      <c r="Y36" s="60">
        <v>0.37516786217753401</v>
      </c>
      <c r="Z36" s="60">
        <v>0.39777356038576001</v>
      </c>
      <c r="AA36" s="60">
        <v>0.42379608967934701</v>
      </c>
      <c r="AB36" s="60">
        <v>0.34797300181040203</v>
      </c>
      <c r="AC36" s="60">
        <v>0.393189040590817</v>
      </c>
      <c r="AD36" s="60">
        <v>0.35110186274045901</v>
      </c>
      <c r="AE36" s="60">
        <v>0.32515969484444002</v>
      </c>
      <c r="AF36" s="60">
        <v>0.39671861998061603</v>
      </c>
      <c r="AG36" s="60">
        <v>0.39432656379153702</v>
      </c>
      <c r="AH36" s="60">
        <v>0</v>
      </c>
      <c r="AI36" s="60">
        <v>0.35845699164156503</v>
      </c>
      <c r="AJ36" s="60">
        <v>0.40169485956884698</v>
      </c>
      <c r="AK36" s="60">
        <v>0.40941190342220901</v>
      </c>
      <c r="AL36" s="60">
        <v>0.378469831437941</v>
      </c>
      <c r="AM36" s="60">
        <v>0.435302017305782</v>
      </c>
      <c r="AN36" s="60">
        <v>0.39165814306753499</v>
      </c>
      <c r="AO36" s="60">
        <v>0.36131557181656399</v>
      </c>
      <c r="AP36" s="60">
        <v>0.39503525430159903</v>
      </c>
      <c r="AQ36" s="60">
        <v>0.401508458023277</v>
      </c>
      <c r="AR36" s="60">
        <v>0.36099923535456102</v>
      </c>
      <c r="AS36" s="60">
        <v>0.30091656388545301</v>
      </c>
      <c r="AT36" s="60">
        <v>0.31176143862794298</v>
      </c>
      <c r="AU36" s="60">
        <v>0.37802705168241402</v>
      </c>
      <c r="AV36" s="60">
        <v>0.32811128912322302</v>
      </c>
      <c r="AW36" s="60">
        <v>0.303858079513117</v>
      </c>
      <c r="AX36" s="60">
        <v>0.322299505187369</v>
      </c>
      <c r="AY36" s="60">
        <v>0.32313398456856701</v>
      </c>
      <c r="AZ36" s="60">
        <v>0.30769194485519202</v>
      </c>
      <c r="BA36" s="60">
        <v>0.38627858591459102</v>
      </c>
      <c r="BB36" s="60">
        <v>0.318172312534998</v>
      </c>
      <c r="BC36" s="60">
        <v>0.36760918661303499</v>
      </c>
      <c r="BD36" s="60">
        <v>0.33523844808254899</v>
      </c>
      <c r="BE36" s="60">
        <v>0.35221245846945398</v>
      </c>
      <c r="BF36" s="60">
        <v>0.36391773358685697</v>
      </c>
      <c r="BG36" s="60">
        <v>0.35761538510846003</v>
      </c>
      <c r="BH36" s="60">
        <v>0.32678143086767403</v>
      </c>
      <c r="BI36" s="60">
        <v>0.30890010261914602</v>
      </c>
      <c r="BJ36" s="60">
        <v>0.29486020126728801</v>
      </c>
      <c r="BK36" s="60">
        <v>0.28603908720909699</v>
      </c>
      <c r="BL36" s="60">
        <v>0.186162545439088</v>
      </c>
      <c r="BM36" s="60">
        <v>0.19776136720274801</v>
      </c>
      <c r="BN36" s="60">
        <v>0.141628063546927</v>
      </c>
      <c r="BO36" s="60">
        <v>0.150617669167876</v>
      </c>
      <c r="BP36" s="60">
        <v>0.16292390199617399</v>
      </c>
      <c r="BQ36" s="60">
        <v>0.20607606070176401</v>
      </c>
      <c r="BR36" s="60">
        <v>0.21262274306314999</v>
      </c>
      <c r="BS36" s="60">
        <v>0.20530849329616399</v>
      </c>
      <c r="BT36" s="60">
        <v>0.226571315770528</v>
      </c>
      <c r="BU36" s="60">
        <v>0.187719245073073</v>
      </c>
      <c r="BV36" s="60">
        <v>0.20363675329908201</v>
      </c>
      <c r="BW36" s="60">
        <v>0.24274399674185901</v>
      </c>
      <c r="BX36" s="60">
        <v>0.185918024859932</v>
      </c>
      <c r="BY36" s="60">
        <v>0.16187393005372699</v>
      </c>
      <c r="BZ36" s="60">
        <v>0.117632639263084</v>
      </c>
      <c r="CA36" s="60">
        <v>0.1988377567979</v>
      </c>
      <c r="CB36" s="60">
        <v>0.20861202558945599</v>
      </c>
      <c r="CC36" s="60">
        <v>0.10497192279315901</v>
      </c>
      <c r="CD36" s="60">
        <v>0.176157471093037</v>
      </c>
      <c r="CE36" s="60">
        <v>0.189598359628876</v>
      </c>
      <c r="CF36" s="60">
        <v>0.168730967974207</v>
      </c>
      <c r="CG36" s="60">
        <v>0.21282044386558799</v>
      </c>
      <c r="CH36" s="60">
        <v>0.14492019595806899</v>
      </c>
      <c r="CI36" s="60">
        <v>0.20061634174057</v>
      </c>
      <c r="CJ36" s="60">
        <v>0.20708828928408199</v>
      </c>
      <c r="CK36" s="60">
        <v>0.17418223208611699</v>
      </c>
      <c r="CL36" s="60">
        <v>0.193528768220881</v>
      </c>
      <c r="CM36" s="60">
        <v>0.21569361865977299</v>
      </c>
      <c r="CN36" s="60">
        <v>0.190264656488005</v>
      </c>
      <c r="CO36" s="60">
        <v>0.172468989826635</v>
      </c>
      <c r="CP36" s="60">
        <v>0.192062216855555</v>
      </c>
      <c r="CQ36" s="60">
        <v>0.15348049314385001</v>
      </c>
      <c r="CR36" s="60">
        <v>0.17304877763234999</v>
      </c>
      <c r="CS36" s="60">
        <v>0.13260697901726201</v>
      </c>
      <c r="CT36" s="60">
        <v>0.13881533620876901</v>
      </c>
      <c r="CU36" s="60">
        <v>0.167727525610536</v>
      </c>
      <c r="CV36" s="60">
        <v>0.14978534263295801</v>
      </c>
      <c r="CW36" s="60">
        <v>0.14087879673510501</v>
      </c>
      <c r="CX36" s="60">
        <v>0.23470215760942101</v>
      </c>
      <c r="CY36" s="60">
        <v>0.180514035504965</v>
      </c>
      <c r="CZ36" s="60">
        <v>0.13312983002647399</v>
      </c>
      <c r="DA36" s="60">
        <v>0.117724014105238</v>
      </c>
      <c r="DB36" s="60">
        <v>0.15976679427821699</v>
      </c>
      <c r="DC36" s="60">
        <v>0.15136785667407501</v>
      </c>
      <c r="DD36" s="60">
        <v>0.13240864169099301</v>
      </c>
      <c r="DE36" s="60">
        <v>0.137443045194417</v>
      </c>
      <c r="DF36" s="60">
        <v>0.139635980502228</v>
      </c>
      <c r="DG36" s="60">
        <v>0.289150111838889</v>
      </c>
      <c r="DH36" s="60">
        <v>0.26208659210531898</v>
      </c>
      <c r="DI36" s="60">
        <v>0.27173331494270198</v>
      </c>
      <c r="DJ36" s="60">
        <v>0.26247912737281098</v>
      </c>
      <c r="DK36" s="60">
        <v>0.25607472112645502</v>
      </c>
      <c r="DL36" s="60">
        <v>0.28370473526929402</v>
      </c>
      <c r="DM36" s="60">
        <v>0.25491522957488699</v>
      </c>
      <c r="DN36" s="60">
        <v>0.25057059712347501</v>
      </c>
      <c r="DO36" s="60">
        <v>0.25817927004367502</v>
      </c>
      <c r="DP36" s="60">
        <v>0.224791688194906</v>
      </c>
      <c r="DQ36" s="60">
        <v>0.241459573157148</v>
      </c>
      <c r="DR36" s="60">
        <v>0.26065126901833702</v>
      </c>
      <c r="DS36" s="60">
        <v>0.22870357596287699</v>
      </c>
      <c r="DT36" s="60">
        <v>0.285704307578801</v>
      </c>
      <c r="DU36" s="60">
        <v>0.24807564742800101</v>
      </c>
      <c r="DV36" s="60">
        <v>0.31747831830795598</v>
      </c>
      <c r="DW36" s="60">
        <v>0.246585210294265</v>
      </c>
      <c r="DX36" s="60">
        <v>0.25151715953778297</v>
      </c>
      <c r="DY36" s="60">
        <v>0.26458896353639999</v>
      </c>
      <c r="DZ36" s="60">
        <v>0.25301127138243001</v>
      </c>
      <c r="EA36" s="60">
        <v>0.230128965841848</v>
      </c>
      <c r="EB36" s="60">
        <v>0.25407788920755803</v>
      </c>
      <c r="EC36" s="60">
        <v>0.240434637762344</v>
      </c>
      <c r="ED36" s="60">
        <v>0.27076255809488098</v>
      </c>
      <c r="EE36" s="60">
        <v>0.23034972936883399</v>
      </c>
      <c r="EF36" s="60">
        <v>0.26243721380356799</v>
      </c>
      <c r="EG36" s="60">
        <v>0.24778319564420301</v>
      </c>
      <c r="EH36" s="60">
        <v>0.24602662847259099</v>
      </c>
      <c r="EI36" s="60">
        <v>5.5229919472179499E-2</v>
      </c>
      <c r="EJ36" s="60">
        <v>-1.4942556270977099E-2</v>
      </c>
      <c r="EK36" s="60">
        <v>6.80104208819656E-2</v>
      </c>
      <c r="EL36" s="60">
        <v>0.108094208685749</v>
      </c>
      <c r="EM36" s="60">
        <v>5.8067294731586401E-2</v>
      </c>
    </row>
    <row r="37" spans="1:143" x14ac:dyDescent="0.3">
      <c r="A37" s="60" t="s">
        <v>1371</v>
      </c>
      <c r="B37" s="60">
        <v>0.50022393207953297</v>
      </c>
      <c r="C37" s="60">
        <v>0.59998979712745704</v>
      </c>
      <c r="D37" s="60">
        <v>0.44700012166876202</v>
      </c>
      <c r="E37" s="60">
        <v>0.54701344494263004</v>
      </c>
      <c r="F37" s="60">
        <v>0.48974837758138501</v>
      </c>
      <c r="G37" s="60">
        <v>0.51084682747745302</v>
      </c>
      <c r="H37" s="60">
        <v>0.62767301621856297</v>
      </c>
      <c r="I37" s="60">
        <v>0.52157888403673003</v>
      </c>
      <c r="J37" s="60">
        <v>0.39591656043769402</v>
      </c>
      <c r="K37" s="60">
        <v>0.49259585117502902</v>
      </c>
      <c r="L37" s="60">
        <v>0.46054704477716402</v>
      </c>
      <c r="M37" s="60">
        <v>0.45779042273035198</v>
      </c>
      <c r="N37" s="60">
        <v>0.42573625207576099</v>
      </c>
      <c r="O37" s="60">
        <v>0.41264356135959501</v>
      </c>
      <c r="P37" s="60">
        <v>0.39523392487783199</v>
      </c>
      <c r="Q37" s="60">
        <v>0.435356852955542</v>
      </c>
      <c r="R37" s="60">
        <v>0.478242842959888</v>
      </c>
      <c r="S37" s="60">
        <v>0.43202397979951501</v>
      </c>
      <c r="T37" s="60">
        <v>0.45024189003308301</v>
      </c>
      <c r="U37" s="60">
        <v>0.44930957414212402</v>
      </c>
      <c r="V37" s="60">
        <v>0.39323894719545499</v>
      </c>
      <c r="W37" s="60">
        <v>0.45260848485976402</v>
      </c>
      <c r="X37" s="60">
        <v>0.41895238605498197</v>
      </c>
      <c r="Y37" s="60">
        <v>0.40704919527675099</v>
      </c>
      <c r="Z37" s="60">
        <v>0.48416272757302498</v>
      </c>
      <c r="AA37" s="60">
        <v>0.44434159159004299</v>
      </c>
      <c r="AB37" s="60">
        <v>0.50055836450305602</v>
      </c>
      <c r="AC37" s="60">
        <v>0.41458994853084902</v>
      </c>
      <c r="AD37" s="60">
        <v>0.372508063301559</v>
      </c>
      <c r="AE37" s="60">
        <v>0.38887821729989402</v>
      </c>
      <c r="AF37" s="60">
        <v>0.35351666200738102</v>
      </c>
      <c r="AG37" s="60">
        <v>0.29511264085310601</v>
      </c>
      <c r="AH37" s="60">
        <v>0.35845699164156503</v>
      </c>
      <c r="AI37" s="60">
        <v>0</v>
      </c>
      <c r="AJ37" s="60">
        <v>0.35535977980368999</v>
      </c>
      <c r="AK37" s="60">
        <v>0.41589049176190301</v>
      </c>
      <c r="AL37" s="60">
        <v>0.41550788026693303</v>
      </c>
      <c r="AM37" s="60">
        <v>0.33423060491954698</v>
      </c>
      <c r="AN37" s="60">
        <v>0.389011098650201</v>
      </c>
      <c r="AO37" s="60">
        <v>0.379806993895833</v>
      </c>
      <c r="AP37" s="60">
        <v>0.34832916307293299</v>
      </c>
      <c r="AQ37" s="60">
        <v>0.366855321923577</v>
      </c>
      <c r="AR37" s="60">
        <v>0.36156545075968999</v>
      </c>
      <c r="AS37" s="60">
        <v>0.32952952288056098</v>
      </c>
      <c r="AT37" s="60">
        <v>0.32731321619422499</v>
      </c>
      <c r="AU37" s="60">
        <v>0.22503955985073301</v>
      </c>
      <c r="AV37" s="60">
        <v>0.27326361622597001</v>
      </c>
      <c r="AW37" s="60">
        <v>0.43144580206403299</v>
      </c>
      <c r="AX37" s="60">
        <v>0.29449256131289597</v>
      </c>
      <c r="AY37" s="60">
        <v>0.26372379386251099</v>
      </c>
      <c r="AZ37" s="60">
        <v>0.21195103996761799</v>
      </c>
      <c r="BA37" s="60">
        <v>0.31729781373858301</v>
      </c>
      <c r="BB37" s="60">
        <v>0.300130495169037</v>
      </c>
      <c r="BC37" s="60">
        <v>0.179147462025081</v>
      </c>
      <c r="BD37" s="60">
        <v>0.34566451834018802</v>
      </c>
      <c r="BE37" s="60">
        <v>0.36476142537335399</v>
      </c>
      <c r="BF37" s="60">
        <v>0.33447693647701598</v>
      </c>
      <c r="BG37" s="60">
        <v>0.215574565966408</v>
      </c>
      <c r="BH37" s="60">
        <v>0.36103029463159603</v>
      </c>
      <c r="BI37" s="60">
        <v>0.28023465248796597</v>
      </c>
      <c r="BJ37" s="60">
        <v>0.27468133511037901</v>
      </c>
      <c r="BK37" s="60">
        <v>0.270738607499105</v>
      </c>
      <c r="BL37" s="60">
        <v>0.16607459556070001</v>
      </c>
      <c r="BM37" s="60">
        <v>0.22292046441982399</v>
      </c>
      <c r="BN37" s="60">
        <v>0.13589688357333299</v>
      </c>
      <c r="BO37" s="60">
        <v>0.16291523853395301</v>
      </c>
      <c r="BP37" s="60">
        <v>0.16073315643638</v>
      </c>
      <c r="BQ37" s="60">
        <v>0.214532253577187</v>
      </c>
      <c r="BR37" s="60">
        <v>0.142251287117689</v>
      </c>
      <c r="BS37" s="60">
        <v>0.20248643588062501</v>
      </c>
      <c r="BT37" s="60">
        <v>0.200943281636844</v>
      </c>
      <c r="BU37" s="60">
        <v>0.19808459021376501</v>
      </c>
      <c r="BV37" s="60">
        <v>0.170134548190472</v>
      </c>
      <c r="BW37" s="60">
        <v>0.187303629752402</v>
      </c>
      <c r="BX37" s="60">
        <v>0.17572194880947001</v>
      </c>
      <c r="BY37" s="60">
        <v>0.14784224734990101</v>
      </c>
      <c r="BZ37" s="60">
        <v>0.115064956384616</v>
      </c>
      <c r="CA37" s="60">
        <v>0.151316239295678</v>
      </c>
      <c r="CB37" s="60">
        <v>0.17433605039872799</v>
      </c>
      <c r="CC37" s="60">
        <v>0.14196710106924701</v>
      </c>
      <c r="CD37" s="60">
        <v>0.164713642464975</v>
      </c>
      <c r="CE37" s="60">
        <v>0.113736590320899</v>
      </c>
      <c r="CF37" s="60">
        <v>0.20383454735928899</v>
      </c>
      <c r="CG37" s="60">
        <v>0.16358878108526501</v>
      </c>
      <c r="CH37" s="60">
        <v>0.122536414978916</v>
      </c>
      <c r="CI37" s="60">
        <v>0.144827518075754</v>
      </c>
      <c r="CJ37" s="60">
        <v>0.23820381087911</v>
      </c>
      <c r="CK37" s="60">
        <v>0.159649381186378</v>
      </c>
      <c r="CL37" s="60">
        <v>0.13642790096896601</v>
      </c>
      <c r="CM37" s="60">
        <v>0.218797657357237</v>
      </c>
      <c r="CN37" s="60">
        <v>0.16227569798757999</v>
      </c>
      <c r="CO37" s="60">
        <v>0.11451837902159601</v>
      </c>
      <c r="CP37" s="60">
        <v>0.20059982577850499</v>
      </c>
      <c r="CQ37" s="60">
        <v>0.134637146175039</v>
      </c>
      <c r="CR37" s="60">
        <v>0.129601127464299</v>
      </c>
      <c r="CS37" s="60">
        <v>0.12802667988550101</v>
      </c>
      <c r="CT37" s="60">
        <v>0.11818742870832701</v>
      </c>
      <c r="CU37" s="60">
        <v>0.155613461456999</v>
      </c>
      <c r="CV37" s="60">
        <v>0.11106503106761099</v>
      </c>
      <c r="CW37" s="60">
        <v>0.117754920686202</v>
      </c>
      <c r="CX37" s="60">
        <v>0.17277671982720799</v>
      </c>
      <c r="CY37" s="60">
        <v>0.18576118442831199</v>
      </c>
      <c r="CZ37" s="60">
        <v>0.15974298913340099</v>
      </c>
      <c r="DA37" s="60">
        <v>9.9218385427018094E-2</v>
      </c>
      <c r="DB37" s="60">
        <v>0.121965355172218</v>
      </c>
      <c r="DC37" s="60">
        <v>0.111067509413833</v>
      </c>
      <c r="DD37" s="60">
        <v>0.16155690478535301</v>
      </c>
      <c r="DE37" s="60">
        <v>0.124161811821485</v>
      </c>
      <c r="DF37" s="60">
        <v>0.126580468815992</v>
      </c>
      <c r="DG37" s="60">
        <v>0.18720471489327201</v>
      </c>
      <c r="DH37" s="60">
        <v>0.215263968706081</v>
      </c>
      <c r="DI37" s="60">
        <v>0.25743322668919</v>
      </c>
      <c r="DJ37" s="60">
        <v>0.20075138878229601</v>
      </c>
      <c r="DK37" s="60">
        <v>0.1558486525428</v>
      </c>
      <c r="DL37" s="60">
        <v>0.194685292889966</v>
      </c>
      <c r="DM37" s="60">
        <v>0.26973001591323698</v>
      </c>
      <c r="DN37" s="60">
        <v>0.27549707544541402</v>
      </c>
      <c r="DO37" s="60">
        <v>0.20162754193402699</v>
      </c>
      <c r="DP37" s="60">
        <v>0.210855060754535</v>
      </c>
      <c r="DQ37" s="60">
        <v>0.257865920157829</v>
      </c>
      <c r="DR37" s="60">
        <v>0.177744353581129</v>
      </c>
      <c r="DS37" s="60">
        <v>0.203414889812875</v>
      </c>
      <c r="DT37" s="60">
        <v>0.23419854934072201</v>
      </c>
      <c r="DU37" s="60">
        <v>0.322470797658026</v>
      </c>
      <c r="DV37" s="60">
        <v>0.214208469949179</v>
      </c>
      <c r="DW37" s="60">
        <v>0.21977656665232001</v>
      </c>
      <c r="DX37" s="60">
        <v>0.221582601604569</v>
      </c>
      <c r="DY37" s="60">
        <v>0.156551252694444</v>
      </c>
      <c r="DZ37" s="60">
        <v>0.24469528321210099</v>
      </c>
      <c r="EA37" s="60">
        <v>0.14425584859681301</v>
      </c>
      <c r="EB37" s="60">
        <v>0.21628376958173001</v>
      </c>
      <c r="EC37" s="60">
        <v>0.200150405742992</v>
      </c>
      <c r="ED37" s="60">
        <v>0.24035536387314199</v>
      </c>
      <c r="EE37" s="60">
        <v>0.199543290528849</v>
      </c>
      <c r="EF37" s="60">
        <v>0.24353890251423699</v>
      </c>
      <c r="EG37" s="60">
        <v>0.213561062028992</v>
      </c>
      <c r="EH37" s="60">
        <v>0.17531119335714901</v>
      </c>
      <c r="EI37" s="60">
        <v>0.119284228021352</v>
      </c>
      <c r="EJ37" s="60">
        <v>3.4608844186428601E-2</v>
      </c>
      <c r="EK37" s="60">
        <v>4.98069462533033E-2</v>
      </c>
      <c r="EL37" s="60">
        <v>9.4191849030859601E-2</v>
      </c>
      <c r="EM37" s="60">
        <v>3.48314791005905E-2</v>
      </c>
    </row>
    <row r="38" spans="1:143" x14ac:dyDescent="0.3">
      <c r="A38" s="60" t="s">
        <v>947</v>
      </c>
      <c r="B38" s="60">
        <v>0.54040269798307305</v>
      </c>
      <c r="C38" s="60">
        <v>0.52611601403448205</v>
      </c>
      <c r="D38" s="60">
        <v>0.54452884427570103</v>
      </c>
      <c r="E38" s="60">
        <v>0.57787962443118401</v>
      </c>
      <c r="F38" s="60">
        <v>0.50899932553918603</v>
      </c>
      <c r="G38" s="60">
        <v>0.50460588884305502</v>
      </c>
      <c r="H38" s="60">
        <v>0.45556396804143301</v>
      </c>
      <c r="I38" s="60">
        <v>0.48895356878361002</v>
      </c>
      <c r="J38" s="60">
        <v>0.477838979826754</v>
      </c>
      <c r="K38" s="60">
        <v>0.48326277401992002</v>
      </c>
      <c r="L38" s="60">
        <v>0.43871071656235999</v>
      </c>
      <c r="M38" s="60">
        <v>0.45508673441629799</v>
      </c>
      <c r="N38" s="60">
        <v>0.45260556161745702</v>
      </c>
      <c r="O38" s="60">
        <v>0.47317778924818998</v>
      </c>
      <c r="P38" s="60">
        <v>0.45356327755992198</v>
      </c>
      <c r="Q38" s="60">
        <v>0.39521675109223797</v>
      </c>
      <c r="R38" s="60">
        <v>0.48463141271259402</v>
      </c>
      <c r="S38" s="60">
        <v>0.48764570760766801</v>
      </c>
      <c r="T38" s="60">
        <v>0.43757222148589597</v>
      </c>
      <c r="U38" s="60">
        <v>0.38861145556219301</v>
      </c>
      <c r="V38" s="60">
        <v>0.441159165088573</v>
      </c>
      <c r="W38" s="60">
        <v>0.44029575938569798</v>
      </c>
      <c r="X38" s="60">
        <v>0.43885928119256001</v>
      </c>
      <c r="Y38" s="60">
        <v>0.391652171561783</v>
      </c>
      <c r="Z38" s="60">
        <v>0.42049235523275502</v>
      </c>
      <c r="AA38" s="60">
        <v>0.41205913086401103</v>
      </c>
      <c r="AB38" s="60">
        <v>0.33585306508726098</v>
      </c>
      <c r="AC38" s="60">
        <v>0.383951479545934</v>
      </c>
      <c r="AD38" s="60">
        <v>0.36143871716127801</v>
      </c>
      <c r="AE38" s="60">
        <v>0.40779359350164401</v>
      </c>
      <c r="AF38" s="60">
        <v>0.41494448246455901</v>
      </c>
      <c r="AG38" s="60">
        <v>0.40727388342904303</v>
      </c>
      <c r="AH38" s="60">
        <v>0.40169485956884698</v>
      </c>
      <c r="AI38" s="60">
        <v>0.35535977980368999</v>
      </c>
      <c r="AJ38" s="60">
        <v>0</v>
      </c>
      <c r="AK38" s="60">
        <v>0.37427048864618701</v>
      </c>
      <c r="AL38" s="60">
        <v>0.38107435379916799</v>
      </c>
      <c r="AM38" s="60">
        <v>0.44318224592980199</v>
      </c>
      <c r="AN38" s="60">
        <v>0.396100676681026</v>
      </c>
      <c r="AO38" s="60">
        <v>0.36753292245844599</v>
      </c>
      <c r="AP38" s="60">
        <v>0.374336938319419</v>
      </c>
      <c r="AQ38" s="60">
        <v>0.363274129054595</v>
      </c>
      <c r="AR38" s="60">
        <v>0.37995114283797898</v>
      </c>
      <c r="AS38" s="60">
        <v>0.36176442848621998</v>
      </c>
      <c r="AT38" s="60">
        <v>0.30870956491003598</v>
      </c>
      <c r="AU38" s="60">
        <v>0.39307269777184201</v>
      </c>
      <c r="AV38" s="60">
        <v>0.32714117935231202</v>
      </c>
      <c r="AW38" s="60">
        <v>0.287807774611611</v>
      </c>
      <c r="AX38" s="60">
        <v>0.34685055497247202</v>
      </c>
      <c r="AY38" s="60">
        <v>0.37848737006490002</v>
      </c>
      <c r="AZ38" s="60">
        <v>0.29974368179864602</v>
      </c>
      <c r="BA38" s="60">
        <v>0.34461729745512298</v>
      </c>
      <c r="BB38" s="60">
        <v>0.34638795852371701</v>
      </c>
      <c r="BC38" s="60">
        <v>0.32418907844482903</v>
      </c>
      <c r="BD38" s="60">
        <v>0.34726446155548601</v>
      </c>
      <c r="BE38" s="60">
        <v>0.36176181804844099</v>
      </c>
      <c r="BF38" s="60">
        <v>0.38375340877887598</v>
      </c>
      <c r="BG38" s="60">
        <v>0.303459026505153</v>
      </c>
      <c r="BH38" s="60">
        <v>0.33353942176913898</v>
      </c>
      <c r="BI38" s="60">
        <v>0.33188188667021601</v>
      </c>
      <c r="BJ38" s="60">
        <v>0.29326887645148803</v>
      </c>
      <c r="BK38" s="60">
        <v>0.28057986667866502</v>
      </c>
      <c r="BL38" s="60">
        <v>0.16912467001185499</v>
      </c>
      <c r="BM38" s="60">
        <v>0.18126934743211301</v>
      </c>
      <c r="BN38" s="60">
        <v>0.19242929330771599</v>
      </c>
      <c r="BO38" s="60">
        <v>0.19453444964382</v>
      </c>
      <c r="BP38" s="60">
        <v>0.18331569103199299</v>
      </c>
      <c r="BQ38" s="60">
        <v>0.217626670730306</v>
      </c>
      <c r="BR38" s="60">
        <v>0.20415495906797901</v>
      </c>
      <c r="BS38" s="60">
        <v>0.195985420108723</v>
      </c>
      <c r="BT38" s="60">
        <v>0.21720041024468101</v>
      </c>
      <c r="BU38" s="60">
        <v>0.194204845187923</v>
      </c>
      <c r="BV38" s="60">
        <v>0.18653750328308899</v>
      </c>
      <c r="BW38" s="60">
        <v>0.22161108617609401</v>
      </c>
      <c r="BX38" s="60">
        <v>0.21706561593100901</v>
      </c>
      <c r="BY38" s="60">
        <v>0.17177236077104599</v>
      </c>
      <c r="BZ38" s="60">
        <v>0.12431427858645799</v>
      </c>
      <c r="CA38" s="60">
        <v>0.21483457806519701</v>
      </c>
      <c r="CB38" s="60">
        <v>0.209198516804286</v>
      </c>
      <c r="CC38" s="60">
        <v>0.17087850336096599</v>
      </c>
      <c r="CD38" s="60">
        <v>0.17629678202799401</v>
      </c>
      <c r="CE38" s="60">
        <v>0.186785555366168</v>
      </c>
      <c r="CF38" s="60">
        <v>0.20829651794367199</v>
      </c>
      <c r="CG38" s="60">
        <v>0.163830852572841</v>
      </c>
      <c r="CH38" s="60">
        <v>0.139498989614499</v>
      </c>
      <c r="CI38" s="60">
        <v>0.192570307663505</v>
      </c>
      <c r="CJ38" s="60">
        <v>0.22941188628034201</v>
      </c>
      <c r="CK38" s="60">
        <v>0.14357039555682299</v>
      </c>
      <c r="CL38" s="60">
        <v>0.18383709193636899</v>
      </c>
      <c r="CM38" s="60">
        <v>0.220754117054039</v>
      </c>
      <c r="CN38" s="60">
        <v>0.170966066809418</v>
      </c>
      <c r="CO38" s="60">
        <v>0.188997305217426</v>
      </c>
      <c r="CP38" s="60">
        <v>0.19861907466786799</v>
      </c>
      <c r="CQ38" s="60">
        <v>0.16099661535002199</v>
      </c>
      <c r="CR38" s="60">
        <v>0.189184629677315</v>
      </c>
      <c r="CS38" s="60">
        <v>0.13319106187771501</v>
      </c>
      <c r="CT38" s="60">
        <v>0.149127058816447</v>
      </c>
      <c r="CU38" s="60">
        <v>0.17823910497694301</v>
      </c>
      <c r="CV38" s="60">
        <v>0.137906668934586</v>
      </c>
      <c r="CW38" s="60">
        <v>0.15856763144580299</v>
      </c>
      <c r="CX38" s="60">
        <v>0.193412197045573</v>
      </c>
      <c r="CY38" s="60">
        <v>0.16614549105974799</v>
      </c>
      <c r="CZ38" s="60">
        <v>0.13462404659326599</v>
      </c>
      <c r="DA38" s="60">
        <v>0.122957843996858</v>
      </c>
      <c r="DB38" s="60">
        <v>0.14091507128918801</v>
      </c>
      <c r="DC38" s="60">
        <v>0.14804970357953701</v>
      </c>
      <c r="DD38" s="60">
        <v>0.12065412680591101</v>
      </c>
      <c r="DE38" s="60">
        <v>0.148127558721068</v>
      </c>
      <c r="DF38" s="60">
        <v>0.136397836268008</v>
      </c>
      <c r="DG38" s="60">
        <v>0.21556105174803999</v>
      </c>
      <c r="DH38" s="60">
        <v>0.26935727204239301</v>
      </c>
      <c r="DI38" s="60">
        <v>0.25258804171106503</v>
      </c>
      <c r="DJ38" s="60">
        <v>0.248299079740289</v>
      </c>
      <c r="DK38" s="60">
        <v>0.26555721237926799</v>
      </c>
      <c r="DL38" s="60">
        <v>0.29969280201510001</v>
      </c>
      <c r="DM38" s="60">
        <v>0.26516408285494703</v>
      </c>
      <c r="DN38" s="60">
        <v>0.22519100223777</v>
      </c>
      <c r="DO38" s="60">
        <v>0.239191454262108</v>
      </c>
      <c r="DP38" s="60">
        <v>0.26342968378306902</v>
      </c>
      <c r="DQ38" s="60">
        <v>0.23969993309635301</v>
      </c>
      <c r="DR38" s="60">
        <v>0.25983403605491801</v>
      </c>
      <c r="DS38" s="60">
        <v>0.259181494147812</v>
      </c>
      <c r="DT38" s="60">
        <v>0.29205697748435799</v>
      </c>
      <c r="DU38" s="60">
        <v>0.252520416688361</v>
      </c>
      <c r="DV38" s="60">
        <v>0.27927582540308998</v>
      </c>
      <c r="DW38" s="60">
        <v>0.2498126756023</v>
      </c>
      <c r="DX38" s="60">
        <v>0.226340992179101</v>
      </c>
      <c r="DY38" s="60">
        <v>0.24366320176539599</v>
      </c>
      <c r="DZ38" s="60">
        <v>0.266311569778241</v>
      </c>
      <c r="EA38" s="60">
        <v>0.26599209655584999</v>
      </c>
      <c r="EB38" s="60">
        <v>0.23128353200594901</v>
      </c>
      <c r="EC38" s="60">
        <v>0.24606943238779999</v>
      </c>
      <c r="ED38" s="60">
        <v>0.252543616970903</v>
      </c>
      <c r="EE38" s="60">
        <v>0.22946289180933199</v>
      </c>
      <c r="EF38" s="60">
        <v>0.24575609147616001</v>
      </c>
      <c r="EG38" s="60">
        <v>0.25998187271730899</v>
      </c>
      <c r="EH38" s="60">
        <v>0.24810827053904899</v>
      </c>
      <c r="EI38" s="60">
        <v>8.65184104863672E-2</v>
      </c>
      <c r="EJ38" s="60">
        <v>2.9521065680638201E-2</v>
      </c>
      <c r="EK38" s="60">
        <v>8.3643161402293997E-2</v>
      </c>
      <c r="EL38" s="60">
        <v>7.7312891711462703E-2</v>
      </c>
      <c r="EM38" s="60">
        <v>5.3222036607053998E-2</v>
      </c>
    </row>
    <row r="39" spans="1:143" x14ac:dyDescent="0.3">
      <c r="A39" s="60" t="s">
        <v>1311</v>
      </c>
      <c r="B39" s="60">
        <v>0.51765651542578595</v>
      </c>
      <c r="C39" s="60">
        <v>0.54078068308525296</v>
      </c>
      <c r="D39" s="60">
        <v>0.53663075961728202</v>
      </c>
      <c r="E39" s="60">
        <v>0.52943854534103196</v>
      </c>
      <c r="F39" s="60">
        <v>0.51663538572065903</v>
      </c>
      <c r="G39" s="60">
        <v>0.50787885548866496</v>
      </c>
      <c r="H39" s="60">
        <v>0.50255157834279696</v>
      </c>
      <c r="I39" s="60">
        <v>0.49947612608428499</v>
      </c>
      <c r="J39" s="60">
        <v>0.47895079789136702</v>
      </c>
      <c r="K39" s="60">
        <v>0.50117232792155397</v>
      </c>
      <c r="L39" s="60">
        <v>0.48086066358572899</v>
      </c>
      <c r="M39" s="60">
        <v>0.48878385486819698</v>
      </c>
      <c r="N39" s="60">
        <v>0.48249665272195902</v>
      </c>
      <c r="O39" s="60">
        <v>0.42113197157425603</v>
      </c>
      <c r="P39" s="60">
        <v>0.40035657792926499</v>
      </c>
      <c r="Q39" s="60">
        <v>0.46807620006844503</v>
      </c>
      <c r="R39" s="60">
        <v>0.46995873130266202</v>
      </c>
      <c r="S39" s="60">
        <v>0.46906663621227201</v>
      </c>
      <c r="T39" s="60">
        <v>0.41584205755532899</v>
      </c>
      <c r="U39" s="60">
        <v>0.426322170327743</v>
      </c>
      <c r="V39" s="60">
        <v>0.435715462846607</v>
      </c>
      <c r="W39" s="60">
        <v>0.43480216263714999</v>
      </c>
      <c r="X39" s="60">
        <v>0.46050254286050601</v>
      </c>
      <c r="Y39" s="60">
        <v>0.40218980221725598</v>
      </c>
      <c r="Z39" s="60">
        <v>0.446812663325038</v>
      </c>
      <c r="AA39" s="60">
        <v>0.465121943165825</v>
      </c>
      <c r="AB39" s="60">
        <v>0.37365717949140698</v>
      </c>
      <c r="AC39" s="60">
        <v>0.339158117876731</v>
      </c>
      <c r="AD39" s="60">
        <v>0.32595664335883701</v>
      </c>
      <c r="AE39" s="60">
        <v>0.35062360602391102</v>
      </c>
      <c r="AF39" s="60">
        <v>0.372774551391301</v>
      </c>
      <c r="AG39" s="60">
        <v>0.32857449116284498</v>
      </c>
      <c r="AH39" s="60">
        <v>0.40941190342220901</v>
      </c>
      <c r="AI39" s="60">
        <v>0.41589049176190301</v>
      </c>
      <c r="AJ39" s="60">
        <v>0.37427048864618701</v>
      </c>
      <c r="AK39" s="60">
        <v>0</v>
      </c>
      <c r="AL39" s="60">
        <v>0.36713645746545998</v>
      </c>
      <c r="AM39" s="60">
        <v>0.41668268233276701</v>
      </c>
      <c r="AN39" s="60">
        <v>0.38484156267125602</v>
      </c>
      <c r="AO39" s="60">
        <v>0.37924214791579502</v>
      </c>
      <c r="AP39" s="60">
        <v>0.377875787038501</v>
      </c>
      <c r="AQ39" s="60">
        <v>0.38753130609422598</v>
      </c>
      <c r="AR39" s="60">
        <v>0.37375071854049302</v>
      </c>
      <c r="AS39" s="60">
        <v>0.29763782959951801</v>
      </c>
      <c r="AT39" s="60">
        <v>0.31494146648566901</v>
      </c>
      <c r="AU39" s="60">
        <v>0.31463364156152401</v>
      </c>
      <c r="AV39" s="60">
        <v>0.27181124209170099</v>
      </c>
      <c r="AW39" s="60">
        <v>0.34863809493648101</v>
      </c>
      <c r="AX39" s="60">
        <v>0.27222908908550703</v>
      </c>
      <c r="AY39" s="60">
        <v>0.27761243607394098</v>
      </c>
      <c r="AZ39" s="60">
        <v>0.28993458775229403</v>
      </c>
      <c r="BA39" s="60">
        <v>0.342388104821022</v>
      </c>
      <c r="BB39" s="60">
        <v>0.316344562100425</v>
      </c>
      <c r="BC39" s="60">
        <v>0.29697196900103701</v>
      </c>
      <c r="BD39" s="60">
        <v>0.32184695853904799</v>
      </c>
      <c r="BE39" s="60">
        <v>0.363686728770164</v>
      </c>
      <c r="BF39" s="60">
        <v>0.34591476580123398</v>
      </c>
      <c r="BG39" s="60">
        <v>0.32465147276540501</v>
      </c>
      <c r="BH39" s="60">
        <v>0.352567979198875</v>
      </c>
      <c r="BI39" s="60">
        <v>0.32598157422958501</v>
      </c>
      <c r="BJ39" s="60">
        <v>0.31023720664124199</v>
      </c>
      <c r="BK39" s="60">
        <v>0.283562045253198</v>
      </c>
      <c r="BL39" s="60">
        <v>0.24126828301696601</v>
      </c>
      <c r="BM39" s="60">
        <v>0.160708685155109</v>
      </c>
      <c r="BN39" s="60">
        <v>0.17338361670335201</v>
      </c>
      <c r="BO39" s="60">
        <v>0.16493156782277699</v>
      </c>
      <c r="BP39" s="60">
        <v>0.19665921878880699</v>
      </c>
      <c r="BQ39" s="60">
        <v>0.18476947871014601</v>
      </c>
      <c r="BR39" s="60">
        <v>0.18230788527608799</v>
      </c>
      <c r="BS39" s="60">
        <v>0.199612329997676</v>
      </c>
      <c r="BT39" s="60">
        <v>0.21172919481019101</v>
      </c>
      <c r="BU39" s="60">
        <v>0.18612353946728499</v>
      </c>
      <c r="BV39" s="60">
        <v>0.195708693717174</v>
      </c>
      <c r="BW39" s="60">
        <v>0.192361036808781</v>
      </c>
      <c r="BX39" s="60">
        <v>0.149408423994354</v>
      </c>
      <c r="BY39" s="60">
        <v>0.159573926368379</v>
      </c>
      <c r="BZ39" s="60">
        <v>0.12722512843067199</v>
      </c>
      <c r="CA39" s="60">
        <v>0.180525192528419</v>
      </c>
      <c r="CB39" s="60">
        <v>0.16929502159798401</v>
      </c>
      <c r="CC39" s="60">
        <v>0.19253430604646399</v>
      </c>
      <c r="CD39" s="60">
        <v>0.16518872616500799</v>
      </c>
      <c r="CE39" s="60">
        <v>0.16072216587627999</v>
      </c>
      <c r="CF39" s="60">
        <v>0.15192780594782801</v>
      </c>
      <c r="CG39" s="60">
        <v>0.178727992351156</v>
      </c>
      <c r="CH39" s="60">
        <v>0.124962741015093</v>
      </c>
      <c r="CI39" s="60">
        <v>0.14289635716641599</v>
      </c>
      <c r="CJ39" s="60">
        <v>0.18804190266177501</v>
      </c>
      <c r="CK39" s="60">
        <v>0.15955921813817001</v>
      </c>
      <c r="CL39" s="60">
        <v>0.17252461149291201</v>
      </c>
      <c r="CM39" s="60">
        <v>0.208971532221222</v>
      </c>
      <c r="CN39" s="60">
        <v>0.16665338878438099</v>
      </c>
      <c r="CO39" s="60">
        <v>0.15383637728286501</v>
      </c>
      <c r="CP39" s="60">
        <v>0.181922954962915</v>
      </c>
      <c r="CQ39" s="60">
        <v>0.11863740966631101</v>
      </c>
      <c r="CR39" s="60">
        <v>0.157557051087164</v>
      </c>
      <c r="CS39" s="60">
        <v>0.15866785518127199</v>
      </c>
      <c r="CT39" s="60">
        <v>9.7319439536619104E-2</v>
      </c>
      <c r="CU39" s="60">
        <v>0.148938807569306</v>
      </c>
      <c r="CV39" s="60">
        <v>0.14549877460436</v>
      </c>
      <c r="CW39" s="60">
        <v>0.10115120402468999</v>
      </c>
      <c r="CX39" s="60">
        <v>0.183150680818916</v>
      </c>
      <c r="CY39" s="60">
        <v>0.18537404193814799</v>
      </c>
      <c r="CZ39" s="60">
        <v>0.12694580970177999</v>
      </c>
      <c r="DA39" s="60">
        <v>0.109471612220594</v>
      </c>
      <c r="DB39" s="60">
        <v>0.123342017241202</v>
      </c>
      <c r="DC39" s="60">
        <v>0.123078516430093</v>
      </c>
      <c r="DD39" s="60">
        <v>0.111121527300822</v>
      </c>
      <c r="DE39" s="60">
        <v>0.14827078656038301</v>
      </c>
      <c r="DF39" s="60">
        <v>0.11551274313361901</v>
      </c>
      <c r="DG39" s="60">
        <v>0.22490490124345</v>
      </c>
      <c r="DH39" s="60">
        <v>0.229825715526671</v>
      </c>
      <c r="DI39" s="60">
        <v>0.24886214918885399</v>
      </c>
      <c r="DJ39" s="60">
        <v>0.25692540066609998</v>
      </c>
      <c r="DK39" s="60">
        <v>0.22825641313766501</v>
      </c>
      <c r="DL39" s="60">
        <v>0.217288950731338</v>
      </c>
      <c r="DM39" s="60">
        <v>0.24517747865902201</v>
      </c>
      <c r="DN39" s="60">
        <v>0.24688616827600601</v>
      </c>
      <c r="DO39" s="60">
        <v>0.21526281838990399</v>
      </c>
      <c r="DP39" s="60">
        <v>0.200449841626748</v>
      </c>
      <c r="DQ39" s="60">
        <v>0.24033927686399101</v>
      </c>
      <c r="DR39" s="60">
        <v>0.213155980164346</v>
      </c>
      <c r="DS39" s="60">
        <v>0.224359336689788</v>
      </c>
      <c r="DT39" s="60">
        <v>0.219072353419103</v>
      </c>
      <c r="DU39" s="60">
        <v>0.24493307832807701</v>
      </c>
      <c r="DV39" s="60">
        <v>0.249356318438852</v>
      </c>
      <c r="DW39" s="60">
        <v>0.25443407654660899</v>
      </c>
      <c r="DX39" s="60">
        <v>0.234841408311487</v>
      </c>
      <c r="DY39" s="60">
        <v>0.21801329858066101</v>
      </c>
      <c r="DZ39" s="60">
        <v>0.239656440965345</v>
      </c>
      <c r="EA39" s="60">
        <v>0.205002674991451</v>
      </c>
      <c r="EB39" s="60">
        <v>0.22957888988266401</v>
      </c>
      <c r="EC39" s="60">
        <v>0.20740774095134001</v>
      </c>
      <c r="ED39" s="60">
        <v>0.236820284485392</v>
      </c>
      <c r="EE39" s="60">
        <v>0.224299175334471</v>
      </c>
      <c r="EF39" s="60">
        <v>0.192233027861027</v>
      </c>
      <c r="EG39" s="60">
        <v>0.193831549940366</v>
      </c>
      <c r="EH39" s="60">
        <v>0.22719048975271</v>
      </c>
      <c r="EI39" s="60">
        <v>9.5583024567729505E-2</v>
      </c>
      <c r="EJ39" s="60">
        <v>3.8009314904265602E-2</v>
      </c>
      <c r="EK39" s="60">
        <v>0.105121804086408</v>
      </c>
      <c r="EL39" s="60">
        <v>0.12894568309787399</v>
      </c>
      <c r="EM39" s="60">
        <v>6.2934890101731394E-2</v>
      </c>
    </row>
    <row r="40" spans="1:143" x14ac:dyDescent="0.3">
      <c r="A40" s="60" t="s">
        <v>480</v>
      </c>
      <c r="B40" s="60">
        <v>0.47731723945788401</v>
      </c>
      <c r="C40" s="60">
        <v>0.57516850469585801</v>
      </c>
      <c r="D40" s="60">
        <v>0.44178755696449401</v>
      </c>
      <c r="E40" s="60">
        <v>0.56451973502280395</v>
      </c>
      <c r="F40" s="60">
        <v>0.50923989427098604</v>
      </c>
      <c r="G40" s="60">
        <v>0.479829825009843</v>
      </c>
      <c r="H40" s="60">
        <v>0.52553878017113498</v>
      </c>
      <c r="I40" s="60">
        <v>0.50462718372038395</v>
      </c>
      <c r="J40" s="60">
        <v>0.42586322903672102</v>
      </c>
      <c r="K40" s="60">
        <v>0.488005746242198</v>
      </c>
      <c r="L40" s="60">
        <v>0.44861243825497199</v>
      </c>
      <c r="M40" s="60">
        <v>0.41885184871763997</v>
      </c>
      <c r="N40" s="60">
        <v>0.44484586629292799</v>
      </c>
      <c r="O40" s="60">
        <v>0.46231482058150702</v>
      </c>
      <c r="P40" s="60">
        <v>0.44647760535655701</v>
      </c>
      <c r="Q40" s="60">
        <v>0.43499023789337998</v>
      </c>
      <c r="R40" s="60">
        <v>0.47221675846882599</v>
      </c>
      <c r="S40" s="60">
        <v>0.44305932581235302</v>
      </c>
      <c r="T40" s="60">
        <v>0.45103741231453598</v>
      </c>
      <c r="U40" s="60">
        <v>0.40203254932384203</v>
      </c>
      <c r="V40" s="60">
        <v>0.38903459510307797</v>
      </c>
      <c r="W40" s="60">
        <v>0.428387183781546</v>
      </c>
      <c r="X40" s="60">
        <v>0.399225242724219</v>
      </c>
      <c r="Y40" s="60">
        <v>0.34566660295165702</v>
      </c>
      <c r="Z40" s="60">
        <v>0.44006112504073303</v>
      </c>
      <c r="AA40" s="60">
        <v>0.38718766462142201</v>
      </c>
      <c r="AB40" s="60">
        <v>0.43831594054616302</v>
      </c>
      <c r="AC40" s="60">
        <v>0.45153131689625098</v>
      </c>
      <c r="AD40" s="60">
        <v>0.42671189496925799</v>
      </c>
      <c r="AE40" s="60">
        <v>0.430741318243892</v>
      </c>
      <c r="AF40" s="60">
        <v>0.40428778929031101</v>
      </c>
      <c r="AG40" s="60">
        <v>0.32337699177666601</v>
      </c>
      <c r="AH40" s="60">
        <v>0.378469831437941</v>
      </c>
      <c r="AI40" s="60">
        <v>0.41550788026693303</v>
      </c>
      <c r="AJ40" s="60">
        <v>0.38107435379916799</v>
      </c>
      <c r="AK40" s="60">
        <v>0.36713645746545998</v>
      </c>
      <c r="AL40" s="60">
        <v>0</v>
      </c>
      <c r="AM40" s="60">
        <v>0.37632471149639302</v>
      </c>
      <c r="AN40" s="60">
        <v>0.40726636321748</v>
      </c>
      <c r="AO40" s="60">
        <v>0.37467948209620799</v>
      </c>
      <c r="AP40" s="60">
        <v>0.33435866166836797</v>
      </c>
      <c r="AQ40" s="60">
        <v>0.34440169014761801</v>
      </c>
      <c r="AR40" s="60">
        <v>0.35370336963767801</v>
      </c>
      <c r="AS40" s="60">
        <v>0.32751442044833901</v>
      </c>
      <c r="AT40" s="60">
        <v>0.38613021333804698</v>
      </c>
      <c r="AU40" s="60">
        <v>0.262506389639177</v>
      </c>
      <c r="AV40" s="60">
        <v>0.31759921753395798</v>
      </c>
      <c r="AW40" s="60">
        <v>0.323258270153369</v>
      </c>
      <c r="AX40" s="60">
        <v>0.30066875913763502</v>
      </c>
      <c r="AY40" s="60">
        <v>0.37611196358606203</v>
      </c>
      <c r="AZ40" s="60">
        <v>0.238497115468982</v>
      </c>
      <c r="BA40" s="60">
        <v>0.29772707504434098</v>
      </c>
      <c r="BB40" s="60">
        <v>0.322073445391447</v>
      </c>
      <c r="BC40" s="60">
        <v>0.243601650828563</v>
      </c>
      <c r="BD40" s="60">
        <v>0.34950850604949102</v>
      </c>
      <c r="BE40" s="60">
        <v>0.317480098808119</v>
      </c>
      <c r="BF40" s="60">
        <v>0.33196370985066298</v>
      </c>
      <c r="BG40" s="60">
        <v>0.255575671700558</v>
      </c>
      <c r="BH40" s="60">
        <v>0.35376448380672598</v>
      </c>
      <c r="BI40" s="60">
        <v>0.283971551389056</v>
      </c>
      <c r="BJ40" s="60">
        <v>0.25933500333132598</v>
      </c>
      <c r="BK40" s="60">
        <v>0.246981728756345</v>
      </c>
      <c r="BL40" s="60">
        <v>0.176089479074275</v>
      </c>
      <c r="BM40" s="60">
        <v>0.19303138845755699</v>
      </c>
      <c r="BN40" s="60">
        <v>0.140786847581338</v>
      </c>
      <c r="BO40" s="60">
        <v>0.18991594394588701</v>
      </c>
      <c r="BP40" s="60">
        <v>0.159769640961436</v>
      </c>
      <c r="BQ40" s="60">
        <v>0.212873365024803</v>
      </c>
      <c r="BR40" s="60">
        <v>0.177948587787706</v>
      </c>
      <c r="BS40" s="60">
        <v>0.20200326752018899</v>
      </c>
      <c r="BT40" s="60">
        <v>0.215087343344844</v>
      </c>
      <c r="BU40" s="60">
        <v>0.197122502433799</v>
      </c>
      <c r="BV40" s="60">
        <v>0.210532572759248</v>
      </c>
      <c r="BW40" s="60">
        <v>0.161920892598618</v>
      </c>
      <c r="BX40" s="60">
        <v>0.19301471714039301</v>
      </c>
      <c r="BY40" s="60">
        <v>0.16005439482397199</v>
      </c>
      <c r="BZ40" s="60">
        <v>0.117005493713979</v>
      </c>
      <c r="CA40" s="60">
        <v>0.17547356173369899</v>
      </c>
      <c r="CB40" s="60">
        <v>0.194091332296946</v>
      </c>
      <c r="CC40" s="60">
        <v>0.135702281906461</v>
      </c>
      <c r="CD40" s="60">
        <v>0.168275427582223</v>
      </c>
      <c r="CE40" s="60">
        <v>0.13369994267958199</v>
      </c>
      <c r="CF40" s="60">
        <v>0.19134553961400599</v>
      </c>
      <c r="CG40" s="60">
        <v>0.17972362041244799</v>
      </c>
      <c r="CH40" s="60">
        <v>0.14794100736236199</v>
      </c>
      <c r="CI40" s="60">
        <v>0.17810503260261101</v>
      </c>
      <c r="CJ40" s="60">
        <v>0.211803745696412</v>
      </c>
      <c r="CK40" s="60">
        <v>0.14956741795669701</v>
      </c>
      <c r="CL40" s="60">
        <v>0.170267761108188</v>
      </c>
      <c r="CM40" s="60">
        <v>0.20966115275462699</v>
      </c>
      <c r="CN40" s="60">
        <v>0.14958257327958699</v>
      </c>
      <c r="CO40" s="60">
        <v>0.12435454089581301</v>
      </c>
      <c r="CP40" s="60">
        <v>0.19317719174555101</v>
      </c>
      <c r="CQ40" s="60">
        <v>0.15293766294102901</v>
      </c>
      <c r="CR40" s="60">
        <v>0.15725863690147901</v>
      </c>
      <c r="CS40" s="60">
        <v>0.12113962120952</v>
      </c>
      <c r="CT40" s="60">
        <v>0.141335528974427</v>
      </c>
      <c r="CU40" s="60">
        <v>0.18327376745753901</v>
      </c>
      <c r="CV40" s="60">
        <v>0.111674854369214</v>
      </c>
      <c r="CW40" s="60">
        <v>0.12803270563671801</v>
      </c>
      <c r="CX40" s="60">
        <v>0.18358494130907599</v>
      </c>
      <c r="CY40" s="60">
        <v>0.170640050391937</v>
      </c>
      <c r="CZ40" s="60">
        <v>0.14491817184127601</v>
      </c>
      <c r="DA40" s="60">
        <v>0.113675967231352</v>
      </c>
      <c r="DB40" s="60">
        <v>0.136690730058705</v>
      </c>
      <c r="DC40" s="60">
        <v>0.14131133042368699</v>
      </c>
      <c r="DD40" s="60">
        <v>0.16200780423591499</v>
      </c>
      <c r="DE40" s="60">
        <v>0.158372047060446</v>
      </c>
      <c r="DF40" s="60">
        <v>0.118169780647574</v>
      </c>
      <c r="DG40" s="60">
        <v>0.231941659795666</v>
      </c>
      <c r="DH40" s="60">
        <v>0.24350384456844301</v>
      </c>
      <c r="DI40" s="60">
        <v>0.26431269810774799</v>
      </c>
      <c r="DJ40" s="60">
        <v>0.276207741799333</v>
      </c>
      <c r="DK40" s="60">
        <v>0.171641007131595</v>
      </c>
      <c r="DL40" s="60">
        <v>0.23999671870530501</v>
      </c>
      <c r="DM40" s="60">
        <v>0.27618864628753498</v>
      </c>
      <c r="DN40" s="60">
        <v>0.27854603138597001</v>
      </c>
      <c r="DO40" s="60">
        <v>0.21170600148436</v>
      </c>
      <c r="DP40" s="60">
        <v>0.24088174547612901</v>
      </c>
      <c r="DQ40" s="60">
        <v>0.28631296115365201</v>
      </c>
      <c r="DR40" s="60">
        <v>0.22440127152835199</v>
      </c>
      <c r="DS40" s="60">
        <v>0.25197797297777602</v>
      </c>
      <c r="DT40" s="60">
        <v>0.271943785841395</v>
      </c>
      <c r="DU40" s="60">
        <v>0.30163488865554899</v>
      </c>
      <c r="DV40" s="60">
        <v>0.24365140674074101</v>
      </c>
      <c r="DW40" s="60">
        <v>0.22076649917930599</v>
      </c>
      <c r="DX40" s="60">
        <v>0.216178471275283</v>
      </c>
      <c r="DY40" s="60">
        <v>0.165951823491119</v>
      </c>
      <c r="DZ40" s="60">
        <v>0.29422464350538802</v>
      </c>
      <c r="EA40" s="60">
        <v>0.179603207004884</v>
      </c>
      <c r="EB40" s="60">
        <v>0.219430311333948</v>
      </c>
      <c r="EC40" s="60">
        <v>0.22302810194831099</v>
      </c>
      <c r="ED40" s="60">
        <v>0.251440660911664</v>
      </c>
      <c r="EE40" s="60">
        <v>0.20742088661274599</v>
      </c>
      <c r="EF40" s="60">
        <v>0.26506613611300001</v>
      </c>
      <c r="EG40" s="60">
        <v>0.23054412126065099</v>
      </c>
      <c r="EH40" s="60">
        <v>0.19186195701084899</v>
      </c>
      <c r="EI40" s="60">
        <v>9.9745885693148101E-2</v>
      </c>
      <c r="EJ40" s="60">
        <v>3.1694958088384503E-2</v>
      </c>
      <c r="EK40" s="60">
        <v>4.6927767590870702E-2</v>
      </c>
      <c r="EL40" s="60">
        <v>9.7670586532371595E-2</v>
      </c>
      <c r="EM40" s="60">
        <v>3.73964049735869E-2</v>
      </c>
    </row>
    <row r="41" spans="1:143" x14ac:dyDescent="0.3">
      <c r="A41" s="60" t="s">
        <v>969</v>
      </c>
      <c r="B41" s="60">
        <v>0.519920233841905</v>
      </c>
      <c r="C41" s="60">
        <v>0.50888473234696296</v>
      </c>
      <c r="D41" s="60">
        <v>0.57218548372157496</v>
      </c>
      <c r="E41" s="60">
        <v>0.57868423545463998</v>
      </c>
      <c r="F41" s="60">
        <v>0.52265216843951601</v>
      </c>
      <c r="G41" s="60">
        <v>0.51646983187978002</v>
      </c>
      <c r="H41" s="60">
        <v>0.44082218605462897</v>
      </c>
      <c r="I41" s="60">
        <v>0.48643524085546802</v>
      </c>
      <c r="J41" s="60">
        <v>0.51225235079976195</v>
      </c>
      <c r="K41" s="60">
        <v>0.47225062567170201</v>
      </c>
      <c r="L41" s="60">
        <v>0.43319910157740799</v>
      </c>
      <c r="M41" s="60">
        <v>0.47729837456915097</v>
      </c>
      <c r="N41" s="60">
        <v>0.52460087782660603</v>
      </c>
      <c r="O41" s="60">
        <v>0.45355379866747902</v>
      </c>
      <c r="P41" s="60">
        <v>0.45136173893856402</v>
      </c>
      <c r="Q41" s="60">
        <v>0.39774388048424703</v>
      </c>
      <c r="R41" s="60">
        <v>0.47441808430905102</v>
      </c>
      <c r="S41" s="60">
        <v>0.476818241953891</v>
      </c>
      <c r="T41" s="60">
        <v>0.410844605708718</v>
      </c>
      <c r="U41" s="60">
        <v>0.39479800439143298</v>
      </c>
      <c r="V41" s="60">
        <v>0.45254442864710498</v>
      </c>
      <c r="W41" s="60">
        <v>0.43528900721854302</v>
      </c>
      <c r="X41" s="60">
        <v>0.46789987829232199</v>
      </c>
      <c r="Y41" s="60">
        <v>0.40938705047891599</v>
      </c>
      <c r="Z41" s="60">
        <v>0.40087463639572002</v>
      </c>
      <c r="AA41" s="60">
        <v>0.44515573517005402</v>
      </c>
      <c r="AB41" s="60">
        <v>0.31461616543269499</v>
      </c>
      <c r="AC41" s="60">
        <v>0.35085249789751699</v>
      </c>
      <c r="AD41" s="60">
        <v>0.333776112659733</v>
      </c>
      <c r="AE41" s="60">
        <v>0.37794463086878699</v>
      </c>
      <c r="AF41" s="60">
        <v>0.45200494422478099</v>
      </c>
      <c r="AG41" s="60">
        <v>0.40434343752373603</v>
      </c>
      <c r="AH41" s="60">
        <v>0.435302017305782</v>
      </c>
      <c r="AI41" s="60">
        <v>0.33423060491954698</v>
      </c>
      <c r="AJ41" s="60">
        <v>0.44318224592980199</v>
      </c>
      <c r="AK41" s="60">
        <v>0.41668268233276701</v>
      </c>
      <c r="AL41" s="60">
        <v>0.37632471149639302</v>
      </c>
      <c r="AM41" s="60">
        <v>0</v>
      </c>
      <c r="AN41" s="60">
        <v>0.39298722222745802</v>
      </c>
      <c r="AO41" s="60">
        <v>0.380010405275443</v>
      </c>
      <c r="AP41" s="60">
        <v>0.39456733192510501</v>
      </c>
      <c r="AQ41" s="60">
        <v>0.40053718410102501</v>
      </c>
      <c r="AR41" s="60">
        <v>0.37719939930039298</v>
      </c>
      <c r="AS41" s="60">
        <v>0.31162653602276802</v>
      </c>
      <c r="AT41" s="60">
        <v>0.311652586642018</v>
      </c>
      <c r="AU41" s="60">
        <v>0.42232205122438199</v>
      </c>
      <c r="AV41" s="60">
        <v>0.33050195045140601</v>
      </c>
      <c r="AW41" s="60">
        <v>0.25198565676018297</v>
      </c>
      <c r="AX41" s="60">
        <v>0.32324725937853599</v>
      </c>
      <c r="AY41" s="60">
        <v>0.35200636150359499</v>
      </c>
      <c r="AZ41" s="60">
        <v>0.32185095025962501</v>
      </c>
      <c r="BA41" s="60">
        <v>0.37135481131529402</v>
      </c>
      <c r="BB41" s="60">
        <v>0.34288439024448802</v>
      </c>
      <c r="BC41" s="60">
        <v>0.39585132156005498</v>
      </c>
      <c r="BD41" s="60">
        <v>0.331701096894228</v>
      </c>
      <c r="BE41" s="60">
        <v>0.34863737200787198</v>
      </c>
      <c r="BF41" s="60">
        <v>0.36448569424212302</v>
      </c>
      <c r="BG41" s="60">
        <v>0.37556833365652598</v>
      </c>
      <c r="BH41" s="60">
        <v>0.34780139353572298</v>
      </c>
      <c r="BI41" s="60">
        <v>0.30959314650474701</v>
      </c>
      <c r="BJ41" s="60">
        <v>0.28548286068261097</v>
      </c>
      <c r="BK41" s="60">
        <v>0.30191386577344598</v>
      </c>
      <c r="BL41" s="60">
        <v>0.22188840226908299</v>
      </c>
      <c r="BM41" s="60">
        <v>0.15431674685815899</v>
      </c>
      <c r="BN41" s="60">
        <v>0.176383584440574</v>
      </c>
      <c r="BO41" s="60">
        <v>0.15569015426202901</v>
      </c>
      <c r="BP41" s="60">
        <v>0.20064714929251301</v>
      </c>
      <c r="BQ41" s="60">
        <v>0.19775258674267501</v>
      </c>
      <c r="BR41" s="60">
        <v>0.20251122040266301</v>
      </c>
      <c r="BS41" s="60">
        <v>0.20636129354284499</v>
      </c>
      <c r="BT41" s="60">
        <v>0.21008202154126601</v>
      </c>
      <c r="BU41" s="60">
        <v>0.20428240829213401</v>
      </c>
      <c r="BV41" s="60">
        <v>0.22017512319358401</v>
      </c>
      <c r="BW41" s="60">
        <v>0.19814521951956501</v>
      </c>
      <c r="BX41" s="60">
        <v>0.170694706965558</v>
      </c>
      <c r="BY41" s="60">
        <v>0.166815057018741</v>
      </c>
      <c r="BZ41" s="60">
        <v>0.134487543363698</v>
      </c>
      <c r="CA41" s="60">
        <v>0.23143671259012899</v>
      </c>
      <c r="CB41" s="60">
        <v>0.21515509045971801</v>
      </c>
      <c r="CC41" s="60">
        <v>0.15655887245913999</v>
      </c>
      <c r="CD41" s="60">
        <v>0.16919874266806301</v>
      </c>
      <c r="CE41" s="60">
        <v>0.199180658845414</v>
      </c>
      <c r="CF41" s="60">
        <v>0.161753791093038</v>
      </c>
      <c r="CG41" s="60">
        <v>0.201030921056427</v>
      </c>
      <c r="CH41" s="60">
        <v>0.16701559032632901</v>
      </c>
      <c r="CI41" s="60">
        <v>0.216083923985013</v>
      </c>
      <c r="CJ41" s="60">
        <v>0.19838709921726799</v>
      </c>
      <c r="CK41" s="60">
        <v>0.16547388020275999</v>
      </c>
      <c r="CL41" s="60">
        <v>0.18808536125233799</v>
      </c>
      <c r="CM41" s="60">
        <v>0.244255525819084</v>
      </c>
      <c r="CN41" s="60">
        <v>0.194061558859354</v>
      </c>
      <c r="CO41" s="60">
        <v>0.19861003294787</v>
      </c>
      <c r="CP41" s="60">
        <v>0.177881141740761</v>
      </c>
      <c r="CQ41" s="60">
        <v>0.14845441128058401</v>
      </c>
      <c r="CR41" s="60">
        <v>0.20350401248688399</v>
      </c>
      <c r="CS41" s="60">
        <v>0.12729809818335</v>
      </c>
      <c r="CT41" s="60">
        <v>0.116515275220336</v>
      </c>
      <c r="CU41" s="60">
        <v>0.15876686625376099</v>
      </c>
      <c r="CV41" s="60">
        <v>0.149543859321742</v>
      </c>
      <c r="CW41" s="60">
        <v>0.143966323266283</v>
      </c>
      <c r="CX41" s="60">
        <v>0.214164389395095</v>
      </c>
      <c r="CY41" s="60">
        <v>0.20096845031662799</v>
      </c>
      <c r="CZ41" s="60">
        <v>0.145265797900753</v>
      </c>
      <c r="DA41" s="60">
        <v>0.11155878315963</v>
      </c>
      <c r="DB41" s="60">
        <v>0.148515129129731</v>
      </c>
      <c r="DC41" s="60">
        <v>0.146926327915512</v>
      </c>
      <c r="DD41" s="60">
        <v>9.1109982024211306E-2</v>
      </c>
      <c r="DE41" s="60">
        <v>0.13151069858208</v>
      </c>
      <c r="DF41" s="60">
        <v>0.14102309879212099</v>
      </c>
      <c r="DG41" s="60">
        <v>0.27649875421914699</v>
      </c>
      <c r="DH41" s="60">
        <v>0.26104183335727998</v>
      </c>
      <c r="DI41" s="60">
        <v>0.255951394187513</v>
      </c>
      <c r="DJ41" s="60">
        <v>0.29553092590385699</v>
      </c>
      <c r="DK41" s="60">
        <v>0.30562714495189902</v>
      </c>
      <c r="DL41" s="60">
        <v>0.294950790078575</v>
      </c>
      <c r="DM41" s="60">
        <v>0.249287796687608</v>
      </c>
      <c r="DN41" s="60">
        <v>0.218732880019054</v>
      </c>
      <c r="DO41" s="60">
        <v>0.24146525615488301</v>
      </c>
      <c r="DP41" s="60">
        <v>0.24934859866741499</v>
      </c>
      <c r="DQ41" s="60">
        <v>0.21712014304816299</v>
      </c>
      <c r="DR41" s="60">
        <v>0.26786520240392903</v>
      </c>
      <c r="DS41" s="60">
        <v>0.28039897421653898</v>
      </c>
      <c r="DT41" s="60">
        <v>0.29267078991239798</v>
      </c>
      <c r="DU41" s="60">
        <v>0.22306543632103701</v>
      </c>
      <c r="DV41" s="60">
        <v>0.30619848385349901</v>
      </c>
      <c r="DW41" s="60">
        <v>0.239644415909505</v>
      </c>
      <c r="DX41" s="60">
        <v>0.25092305072594701</v>
      </c>
      <c r="DY41" s="60">
        <v>0.29941321677345101</v>
      </c>
      <c r="DZ41" s="60">
        <v>0.23966830577473899</v>
      </c>
      <c r="EA41" s="60">
        <v>0.26111061752652598</v>
      </c>
      <c r="EB41" s="60">
        <v>0.25246049905599399</v>
      </c>
      <c r="EC41" s="60">
        <v>0.25841170561042198</v>
      </c>
      <c r="ED41" s="60">
        <v>0.26452781295481298</v>
      </c>
      <c r="EE41" s="60">
        <v>0.23049233778894099</v>
      </c>
      <c r="EF41" s="60">
        <v>0.26490203459417999</v>
      </c>
      <c r="EG41" s="60">
        <v>0.25833834779690901</v>
      </c>
      <c r="EH41" s="60">
        <v>0.26424615916664101</v>
      </c>
      <c r="EI41" s="60">
        <v>9.2194672821208995E-2</v>
      </c>
      <c r="EJ41" s="60">
        <v>2.22558369816785E-2</v>
      </c>
      <c r="EK41" s="60">
        <v>0.100667451268987</v>
      </c>
      <c r="EL41" s="60">
        <v>0.10828590797757801</v>
      </c>
      <c r="EM41" s="60">
        <v>3.4458905411767E-2</v>
      </c>
    </row>
    <row r="42" spans="1:143" x14ac:dyDescent="0.3">
      <c r="A42" s="60" t="s">
        <v>914</v>
      </c>
      <c r="B42" s="60">
        <v>0.53842808715300206</v>
      </c>
      <c r="C42" s="60">
        <v>0.570179912578333</v>
      </c>
      <c r="D42" s="60">
        <v>0.51755583150456397</v>
      </c>
      <c r="E42" s="60">
        <v>0.55573894579463901</v>
      </c>
      <c r="F42" s="60">
        <v>0.518993501932973</v>
      </c>
      <c r="G42" s="60">
        <v>0.52497415088214805</v>
      </c>
      <c r="H42" s="60">
        <v>0.481839811605901</v>
      </c>
      <c r="I42" s="60">
        <v>0.51332729218860795</v>
      </c>
      <c r="J42" s="60">
        <v>0.47280549603850203</v>
      </c>
      <c r="K42" s="60">
        <v>0.51928662215223398</v>
      </c>
      <c r="L42" s="60">
        <v>0.466040005837696</v>
      </c>
      <c r="M42" s="60">
        <v>0.48563446454011799</v>
      </c>
      <c r="N42" s="60">
        <v>0.45200336466016999</v>
      </c>
      <c r="O42" s="60">
        <v>0.40027191888462699</v>
      </c>
      <c r="P42" s="60">
        <v>0.39625039461820599</v>
      </c>
      <c r="Q42" s="60">
        <v>0.45095838208018002</v>
      </c>
      <c r="R42" s="60">
        <v>0.45287099057755198</v>
      </c>
      <c r="S42" s="60">
        <v>0.45448601816443901</v>
      </c>
      <c r="T42" s="60">
        <v>0.43142292787695202</v>
      </c>
      <c r="U42" s="60">
        <v>0.43449394543932801</v>
      </c>
      <c r="V42" s="60">
        <v>0.432909587599558</v>
      </c>
      <c r="W42" s="60">
        <v>0.43929748146051101</v>
      </c>
      <c r="X42" s="60">
        <v>0.44491014971755299</v>
      </c>
      <c r="Y42" s="60">
        <v>0.41389101150004798</v>
      </c>
      <c r="Z42" s="60">
        <v>0.463637649426132</v>
      </c>
      <c r="AA42" s="60">
        <v>0.42749523260880601</v>
      </c>
      <c r="AB42" s="60">
        <v>0.41220983305812797</v>
      </c>
      <c r="AC42" s="60">
        <v>0.36620263034297201</v>
      </c>
      <c r="AD42" s="60">
        <v>0.37362089885635502</v>
      </c>
      <c r="AE42" s="60">
        <v>0.40000090792476201</v>
      </c>
      <c r="AF42" s="60">
        <v>0.38718027006464001</v>
      </c>
      <c r="AG42" s="60">
        <v>0.33337018100000099</v>
      </c>
      <c r="AH42" s="60">
        <v>0.39165814306753499</v>
      </c>
      <c r="AI42" s="60">
        <v>0.389011098650201</v>
      </c>
      <c r="AJ42" s="60">
        <v>0.396100676681026</v>
      </c>
      <c r="AK42" s="60">
        <v>0.38484156267125602</v>
      </c>
      <c r="AL42" s="60">
        <v>0.40726636321748</v>
      </c>
      <c r="AM42" s="60">
        <v>0.39298722222745802</v>
      </c>
      <c r="AN42" s="60">
        <v>0</v>
      </c>
      <c r="AO42" s="60">
        <v>0.368904295173203</v>
      </c>
      <c r="AP42" s="60">
        <v>0.35203460525467001</v>
      </c>
      <c r="AQ42" s="60">
        <v>0.35527075060039798</v>
      </c>
      <c r="AR42" s="60">
        <v>0.36706904813708102</v>
      </c>
      <c r="AS42" s="60">
        <v>0.33571031965006298</v>
      </c>
      <c r="AT42" s="60">
        <v>0.343604522756078</v>
      </c>
      <c r="AU42" s="60">
        <v>0.29692011259409301</v>
      </c>
      <c r="AV42" s="60">
        <v>0.27738432290855902</v>
      </c>
      <c r="AW42" s="60">
        <v>0.320802718705606</v>
      </c>
      <c r="AX42" s="60">
        <v>0.27069868779183598</v>
      </c>
      <c r="AY42" s="60">
        <v>0.31157891660457698</v>
      </c>
      <c r="AZ42" s="60">
        <v>0.26728893661507602</v>
      </c>
      <c r="BA42" s="60">
        <v>0.33201206879844702</v>
      </c>
      <c r="BB42" s="60">
        <v>0.33151317616638498</v>
      </c>
      <c r="BC42" s="60">
        <v>0.24742104529501999</v>
      </c>
      <c r="BD42" s="60">
        <v>0.33014679635745398</v>
      </c>
      <c r="BE42" s="60">
        <v>0.37295273351541502</v>
      </c>
      <c r="BF42" s="60">
        <v>0.342467317961131</v>
      </c>
      <c r="BG42" s="60">
        <v>0.26758313908111298</v>
      </c>
      <c r="BH42" s="60">
        <v>0.37542567081030098</v>
      </c>
      <c r="BI42" s="60">
        <v>0.32849885616827301</v>
      </c>
      <c r="BJ42" s="60">
        <v>0.28257917474303201</v>
      </c>
      <c r="BK42" s="60">
        <v>0.241720043674617</v>
      </c>
      <c r="BL42" s="60">
        <v>0.20227207447916101</v>
      </c>
      <c r="BM42" s="60">
        <v>0.169592501482657</v>
      </c>
      <c r="BN42" s="60">
        <v>0.20080315827042999</v>
      </c>
      <c r="BO42" s="60">
        <v>0.15679495778371599</v>
      </c>
      <c r="BP42" s="60">
        <v>0.181664079043969</v>
      </c>
      <c r="BQ42" s="60">
        <v>0.20083409044991599</v>
      </c>
      <c r="BR42" s="60">
        <v>0.19261350130063001</v>
      </c>
      <c r="BS42" s="60">
        <v>0.20296700539239901</v>
      </c>
      <c r="BT42" s="60">
        <v>0.18912875805338</v>
      </c>
      <c r="BU42" s="60">
        <v>0.18264557689944699</v>
      </c>
      <c r="BV42" s="60">
        <v>0.191091940277242</v>
      </c>
      <c r="BW42" s="60">
        <v>0.158181083700347</v>
      </c>
      <c r="BX42" s="60">
        <v>0.14755423799267101</v>
      </c>
      <c r="BY42" s="60">
        <v>0.14580743857092299</v>
      </c>
      <c r="BZ42" s="60">
        <v>0.10503913861762899</v>
      </c>
      <c r="CA42" s="60">
        <v>0.159788884105101</v>
      </c>
      <c r="CB42" s="60">
        <v>0.19107915145208501</v>
      </c>
      <c r="CC42" s="60">
        <v>0.22180992634004301</v>
      </c>
      <c r="CD42" s="60">
        <v>0.153284597006378</v>
      </c>
      <c r="CE42" s="60">
        <v>0.131624389374358</v>
      </c>
      <c r="CF42" s="60">
        <v>0.18552729622406899</v>
      </c>
      <c r="CG42" s="60">
        <v>0.15811281930769899</v>
      </c>
      <c r="CH42" s="60">
        <v>0.12617487686457099</v>
      </c>
      <c r="CI42" s="60">
        <v>0.143594230246925</v>
      </c>
      <c r="CJ42" s="60">
        <v>0.219481026890707</v>
      </c>
      <c r="CK42" s="60">
        <v>0.159852914222713</v>
      </c>
      <c r="CL42" s="60">
        <v>0.12099330937616</v>
      </c>
      <c r="CM42" s="60">
        <v>0.22078149154472901</v>
      </c>
      <c r="CN42" s="60">
        <v>0.15876521782181599</v>
      </c>
      <c r="CO42" s="60">
        <v>0.14132557023092299</v>
      </c>
      <c r="CP42" s="60">
        <v>0.19693335280501401</v>
      </c>
      <c r="CQ42" s="60">
        <v>0.116323962453229</v>
      </c>
      <c r="CR42" s="60">
        <v>0.156378906249693</v>
      </c>
      <c r="CS42" s="60">
        <v>0.162791855454408</v>
      </c>
      <c r="CT42" s="60">
        <v>0.10097363408356</v>
      </c>
      <c r="CU42" s="60">
        <v>0.16041573262712999</v>
      </c>
      <c r="CV42" s="60">
        <v>0.13164741363389201</v>
      </c>
      <c r="CW42" s="60">
        <v>0.10630770423748</v>
      </c>
      <c r="CX42" s="60">
        <v>0.16072102100983801</v>
      </c>
      <c r="CY42" s="60">
        <v>0.16859546825708199</v>
      </c>
      <c r="CZ42" s="60">
        <v>0.126577665185552</v>
      </c>
      <c r="DA42" s="60">
        <v>0.113075867788218</v>
      </c>
      <c r="DB42" s="60">
        <v>0.119829676852728</v>
      </c>
      <c r="DC42" s="60">
        <v>0.11363151795955199</v>
      </c>
      <c r="DD42" s="60">
        <v>0.124301878197358</v>
      </c>
      <c r="DE42" s="60">
        <v>0.14738434029778699</v>
      </c>
      <c r="DF42" s="60">
        <v>0.116099457038955</v>
      </c>
      <c r="DG42" s="60">
        <v>0.19170495319980699</v>
      </c>
      <c r="DH42" s="60">
        <v>0.23094885006316301</v>
      </c>
      <c r="DI42" s="60">
        <v>0.25155629684340702</v>
      </c>
      <c r="DJ42" s="60">
        <v>0.22928486637371501</v>
      </c>
      <c r="DK42" s="60">
        <v>0.209231333034964</v>
      </c>
      <c r="DL42" s="60">
        <v>0.24276638975294301</v>
      </c>
      <c r="DM42" s="60">
        <v>0.22656117611985399</v>
      </c>
      <c r="DN42" s="60">
        <v>0.26208646451593598</v>
      </c>
      <c r="DO42" s="60">
        <v>0.200154578244959</v>
      </c>
      <c r="DP42" s="60">
        <v>0.21440857333650401</v>
      </c>
      <c r="DQ42" s="60">
        <v>0.25674011861504697</v>
      </c>
      <c r="DR42" s="60">
        <v>0.21654106672720799</v>
      </c>
      <c r="DS42" s="60">
        <v>0.23869970782014999</v>
      </c>
      <c r="DT42" s="60">
        <v>0.23071363557812899</v>
      </c>
      <c r="DU42" s="60">
        <v>0.277497614162803</v>
      </c>
      <c r="DV42" s="60">
        <v>0.23623650307022701</v>
      </c>
      <c r="DW42" s="60">
        <v>0.249638523291282</v>
      </c>
      <c r="DX42" s="60">
        <v>0.20821584823481001</v>
      </c>
      <c r="DY42" s="60">
        <v>0.20025095513701199</v>
      </c>
      <c r="DZ42" s="60">
        <v>0.25499204492442601</v>
      </c>
      <c r="EA42" s="60">
        <v>0.19768411362858501</v>
      </c>
      <c r="EB42" s="60">
        <v>0.23678330730153399</v>
      </c>
      <c r="EC42" s="60">
        <v>0.226693898006776</v>
      </c>
      <c r="ED42" s="60">
        <v>0.25425382626707199</v>
      </c>
      <c r="EE42" s="60">
        <v>0.207244303614328</v>
      </c>
      <c r="EF42" s="60">
        <v>0.226939806394376</v>
      </c>
      <c r="EG42" s="60">
        <v>0.21824471887594701</v>
      </c>
      <c r="EH42" s="60">
        <v>0.20262545939128901</v>
      </c>
      <c r="EI42" s="60">
        <v>9.0453123034901606E-2</v>
      </c>
      <c r="EJ42" s="60">
        <v>5.15298105392126E-2</v>
      </c>
      <c r="EK42" s="60">
        <v>9.8315004581585499E-2</v>
      </c>
      <c r="EL42" s="60">
        <v>8.8149212829563894E-2</v>
      </c>
      <c r="EM42" s="60">
        <v>4.7813344104362498E-2</v>
      </c>
    </row>
    <row r="43" spans="1:143" x14ac:dyDescent="0.3">
      <c r="A43" s="60" t="s">
        <v>1092</v>
      </c>
      <c r="B43" s="60">
        <v>0.46792211719157101</v>
      </c>
      <c r="C43" s="60">
        <v>0.51845464604318203</v>
      </c>
      <c r="D43" s="60">
        <v>0.46752103264345302</v>
      </c>
      <c r="E43" s="60">
        <v>0.52751192303550598</v>
      </c>
      <c r="F43" s="60">
        <v>0.52542916743607104</v>
      </c>
      <c r="G43" s="60">
        <v>0.47441106099321201</v>
      </c>
      <c r="H43" s="60">
        <v>0.45862981721963098</v>
      </c>
      <c r="I43" s="60">
        <v>0.49964334540878202</v>
      </c>
      <c r="J43" s="60">
        <v>0.44361714657177698</v>
      </c>
      <c r="K43" s="60">
        <v>0.46663466685785698</v>
      </c>
      <c r="L43" s="60">
        <v>0.43278433073061701</v>
      </c>
      <c r="M43" s="60">
        <v>0.45259070984301603</v>
      </c>
      <c r="N43" s="60">
        <v>0.48640619446653799</v>
      </c>
      <c r="O43" s="60">
        <v>0.41278267279011499</v>
      </c>
      <c r="P43" s="60">
        <v>0.382531252175419</v>
      </c>
      <c r="Q43" s="60">
        <v>0.42822281290360797</v>
      </c>
      <c r="R43" s="60">
        <v>0.45040600716743601</v>
      </c>
      <c r="S43" s="60">
        <v>0.43141003973432002</v>
      </c>
      <c r="T43" s="60">
        <v>0.40282473918935702</v>
      </c>
      <c r="U43" s="60">
        <v>0.41520005408173299</v>
      </c>
      <c r="V43" s="60">
        <v>0.38977483971429699</v>
      </c>
      <c r="W43" s="60">
        <v>0.40931955636897999</v>
      </c>
      <c r="X43" s="60">
        <v>0.41141191506341002</v>
      </c>
      <c r="Y43" s="60">
        <v>0.370608855679117</v>
      </c>
      <c r="Z43" s="60">
        <v>0.39608368528147098</v>
      </c>
      <c r="AA43" s="60">
        <v>0.40989495255416403</v>
      </c>
      <c r="AB43" s="60">
        <v>0.37425564943482997</v>
      </c>
      <c r="AC43" s="60">
        <v>0.40619588861066303</v>
      </c>
      <c r="AD43" s="60">
        <v>0.36874583074619999</v>
      </c>
      <c r="AE43" s="60">
        <v>0.37205054247934</v>
      </c>
      <c r="AF43" s="60">
        <v>0.38384922305591701</v>
      </c>
      <c r="AG43" s="60">
        <v>0.308198041855409</v>
      </c>
      <c r="AH43" s="60">
        <v>0.36131557181656399</v>
      </c>
      <c r="AI43" s="60">
        <v>0.379806993895833</v>
      </c>
      <c r="AJ43" s="60">
        <v>0.36753292245844599</v>
      </c>
      <c r="AK43" s="60">
        <v>0.37924214791579502</v>
      </c>
      <c r="AL43" s="60">
        <v>0.37467948209620799</v>
      </c>
      <c r="AM43" s="60">
        <v>0.380010405275443</v>
      </c>
      <c r="AN43" s="60">
        <v>0.368904295173203</v>
      </c>
      <c r="AO43" s="60">
        <v>0</v>
      </c>
      <c r="AP43" s="60">
        <v>0.33309176652658501</v>
      </c>
      <c r="AQ43" s="60">
        <v>0.31415364742672303</v>
      </c>
      <c r="AR43" s="60">
        <v>0.33123087186037597</v>
      </c>
      <c r="AS43" s="60">
        <v>0.29595231809953798</v>
      </c>
      <c r="AT43" s="60">
        <v>0.35385837770244899</v>
      </c>
      <c r="AU43" s="60">
        <v>0.26975934811889601</v>
      </c>
      <c r="AV43" s="60">
        <v>0.29516525071377597</v>
      </c>
      <c r="AW43" s="60">
        <v>0.33204782698468299</v>
      </c>
      <c r="AX43" s="60">
        <v>0.28172432392025398</v>
      </c>
      <c r="AY43" s="60">
        <v>0.28764455202384698</v>
      </c>
      <c r="AZ43" s="60">
        <v>0.22679492244624899</v>
      </c>
      <c r="BA43" s="60">
        <v>0.338690262482366</v>
      </c>
      <c r="BB43" s="60">
        <v>0.29889481487109298</v>
      </c>
      <c r="BC43" s="60">
        <v>0.25691669356246699</v>
      </c>
      <c r="BD43" s="60">
        <v>0.30295348426182001</v>
      </c>
      <c r="BE43" s="60">
        <v>0.33222529585439498</v>
      </c>
      <c r="BF43" s="60">
        <v>0.34906828855504202</v>
      </c>
      <c r="BG43" s="60">
        <v>0.27799752843355602</v>
      </c>
      <c r="BH43" s="60">
        <v>0.32618955271688199</v>
      </c>
      <c r="BI43" s="60">
        <v>0.29318572552824901</v>
      </c>
      <c r="BJ43" s="60">
        <v>0.24986609118929301</v>
      </c>
      <c r="BK43" s="60">
        <v>0.25246735599277698</v>
      </c>
      <c r="BL43" s="60">
        <v>0.24857858441767</v>
      </c>
      <c r="BM43" s="60">
        <v>0.166789363383995</v>
      </c>
      <c r="BN43" s="60">
        <v>0.133360052585037</v>
      </c>
      <c r="BO43" s="60">
        <v>0.161868906179335</v>
      </c>
      <c r="BP43" s="60">
        <v>0.18266331418291401</v>
      </c>
      <c r="BQ43" s="60">
        <v>0.19224382574139401</v>
      </c>
      <c r="BR43" s="60">
        <v>0.18893013256459701</v>
      </c>
      <c r="BS43" s="60">
        <v>0.18023478924962499</v>
      </c>
      <c r="BT43" s="60">
        <v>0.192605918184724</v>
      </c>
      <c r="BU43" s="60">
        <v>0.18417880377707499</v>
      </c>
      <c r="BV43" s="60">
        <v>0.18182582179475801</v>
      </c>
      <c r="BW43" s="60">
        <v>0.17395691770920901</v>
      </c>
      <c r="BX43" s="60">
        <v>0.19196810342629</v>
      </c>
      <c r="BY43" s="60">
        <v>0.143038320253291</v>
      </c>
      <c r="BZ43" s="60">
        <v>8.9164747724818097E-2</v>
      </c>
      <c r="CA43" s="60">
        <v>0.18648188954883499</v>
      </c>
      <c r="CB43" s="60">
        <v>0.209935958264404</v>
      </c>
      <c r="CC43" s="60">
        <v>0.15942625830424501</v>
      </c>
      <c r="CD43" s="60">
        <v>0.17828961381773401</v>
      </c>
      <c r="CE43" s="60">
        <v>0.13198614783986201</v>
      </c>
      <c r="CF43" s="60">
        <v>0.171783743018316</v>
      </c>
      <c r="CG43" s="60">
        <v>0.15895865230405001</v>
      </c>
      <c r="CH43" s="60">
        <v>0.12911593385276399</v>
      </c>
      <c r="CI43" s="60">
        <v>0.156636962125868</v>
      </c>
      <c r="CJ43" s="60">
        <v>0.19007625774856801</v>
      </c>
      <c r="CK43" s="60">
        <v>0.16942874427047899</v>
      </c>
      <c r="CL43" s="60">
        <v>0.14461126124916099</v>
      </c>
      <c r="CM43" s="60">
        <v>0.22127357752207799</v>
      </c>
      <c r="CN43" s="60">
        <v>0.14184172606734599</v>
      </c>
      <c r="CO43" s="60">
        <v>0.12984809019298099</v>
      </c>
      <c r="CP43" s="60">
        <v>0.19030622474599901</v>
      </c>
      <c r="CQ43" s="60">
        <v>0.148034157951699</v>
      </c>
      <c r="CR43" s="60">
        <v>0.166629409380745</v>
      </c>
      <c r="CS43" s="60">
        <v>0.13165630623061</v>
      </c>
      <c r="CT43" s="60">
        <v>0.12155692224499901</v>
      </c>
      <c r="CU43" s="60">
        <v>0.169731491348043</v>
      </c>
      <c r="CV43" s="60">
        <v>9.6634883111390499E-2</v>
      </c>
      <c r="CW43" s="60">
        <v>0.121511789244831</v>
      </c>
      <c r="CX43" s="60">
        <v>0.18797080329556001</v>
      </c>
      <c r="CY43" s="60">
        <v>0.16733919294017</v>
      </c>
      <c r="CZ43" s="60">
        <v>0.12592847910070601</v>
      </c>
      <c r="DA43" s="60">
        <v>0.103971240291357</v>
      </c>
      <c r="DB43" s="60">
        <v>0.144431764384405</v>
      </c>
      <c r="DC43" s="60">
        <v>0.13357841022951999</v>
      </c>
      <c r="DD43" s="60">
        <v>0.120535236421885</v>
      </c>
      <c r="DE43" s="60">
        <v>0.12141914863393501</v>
      </c>
      <c r="DF43" s="60">
        <v>0.13753781383340799</v>
      </c>
      <c r="DG43" s="60">
        <v>0.176730502873021</v>
      </c>
      <c r="DH43" s="60">
        <v>0.22155403443003799</v>
      </c>
      <c r="DI43" s="60">
        <v>0.25770312542084201</v>
      </c>
      <c r="DJ43" s="60">
        <v>0.23635521264517201</v>
      </c>
      <c r="DK43" s="60">
        <v>0.189526788066607</v>
      </c>
      <c r="DL43" s="60">
        <v>0.25902785675955597</v>
      </c>
      <c r="DM43" s="60">
        <v>0.25245981818577801</v>
      </c>
      <c r="DN43" s="60">
        <v>0.21402643513195399</v>
      </c>
      <c r="DO43" s="60">
        <v>0.212659452112644</v>
      </c>
      <c r="DP43" s="60">
        <v>0.227397805694564</v>
      </c>
      <c r="DQ43" s="60">
        <v>0.24066979199834301</v>
      </c>
      <c r="DR43" s="60">
        <v>0.20831486176677999</v>
      </c>
      <c r="DS43" s="60">
        <v>0.25219287130640999</v>
      </c>
      <c r="DT43" s="60">
        <v>0.24659065180893</v>
      </c>
      <c r="DU43" s="60">
        <v>0.26501109920913402</v>
      </c>
      <c r="DV43" s="60">
        <v>0.22589260983308701</v>
      </c>
      <c r="DW43" s="60">
        <v>0.205027244429451</v>
      </c>
      <c r="DX43" s="60">
        <v>0.205828333243746</v>
      </c>
      <c r="DY43" s="60">
        <v>0.21571243310695601</v>
      </c>
      <c r="DZ43" s="60">
        <v>0.24404634773609299</v>
      </c>
      <c r="EA43" s="60">
        <v>0.20428706857509099</v>
      </c>
      <c r="EB43" s="60">
        <v>0.19774511844217399</v>
      </c>
      <c r="EC43" s="60">
        <v>0.223272600069086</v>
      </c>
      <c r="ED43" s="60">
        <v>0.213061788335206</v>
      </c>
      <c r="EE43" s="60">
        <v>0.19453561588075999</v>
      </c>
      <c r="EF43" s="60">
        <v>0.20977237054527101</v>
      </c>
      <c r="EG43" s="60">
        <v>0.22526478135538999</v>
      </c>
      <c r="EH43" s="60">
        <v>0.18484586751778601</v>
      </c>
      <c r="EI43" s="60">
        <v>5.1283276885077202E-2</v>
      </c>
      <c r="EJ43" s="60">
        <v>3.1840181657504997E-2</v>
      </c>
      <c r="EK43" s="60">
        <v>9.0950320769490403E-2</v>
      </c>
      <c r="EL43" s="60">
        <v>0.13263803987066999</v>
      </c>
      <c r="EM43" s="60">
        <v>3.57361540849453E-2</v>
      </c>
    </row>
    <row r="44" spans="1:143" x14ac:dyDescent="0.3">
      <c r="A44" s="60" t="s">
        <v>219</v>
      </c>
      <c r="B44" s="60">
        <v>0.468585767758255</v>
      </c>
      <c r="C44" s="60">
        <v>0.46630237564670901</v>
      </c>
      <c r="D44" s="60">
        <v>0.51226287402670501</v>
      </c>
      <c r="E44" s="60">
        <v>0.47828552247845701</v>
      </c>
      <c r="F44" s="60">
        <v>0.44391056695443798</v>
      </c>
      <c r="G44" s="60">
        <v>0.455754261571992</v>
      </c>
      <c r="H44" s="60">
        <v>0.444757679403742</v>
      </c>
      <c r="I44" s="60">
        <v>0.42893871598552802</v>
      </c>
      <c r="J44" s="60">
        <v>0.44202593836958998</v>
      </c>
      <c r="K44" s="60">
        <v>0.43310711327847101</v>
      </c>
      <c r="L44" s="60">
        <v>0.41937795837787301</v>
      </c>
      <c r="M44" s="60">
        <v>0.42454289031325998</v>
      </c>
      <c r="N44" s="60">
        <v>0.43050993942979199</v>
      </c>
      <c r="O44" s="60">
        <v>0.43990347047606898</v>
      </c>
      <c r="P44" s="60">
        <v>0.38979233663910401</v>
      </c>
      <c r="Q44" s="60">
        <v>0.35026577953869698</v>
      </c>
      <c r="R44" s="60">
        <v>0.43881337221948502</v>
      </c>
      <c r="S44" s="60">
        <v>0.46905787703749002</v>
      </c>
      <c r="T44" s="60">
        <v>0.38522278554529199</v>
      </c>
      <c r="U44" s="60">
        <v>0.44021256133571302</v>
      </c>
      <c r="V44" s="60">
        <v>0.42791587293393701</v>
      </c>
      <c r="W44" s="60">
        <v>0.42444880300819199</v>
      </c>
      <c r="X44" s="60">
        <v>0.43927275525787002</v>
      </c>
      <c r="Y44" s="60">
        <v>0.38940129042494498</v>
      </c>
      <c r="Z44" s="60">
        <v>0.37162730439788599</v>
      </c>
      <c r="AA44" s="60">
        <v>0.41929317336185001</v>
      </c>
      <c r="AB44" s="60">
        <v>0.30068785368569201</v>
      </c>
      <c r="AC44" s="60">
        <v>0.294363883897654</v>
      </c>
      <c r="AD44" s="60">
        <v>0.29030267574320001</v>
      </c>
      <c r="AE44" s="60">
        <v>0.33240345235110902</v>
      </c>
      <c r="AF44" s="60">
        <v>0.34709462520101497</v>
      </c>
      <c r="AG44" s="60">
        <v>0.35194795579036697</v>
      </c>
      <c r="AH44" s="60">
        <v>0.39503525430159903</v>
      </c>
      <c r="AI44" s="60">
        <v>0.34832916307293299</v>
      </c>
      <c r="AJ44" s="60">
        <v>0.374336938319419</v>
      </c>
      <c r="AK44" s="60">
        <v>0.377875787038501</v>
      </c>
      <c r="AL44" s="60">
        <v>0.33435866166836797</v>
      </c>
      <c r="AM44" s="60">
        <v>0.39456733192510501</v>
      </c>
      <c r="AN44" s="60">
        <v>0.35203460525467001</v>
      </c>
      <c r="AO44" s="60">
        <v>0.33309176652658501</v>
      </c>
      <c r="AP44" s="60">
        <v>0</v>
      </c>
      <c r="AQ44" s="60">
        <v>0.373221681428345</v>
      </c>
      <c r="AR44" s="60">
        <v>0.35068935254754402</v>
      </c>
      <c r="AS44" s="60">
        <v>0.28224977578705202</v>
      </c>
      <c r="AT44" s="60">
        <v>0.25711451739168301</v>
      </c>
      <c r="AU44" s="60">
        <v>0.38423283611276998</v>
      </c>
      <c r="AV44" s="60">
        <v>0.27841712761568099</v>
      </c>
      <c r="AW44" s="60">
        <v>0.32101886179372502</v>
      </c>
      <c r="AX44" s="60">
        <v>0.29451901088155402</v>
      </c>
      <c r="AY44" s="60">
        <v>0.33415695494550701</v>
      </c>
      <c r="AZ44" s="60">
        <v>0.28108914570334198</v>
      </c>
      <c r="BA44" s="60">
        <v>0.34152867301939499</v>
      </c>
      <c r="BB44" s="60">
        <v>0.31789188097411297</v>
      </c>
      <c r="BC44" s="60">
        <v>0.32650905642360301</v>
      </c>
      <c r="BD44" s="60">
        <v>0.318034292559219</v>
      </c>
      <c r="BE44" s="60">
        <v>0.32240954338588601</v>
      </c>
      <c r="BF44" s="60">
        <v>0.31065914481883999</v>
      </c>
      <c r="BG44" s="60">
        <v>0.33646506056215703</v>
      </c>
      <c r="BH44" s="60">
        <v>0.30938233252834002</v>
      </c>
      <c r="BI44" s="60">
        <v>0.29619647594934301</v>
      </c>
      <c r="BJ44" s="60">
        <v>0.27241498245891099</v>
      </c>
      <c r="BK44" s="60">
        <v>0.27706929108554301</v>
      </c>
      <c r="BL44" s="60">
        <v>0.19254780582796099</v>
      </c>
      <c r="BM44" s="60">
        <v>0.194262240546756</v>
      </c>
      <c r="BN44" s="60">
        <v>0.15727346640873799</v>
      </c>
      <c r="BO44" s="60">
        <v>0.13368959344992001</v>
      </c>
      <c r="BP44" s="60">
        <v>0.18429078546351299</v>
      </c>
      <c r="BQ44" s="60">
        <v>0.19907923939370301</v>
      </c>
      <c r="BR44" s="60">
        <v>0.17880444010756</v>
      </c>
      <c r="BS44" s="60">
        <v>0.18306832239308901</v>
      </c>
      <c r="BT44" s="60">
        <v>0.192080134152013</v>
      </c>
      <c r="BU44" s="60">
        <v>0.18622290128886801</v>
      </c>
      <c r="BV44" s="60">
        <v>0.18489544155902701</v>
      </c>
      <c r="BW44" s="60">
        <v>0.213170967169003</v>
      </c>
      <c r="BX44" s="60">
        <v>0.161118443989893</v>
      </c>
      <c r="BY44" s="60">
        <v>0.143335251625548</v>
      </c>
      <c r="BZ44" s="60">
        <v>0.12691103854267</v>
      </c>
      <c r="CA44" s="60">
        <v>0.166555927031003</v>
      </c>
      <c r="CB44" s="60">
        <v>0.18822811377908399</v>
      </c>
      <c r="CC44" s="60">
        <v>0.132213990465921</v>
      </c>
      <c r="CD44" s="60">
        <v>0.17814154700228099</v>
      </c>
      <c r="CE44" s="60">
        <v>0.146941176209302</v>
      </c>
      <c r="CF44" s="60">
        <v>0.17231574327941501</v>
      </c>
      <c r="CG44" s="60">
        <v>0.18206055909268301</v>
      </c>
      <c r="CH44" s="60">
        <v>0.13331125464694399</v>
      </c>
      <c r="CI44" s="60">
        <v>0.16823077789774099</v>
      </c>
      <c r="CJ44" s="60">
        <v>0.19509779798006499</v>
      </c>
      <c r="CK44" s="60">
        <v>0.129124880851781</v>
      </c>
      <c r="CL44" s="60">
        <v>0.15043880290522901</v>
      </c>
      <c r="CM44" s="60">
        <v>0.222538805403623</v>
      </c>
      <c r="CN44" s="60">
        <v>0.18194030965857499</v>
      </c>
      <c r="CO44" s="60">
        <v>0.19567784814585801</v>
      </c>
      <c r="CP44" s="60">
        <v>0.19162446844775799</v>
      </c>
      <c r="CQ44" s="60">
        <v>0.119338246080956</v>
      </c>
      <c r="CR44" s="60">
        <v>0.17430765218025099</v>
      </c>
      <c r="CS44" s="60">
        <v>0.128754770112115</v>
      </c>
      <c r="CT44" s="60">
        <v>0.10245094408185999</v>
      </c>
      <c r="CU44" s="60">
        <v>0.14427758738664601</v>
      </c>
      <c r="CV44" s="60">
        <v>0.138164143576506</v>
      </c>
      <c r="CW44" s="60">
        <v>0.12334777860667499</v>
      </c>
      <c r="CX44" s="60">
        <v>0.18484044007103101</v>
      </c>
      <c r="CY44" s="60">
        <v>0.15800944982305401</v>
      </c>
      <c r="CZ44" s="60">
        <v>0.12704795000403599</v>
      </c>
      <c r="DA44" s="60">
        <v>0.104478578226955</v>
      </c>
      <c r="DB44" s="60">
        <v>0.112986145322239</v>
      </c>
      <c r="DC44" s="60">
        <v>0.121229349689198</v>
      </c>
      <c r="DD44" s="60">
        <v>0.117174640488452</v>
      </c>
      <c r="DE44" s="60">
        <v>0.132918073786711</v>
      </c>
      <c r="DF44" s="60">
        <v>9.8999088504711799E-2</v>
      </c>
      <c r="DG44" s="60">
        <v>0.24018485487382199</v>
      </c>
      <c r="DH44" s="60">
        <v>0.22526702483291799</v>
      </c>
      <c r="DI44" s="60">
        <v>0.21845246413640201</v>
      </c>
      <c r="DJ44" s="60">
        <v>0.22992082324987601</v>
      </c>
      <c r="DK44" s="60">
        <v>0.277582008503795</v>
      </c>
      <c r="DL44" s="60">
        <v>0.23706145906746801</v>
      </c>
      <c r="DM44" s="60">
        <v>0.23894043860571801</v>
      </c>
      <c r="DN44" s="60">
        <v>0.21257724926414501</v>
      </c>
      <c r="DO44" s="60">
        <v>0.21467646141345001</v>
      </c>
      <c r="DP44" s="60">
        <v>0.21450171431448201</v>
      </c>
      <c r="DQ44" s="60">
        <v>0.21361111189784501</v>
      </c>
      <c r="DR44" s="60">
        <v>0.23244142360779399</v>
      </c>
      <c r="DS44" s="60">
        <v>0.20984530323602299</v>
      </c>
      <c r="DT44" s="60">
        <v>0.24019239478816601</v>
      </c>
      <c r="DU44" s="60">
        <v>0.22031288860498099</v>
      </c>
      <c r="DV44" s="60">
        <v>0.27002631326703902</v>
      </c>
      <c r="DW44" s="60">
        <v>0.248808128907056</v>
      </c>
      <c r="DX44" s="60">
        <v>0.22475263517050201</v>
      </c>
      <c r="DY44" s="60">
        <v>0.22847849511034901</v>
      </c>
      <c r="DZ44" s="60">
        <v>0.21261836783443</v>
      </c>
      <c r="EA44" s="60">
        <v>0.23528649961576201</v>
      </c>
      <c r="EB44" s="60">
        <v>0.23128750214944399</v>
      </c>
      <c r="EC44" s="60">
        <v>0.23540247540946299</v>
      </c>
      <c r="ED44" s="60">
        <v>0.240595948054767</v>
      </c>
      <c r="EE44" s="60">
        <v>0.212848649162759</v>
      </c>
      <c r="EF44" s="60">
        <v>0.240436435682121</v>
      </c>
      <c r="EG44" s="60">
        <v>0.227652930653331</v>
      </c>
      <c r="EH44" s="60">
        <v>0.23757815294305001</v>
      </c>
      <c r="EI44" s="60">
        <v>8.9071195223382901E-2</v>
      </c>
      <c r="EJ44" s="60">
        <v>2.9633926832684E-2</v>
      </c>
      <c r="EK44" s="60">
        <v>7.6834578029389394E-2</v>
      </c>
      <c r="EL44" s="60">
        <v>5.89687488602205E-2</v>
      </c>
      <c r="EM44" s="60">
        <v>6.1130116787048001E-2</v>
      </c>
    </row>
    <row r="45" spans="1:143" x14ac:dyDescent="0.3">
      <c r="A45" s="60" t="s">
        <v>271</v>
      </c>
      <c r="B45" s="60">
        <v>0.47940483120371402</v>
      </c>
      <c r="C45" s="60">
        <v>0.46452885034553698</v>
      </c>
      <c r="D45" s="60">
        <v>0.50570729919954704</v>
      </c>
      <c r="E45" s="60">
        <v>0.48107568893450597</v>
      </c>
      <c r="F45" s="60">
        <v>0.44610252230922998</v>
      </c>
      <c r="G45" s="60">
        <v>0.45799748204426799</v>
      </c>
      <c r="H45" s="60">
        <v>0.459964524747905</v>
      </c>
      <c r="I45" s="60">
        <v>0.42796880690377798</v>
      </c>
      <c r="J45" s="60">
        <v>0.44348004933767798</v>
      </c>
      <c r="K45" s="60">
        <v>0.43873835141238499</v>
      </c>
      <c r="L45" s="60">
        <v>0.41585407986611</v>
      </c>
      <c r="M45" s="60">
        <v>0.42073969919040999</v>
      </c>
      <c r="N45" s="60">
        <v>0.449025832028839</v>
      </c>
      <c r="O45" s="60">
        <v>0.42634013872561599</v>
      </c>
      <c r="P45" s="60">
        <v>0.38469499522009998</v>
      </c>
      <c r="Q45" s="60">
        <v>0.34551334814708201</v>
      </c>
      <c r="R45" s="60">
        <v>0.46962091034213899</v>
      </c>
      <c r="S45" s="60">
        <v>0.47134079065138701</v>
      </c>
      <c r="T45" s="60">
        <v>0.39495114942387</v>
      </c>
      <c r="U45" s="60">
        <v>0.37086860385425902</v>
      </c>
      <c r="V45" s="60">
        <v>0.40119025667831798</v>
      </c>
      <c r="W45" s="60">
        <v>0.41398772732522399</v>
      </c>
      <c r="X45" s="60">
        <v>0.411443321075595</v>
      </c>
      <c r="Y45" s="60">
        <v>0.36304552342717</v>
      </c>
      <c r="Z45" s="60">
        <v>0.40050221573093298</v>
      </c>
      <c r="AA45" s="60">
        <v>0.42053166394737901</v>
      </c>
      <c r="AB45" s="60">
        <v>0.309050131983583</v>
      </c>
      <c r="AC45" s="60">
        <v>0.33024766796073701</v>
      </c>
      <c r="AD45" s="60">
        <v>0.31133732476037401</v>
      </c>
      <c r="AE45" s="60">
        <v>0.30429657910931102</v>
      </c>
      <c r="AF45" s="60">
        <v>0.35749843694853001</v>
      </c>
      <c r="AG45" s="60">
        <v>0.35580091326978702</v>
      </c>
      <c r="AH45" s="60">
        <v>0.401508458023277</v>
      </c>
      <c r="AI45" s="60">
        <v>0.366855321923577</v>
      </c>
      <c r="AJ45" s="60">
        <v>0.363274129054595</v>
      </c>
      <c r="AK45" s="60">
        <v>0.38753130609422598</v>
      </c>
      <c r="AL45" s="60">
        <v>0.34440169014761801</v>
      </c>
      <c r="AM45" s="60">
        <v>0.40053718410102501</v>
      </c>
      <c r="AN45" s="60">
        <v>0.35527075060039798</v>
      </c>
      <c r="AO45" s="60">
        <v>0.31415364742672303</v>
      </c>
      <c r="AP45" s="60">
        <v>0.373221681428345</v>
      </c>
      <c r="AQ45" s="60">
        <v>0</v>
      </c>
      <c r="AR45" s="60">
        <v>0.37268138066110901</v>
      </c>
      <c r="AS45" s="60">
        <v>0.28684726808857203</v>
      </c>
      <c r="AT45" s="60">
        <v>0.25593472369784498</v>
      </c>
      <c r="AU45" s="60">
        <v>0.37961834540477202</v>
      </c>
      <c r="AV45" s="60">
        <v>0.27365160908466502</v>
      </c>
      <c r="AW45" s="60">
        <v>0.29003714872542902</v>
      </c>
      <c r="AX45" s="60">
        <v>0.29209004155698598</v>
      </c>
      <c r="AY45" s="60">
        <v>0.30405086718589802</v>
      </c>
      <c r="AZ45" s="60">
        <v>0.28304298240381998</v>
      </c>
      <c r="BA45" s="60">
        <v>0.35134499107399098</v>
      </c>
      <c r="BB45" s="60">
        <v>0.32633330123544202</v>
      </c>
      <c r="BC45" s="60">
        <v>0.34333272052660802</v>
      </c>
      <c r="BD45" s="60">
        <v>0.31266396690478299</v>
      </c>
      <c r="BE45" s="60">
        <v>0.33175479474853797</v>
      </c>
      <c r="BF45" s="60">
        <v>0.31467070739270597</v>
      </c>
      <c r="BG45" s="60">
        <v>0.30567109821807498</v>
      </c>
      <c r="BH45" s="60">
        <v>0.32146944767793001</v>
      </c>
      <c r="BI45" s="60">
        <v>0.27622475973412502</v>
      </c>
      <c r="BJ45" s="60">
        <v>0.26508907389049502</v>
      </c>
      <c r="BK45" s="60">
        <v>0.27205884825173099</v>
      </c>
      <c r="BL45" s="60">
        <v>0.15225038649879699</v>
      </c>
      <c r="BM45" s="60">
        <v>0.169708043077512</v>
      </c>
      <c r="BN45" s="60">
        <v>0.15693726764496499</v>
      </c>
      <c r="BO45" s="60">
        <v>0.10939433138318801</v>
      </c>
      <c r="BP45" s="60">
        <v>0.168975062429226</v>
      </c>
      <c r="BQ45" s="60">
        <v>0.17654923122864699</v>
      </c>
      <c r="BR45" s="60">
        <v>0.17310505451636801</v>
      </c>
      <c r="BS45" s="60">
        <v>0.171463418560037</v>
      </c>
      <c r="BT45" s="60">
        <v>0.20509244985536701</v>
      </c>
      <c r="BU45" s="60">
        <v>0.18223130827533399</v>
      </c>
      <c r="BV45" s="60">
        <v>0.19145253833499401</v>
      </c>
      <c r="BW45" s="60">
        <v>0.22526810250400001</v>
      </c>
      <c r="BX45" s="60">
        <v>0.167358460615011</v>
      </c>
      <c r="BY45" s="60">
        <v>0.15182429627794</v>
      </c>
      <c r="BZ45" s="60">
        <v>0.121179840369431</v>
      </c>
      <c r="CA45" s="60">
        <v>0.167427036883526</v>
      </c>
      <c r="CB45" s="60">
        <v>0.182189725766912</v>
      </c>
      <c r="CC45" s="60">
        <v>0.11390764337600499</v>
      </c>
      <c r="CD45" s="60">
        <v>0.16457744389989801</v>
      </c>
      <c r="CE45" s="60">
        <v>0.153572014989072</v>
      </c>
      <c r="CF45" s="60">
        <v>0.138551972782851</v>
      </c>
      <c r="CG45" s="60">
        <v>0.17188954307461901</v>
      </c>
      <c r="CH45" s="60">
        <v>0.133390854086778</v>
      </c>
      <c r="CI45" s="60">
        <v>0.17027557056768</v>
      </c>
      <c r="CJ45" s="60">
        <v>0.187583869975396</v>
      </c>
      <c r="CK45" s="60">
        <v>0.162965238491312</v>
      </c>
      <c r="CL45" s="60">
        <v>0.16380867180487499</v>
      </c>
      <c r="CM45" s="60">
        <v>0.22875029516103701</v>
      </c>
      <c r="CN45" s="60">
        <v>0.16818677728293999</v>
      </c>
      <c r="CO45" s="60">
        <v>0.18990872829839101</v>
      </c>
      <c r="CP45" s="60">
        <v>0.199456586489832</v>
      </c>
      <c r="CQ45" s="60">
        <v>0.13563193430421899</v>
      </c>
      <c r="CR45" s="60">
        <v>0.176561972419954</v>
      </c>
      <c r="CS45" s="60">
        <v>0.12856384355794601</v>
      </c>
      <c r="CT45" s="60">
        <v>0.113053647262605</v>
      </c>
      <c r="CU45" s="60">
        <v>0.141575496259186</v>
      </c>
      <c r="CV45" s="60">
        <v>0.156332152155541</v>
      </c>
      <c r="CW45" s="60">
        <v>0.12701763623536499</v>
      </c>
      <c r="CX45" s="60">
        <v>0.20919538643594501</v>
      </c>
      <c r="CY45" s="60">
        <v>0.179198622131785</v>
      </c>
      <c r="CZ45" s="60">
        <v>0.15526571648093701</v>
      </c>
      <c r="DA45" s="60">
        <v>0.114087485140255</v>
      </c>
      <c r="DB45" s="60">
        <v>0.11812169792025599</v>
      </c>
      <c r="DC45" s="60">
        <v>0.11722643068981201</v>
      </c>
      <c r="DD45" s="60">
        <v>0.124645353991231</v>
      </c>
      <c r="DE45" s="60">
        <v>0.12539256309982399</v>
      </c>
      <c r="DF45" s="60">
        <v>0.13005730130653601</v>
      </c>
      <c r="DG45" s="60">
        <v>0.29587366048646502</v>
      </c>
      <c r="DH45" s="60">
        <v>0.21196190946488699</v>
      </c>
      <c r="DI45" s="60">
        <v>0.227566442617116</v>
      </c>
      <c r="DJ45" s="60">
        <v>0.22219207343360201</v>
      </c>
      <c r="DK45" s="60">
        <v>0.26180460292429297</v>
      </c>
      <c r="DL45" s="60">
        <v>0.244328144824735</v>
      </c>
      <c r="DM45" s="60">
        <v>0.215404130550784</v>
      </c>
      <c r="DN45" s="60">
        <v>0.204002541704979</v>
      </c>
      <c r="DO45" s="60">
        <v>0.22650827200778001</v>
      </c>
      <c r="DP45" s="60">
        <v>0.20118852954281299</v>
      </c>
      <c r="DQ45" s="60">
        <v>0.208753093208281</v>
      </c>
      <c r="DR45" s="60">
        <v>0.24285369169006699</v>
      </c>
      <c r="DS45" s="60">
        <v>0.206639122349976</v>
      </c>
      <c r="DT45" s="60">
        <v>0.24762810376748501</v>
      </c>
      <c r="DU45" s="60">
        <v>0.22031461109372799</v>
      </c>
      <c r="DV45" s="60">
        <v>0.29300142910055399</v>
      </c>
      <c r="DW45" s="60">
        <v>0.24242825094196499</v>
      </c>
      <c r="DX45" s="60">
        <v>0.25406530857145099</v>
      </c>
      <c r="DY45" s="60">
        <v>0.22161842982803601</v>
      </c>
      <c r="DZ45" s="60">
        <v>0.234343126373006</v>
      </c>
      <c r="EA45" s="60">
        <v>0.23468910693727399</v>
      </c>
      <c r="EB45" s="60">
        <v>0.25497866589997897</v>
      </c>
      <c r="EC45" s="60">
        <v>0.20810176892593499</v>
      </c>
      <c r="ED45" s="60">
        <v>0.27600919917484301</v>
      </c>
      <c r="EE45" s="60">
        <v>0.23800242190455501</v>
      </c>
      <c r="EF45" s="60">
        <v>0.27881504709817601</v>
      </c>
      <c r="EG45" s="60">
        <v>0.21094087585768601</v>
      </c>
      <c r="EH45" s="60">
        <v>0.25669828825844199</v>
      </c>
      <c r="EI45" s="60">
        <v>5.8322486574827803E-2</v>
      </c>
      <c r="EJ45" s="60">
        <v>4.67131103557153E-2</v>
      </c>
      <c r="EK45" s="60">
        <v>8.0074255530143107E-2</v>
      </c>
      <c r="EL45" s="60">
        <v>8.7121457678500699E-2</v>
      </c>
      <c r="EM45" s="60">
        <v>6.8285488050781995E-2</v>
      </c>
    </row>
    <row r="46" spans="1:143" x14ac:dyDescent="0.3">
      <c r="A46" s="60" t="s">
        <v>766</v>
      </c>
      <c r="B46" s="60">
        <v>0.48889534712601701</v>
      </c>
      <c r="C46" s="60">
        <v>0.47016887416954001</v>
      </c>
      <c r="D46" s="60">
        <v>0.489547250088469</v>
      </c>
      <c r="E46" s="60">
        <v>0.49767943357268402</v>
      </c>
      <c r="F46" s="60">
        <v>0.439993336392901</v>
      </c>
      <c r="G46" s="60">
        <v>0.44738041939225498</v>
      </c>
      <c r="H46" s="60">
        <v>0.45312127390160301</v>
      </c>
      <c r="I46" s="60">
        <v>0.42832347556175399</v>
      </c>
      <c r="J46" s="60">
        <v>0.41894413747520798</v>
      </c>
      <c r="K46" s="60">
        <v>0.45254027833791799</v>
      </c>
      <c r="L46" s="60">
        <v>0.42416678688421</v>
      </c>
      <c r="M46" s="60">
        <v>0.40895711623932202</v>
      </c>
      <c r="N46" s="60">
        <v>0.42084364995772799</v>
      </c>
      <c r="O46" s="60">
        <v>0.422057457746913</v>
      </c>
      <c r="P46" s="60">
        <v>0.397511027886714</v>
      </c>
      <c r="Q46" s="60">
        <v>0.36486695726035101</v>
      </c>
      <c r="R46" s="60">
        <v>0.43847730007317198</v>
      </c>
      <c r="S46" s="60">
        <v>0.45042446179009699</v>
      </c>
      <c r="T46" s="60">
        <v>0.38757079071538297</v>
      </c>
      <c r="U46" s="60">
        <v>0.399925971735067</v>
      </c>
      <c r="V46" s="60">
        <v>0.41164451751880698</v>
      </c>
      <c r="W46" s="60">
        <v>0.41137497806197199</v>
      </c>
      <c r="X46" s="60">
        <v>0.41101080962358799</v>
      </c>
      <c r="Y46" s="60">
        <v>0.35056226768418203</v>
      </c>
      <c r="Z46" s="60">
        <v>0.40167515708672502</v>
      </c>
      <c r="AA46" s="60">
        <v>0.40762894956909501</v>
      </c>
      <c r="AB46" s="60">
        <v>0.33297595183506301</v>
      </c>
      <c r="AC46" s="60">
        <v>0.35458716802343598</v>
      </c>
      <c r="AD46" s="60">
        <v>0.34329271091326502</v>
      </c>
      <c r="AE46" s="60">
        <v>0.33605231899662202</v>
      </c>
      <c r="AF46" s="60">
        <v>0.35481504172905598</v>
      </c>
      <c r="AG46" s="60">
        <v>0.32003125571715602</v>
      </c>
      <c r="AH46" s="60">
        <v>0.36099923535456102</v>
      </c>
      <c r="AI46" s="60">
        <v>0.36156545075968999</v>
      </c>
      <c r="AJ46" s="60">
        <v>0.37995114283797898</v>
      </c>
      <c r="AK46" s="60">
        <v>0.37375071854049302</v>
      </c>
      <c r="AL46" s="60">
        <v>0.35370336963767801</v>
      </c>
      <c r="AM46" s="60">
        <v>0.37719939930039298</v>
      </c>
      <c r="AN46" s="60">
        <v>0.36706904813708102</v>
      </c>
      <c r="AO46" s="60">
        <v>0.33123087186037597</v>
      </c>
      <c r="AP46" s="60">
        <v>0.35068935254754402</v>
      </c>
      <c r="AQ46" s="60">
        <v>0.37268138066110901</v>
      </c>
      <c r="AR46" s="60">
        <v>0</v>
      </c>
      <c r="AS46" s="60">
        <v>0.31435781314339301</v>
      </c>
      <c r="AT46" s="60">
        <v>0.27096144406439898</v>
      </c>
      <c r="AU46" s="60">
        <v>0.35046276048750102</v>
      </c>
      <c r="AV46" s="60">
        <v>0.29347996293002399</v>
      </c>
      <c r="AW46" s="60">
        <v>0.29107410238659698</v>
      </c>
      <c r="AX46" s="60">
        <v>0.27239118115870897</v>
      </c>
      <c r="AY46" s="60">
        <v>0.31709606678435898</v>
      </c>
      <c r="AZ46" s="60">
        <v>0.28514931810463001</v>
      </c>
      <c r="BA46" s="60">
        <v>0.31764069645975002</v>
      </c>
      <c r="BB46" s="60">
        <v>0.32199740904582302</v>
      </c>
      <c r="BC46" s="60">
        <v>0.28199235974648101</v>
      </c>
      <c r="BD46" s="60">
        <v>0.30087694327266801</v>
      </c>
      <c r="BE46" s="60">
        <v>0.33926994913493702</v>
      </c>
      <c r="BF46" s="60">
        <v>0.30672267577400503</v>
      </c>
      <c r="BG46" s="60">
        <v>0.30116305818915501</v>
      </c>
      <c r="BH46" s="60">
        <v>0.30285313918818102</v>
      </c>
      <c r="BI46" s="60">
        <v>0.30136459169700902</v>
      </c>
      <c r="BJ46" s="60">
        <v>0.28490471423084002</v>
      </c>
      <c r="BK46" s="60">
        <v>0.26798240117790501</v>
      </c>
      <c r="BL46" s="60">
        <v>0.18748636106688499</v>
      </c>
      <c r="BM46" s="60">
        <v>0.13811219077331499</v>
      </c>
      <c r="BN46" s="60">
        <v>0.19137970536158699</v>
      </c>
      <c r="BO46" s="60">
        <v>0.15565521934364199</v>
      </c>
      <c r="BP46" s="60">
        <v>0.19663476609584199</v>
      </c>
      <c r="BQ46" s="60">
        <v>0.18765196071942999</v>
      </c>
      <c r="BR46" s="60">
        <v>0.177790110682535</v>
      </c>
      <c r="BS46" s="60">
        <v>0.15931881923130101</v>
      </c>
      <c r="BT46" s="60">
        <v>0.20546774967547399</v>
      </c>
      <c r="BU46" s="60">
        <v>0.18887233177823301</v>
      </c>
      <c r="BV46" s="60">
        <v>0.190127291266802</v>
      </c>
      <c r="BW46" s="60">
        <v>0.16900806894806</v>
      </c>
      <c r="BX46" s="60">
        <v>0.17223576332513399</v>
      </c>
      <c r="BY46" s="60">
        <v>0.16702834311942</v>
      </c>
      <c r="BZ46" s="60">
        <v>0.12659560767445099</v>
      </c>
      <c r="CA46" s="60">
        <v>0.18835547899292199</v>
      </c>
      <c r="CB46" s="60">
        <v>0.17515946831332299</v>
      </c>
      <c r="CC46" s="60">
        <v>0.16917308034595299</v>
      </c>
      <c r="CD46" s="60">
        <v>0.18211576276145</v>
      </c>
      <c r="CE46" s="60">
        <v>0.15711733032205799</v>
      </c>
      <c r="CF46" s="60">
        <v>0.154471145834225</v>
      </c>
      <c r="CG46" s="60">
        <v>0.168051119018571</v>
      </c>
      <c r="CH46" s="60">
        <v>0.14072362765048299</v>
      </c>
      <c r="CI46" s="60">
        <v>0.18519212763477899</v>
      </c>
      <c r="CJ46" s="60">
        <v>0.207638252103895</v>
      </c>
      <c r="CK46" s="60">
        <v>0.137481365737601</v>
      </c>
      <c r="CL46" s="60">
        <v>0.14800635306054899</v>
      </c>
      <c r="CM46" s="60">
        <v>0.223250153349484</v>
      </c>
      <c r="CN46" s="60">
        <v>0.16363892068560801</v>
      </c>
      <c r="CO46" s="60">
        <v>0.15993733265257001</v>
      </c>
      <c r="CP46" s="60">
        <v>0.18539764686415899</v>
      </c>
      <c r="CQ46" s="60">
        <v>0.13631465441849799</v>
      </c>
      <c r="CR46" s="60">
        <v>0.16601959057721899</v>
      </c>
      <c r="CS46" s="60">
        <v>0.123898628368142</v>
      </c>
      <c r="CT46" s="60">
        <v>0.12393276130641601</v>
      </c>
      <c r="CU46" s="60">
        <v>0.159801968021033</v>
      </c>
      <c r="CV46" s="60">
        <v>0.13576266345447499</v>
      </c>
      <c r="CW46" s="60">
        <v>0.13589318239906201</v>
      </c>
      <c r="CX46" s="60">
        <v>0.17624297338137501</v>
      </c>
      <c r="CY46" s="60">
        <v>0.17162520958508001</v>
      </c>
      <c r="CZ46" s="60">
        <v>0.13385603839737301</v>
      </c>
      <c r="DA46" s="60">
        <v>0.11948601982644901</v>
      </c>
      <c r="DB46" s="60">
        <v>0.13118228758311701</v>
      </c>
      <c r="DC46" s="60">
        <v>0.14063038309559001</v>
      </c>
      <c r="DD46" s="60">
        <v>0.13261848249784999</v>
      </c>
      <c r="DE46" s="60">
        <v>0.14853417026254401</v>
      </c>
      <c r="DF46" s="60">
        <v>0.13465987489876299</v>
      </c>
      <c r="DG46" s="60">
        <v>0.27480593719752999</v>
      </c>
      <c r="DH46" s="60">
        <v>0.20353504955162299</v>
      </c>
      <c r="DI46" s="60">
        <v>0.21633097415399999</v>
      </c>
      <c r="DJ46" s="60">
        <v>0.221442015930057</v>
      </c>
      <c r="DK46" s="60">
        <v>0.23125849963720899</v>
      </c>
      <c r="DL46" s="60">
        <v>0.247739602247562</v>
      </c>
      <c r="DM46" s="60">
        <v>0.248019104171564</v>
      </c>
      <c r="DN46" s="60">
        <v>0.20594901935218901</v>
      </c>
      <c r="DO46" s="60">
        <v>0.21747105371933101</v>
      </c>
      <c r="DP46" s="60">
        <v>0.19462610434886499</v>
      </c>
      <c r="DQ46" s="60">
        <v>0.21386577054983599</v>
      </c>
      <c r="DR46" s="60">
        <v>0.24910116671861299</v>
      </c>
      <c r="DS46" s="60">
        <v>0.24461058883994599</v>
      </c>
      <c r="DT46" s="60">
        <v>0.23953394606651801</v>
      </c>
      <c r="DU46" s="60">
        <v>0.25991920755189502</v>
      </c>
      <c r="DV46" s="60">
        <v>0.26254157574765902</v>
      </c>
      <c r="DW46" s="60">
        <v>0.23330443625090699</v>
      </c>
      <c r="DX46" s="60">
        <v>0.225385892293756</v>
      </c>
      <c r="DY46" s="60">
        <v>0.19049235565382899</v>
      </c>
      <c r="DZ46" s="60">
        <v>0.22919754720837299</v>
      </c>
      <c r="EA46" s="60">
        <v>0.22678720875380401</v>
      </c>
      <c r="EB46" s="60">
        <v>0.221569390378029</v>
      </c>
      <c r="EC46" s="60">
        <v>0.22637551606474901</v>
      </c>
      <c r="ED46" s="60">
        <v>0.260608980414821</v>
      </c>
      <c r="EE46" s="60">
        <v>0.228496899433446</v>
      </c>
      <c r="EF46" s="60">
        <v>0.26237096960592998</v>
      </c>
      <c r="EG46" s="60">
        <v>0.22160932036343101</v>
      </c>
      <c r="EH46" s="60">
        <v>0.24086655721464101</v>
      </c>
      <c r="EI46" s="60">
        <v>7.9784963025140099E-2</v>
      </c>
      <c r="EJ46" s="60">
        <v>3.51227339662483E-2</v>
      </c>
      <c r="EK46" s="60">
        <v>7.5392578241511701E-2</v>
      </c>
      <c r="EL46" s="60">
        <v>7.8571739929844397E-2</v>
      </c>
      <c r="EM46" s="60">
        <v>6.0430361875561701E-2</v>
      </c>
    </row>
    <row r="47" spans="1:143" x14ac:dyDescent="0.3">
      <c r="A47" s="60" t="s">
        <v>985</v>
      </c>
      <c r="B47" s="60">
        <v>0.51725808942241103</v>
      </c>
      <c r="C47" s="60">
        <v>0.47015997831920597</v>
      </c>
      <c r="D47" s="60">
        <v>0.42411280700221399</v>
      </c>
      <c r="E47" s="60">
        <v>0.48618946244686501</v>
      </c>
      <c r="F47" s="60">
        <v>0.431049239313611</v>
      </c>
      <c r="G47" s="60">
        <v>0.43237586942987499</v>
      </c>
      <c r="H47" s="60">
        <v>0.4035230432661</v>
      </c>
      <c r="I47" s="60">
        <v>0.39690709557537801</v>
      </c>
      <c r="J47" s="60">
        <v>0.41220090856482899</v>
      </c>
      <c r="K47" s="60">
        <v>0.42152537166453302</v>
      </c>
      <c r="L47" s="60">
        <v>0.38985570156336802</v>
      </c>
      <c r="M47" s="60">
        <v>0.36217568193738697</v>
      </c>
      <c r="N47" s="60">
        <v>0.30163772232403602</v>
      </c>
      <c r="O47" s="60">
        <v>0.4191836712168</v>
      </c>
      <c r="P47" s="60">
        <v>0.46573182354269699</v>
      </c>
      <c r="Q47" s="60">
        <v>0.37853762330728002</v>
      </c>
      <c r="R47" s="60">
        <v>0.39896004116950901</v>
      </c>
      <c r="S47" s="60">
        <v>0.41772627583017302</v>
      </c>
      <c r="T47" s="60">
        <v>0.38599901431734901</v>
      </c>
      <c r="U47" s="60">
        <v>0.37208783322323302</v>
      </c>
      <c r="V47" s="60">
        <v>0.37912689223964002</v>
      </c>
      <c r="W47" s="60">
        <v>0.36962912792327801</v>
      </c>
      <c r="X47" s="60">
        <v>0.36042591735546903</v>
      </c>
      <c r="Y47" s="60">
        <v>0.31625733996569699</v>
      </c>
      <c r="Z47" s="60">
        <v>0.36670889656038602</v>
      </c>
      <c r="AA47" s="60">
        <v>0.32969052996880299</v>
      </c>
      <c r="AB47" s="60">
        <v>0.369648190236814</v>
      </c>
      <c r="AC47" s="60">
        <v>0.33131935092884102</v>
      </c>
      <c r="AD47" s="60">
        <v>0.37586950937365099</v>
      </c>
      <c r="AE47" s="60">
        <v>0.42211064765810702</v>
      </c>
      <c r="AF47" s="60">
        <v>0.33099174265838899</v>
      </c>
      <c r="AG47" s="60">
        <v>0.32952119497339999</v>
      </c>
      <c r="AH47" s="60">
        <v>0.30091656388545301</v>
      </c>
      <c r="AI47" s="60">
        <v>0.32952952288056098</v>
      </c>
      <c r="AJ47" s="60">
        <v>0.36176442848621998</v>
      </c>
      <c r="AK47" s="60">
        <v>0.29763782959951801</v>
      </c>
      <c r="AL47" s="60">
        <v>0.32751442044833901</v>
      </c>
      <c r="AM47" s="60">
        <v>0.31162653602276802</v>
      </c>
      <c r="AN47" s="60">
        <v>0.33571031965006298</v>
      </c>
      <c r="AO47" s="60">
        <v>0.29595231809953798</v>
      </c>
      <c r="AP47" s="60">
        <v>0.28224977578705202</v>
      </c>
      <c r="AQ47" s="60">
        <v>0.28684726808857203</v>
      </c>
      <c r="AR47" s="60">
        <v>0.31435781314339301</v>
      </c>
      <c r="AS47" s="60">
        <v>0</v>
      </c>
      <c r="AT47" s="60">
        <v>0.322998189390728</v>
      </c>
      <c r="AU47" s="60">
        <v>0.30699948580254199</v>
      </c>
      <c r="AV47" s="60">
        <v>0.302190961141861</v>
      </c>
      <c r="AW47" s="60">
        <v>0.28864112057670399</v>
      </c>
      <c r="AX47" s="60">
        <v>0.25780789353752398</v>
      </c>
      <c r="AY47" s="60">
        <v>0.33729280322169197</v>
      </c>
      <c r="AZ47" s="60">
        <v>0.32921146191934397</v>
      </c>
      <c r="BA47" s="60">
        <v>0.27652909495762601</v>
      </c>
      <c r="BB47" s="60">
        <v>0.31933790093870701</v>
      </c>
      <c r="BC47" s="60">
        <v>0.210845216893226</v>
      </c>
      <c r="BD47" s="60">
        <v>0.30688994750991899</v>
      </c>
      <c r="BE47" s="60">
        <v>0.29073978465844702</v>
      </c>
      <c r="BF47" s="60">
        <v>0.29035731335873799</v>
      </c>
      <c r="BG47" s="60">
        <v>0.20514840685861299</v>
      </c>
      <c r="BH47" s="60">
        <v>0.28207187490693503</v>
      </c>
      <c r="BI47" s="60">
        <v>0.32239687827087399</v>
      </c>
      <c r="BJ47" s="60">
        <v>0.228496373329687</v>
      </c>
      <c r="BK47" s="60">
        <v>0.24524306457250999</v>
      </c>
      <c r="BL47" s="60">
        <v>8.2486807156927203E-2</v>
      </c>
      <c r="BM47" s="60">
        <v>0.14651721806326401</v>
      </c>
      <c r="BN47" s="60">
        <v>0.199338162064326</v>
      </c>
      <c r="BO47" s="60">
        <v>0.27850482700380602</v>
      </c>
      <c r="BP47" s="60">
        <v>0.16384297611125301</v>
      </c>
      <c r="BQ47" s="60">
        <v>0.17651854586002799</v>
      </c>
      <c r="BR47" s="60">
        <v>0.205576859148349</v>
      </c>
      <c r="BS47" s="60">
        <v>0.22519088515730501</v>
      </c>
      <c r="BT47" s="60">
        <v>0.17972187211978</v>
      </c>
      <c r="BU47" s="60">
        <v>0.196451111148324</v>
      </c>
      <c r="BV47" s="60">
        <v>0.15054261930207199</v>
      </c>
      <c r="BW47" s="60">
        <v>0.15864631397326001</v>
      </c>
      <c r="BX47" s="60">
        <v>0.19503250229230901</v>
      </c>
      <c r="BY47" s="60">
        <v>0.155231780917156</v>
      </c>
      <c r="BZ47" s="60">
        <v>0.13636024987407799</v>
      </c>
      <c r="CA47" s="60">
        <v>0.183214316759366</v>
      </c>
      <c r="CB47" s="60">
        <v>0.15976692746700299</v>
      </c>
      <c r="CC47" s="60">
        <v>0.216066042429335</v>
      </c>
      <c r="CD47" s="60">
        <v>0.16105250760379899</v>
      </c>
      <c r="CE47" s="60">
        <v>0.12506578611452099</v>
      </c>
      <c r="CF47" s="60">
        <v>0.17292533356970299</v>
      </c>
      <c r="CG47" s="60">
        <v>0.139106018810844</v>
      </c>
      <c r="CH47" s="60">
        <v>0.117194401936122</v>
      </c>
      <c r="CI47" s="60">
        <v>0.164906087996467</v>
      </c>
      <c r="CJ47" s="60">
        <v>0.19331952091796001</v>
      </c>
      <c r="CK47" s="60">
        <v>0.12620506473989401</v>
      </c>
      <c r="CL47" s="60">
        <v>0.14045890510370401</v>
      </c>
      <c r="CM47" s="60">
        <v>0.20840643553108701</v>
      </c>
      <c r="CN47" s="60">
        <v>0.14725629013298899</v>
      </c>
      <c r="CO47" s="60">
        <v>0.127457402254673</v>
      </c>
      <c r="CP47" s="60">
        <v>0.163559304847335</v>
      </c>
      <c r="CQ47" s="60">
        <v>0.13195372499324401</v>
      </c>
      <c r="CR47" s="60">
        <v>0.164493152065183</v>
      </c>
      <c r="CS47" s="60">
        <v>0.16254448282645401</v>
      </c>
      <c r="CT47" s="60">
        <v>8.0855513963063994E-2</v>
      </c>
      <c r="CU47" s="60">
        <v>0.13268188330455299</v>
      </c>
      <c r="CV47" s="60">
        <v>0.11885237883694</v>
      </c>
      <c r="CW47" s="60">
        <v>0.12143653166373</v>
      </c>
      <c r="CX47" s="60">
        <v>0.12837878735455799</v>
      </c>
      <c r="CY47" s="60">
        <v>0.118649430847687</v>
      </c>
      <c r="CZ47" s="60">
        <v>0.12752962825640199</v>
      </c>
      <c r="DA47" s="60">
        <v>0.110132353113682</v>
      </c>
      <c r="DB47" s="60">
        <v>0.126447443333771</v>
      </c>
      <c r="DC47" s="60">
        <v>0.12563224116243199</v>
      </c>
      <c r="DD47" s="60">
        <v>9.6364120636868403E-2</v>
      </c>
      <c r="DE47" s="60">
        <v>0.13791985862258099</v>
      </c>
      <c r="DF47" s="60">
        <v>0.109231396156537</v>
      </c>
      <c r="DG47" s="60">
        <v>0.12680335148682101</v>
      </c>
      <c r="DH47" s="60">
        <v>0.27665426872248799</v>
      </c>
      <c r="DI47" s="60">
        <v>0.21335720957729001</v>
      </c>
      <c r="DJ47" s="60">
        <v>0.15552985844690501</v>
      </c>
      <c r="DK47" s="60">
        <v>0.21458337346967299</v>
      </c>
      <c r="DL47" s="60">
        <v>0.29666943005390101</v>
      </c>
      <c r="DM47" s="60">
        <v>0.27160738999920098</v>
      </c>
      <c r="DN47" s="60">
        <v>0.20952131748132799</v>
      </c>
      <c r="DO47" s="60">
        <v>0.19624797084253701</v>
      </c>
      <c r="DP47" s="60">
        <v>0.20634296374882799</v>
      </c>
      <c r="DQ47" s="60">
        <v>0.23217121038291999</v>
      </c>
      <c r="DR47" s="60">
        <v>0.23006356510562301</v>
      </c>
      <c r="DS47" s="60">
        <v>0.246945541114484</v>
      </c>
      <c r="DT47" s="60">
        <v>0.209837015832056</v>
      </c>
      <c r="DU47" s="60">
        <v>0.24395301691926699</v>
      </c>
      <c r="DV47" s="60">
        <v>0.202551491238258</v>
      </c>
      <c r="DW47" s="60">
        <v>0.25193612146453498</v>
      </c>
      <c r="DX47" s="60">
        <v>0.16050790550268701</v>
      </c>
      <c r="DY47" s="60">
        <v>0.18704972868366301</v>
      </c>
      <c r="DZ47" s="60">
        <v>0.23587256200694001</v>
      </c>
      <c r="EA47" s="60">
        <v>0.20791506321272299</v>
      </c>
      <c r="EB47" s="60">
        <v>0.196065742676373</v>
      </c>
      <c r="EC47" s="60">
        <v>0.229145513376356</v>
      </c>
      <c r="ED47" s="60">
        <v>0.19487347589866599</v>
      </c>
      <c r="EE47" s="60">
        <v>0.15721956152604999</v>
      </c>
      <c r="EF47" s="60">
        <v>0.176462125004437</v>
      </c>
      <c r="EG47" s="60">
        <v>0.20488379955208699</v>
      </c>
      <c r="EH47" s="60">
        <v>0.16914348928532799</v>
      </c>
      <c r="EI47" s="60">
        <v>0.10286928894529</v>
      </c>
      <c r="EJ47" s="60">
        <v>6.7232115626601296E-4</v>
      </c>
      <c r="EK47" s="60">
        <v>7.6565315474413004E-2</v>
      </c>
      <c r="EL47" s="60">
        <v>6.2224868162675799E-2</v>
      </c>
      <c r="EM47" s="60">
        <v>4.1179077093241201E-2</v>
      </c>
    </row>
    <row r="48" spans="1:143" x14ac:dyDescent="0.3">
      <c r="A48" s="60" t="s">
        <v>1059</v>
      </c>
      <c r="B48" s="60">
        <v>0.441600353701949</v>
      </c>
      <c r="C48" s="60">
        <v>0.52438498543120005</v>
      </c>
      <c r="D48" s="60">
        <v>0.35369654975595199</v>
      </c>
      <c r="E48" s="60">
        <v>0.52396504114451303</v>
      </c>
      <c r="F48" s="60">
        <v>0.53060212924922501</v>
      </c>
      <c r="G48" s="60">
        <v>0.41433401050190399</v>
      </c>
      <c r="H48" s="60">
        <v>0.40770441073323299</v>
      </c>
      <c r="I48" s="60">
        <v>0.46011519360946701</v>
      </c>
      <c r="J48" s="60">
        <v>0.40291852698555802</v>
      </c>
      <c r="K48" s="60">
        <v>0.417629433020064</v>
      </c>
      <c r="L48" s="60">
        <v>0.423191505922758</v>
      </c>
      <c r="M48" s="60">
        <v>0.37641458879022199</v>
      </c>
      <c r="N48" s="60">
        <v>0.41034200883820299</v>
      </c>
      <c r="O48" s="60">
        <v>0.36523920381953701</v>
      </c>
      <c r="P48" s="60">
        <v>0.44229303651113699</v>
      </c>
      <c r="Q48" s="60">
        <v>0.44682884740192003</v>
      </c>
      <c r="R48" s="60">
        <v>0.35778627221130799</v>
      </c>
      <c r="S48" s="60">
        <v>0.37717335113258998</v>
      </c>
      <c r="T48" s="60">
        <v>0.36439201007537297</v>
      </c>
      <c r="U48" s="60">
        <v>0.36878512039056499</v>
      </c>
      <c r="V48" s="60">
        <v>0.32419038464421501</v>
      </c>
      <c r="W48" s="60">
        <v>0.34321587207936999</v>
      </c>
      <c r="X48" s="60">
        <v>0.32390696312671002</v>
      </c>
      <c r="Y48" s="60">
        <v>0.28972294573624802</v>
      </c>
      <c r="Z48" s="60">
        <v>0.37434734802971298</v>
      </c>
      <c r="AA48" s="60">
        <v>0.33160964298499701</v>
      </c>
      <c r="AB48" s="60">
        <v>0.42269775925042002</v>
      </c>
      <c r="AC48" s="60">
        <v>0.47505568475981103</v>
      </c>
      <c r="AD48" s="60">
        <v>0.44374671824468098</v>
      </c>
      <c r="AE48" s="60">
        <v>0.39836652645723902</v>
      </c>
      <c r="AF48" s="60">
        <v>0.39667400551092302</v>
      </c>
      <c r="AG48" s="60">
        <v>0.25447486723729401</v>
      </c>
      <c r="AH48" s="60">
        <v>0.31176143862794298</v>
      </c>
      <c r="AI48" s="60">
        <v>0.32731321619422499</v>
      </c>
      <c r="AJ48" s="60">
        <v>0.30870956491003598</v>
      </c>
      <c r="AK48" s="60">
        <v>0.31494146648566901</v>
      </c>
      <c r="AL48" s="60">
        <v>0.38613021333804698</v>
      </c>
      <c r="AM48" s="60">
        <v>0.311652586642018</v>
      </c>
      <c r="AN48" s="60">
        <v>0.343604522756078</v>
      </c>
      <c r="AO48" s="60">
        <v>0.35385837770244899</v>
      </c>
      <c r="AP48" s="60">
        <v>0.25711451739168301</v>
      </c>
      <c r="AQ48" s="60">
        <v>0.25593472369784498</v>
      </c>
      <c r="AR48" s="60">
        <v>0.27096144406439898</v>
      </c>
      <c r="AS48" s="60">
        <v>0.322998189390728</v>
      </c>
      <c r="AT48" s="60">
        <v>0</v>
      </c>
      <c r="AU48" s="60">
        <v>0.15688377677835899</v>
      </c>
      <c r="AV48" s="60">
        <v>0.28587925247385998</v>
      </c>
      <c r="AW48" s="60">
        <v>0.33775143208407898</v>
      </c>
      <c r="AX48" s="60">
        <v>0.29774691589185998</v>
      </c>
      <c r="AY48" s="60">
        <v>0.30898696415235599</v>
      </c>
      <c r="AZ48" s="60">
        <v>0.211180529858771</v>
      </c>
      <c r="BA48" s="60">
        <v>0.28592380635602499</v>
      </c>
      <c r="BB48" s="60">
        <v>0.293083588738213</v>
      </c>
      <c r="BC48" s="60">
        <v>0.155509076853419</v>
      </c>
      <c r="BD48" s="60">
        <v>0.26780565611138601</v>
      </c>
      <c r="BE48" s="60">
        <v>0.26953758494136099</v>
      </c>
      <c r="BF48" s="60">
        <v>0.32185138017666798</v>
      </c>
      <c r="BG48" s="60">
        <v>0.16139513548468601</v>
      </c>
      <c r="BH48" s="60">
        <v>0.298785418061218</v>
      </c>
      <c r="BI48" s="60">
        <v>0.259376676403202</v>
      </c>
      <c r="BJ48" s="60">
        <v>0.228030407063159</v>
      </c>
      <c r="BK48" s="60">
        <v>0.20006535972386899</v>
      </c>
      <c r="BL48" s="60">
        <v>0.16158549690885199</v>
      </c>
      <c r="BM48" s="60">
        <v>0.14771824198182901</v>
      </c>
      <c r="BN48" s="60">
        <v>0.13869801374080901</v>
      </c>
      <c r="BO48" s="60">
        <v>0.23164650821591201</v>
      </c>
      <c r="BP48" s="60">
        <v>0.11845729568039599</v>
      </c>
      <c r="BQ48" s="60">
        <v>0.200866828885158</v>
      </c>
      <c r="BR48" s="60">
        <v>0.18024536709360101</v>
      </c>
      <c r="BS48" s="60">
        <v>0.19617153956554401</v>
      </c>
      <c r="BT48" s="60">
        <v>0.17234173090038199</v>
      </c>
      <c r="BU48" s="60">
        <v>0.17451884977955401</v>
      </c>
      <c r="BV48" s="60">
        <v>0.171412235213346</v>
      </c>
      <c r="BW48" s="60">
        <v>0.13372813616502099</v>
      </c>
      <c r="BX48" s="60">
        <v>0.21306489110872801</v>
      </c>
      <c r="BY48" s="60">
        <v>9.2349466074303999E-2</v>
      </c>
      <c r="BZ48" s="60">
        <v>9.4486499565937201E-2</v>
      </c>
      <c r="CA48" s="60">
        <v>0.182842346556611</v>
      </c>
      <c r="CB48" s="60">
        <v>0.185498485624397</v>
      </c>
      <c r="CC48" s="60">
        <v>0.14872017435384299</v>
      </c>
      <c r="CD48" s="60">
        <v>0.18213180926849401</v>
      </c>
      <c r="CE48" s="60">
        <v>0.127071820417262</v>
      </c>
      <c r="CF48" s="60">
        <v>0.20309809485403901</v>
      </c>
      <c r="CG48" s="60">
        <v>0.137854231468133</v>
      </c>
      <c r="CH48" s="60">
        <v>0.139012709291434</v>
      </c>
      <c r="CI48" s="60">
        <v>0.13533587025516899</v>
      </c>
      <c r="CJ48" s="60">
        <v>0.198461048654583</v>
      </c>
      <c r="CK48" s="60">
        <v>0.12793874801103</v>
      </c>
      <c r="CL48" s="60">
        <v>0.13152237589274199</v>
      </c>
      <c r="CM48" s="60">
        <v>0.187449977448505</v>
      </c>
      <c r="CN48" s="60">
        <v>0.123360799262886</v>
      </c>
      <c r="CO48" s="60">
        <v>9.0034839824438107E-2</v>
      </c>
      <c r="CP48" s="60">
        <v>0.15652631440237799</v>
      </c>
      <c r="CQ48" s="60">
        <v>0.12372405356612499</v>
      </c>
      <c r="CR48" s="60">
        <v>0.13516868735658899</v>
      </c>
      <c r="CS48" s="60">
        <v>0.122388452184244</v>
      </c>
      <c r="CT48" s="60">
        <v>0.12507846146811399</v>
      </c>
      <c r="CU48" s="60">
        <v>0.15674529590084799</v>
      </c>
      <c r="CV48" s="60">
        <v>8.9882487518864906E-2</v>
      </c>
      <c r="CW48" s="60">
        <v>0.11311907837521699</v>
      </c>
      <c r="CX48" s="60">
        <v>0.124913693415853</v>
      </c>
      <c r="CY48" s="60">
        <v>0.142553038934008</v>
      </c>
      <c r="CZ48" s="60">
        <v>0.11427171444095401</v>
      </c>
      <c r="DA48" s="60">
        <v>0.10865217036144501</v>
      </c>
      <c r="DB48" s="60">
        <v>0.101203802924374</v>
      </c>
      <c r="DC48" s="60">
        <v>8.1333867514661096E-2</v>
      </c>
      <c r="DD48" s="60">
        <v>0.140719271236314</v>
      </c>
      <c r="DE48" s="60">
        <v>0.10719262419403799</v>
      </c>
      <c r="DF48" s="60">
        <v>8.4312349087537902E-2</v>
      </c>
      <c r="DG48" s="60">
        <v>0.122634548415277</v>
      </c>
      <c r="DH48" s="60">
        <v>0.24119241236012101</v>
      </c>
      <c r="DI48" s="60">
        <v>0.23937824851630299</v>
      </c>
      <c r="DJ48" s="60">
        <v>0.22750889606272401</v>
      </c>
      <c r="DK48" s="60">
        <v>0.14822292970131501</v>
      </c>
      <c r="DL48" s="60">
        <v>0.212016744129085</v>
      </c>
      <c r="DM48" s="60">
        <v>0.285420826556122</v>
      </c>
      <c r="DN48" s="60">
        <v>0.243327722536584</v>
      </c>
      <c r="DO48" s="60">
        <v>0.185593456300372</v>
      </c>
      <c r="DP48" s="60">
        <v>0.22254628891987699</v>
      </c>
      <c r="DQ48" s="60">
        <v>0.27046991375295998</v>
      </c>
      <c r="DR48" s="60">
        <v>0.18650547927216499</v>
      </c>
      <c r="DS48" s="60">
        <v>0.27170984450761099</v>
      </c>
      <c r="DT48" s="60">
        <v>0.21369156159199901</v>
      </c>
      <c r="DU48" s="60">
        <v>0.27210930399577998</v>
      </c>
      <c r="DV48" s="60">
        <v>0.153870520731518</v>
      </c>
      <c r="DW48" s="60">
        <v>0.17338182808630001</v>
      </c>
      <c r="DX48" s="60">
        <v>0.14443041335096199</v>
      </c>
      <c r="DY48" s="60">
        <v>0.103184669527654</v>
      </c>
      <c r="DZ48" s="60">
        <v>0.218988666097027</v>
      </c>
      <c r="EA48" s="60">
        <v>0.117027763134447</v>
      </c>
      <c r="EB48" s="60">
        <v>0.18584785715621299</v>
      </c>
      <c r="EC48" s="60">
        <v>0.17509679570196399</v>
      </c>
      <c r="ED48" s="60">
        <v>0.156727878560325</v>
      </c>
      <c r="EE48" s="60">
        <v>0.13373770620189299</v>
      </c>
      <c r="EF48" s="60">
        <v>0.15160798929664199</v>
      </c>
      <c r="EG48" s="60">
        <v>0.19299890296882</v>
      </c>
      <c r="EH48" s="60">
        <v>0.113975779951716</v>
      </c>
      <c r="EI48" s="60">
        <v>7.8485095321750895E-2</v>
      </c>
      <c r="EJ48" s="60">
        <v>7.9786038547223492E-3</v>
      </c>
      <c r="EK48" s="60">
        <v>9.1317261473140995E-2</v>
      </c>
      <c r="EL48" s="60">
        <v>0.139015868764995</v>
      </c>
      <c r="EM48" s="60">
        <v>2.0195706739158499E-2</v>
      </c>
    </row>
    <row r="49" spans="1:143" x14ac:dyDescent="0.3">
      <c r="A49" s="60" t="s">
        <v>495</v>
      </c>
      <c r="B49" s="60">
        <v>0.42126399950362597</v>
      </c>
      <c r="C49" s="60">
        <v>0.31286392821512299</v>
      </c>
      <c r="D49" s="60">
        <v>0.54869637977700503</v>
      </c>
      <c r="E49" s="60">
        <v>0.42928014213828702</v>
      </c>
      <c r="F49" s="60">
        <v>0.33383200212591202</v>
      </c>
      <c r="G49" s="60">
        <v>0.363832428539765</v>
      </c>
      <c r="H49" s="60">
        <v>0.32378951541199402</v>
      </c>
      <c r="I49" s="60">
        <v>0.29576417976828301</v>
      </c>
      <c r="J49" s="60">
        <v>0.41735991772074499</v>
      </c>
      <c r="K49" s="60">
        <v>0.34792047110428598</v>
      </c>
      <c r="L49" s="60">
        <v>0.319808042366312</v>
      </c>
      <c r="M49" s="60">
        <v>0.33845934820274598</v>
      </c>
      <c r="N49" s="60">
        <v>0.40015976657685098</v>
      </c>
      <c r="O49" s="60">
        <v>0.53802268350695304</v>
      </c>
      <c r="P49" s="60">
        <v>0.39026195215099502</v>
      </c>
      <c r="Q49" s="60">
        <v>0.21498250206216901</v>
      </c>
      <c r="R49" s="60">
        <v>0.43412265253518201</v>
      </c>
      <c r="S49" s="60">
        <v>0.475004704564439</v>
      </c>
      <c r="T49" s="60">
        <v>0.32437415070090603</v>
      </c>
      <c r="U49" s="60">
        <v>0.27672636908901999</v>
      </c>
      <c r="V49" s="60">
        <v>0.38281642731253901</v>
      </c>
      <c r="W49" s="60">
        <v>0.34803144372400802</v>
      </c>
      <c r="X49" s="60">
        <v>0.37788378200010297</v>
      </c>
      <c r="Y49" s="60">
        <v>0.27226969681195501</v>
      </c>
      <c r="Z49" s="60">
        <v>0.26559891578703398</v>
      </c>
      <c r="AA49" s="60">
        <v>0.34839701170357801</v>
      </c>
      <c r="AB49" s="60">
        <v>0.17043430501845699</v>
      </c>
      <c r="AC49" s="60">
        <v>0.232123608652471</v>
      </c>
      <c r="AD49" s="60">
        <v>0.21423803924169799</v>
      </c>
      <c r="AE49" s="60">
        <v>0.31186895288536698</v>
      </c>
      <c r="AF49" s="60">
        <v>0.32165857798762099</v>
      </c>
      <c r="AG49" s="60">
        <v>0.41074299172783002</v>
      </c>
      <c r="AH49" s="60">
        <v>0.37802705168241402</v>
      </c>
      <c r="AI49" s="60">
        <v>0.22503955985073301</v>
      </c>
      <c r="AJ49" s="60">
        <v>0.39307269777184201</v>
      </c>
      <c r="AK49" s="60">
        <v>0.31463364156152401</v>
      </c>
      <c r="AL49" s="60">
        <v>0.262506389639177</v>
      </c>
      <c r="AM49" s="60">
        <v>0.42232205122438199</v>
      </c>
      <c r="AN49" s="60">
        <v>0.29692011259409301</v>
      </c>
      <c r="AO49" s="60">
        <v>0.26975934811889601</v>
      </c>
      <c r="AP49" s="60">
        <v>0.38423283611276998</v>
      </c>
      <c r="AQ49" s="60">
        <v>0.37961834540477202</v>
      </c>
      <c r="AR49" s="60">
        <v>0.35046276048750102</v>
      </c>
      <c r="AS49" s="60">
        <v>0.30699948580254199</v>
      </c>
      <c r="AT49" s="60">
        <v>0.15688377677835899</v>
      </c>
      <c r="AU49" s="60">
        <v>0</v>
      </c>
      <c r="AV49" s="60">
        <v>0.33564412181069297</v>
      </c>
      <c r="AW49" s="60">
        <v>0.16204786005698901</v>
      </c>
      <c r="AX49" s="60">
        <v>0.30294828309911997</v>
      </c>
      <c r="AY49" s="60">
        <v>0.38417709999117799</v>
      </c>
      <c r="AZ49" s="60">
        <v>0.35432988754096001</v>
      </c>
      <c r="BA49" s="60">
        <v>0.29658893649057699</v>
      </c>
      <c r="BB49" s="60">
        <v>0.32516489859977898</v>
      </c>
      <c r="BC49" s="60">
        <v>0.452428511293129</v>
      </c>
      <c r="BD49" s="60">
        <v>0.29582194858565802</v>
      </c>
      <c r="BE49" s="60">
        <v>0.27275738553436202</v>
      </c>
      <c r="BF49" s="60">
        <v>0.24618488548494699</v>
      </c>
      <c r="BG49" s="60">
        <v>0.38791102374744602</v>
      </c>
      <c r="BH49" s="60">
        <v>0.19668489091821501</v>
      </c>
      <c r="BI49" s="60">
        <v>0.249299412517971</v>
      </c>
      <c r="BJ49" s="60">
        <v>0.258205202167481</v>
      </c>
      <c r="BK49" s="60">
        <v>0.25584866942861101</v>
      </c>
      <c r="BL49" s="60">
        <v>0.194516231213196</v>
      </c>
      <c r="BM49" s="60">
        <v>0.16686492487825899</v>
      </c>
      <c r="BN49" s="60">
        <v>0.16963027545140499</v>
      </c>
      <c r="BO49" s="60">
        <v>0.113398881774498</v>
      </c>
      <c r="BP49" s="60">
        <v>0.19770618519929301</v>
      </c>
      <c r="BQ49" s="60">
        <v>0.16214423769241901</v>
      </c>
      <c r="BR49" s="60">
        <v>0.197562786761802</v>
      </c>
      <c r="BS49" s="60">
        <v>0.17370684647385801</v>
      </c>
      <c r="BT49" s="60">
        <v>0.215930618987075</v>
      </c>
      <c r="BU49" s="60">
        <v>0.174925836197795</v>
      </c>
      <c r="BV49" s="60">
        <v>0.19894126185206901</v>
      </c>
      <c r="BW49" s="60">
        <v>0.26912073643264101</v>
      </c>
      <c r="BX49" s="60">
        <v>0.112870305931184</v>
      </c>
      <c r="BY49" s="60">
        <v>0.17116799368010199</v>
      </c>
      <c r="BZ49" s="60">
        <v>0.14532153380437501</v>
      </c>
      <c r="CA49" s="60">
        <v>0.21007089845438501</v>
      </c>
      <c r="CB49" s="60">
        <v>0.16865898089283801</v>
      </c>
      <c r="CC49" s="60">
        <v>0.12551746577589901</v>
      </c>
      <c r="CD49" s="60">
        <v>0.16213338725356</v>
      </c>
      <c r="CE49" s="60">
        <v>0.22283310782372701</v>
      </c>
      <c r="CF49" s="60">
        <v>0.12520626233891899</v>
      </c>
      <c r="CG49" s="60">
        <v>0.18540254015305299</v>
      </c>
      <c r="CH49" s="60">
        <v>0.122354304411144</v>
      </c>
      <c r="CI49" s="60">
        <v>0.19625172965092</v>
      </c>
      <c r="CJ49" s="60">
        <v>0.12856408330873401</v>
      </c>
      <c r="CK49" s="60">
        <v>0.14808610967918401</v>
      </c>
      <c r="CL49" s="60">
        <v>0.18421359578824101</v>
      </c>
      <c r="CM49" s="60">
        <v>0.20038693508258401</v>
      </c>
      <c r="CN49" s="60">
        <v>0.19751113774630699</v>
      </c>
      <c r="CO49" s="60">
        <v>0.24467257581650501</v>
      </c>
      <c r="CP49" s="60">
        <v>0.15481869447789601</v>
      </c>
      <c r="CQ49" s="60">
        <v>0.134509175465817</v>
      </c>
      <c r="CR49" s="60">
        <v>0.23327449666744099</v>
      </c>
      <c r="CS49" s="60">
        <v>0.112875383802471</v>
      </c>
      <c r="CT49" s="60">
        <v>8.9992964521293295E-2</v>
      </c>
      <c r="CU49" s="60">
        <v>0.13271919327978099</v>
      </c>
      <c r="CV49" s="60">
        <v>0.15448583505573901</v>
      </c>
      <c r="CW49" s="60">
        <v>0.16205001068191699</v>
      </c>
      <c r="CX49" s="60">
        <v>0.20324515520508299</v>
      </c>
      <c r="CY49" s="60">
        <v>0.15540093462520899</v>
      </c>
      <c r="CZ49" s="60">
        <v>0.106700862105995</v>
      </c>
      <c r="DA49" s="60">
        <v>0.119044443904066</v>
      </c>
      <c r="DB49" s="60">
        <v>0.147517722428925</v>
      </c>
      <c r="DC49" s="60">
        <v>0.134260346398273</v>
      </c>
      <c r="DD49" s="60">
        <v>7.0895981214771697E-2</v>
      </c>
      <c r="DE49" s="60">
        <v>0.11716904363166</v>
      </c>
      <c r="DF49" s="60">
        <v>0.120873221766035</v>
      </c>
      <c r="DG49" s="60">
        <v>0.363155845764842</v>
      </c>
      <c r="DH49" s="60">
        <v>0.23481500188516299</v>
      </c>
      <c r="DI49" s="60">
        <v>0.21597434477010299</v>
      </c>
      <c r="DJ49" s="60">
        <v>0.22383266405511801</v>
      </c>
      <c r="DK49" s="60">
        <v>0.35946171237122398</v>
      </c>
      <c r="DL49" s="60">
        <v>0.27099104264712098</v>
      </c>
      <c r="DM49" s="60">
        <v>0.214503013441499</v>
      </c>
      <c r="DN49" s="60">
        <v>0.18071825397271701</v>
      </c>
      <c r="DO49" s="60">
        <v>0.23400802503213899</v>
      </c>
      <c r="DP49" s="60">
        <v>0.23912283275677501</v>
      </c>
      <c r="DQ49" s="60">
        <v>0.16385187648243499</v>
      </c>
      <c r="DR49" s="60">
        <v>0.32651538357464299</v>
      </c>
      <c r="DS49" s="60">
        <v>0.20611475356689901</v>
      </c>
      <c r="DT49" s="60">
        <v>0.25780583580407002</v>
      </c>
      <c r="DU49" s="60">
        <v>0.13240212484460501</v>
      </c>
      <c r="DV49" s="60">
        <v>0.34944278329868</v>
      </c>
      <c r="DW49" s="60">
        <v>0.230408034086799</v>
      </c>
      <c r="DX49" s="60">
        <v>0.27783624408428198</v>
      </c>
      <c r="DY49" s="60">
        <v>0.32449636957920402</v>
      </c>
      <c r="DZ49" s="60">
        <v>0.200119308470352</v>
      </c>
      <c r="EA49" s="60">
        <v>0.330285450156794</v>
      </c>
      <c r="EB49" s="60">
        <v>0.21535557738001401</v>
      </c>
      <c r="EC49" s="60">
        <v>0.25702761867273199</v>
      </c>
      <c r="ED49" s="60">
        <v>0.26840404589849498</v>
      </c>
      <c r="EE49" s="60">
        <v>0.221850267820624</v>
      </c>
      <c r="EF49" s="60">
        <v>0.29884862522774902</v>
      </c>
      <c r="EG49" s="60">
        <v>0.22191552504365999</v>
      </c>
      <c r="EH49" s="60">
        <v>0.31280733196128702</v>
      </c>
      <c r="EI49" s="60">
        <v>5.5994302019002101E-2</v>
      </c>
      <c r="EJ49" s="60">
        <v>4.44522702757459E-2</v>
      </c>
      <c r="EK49" s="60">
        <v>6.7021097815955194E-2</v>
      </c>
      <c r="EL49" s="60">
        <v>5.7116169160384603E-2</v>
      </c>
      <c r="EM49" s="60">
        <v>0.10262999504956601</v>
      </c>
    </row>
    <row r="50" spans="1:143" x14ac:dyDescent="0.3">
      <c r="A50" s="60" t="s">
        <v>389</v>
      </c>
      <c r="B50" s="60">
        <v>0.36343745282290202</v>
      </c>
      <c r="C50" s="60">
        <v>0.36416558461672499</v>
      </c>
      <c r="D50" s="60">
        <v>0.38826821658906602</v>
      </c>
      <c r="E50" s="60">
        <v>0.43819502785875802</v>
      </c>
      <c r="F50" s="60">
        <v>0.399993974748871</v>
      </c>
      <c r="G50" s="60">
        <v>0.33439165271229798</v>
      </c>
      <c r="H50" s="60">
        <v>0.33608023519899699</v>
      </c>
      <c r="I50" s="60">
        <v>0.33253548911916903</v>
      </c>
      <c r="J50" s="60">
        <v>0.34377652219197202</v>
      </c>
      <c r="K50" s="60">
        <v>0.32501791407029901</v>
      </c>
      <c r="L50" s="60">
        <v>0.32630793757946402</v>
      </c>
      <c r="M50" s="60">
        <v>0.30899336213220602</v>
      </c>
      <c r="N50" s="60">
        <v>0.38309555879447499</v>
      </c>
      <c r="O50" s="60">
        <v>0.42994807638555399</v>
      </c>
      <c r="P50" s="60">
        <v>0.412590068197699</v>
      </c>
      <c r="Q50" s="60">
        <v>0.26684487134492801</v>
      </c>
      <c r="R50" s="60">
        <v>0.36544693872491102</v>
      </c>
      <c r="S50" s="60">
        <v>0.39138044358629198</v>
      </c>
      <c r="T50" s="60">
        <v>0.29722097649561602</v>
      </c>
      <c r="U50" s="60">
        <v>0.27635889188643398</v>
      </c>
      <c r="V50" s="60">
        <v>0.311179943541183</v>
      </c>
      <c r="W50" s="60">
        <v>0.33252996600316098</v>
      </c>
      <c r="X50" s="60">
        <v>0.29966281358019597</v>
      </c>
      <c r="Y50" s="60">
        <v>0.23794511483956499</v>
      </c>
      <c r="Z50" s="60">
        <v>0.27897378381645899</v>
      </c>
      <c r="AA50" s="60">
        <v>0.29475392421685098</v>
      </c>
      <c r="AB50" s="60">
        <v>0.27030368950449901</v>
      </c>
      <c r="AC50" s="60">
        <v>0.38703068134003499</v>
      </c>
      <c r="AD50" s="60">
        <v>0.31210042053299603</v>
      </c>
      <c r="AE50" s="60">
        <v>0.33314630719349497</v>
      </c>
      <c r="AF50" s="60">
        <v>0.32364298390060198</v>
      </c>
      <c r="AG50" s="60">
        <v>0.32982915177925398</v>
      </c>
      <c r="AH50" s="60">
        <v>0.32811128912322302</v>
      </c>
      <c r="AI50" s="60">
        <v>0.27326361622597001</v>
      </c>
      <c r="AJ50" s="60">
        <v>0.32714117935231202</v>
      </c>
      <c r="AK50" s="60">
        <v>0.27181124209170099</v>
      </c>
      <c r="AL50" s="60">
        <v>0.31759921753395798</v>
      </c>
      <c r="AM50" s="60">
        <v>0.33050195045140601</v>
      </c>
      <c r="AN50" s="60">
        <v>0.27738432290855902</v>
      </c>
      <c r="AO50" s="60">
        <v>0.29516525071377597</v>
      </c>
      <c r="AP50" s="60">
        <v>0.27841712761568099</v>
      </c>
      <c r="AQ50" s="60">
        <v>0.27365160908466502</v>
      </c>
      <c r="AR50" s="60">
        <v>0.29347996293002399</v>
      </c>
      <c r="AS50" s="60">
        <v>0.302190961141861</v>
      </c>
      <c r="AT50" s="60">
        <v>0.28587925247385998</v>
      </c>
      <c r="AU50" s="60">
        <v>0.33564412181069297</v>
      </c>
      <c r="AV50" s="60">
        <v>0</v>
      </c>
      <c r="AW50" s="60">
        <v>0.26502636062873097</v>
      </c>
      <c r="AX50" s="60">
        <v>0.29496410181110599</v>
      </c>
      <c r="AY50" s="60">
        <v>0.33603240273956603</v>
      </c>
      <c r="AZ50" s="60">
        <v>0.232738175460245</v>
      </c>
      <c r="BA50" s="60">
        <v>0.28890453280787498</v>
      </c>
      <c r="BB50" s="60">
        <v>0.27506291066857402</v>
      </c>
      <c r="BC50" s="60">
        <v>0.276149204531424</v>
      </c>
      <c r="BD50" s="60">
        <v>0.24471080624483699</v>
      </c>
      <c r="BE50" s="60">
        <v>0.234176893255444</v>
      </c>
      <c r="BF50" s="60">
        <v>0.30779285948648299</v>
      </c>
      <c r="BG50" s="60">
        <v>0.24646449673561399</v>
      </c>
      <c r="BH50" s="60">
        <v>0.22216838898246899</v>
      </c>
      <c r="BI50" s="60">
        <v>0.215489981814284</v>
      </c>
      <c r="BJ50" s="60">
        <v>0.192742210555124</v>
      </c>
      <c r="BK50" s="60">
        <v>0.21895014036068799</v>
      </c>
      <c r="BL50" s="60">
        <v>0.11293795316722501</v>
      </c>
      <c r="BM50" s="60">
        <v>0.19471025752172699</v>
      </c>
      <c r="BN50" s="60">
        <v>9.8900173143211395E-2</v>
      </c>
      <c r="BO50" s="60">
        <v>0.17514478583926299</v>
      </c>
      <c r="BP50" s="60">
        <v>0.13894747593842099</v>
      </c>
      <c r="BQ50" s="60">
        <v>0.19345581407929599</v>
      </c>
      <c r="BR50" s="60">
        <v>0.16415456640314599</v>
      </c>
      <c r="BS50" s="60">
        <v>0.170068352833734</v>
      </c>
      <c r="BT50" s="60">
        <v>0.18405726764084501</v>
      </c>
      <c r="BU50" s="60">
        <v>0.156894099568363</v>
      </c>
      <c r="BV50" s="60">
        <v>0.166974871100774</v>
      </c>
      <c r="BW50" s="60">
        <v>0.20704969324612099</v>
      </c>
      <c r="BX50" s="60">
        <v>0.15632101201439599</v>
      </c>
      <c r="BY50" s="60">
        <v>0.14613118520516599</v>
      </c>
      <c r="BZ50" s="60">
        <v>9.9557411562448905E-2</v>
      </c>
      <c r="CA50" s="60">
        <v>0.20040850080003</v>
      </c>
      <c r="CB50" s="60">
        <v>0.17060501469178399</v>
      </c>
      <c r="CC50" s="60">
        <v>5.7626825555838798E-2</v>
      </c>
      <c r="CD50" s="60">
        <v>0.16295159377217999</v>
      </c>
      <c r="CE50" s="60">
        <v>0.148640521388094</v>
      </c>
      <c r="CF50" s="60">
        <v>0.150685204349602</v>
      </c>
      <c r="CG50" s="60">
        <v>0.15716297410111399</v>
      </c>
      <c r="CH50" s="60">
        <v>0.121912609579125</v>
      </c>
      <c r="CI50" s="60">
        <v>0.15599911095560001</v>
      </c>
      <c r="CJ50" s="60">
        <v>0.16052296012328099</v>
      </c>
      <c r="CK50" s="60">
        <v>0.144651320697671</v>
      </c>
      <c r="CL50" s="60">
        <v>0.157179293213356</v>
      </c>
      <c r="CM50" s="60">
        <v>0.18027256734434599</v>
      </c>
      <c r="CN50" s="60">
        <v>0.16828226765333301</v>
      </c>
      <c r="CO50" s="60">
        <v>0.13630799159236001</v>
      </c>
      <c r="CP50" s="60">
        <v>0.13648011010238401</v>
      </c>
      <c r="CQ50" s="60">
        <v>0.13720427713341499</v>
      </c>
      <c r="CR50" s="60">
        <v>0.18389898946712599</v>
      </c>
      <c r="CS50" s="60">
        <v>0.109881508794873</v>
      </c>
      <c r="CT50" s="60">
        <v>0.11509053549255099</v>
      </c>
      <c r="CU50" s="60">
        <v>0.14730287848984899</v>
      </c>
      <c r="CV50" s="60">
        <v>0.10518082340790599</v>
      </c>
      <c r="CW50" s="60">
        <v>0.129451769194245</v>
      </c>
      <c r="CX50" s="60">
        <v>0.18977758190932001</v>
      </c>
      <c r="CY50" s="60">
        <v>0.119325194093551</v>
      </c>
      <c r="CZ50" s="60">
        <v>0.13204770303626501</v>
      </c>
      <c r="DA50" s="60">
        <v>0.11432559398808501</v>
      </c>
      <c r="DB50" s="60">
        <v>0.11529847228540099</v>
      </c>
      <c r="DC50" s="60">
        <v>0.126314479774085</v>
      </c>
      <c r="DD50" s="60">
        <v>0.102348695645101</v>
      </c>
      <c r="DE50" s="60">
        <v>0.11399159623382001</v>
      </c>
      <c r="DF50" s="60">
        <v>0.117261272771864</v>
      </c>
      <c r="DG50" s="60">
        <v>0.224182217496184</v>
      </c>
      <c r="DH50" s="60">
        <v>0.21371153504205601</v>
      </c>
      <c r="DI50" s="60">
        <v>0.20936525250756799</v>
      </c>
      <c r="DJ50" s="60">
        <v>0.23132659211491599</v>
      </c>
      <c r="DK50" s="60">
        <v>0.220976459558517</v>
      </c>
      <c r="DL50" s="60">
        <v>0.25069903262291099</v>
      </c>
      <c r="DM50" s="60">
        <v>0.23672209091223301</v>
      </c>
      <c r="DN50" s="60">
        <v>0.17318512032213501</v>
      </c>
      <c r="DO50" s="60">
        <v>0.197993828814502</v>
      </c>
      <c r="DP50" s="60">
        <v>0.228017979242533</v>
      </c>
      <c r="DQ50" s="60">
        <v>0.21294384728818599</v>
      </c>
      <c r="DR50" s="60">
        <v>0.219388838982018</v>
      </c>
      <c r="DS50" s="60">
        <v>0.23641855158738001</v>
      </c>
      <c r="DT50" s="60">
        <v>0.25742305685595002</v>
      </c>
      <c r="DU50" s="60">
        <v>0.20207160573102301</v>
      </c>
      <c r="DV50" s="60">
        <v>0.229355379218108</v>
      </c>
      <c r="DW50" s="60">
        <v>0.168169412765524</v>
      </c>
      <c r="DX50" s="60">
        <v>0.18647284084051899</v>
      </c>
      <c r="DY50" s="60">
        <v>0.16632333221172799</v>
      </c>
      <c r="DZ50" s="60">
        <v>0.21151176513109099</v>
      </c>
      <c r="EA50" s="60">
        <v>0.20155354676969101</v>
      </c>
      <c r="EB50" s="60">
        <v>0.189086770632718</v>
      </c>
      <c r="EC50" s="60">
        <v>0.199248379697441</v>
      </c>
      <c r="ED50" s="60">
        <v>0.200396972725638</v>
      </c>
      <c r="EE50" s="60">
        <v>0.176355353098512</v>
      </c>
      <c r="EF50" s="60">
        <v>0.20392669150736001</v>
      </c>
      <c r="EG50" s="60">
        <v>0.21544662838842299</v>
      </c>
      <c r="EH50" s="60">
        <v>0.18911976689612001</v>
      </c>
      <c r="EI50" s="60">
        <v>5.7730748891605198E-2</v>
      </c>
      <c r="EJ50" s="60">
        <v>1.6257071630505601E-2</v>
      </c>
      <c r="EK50" s="60">
        <v>4.1218355675104401E-2</v>
      </c>
      <c r="EL50" s="60">
        <v>7.6849566359043997E-2</v>
      </c>
      <c r="EM50" s="60">
        <v>3.4096748338773797E-2</v>
      </c>
    </row>
    <row r="51" spans="1:143" x14ac:dyDescent="0.3">
      <c r="A51" s="60" t="s">
        <v>775</v>
      </c>
      <c r="B51" s="60">
        <v>0.43215172696322002</v>
      </c>
      <c r="C51" s="60">
        <v>0.481455791155595</v>
      </c>
      <c r="D51" s="60">
        <v>0.350199701967703</v>
      </c>
      <c r="E51" s="60">
        <v>0.42525523207775201</v>
      </c>
      <c r="F51" s="60">
        <v>0.45051718739010899</v>
      </c>
      <c r="G51" s="60">
        <v>0.40664742456407299</v>
      </c>
      <c r="H51" s="60">
        <v>0.44518106928115297</v>
      </c>
      <c r="I51" s="60">
        <v>0.44047802748025999</v>
      </c>
      <c r="J51" s="60">
        <v>0.35771085443140799</v>
      </c>
      <c r="K51" s="60">
        <v>0.40701034239970801</v>
      </c>
      <c r="L51" s="60">
        <v>0.45419436401547703</v>
      </c>
      <c r="M51" s="60">
        <v>0.39845380002104602</v>
      </c>
      <c r="N51" s="60">
        <v>0.36345684290969799</v>
      </c>
      <c r="O51" s="60">
        <v>0.36963928916813898</v>
      </c>
      <c r="P51" s="60">
        <v>0.37027958940781402</v>
      </c>
      <c r="Q51" s="60">
        <v>0.44631507900441603</v>
      </c>
      <c r="R51" s="60">
        <v>0.34162909346968801</v>
      </c>
      <c r="S51" s="60">
        <v>0.37544169447688802</v>
      </c>
      <c r="T51" s="60">
        <v>0.32312027381468</v>
      </c>
      <c r="U51" s="60">
        <v>0.44060669207067299</v>
      </c>
      <c r="V51" s="60">
        <v>0.35013510566509098</v>
      </c>
      <c r="W51" s="60">
        <v>0.37398400880877802</v>
      </c>
      <c r="X51" s="60">
        <v>0.369683050272894</v>
      </c>
      <c r="Y51" s="60">
        <v>0.33773443361723499</v>
      </c>
      <c r="Z51" s="60">
        <v>0.36124491687240701</v>
      </c>
      <c r="AA51" s="60">
        <v>0.38099272290805603</v>
      </c>
      <c r="AB51" s="60">
        <v>0.36308928470851998</v>
      </c>
      <c r="AC51" s="60">
        <v>0.33653996801026898</v>
      </c>
      <c r="AD51" s="60">
        <v>0.33825542302606498</v>
      </c>
      <c r="AE51" s="60">
        <v>0.35674787392687402</v>
      </c>
      <c r="AF51" s="60">
        <v>0.29101751768033901</v>
      </c>
      <c r="AG51" s="60">
        <v>0.217315076547686</v>
      </c>
      <c r="AH51" s="60">
        <v>0.303858079513117</v>
      </c>
      <c r="AI51" s="60">
        <v>0.43144580206403299</v>
      </c>
      <c r="AJ51" s="60">
        <v>0.287807774611611</v>
      </c>
      <c r="AK51" s="60">
        <v>0.34863809493648101</v>
      </c>
      <c r="AL51" s="60">
        <v>0.323258270153369</v>
      </c>
      <c r="AM51" s="60">
        <v>0.25198565676018297</v>
      </c>
      <c r="AN51" s="60">
        <v>0.320802718705606</v>
      </c>
      <c r="AO51" s="60">
        <v>0.33204782698468299</v>
      </c>
      <c r="AP51" s="60">
        <v>0.32101886179372502</v>
      </c>
      <c r="AQ51" s="60">
        <v>0.29003714872542902</v>
      </c>
      <c r="AR51" s="60">
        <v>0.29107410238659698</v>
      </c>
      <c r="AS51" s="60">
        <v>0.28864112057670399</v>
      </c>
      <c r="AT51" s="60">
        <v>0.33775143208407898</v>
      </c>
      <c r="AU51" s="60">
        <v>0.16204786005698901</v>
      </c>
      <c r="AV51" s="60">
        <v>0.26502636062873097</v>
      </c>
      <c r="AW51" s="60">
        <v>0</v>
      </c>
      <c r="AX51" s="60">
        <v>0.26218639052074599</v>
      </c>
      <c r="AY51" s="60">
        <v>0.26875518189299602</v>
      </c>
      <c r="AZ51" s="60">
        <v>0.16679933633986799</v>
      </c>
      <c r="BA51" s="60">
        <v>0.26224832012525401</v>
      </c>
      <c r="BB51" s="60">
        <v>0.25613290720946003</v>
      </c>
      <c r="BC51" s="60">
        <v>0.100894180979477</v>
      </c>
      <c r="BD51" s="60">
        <v>0.283727892931881</v>
      </c>
      <c r="BE51" s="60">
        <v>0.29683751908985501</v>
      </c>
      <c r="BF51" s="60">
        <v>0.32646404967679998</v>
      </c>
      <c r="BG51" s="60">
        <v>0.16049621007005799</v>
      </c>
      <c r="BH51" s="60">
        <v>0.32186757286425699</v>
      </c>
      <c r="BI51" s="60">
        <v>0.25875880189303802</v>
      </c>
      <c r="BJ51" s="60">
        <v>0.24161900571341199</v>
      </c>
      <c r="BK51" s="60">
        <v>0.23302506788607499</v>
      </c>
      <c r="BL51" s="60">
        <v>0.13459370860079001</v>
      </c>
      <c r="BM51" s="60">
        <v>0.20030129765347601</v>
      </c>
      <c r="BN51" s="60">
        <v>0.124956412652177</v>
      </c>
      <c r="BO51" s="60">
        <v>0.1536948308794</v>
      </c>
      <c r="BP51" s="60">
        <v>0.13163693064541501</v>
      </c>
      <c r="BQ51" s="60">
        <v>0.20840319793463799</v>
      </c>
      <c r="BR51" s="60">
        <v>0.13995450595032599</v>
      </c>
      <c r="BS51" s="60">
        <v>0.19615531307225301</v>
      </c>
      <c r="BT51" s="60">
        <v>0.16080176653755901</v>
      </c>
      <c r="BU51" s="60">
        <v>0.172689524177005</v>
      </c>
      <c r="BV51" s="60">
        <v>0.14386971965048501</v>
      </c>
      <c r="BW51" s="60">
        <v>0.17959680255069499</v>
      </c>
      <c r="BX51" s="60">
        <v>0.190796154951826</v>
      </c>
      <c r="BY51" s="60">
        <v>0.10079441597635699</v>
      </c>
      <c r="BZ51" s="60">
        <v>0.122536066150173</v>
      </c>
      <c r="CA51" s="60">
        <v>0.12521653180159301</v>
      </c>
      <c r="CB51" s="60">
        <v>0.169027711835531</v>
      </c>
      <c r="CC51" s="60">
        <v>9.41040604854535E-2</v>
      </c>
      <c r="CD51" s="60">
        <v>0.14544400002956201</v>
      </c>
      <c r="CE51" s="60">
        <v>9.7623703827098798E-2</v>
      </c>
      <c r="CF51" s="60">
        <v>0.18969418136511301</v>
      </c>
      <c r="CG51" s="60">
        <v>0.13895717243271699</v>
      </c>
      <c r="CH51" s="60">
        <v>9.4196110901079697E-2</v>
      </c>
      <c r="CI51" s="60">
        <v>9.0320268461588804E-2</v>
      </c>
      <c r="CJ51" s="60">
        <v>0.21123083374506901</v>
      </c>
      <c r="CK51" s="60">
        <v>9.1819410416106903E-2</v>
      </c>
      <c r="CL51" s="60">
        <v>9.3966226724780402E-2</v>
      </c>
      <c r="CM51" s="60">
        <v>0.169046200589417</v>
      </c>
      <c r="CN51" s="60">
        <v>0.15038905281185899</v>
      </c>
      <c r="CO51" s="60">
        <v>9.1304801098347793E-2</v>
      </c>
      <c r="CP51" s="60">
        <v>0.170862985488277</v>
      </c>
      <c r="CQ51" s="60">
        <v>9.6521481159169906E-2</v>
      </c>
      <c r="CR51" s="60">
        <v>7.8496961751853694E-2</v>
      </c>
      <c r="CS51" s="60">
        <v>0.14341823477172899</v>
      </c>
      <c r="CT51" s="60">
        <v>9.9923438332619394E-2</v>
      </c>
      <c r="CU51" s="60">
        <v>0.14278997045747399</v>
      </c>
      <c r="CV51" s="60">
        <v>6.8827951840171805E-2</v>
      </c>
      <c r="CW51" s="60">
        <v>9.9596047249174299E-2</v>
      </c>
      <c r="CX51" s="60">
        <v>0.13306092808054401</v>
      </c>
      <c r="CY51" s="60">
        <v>0.135777896837911</v>
      </c>
      <c r="CZ51" s="60">
        <v>0.139973581346757</v>
      </c>
      <c r="DA51" s="60">
        <v>9.2690400340163098E-2</v>
      </c>
      <c r="DB51" s="60">
        <v>0.10046321504814899</v>
      </c>
      <c r="DC51" s="60">
        <v>7.7828386977001701E-2</v>
      </c>
      <c r="DD51" s="60">
        <v>0.149414621309022</v>
      </c>
      <c r="DE51" s="60">
        <v>9.7397909431966204E-2</v>
      </c>
      <c r="DF51" s="60">
        <v>9.3294244686711603E-2</v>
      </c>
      <c r="DG51" s="60">
        <v>0.11208795863585801</v>
      </c>
      <c r="DH51" s="60">
        <v>0.22308746207057201</v>
      </c>
      <c r="DI51" s="60">
        <v>0.198063686811047</v>
      </c>
      <c r="DJ51" s="60">
        <v>0.192769481845252</v>
      </c>
      <c r="DK51" s="60">
        <v>0.14194508187159399</v>
      </c>
      <c r="DL51" s="60">
        <v>0.16273107683579399</v>
      </c>
      <c r="DM51" s="60">
        <v>0.242331568114349</v>
      </c>
      <c r="DN51" s="60">
        <v>0.20274195733729899</v>
      </c>
      <c r="DO51" s="60">
        <v>0.151984587470436</v>
      </c>
      <c r="DP51" s="60">
        <v>0.17330265960594499</v>
      </c>
      <c r="DQ51" s="60">
        <v>0.23946220023742801</v>
      </c>
      <c r="DR51" s="60">
        <v>0.110716604827631</v>
      </c>
      <c r="DS51" s="60">
        <v>0.187927283313089</v>
      </c>
      <c r="DT51" s="60">
        <v>0.15404202531150099</v>
      </c>
      <c r="DU51" s="60">
        <v>0.27252923682129598</v>
      </c>
      <c r="DV51" s="60">
        <v>0.14776009746280899</v>
      </c>
      <c r="DW51" s="60">
        <v>0.20356256528945499</v>
      </c>
      <c r="DX51" s="60">
        <v>0.16450834130429401</v>
      </c>
      <c r="DY51" s="60">
        <v>8.4053617550716705E-2</v>
      </c>
      <c r="DZ51" s="60">
        <v>0.205174572606001</v>
      </c>
      <c r="EA51" s="60">
        <v>9.9744567277152196E-2</v>
      </c>
      <c r="EB51" s="60">
        <v>0.185926427322675</v>
      </c>
      <c r="EC51" s="60">
        <v>0.13026442110257599</v>
      </c>
      <c r="ED51" s="60">
        <v>0.18079004777507701</v>
      </c>
      <c r="EE51" s="60">
        <v>0.154110175403771</v>
      </c>
      <c r="EF51" s="60">
        <v>0.13846390106929499</v>
      </c>
      <c r="EG51" s="60">
        <v>0.158833330368539</v>
      </c>
      <c r="EH51" s="60">
        <v>0.103012757824699</v>
      </c>
      <c r="EI51" s="60">
        <v>8.67588698403544E-2</v>
      </c>
      <c r="EJ51" s="60">
        <v>9.0498588535134795E-3</v>
      </c>
      <c r="EK51" s="60">
        <v>5.0221548831117797E-2</v>
      </c>
      <c r="EL51" s="60">
        <v>5.0805933477835803E-2</v>
      </c>
      <c r="EM51" s="60">
        <v>3.50871341789043E-2</v>
      </c>
    </row>
    <row r="52" spans="1:143" x14ac:dyDescent="0.3">
      <c r="A52" s="60" t="s">
        <v>40</v>
      </c>
      <c r="B52" s="60">
        <v>0.37555348243953401</v>
      </c>
      <c r="C52" s="60">
        <v>0.39753641171085902</v>
      </c>
      <c r="D52" s="60">
        <v>0.37320860653094501</v>
      </c>
      <c r="E52" s="60">
        <v>0.449740328237349</v>
      </c>
      <c r="F52" s="60">
        <v>0.39200050627512301</v>
      </c>
      <c r="G52" s="60">
        <v>0.33248170594722698</v>
      </c>
      <c r="H52" s="60">
        <v>0.36040971090799401</v>
      </c>
      <c r="I52" s="60">
        <v>0.35432244589288298</v>
      </c>
      <c r="J52" s="60">
        <v>0.33955258575414998</v>
      </c>
      <c r="K52" s="60">
        <v>0.31386203664925899</v>
      </c>
      <c r="L52" s="60">
        <v>0.327164261757594</v>
      </c>
      <c r="M52" s="60">
        <v>0.30942930940017499</v>
      </c>
      <c r="N52" s="60">
        <v>0.38382677533491799</v>
      </c>
      <c r="O52" s="60">
        <v>0.43956216005480597</v>
      </c>
      <c r="P52" s="60">
        <v>0.388020434745526</v>
      </c>
      <c r="Q52" s="60">
        <v>0.29111482192383897</v>
      </c>
      <c r="R52" s="60">
        <v>0.37631541564311</v>
      </c>
      <c r="S52" s="60">
        <v>0.38237746191320998</v>
      </c>
      <c r="T52" s="60">
        <v>0.34265639214763699</v>
      </c>
      <c r="U52" s="60">
        <v>0.28837157979404798</v>
      </c>
      <c r="V52" s="60">
        <v>0.30184181330889798</v>
      </c>
      <c r="W52" s="60">
        <v>0.34976858618178702</v>
      </c>
      <c r="X52" s="60">
        <v>0.30576897155181298</v>
      </c>
      <c r="Y52" s="60">
        <v>0.257515282531875</v>
      </c>
      <c r="Z52" s="60">
        <v>0.29100319091423799</v>
      </c>
      <c r="AA52" s="60">
        <v>0.30089399342324002</v>
      </c>
      <c r="AB52" s="60">
        <v>0.30299657932823398</v>
      </c>
      <c r="AC52" s="60">
        <v>0.36247130114098097</v>
      </c>
      <c r="AD52" s="60">
        <v>0.30515475173350498</v>
      </c>
      <c r="AE52" s="60">
        <v>0.31421345695055197</v>
      </c>
      <c r="AF52" s="60">
        <v>0.32244356169817101</v>
      </c>
      <c r="AG52" s="60">
        <v>0.29921172334795598</v>
      </c>
      <c r="AH52" s="60">
        <v>0.322299505187369</v>
      </c>
      <c r="AI52" s="60">
        <v>0.29449256131289597</v>
      </c>
      <c r="AJ52" s="60">
        <v>0.34685055497247202</v>
      </c>
      <c r="AK52" s="60">
        <v>0.27222908908550703</v>
      </c>
      <c r="AL52" s="60">
        <v>0.30066875913763502</v>
      </c>
      <c r="AM52" s="60">
        <v>0.32324725937853599</v>
      </c>
      <c r="AN52" s="60">
        <v>0.27069868779183598</v>
      </c>
      <c r="AO52" s="60">
        <v>0.28172432392025398</v>
      </c>
      <c r="AP52" s="60">
        <v>0.29451901088155402</v>
      </c>
      <c r="AQ52" s="60">
        <v>0.29209004155698598</v>
      </c>
      <c r="AR52" s="60">
        <v>0.27239118115870897</v>
      </c>
      <c r="AS52" s="60">
        <v>0.25780789353752398</v>
      </c>
      <c r="AT52" s="60">
        <v>0.29774691589185998</v>
      </c>
      <c r="AU52" s="60">
        <v>0.30294828309911997</v>
      </c>
      <c r="AV52" s="60">
        <v>0.29496410181110599</v>
      </c>
      <c r="AW52" s="60">
        <v>0.26218639052074599</v>
      </c>
      <c r="AX52" s="60">
        <v>0</v>
      </c>
      <c r="AY52" s="60">
        <v>0.30316654849606001</v>
      </c>
      <c r="AZ52" s="60">
        <v>0.22989889563500701</v>
      </c>
      <c r="BA52" s="60">
        <v>0.26929391973330002</v>
      </c>
      <c r="BB52" s="60">
        <v>0.24985185737853</v>
      </c>
      <c r="BC52" s="60">
        <v>0.25822584619618899</v>
      </c>
      <c r="BD52" s="60">
        <v>0.265642965747869</v>
      </c>
      <c r="BE52" s="60">
        <v>0.26176615721976898</v>
      </c>
      <c r="BF52" s="60">
        <v>0.27922664846390899</v>
      </c>
      <c r="BG52" s="60">
        <v>0.22165071872332201</v>
      </c>
      <c r="BH52" s="60">
        <v>0.23427924411329501</v>
      </c>
      <c r="BI52" s="60">
        <v>0.209009533490702</v>
      </c>
      <c r="BJ52" s="60">
        <v>0.20243381927797899</v>
      </c>
      <c r="BK52" s="60">
        <v>0.221270082609348</v>
      </c>
      <c r="BL52" s="60">
        <v>0.11576806708654799</v>
      </c>
      <c r="BM52" s="60">
        <v>0.174989338854764</v>
      </c>
      <c r="BN52" s="60">
        <v>9.2992268106110998E-2</v>
      </c>
      <c r="BO52" s="60">
        <v>0.156540940873408</v>
      </c>
      <c r="BP52" s="60">
        <v>0.12550673682594601</v>
      </c>
      <c r="BQ52" s="60">
        <v>0.18839626665405601</v>
      </c>
      <c r="BR52" s="60">
        <v>0.15403030150749999</v>
      </c>
      <c r="BS52" s="60">
        <v>0.16341847247827601</v>
      </c>
      <c r="BT52" s="60">
        <v>0.194488236925283</v>
      </c>
      <c r="BU52" s="60">
        <v>0.160505159015324</v>
      </c>
      <c r="BV52" s="60">
        <v>0.14806193760412401</v>
      </c>
      <c r="BW52" s="60">
        <v>0.20741118232170599</v>
      </c>
      <c r="BX52" s="60">
        <v>0.154085761495735</v>
      </c>
      <c r="BY52" s="60">
        <v>0.14142770681009101</v>
      </c>
      <c r="BZ52" s="60">
        <v>9.6699866789353606E-2</v>
      </c>
      <c r="CA52" s="60">
        <v>0.17197221986110101</v>
      </c>
      <c r="CB52" s="60">
        <v>0.186962516903007</v>
      </c>
      <c r="CC52" s="60">
        <v>4.3944443926671302E-2</v>
      </c>
      <c r="CD52" s="60">
        <v>0.18396561198613601</v>
      </c>
      <c r="CE52" s="60">
        <v>0.145766675177286</v>
      </c>
      <c r="CF52" s="60">
        <v>0.145156044505177</v>
      </c>
      <c r="CG52" s="60">
        <v>0.13835630221047099</v>
      </c>
      <c r="CH52" s="60">
        <v>0.12837534869837899</v>
      </c>
      <c r="CI52" s="60">
        <v>0.172855453625512</v>
      </c>
      <c r="CJ52" s="60">
        <v>0.154864906353603</v>
      </c>
      <c r="CK52" s="60">
        <v>0.130623419054441</v>
      </c>
      <c r="CL52" s="60">
        <v>0.151367460691641</v>
      </c>
      <c r="CM52" s="60">
        <v>0.15391678585947799</v>
      </c>
      <c r="CN52" s="60">
        <v>0.155147857505575</v>
      </c>
      <c r="CO52" s="60">
        <v>0.149047816549915</v>
      </c>
      <c r="CP52" s="60">
        <v>0.13873651744336701</v>
      </c>
      <c r="CQ52" s="60">
        <v>0.144360460914879</v>
      </c>
      <c r="CR52" s="60">
        <v>0.156843880639954</v>
      </c>
      <c r="CS52" s="60">
        <v>0.113256853320071</v>
      </c>
      <c r="CT52" s="60">
        <v>0.110813950609592</v>
      </c>
      <c r="CU52" s="60">
        <v>0.150997264833856</v>
      </c>
      <c r="CV52" s="60">
        <v>0.100888303590812</v>
      </c>
      <c r="CW52" s="60">
        <v>0.146805598897983</v>
      </c>
      <c r="CX52" s="60">
        <v>0.16935897208673001</v>
      </c>
      <c r="CY52" s="60">
        <v>0.12325932912110101</v>
      </c>
      <c r="CZ52" s="60">
        <v>0.109753925993816</v>
      </c>
      <c r="DA52" s="60">
        <v>9.5119760832883996E-2</v>
      </c>
      <c r="DB52" s="60">
        <v>0.12493082756655299</v>
      </c>
      <c r="DC52" s="60">
        <v>0.121815641395655</v>
      </c>
      <c r="DD52" s="60">
        <v>0.10549030966478</v>
      </c>
      <c r="DE52" s="60">
        <v>9.3954540628284094E-2</v>
      </c>
      <c r="DF52" s="60">
        <v>0.12890284717599701</v>
      </c>
      <c r="DG52" s="60">
        <v>0.21285556428132699</v>
      </c>
      <c r="DH52" s="60">
        <v>0.23241122255107899</v>
      </c>
      <c r="DI52" s="60">
        <v>0.21391321149906001</v>
      </c>
      <c r="DJ52" s="60">
        <v>0.19506864967170801</v>
      </c>
      <c r="DK52" s="60">
        <v>0.21815539118567501</v>
      </c>
      <c r="DL52" s="60">
        <v>0.20997691689609899</v>
      </c>
      <c r="DM52" s="60">
        <v>0.238979944331177</v>
      </c>
      <c r="DN52" s="60">
        <v>0.194013767359075</v>
      </c>
      <c r="DO52" s="60">
        <v>0.20549935092646901</v>
      </c>
      <c r="DP52" s="60">
        <v>0.23158390957010699</v>
      </c>
      <c r="DQ52" s="60">
        <v>0.20686223476662199</v>
      </c>
      <c r="DR52" s="60">
        <v>0.22443757164022499</v>
      </c>
      <c r="DS52" s="60">
        <v>0.22498275551001301</v>
      </c>
      <c r="DT52" s="60">
        <v>0.25276427342142599</v>
      </c>
      <c r="DU52" s="60">
        <v>0.20468224102830601</v>
      </c>
      <c r="DV52" s="60">
        <v>0.232370843389094</v>
      </c>
      <c r="DW52" s="60">
        <v>0.17734493022532599</v>
      </c>
      <c r="DX52" s="60">
        <v>0.18279753089839801</v>
      </c>
      <c r="DY52" s="60">
        <v>0.184762724162745</v>
      </c>
      <c r="DZ52" s="60">
        <v>0.17598494253072999</v>
      </c>
      <c r="EA52" s="60">
        <v>0.17668852581297101</v>
      </c>
      <c r="EB52" s="60">
        <v>0.18140045773262201</v>
      </c>
      <c r="EC52" s="60">
        <v>0.19169127036605599</v>
      </c>
      <c r="ED52" s="60">
        <v>0.21472945098194399</v>
      </c>
      <c r="EE52" s="60">
        <v>0.18517308997864601</v>
      </c>
      <c r="EF52" s="60">
        <v>0.20893181779172401</v>
      </c>
      <c r="EG52" s="60">
        <v>0.19946420261746201</v>
      </c>
      <c r="EH52" s="60">
        <v>0.17004631832099501</v>
      </c>
      <c r="EI52" s="60">
        <v>6.6256196693248795E-2</v>
      </c>
      <c r="EJ52" s="60">
        <v>-9.2495164626458792E-3</v>
      </c>
      <c r="EK52" s="60">
        <v>4.8491147141068898E-2</v>
      </c>
      <c r="EL52" s="60">
        <v>5.7246342404206202E-2</v>
      </c>
      <c r="EM52" s="60">
        <v>3.8809463836050502E-2</v>
      </c>
    </row>
    <row r="53" spans="1:143" x14ac:dyDescent="0.3">
      <c r="A53" s="60" t="s">
        <v>395</v>
      </c>
      <c r="B53" s="60">
        <v>0.40539945236803698</v>
      </c>
      <c r="C53" s="60">
        <v>0.407140867938587</v>
      </c>
      <c r="D53" s="60">
        <v>0.40292001739306199</v>
      </c>
      <c r="E53" s="60">
        <v>0.470643863777224</v>
      </c>
      <c r="F53" s="60">
        <v>0.41904042766513999</v>
      </c>
      <c r="G53" s="60">
        <v>0.38100581399648598</v>
      </c>
      <c r="H53" s="60">
        <v>0.356619086828666</v>
      </c>
      <c r="I53" s="60">
        <v>0.38779450011955502</v>
      </c>
      <c r="J53" s="60">
        <v>0.38774190850972201</v>
      </c>
      <c r="K53" s="60">
        <v>0.37570033716543</v>
      </c>
      <c r="L53" s="60">
        <v>0.401279142335487</v>
      </c>
      <c r="M53" s="60">
        <v>0.341519618571475</v>
      </c>
      <c r="N53" s="60">
        <v>0.403920076307415</v>
      </c>
      <c r="O53" s="60">
        <v>0.51166705446765903</v>
      </c>
      <c r="P53" s="60">
        <v>0.43157755738154402</v>
      </c>
      <c r="Q53" s="60">
        <v>0.354872683269427</v>
      </c>
      <c r="R53" s="60">
        <v>0.37921869593236102</v>
      </c>
      <c r="S53" s="60">
        <v>0.411905411606316</v>
      </c>
      <c r="T53" s="60">
        <v>0.30317560910622798</v>
      </c>
      <c r="U53" s="60">
        <v>0.32508224752192599</v>
      </c>
      <c r="V53" s="60">
        <v>0.34564006335179598</v>
      </c>
      <c r="W53" s="60">
        <v>0.34623872117435101</v>
      </c>
      <c r="X53" s="60">
        <v>0.35451329912745499</v>
      </c>
      <c r="Y53" s="60">
        <v>0.26220382624786798</v>
      </c>
      <c r="Z53" s="60">
        <v>0.30563780442190802</v>
      </c>
      <c r="AA53" s="60">
        <v>0.29499579100415901</v>
      </c>
      <c r="AB53" s="60">
        <v>0.27919551423480199</v>
      </c>
      <c r="AC53" s="60">
        <v>0.33468079257927003</v>
      </c>
      <c r="AD53" s="60">
        <v>0.34386260304633898</v>
      </c>
      <c r="AE53" s="60">
        <v>0.42239221386625098</v>
      </c>
      <c r="AF53" s="60">
        <v>0.378432462480085</v>
      </c>
      <c r="AG53" s="60">
        <v>0.38127356666802897</v>
      </c>
      <c r="AH53" s="60">
        <v>0.32313398456856701</v>
      </c>
      <c r="AI53" s="60">
        <v>0.26372379386251099</v>
      </c>
      <c r="AJ53" s="60">
        <v>0.37848737006490002</v>
      </c>
      <c r="AK53" s="60">
        <v>0.27761243607394098</v>
      </c>
      <c r="AL53" s="60">
        <v>0.37611196358606203</v>
      </c>
      <c r="AM53" s="60">
        <v>0.35200636150359499</v>
      </c>
      <c r="AN53" s="60">
        <v>0.31157891660457698</v>
      </c>
      <c r="AO53" s="60">
        <v>0.28764455202384698</v>
      </c>
      <c r="AP53" s="60">
        <v>0.33415695494550701</v>
      </c>
      <c r="AQ53" s="60">
        <v>0.30405086718589802</v>
      </c>
      <c r="AR53" s="60">
        <v>0.31709606678435898</v>
      </c>
      <c r="AS53" s="60">
        <v>0.33729280322169197</v>
      </c>
      <c r="AT53" s="60">
        <v>0.30898696415235599</v>
      </c>
      <c r="AU53" s="60">
        <v>0.38417709999117799</v>
      </c>
      <c r="AV53" s="60">
        <v>0.33603240273956603</v>
      </c>
      <c r="AW53" s="60">
        <v>0.26875518189299602</v>
      </c>
      <c r="AX53" s="60">
        <v>0.30316654849606001</v>
      </c>
      <c r="AY53" s="60">
        <v>0</v>
      </c>
      <c r="AZ53" s="60">
        <v>0.260971984829582</v>
      </c>
      <c r="BA53" s="60">
        <v>0.22970899189229499</v>
      </c>
      <c r="BB53" s="60">
        <v>0.31612096801169898</v>
      </c>
      <c r="BC53" s="60">
        <v>0.26327000493281799</v>
      </c>
      <c r="BD53" s="60">
        <v>0.30772211292497198</v>
      </c>
      <c r="BE53" s="60">
        <v>0.25902780646893198</v>
      </c>
      <c r="BF53" s="60">
        <v>0.28761173687129798</v>
      </c>
      <c r="BG53" s="60">
        <v>0.27480838909480698</v>
      </c>
      <c r="BH53" s="60">
        <v>0.25056733919047403</v>
      </c>
      <c r="BI53" s="60">
        <v>0.25718788080319699</v>
      </c>
      <c r="BJ53" s="60">
        <v>0.20330821771830301</v>
      </c>
      <c r="BK53" s="60">
        <v>0.23319022990026</v>
      </c>
      <c r="BL53" s="60">
        <v>0.13903137964002901</v>
      </c>
      <c r="BM53" s="60">
        <v>0.177091031925423</v>
      </c>
      <c r="BN53" s="60">
        <v>0.107501221739447</v>
      </c>
      <c r="BO53" s="60">
        <v>0.160242766984106</v>
      </c>
      <c r="BP53" s="60">
        <v>0.144883358243031</v>
      </c>
      <c r="BQ53" s="60">
        <v>0.21572640628200301</v>
      </c>
      <c r="BR53" s="60">
        <v>0.187225858796572</v>
      </c>
      <c r="BS53" s="60">
        <v>0.19365108904359599</v>
      </c>
      <c r="BT53" s="60">
        <v>0.19995052303944499</v>
      </c>
      <c r="BU53" s="60">
        <v>0.186865782262152</v>
      </c>
      <c r="BV53" s="60">
        <v>0.17611361280148299</v>
      </c>
      <c r="BW53" s="60">
        <v>0.19436256876646199</v>
      </c>
      <c r="BX53" s="60">
        <v>0.185194393293584</v>
      </c>
      <c r="BY53" s="60">
        <v>0.13747397496755601</v>
      </c>
      <c r="BZ53" s="60">
        <v>0.13990156483982399</v>
      </c>
      <c r="CA53" s="60">
        <v>0.202902316731393</v>
      </c>
      <c r="CB53" s="60">
        <v>0.22868167382561</v>
      </c>
      <c r="CC53" s="60">
        <v>9.7366650622764506E-2</v>
      </c>
      <c r="CD53" s="60">
        <v>0.19445322685644501</v>
      </c>
      <c r="CE53" s="60">
        <v>0.157589776545081</v>
      </c>
      <c r="CF53" s="60">
        <v>0.18162864755331201</v>
      </c>
      <c r="CG53" s="60">
        <v>0.16265343096608101</v>
      </c>
      <c r="CH53" s="60">
        <v>0.12492043138063599</v>
      </c>
      <c r="CI53" s="60">
        <v>0.181569560287376</v>
      </c>
      <c r="CJ53" s="60">
        <v>0.170962227869526</v>
      </c>
      <c r="CK53" s="60">
        <v>0.10850498509586699</v>
      </c>
      <c r="CL53" s="60">
        <v>0.120283985774004</v>
      </c>
      <c r="CM53" s="60">
        <v>0.18458502417731301</v>
      </c>
      <c r="CN53" s="60">
        <v>0.18083285408844799</v>
      </c>
      <c r="CO53" s="60">
        <v>0.12981781550499599</v>
      </c>
      <c r="CP53" s="60">
        <v>0.15804092828035701</v>
      </c>
      <c r="CQ53" s="60">
        <v>0.15931638949290899</v>
      </c>
      <c r="CR53" s="60">
        <v>0.185644085749957</v>
      </c>
      <c r="CS53" s="60">
        <v>0.12528685783002499</v>
      </c>
      <c r="CT53" s="60">
        <v>0.118857213920361</v>
      </c>
      <c r="CU53" s="60">
        <v>0.17682005957212599</v>
      </c>
      <c r="CV53" s="60">
        <v>0.10770694716646199</v>
      </c>
      <c r="CW53" s="60">
        <v>0.14608625504335801</v>
      </c>
      <c r="CX53" s="60">
        <v>0.17168362053278199</v>
      </c>
      <c r="CY53" s="60">
        <v>0.129887497339816</v>
      </c>
      <c r="CZ53" s="60">
        <v>0.13972047823751901</v>
      </c>
      <c r="DA53" s="60">
        <v>0.110123426983419</v>
      </c>
      <c r="DB53" s="60">
        <v>0.128840272491203</v>
      </c>
      <c r="DC53" s="60">
        <v>0.124284859046282</v>
      </c>
      <c r="DD53" s="60">
        <v>0.12838912900228999</v>
      </c>
      <c r="DE53" s="60">
        <v>0.136729092847161</v>
      </c>
      <c r="DF53" s="60">
        <v>0.12566799141901699</v>
      </c>
      <c r="DG53" s="60">
        <v>0.252735717131638</v>
      </c>
      <c r="DH53" s="60">
        <v>0.28310387334672898</v>
      </c>
      <c r="DI53" s="60">
        <v>0.224300032160895</v>
      </c>
      <c r="DJ53" s="60">
        <v>0.24719088121337701</v>
      </c>
      <c r="DK53" s="60">
        <v>0.23035381395815399</v>
      </c>
      <c r="DL53" s="60">
        <v>0.247334215740417</v>
      </c>
      <c r="DM53" s="60">
        <v>0.27572825721362698</v>
      </c>
      <c r="DN53" s="60">
        <v>0.196959007188034</v>
      </c>
      <c r="DO53" s="60">
        <v>0.22456477888688001</v>
      </c>
      <c r="DP53" s="60">
        <v>0.24025874836449601</v>
      </c>
      <c r="DQ53" s="60">
        <v>0.237008310995315</v>
      </c>
      <c r="DR53" s="60">
        <v>0.24043650302028899</v>
      </c>
      <c r="DS53" s="60">
        <v>0.280524494353531</v>
      </c>
      <c r="DT53" s="60">
        <v>0.282365114388474</v>
      </c>
      <c r="DU53" s="60">
        <v>0.22742895139445601</v>
      </c>
      <c r="DV53" s="60">
        <v>0.27246254300907002</v>
      </c>
      <c r="DW53" s="60">
        <v>0.212213116003795</v>
      </c>
      <c r="DX53" s="60">
        <v>0.183109965376483</v>
      </c>
      <c r="DY53" s="60">
        <v>0.20243051533964301</v>
      </c>
      <c r="DZ53" s="60">
        <v>0.23281090362854701</v>
      </c>
      <c r="EA53" s="60">
        <v>0.199836256433673</v>
      </c>
      <c r="EB53" s="60">
        <v>0.203810478711825</v>
      </c>
      <c r="EC53" s="60">
        <v>0.22868012564406101</v>
      </c>
      <c r="ED53" s="60">
        <v>0.25709386071262003</v>
      </c>
      <c r="EE53" s="60">
        <v>0.19399796061395</v>
      </c>
      <c r="EF53" s="60">
        <v>0.23814178266025199</v>
      </c>
      <c r="EG53" s="60">
        <v>0.26705378909258598</v>
      </c>
      <c r="EH53" s="60">
        <v>0.19610124876978499</v>
      </c>
      <c r="EI53" s="60">
        <v>7.8175925296770796E-2</v>
      </c>
      <c r="EJ53" s="60">
        <v>2.6546788123680699E-2</v>
      </c>
      <c r="EK53" s="60">
        <v>7.3275084103288396E-2</v>
      </c>
      <c r="EL53" s="60">
        <v>2.70326498243935E-2</v>
      </c>
      <c r="EM53" s="60">
        <v>4.5191628407485897E-2</v>
      </c>
    </row>
    <row r="54" spans="1:143" x14ac:dyDescent="0.3">
      <c r="A54" s="60" t="s">
        <v>798</v>
      </c>
      <c r="B54" s="60">
        <v>0.41825645773335202</v>
      </c>
      <c r="C54" s="60">
        <v>0.36911267281999099</v>
      </c>
      <c r="D54" s="60">
        <v>0.43489065255679199</v>
      </c>
      <c r="E54" s="60">
        <v>0.39874034081811</v>
      </c>
      <c r="F54" s="60">
        <v>0.35762614138184701</v>
      </c>
      <c r="G54" s="60">
        <v>0.354699233794739</v>
      </c>
      <c r="H54" s="60">
        <v>0.29872493131011701</v>
      </c>
      <c r="I54" s="60">
        <v>0.33264836173430001</v>
      </c>
      <c r="J54" s="60">
        <v>0.40829395708597999</v>
      </c>
      <c r="K54" s="60">
        <v>0.33571805758922701</v>
      </c>
      <c r="L54" s="60">
        <v>0.31887063720743603</v>
      </c>
      <c r="M54" s="60">
        <v>0.31422970028842401</v>
      </c>
      <c r="N54" s="60">
        <v>0.34354775885261701</v>
      </c>
      <c r="O54" s="60">
        <v>0.30796071479832199</v>
      </c>
      <c r="P54" s="60">
        <v>0.37255687248797498</v>
      </c>
      <c r="Q54" s="60">
        <v>0.320211561982848</v>
      </c>
      <c r="R54" s="60">
        <v>0.344158695406103</v>
      </c>
      <c r="S54" s="60">
        <v>0.36836532187159199</v>
      </c>
      <c r="T54" s="60">
        <v>0.31427268510112299</v>
      </c>
      <c r="U54" s="60">
        <v>0.26669042426229</v>
      </c>
      <c r="V54" s="60">
        <v>0.31889315228216603</v>
      </c>
      <c r="W54" s="60">
        <v>0.29372879252640099</v>
      </c>
      <c r="X54" s="60">
        <v>0.32173933687718298</v>
      </c>
      <c r="Y54" s="60">
        <v>0.26978182678933099</v>
      </c>
      <c r="Z54" s="60">
        <v>0.27185898490638999</v>
      </c>
      <c r="AA54" s="60">
        <v>0.29618921310320701</v>
      </c>
      <c r="AB54" s="60">
        <v>0.21453197901700499</v>
      </c>
      <c r="AC54" s="60">
        <v>0.219570517081562</v>
      </c>
      <c r="AD54" s="60">
        <v>0.26092072143447498</v>
      </c>
      <c r="AE54" s="60">
        <v>0.25871652493038599</v>
      </c>
      <c r="AF54" s="60">
        <v>0.30671709867549302</v>
      </c>
      <c r="AG54" s="60">
        <v>0.30838613311021801</v>
      </c>
      <c r="AH54" s="60">
        <v>0.30769194485519202</v>
      </c>
      <c r="AI54" s="60">
        <v>0.21195103996761799</v>
      </c>
      <c r="AJ54" s="60">
        <v>0.29974368179864602</v>
      </c>
      <c r="AK54" s="60">
        <v>0.28993458775229403</v>
      </c>
      <c r="AL54" s="60">
        <v>0.238497115468982</v>
      </c>
      <c r="AM54" s="60">
        <v>0.32185095025962501</v>
      </c>
      <c r="AN54" s="60">
        <v>0.26728893661507602</v>
      </c>
      <c r="AO54" s="60">
        <v>0.22679492244624899</v>
      </c>
      <c r="AP54" s="60">
        <v>0.28108914570334198</v>
      </c>
      <c r="AQ54" s="60">
        <v>0.28304298240381998</v>
      </c>
      <c r="AR54" s="60">
        <v>0.28514931810463001</v>
      </c>
      <c r="AS54" s="60">
        <v>0.32921146191934397</v>
      </c>
      <c r="AT54" s="60">
        <v>0.211180529858771</v>
      </c>
      <c r="AU54" s="60">
        <v>0.35432988754096001</v>
      </c>
      <c r="AV54" s="60">
        <v>0.232738175460245</v>
      </c>
      <c r="AW54" s="60">
        <v>0.16679933633986799</v>
      </c>
      <c r="AX54" s="60">
        <v>0.22989889563500701</v>
      </c>
      <c r="AY54" s="60">
        <v>0.260971984829582</v>
      </c>
      <c r="AZ54" s="60">
        <v>0</v>
      </c>
      <c r="BA54" s="60">
        <v>0.287449079388791</v>
      </c>
      <c r="BB54" s="60">
        <v>0.28302518789349901</v>
      </c>
      <c r="BC54" s="60">
        <v>0.287067044041865</v>
      </c>
      <c r="BD54" s="60">
        <v>0.24028996562184499</v>
      </c>
      <c r="BE54" s="60">
        <v>0.25692107550815801</v>
      </c>
      <c r="BF54" s="60">
        <v>0.240158841575659</v>
      </c>
      <c r="BG54" s="60">
        <v>0.26329738863779401</v>
      </c>
      <c r="BH54" s="60">
        <v>0.235832962680432</v>
      </c>
      <c r="BI54" s="60">
        <v>0.24487203973704399</v>
      </c>
      <c r="BJ54" s="60">
        <v>0.216817368887362</v>
      </c>
      <c r="BK54" s="60">
        <v>0.20075615736929001</v>
      </c>
      <c r="BL54" s="60">
        <v>0.100924757654798</v>
      </c>
      <c r="BM54" s="60">
        <v>9.6922930399224103E-2</v>
      </c>
      <c r="BN54" s="60">
        <v>0.16312633241733299</v>
      </c>
      <c r="BO54" s="60">
        <v>0.17571146439036001</v>
      </c>
      <c r="BP54" s="60">
        <v>0.159307496078231</v>
      </c>
      <c r="BQ54" s="60">
        <v>0.14382804589825601</v>
      </c>
      <c r="BR54" s="60">
        <v>0.17743343843782999</v>
      </c>
      <c r="BS54" s="60">
        <v>0.17013915995411999</v>
      </c>
      <c r="BT54" s="60">
        <v>0.14224301946308199</v>
      </c>
      <c r="BU54" s="60">
        <v>0.167058384094356</v>
      </c>
      <c r="BV54" s="60">
        <v>0.14002146323842601</v>
      </c>
      <c r="BW54" s="60">
        <v>0.14441393669900601</v>
      </c>
      <c r="BX54" s="60">
        <v>0.131685495485202</v>
      </c>
      <c r="BY54" s="60">
        <v>0.13140397155457001</v>
      </c>
      <c r="BZ54" s="60">
        <v>0.11715651441275</v>
      </c>
      <c r="CA54" s="60">
        <v>0.14540616990760799</v>
      </c>
      <c r="CB54" s="60">
        <v>0.13152196587134199</v>
      </c>
      <c r="CC54" s="60">
        <v>0.16984631770542599</v>
      </c>
      <c r="CD54" s="60">
        <v>0.13016893145783701</v>
      </c>
      <c r="CE54" s="60">
        <v>0.143755007097391</v>
      </c>
      <c r="CF54" s="60">
        <v>0.121038414275378</v>
      </c>
      <c r="CG54" s="60">
        <v>0.139344794800046</v>
      </c>
      <c r="CH54" s="60">
        <v>0.134195561902097</v>
      </c>
      <c r="CI54" s="60">
        <v>0.16588171348382</v>
      </c>
      <c r="CJ54" s="60">
        <v>0.15328652507079299</v>
      </c>
      <c r="CK54" s="60">
        <v>0.111891400226679</v>
      </c>
      <c r="CL54" s="60">
        <v>0.13801899299456699</v>
      </c>
      <c r="CM54" s="60">
        <v>0.17327839684627899</v>
      </c>
      <c r="CN54" s="60">
        <v>0.123815884282657</v>
      </c>
      <c r="CO54" s="60">
        <v>0.16009611149828701</v>
      </c>
      <c r="CP54" s="60">
        <v>0.123658643584156</v>
      </c>
      <c r="CQ54" s="60">
        <v>8.1950614854336495E-2</v>
      </c>
      <c r="CR54" s="60">
        <v>0.14527602770221601</v>
      </c>
      <c r="CS54" s="60">
        <v>0.111516523924214</v>
      </c>
      <c r="CT54" s="60">
        <v>6.9073545263949293E-2</v>
      </c>
      <c r="CU54" s="60">
        <v>0.10805094662049999</v>
      </c>
      <c r="CV54" s="60">
        <v>0.132206550160927</v>
      </c>
      <c r="CW54" s="60">
        <v>0.118286370811974</v>
      </c>
      <c r="CX54" s="60">
        <v>0.149818703377462</v>
      </c>
      <c r="CY54" s="60">
        <v>0.12101628797656799</v>
      </c>
      <c r="CZ54" s="60">
        <v>9.1352081715425595E-2</v>
      </c>
      <c r="DA54" s="60">
        <v>9.1085236713653206E-2</v>
      </c>
      <c r="DB54" s="60">
        <v>0.122204994631987</v>
      </c>
      <c r="DC54" s="60">
        <v>0.11121624167852801</v>
      </c>
      <c r="DD54" s="60">
        <v>5.1406319493256102E-2</v>
      </c>
      <c r="DE54" s="60">
        <v>0.117652601845067</v>
      </c>
      <c r="DF54" s="60">
        <v>9.8322560296993905E-2</v>
      </c>
      <c r="DG54" s="60">
        <v>0.18323486639188499</v>
      </c>
      <c r="DH54" s="60">
        <v>0.18868761147578</v>
      </c>
      <c r="DI54" s="60">
        <v>0.20494341249902301</v>
      </c>
      <c r="DJ54" s="60">
        <v>0.20935952298621999</v>
      </c>
      <c r="DK54" s="60">
        <v>0.25223343368817103</v>
      </c>
      <c r="DL54" s="60">
        <v>0.22633412736133801</v>
      </c>
      <c r="DM54" s="60">
        <v>0.18002367619378201</v>
      </c>
      <c r="DN54" s="60">
        <v>0.16387527331260801</v>
      </c>
      <c r="DO54" s="60">
        <v>0.18567930082202999</v>
      </c>
      <c r="DP54" s="60">
        <v>0.17963782469058001</v>
      </c>
      <c r="DQ54" s="60">
        <v>0.176488349669502</v>
      </c>
      <c r="DR54" s="60">
        <v>0.21758712802331501</v>
      </c>
      <c r="DS54" s="60">
        <v>0.20418113495545501</v>
      </c>
      <c r="DT54" s="60">
        <v>0.20230202302213701</v>
      </c>
      <c r="DU54" s="60">
        <v>0.13662137454272</v>
      </c>
      <c r="DV54" s="60">
        <v>0.210210679185209</v>
      </c>
      <c r="DW54" s="60">
        <v>0.20225063333568999</v>
      </c>
      <c r="DX54" s="60">
        <v>0.184397983500459</v>
      </c>
      <c r="DY54" s="60">
        <v>0.24941517430041599</v>
      </c>
      <c r="DZ54" s="60">
        <v>0.178041773620709</v>
      </c>
      <c r="EA54" s="60">
        <v>0.20684571629010701</v>
      </c>
      <c r="EB54" s="60">
        <v>0.168525723252689</v>
      </c>
      <c r="EC54" s="60">
        <v>0.19067087187911</v>
      </c>
      <c r="ED54" s="60">
        <v>0.178250686825983</v>
      </c>
      <c r="EE54" s="60">
        <v>0.15617191829789201</v>
      </c>
      <c r="EF54" s="60">
        <v>0.156241373557959</v>
      </c>
      <c r="EG54" s="60">
        <v>0.15082459685891</v>
      </c>
      <c r="EH54" s="60">
        <v>0.18692223601410199</v>
      </c>
      <c r="EI54" s="60">
        <v>9.1981579066187702E-2</v>
      </c>
      <c r="EJ54" s="60">
        <v>3.35805708953286E-2</v>
      </c>
      <c r="EK54" s="60">
        <v>6.9906307429134895E-2</v>
      </c>
      <c r="EL54" s="60">
        <v>5.04015592540785E-2</v>
      </c>
      <c r="EM54" s="60">
        <v>5.05778698945702E-2</v>
      </c>
    </row>
    <row r="55" spans="1:143" x14ac:dyDescent="0.3">
      <c r="A55" s="60" t="s">
        <v>1329</v>
      </c>
      <c r="B55" s="60">
        <v>0.47869796291167599</v>
      </c>
      <c r="C55" s="60">
        <v>0.45480047491617998</v>
      </c>
      <c r="D55" s="60">
        <v>0.47812613369796197</v>
      </c>
      <c r="E55" s="60">
        <v>0.47825855466323303</v>
      </c>
      <c r="F55" s="60">
        <v>0.47275263286970398</v>
      </c>
      <c r="G55" s="60">
        <v>0.44041070586403103</v>
      </c>
      <c r="H55" s="60">
        <v>0.38395680443258301</v>
      </c>
      <c r="I55" s="60">
        <v>0.41068136258420102</v>
      </c>
      <c r="J55" s="60">
        <v>0.426742925200499</v>
      </c>
      <c r="K55" s="60">
        <v>0.411457943546579</v>
      </c>
      <c r="L55" s="60">
        <v>0.391601839794465</v>
      </c>
      <c r="M55" s="60">
        <v>0.399683597491934</v>
      </c>
      <c r="N55" s="60">
        <v>0.47865280165352703</v>
      </c>
      <c r="O55" s="60">
        <v>0.35744571225587601</v>
      </c>
      <c r="P55" s="60">
        <v>0.368483387315025</v>
      </c>
      <c r="Q55" s="60">
        <v>0.33098080301736199</v>
      </c>
      <c r="R55" s="60">
        <v>0.415819734343922</v>
      </c>
      <c r="S55" s="60">
        <v>0.43950541871246901</v>
      </c>
      <c r="T55" s="60">
        <v>0.37673403404288103</v>
      </c>
      <c r="U55" s="60">
        <v>0.35799009910674601</v>
      </c>
      <c r="V55" s="60">
        <v>0.389503422992933</v>
      </c>
      <c r="W55" s="60">
        <v>0.37892082262329801</v>
      </c>
      <c r="X55" s="60">
        <v>0.374874778487227</v>
      </c>
      <c r="Y55" s="60">
        <v>0.36560156721501802</v>
      </c>
      <c r="Z55" s="60">
        <v>0.37264043156357202</v>
      </c>
      <c r="AA55" s="60">
        <v>0.39732741201114202</v>
      </c>
      <c r="AB55" s="60">
        <v>0.303857396754242</v>
      </c>
      <c r="AC55" s="60">
        <v>0.34892607786220797</v>
      </c>
      <c r="AD55" s="60">
        <v>0.28716309907617599</v>
      </c>
      <c r="AE55" s="60">
        <v>0.26137862695721298</v>
      </c>
      <c r="AF55" s="60">
        <v>0.33051897556317</v>
      </c>
      <c r="AG55" s="60">
        <v>0.30806298571970597</v>
      </c>
      <c r="AH55" s="60">
        <v>0.38627858591459102</v>
      </c>
      <c r="AI55" s="60">
        <v>0.31729781373858301</v>
      </c>
      <c r="AJ55" s="60">
        <v>0.34461729745512298</v>
      </c>
      <c r="AK55" s="60">
        <v>0.342388104821022</v>
      </c>
      <c r="AL55" s="60">
        <v>0.29772707504434098</v>
      </c>
      <c r="AM55" s="60">
        <v>0.37135481131529402</v>
      </c>
      <c r="AN55" s="60">
        <v>0.33201206879844702</v>
      </c>
      <c r="AO55" s="60">
        <v>0.338690262482366</v>
      </c>
      <c r="AP55" s="60">
        <v>0.34152867301939499</v>
      </c>
      <c r="AQ55" s="60">
        <v>0.35134499107399098</v>
      </c>
      <c r="AR55" s="60">
        <v>0.31764069645975002</v>
      </c>
      <c r="AS55" s="60">
        <v>0.27652909495762601</v>
      </c>
      <c r="AT55" s="60">
        <v>0.28592380635602499</v>
      </c>
      <c r="AU55" s="60">
        <v>0.29658893649057699</v>
      </c>
      <c r="AV55" s="60">
        <v>0.28890453280787498</v>
      </c>
      <c r="AW55" s="60">
        <v>0.26224832012525401</v>
      </c>
      <c r="AX55" s="60">
        <v>0.26929391973330002</v>
      </c>
      <c r="AY55" s="60">
        <v>0.22970899189229499</v>
      </c>
      <c r="AZ55" s="60">
        <v>0.287449079388791</v>
      </c>
      <c r="BA55" s="60">
        <v>0</v>
      </c>
      <c r="BB55" s="60">
        <v>0.29996564666279302</v>
      </c>
      <c r="BC55" s="60">
        <v>0.28210989932191599</v>
      </c>
      <c r="BD55" s="60">
        <v>0.27629812091962103</v>
      </c>
      <c r="BE55" s="60">
        <v>0.322323295012447</v>
      </c>
      <c r="BF55" s="60">
        <v>0.33491006018578301</v>
      </c>
      <c r="BG55" s="60">
        <v>0.274979791345911</v>
      </c>
      <c r="BH55" s="60">
        <v>0.28308590194591599</v>
      </c>
      <c r="BI55" s="60">
        <v>0.28135293392195299</v>
      </c>
      <c r="BJ55" s="60">
        <v>0.264278036297663</v>
      </c>
      <c r="BK55" s="60">
        <v>0.22447981688983101</v>
      </c>
      <c r="BL55" s="60">
        <v>0.141531847137323</v>
      </c>
      <c r="BM55" s="60">
        <v>0.16200361713148201</v>
      </c>
      <c r="BN55" s="60">
        <v>0.15606232728761199</v>
      </c>
      <c r="BO55" s="60">
        <v>0.15673837118676501</v>
      </c>
      <c r="BP55" s="60">
        <v>0.17571787163827701</v>
      </c>
      <c r="BQ55" s="60">
        <v>0.17530310528017201</v>
      </c>
      <c r="BR55" s="60">
        <v>0.16698200531724899</v>
      </c>
      <c r="BS55" s="60">
        <v>0.15590072010918801</v>
      </c>
      <c r="BT55" s="60">
        <v>0.17292782700325901</v>
      </c>
      <c r="BU55" s="60">
        <v>0.166734646112495</v>
      </c>
      <c r="BV55" s="60">
        <v>0.164935809958935</v>
      </c>
      <c r="BW55" s="60">
        <v>0.18020193188925199</v>
      </c>
      <c r="BX55" s="60">
        <v>0.20255209330304999</v>
      </c>
      <c r="BY55" s="60">
        <v>9.5702556880417802E-2</v>
      </c>
      <c r="BZ55" s="60">
        <v>5.5814794891526201E-2</v>
      </c>
      <c r="CA55" s="60">
        <v>0.17945015721433</v>
      </c>
      <c r="CB55" s="60">
        <v>0.15996475374775099</v>
      </c>
      <c r="CC55" s="60">
        <v>0.144753267780038</v>
      </c>
      <c r="CD55" s="60">
        <v>0.14423459776925401</v>
      </c>
      <c r="CE55" s="60">
        <v>0.13227361289238401</v>
      </c>
      <c r="CF55" s="60">
        <v>0.12545221695209499</v>
      </c>
      <c r="CG55" s="60">
        <v>0.17598547130484399</v>
      </c>
      <c r="CH55" s="60">
        <v>0.149760052102063</v>
      </c>
      <c r="CI55" s="60">
        <v>0.17599268729418899</v>
      </c>
      <c r="CJ55" s="60">
        <v>0.17901873618853001</v>
      </c>
      <c r="CK55" s="60">
        <v>0.161690537095347</v>
      </c>
      <c r="CL55" s="60">
        <v>0.161379665689977</v>
      </c>
      <c r="CM55" s="60">
        <v>0.20195380754985801</v>
      </c>
      <c r="CN55" s="60">
        <v>0.112488073990929</v>
      </c>
      <c r="CO55" s="60">
        <v>0.18271922396221499</v>
      </c>
      <c r="CP55" s="60">
        <v>0.169864429524962</v>
      </c>
      <c r="CQ55" s="60">
        <v>0.10680678917219601</v>
      </c>
      <c r="CR55" s="60">
        <v>0.13287284898603699</v>
      </c>
      <c r="CS55" s="60">
        <v>0.124906576962574</v>
      </c>
      <c r="CT55" s="60">
        <v>8.3768220818796604E-2</v>
      </c>
      <c r="CU55" s="60">
        <v>0.15699027092231899</v>
      </c>
      <c r="CV55" s="60">
        <v>0.118150810075487</v>
      </c>
      <c r="CW55" s="60">
        <v>0.130425157776631</v>
      </c>
      <c r="CX55" s="60">
        <v>0.159315918041776</v>
      </c>
      <c r="CY55" s="60">
        <v>0.15818217560480399</v>
      </c>
      <c r="CZ55" s="60">
        <v>0.12609307811690201</v>
      </c>
      <c r="DA55" s="60">
        <v>0.108424444696313</v>
      </c>
      <c r="DB55" s="60">
        <v>0.114956388411052</v>
      </c>
      <c r="DC55" s="60">
        <v>0.12783696329486299</v>
      </c>
      <c r="DD55" s="60">
        <v>8.6309310942137493E-2</v>
      </c>
      <c r="DE55" s="60">
        <v>0.116999393056108</v>
      </c>
      <c r="DF55" s="60">
        <v>0.11041109329062899</v>
      </c>
      <c r="DG55" s="60">
        <v>0.17449858186855299</v>
      </c>
      <c r="DH55" s="60">
        <v>0.178254922216178</v>
      </c>
      <c r="DI55" s="60">
        <v>0.208802450344098</v>
      </c>
      <c r="DJ55" s="60">
        <v>0.19810549670000599</v>
      </c>
      <c r="DK55" s="60">
        <v>0.23868189114136801</v>
      </c>
      <c r="DL55" s="60">
        <v>0.25275959748105797</v>
      </c>
      <c r="DM55" s="60">
        <v>0.20290178955211099</v>
      </c>
      <c r="DN55" s="60">
        <v>0.15640107609361001</v>
      </c>
      <c r="DO55" s="60">
        <v>0.21524217190674699</v>
      </c>
      <c r="DP55" s="60">
        <v>0.20635877864794999</v>
      </c>
      <c r="DQ55" s="60">
        <v>0.202449704968099</v>
      </c>
      <c r="DR55" s="60">
        <v>0.21485531861711801</v>
      </c>
      <c r="DS55" s="60">
        <v>0.200225747589516</v>
      </c>
      <c r="DT55" s="60">
        <v>0.204302243532515</v>
      </c>
      <c r="DU55" s="60">
        <v>0.21405278281527401</v>
      </c>
      <c r="DV55" s="60">
        <v>0.23538476072140399</v>
      </c>
      <c r="DW55" s="60">
        <v>0.19546368850922999</v>
      </c>
      <c r="DX55" s="60">
        <v>0.23095514701216399</v>
      </c>
      <c r="DY55" s="60">
        <v>0.19297120244359101</v>
      </c>
      <c r="DZ55" s="60">
        <v>0.179599454060658</v>
      </c>
      <c r="EA55" s="60">
        <v>0.217596465234773</v>
      </c>
      <c r="EB55" s="60">
        <v>0.21917507223736299</v>
      </c>
      <c r="EC55" s="60">
        <v>0.21514666348545899</v>
      </c>
      <c r="ED55" s="60">
        <v>0.215558028478644</v>
      </c>
      <c r="EE55" s="60">
        <v>0.18675643734401501</v>
      </c>
      <c r="EF55" s="60">
        <v>0.191362098488041</v>
      </c>
      <c r="EG55" s="60">
        <v>0.17383509693061999</v>
      </c>
      <c r="EH55" s="60">
        <v>0.22217911114901601</v>
      </c>
      <c r="EI55" s="60">
        <v>5.1816994861484103E-3</v>
      </c>
      <c r="EJ55" s="60">
        <v>1.7486862362982799E-2</v>
      </c>
      <c r="EK55" s="60">
        <v>7.9610704423035403E-2</v>
      </c>
      <c r="EL55" s="60">
        <v>9.8591238338582299E-2</v>
      </c>
      <c r="EM55" s="60">
        <v>5.0179138904838001E-2</v>
      </c>
    </row>
    <row r="56" spans="1:143" x14ac:dyDescent="0.3">
      <c r="A56" s="60" t="s">
        <v>275</v>
      </c>
      <c r="B56" s="60">
        <v>0.46396446380662698</v>
      </c>
      <c r="C56" s="60">
        <v>0.43840786074573801</v>
      </c>
      <c r="D56" s="60">
        <v>0.46481235356251899</v>
      </c>
      <c r="E56" s="60">
        <v>0.45044525644326</v>
      </c>
      <c r="F56" s="60">
        <v>0.42440933914624401</v>
      </c>
      <c r="G56" s="60">
        <v>0.409648974962395</v>
      </c>
      <c r="H56" s="60">
        <v>0.37843299654013701</v>
      </c>
      <c r="I56" s="60">
        <v>0.40628382756800002</v>
      </c>
      <c r="J56" s="60">
        <v>0.419904934013269</v>
      </c>
      <c r="K56" s="60">
        <v>0.395248192335521</v>
      </c>
      <c r="L56" s="60">
        <v>0.39107661210504602</v>
      </c>
      <c r="M56" s="60">
        <v>0.38371438136631397</v>
      </c>
      <c r="N56" s="60">
        <v>0.38925195818075597</v>
      </c>
      <c r="O56" s="60">
        <v>0.39869194463211199</v>
      </c>
      <c r="P56" s="60">
        <v>0.38199901693114202</v>
      </c>
      <c r="Q56" s="60">
        <v>0.373058129497636</v>
      </c>
      <c r="R56" s="60">
        <v>0.38266452704419601</v>
      </c>
      <c r="S56" s="60">
        <v>0.41688649478664802</v>
      </c>
      <c r="T56" s="60">
        <v>0.36375795113157899</v>
      </c>
      <c r="U56" s="60">
        <v>0.33857453963339901</v>
      </c>
      <c r="V56" s="60">
        <v>0.36804884940495702</v>
      </c>
      <c r="W56" s="60">
        <v>0.35692593988534499</v>
      </c>
      <c r="X56" s="60">
        <v>0.36187412166077498</v>
      </c>
      <c r="Y56" s="60">
        <v>0.329484339435406</v>
      </c>
      <c r="Z56" s="60">
        <v>0.35077251381874502</v>
      </c>
      <c r="AA56" s="60">
        <v>0.35602703105926597</v>
      </c>
      <c r="AB56" s="60">
        <v>0.30919426045739301</v>
      </c>
      <c r="AC56" s="60">
        <v>0.29152084827157299</v>
      </c>
      <c r="AD56" s="60">
        <v>0.32453183812792202</v>
      </c>
      <c r="AE56" s="60">
        <v>0.34992832671769403</v>
      </c>
      <c r="AF56" s="60">
        <v>0.33008424893705901</v>
      </c>
      <c r="AG56" s="60">
        <v>0.32736912698439002</v>
      </c>
      <c r="AH56" s="60">
        <v>0.318172312534998</v>
      </c>
      <c r="AI56" s="60">
        <v>0.300130495169037</v>
      </c>
      <c r="AJ56" s="60">
        <v>0.34638795852371701</v>
      </c>
      <c r="AK56" s="60">
        <v>0.316344562100425</v>
      </c>
      <c r="AL56" s="60">
        <v>0.322073445391447</v>
      </c>
      <c r="AM56" s="60">
        <v>0.34288439024448802</v>
      </c>
      <c r="AN56" s="60">
        <v>0.33151317616638498</v>
      </c>
      <c r="AO56" s="60">
        <v>0.29889481487109298</v>
      </c>
      <c r="AP56" s="60">
        <v>0.31789188097411297</v>
      </c>
      <c r="AQ56" s="60">
        <v>0.32633330123544202</v>
      </c>
      <c r="AR56" s="60">
        <v>0.32199740904582302</v>
      </c>
      <c r="AS56" s="60">
        <v>0.31933790093870701</v>
      </c>
      <c r="AT56" s="60">
        <v>0.293083588738213</v>
      </c>
      <c r="AU56" s="60">
        <v>0.32516489859977898</v>
      </c>
      <c r="AV56" s="60">
        <v>0.27506291066857402</v>
      </c>
      <c r="AW56" s="60">
        <v>0.25613290720946003</v>
      </c>
      <c r="AX56" s="60">
        <v>0.24985185737853</v>
      </c>
      <c r="AY56" s="60">
        <v>0.31612096801169898</v>
      </c>
      <c r="AZ56" s="60">
        <v>0.28302518789349901</v>
      </c>
      <c r="BA56" s="60">
        <v>0.29996564666279302</v>
      </c>
      <c r="BB56" s="60">
        <v>0</v>
      </c>
      <c r="BC56" s="60">
        <v>0.24912554297122599</v>
      </c>
      <c r="BD56" s="60">
        <v>0.29578098908043898</v>
      </c>
      <c r="BE56" s="60">
        <v>0.30793158875988802</v>
      </c>
      <c r="BF56" s="60">
        <v>0.30691250053962199</v>
      </c>
      <c r="BG56" s="60">
        <v>0.23001997179615599</v>
      </c>
      <c r="BH56" s="60">
        <v>0.28349426580548998</v>
      </c>
      <c r="BI56" s="60">
        <v>0.27698126002595902</v>
      </c>
      <c r="BJ56" s="60">
        <v>0.247840142139127</v>
      </c>
      <c r="BK56" s="60">
        <v>0.23713103277688399</v>
      </c>
      <c r="BL56" s="60">
        <v>0.160547113915323</v>
      </c>
      <c r="BM56" s="60">
        <v>0.17248482130193499</v>
      </c>
      <c r="BN56" s="60">
        <v>0.15963192148626401</v>
      </c>
      <c r="BO56" s="60">
        <v>0.150843534452062</v>
      </c>
      <c r="BP56" s="60">
        <v>0.18146655078988599</v>
      </c>
      <c r="BQ56" s="60">
        <v>0.15819353368111899</v>
      </c>
      <c r="BR56" s="60">
        <v>0.16967019267661601</v>
      </c>
      <c r="BS56" s="60">
        <v>0.14831338775209699</v>
      </c>
      <c r="BT56" s="60">
        <v>0.180164536697381</v>
      </c>
      <c r="BU56" s="60">
        <v>0.19427274448026099</v>
      </c>
      <c r="BV56" s="60">
        <v>0.160290283161305</v>
      </c>
      <c r="BW56" s="60">
        <v>0.15141922181533099</v>
      </c>
      <c r="BX56" s="60">
        <v>0.16566780236807299</v>
      </c>
      <c r="BY56" s="60">
        <v>0.12638623035414601</v>
      </c>
      <c r="BZ56" s="60">
        <v>0.126884458761685</v>
      </c>
      <c r="CA56" s="60">
        <v>0.17023225046655099</v>
      </c>
      <c r="CB56" s="60">
        <v>0.17578185611399</v>
      </c>
      <c r="CC56" s="60">
        <v>0.166044343127904</v>
      </c>
      <c r="CD56" s="60">
        <v>0.15819227561583299</v>
      </c>
      <c r="CE56" s="60">
        <v>0.14455210080310499</v>
      </c>
      <c r="CF56" s="60">
        <v>0.151453088080479</v>
      </c>
      <c r="CG56" s="60">
        <v>0.143103779530039</v>
      </c>
      <c r="CH56" s="60">
        <v>0.12633845828601001</v>
      </c>
      <c r="CI56" s="60">
        <v>0.15233893291558001</v>
      </c>
      <c r="CJ56" s="60">
        <v>0.20373327808185199</v>
      </c>
      <c r="CK56" s="60">
        <v>0.119197355872826</v>
      </c>
      <c r="CL56" s="60">
        <v>0.119740894490924</v>
      </c>
      <c r="CM56" s="60">
        <v>0.199253406994194</v>
      </c>
      <c r="CN56" s="60">
        <v>0.131236268301581</v>
      </c>
      <c r="CO56" s="60">
        <v>0.143959018250959</v>
      </c>
      <c r="CP56" s="60">
        <v>0.16338248240412701</v>
      </c>
      <c r="CQ56" s="60">
        <v>0.11982963050607</v>
      </c>
      <c r="CR56" s="60">
        <v>0.12548015760262701</v>
      </c>
      <c r="CS56" s="60">
        <v>0.13813526193169601</v>
      </c>
      <c r="CT56" s="60">
        <v>0.10816068687086</v>
      </c>
      <c r="CU56" s="60">
        <v>0.13540415971578601</v>
      </c>
      <c r="CV56" s="60">
        <v>0.118529856965248</v>
      </c>
      <c r="CW56" s="60">
        <v>0.124047928598826</v>
      </c>
      <c r="CX56" s="60">
        <v>0.146674817325852</v>
      </c>
      <c r="CY56" s="60">
        <v>0.12727897295391299</v>
      </c>
      <c r="CZ56" s="60">
        <v>0.12152318608077101</v>
      </c>
      <c r="DA56" s="60">
        <v>9.5544142245074695E-2</v>
      </c>
      <c r="DB56" s="60">
        <v>0.11901662308162</v>
      </c>
      <c r="DC56" s="60">
        <v>0.104321258522748</v>
      </c>
      <c r="DD56" s="60">
        <v>0.10508446751921099</v>
      </c>
      <c r="DE56" s="60">
        <v>0.127356843219743</v>
      </c>
      <c r="DF56" s="60">
        <v>0.13023529442078299</v>
      </c>
      <c r="DG56" s="60">
        <v>0.186852827281103</v>
      </c>
      <c r="DH56" s="60">
        <v>0.209583380908548</v>
      </c>
      <c r="DI56" s="60">
        <v>0.22804121685784601</v>
      </c>
      <c r="DJ56" s="60">
        <v>0.20166345685095499</v>
      </c>
      <c r="DK56" s="60">
        <v>0.24453738795424099</v>
      </c>
      <c r="DL56" s="60">
        <v>0.24139341278662901</v>
      </c>
      <c r="DM56" s="60">
        <v>0.21383156799960501</v>
      </c>
      <c r="DN56" s="60">
        <v>0.19182879660497401</v>
      </c>
      <c r="DO56" s="60">
        <v>0.19837381152935199</v>
      </c>
      <c r="DP56" s="60">
        <v>0.19204654527244799</v>
      </c>
      <c r="DQ56" s="60">
        <v>0.217788293795737</v>
      </c>
      <c r="DR56" s="60">
        <v>0.22415277160125099</v>
      </c>
      <c r="DS56" s="60">
        <v>0.193043846633042</v>
      </c>
      <c r="DT56" s="60">
        <v>0.20451598766558901</v>
      </c>
      <c r="DU56" s="60">
        <v>0.21531943466994499</v>
      </c>
      <c r="DV56" s="60">
        <v>0.23585198259668899</v>
      </c>
      <c r="DW56" s="60">
        <v>0.20976303660607501</v>
      </c>
      <c r="DX56" s="60">
        <v>0.20297324169054201</v>
      </c>
      <c r="DY56" s="60">
        <v>0.16875380451476699</v>
      </c>
      <c r="DZ56" s="60">
        <v>0.20667109468740899</v>
      </c>
      <c r="EA56" s="60">
        <v>0.197651539805863</v>
      </c>
      <c r="EB56" s="60">
        <v>0.19982765735008401</v>
      </c>
      <c r="EC56" s="60">
        <v>0.20639284918417899</v>
      </c>
      <c r="ED56" s="60">
        <v>0.23461530023666</v>
      </c>
      <c r="EE56" s="60">
        <v>0.18957935586329999</v>
      </c>
      <c r="EF56" s="60">
        <v>0.213409092436248</v>
      </c>
      <c r="EG56" s="60">
        <v>0.20494269771356699</v>
      </c>
      <c r="EH56" s="60">
        <v>0.21559994467601701</v>
      </c>
      <c r="EI56" s="60">
        <v>7.0896001258774294E-2</v>
      </c>
      <c r="EJ56" s="60">
        <v>2.70765945083844E-2</v>
      </c>
      <c r="EK56" s="60">
        <v>8.7326077039061506E-2</v>
      </c>
      <c r="EL56" s="60">
        <v>7.3942435001998E-2</v>
      </c>
      <c r="EM56" s="60">
        <v>5.8537510415111203E-2</v>
      </c>
    </row>
    <row r="57" spans="1:143" x14ac:dyDescent="0.3">
      <c r="A57" s="60" t="s">
        <v>893</v>
      </c>
      <c r="B57" s="60">
        <v>0.32646632009633098</v>
      </c>
      <c r="C57" s="60">
        <v>0.26940899419189701</v>
      </c>
      <c r="D57" s="60">
        <v>0.45731901221802002</v>
      </c>
      <c r="E57" s="60">
        <v>0.37435076869782902</v>
      </c>
      <c r="F57" s="60">
        <v>0.31632825510287399</v>
      </c>
      <c r="G57" s="60">
        <v>0.32467245542482298</v>
      </c>
      <c r="H57" s="60">
        <v>0.27806965177922299</v>
      </c>
      <c r="I57" s="60">
        <v>0.265295144944932</v>
      </c>
      <c r="J57" s="60">
        <v>0.34331163547418603</v>
      </c>
      <c r="K57" s="60">
        <v>0.27384765120163101</v>
      </c>
      <c r="L57" s="60">
        <v>0.24568273797013501</v>
      </c>
      <c r="M57" s="60">
        <v>0.28509362321130999</v>
      </c>
      <c r="N57" s="60">
        <v>0.39765619681358799</v>
      </c>
      <c r="O57" s="60">
        <v>0.41096555574418198</v>
      </c>
      <c r="P57" s="60">
        <v>0.34770806335800902</v>
      </c>
      <c r="Q57" s="60">
        <v>0.17471612890879301</v>
      </c>
      <c r="R57" s="60">
        <v>0.382835750607324</v>
      </c>
      <c r="S57" s="60">
        <v>0.396463219923685</v>
      </c>
      <c r="T57" s="60">
        <v>0.28882009317082002</v>
      </c>
      <c r="U57" s="60">
        <v>0.21903666671060301</v>
      </c>
      <c r="V57" s="60">
        <v>0.33172213642255799</v>
      </c>
      <c r="W57" s="60">
        <v>0.29730456112277198</v>
      </c>
      <c r="X57" s="60">
        <v>0.32204183836357098</v>
      </c>
      <c r="Y57" s="60">
        <v>0.22381666590812899</v>
      </c>
      <c r="Z57" s="60">
        <v>0.21372080421670001</v>
      </c>
      <c r="AA57" s="60">
        <v>0.26958874212904099</v>
      </c>
      <c r="AB57" s="60">
        <v>0.14994424742033999</v>
      </c>
      <c r="AC57" s="60">
        <v>0.243159917606419</v>
      </c>
      <c r="AD57" s="60">
        <v>0.19228634343759901</v>
      </c>
      <c r="AE57" s="60">
        <v>0.20214037302913901</v>
      </c>
      <c r="AF57" s="60">
        <v>0.27387074158249702</v>
      </c>
      <c r="AG57" s="60">
        <v>0.35877493706354102</v>
      </c>
      <c r="AH57" s="60">
        <v>0.36760918661303499</v>
      </c>
      <c r="AI57" s="60">
        <v>0.179147462025081</v>
      </c>
      <c r="AJ57" s="60">
        <v>0.32418907844482903</v>
      </c>
      <c r="AK57" s="60">
        <v>0.29697196900103701</v>
      </c>
      <c r="AL57" s="60">
        <v>0.243601650828563</v>
      </c>
      <c r="AM57" s="60">
        <v>0.39585132156005498</v>
      </c>
      <c r="AN57" s="60">
        <v>0.24742104529501999</v>
      </c>
      <c r="AO57" s="60">
        <v>0.25691669356246699</v>
      </c>
      <c r="AP57" s="60">
        <v>0.32650905642360301</v>
      </c>
      <c r="AQ57" s="60">
        <v>0.34333272052660802</v>
      </c>
      <c r="AR57" s="60">
        <v>0.28199235974648101</v>
      </c>
      <c r="AS57" s="60">
        <v>0.210845216893226</v>
      </c>
      <c r="AT57" s="60">
        <v>0.155509076853419</v>
      </c>
      <c r="AU57" s="60">
        <v>0.452428511293129</v>
      </c>
      <c r="AV57" s="60">
        <v>0.276149204531424</v>
      </c>
      <c r="AW57" s="60">
        <v>0.100894180979477</v>
      </c>
      <c r="AX57" s="60">
        <v>0.25822584619618899</v>
      </c>
      <c r="AY57" s="60">
        <v>0.26327000493281799</v>
      </c>
      <c r="AZ57" s="60">
        <v>0.287067044041865</v>
      </c>
      <c r="BA57" s="60">
        <v>0.28210989932191599</v>
      </c>
      <c r="BB57" s="60">
        <v>0.24912554297122599</v>
      </c>
      <c r="BC57" s="60">
        <v>0</v>
      </c>
      <c r="BD57" s="60">
        <v>0.225033025971205</v>
      </c>
      <c r="BE57" s="60">
        <v>0.22414792212180801</v>
      </c>
      <c r="BF57" s="60">
        <v>0.243850424673697</v>
      </c>
      <c r="BG57" s="60">
        <v>0.379374997891675</v>
      </c>
      <c r="BH57" s="60">
        <v>0.18088944670969101</v>
      </c>
      <c r="BI57" s="60">
        <v>0.21385178921766201</v>
      </c>
      <c r="BJ57" s="60">
        <v>0.217666721429357</v>
      </c>
      <c r="BK57" s="60">
        <v>0.22513152545987999</v>
      </c>
      <c r="BL57" s="60">
        <v>0.106468782009026</v>
      </c>
      <c r="BM57" s="60">
        <v>0.12588360243114399</v>
      </c>
      <c r="BN57" s="60">
        <v>0.105901442218479</v>
      </c>
      <c r="BO57" s="60">
        <v>0.104515953980587</v>
      </c>
      <c r="BP57" s="60">
        <v>0.12759155302310601</v>
      </c>
      <c r="BQ57" s="60">
        <v>0.11998199217079</v>
      </c>
      <c r="BR57" s="60">
        <v>0.18958549036451</v>
      </c>
      <c r="BS57" s="60">
        <v>0.12272752803372899</v>
      </c>
      <c r="BT57" s="60">
        <v>0.17959923228363101</v>
      </c>
      <c r="BU57" s="60">
        <v>0.13903665319577599</v>
      </c>
      <c r="BV57" s="60">
        <v>0.18551840515279</v>
      </c>
      <c r="BW57" s="60">
        <v>0.22419717897269401</v>
      </c>
      <c r="BX57" s="60">
        <v>9.3855508760807296E-2</v>
      </c>
      <c r="BY57" s="60">
        <v>0.15837828610058</v>
      </c>
      <c r="BZ57" s="60">
        <v>7.7601061860869694E-2</v>
      </c>
      <c r="CA57" s="60">
        <v>0.18952509307425799</v>
      </c>
      <c r="CB57" s="60">
        <v>0.13415319560160199</v>
      </c>
      <c r="CC57" s="60">
        <v>7.5070873775126098E-2</v>
      </c>
      <c r="CD57" s="60">
        <v>0.142334514544699</v>
      </c>
      <c r="CE57" s="60">
        <v>0.19111172620976299</v>
      </c>
      <c r="CF57" s="60">
        <v>9.2825329127963999E-2</v>
      </c>
      <c r="CG57" s="60">
        <v>0.15714303395634199</v>
      </c>
      <c r="CH57" s="60">
        <v>0.118733990353788</v>
      </c>
      <c r="CI57" s="60">
        <v>0.189816987262552</v>
      </c>
      <c r="CJ57" s="60">
        <v>0.101545358083028</v>
      </c>
      <c r="CK57" s="60">
        <v>0.159015254683641</v>
      </c>
      <c r="CL57" s="60">
        <v>0.19083383049150399</v>
      </c>
      <c r="CM57" s="60">
        <v>0.162006370013273</v>
      </c>
      <c r="CN57" s="60">
        <v>0.13613296400886701</v>
      </c>
      <c r="CO57" s="60">
        <v>0.19683205464682799</v>
      </c>
      <c r="CP57" s="60">
        <v>0.14018774300717199</v>
      </c>
      <c r="CQ57" s="60">
        <v>0.119088541831529</v>
      </c>
      <c r="CR57" s="60">
        <v>0.19780641275712599</v>
      </c>
      <c r="CS57" s="60">
        <v>7.3740850397505595E-2</v>
      </c>
      <c r="CT57" s="60">
        <v>0.10645188411539799</v>
      </c>
      <c r="CU57" s="60">
        <v>0.112317860062164</v>
      </c>
      <c r="CV57" s="60">
        <v>0.14430028277748699</v>
      </c>
      <c r="CW57" s="60">
        <v>0.13549410959559999</v>
      </c>
      <c r="CX57" s="60">
        <v>0.21867992194235</v>
      </c>
      <c r="CY57" s="60">
        <v>0.14340078807245199</v>
      </c>
      <c r="CZ57" s="60">
        <v>8.4542497141745304E-2</v>
      </c>
      <c r="DA57" s="60">
        <v>9.8985595876942001E-2</v>
      </c>
      <c r="DB57" s="60">
        <v>0.121277791599829</v>
      </c>
      <c r="DC57" s="60">
        <v>0.14008378908467101</v>
      </c>
      <c r="DD57" s="60">
        <v>5.1331819525993E-2</v>
      </c>
      <c r="DE57" s="60">
        <v>9.8015293038582793E-2</v>
      </c>
      <c r="DF57" s="60">
        <v>0.108943255801516</v>
      </c>
      <c r="DG57" s="60">
        <v>0.34683900472318402</v>
      </c>
      <c r="DH57" s="60">
        <v>0.179370081200809</v>
      </c>
      <c r="DI57" s="60">
        <v>0.17723026407251</v>
      </c>
      <c r="DJ57" s="60">
        <v>0.22805124903094701</v>
      </c>
      <c r="DK57" s="60">
        <v>0.28266806023882302</v>
      </c>
      <c r="DL57" s="60">
        <v>0.26112571153524899</v>
      </c>
      <c r="DM57" s="60">
        <v>0.165122799913691</v>
      </c>
      <c r="DN57" s="60">
        <v>0.16166667373644</v>
      </c>
      <c r="DO57" s="60">
        <v>0.21484237069536799</v>
      </c>
      <c r="DP57" s="60">
        <v>0.20002492730646901</v>
      </c>
      <c r="DQ57" s="60">
        <v>0.15958662772794699</v>
      </c>
      <c r="DR57" s="60">
        <v>0.26209160733172998</v>
      </c>
      <c r="DS57" s="60">
        <v>0.182040719136602</v>
      </c>
      <c r="DT57" s="60">
        <v>0.237057125129853</v>
      </c>
      <c r="DU57" s="60">
        <v>0.11329909633843301</v>
      </c>
      <c r="DV57" s="60">
        <v>0.29723684863586303</v>
      </c>
      <c r="DW57" s="60">
        <v>0.187688672555687</v>
      </c>
      <c r="DX57" s="60">
        <v>0.22266303866933501</v>
      </c>
      <c r="DY57" s="60">
        <v>0.30653829888511303</v>
      </c>
      <c r="DZ57" s="60">
        <v>0.17443322315687501</v>
      </c>
      <c r="EA57" s="60">
        <v>0.24614683938741899</v>
      </c>
      <c r="EB57" s="60">
        <v>0.188784739004135</v>
      </c>
      <c r="EC57" s="60">
        <v>0.19177684938109901</v>
      </c>
      <c r="ED57" s="60">
        <v>0.212703215771225</v>
      </c>
      <c r="EE57" s="60">
        <v>0.18685719359622299</v>
      </c>
      <c r="EF57" s="60">
        <v>0.25891481093306101</v>
      </c>
      <c r="EG57" s="60">
        <v>0.188553020638797</v>
      </c>
      <c r="EH57" s="60">
        <v>0.25307531963128399</v>
      </c>
      <c r="EI57" s="60">
        <v>1.7141481594053199E-2</v>
      </c>
      <c r="EJ57" s="60">
        <v>2.2905095355276701E-2</v>
      </c>
      <c r="EK57" s="60">
        <v>6.2799969510489606E-2</v>
      </c>
      <c r="EL57" s="60">
        <v>9.1445446996486004E-2</v>
      </c>
      <c r="EM57" s="60">
        <v>6.4748640705304297E-2</v>
      </c>
    </row>
    <row r="58" spans="1:143" x14ac:dyDescent="0.3">
      <c r="A58" s="60" t="s">
        <v>1363</v>
      </c>
      <c r="B58" s="60">
        <v>0.42926792400242603</v>
      </c>
      <c r="C58" s="60">
        <v>0.44333484648774202</v>
      </c>
      <c r="D58" s="60">
        <v>0.42242093846890999</v>
      </c>
      <c r="E58" s="60">
        <v>0.43721621642591302</v>
      </c>
      <c r="F58" s="60">
        <v>0.38197325084049299</v>
      </c>
      <c r="G58" s="60">
        <v>0.409838472334215</v>
      </c>
      <c r="H58" s="60">
        <v>0.42076702551384298</v>
      </c>
      <c r="I58" s="60">
        <v>0.41274342673238301</v>
      </c>
      <c r="J58" s="60">
        <v>0.37109144317653697</v>
      </c>
      <c r="K58" s="60">
        <v>0.40016665525260597</v>
      </c>
      <c r="L58" s="60">
        <v>0.39518995606621599</v>
      </c>
      <c r="M58" s="60">
        <v>0.37622424227488799</v>
      </c>
      <c r="N58" s="60">
        <v>0.37320443601648001</v>
      </c>
      <c r="O58" s="60">
        <v>0.412217378863387</v>
      </c>
      <c r="P58" s="60">
        <v>0.36031085221497</v>
      </c>
      <c r="Q58" s="60">
        <v>0.36390862196220097</v>
      </c>
      <c r="R58" s="60">
        <v>0.40242195125257701</v>
      </c>
      <c r="S58" s="60">
        <v>0.414224390027227</v>
      </c>
      <c r="T58" s="60">
        <v>0.37898193937021002</v>
      </c>
      <c r="U58" s="60">
        <v>0.35869627806035698</v>
      </c>
      <c r="V58" s="60">
        <v>0.348811726084368</v>
      </c>
      <c r="W58" s="60">
        <v>0.36964405375961001</v>
      </c>
      <c r="X58" s="60">
        <v>0.37119693745874699</v>
      </c>
      <c r="Y58" s="60">
        <v>0.32230033165650801</v>
      </c>
      <c r="Z58" s="60">
        <v>0.34272890511600201</v>
      </c>
      <c r="AA58" s="60">
        <v>0.347207753765928</v>
      </c>
      <c r="AB58" s="60">
        <v>0.32660629679220798</v>
      </c>
      <c r="AC58" s="60">
        <v>0.306915834612841</v>
      </c>
      <c r="AD58" s="60">
        <v>0.30056152704957401</v>
      </c>
      <c r="AE58" s="60">
        <v>0.352771223685658</v>
      </c>
      <c r="AF58" s="60">
        <v>0.31704090591294898</v>
      </c>
      <c r="AG58" s="60">
        <v>0.30701980175718402</v>
      </c>
      <c r="AH58" s="60">
        <v>0.33523844808254899</v>
      </c>
      <c r="AI58" s="60">
        <v>0.34566451834018802</v>
      </c>
      <c r="AJ58" s="60">
        <v>0.34726446155548601</v>
      </c>
      <c r="AK58" s="60">
        <v>0.32184695853904799</v>
      </c>
      <c r="AL58" s="60">
        <v>0.34950850604949102</v>
      </c>
      <c r="AM58" s="60">
        <v>0.331701096894228</v>
      </c>
      <c r="AN58" s="60">
        <v>0.33014679635745398</v>
      </c>
      <c r="AO58" s="60">
        <v>0.30295348426182001</v>
      </c>
      <c r="AP58" s="60">
        <v>0.318034292559219</v>
      </c>
      <c r="AQ58" s="60">
        <v>0.31266396690478299</v>
      </c>
      <c r="AR58" s="60">
        <v>0.30087694327266801</v>
      </c>
      <c r="AS58" s="60">
        <v>0.30688994750991899</v>
      </c>
      <c r="AT58" s="60">
        <v>0.26780565611138601</v>
      </c>
      <c r="AU58" s="60">
        <v>0.29582194858565802</v>
      </c>
      <c r="AV58" s="60">
        <v>0.24471080624483699</v>
      </c>
      <c r="AW58" s="60">
        <v>0.283727892931881</v>
      </c>
      <c r="AX58" s="60">
        <v>0.265642965747869</v>
      </c>
      <c r="AY58" s="60">
        <v>0.30772211292497198</v>
      </c>
      <c r="AZ58" s="60">
        <v>0.24028996562184499</v>
      </c>
      <c r="BA58" s="60">
        <v>0.27629812091962103</v>
      </c>
      <c r="BB58" s="60">
        <v>0.29578098908043898</v>
      </c>
      <c r="BC58" s="60">
        <v>0.225033025971205</v>
      </c>
      <c r="BD58" s="60">
        <v>0</v>
      </c>
      <c r="BE58" s="60">
        <v>0.307525276086695</v>
      </c>
      <c r="BF58" s="60">
        <v>0.27584236835516401</v>
      </c>
      <c r="BG58" s="60">
        <v>0.26709043761222301</v>
      </c>
      <c r="BH58" s="60">
        <v>0.29060381719724698</v>
      </c>
      <c r="BI58" s="60">
        <v>0.269484085796239</v>
      </c>
      <c r="BJ58" s="60">
        <v>0.249710978626137</v>
      </c>
      <c r="BK58" s="60">
        <v>0.23229002221999301</v>
      </c>
      <c r="BL58" s="60">
        <v>0.177272695649412</v>
      </c>
      <c r="BM58" s="60">
        <v>0.179802495768174</v>
      </c>
      <c r="BN58" s="60">
        <v>0.12131986912206801</v>
      </c>
      <c r="BO58" s="60">
        <v>0.12649964579071499</v>
      </c>
      <c r="BP58" s="60">
        <v>0.157850366742811</v>
      </c>
      <c r="BQ58" s="60">
        <v>0.17882797842901299</v>
      </c>
      <c r="BR58" s="60">
        <v>0.16566123850487199</v>
      </c>
      <c r="BS58" s="60">
        <v>0.17376378271359999</v>
      </c>
      <c r="BT58" s="60">
        <v>0.187585107759069</v>
      </c>
      <c r="BU58" s="60">
        <v>0.156800821029287</v>
      </c>
      <c r="BV58" s="60">
        <v>0.16561013980508499</v>
      </c>
      <c r="BW58" s="60">
        <v>0.16700820939863201</v>
      </c>
      <c r="BX58" s="60">
        <v>0.15414695746823401</v>
      </c>
      <c r="BY58" s="60">
        <v>0.12717311860848299</v>
      </c>
      <c r="BZ58" s="60">
        <v>0.12956907656503999</v>
      </c>
      <c r="CA58" s="60">
        <v>0.14232557638702301</v>
      </c>
      <c r="CB58" s="60">
        <v>0.16237548554606199</v>
      </c>
      <c r="CC58" s="60">
        <v>0.149198147323859</v>
      </c>
      <c r="CD58" s="60">
        <v>0.14316418953225901</v>
      </c>
      <c r="CE58" s="60">
        <v>0.11718648934721999</v>
      </c>
      <c r="CF58" s="60">
        <v>0.16238641931147901</v>
      </c>
      <c r="CG58" s="60">
        <v>0.15870304142220801</v>
      </c>
      <c r="CH58" s="60">
        <v>0.137477421711968</v>
      </c>
      <c r="CI58" s="60">
        <v>0.15639725948782399</v>
      </c>
      <c r="CJ58" s="60">
        <v>0.20650534666112</v>
      </c>
      <c r="CK58" s="60">
        <v>0.12664217212055601</v>
      </c>
      <c r="CL58" s="60">
        <v>0.127347846180074</v>
      </c>
      <c r="CM58" s="60">
        <v>0.19385458903497599</v>
      </c>
      <c r="CN58" s="60">
        <v>0.16255461600978099</v>
      </c>
      <c r="CO58" s="60">
        <v>0.139798124047252</v>
      </c>
      <c r="CP58" s="60">
        <v>0.159391341436974</v>
      </c>
      <c r="CQ58" s="60">
        <v>0.12134080104424699</v>
      </c>
      <c r="CR58" s="60">
        <v>0.12886236394883999</v>
      </c>
      <c r="CS58" s="60">
        <v>0.105965231681203</v>
      </c>
      <c r="CT58" s="60">
        <v>8.9866227992935796E-2</v>
      </c>
      <c r="CU58" s="60">
        <v>0.14830347344532999</v>
      </c>
      <c r="CV58" s="60">
        <v>0.131642094003392</v>
      </c>
      <c r="CW58" s="60">
        <v>0.100544759557484</v>
      </c>
      <c r="CX58" s="60">
        <v>0.167508277066685</v>
      </c>
      <c r="CY58" s="60">
        <v>0.163291825986985</v>
      </c>
      <c r="CZ58" s="60">
        <v>0.13336149694267899</v>
      </c>
      <c r="DA58" s="60">
        <v>7.85628685694678E-2</v>
      </c>
      <c r="DB58" s="60">
        <v>0.102271992534284</v>
      </c>
      <c r="DC58" s="60">
        <v>0.104481982734985</v>
      </c>
      <c r="DD58" s="60">
        <v>0.108560025793055</v>
      </c>
      <c r="DE58" s="60">
        <v>0.12311090475441</v>
      </c>
      <c r="DF58" s="60">
        <v>0.10668844090667801</v>
      </c>
      <c r="DG58" s="60">
        <v>0.215406266410131</v>
      </c>
      <c r="DH58" s="60">
        <v>0.21059853580285801</v>
      </c>
      <c r="DI58" s="60">
        <v>0.22462087796994201</v>
      </c>
      <c r="DJ58" s="60">
        <v>0.21623664812688601</v>
      </c>
      <c r="DK58" s="60">
        <v>0.20317603616028901</v>
      </c>
      <c r="DL58" s="60">
        <v>0.20171526165145801</v>
      </c>
      <c r="DM58" s="60">
        <v>0.25046982391130201</v>
      </c>
      <c r="DN58" s="60">
        <v>0.21618489666361801</v>
      </c>
      <c r="DO58" s="60">
        <v>0.17757233184531401</v>
      </c>
      <c r="DP58" s="60">
        <v>0.200799580425847</v>
      </c>
      <c r="DQ58" s="60">
        <v>0.19469706389577501</v>
      </c>
      <c r="DR58" s="60">
        <v>0.214285145942436</v>
      </c>
      <c r="DS58" s="60">
        <v>0.200928184320149</v>
      </c>
      <c r="DT58" s="60">
        <v>0.22077998139924501</v>
      </c>
      <c r="DU58" s="60">
        <v>0.24705920663799999</v>
      </c>
      <c r="DV58" s="60">
        <v>0.24553808085669401</v>
      </c>
      <c r="DW58" s="60">
        <v>0.209669872831872</v>
      </c>
      <c r="DX58" s="60">
        <v>0.191626868997789</v>
      </c>
      <c r="DY58" s="60">
        <v>0.18690880308588301</v>
      </c>
      <c r="DZ58" s="60">
        <v>0.209045462175553</v>
      </c>
      <c r="EA58" s="60">
        <v>0.18137667342963401</v>
      </c>
      <c r="EB58" s="60">
        <v>0.189642873932267</v>
      </c>
      <c r="EC58" s="60">
        <v>0.18810704346332</v>
      </c>
      <c r="ED58" s="60">
        <v>0.21665912909384999</v>
      </c>
      <c r="EE58" s="60">
        <v>0.19699848820764901</v>
      </c>
      <c r="EF58" s="60">
        <v>0.21674147890621701</v>
      </c>
      <c r="EG58" s="60">
        <v>0.20806897156720799</v>
      </c>
      <c r="EH58" s="60">
        <v>0.19209881657004499</v>
      </c>
      <c r="EI58" s="60">
        <v>7.9471948185963301E-2</v>
      </c>
      <c r="EJ58" s="60">
        <v>3.4560739719537603E-2</v>
      </c>
      <c r="EK58" s="60">
        <v>6.5778295777757206E-2</v>
      </c>
      <c r="EL58" s="60">
        <v>5.2680304216720403E-2</v>
      </c>
      <c r="EM58" s="60">
        <v>1.58078114731246E-2</v>
      </c>
    </row>
    <row r="59" spans="1:143" x14ac:dyDescent="0.3">
      <c r="A59" s="60" t="s">
        <v>962</v>
      </c>
      <c r="B59" s="60">
        <v>0.507577925914935</v>
      </c>
      <c r="C59" s="60">
        <v>0.51458302192594896</v>
      </c>
      <c r="D59" s="60">
        <v>0.49627683211778001</v>
      </c>
      <c r="E59" s="60">
        <v>0.48703539736790002</v>
      </c>
      <c r="F59" s="60">
        <v>0.47049333017488498</v>
      </c>
      <c r="G59" s="60">
        <v>0.49132849047474803</v>
      </c>
      <c r="H59" s="60">
        <v>0.446041668840645</v>
      </c>
      <c r="I59" s="60">
        <v>0.474893245602929</v>
      </c>
      <c r="J59" s="60">
        <v>0.43504160668661102</v>
      </c>
      <c r="K59" s="60">
        <v>0.48800396571342203</v>
      </c>
      <c r="L59" s="60">
        <v>0.42456702140283398</v>
      </c>
      <c r="M59" s="60">
        <v>0.43451444591803301</v>
      </c>
      <c r="N59" s="60">
        <v>0.40794903614469302</v>
      </c>
      <c r="O59" s="60">
        <v>0.35498224202816703</v>
      </c>
      <c r="P59" s="60">
        <v>0.355541528632495</v>
      </c>
      <c r="Q59" s="60">
        <v>0.40155395481210798</v>
      </c>
      <c r="R59" s="60">
        <v>0.42370488521838601</v>
      </c>
      <c r="S59" s="60">
        <v>0.43579147790761602</v>
      </c>
      <c r="T59" s="60">
        <v>0.43335151320726301</v>
      </c>
      <c r="U59" s="60">
        <v>0.40344528955272002</v>
      </c>
      <c r="V59" s="60">
        <v>0.402372937920913</v>
      </c>
      <c r="W59" s="60">
        <v>0.39162962784175998</v>
      </c>
      <c r="X59" s="60">
        <v>0.40859339693511598</v>
      </c>
      <c r="Y59" s="60">
        <v>0.41032490129120303</v>
      </c>
      <c r="Z59" s="60">
        <v>0.42071742275180302</v>
      </c>
      <c r="AA59" s="60">
        <v>0.40673497966632</v>
      </c>
      <c r="AB59" s="60">
        <v>0.36437059065795702</v>
      </c>
      <c r="AC59" s="60">
        <v>0.31909237053383599</v>
      </c>
      <c r="AD59" s="60">
        <v>0.32646975123658301</v>
      </c>
      <c r="AE59" s="60">
        <v>0.34135797001304402</v>
      </c>
      <c r="AF59" s="60">
        <v>0.34439698908904498</v>
      </c>
      <c r="AG59" s="60">
        <v>0.30787051458869202</v>
      </c>
      <c r="AH59" s="60">
        <v>0.35221245846945398</v>
      </c>
      <c r="AI59" s="60">
        <v>0.36476142537335399</v>
      </c>
      <c r="AJ59" s="60">
        <v>0.36176181804844099</v>
      </c>
      <c r="AK59" s="60">
        <v>0.363686728770164</v>
      </c>
      <c r="AL59" s="60">
        <v>0.317480098808119</v>
      </c>
      <c r="AM59" s="60">
        <v>0.34863737200787198</v>
      </c>
      <c r="AN59" s="60">
        <v>0.37295273351541502</v>
      </c>
      <c r="AO59" s="60">
        <v>0.33222529585439498</v>
      </c>
      <c r="AP59" s="60">
        <v>0.32240954338588601</v>
      </c>
      <c r="AQ59" s="60">
        <v>0.33175479474853797</v>
      </c>
      <c r="AR59" s="60">
        <v>0.33926994913493702</v>
      </c>
      <c r="AS59" s="60">
        <v>0.29073978465844702</v>
      </c>
      <c r="AT59" s="60">
        <v>0.26953758494136099</v>
      </c>
      <c r="AU59" s="60">
        <v>0.27275738553436202</v>
      </c>
      <c r="AV59" s="60">
        <v>0.234176893255444</v>
      </c>
      <c r="AW59" s="60">
        <v>0.29683751908985501</v>
      </c>
      <c r="AX59" s="60">
        <v>0.26176615721976898</v>
      </c>
      <c r="AY59" s="60">
        <v>0.25902780646893198</v>
      </c>
      <c r="AZ59" s="60">
        <v>0.25692107550815801</v>
      </c>
      <c r="BA59" s="60">
        <v>0.322323295012447</v>
      </c>
      <c r="BB59" s="60">
        <v>0.30793158875988802</v>
      </c>
      <c r="BC59" s="60">
        <v>0.22414792212180801</v>
      </c>
      <c r="BD59" s="60">
        <v>0.307525276086695</v>
      </c>
      <c r="BE59" s="60">
        <v>0</v>
      </c>
      <c r="BF59" s="60">
        <v>0.32092163532267398</v>
      </c>
      <c r="BG59" s="60">
        <v>0.22655471263604299</v>
      </c>
      <c r="BH59" s="60">
        <v>0.33987118616040601</v>
      </c>
      <c r="BI59" s="60">
        <v>0.29345029310070297</v>
      </c>
      <c r="BJ59" s="60">
        <v>0.26561427310962499</v>
      </c>
      <c r="BK59" s="60">
        <v>0.25221282930885103</v>
      </c>
      <c r="BL59" s="60">
        <v>0.18220100007349399</v>
      </c>
      <c r="BM59" s="60">
        <v>0.13330746288884901</v>
      </c>
      <c r="BN59" s="60">
        <v>0.195408401684315</v>
      </c>
      <c r="BO59" s="60">
        <v>0.17389589904181199</v>
      </c>
      <c r="BP59" s="60">
        <v>0.200785773118585</v>
      </c>
      <c r="BQ59" s="60">
        <v>0.18358469970194199</v>
      </c>
      <c r="BR59" s="60">
        <v>0.17044860526487501</v>
      </c>
      <c r="BS59" s="60">
        <v>0.163856332419512</v>
      </c>
      <c r="BT59" s="60">
        <v>0.17375434158678299</v>
      </c>
      <c r="BU59" s="60">
        <v>0.18194169282970099</v>
      </c>
      <c r="BV59" s="60">
        <v>0.17725514546827301</v>
      </c>
      <c r="BW59" s="60">
        <v>0.149892327969506</v>
      </c>
      <c r="BX59" s="60">
        <v>0.16592640614832899</v>
      </c>
      <c r="BY59" s="60">
        <v>0.13520734863633299</v>
      </c>
      <c r="BZ59" s="60">
        <v>0.10905250383664999</v>
      </c>
      <c r="CA59" s="60">
        <v>0.16038543340311301</v>
      </c>
      <c r="CB59" s="60">
        <v>0.18879383355726001</v>
      </c>
      <c r="CC59" s="60">
        <v>0.204548828927229</v>
      </c>
      <c r="CD59" s="60">
        <v>0.13670971097054899</v>
      </c>
      <c r="CE59" s="60">
        <v>0.13159539901016901</v>
      </c>
      <c r="CF59" s="60">
        <v>0.17205269972562801</v>
      </c>
      <c r="CG59" s="60">
        <v>0.13564570517718999</v>
      </c>
      <c r="CH59" s="60">
        <v>0.13870255464179501</v>
      </c>
      <c r="CI59" s="60">
        <v>0.13315358412199901</v>
      </c>
      <c r="CJ59" s="60">
        <v>0.21696781239089599</v>
      </c>
      <c r="CK59" s="60">
        <v>0.14019687510439699</v>
      </c>
      <c r="CL59" s="60">
        <v>0.137554648982883</v>
      </c>
      <c r="CM59" s="60">
        <v>0.197309343724761</v>
      </c>
      <c r="CN59" s="60">
        <v>0.12388950084149999</v>
      </c>
      <c r="CO59" s="60">
        <v>0.15098455526252799</v>
      </c>
      <c r="CP59" s="60">
        <v>0.167710204025798</v>
      </c>
      <c r="CQ59" s="60">
        <v>9.9416899348634805E-2</v>
      </c>
      <c r="CR59" s="60">
        <v>0.119823533241802</v>
      </c>
      <c r="CS59" s="60">
        <v>0.14685772291138599</v>
      </c>
      <c r="CT59" s="60">
        <v>7.6821225743377394E-2</v>
      </c>
      <c r="CU59" s="60">
        <v>0.13878927532379901</v>
      </c>
      <c r="CV59" s="60">
        <v>0.139702663651845</v>
      </c>
      <c r="CW59" s="60">
        <v>0.105386442901553</v>
      </c>
      <c r="CX59" s="60">
        <v>0.15434224802574401</v>
      </c>
      <c r="CY59" s="60">
        <v>0.16285049076125499</v>
      </c>
      <c r="CZ59" s="60">
        <v>0.148860006957619</v>
      </c>
      <c r="DA59" s="60">
        <v>8.40040713636655E-2</v>
      </c>
      <c r="DB59" s="60">
        <v>0.117883705956229</v>
      </c>
      <c r="DC59" s="60">
        <v>0.110259438274557</v>
      </c>
      <c r="DD59" s="60">
        <v>0.10453065127892</v>
      </c>
      <c r="DE59" s="60">
        <v>0.13862839425700199</v>
      </c>
      <c r="DF59" s="60">
        <v>0.11316020656082799</v>
      </c>
      <c r="DG59" s="60">
        <v>0.14693380373433601</v>
      </c>
      <c r="DH59" s="60">
        <v>0.187409205134938</v>
      </c>
      <c r="DI59" s="60">
        <v>0.21770143302230399</v>
      </c>
      <c r="DJ59" s="60">
        <v>0.19622693890998</v>
      </c>
      <c r="DK59" s="60">
        <v>0.20392896965940599</v>
      </c>
      <c r="DL59" s="60">
        <v>0.22451857161434699</v>
      </c>
      <c r="DM59" s="60">
        <v>0.19597734361438099</v>
      </c>
      <c r="DN59" s="60">
        <v>0.216319526388035</v>
      </c>
      <c r="DO59" s="60">
        <v>0.207222536163434</v>
      </c>
      <c r="DP59" s="60">
        <v>0.200225766585965</v>
      </c>
      <c r="DQ59" s="60">
        <v>0.19836835439598299</v>
      </c>
      <c r="DR59" s="60">
        <v>0.20431722368427799</v>
      </c>
      <c r="DS59" s="60">
        <v>0.20936242068209901</v>
      </c>
      <c r="DT59" s="60">
        <v>0.22739342805955401</v>
      </c>
      <c r="DU59" s="60">
        <v>0.26931404936227599</v>
      </c>
      <c r="DV59" s="60">
        <v>0.19774960667198099</v>
      </c>
      <c r="DW59" s="60">
        <v>0.211160781920015</v>
      </c>
      <c r="DX59" s="60">
        <v>0.188454916734588</v>
      </c>
      <c r="DY59" s="60">
        <v>0.162500099346919</v>
      </c>
      <c r="DZ59" s="60">
        <v>0.200874902281407</v>
      </c>
      <c r="EA59" s="60">
        <v>0.196641823048224</v>
      </c>
      <c r="EB59" s="60">
        <v>0.203501495302774</v>
      </c>
      <c r="EC59" s="60">
        <v>0.20680437831063</v>
      </c>
      <c r="ED59" s="60">
        <v>0.225498905046883</v>
      </c>
      <c r="EE59" s="60">
        <v>0.18804744028875101</v>
      </c>
      <c r="EF59" s="60">
        <v>0.182171748989534</v>
      </c>
      <c r="EG59" s="60">
        <v>0.195481321019876</v>
      </c>
      <c r="EH59" s="60">
        <v>0.186215884132549</v>
      </c>
      <c r="EI59" s="60">
        <v>4.7298581452024799E-2</v>
      </c>
      <c r="EJ59" s="60">
        <v>5.5904767089862202E-2</v>
      </c>
      <c r="EK59" s="60">
        <v>7.5344451985596E-2</v>
      </c>
      <c r="EL59" s="60">
        <v>5.8859316419826703E-2</v>
      </c>
      <c r="EM59" s="60">
        <v>4.1767486640921198E-2</v>
      </c>
    </row>
    <row r="60" spans="1:143" x14ac:dyDescent="0.3">
      <c r="A60" s="60" t="s">
        <v>1211</v>
      </c>
      <c r="B60" s="60">
        <v>0.47971713435628199</v>
      </c>
      <c r="C60" s="60">
        <v>0.48966844993201097</v>
      </c>
      <c r="D60" s="60">
        <v>0.45812949757114402</v>
      </c>
      <c r="E60" s="60">
        <v>0.49640177430757298</v>
      </c>
      <c r="F60" s="60">
        <v>0.48332666408754799</v>
      </c>
      <c r="G60" s="60">
        <v>0.469392361704428</v>
      </c>
      <c r="H60" s="60">
        <v>0.40116671073347498</v>
      </c>
      <c r="I60" s="60">
        <v>0.46107457995943502</v>
      </c>
      <c r="J60" s="60">
        <v>0.42789039710657201</v>
      </c>
      <c r="K60" s="60">
        <v>0.42738042735360698</v>
      </c>
      <c r="L60" s="60">
        <v>0.41837182026762298</v>
      </c>
      <c r="M60" s="60">
        <v>0.42698666516168099</v>
      </c>
      <c r="N60" s="60">
        <v>0.43137558162893902</v>
      </c>
      <c r="O60" s="60">
        <v>0.37014239786877901</v>
      </c>
      <c r="P60" s="60">
        <v>0.39361810032439098</v>
      </c>
      <c r="Q60" s="60">
        <v>0.40821847309321102</v>
      </c>
      <c r="R60" s="60">
        <v>0.40517043985998902</v>
      </c>
      <c r="S60" s="60">
        <v>0.42529065932809101</v>
      </c>
      <c r="T60" s="60">
        <v>0.384436832825514</v>
      </c>
      <c r="U60" s="60">
        <v>0.38127996085252902</v>
      </c>
      <c r="V60" s="60">
        <v>0.37898013372836897</v>
      </c>
      <c r="W60" s="60">
        <v>0.372418816533643</v>
      </c>
      <c r="X60" s="60">
        <v>0.38446799534819398</v>
      </c>
      <c r="Y60" s="60">
        <v>0.36180996258020398</v>
      </c>
      <c r="Z60" s="60">
        <v>0.368628346533863</v>
      </c>
      <c r="AA60" s="60">
        <v>0.37630849563426899</v>
      </c>
      <c r="AB60" s="60">
        <v>0.33341180770276901</v>
      </c>
      <c r="AC60" s="60">
        <v>0.36944667510968199</v>
      </c>
      <c r="AD60" s="60">
        <v>0.346224656783922</v>
      </c>
      <c r="AE60" s="60">
        <v>0.346969406378347</v>
      </c>
      <c r="AF60" s="60">
        <v>0.37209099153791098</v>
      </c>
      <c r="AG60" s="60">
        <v>0.34366085340450397</v>
      </c>
      <c r="AH60" s="60">
        <v>0.36391773358685697</v>
      </c>
      <c r="AI60" s="60">
        <v>0.33447693647701598</v>
      </c>
      <c r="AJ60" s="60">
        <v>0.38375340877887598</v>
      </c>
      <c r="AK60" s="60">
        <v>0.34591476580123398</v>
      </c>
      <c r="AL60" s="60">
        <v>0.33196370985066298</v>
      </c>
      <c r="AM60" s="60">
        <v>0.36448569424212302</v>
      </c>
      <c r="AN60" s="60">
        <v>0.342467317961131</v>
      </c>
      <c r="AO60" s="60">
        <v>0.34906828855504202</v>
      </c>
      <c r="AP60" s="60">
        <v>0.31065914481883999</v>
      </c>
      <c r="AQ60" s="60">
        <v>0.31467070739270597</v>
      </c>
      <c r="AR60" s="60">
        <v>0.30672267577400503</v>
      </c>
      <c r="AS60" s="60">
        <v>0.29035731335873799</v>
      </c>
      <c r="AT60" s="60">
        <v>0.32185138017666798</v>
      </c>
      <c r="AU60" s="60">
        <v>0.24618488548494699</v>
      </c>
      <c r="AV60" s="60">
        <v>0.30779285948648299</v>
      </c>
      <c r="AW60" s="60">
        <v>0.32646404967679998</v>
      </c>
      <c r="AX60" s="60">
        <v>0.27922664846390899</v>
      </c>
      <c r="AY60" s="60">
        <v>0.28761173687129798</v>
      </c>
      <c r="AZ60" s="60">
        <v>0.240158841575659</v>
      </c>
      <c r="BA60" s="60">
        <v>0.33491006018578301</v>
      </c>
      <c r="BB60" s="60">
        <v>0.30691250053962199</v>
      </c>
      <c r="BC60" s="60">
        <v>0.243850424673697</v>
      </c>
      <c r="BD60" s="60">
        <v>0.27584236835516401</v>
      </c>
      <c r="BE60" s="60">
        <v>0.32092163532267398</v>
      </c>
      <c r="BF60" s="60">
        <v>0</v>
      </c>
      <c r="BG60" s="60">
        <v>0.23845029457615299</v>
      </c>
      <c r="BH60" s="60">
        <v>0.31184254945391199</v>
      </c>
      <c r="BI60" s="60">
        <v>0.28116112720007502</v>
      </c>
      <c r="BJ60" s="60">
        <v>0.25055456895265998</v>
      </c>
      <c r="BK60" s="60">
        <v>0.23448731950639401</v>
      </c>
      <c r="BL60" s="60">
        <v>0.16491852963759199</v>
      </c>
      <c r="BM60" s="60">
        <v>0.17202259686344701</v>
      </c>
      <c r="BN60" s="60">
        <v>0.14116791480699001</v>
      </c>
      <c r="BO60" s="60">
        <v>0.183490318140207</v>
      </c>
      <c r="BP60" s="60">
        <v>0.16732975488042001</v>
      </c>
      <c r="BQ60" s="60">
        <v>0.183360218955297</v>
      </c>
      <c r="BR60" s="60">
        <v>0.18432552719041401</v>
      </c>
      <c r="BS60" s="60">
        <v>0.178818100607011</v>
      </c>
      <c r="BT60" s="60">
        <v>0.17963371089968699</v>
      </c>
      <c r="BU60" s="60">
        <v>0.15397110618067</v>
      </c>
      <c r="BV60" s="60">
        <v>0.164673409280956</v>
      </c>
      <c r="BW60" s="60">
        <v>0.16401605292834401</v>
      </c>
      <c r="BX60" s="60">
        <v>0.23162374094398699</v>
      </c>
      <c r="BY60" s="60">
        <v>0.10872252470557101</v>
      </c>
      <c r="BZ60" s="60">
        <v>0.10164705916002199</v>
      </c>
      <c r="CA60" s="60">
        <v>0.16470491506398099</v>
      </c>
      <c r="CB60" s="60">
        <v>0.200838736117399</v>
      </c>
      <c r="CC60" s="60">
        <v>0.128997873966886</v>
      </c>
      <c r="CD60" s="60">
        <v>0.16441220151484701</v>
      </c>
      <c r="CE60" s="60">
        <v>0.12362976966684799</v>
      </c>
      <c r="CF60" s="60">
        <v>0.17612631910989601</v>
      </c>
      <c r="CG60" s="60">
        <v>0.16170572256183099</v>
      </c>
      <c r="CH60" s="60">
        <v>0.133760734455106</v>
      </c>
      <c r="CI60" s="60">
        <v>0.142916328863225</v>
      </c>
      <c r="CJ60" s="60">
        <v>0.194460368346939</v>
      </c>
      <c r="CK60" s="60">
        <v>0.13837930876402199</v>
      </c>
      <c r="CL60" s="60">
        <v>0.141973509743966</v>
      </c>
      <c r="CM60" s="60">
        <v>0.19746096040755801</v>
      </c>
      <c r="CN60" s="60">
        <v>0.117480191961084</v>
      </c>
      <c r="CO60" s="60">
        <v>0.12668798063565501</v>
      </c>
      <c r="CP60" s="60">
        <v>0.17611085185663</v>
      </c>
      <c r="CQ60" s="60">
        <v>0.13121548566140301</v>
      </c>
      <c r="CR60" s="60">
        <v>0.145056398648858</v>
      </c>
      <c r="CS60" s="60">
        <v>0.124151570763081</v>
      </c>
      <c r="CT60" s="60">
        <v>0.11751423358542901</v>
      </c>
      <c r="CU60" s="60">
        <v>0.143623875883545</v>
      </c>
      <c r="CV60" s="60">
        <v>9.6568709463388705E-2</v>
      </c>
      <c r="CW60" s="60">
        <v>0.13112355106865201</v>
      </c>
      <c r="CX60" s="60">
        <v>0.15791828477860501</v>
      </c>
      <c r="CY60" s="60">
        <v>0.14850368437495001</v>
      </c>
      <c r="CZ60" s="60">
        <v>0.13113912859210999</v>
      </c>
      <c r="DA60" s="60">
        <v>0.100920747665304</v>
      </c>
      <c r="DB60" s="60">
        <v>0.13362894729640501</v>
      </c>
      <c r="DC60" s="60">
        <v>0.124579745826884</v>
      </c>
      <c r="DD60" s="60">
        <v>0.13010712944399699</v>
      </c>
      <c r="DE60" s="60">
        <v>0.118984343162197</v>
      </c>
      <c r="DF60" s="60">
        <v>0.108163740370367</v>
      </c>
      <c r="DG60" s="60">
        <v>0.14775150416406499</v>
      </c>
      <c r="DH60" s="60">
        <v>0.22665752972766401</v>
      </c>
      <c r="DI60" s="60">
        <v>0.244957211122734</v>
      </c>
      <c r="DJ60" s="60">
        <v>0.21256946740798</v>
      </c>
      <c r="DK60" s="60">
        <v>0.19562929604399701</v>
      </c>
      <c r="DL60" s="60">
        <v>0.25563435521612099</v>
      </c>
      <c r="DM60" s="60">
        <v>0.24372115212131901</v>
      </c>
      <c r="DN60" s="60">
        <v>0.19694561748488501</v>
      </c>
      <c r="DO60" s="60">
        <v>0.21144400077877801</v>
      </c>
      <c r="DP60" s="60">
        <v>0.200773908334104</v>
      </c>
      <c r="DQ60" s="60">
        <v>0.22724036802255301</v>
      </c>
      <c r="DR60" s="60">
        <v>0.186931193194803</v>
      </c>
      <c r="DS60" s="60">
        <v>0.23371041462997</v>
      </c>
      <c r="DT60" s="60">
        <v>0.24811357581327001</v>
      </c>
      <c r="DU60" s="60">
        <v>0.24371048842284099</v>
      </c>
      <c r="DV60" s="60">
        <v>0.20511312707052001</v>
      </c>
      <c r="DW60" s="60">
        <v>0.21502833254534201</v>
      </c>
      <c r="DX60" s="60">
        <v>0.17510567065076499</v>
      </c>
      <c r="DY60" s="60">
        <v>0.164558385551242</v>
      </c>
      <c r="DZ60" s="60">
        <v>0.22549445822625699</v>
      </c>
      <c r="EA60" s="60">
        <v>0.18555977968665799</v>
      </c>
      <c r="EB60" s="60">
        <v>0.21445621348469801</v>
      </c>
      <c r="EC60" s="60">
        <v>0.20010594211215099</v>
      </c>
      <c r="ED60" s="60">
        <v>0.19693167138569501</v>
      </c>
      <c r="EE60" s="60">
        <v>0.16929537635368899</v>
      </c>
      <c r="EF60" s="60">
        <v>0.17723130567335699</v>
      </c>
      <c r="EG60" s="60">
        <v>0.20810089184721001</v>
      </c>
      <c r="EH60" s="60">
        <v>0.18209611315992899</v>
      </c>
      <c r="EI60" s="60">
        <v>4.13080344759853E-2</v>
      </c>
      <c r="EJ60" s="60">
        <v>3.5045124708199898E-2</v>
      </c>
      <c r="EK60" s="60">
        <v>5.7150620905477401E-2</v>
      </c>
      <c r="EL60" s="60">
        <v>8.9008550710925699E-2</v>
      </c>
      <c r="EM60" s="60">
        <v>4.561977692461E-2</v>
      </c>
    </row>
    <row r="61" spans="1:143" x14ac:dyDescent="0.3">
      <c r="A61" s="60" t="s">
        <v>450</v>
      </c>
      <c r="B61" s="60">
        <v>0.32172389634805598</v>
      </c>
      <c r="C61" s="60">
        <v>0.31404194205510799</v>
      </c>
      <c r="D61" s="60">
        <v>0.453874189641575</v>
      </c>
      <c r="E61" s="60">
        <v>0.38330127034759598</v>
      </c>
      <c r="F61" s="60">
        <v>0.32795103352002403</v>
      </c>
      <c r="G61" s="60">
        <v>0.35504309003370699</v>
      </c>
      <c r="H61" s="60">
        <v>0.31928231922644301</v>
      </c>
      <c r="I61" s="60">
        <v>0.30536311185153298</v>
      </c>
      <c r="J61" s="60">
        <v>0.32745742065880201</v>
      </c>
      <c r="K61" s="60">
        <v>0.30990193883627798</v>
      </c>
      <c r="L61" s="60">
        <v>0.31507100992111903</v>
      </c>
      <c r="M61" s="60">
        <v>0.32436546039971398</v>
      </c>
      <c r="N61" s="60">
        <v>0.37182769451336301</v>
      </c>
      <c r="O61" s="60">
        <v>0.37519668476177898</v>
      </c>
      <c r="P61" s="60">
        <v>0.31548981513912899</v>
      </c>
      <c r="Q61" s="60">
        <v>0.23470324032672099</v>
      </c>
      <c r="R61" s="60">
        <v>0.38303475570565798</v>
      </c>
      <c r="S61" s="60">
        <v>0.38480322848703102</v>
      </c>
      <c r="T61" s="60">
        <v>0.28008360570289498</v>
      </c>
      <c r="U61" s="60">
        <v>0.259525119705112</v>
      </c>
      <c r="V61" s="60">
        <v>0.32213769287271199</v>
      </c>
      <c r="W61" s="60">
        <v>0.28247068884587201</v>
      </c>
      <c r="X61" s="60">
        <v>0.33649441190442297</v>
      </c>
      <c r="Y61" s="60">
        <v>0.24842110281900201</v>
      </c>
      <c r="Z61" s="60">
        <v>0.26159805915732898</v>
      </c>
      <c r="AA61" s="60">
        <v>0.290909303891217</v>
      </c>
      <c r="AB61" s="60">
        <v>0.18436004206220699</v>
      </c>
      <c r="AC61" s="60">
        <v>0.22854817089722401</v>
      </c>
      <c r="AD61" s="60">
        <v>0.20660392878927999</v>
      </c>
      <c r="AE61" s="60">
        <v>0.234208949751507</v>
      </c>
      <c r="AF61" s="60">
        <v>0.27367660551744499</v>
      </c>
      <c r="AG61" s="60">
        <v>0.29434656844822599</v>
      </c>
      <c r="AH61" s="60">
        <v>0.35761538510846003</v>
      </c>
      <c r="AI61" s="60">
        <v>0.215574565966408</v>
      </c>
      <c r="AJ61" s="60">
        <v>0.303459026505153</v>
      </c>
      <c r="AK61" s="60">
        <v>0.32465147276540501</v>
      </c>
      <c r="AL61" s="60">
        <v>0.255575671700558</v>
      </c>
      <c r="AM61" s="60">
        <v>0.37556833365652598</v>
      </c>
      <c r="AN61" s="60">
        <v>0.26758313908111298</v>
      </c>
      <c r="AO61" s="60">
        <v>0.27799752843355602</v>
      </c>
      <c r="AP61" s="60">
        <v>0.33646506056215703</v>
      </c>
      <c r="AQ61" s="60">
        <v>0.30567109821807498</v>
      </c>
      <c r="AR61" s="60">
        <v>0.30116305818915501</v>
      </c>
      <c r="AS61" s="60">
        <v>0.20514840685861299</v>
      </c>
      <c r="AT61" s="60">
        <v>0.16139513548468601</v>
      </c>
      <c r="AU61" s="60">
        <v>0.38791102374744602</v>
      </c>
      <c r="AV61" s="60">
        <v>0.24646449673561399</v>
      </c>
      <c r="AW61" s="60">
        <v>0.16049621007005799</v>
      </c>
      <c r="AX61" s="60">
        <v>0.22165071872332201</v>
      </c>
      <c r="AY61" s="60">
        <v>0.27480838909480698</v>
      </c>
      <c r="AZ61" s="60">
        <v>0.26329738863779401</v>
      </c>
      <c r="BA61" s="60">
        <v>0.274979791345911</v>
      </c>
      <c r="BB61" s="60">
        <v>0.23001997179615599</v>
      </c>
      <c r="BC61" s="60">
        <v>0.379374997891675</v>
      </c>
      <c r="BD61" s="60">
        <v>0.26709043761222301</v>
      </c>
      <c r="BE61" s="60">
        <v>0.22655471263604299</v>
      </c>
      <c r="BF61" s="60">
        <v>0.23845029457615299</v>
      </c>
      <c r="BG61" s="60">
        <v>0</v>
      </c>
      <c r="BH61" s="60">
        <v>0.19609871560167</v>
      </c>
      <c r="BI61" s="60">
        <v>0.21455149084748801</v>
      </c>
      <c r="BJ61" s="60">
        <v>0.21555135797077901</v>
      </c>
      <c r="BK61" s="60">
        <v>0.23529556067110699</v>
      </c>
      <c r="BL61" s="60">
        <v>0.19286843860579</v>
      </c>
      <c r="BM61" s="60">
        <v>0.122931059007549</v>
      </c>
      <c r="BN61" s="60">
        <v>0.13532366679257099</v>
      </c>
      <c r="BO61" s="60">
        <v>7.8247945720688106E-2</v>
      </c>
      <c r="BP61" s="60">
        <v>0.180340737632671</v>
      </c>
      <c r="BQ61" s="60">
        <v>0.143807636460453</v>
      </c>
      <c r="BR61" s="60">
        <v>0.167600779857487</v>
      </c>
      <c r="BS61" s="60">
        <v>0.13164476227271099</v>
      </c>
      <c r="BT61" s="60">
        <v>0.180189528462249</v>
      </c>
      <c r="BU61" s="60">
        <v>0.15131211186319701</v>
      </c>
      <c r="BV61" s="60">
        <v>0.16703809596437399</v>
      </c>
      <c r="BW61" s="60">
        <v>0.18087539779219799</v>
      </c>
      <c r="BX61" s="60">
        <v>7.5843164759286097E-2</v>
      </c>
      <c r="BY61" s="60">
        <v>0.12376040016040001</v>
      </c>
      <c r="BZ61" s="60">
        <v>7.4815245464374305E-2</v>
      </c>
      <c r="CA61" s="60">
        <v>0.16220615049373299</v>
      </c>
      <c r="CB61" s="60">
        <v>0.14829223965823199</v>
      </c>
      <c r="CC61" s="60">
        <v>9.4434764225528198E-2</v>
      </c>
      <c r="CD61" s="60">
        <v>0.12912317976110799</v>
      </c>
      <c r="CE61" s="60">
        <v>0.18262730030676599</v>
      </c>
      <c r="CF61" s="60">
        <v>0.104253465564661</v>
      </c>
      <c r="CG61" s="60">
        <v>0.16229543369546001</v>
      </c>
      <c r="CH61" s="60">
        <v>0.11531805175854801</v>
      </c>
      <c r="CI61" s="60">
        <v>0.161538008346675</v>
      </c>
      <c r="CJ61" s="60">
        <v>0.100100821871631</v>
      </c>
      <c r="CK61" s="60">
        <v>0.13516873207004301</v>
      </c>
      <c r="CL61" s="60">
        <v>0.17357609271930699</v>
      </c>
      <c r="CM61" s="60">
        <v>0.18013644954959299</v>
      </c>
      <c r="CN61" s="60">
        <v>0.16687358509004699</v>
      </c>
      <c r="CO61" s="60">
        <v>0.14961680076367601</v>
      </c>
      <c r="CP61" s="60">
        <v>0.135279309015265</v>
      </c>
      <c r="CQ61" s="60">
        <v>0.12322706744214899</v>
      </c>
      <c r="CR61" s="60">
        <v>0.168139227356673</v>
      </c>
      <c r="CS61" s="60">
        <v>6.1832053325673E-2</v>
      </c>
      <c r="CT61" s="60">
        <v>9.8077409859502404E-2</v>
      </c>
      <c r="CU61" s="60">
        <v>0.127140412797875</v>
      </c>
      <c r="CV61" s="60">
        <v>0.124893253004712</v>
      </c>
      <c r="CW61" s="60">
        <v>0.13973914962442199</v>
      </c>
      <c r="CX61" s="60">
        <v>0.198597366036251</v>
      </c>
      <c r="CY61" s="60">
        <v>0.132210811588547</v>
      </c>
      <c r="CZ61" s="60">
        <v>8.7855678699990503E-2</v>
      </c>
      <c r="DA61" s="60">
        <v>9.9450903980359703E-2</v>
      </c>
      <c r="DB61" s="60">
        <v>0.13354567491063399</v>
      </c>
      <c r="DC61" s="60">
        <v>0.12271274442942599</v>
      </c>
      <c r="DD61" s="60">
        <v>6.7191063753420502E-2</v>
      </c>
      <c r="DE61" s="60">
        <v>0.113828114359072</v>
      </c>
      <c r="DF61" s="60">
        <v>9.4953491088613895E-2</v>
      </c>
      <c r="DG61" s="60">
        <v>0.309280542185496</v>
      </c>
      <c r="DH61" s="60">
        <v>0.17387050328338999</v>
      </c>
      <c r="DI61" s="60">
        <v>0.18720905603270399</v>
      </c>
      <c r="DJ61" s="60">
        <v>0.21601387424375601</v>
      </c>
      <c r="DK61" s="60">
        <v>0.23391041552946801</v>
      </c>
      <c r="DL61" s="60">
        <v>0.238760598543002</v>
      </c>
      <c r="DM61" s="60">
        <v>0.20533402301950199</v>
      </c>
      <c r="DN61" s="60">
        <v>0.150432513300022</v>
      </c>
      <c r="DO61" s="60">
        <v>0.197275403933306</v>
      </c>
      <c r="DP61" s="60">
        <v>0.17063501686980001</v>
      </c>
      <c r="DQ61" s="60">
        <v>0.15471780089444201</v>
      </c>
      <c r="DR61" s="60">
        <v>0.24974773108450299</v>
      </c>
      <c r="DS61" s="60">
        <v>0.20330651800564101</v>
      </c>
      <c r="DT61" s="60">
        <v>0.196282594879581</v>
      </c>
      <c r="DU61" s="60">
        <v>0.11892218903312</v>
      </c>
      <c r="DV61" s="60">
        <v>0.27035292777036002</v>
      </c>
      <c r="DW61" s="60">
        <v>0.187391549252547</v>
      </c>
      <c r="DX61" s="60">
        <v>0.23675993094004399</v>
      </c>
      <c r="DY61" s="60">
        <v>0.31100768271010798</v>
      </c>
      <c r="DZ61" s="60">
        <v>0.20323367133596901</v>
      </c>
      <c r="EA61" s="60">
        <v>0.231264695118365</v>
      </c>
      <c r="EB61" s="60">
        <v>0.187671384000623</v>
      </c>
      <c r="EC61" s="60">
        <v>0.205244319354912</v>
      </c>
      <c r="ED61" s="60">
        <v>0.21683492774048899</v>
      </c>
      <c r="EE61" s="60">
        <v>0.18928352653873501</v>
      </c>
      <c r="EF61" s="60">
        <v>0.216478364269484</v>
      </c>
      <c r="EG61" s="60">
        <v>0.197289348788587</v>
      </c>
      <c r="EH61" s="60">
        <v>0.24431323436076999</v>
      </c>
      <c r="EI61" s="60">
        <v>6.1057500556136499E-2</v>
      </c>
      <c r="EJ61" s="60">
        <v>2.02043385217444E-2</v>
      </c>
      <c r="EK61" s="60">
        <v>7.5691509582832495E-2</v>
      </c>
      <c r="EL61" s="60">
        <v>8.0045909067110704E-2</v>
      </c>
      <c r="EM61" s="60">
        <v>5.2957254173929297E-2</v>
      </c>
    </row>
    <row r="62" spans="1:143" x14ac:dyDescent="0.3">
      <c r="A62" s="60" t="s">
        <v>906</v>
      </c>
      <c r="B62" s="60">
        <v>0.48449220011194799</v>
      </c>
      <c r="C62" s="60">
        <v>0.54565415340678203</v>
      </c>
      <c r="D62" s="60">
        <v>0.43890580032853399</v>
      </c>
      <c r="E62" s="60">
        <v>0.51029739838479304</v>
      </c>
      <c r="F62" s="60">
        <v>0.48012238476180003</v>
      </c>
      <c r="G62" s="60">
        <v>0.512168187216131</v>
      </c>
      <c r="H62" s="60">
        <v>0.45664938983952902</v>
      </c>
      <c r="I62" s="60">
        <v>0.49870996807334</v>
      </c>
      <c r="J62" s="60">
        <v>0.42857005609988202</v>
      </c>
      <c r="K62" s="60">
        <v>0.51138962092513296</v>
      </c>
      <c r="L62" s="60">
        <v>0.42741479303437202</v>
      </c>
      <c r="M62" s="60">
        <v>0.44802922547006302</v>
      </c>
      <c r="N62" s="60">
        <v>0.37791178588669</v>
      </c>
      <c r="O62" s="60">
        <v>0.31090794501510299</v>
      </c>
      <c r="P62" s="60">
        <v>0.359091589486286</v>
      </c>
      <c r="Q62" s="60">
        <v>0.46386539228089801</v>
      </c>
      <c r="R62" s="60">
        <v>0.38936383715897699</v>
      </c>
      <c r="S62" s="60">
        <v>0.39073068298044999</v>
      </c>
      <c r="T62" s="60">
        <v>0.38587003871844899</v>
      </c>
      <c r="U62" s="60">
        <v>0.42261464582244301</v>
      </c>
      <c r="V62" s="60">
        <v>0.392974485236671</v>
      </c>
      <c r="W62" s="60">
        <v>0.38247336272044302</v>
      </c>
      <c r="X62" s="60">
        <v>0.418280163292438</v>
      </c>
      <c r="Y62" s="60">
        <v>0.41926497156049303</v>
      </c>
      <c r="Z62" s="60">
        <v>0.430313309284999</v>
      </c>
      <c r="AA62" s="60">
        <v>0.425856664830087</v>
      </c>
      <c r="AB62" s="60">
        <v>0.37659349328928399</v>
      </c>
      <c r="AC62" s="60">
        <v>0.31012072987182898</v>
      </c>
      <c r="AD62" s="60">
        <v>0.34818377903194297</v>
      </c>
      <c r="AE62" s="60">
        <v>0.35172239440498099</v>
      </c>
      <c r="AF62" s="60">
        <v>0.38499679827481897</v>
      </c>
      <c r="AG62" s="60">
        <v>0.26117045820432</v>
      </c>
      <c r="AH62" s="60">
        <v>0.32678143086767403</v>
      </c>
      <c r="AI62" s="60">
        <v>0.36103029463159603</v>
      </c>
      <c r="AJ62" s="60">
        <v>0.33353942176913898</v>
      </c>
      <c r="AK62" s="60">
        <v>0.352567979198875</v>
      </c>
      <c r="AL62" s="60">
        <v>0.35376448380672598</v>
      </c>
      <c r="AM62" s="60">
        <v>0.34780139353572298</v>
      </c>
      <c r="AN62" s="60">
        <v>0.37542567081030098</v>
      </c>
      <c r="AO62" s="60">
        <v>0.32618955271688199</v>
      </c>
      <c r="AP62" s="60">
        <v>0.30938233252834002</v>
      </c>
      <c r="AQ62" s="60">
        <v>0.32146944767793001</v>
      </c>
      <c r="AR62" s="60">
        <v>0.30285313918818102</v>
      </c>
      <c r="AS62" s="60">
        <v>0.28207187490693503</v>
      </c>
      <c r="AT62" s="60">
        <v>0.298785418061218</v>
      </c>
      <c r="AU62" s="60">
        <v>0.19668489091821501</v>
      </c>
      <c r="AV62" s="60">
        <v>0.22216838898246899</v>
      </c>
      <c r="AW62" s="60">
        <v>0.32186757286425699</v>
      </c>
      <c r="AX62" s="60">
        <v>0.23427924411329501</v>
      </c>
      <c r="AY62" s="60">
        <v>0.25056733919047403</v>
      </c>
      <c r="AZ62" s="60">
        <v>0.235832962680432</v>
      </c>
      <c r="BA62" s="60">
        <v>0.28308590194591599</v>
      </c>
      <c r="BB62" s="60">
        <v>0.28349426580548998</v>
      </c>
      <c r="BC62" s="60">
        <v>0.18088944670969101</v>
      </c>
      <c r="BD62" s="60">
        <v>0.29060381719724698</v>
      </c>
      <c r="BE62" s="60">
        <v>0.33987118616040601</v>
      </c>
      <c r="BF62" s="60">
        <v>0.31184254945391199</v>
      </c>
      <c r="BG62" s="60">
        <v>0.19609871560167</v>
      </c>
      <c r="BH62" s="60">
        <v>0</v>
      </c>
      <c r="BI62" s="60">
        <v>0.28576398500848899</v>
      </c>
      <c r="BJ62" s="60">
        <v>0.28656195483906799</v>
      </c>
      <c r="BK62" s="60">
        <v>0.23456318565276901</v>
      </c>
      <c r="BL62" s="60">
        <v>0.19098541462219401</v>
      </c>
      <c r="BM62" s="60">
        <v>9.4264945423706101E-2</v>
      </c>
      <c r="BN62" s="60">
        <v>0.18076839850648499</v>
      </c>
      <c r="BO62" s="60">
        <v>0.182716163732592</v>
      </c>
      <c r="BP62" s="60">
        <v>0.145108579610219</v>
      </c>
      <c r="BQ62" s="60">
        <v>0.180144118106042</v>
      </c>
      <c r="BR62" s="60">
        <v>0.14666811105898001</v>
      </c>
      <c r="BS62" s="60">
        <v>0.17953325840241299</v>
      </c>
      <c r="BT62" s="60">
        <v>0.15380693306275001</v>
      </c>
      <c r="BU62" s="60">
        <v>0.18258657697439901</v>
      </c>
      <c r="BV62" s="60">
        <v>0.142394074279734</v>
      </c>
      <c r="BW62" s="60">
        <v>0.106735826720985</v>
      </c>
      <c r="BX62" s="60">
        <v>0.17465290168523701</v>
      </c>
      <c r="BY62" s="60">
        <v>0.12751583398619001</v>
      </c>
      <c r="BZ62" s="60">
        <v>0.143330413827751</v>
      </c>
      <c r="CA62" s="60">
        <v>0.14251404860581801</v>
      </c>
      <c r="CB62" s="60">
        <v>0.158254235590647</v>
      </c>
      <c r="CC62" s="60">
        <v>0.224278376632566</v>
      </c>
      <c r="CD62" s="60">
        <v>0.135494194445581</v>
      </c>
      <c r="CE62" s="60">
        <v>0.10288242485422899</v>
      </c>
      <c r="CF62" s="60">
        <v>0.17529211026524499</v>
      </c>
      <c r="CG62" s="60">
        <v>0.13980407907426801</v>
      </c>
      <c r="CH62" s="60">
        <v>0.115109419130491</v>
      </c>
      <c r="CI62" s="60">
        <v>0.140980628381181</v>
      </c>
      <c r="CJ62" s="60">
        <v>0.23451783425084199</v>
      </c>
      <c r="CK62" s="60">
        <v>9.6726976897154898E-2</v>
      </c>
      <c r="CL62" s="60">
        <v>0.127733501864155</v>
      </c>
      <c r="CM62" s="60">
        <v>0.193259884386419</v>
      </c>
      <c r="CN62" s="60">
        <v>0.114269567772009</v>
      </c>
      <c r="CO62" s="60">
        <v>0.114094171056775</v>
      </c>
      <c r="CP62" s="60">
        <v>0.16779008111075999</v>
      </c>
      <c r="CQ62" s="60">
        <v>9.3560185028511503E-2</v>
      </c>
      <c r="CR62" s="60">
        <v>0.114737819651954</v>
      </c>
      <c r="CS62" s="60">
        <v>0.12661408138900601</v>
      </c>
      <c r="CT62" s="60">
        <v>9.4256994501320607E-2</v>
      </c>
      <c r="CU62" s="60">
        <v>0.12885974517069801</v>
      </c>
      <c r="CV62" s="60">
        <v>0.10493393780553099</v>
      </c>
      <c r="CW62" s="60">
        <v>8.5067848981259006E-2</v>
      </c>
      <c r="CX62" s="60">
        <v>0.12653449450819301</v>
      </c>
      <c r="CY62" s="60">
        <v>0.15081051311641899</v>
      </c>
      <c r="CZ62" s="60">
        <v>0.119096014594989</v>
      </c>
      <c r="DA62" s="60">
        <v>8.4404378440574204E-2</v>
      </c>
      <c r="DB62" s="60">
        <v>0.111702061246557</v>
      </c>
      <c r="DC62" s="60">
        <v>6.3110711352343404E-2</v>
      </c>
      <c r="DD62" s="60">
        <v>0.114387426821116</v>
      </c>
      <c r="DE62" s="60">
        <v>0.14268629320793</v>
      </c>
      <c r="DF62" s="60">
        <v>0.10620264536468001</v>
      </c>
      <c r="DG62" s="60">
        <v>0.121758698232285</v>
      </c>
      <c r="DH62" s="60">
        <v>0.18929910776140799</v>
      </c>
      <c r="DI62" s="60">
        <v>0.22218251593701299</v>
      </c>
      <c r="DJ62" s="60">
        <v>0.21856552239482399</v>
      </c>
      <c r="DK62" s="60">
        <v>0.17122995466087099</v>
      </c>
      <c r="DL62" s="60">
        <v>0.18658233533464</v>
      </c>
      <c r="DM62" s="60">
        <v>0.21672147800052499</v>
      </c>
      <c r="DN62" s="60">
        <v>0.22971794379128099</v>
      </c>
      <c r="DO62" s="60">
        <v>0.15915932260670301</v>
      </c>
      <c r="DP62" s="60">
        <v>0.17892268608975601</v>
      </c>
      <c r="DQ62" s="60">
        <v>0.23866451769285499</v>
      </c>
      <c r="DR62" s="60">
        <v>0.158287404254736</v>
      </c>
      <c r="DS62" s="60">
        <v>0.208407505004022</v>
      </c>
      <c r="DT62" s="60">
        <v>0.229913926405341</v>
      </c>
      <c r="DU62" s="60">
        <v>0.28082559873188101</v>
      </c>
      <c r="DV62" s="60">
        <v>0.19277034706641</v>
      </c>
      <c r="DW62" s="60">
        <v>0.22735930005688601</v>
      </c>
      <c r="DX62" s="60">
        <v>0.16208699698694301</v>
      </c>
      <c r="DY62" s="60">
        <v>0.18297966232159901</v>
      </c>
      <c r="DZ62" s="60">
        <v>0.20556785511283601</v>
      </c>
      <c r="EA62" s="60">
        <v>0.13624363982083901</v>
      </c>
      <c r="EB62" s="60">
        <v>0.204581321397446</v>
      </c>
      <c r="EC62" s="60">
        <v>0.20043402289554499</v>
      </c>
      <c r="ED62" s="60">
        <v>0.20411324719026799</v>
      </c>
      <c r="EE62" s="60">
        <v>0.15443557748783099</v>
      </c>
      <c r="EF62" s="60">
        <v>0.177351930113855</v>
      </c>
      <c r="EG62" s="60">
        <v>0.19266834818658601</v>
      </c>
      <c r="EH62" s="60">
        <v>0.15708904270849899</v>
      </c>
      <c r="EI62" s="60">
        <v>0.16235159266815</v>
      </c>
      <c r="EJ62" s="60">
        <v>2.7656871911916101E-2</v>
      </c>
      <c r="EK62" s="60">
        <v>0.101473749113923</v>
      </c>
      <c r="EL62" s="60">
        <v>7.0184067146954104E-2</v>
      </c>
      <c r="EM62" s="60">
        <v>2.30313914163374E-2</v>
      </c>
    </row>
    <row r="63" spans="1:143" x14ac:dyDescent="0.3">
      <c r="A63" s="60" t="s">
        <v>1449</v>
      </c>
      <c r="B63" s="60">
        <v>0.46629284110145802</v>
      </c>
      <c r="C63" s="60">
        <v>0.43610736283567803</v>
      </c>
      <c r="D63" s="60">
        <v>0.41957994616442401</v>
      </c>
      <c r="E63" s="60">
        <v>0.43249017303994802</v>
      </c>
      <c r="F63" s="60">
        <v>0.40537350017944401</v>
      </c>
      <c r="G63" s="60">
        <v>0.41899568347250299</v>
      </c>
      <c r="H63" s="60">
        <v>0.34082606447922498</v>
      </c>
      <c r="I63" s="60">
        <v>0.397232291725794</v>
      </c>
      <c r="J63" s="60">
        <v>0.40336950877509198</v>
      </c>
      <c r="K63" s="60">
        <v>0.40304873559038501</v>
      </c>
      <c r="L63" s="60">
        <v>0.39317716402150499</v>
      </c>
      <c r="M63" s="60">
        <v>0.38585015581369397</v>
      </c>
      <c r="N63" s="60">
        <v>0.33495143516721998</v>
      </c>
      <c r="O63" s="60">
        <v>0.321308174288296</v>
      </c>
      <c r="P63" s="60">
        <v>0.33234861495127899</v>
      </c>
      <c r="Q63" s="60">
        <v>0.36571423607161302</v>
      </c>
      <c r="R63" s="60">
        <v>0.33804859990156599</v>
      </c>
      <c r="S63" s="60">
        <v>0.38313623167268901</v>
      </c>
      <c r="T63" s="60">
        <v>0.35223027366536203</v>
      </c>
      <c r="U63" s="60">
        <v>0.37654585726188</v>
      </c>
      <c r="V63" s="60">
        <v>0.380840066287222</v>
      </c>
      <c r="W63" s="60">
        <v>0.34707901225488702</v>
      </c>
      <c r="X63" s="60">
        <v>0.37079935748862197</v>
      </c>
      <c r="Y63" s="60">
        <v>0.35150942192727003</v>
      </c>
      <c r="Z63" s="60">
        <v>0.34691362385998498</v>
      </c>
      <c r="AA63" s="60">
        <v>0.36091843298663601</v>
      </c>
      <c r="AB63" s="60">
        <v>0.262249005572813</v>
      </c>
      <c r="AC63" s="60">
        <v>0.26806180354758102</v>
      </c>
      <c r="AD63" s="60">
        <v>0.30513534332207598</v>
      </c>
      <c r="AE63" s="60">
        <v>0.34044477852641303</v>
      </c>
      <c r="AF63" s="60">
        <v>0.296828097240946</v>
      </c>
      <c r="AG63" s="60">
        <v>0.27150478562708602</v>
      </c>
      <c r="AH63" s="60">
        <v>0.30890010261914602</v>
      </c>
      <c r="AI63" s="60">
        <v>0.28023465248796597</v>
      </c>
      <c r="AJ63" s="60">
        <v>0.33188188667021601</v>
      </c>
      <c r="AK63" s="60">
        <v>0.32598157422958501</v>
      </c>
      <c r="AL63" s="60">
        <v>0.283971551389056</v>
      </c>
      <c r="AM63" s="60">
        <v>0.30959314650474701</v>
      </c>
      <c r="AN63" s="60">
        <v>0.32849885616827301</v>
      </c>
      <c r="AO63" s="60">
        <v>0.29318572552824901</v>
      </c>
      <c r="AP63" s="60">
        <v>0.29619647594934301</v>
      </c>
      <c r="AQ63" s="60">
        <v>0.27622475973412502</v>
      </c>
      <c r="AR63" s="60">
        <v>0.30136459169700902</v>
      </c>
      <c r="AS63" s="60">
        <v>0.32239687827087399</v>
      </c>
      <c r="AT63" s="60">
        <v>0.259376676403202</v>
      </c>
      <c r="AU63" s="60">
        <v>0.249299412517971</v>
      </c>
      <c r="AV63" s="60">
        <v>0.215489981814284</v>
      </c>
      <c r="AW63" s="60">
        <v>0.25875880189303802</v>
      </c>
      <c r="AX63" s="60">
        <v>0.209009533490702</v>
      </c>
      <c r="AY63" s="60">
        <v>0.25718788080319699</v>
      </c>
      <c r="AZ63" s="60">
        <v>0.24487203973704399</v>
      </c>
      <c r="BA63" s="60">
        <v>0.28135293392195299</v>
      </c>
      <c r="BB63" s="60">
        <v>0.27698126002595902</v>
      </c>
      <c r="BC63" s="60">
        <v>0.21385178921766201</v>
      </c>
      <c r="BD63" s="60">
        <v>0.269484085796239</v>
      </c>
      <c r="BE63" s="60">
        <v>0.29345029310070297</v>
      </c>
      <c r="BF63" s="60">
        <v>0.28116112720007502</v>
      </c>
      <c r="BG63" s="60">
        <v>0.21455149084748801</v>
      </c>
      <c r="BH63" s="60">
        <v>0.28576398500848899</v>
      </c>
      <c r="BI63" s="60">
        <v>0</v>
      </c>
      <c r="BJ63" s="60">
        <v>0.26438248919110002</v>
      </c>
      <c r="BK63" s="60">
        <v>0.23447283584498299</v>
      </c>
      <c r="BL63" s="60">
        <v>0.162115478740885</v>
      </c>
      <c r="BM63" s="60">
        <v>0.112757825452364</v>
      </c>
      <c r="BN63" s="60">
        <v>0.175322693934193</v>
      </c>
      <c r="BO63" s="60">
        <v>0.161579679028832</v>
      </c>
      <c r="BP63" s="60">
        <v>0.14203496671921501</v>
      </c>
      <c r="BQ63" s="60">
        <v>0.13469740807504901</v>
      </c>
      <c r="BR63" s="60">
        <v>0.15462271779113701</v>
      </c>
      <c r="BS63" s="60">
        <v>0.154861569771062</v>
      </c>
      <c r="BT63" s="60">
        <v>0.14334223352381401</v>
      </c>
      <c r="BU63" s="60">
        <v>0.150193507149609</v>
      </c>
      <c r="BV63" s="60">
        <v>0.15638472357716501</v>
      </c>
      <c r="BW63" s="60">
        <v>0.11552458431646</v>
      </c>
      <c r="BX63" s="60">
        <v>0.17195117419488301</v>
      </c>
      <c r="BY63" s="60">
        <v>9.9185470897935807E-2</v>
      </c>
      <c r="BZ63" s="60">
        <v>0.117336017646547</v>
      </c>
      <c r="CA63" s="60">
        <v>0.14313022082376101</v>
      </c>
      <c r="CB63" s="60">
        <v>0.161221761188408</v>
      </c>
      <c r="CC63" s="60">
        <v>0.17813951129387401</v>
      </c>
      <c r="CD63" s="60">
        <v>0.121369266572286</v>
      </c>
      <c r="CE63" s="60">
        <v>0.102922821416532</v>
      </c>
      <c r="CF63" s="60">
        <v>0.15185547291947399</v>
      </c>
      <c r="CG63" s="60">
        <v>0.13951022504337501</v>
      </c>
      <c r="CH63" s="60">
        <v>9.8622666051474406E-2</v>
      </c>
      <c r="CI63" s="60">
        <v>0.142365593085126</v>
      </c>
      <c r="CJ63" s="60">
        <v>0.204066355159845</v>
      </c>
      <c r="CK63" s="60">
        <v>0.14637192682987399</v>
      </c>
      <c r="CL63" s="60">
        <v>0.114655250951111</v>
      </c>
      <c r="CM63" s="60">
        <v>0.194427811622534</v>
      </c>
      <c r="CN63" s="60">
        <v>0.12724349505864599</v>
      </c>
      <c r="CO63" s="60">
        <v>0.137091671523738</v>
      </c>
      <c r="CP63" s="60">
        <v>0.162450852657509</v>
      </c>
      <c r="CQ63" s="60">
        <v>0.115172805260674</v>
      </c>
      <c r="CR63" s="60">
        <v>0.123470156595854</v>
      </c>
      <c r="CS63" s="60">
        <v>0.15429149616666399</v>
      </c>
      <c r="CT63" s="60">
        <v>5.8787794761656402E-2</v>
      </c>
      <c r="CU63" s="60">
        <v>0.116166395178984</v>
      </c>
      <c r="CV63" s="60">
        <v>8.4739151964734194E-2</v>
      </c>
      <c r="CW63" s="60">
        <v>0.12591198063942899</v>
      </c>
      <c r="CX63" s="60">
        <v>0.104551538927628</v>
      </c>
      <c r="CY63" s="60">
        <v>0.144931160595001</v>
      </c>
      <c r="CZ63" s="60">
        <v>0.12535646819115201</v>
      </c>
      <c r="DA63" s="60">
        <v>0.106815233258525</v>
      </c>
      <c r="DB63" s="60">
        <v>7.2792839379905397E-2</v>
      </c>
      <c r="DC63" s="60">
        <v>0.10280623056152</v>
      </c>
      <c r="DD63" s="60">
        <v>8.3211952065756697E-2</v>
      </c>
      <c r="DE63" s="60">
        <v>0.12866527746171</v>
      </c>
      <c r="DF63" s="60">
        <v>0.102033959694962</v>
      </c>
      <c r="DG63" s="60">
        <v>0.112064984625362</v>
      </c>
      <c r="DH63" s="60">
        <v>0.22241741968807399</v>
      </c>
      <c r="DI63" s="60">
        <v>0.19138777352080599</v>
      </c>
      <c r="DJ63" s="60">
        <v>0.19005693269480001</v>
      </c>
      <c r="DK63" s="60">
        <v>0.21271401911867199</v>
      </c>
      <c r="DL63" s="60">
        <v>0.214336345406312</v>
      </c>
      <c r="DM63" s="60">
        <v>0.21106577991782599</v>
      </c>
      <c r="DN63" s="60">
        <v>0.16563749641192199</v>
      </c>
      <c r="DO63" s="60">
        <v>0.15946462796432601</v>
      </c>
      <c r="DP63" s="60">
        <v>0.171954317116391</v>
      </c>
      <c r="DQ63" s="60">
        <v>0.176462993567641</v>
      </c>
      <c r="DR63" s="60">
        <v>0.182348051739506</v>
      </c>
      <c r="DS63" s="60">
        <v>0.20875475258335699</v>
      </c>
      <c r="DT63" s="60">
        <v>0.17816548341903801</v>
      </c>
      <c r="DU63" s="60">
        <v>0.217133116751341</v>
      </c>
      <c r="DV63" s="60">
        <v>0.184513614457497</v>
      </c>
      <c r="DW63" s="60">
        <v>0.25507271425250999</v>
      </c>
      <c r="DX63" s="60">
        <v>0.16267562599827601</v>
      </c>
      <c r="DY63" s="60">
        <v>0.190722494439931</v>
      </c>
      <c r="DZ63" s="60">
        <v>0.18820674757935901</v>
      </c>
      <c r="EA63" s="60">
        <v>0.16321089375857201</v>
      </c>
      <c r="EB63" s="60">
        <v>0.17666702304174001</v>
      </c>
      <c r="EC63" s="60">
        <v>0.185958333996458</v>
      </c>
      <c r="ED63" s="60">
        <v>0.20163684750774599</v>
      </c>
      <c r="EE63" s="60">
        <v>0.15474479430831201</v>
      </c>
      <c r="EF63" s="60">
        <v>0.13154499532995101</v>
      </c>
      <c r="EG63" s="60">
        <v>0.211175895857034</v>
      </c>
      <c r="EH63" s="60">
        <v>0.18296240366585301</v>
      </c>
      <c r="EI63" s="60">
        <v>6.7509524182523095E-2</v>
      </c>
      <c r="EJ63" s="60">
        <v>4.7089186076197699E-3</v>
      </c>
      <c r="EK63" s="60">
        <v>8.9900586727550094E-2</v>
      </c>
      <c r="EL63" s="60">
        <v>5.2277712307640299E-2</v>
      </c>
      <c r="EM63" s="60">
        <v>4.7520809304792001E-2</v>
      </c>
    </row>
    <row r="64" spans="1:143" x14ac:dyDescent="0.3">
      <c r="A64" s="60" t="s">
        <v>546</v>
      </c>
      <c r="B64" s="60">
        <v>0.40133690435663599</v>
      </c>
      <c r="C64" s="60">
        <v>0.390209741189323</v>
      </c>
      <c r="D64" s="60">
        <v>0.39565761410476502</v>
      </c>
      <c r="E64" s="60">
        <v>0.38121014486344901</v>
      </c>
      <c r="F64" s="60">
        <v>0.36514104303325801</v>
      </c>
      <c r="G64" s="60">
        <v>0.36946388577324302</v>
      </c>
      <c r="H64" s="60">
        <v>0.33441924763501302</v>
      </c>
      <c r="I64" s="60">
        <v>0.35459272958314098</v>
      </c>
      <c r="J64" s="60">
        <v>0.34562570170483398</v>
      </c>
      <c r="K64" s="60">
        <v>0.376695043268713</v>
      </c>
      <c r="L64" s="60">
        <v>0.34686104183688099</v>
      </c>
      <c r="M64" s="60">
        <v>0.34860318199157397</v>
      </c>
      <c r="N64" s="60">
        <v>0.33349234680322398</v>
      </c>
      <c r="O64" s="60">
        <v>0.28206703147435203</v>
      </c>
      <c r="P64" s="60">
        <v>0.28582357669865899</v>
      </c>
      <c r="Q64" s="60">
        <v>0.32221741097460699</v>
      </c>
      <c r="R64" s="60">
        <v>0.33199566255104201</v>
      </c>
      <c r="S64" s="60">
        <v>0.34152084227532897</v>
      </c>
      <c r="T64" s="60">
        <v>0.30490262208219299</v>
      </c>
      <c r="U64" s="60">
        <v>0.329238785697611</v>
      </c>
      <c r="V64" s="60">
        <v>0.32264512094378001</v>
      </c>
      <c r="W64" s="60">
        <v>0.30899610083280998</v>
      </c>
      <c r="X64" s="60">
        <v>0.33472266830744002</v>
      </c>
      <c r="Y64" s="60">
        <v>0.33359787848803302</v>
      </c>
      <c r="Z64" s="60">
        <v>0.32351519015195002</v>
      </c>
      <c r="AA64" s="60">
        <v>0.33036522707228899</v>
      </c>
      <c r="AB64" s="60">
        <v>0.25263668091924302</v>
      </c>
      <c r="AC64" s="60">
        <v>0.23543374104449899</v>
      </c>
      <c r="AD64" s="60">
        <v>0.23996436834142101</v>
      </c>
      <c r="AE64" s="60">
        <v>0.28240926011716</v>
      </c>
      <c r="AF64" s="60">
        <v>0.26434427789261</v>
      </c>
      <c r="AG64" s="60">
        <v>0.22745323486662</v>
      </c>
      <c r="AH64" s="60">
        <v>0.29486020126728801</v>
      </c>
      <c r="AI64" s="60">
        <v>0.27468133511037901</v>
      </c>
      <c r="AJ64" s="60">
        <v>0.29326887645148803</v>
      </c>
      <c r="AK64" s="60">
        <v>0.31023720664124199</v>
      </c>
      <c r="AL64" s="60">
        <v>0.25933500333132598</v>
      </c>
      <c r="AM64" s="60">
        <v>0.28548286068261097</v>
      </c>
      <c r="AN64" s="60">
        <v>0.28257917474303201</v>
      </c>
      <c r="AO64" s="60">
        <v>0.24986609118929301</v>
      </c>
      <c r="AP64" s="60">
        <v>0.27241498245891099</v>
      </c>
      <c r="AQ64" s="60">
        <v>0.26508907389049502</v>
      </c>
      <c r="AR64" s="60">
        <v>0.28490471423084002</v>
      </c>
      <c r="AS64" s="60">
        <v>0.228496373329687</v>
      </c>
      <c r="AT64" s="60">
        <v>0.228030407063159</v>
      </c>
      <c r="AU64" s="60">
        <v>0.258205202167481</v>
      </c>
      <c r="AV64" s="60">
        <v>0.192742210555124</v>
      </c>
      <c r="AW64" s="60">
        <v>0.24161900571341199</v>
      </c>
      <c r="AX64" s="60">
        <v>0.20243381927797899</v>
      </c>
      <c r="AY64" s="60">
        <v>0.20330821771830301</v>
      </c>
      <c r="AZ64" s="60">
        <v>0.216817368887362</v>
      </c>
      <c r="BA64" s="60">
        <v>0.264278036297663</v>
      </c>
      <c r="BB64" s="60">
        <v>0.247840142139127</v>
      </c>
      <c r="BC64" s="60">
        <v>0.217666721429357</v>
      </c>
      <c r="BD64" s="60">
        <v>0.249710978626137</v>
      </c>
      <c r="BE64" s="60">
        <v>0.26561427310962499</v>
      </c>
      <c r="BF64" s="60">
        <v>0.25055456895265998</v>
      </c>
      <c r="BG64" s="60">
        <v>0.21555135797077901</v>
      </c>
      <c r="BH64" s="60">
        <v>0.28656195483906799</v>
      </c>
      <c r="BI64" s="60">
        <v>0.26438248919110002</v>
      </c>
      <c r="BJ64" s="60">
        <v>0</v>
      </c>
      <c r="BK64" s="60">
        <v>0.18696311163607199</v>
      </c>
      <c r="BL64" s="60">
        <v>0.17261463334541999</v>
      </c>
      <c r="BM64" s="60">
        <v>9.7950063526460296E-2</v>
      </c>
      <c r="BN64" s="60">
        <v>0.16162267279495901</v>
      </c>
      <c r="BO64" s="60">
        <v>0.13095951190059699</v>
      </c>
      <c r="BP64" s="60">
        <v>0.126012463800211</v>
      </c>
      <c r="BQ64" s="60">
        <v>0.134604345184582</v>
      </c>
      <c r="BR64" s="60">
        <v>0.15526306359902001</v>
      </c>
      <c r="BS64" s="60">
        <v>0.14820804463749301</v>
      </c>
      <c r="BT64" s="60">
        <v>0.144107742495242</v>
      </c>
      <c r="BU64" s="60">
        <v>0.15378894491998699</v>
      </c>
      <c r="BV64" s="60">
        <v>0.14283188969844701</v>
      </c>
      <c r="BW64" s="60">
        <v>0.118340894854222</v>
      </c>
      <c r="BX64" s="60">
        <v>0.13078207039030901</v>
      </c>
      <c r="BY64" s="60">
        <v>8.5470890129457397E-2</v>
      </c>
      <c r="BZ64" s="60">
        <v>0.12759358453017</v>
      </c>
      <c r="CA64" s="60">
        <v>0.11862975167020599</v>
      </c>
      <c r="CB64" s="60">
        <v>0.137946650016783</v>
      </c>
      <c r="CC64" s="60">
        <v>0.17682623494320299</v>
      </c>
      <c r="CD64" s="60">
        <v>0.11411794113537201</v>
      </c>
      <c r="CE64" s="60">
        <v>0.109157790679254</v>
      </c>
      <c r="CF64" s="60">
        <v>0.12892888844522701</v>
      </c>
      <c r="CG64" s="60">
        <v>0.12684055504480299</v>
      </c>
      <c r="CH64" s="60">
        <v>8.6519961846873605E-2</v>
      </c>
      <c r="CI64" s="60">
        <v>0.10482596392207399</v>
      </c>
      <c r="CJ64" s="60">
        <v>0.16200857595715301</v>
      </c>
      <c r="CK64" s="60">
        <v>0.119773020260818</v>
      </c>
      <c r="CL64" s="60">
        <v>0.11011633852639099</v>
      </c>
      <c r="CM64" s="60">
        <v>0.178875793093032</v>
      </c>
      <c r="CN64" s="60">
        <v>0.115126457016806</v>
      </c>
      <c r="CO64" s="60">
        <v>0.12816837370186401</v>
      </c>
      <c r="CP64" s="60">
        <v>0.14860327565055001</v>
      </c>
      <c r="CQ64" s="60">
        <v>7.7364869990073706E-2</v>
      </c>
      <c r="CR64" s="60">
        <v>0.103740474135756</v>
      </c>
      <c r="CS64" s="60">
        <v>0.120965389228577</v>
      </c>
      <c r="CT64" s="60">
        <v>6.7623998684942704E-2</v>
      </c>
      <c r="CU64" s="60">
        <v>0.10952189451943101</v>
      </c>
      <c r="CV64" s="60">
        <v>0.124546854433068</v>
      </c>
      <c r="CW64" s="60">
        <v>9.9318564318973498E-2</v>
      </c>
      <c r="CX64" s="60">
        <v>0.132026258890097</v>
      </c>
      <c r="CY64" s="60">
        <v>0.13179302516142299</v>
      </c>
      <c r="CZ64" s="60">
        <v>0.10972033645313201</v>
      </c>
      <c r="DA64" s="60">
        <v>7.3122182509353706E-2</v>
      </c>
      <c r="DB64" s="60">
        <v>0.107464834189235</v>
      </c>
      <c r="DC64" s="60">
        <v>7.3746547535884693E-2</v>
      </c>
      <c r="DD64" s="60">
        <v>8.6540492646819095E-2</v>
      </c>
      <c r="DE64" s="60">
        <v>0.11121490109472799</v>
      </c>
      <c r="DF64" s="60">
        <v>7.0919253708094293E-2</v>
      </c>
      <c r="DG64" s="60">
        <v>0.1400073043683</v>
      </c>
      <c r="DH64" s="60">
        <v>0.17968404929221801</v>
      </c>
      <c r="DI64" s="60">
        <v>0.16811543428143799</v>
      </c>
      <c r="DJ64" s="60">
        <v>0.17596367567826901</v>
      </c>
      <c r="DK64" s="60">
        <v>0.19806613553726199</v>
      </c>
      <c r="DL64" s="60">
        <v>0.18172211390540799</v>
      </c>
      <c r="DM64" s="60">
        <v>0.172895787194252</v>
      </c>
      <c r="DN64" s="60">
        <v>0.14937253822987401</v>
      </c>
      <c r="DO64" s="60">
        <v>0.149505709967059</v>
      </c>
      <c r="DP64" s="60">
        <v>0.15863566692134501</v>
      </c>
      <c r="DQ64" s="60">
        <v>0.15316666618368199</v>
      </c>
      <c r="DR64" s="60">
        <v>0.171424762985354</v>
      </c>
      <c r="DS64" s="60">
        <v>0.15987306271187501</v>
      </c>
      <c r="DT64" s="60">
        <v>0.16545949645369301</v>
      </c>
      <c r="DU64" s="60">
        <v>0.18950582753435399</v>
      </c>
      <c r="DV64" s="60">
        <v>0.18504308959604701</v>
      </c>
      <c r="DW64" s="60">
        <v>0.198873892191965</v>
      </c>
      <c r="DX64" s="60">
        <v>0.16682886431765501</v>
      </c>
      <c r="DY64" s="60">
        <v>0.17229875948690099</v>
      </c>
      <c r="DZ64" s="60">
        <v>0.169629075536021</v>
      </c>
      <c r="EA64" s="60">
        <v>0.16149568869605699</v>
      </c>
      <c r="EB64" s="60">
        <v>0.16846784968343501</v>
      </c>
      <c r="EC64" s="60">
        <v>0.173617479479315</v>
      </c>
      <c r="ED64" s="60">
        <v>0.17965995642188601</v>
      </c>
      <c r="EE64" s="60">
        <v>0.15075888088605799</v>
      </c>
      <c r="EF64" s="60">
        <v>0.13325268279052799</v>
      </c>
      <c r="EG64" s="60">
        <v>0.156872521040964</v>
      </c>
      <c r="EH64" s="60">
        <v>0.16408290431091899</v>
      </c>
      <c r="EI64" s="60">
        <v>9.0794723772971195E-2</v>
      </c>
      <c r="EJ64" s="60">
        <v>1.8036706790280299E-2</v>
      </c>
      <c r="EK64" s="60">
        <v>8.3208161834303906E-2</v>
      </c>
      <c r="EL64" s="60">
        <v>4.4660696570071698E-2</v>
      </c>
      <c r="EM64" s="60">
        <v>4.13530375748302E-2</v>
      </c>
    </row>
    <row r="65" spans="1:143" x14ac:dyDescent="0.3">
      <c r="A65" s="60" t="s">
        <v>888</v>
      </c>
      <c r="B65" s="60">
        <v>0.34872822369305101</v>
      </c>
      <c r="C65" s="60">
        <v>0.37044378170666098</v>
      </c>
      <c r="D65" s="60">
        <v>0.35884406199787999</v>
      </c>
      <c r="E65" s="60">
        <v>0.36204724775866998</v>
      </c>
      <c r="F65" s="60">
        <v>0.34755079951066897</v>
      </c>
      <c r="G65" s="60">
        <v>0.34913745558756099</v>
      </c>
      <c r="H65" s="60">
        <v>0.34199764120806903</v>
      </c>
      <c r="I65" s="60">
        <v>0.334473636017322</v>
      </c>
      <c r="J65" s="60">
        <v>0.31923466027514702</v>
      </c>
      <c r="K65" s="60">
        <v>0.32658497846710399</v>
      </c>
      <c r="L65" s="60">
        <v>0.32243319569189099</v>
      </c>
      <c r="M65" s="60">
        <v>0.33216709118461601</v>
      </c>
      <c r="N65" s="60">
        <v>0.32363044410980801</v>
      </c>
      <c r="O65" s="60">
        <v>0.33434084290863297</v>
      </c>
      <c r="P65" s="60">
        <v>0.28997576235526201</v>
      </c>
      <c r="Q65" s="60">
        <v>0.29634057916060802</v>
      </c>
      <c r="R65" s="60">
        <v>0.31945918719205502</v>
      </c>
      <c r="S65" s="60">
        <v>0.34334122973720999</v>
      </c>
      <c r="T65" s="60">
        <v>0.30514602172264998</v>
      </c>
      <c r="U65" s="60">
        <v>0.29665746856396502</v>
      </c>
      <c r="V65" s="60">
        <v>0.28566947449496999</v>
      </c>
      <c r="W65" s="60">
        <v>0.30724809221215699</v>
      </c>
      <c r="X65" s="60">
        <v>0.301578614154552</v>
      </c>
      <c r="Y65" s="60">
        <v>0.268833114323483</v>
      </c>
      <c r="Z65" s="60">
        <v>0.30196548497727399</v>
      </c>
      <c r="AA65" s="60">
        <v>0.29383323651038301</v>
      </c>
      <c r="AB65" s="60">
        <v>0.26552668535159202</v>
      </c>
      <c r="AC65" s="60">
        <v>0.24276745276995801</v>
      </c>
      <c r="AD65" s="60">
        <v>0.25478023821543599</v>
      </c>
      <c r="AE65" s="60">
        <v>0.26019301061167199</v>
      </c>
      <c r="AF65" s="60">
        <v>0.27024305993452502</v>
      </c>
      <c r="AG65" s="60">
        <v>0.25690101827918199</v>
      </c>
      <c r="AH65" s="60">
        <v>0.28603908720909699</v>
      </c>
      <c r="AI65" s="60">
        <v>0.270738607499105</v>
      </c>
      <c r="AJ65" s="60">
        <v>0.28057986667866502</v>
      </c>
      <c r="AK65" s="60">
        <v>0.283562045253198</v>
      </c>
      <c r="AL65" s="60">
        <v>0.246981728756345</v>
      </c>
      <c r="AM65" s="60">
        <v>0.30191386577344598</v>
      </c>
      <c r="AN65" s="60">
        <v>0.241720043674617</v>
      </c>
      <c r="AO65" s="60">
        <v>0.25246735599277698</v>
      </c>
      <c r="AP65" s="60">
        <v>0.27706929108554301</v>
      </c>
      <c r="AQ65" s="60">
        <v>0.27205884825173099</v>
      </c>
      <c r="AR65" s="60">
        <v>0.26798240117790501</v>
      </c>
      <c r="AS65" s="60">
        <v>0.24524306457250999</v>
      </c>
      <c r="AT65" s="60">
        <v>0.20006535972386899</v>
      </c>
      <c r="AU65" s="60">
        <v>0.25584866942861101</v>
      </c>
      <c r="AV65" s="60">
        <v>0.21895014036068799</v>
      </c>
      <c r="AW65" s="60">
        <v>0.23302506788607499</v>
      </c>
      <c r="AX65" s="60">
        <v>0.221270082609348</v>
      </c>
      <c r="AY65" s="60">
        <v>0.23319022990026</v>
      </c>
      <c r="AZ65" s="60">
        <v>0.20075615736929001</v>
      </c>
      <c r="BA65" s="60">
        <v>0.22447981688983101</v>
      </c>
      <c r="BB65" s="60">
        <v>0.23713103277688399</v>
      </c>
      <c r="BC65" s="60">
        <v>0.22513152545987999</v>
      </c>
      <c r="BD65" s="60">
        <v>0.23229002221999301</v>
      </c>
      <c r="BE65" s="60">
        <v>0.25221282930885103</v>
      </c>
      <c r="BF65" s="60">
        <v>0.23448731950639401</v>
      </c>
      <c r="BG65" s="60">
        <v>0.23529556067110699</v>
      </c>
      <c r="BH65" s="60">
        <v>0.23456318565276901</v>
      </c>
      <c r="BI65" s="60">
        <v>0.23447283584498299</v>
      </c>
      <c r="BJ65" s="60">
        <v>0.18696311163607199</v>
      </c>
      <c r="BK65" s="60">
        <v>0</v>
      </c>
      <c r="BL65" s="60">
        <v>0.13942158318085501</v>
      </c>
      <c r="BM65" s="60">
        <v>0.135914066708027</v>
      </c>
      <c r="BN65" s="60">
        <v>9.16803917804839E-2</v>
      </c>
      <c r="BO65" s="60">
        <v>0.104640588099324</v>
      </c>
      <c r="BP65" s="60">
        <v>0.132332619708281</v>
      </c>
      <c r="BQ65" s="60">
        <v>0.16228258314952099</v>
      </c>
      <c r="BR65" s="60">
        <v>0.13389428041807899</v>
      </c>
      <c r="BS65" s="60">
        <v>0.150936640472807</v>
      </c>
      <c r="BT65" s="60">
        <v>0.16458869202624399</v>
      </c>
      <c r="BU65" s="60">
        <v>0.134142470226913</v>
      </c>
      <c r="BV65" s="60">
        <v>0.118847759649457</v>
      </c>
      <c r="BW65" s="60">
        <v>0.138191488692225</v>
      </c>
      <c r="BX65" s="60">
        <v>0.10834550827655</v>
      </c>
      <c r="BY65" s="60">
        <v>0.10195782965531699</v>
      </c>
      <c r="BZ65" s="60">
        <v>0.101073487898449</v>
      </c>
      <c r="CA65" s="60">
        <v>0.148970151583113</v>
      </c>
      <c r="CB65" s="60">
        <v>0.13333812128802899</v>
      </c>
      <c r="CC65" s="60">
        <v>9.2783942001485695E-2</v>
      </c>
      <c r="CD65" s="60">
        <v>0.12817136497550199</v>
      </c>
      <c r="CE65" s="60">
        <v>0.12919820588796599</v>
      </c>
      <c r="CF65" s="60">
        <v>0.12614804099923499</v>
      </c>
      <c r="CG65" s="60">
        <v>0.113972461341199</v>
      </c>
      <c r="CH65" s="60">
        <v>0.100243972230375</v>
      </c>
      <c r="CI65" s="60">
        <v>0.12708581896906801</v>
      </c>
      <c r="CJ65" s="60">
        <v>0.148364614203531</v>
      </c>
      <c r="CK65" s="60">
        <v>0.101099238795785</v>
      </c>
      <c r="CL65" s="60">
        <v>0.12250498028845699</v>
      </c>
      <c r="CM65" s="60">
        <v>0.167530496379274</v>
      </c>
      <c r="CN65" s="60">
        <v>0.14076965131421099</v>
      </c>
      <c r="CO65" s="60">
        <v>0.106821395714557</v>
      </c>
      <c r="CP65" s="60">
        <v>0.133595643550284</v>
      </c>
      <c r="CQ65" s="60">
        <v>9.0534871261390801E-2</v>
      </c>
      <c r="CR65" s="60">
        <v>0.11781254527716301</v>
      </c>
      <c r="CS65" s="60">
        <v>9.8284101869166599E-2</v>
      </c>
      <c r="CT65" s="60">
        <v>6.5729021428829401E-2</v>
      </c>
      <c r="CU65" s="60">
        <v>0.111124052957561</v>
      </c>
      <c r="CV65" s="60">
        <v>8.8508964811829502E-2</v>
      </c>
      <c r="CW65" s="60">
        <v>0.105473130455517</v>
      </c>
      <c r="CX65" s="60">
        <v>0.13900442262905799</v>
      </c>
      <c r="CY65" s="60">
        <v>0.13553975891506501</v>
      </c>
      <c r="CZ65" s="60">
        <v>0.10709894653287599</v>
      </c>
      <c r="DA65" s="60">
        <v>6.05747246615609E-2</v>
      </c>
      <c r="DB65" s="60">
        <v>8.68671394557997E-2</v>
      </c>
      <c r="DC65" s="60">
        <v>9.1569078642811094E-2</v>
      </c>
      <c r="DD65" s="60">
        <v>0.100410367943999</v>
      </c>
      <c r="DE65" s="60">
        <v>0.105299717225459</v>
      </c>
      <c r="DF65" s="60">
        <v>9.4030766182693903E-2</v>
      </c>
      <c r="DG65" s="60">
        <v>0.15927125010771401</v>
      </c>
      <c r="DH65" s="60">
        <v>0.192770525875822</v>
      </c>
      <c r="DI65" s="60">
        <v>0.187581364488076</v>
      </c>
      <c r="DJ65" s="60">
        <v>0.170322707894287</v>
      </c>
      <c r="DK65" s="60">
        <v>0.17679098986762501</v>
      </c>
      <c r="DL65" s="60">
        <v>0.177491036317033</v>
      </c>
      <c r="DM65" s="60">
        <v>0.18480490119539</v>
      </c>
      <c r="DN65" s="60">
        <v>0.17458130263646801</v>
      </c>
      <c r="DO65" s="60">
        <v>0.16301908717411701</v>
      </c>
      <c r="DP65" s="60">
        <v>0.165982039469071</v>
      </c>
      <c r="DQ65" s="60">
        <v>0.17403627615143399</v>
      </c>
      <c r="DR65" s="60">
        <v>0.172988146782383</v>
      </c>
      <c r="DS65" s="60">
        <v>0.167958273965054</v>
      </c>
      <c r="DT65" s="60">
        <v>0.190076472430037</v>
      </c>
      <c r="DU65" s="60">
        <v>0.17066999612865899</v>
      </c>
      <c r="DV65" s="60">
        <v>0.20061499804794999</v>
      </c>
      <c r="DW65" s="60">
        <v>0.18249824398348299</v>
      </c>
      <c r="DX65" s="60">
        <v>0.189311811273396</v>
      </c>
      <c r="DY65" s="60">
        <v>0.13652325170170801</v>
      </c>
      <c r="DZ65" s="60">
        <v>0.15448332449527299</v>
      </c>
      <c r="EA65" s="60">
        <v>0.178604261328214</v>
      </c>
      <c r="EB65" s="60">
        <v>0.18185291970402401</v>
      </c>
      <c r="EC65" s="60">
        <v>0.16995998016451599</v>
      </c>
      <c r="ED65" s="60">
        <v>0.186960450543698</v>
      </c>
      <c r="EE65" s="60">
        <v>0.16916087759542001</v>
      </c>
      <c r="EF65" s="60">
        <v>0.17833363521831599</v>
      </c>
      <c r="EG65" s="60">
        <v>0.17473291281669001</v>
      </c>
      <c r="EH65" s="60">
        <v>0.18045441349539901</v>
      </c>
      <c r="EI65" s="60">
        <v>7.4185064322633207E-2</v>
      </c>
      <c r="EJ65" s="60">
        <v>9.5395831314075193E-3</v>
      </c>
      <c r="EK65" s="60">
        <v>7.5211486492047702E-2</v>
      </c>
      <c r="EL65" s="60">
        <v>7.3612413083772796E-2</v>
      </c>
      <c r="EM65" s="60">
        <v>4.8605388593037098E-2</v>
      </c>
    </row>
    <row r="66" spans="1:143" x14ac:dyDescent="0.3">
      <c r="A66" s="60" t="s">
        <v>1149</v>
      </c>
      <c r="B66" s="60">
        <v>0.221713507502829</v>
      </c>
      <c r="C66" s="60">
        <v>0.27100045602491402</v>
      </c>
      <c r="D66" s="60">
        <v>0.32190220297063799</v>
      </c>
      <c r="E66" s="60">
        <v>0.28755364421647001</v>
      </c>
      <c r="F66" s="60">
        <v>0.28585256743047099</v>
      </c>
      <c r="G66" s="60">
        <v>0.33070002179784003</v>
      </c>
      <c r="H66" s="60">
        <v>0.23597104869945601</v>
      </c>
      <c r="I66" s="60">
        <v>0.26448024588719798</v>
      </c>
      <c r="J66" s="60">
        <v>0.266442951233199</v>
      </c>
      <c r="K66" s="60">
        <v>0.31713974742124801</v>
      </c>
      <c r="L66" s="60">
        <v>0.25534244510774801</v>
      </c>
      <c r="M66" s="60">
        <v>0.31909625009846698</v>
      </c>
      <c r="N66" s="60">
        <v>0.27431005175872702</v>
      </c>
      <c r="O66" s="60">
        <v>0.18181224160242199</v>
      </c>
      <c r="P66" s="60">
        <v>0.121670105942593</v>
      </c>
      <c r="Q66" s="60">
        <v>0.24005346011357501</v>
      </c>
      <c r="R66" s="60">
        <v>0.21685207124458999</v>
      </c>
      <c r="S66" s="60">
        <v>0.23747859200665</v>
      </c>
      <c r="T66" s="60">
        <v>0.153742195725738</v>
      </c>
      <c r="U66" s="60">
        <v>0.27032741571658803</v>
      </c>
      <c r="V66" s="60">
        <v>0.232989150599584</v>
      </c>
      <c r="W66" s="60">
        <v>0.182765214049116</v>
      </c>
      <c r="X66" s="60">
        <v>0.275976390603905</v>
      </c>
      <c r="Y66" s="60">
        <v>0.24239771560506601</v>
      </c>
      <c r="Z66" s="60">
        <v>0.249445632756818</v>
      </c>
      <c r="AA66" s="60">
        <v>0.25437441196136901</v>
      </c>
      <c r="AB66" s="60">
        <v>0.27432148162861397</v>
      </c>
      <c r="AC66" s="60">
        <v>0.12891436477918</v>
      </c>
      <c r="AD66" s="60">
        <v>0.15177792593318101</v>
      </c>
      <c r="AE66" s="60">
        <v>0.225180106197053</v>
      </c>
      <c r="AF66" s="60">
        <v>0.26038119397042803</v>
      </c>
      <c r="AG66" s="60">
        <v>0.105874987442192</v>
      </c>
      <c r="AH66" s="60">
        <v>0.186162545439088</v>
      </c>
      <c r="AI66" s="60">
        <v>0.16607459556070001</v>
      </c>
      <c r="AJ66" s="60">
        <v>0.16912467001185499</v>
      </c>
      <c r="AK66" s="60">
        <v>0.24126828301696601</v>
      </c>
      <c r="AL66" s="60">
        <v>0.176089479074275</v>
      </c>
      <c r="AM66" s="60">
        <v>0.22188840226908299</v>
      </c>
      <c r="AN66" s="60">
        <v>0.20227207447916101</v>
      </c>
      <c r="AO66" s="60">
        <v>0.24857858441767</v>
      </c>
      <c r="AP66" s="60">
        <v>0.19254780582796099</v>
      </c>
      <c r="AQ66" s="60">
        <v>0.15225038649879699</v>
      </c>
      <c r="AR66" s="60">
        <v>0.18748636106688499</v>
      </c>
      <c r="AS66" s="60">
        <v>8.2486807156927203E-2</v>
      </c>
      <c r="AT66" s="60">
        <v>0.16158549690885199</v>
      </c>
      <c r="AU66" s="60">
        <v>0.194516231213196</v>
      </c>
      <c r="AV66" s="60">
        <v>0.11293795316722501</v>
      </c>
      <c r="AW66" s="60">
        <v>0.13459370860079001</v>
      </c>
      <c r="AX66" s="60">
        <v>0.11576806708654799</v>
      </c>
      <c r="AY66" s="60">
        <v>0.13903137964002901</v>
      </c>
      <c r="AZ66" s="60">
        <v>0.100924757654798</v>
      </c>
      <c r="BA66" s="60">
        <v>0.141531847137323</v>
      </c>
      <c r="BB66" s="60">
        <v>0.160547113915323</v>
      </c>
      <c r="BC66" s="60">
        <v>0.106468782009026</v>
      </c>
      <c r="BD66" s="60">
        <v>0.177272695649412</v>
      </c>
      <c r="BE66" s="60">
        <v>0.18220100007349399</v>
      </c>
      <c r="BF66" s="60">
        <v>0.16491852963759199</v>
      </c>
      <c r="BG66" s="60">
        <v>0.19286843860579</v>
      </c>
      <c r="BH66" s="60">
        <v>0.19098541462219401</v>
      </c>
      <c r="BI66" s="60">
        <v>0.162115478740885</v>
      </c>
      <c r="BJ66" s="60">
        <v>0.17261463334541999</v>
      </c>
      <c r="BK66" s="60">
        <v>0.13942158318085501</v>
      </c>
      <c r="BL66" s="60">
        <v>0</v>
      </c>
      <c r="BM66" s="60">
        <v>9.1520615754717895E-3</v>
      </c>
      <c r="BN66" s="60">
        <v>0.17090044937528701</v>
      </c>
      <c r="BO66" s="60">
        <v>3.8027807671858802E-2</v>
      </c>
      <c r="BP66" s="60">
        <v>0.17919610717915099</v>
      </c>
      <c r="BQ66" s="60">
        <v>0.10583171171931</v>
      </c>
      <c r="BR66" s="60">
        <v>0.10368640623302</v>
      </c>
      <c r="BS66" s="60">
        <v>0.130448584227497</v>
      </c>
      <c r="BT66" s="60">
        <v>7.10937009417381E-2</v>
      </c>
      <c r="BU66" s="60">
        <v>8.9499772036323796E-2</v>
      </c>
      <c r="BV66" s="60">
        <v>9.7135323658948503E-2</v>
      </c>
      <c r="BW66" s="60">
        <v>5.5561546904794798E-2</v>
      </c>
      <c r="BX66" s="60">
        <v>4.5083034979093099E-2</v>
      </c>
      <c r="BY66" s="60">
        <v>4.9670062805863599E-2</v>
      </c>
      <c r="BZ66" s="60">
        <v>0.113079507770191</v>
      </c>
      <c r="CA66" s="60">
        <v>7.0837045514765107E-2</v>
      </c>
      <c r="CB66" s="60">
        <v>7.9934805029036105E-2</v>
      </c>
      <c r="CC66" s="60">
        <v>0.219920550959147</v>
      </c>
      <c r="CD66" s="60">
        <v>6.5092591357509305E-2</v>
      </c>
      <c r="CE66" s="60">
        <v>0.10395013157110899</v>
      </c>
      <c r="CF66" s="60">
        <v>7.4078079599773694E-2</v>
      </c>
      <c r="CG66" s="60">
        <v>8.4472256772681401E-2</v>
      </c>
      <c r="CH66" s="60">
        <v>6.1835490410690898E-2</v>
      </c>
      <c r="CI66" s="60">
        <v>6.1423608515198798E-2</v>
      </c>
      <c r="CJ66" s="60">
        <v>7.0096201320507798E-2</v>
      </c>
      <c r="CK66" s="60">
        <v>5.0826006333543602E-2</v>
      </c>
      <c r="CL66" s="60">
        <v>0.1012116145946</v>
      </c>
      <c r="CM66" s="60">
        <v>0.111841637683812</v>
      </c>
      <c r="CN66" s="60">
        <v>5.1603583766337398E-2</v>
      </c>
      <c r="CO66" s="60">
        <v>5.1384128399311002E-2</v>
      </c>
      <c r="CP66" s="60">
        <v>0.100840666340531</v>
      </c>
      <c r="CQ66" s="60">
        <v>4.5798548972572302E-2</v>
      </c>
      <c r="CR66" s="60">
        <v>9.3279710038569497E-2</v>
      </c>
      <c r="CS66" s="60">
        <v>7.51734079044762E-2</v>
      </c>
      <c r="CT66" s="60">
        <v>4.3263343669519401E-2</v>
      </c>
      <c r="CU66" s="60">
        <v>8.3794768833338196E-2</v>
      </c>
      <c r="CV66" s="60">
        <v>4.4052998917895603E-2</v>
      </c>
      <c r="CW66" s="60">
        <v>6.9944983327478394E-2</v>
      </c>
      <c r="CX66" s="60">
        <v>4.4121864833406202E-2</v>
      </c>
      <c r="CY66" s="60">
        <v>7.9510467288569003E-2</v>
      </c>
      <c r="CZ66" s="60">
        <v>3.7093987984836298E-2</v>
      </c>
      <c r="DA66" s="60">
        <v>5.7691565799090301E-2</v>
      </c>
      <c r="DB66" s="60">
        <v>6.7401898554868694E-2</v>
      </c>
      <c r="DC66" s="60">
        <v>6.9550903096071107E-2</v>
      </c>
      <c r="DD66" s="60">
        <v>1.91415288938479E-2</v>
      </c>
      <c r="DE66" s="60">
        <v>6.6486452172648897E-2</v>
      </c>
      <c r="DF66" s="60">
        <v>3.1755079856734501E-2</v>
      </c>
      <c r="DG66" s="60">
        <v>0.119495403729906</v>
      </c>
      <c r="DH66" s="60">
        <v>9.52991598444239E-2</v>
      </c>
      <c r="DI66" s="60">
        <v>0.14973296142592801</v>
      </c>
      <c r="DJ66" s="60">
        <v>0.102654956500272</v>
      </c>
      <c r="DK66" s="60">
        <v>0.13883785635096199</v>
      </c>
      <c r="DL66" s="60">
        <v>8.7221182259511698E-2</v>
      </c>
      <c r="DM66" s="60">
        <v>0.12455068966331199</v>
      </c>
      <c r="DN66" s="60">
        <v>0.156367375499705</v>
      </c>
      <c r="DO66" s="60">
        <v>6.5734302096081401E-2</v>
      </c>
      <c r="DP66" s="60">
        <v>0.115856428849881</v>
      </c>
      <c r="DQ66" s="60">
        <v>7.3343055906608098E-2</v>
      </c>
      <c r="DR66" s="60">
        <v>0.12197176160449801</v>
      </c>
      <c r="DS66" s="60">
        <v>0.114297475410992</v>
      </c>
      <c r="DT66" s="60">
        <v>0.109212939464576</v>
      </c>
      <c r="DU66" s="60">
        <v>9.6639435373502405E-2</v>
      </c>
      <c r="DV66" s="60">
        <v>8.6626607085712404E-2</v>
      </c>
      <c r="DW66" s="60">
        <v>0.10008523333279</v>
      </c>
      <c r="DX66" s="60">
        <v>0.11162882544082001</v>
      </c>
      <c r="DY66" s="60">
        <v>0.10470446813916701</v>
      </c>
      <c r="DZ66" s="60">
        <v>0.12134878813082001</v>
      </c>
      <c r="EA66" s="60">
        <v>0.100826271778352</v>
      </c>
      <c r="EB66" s="60">
        <v>0.106855249082235</v>
      </c>
      <c r="EC66" s="60">
        <v>0.112660256196237</v>
      </c>
      <c r="ED66" s="60">
        <v>0.10631986986936599</v>
      </c>
      <c r="EE66" s="60">
        <v>0.11951195394872</v>
      </c>
      <c r="EF66" s="60">
        <v>6.4355581976098905E-2</v>
      </c>
      <c r="EG66" s="60">
        <v>0.11829498443254199</v>
      </c>
      <c r="EH66" s="60">
        <v>9.4510061355649405E-2</v>
      </c>
      <c r="EI66" s="60">
        <v>9.8626676681849101E-2</v>
      </c>
      <c r="EJ66" s="60">
        <v>4.3300122350785702E-2</v>
      </c>
      <c r="EK66" s="60">
        <v>0.12966601289461999</v>
      </c>
      <c r="EL66" s="60">
        <v>0.13408802352716501</v>
      </c>
      <c r="EM66" s="60">
        <v>7.7901502949892898E-2</v>
      </c>
    </row>
    <row r="67" spans="1:143" x14ac:dyDescent="0.3">
      <c r="A67" s="60" t="s">
        <v>514</v>
      </c>
      <c r="B67" s="60">
        <v>0.20048804781360099</v>
      </c>
      <c r="C67" s="60">
        <v>0.206493413760933</v>
      </c>
      <c r="D67" s="60">
        <v>0.21201542970659301</v>
      </c>
      <c r="E67" s="60">
        <v>0.20432538022487001</v>
      </c>
      <c r="F67" s="60">
        <v>0.21548939617021701</v>
      </c>
      <c r="G67" s="60">
        <v>0.16059076444704601</v>
      </c>
      <c r="H67" s="60">
        <v>0.22706439157401601</v>
      </c>
      <c r="I67" s="60">
        <v>0.21075206129071999</v>
      </c>
      <c r="J67" s="60">
        <v>0.171889004895973</v>
      </c>
      <c r="K67" s="60">
        <v>0.13599421146229801</v>
      </c>
      <c r="L67" s="60">
        <v>0.21253008297390699</v>
      </c>
      <c r="M67" s="60">
        <v>0.16822935004498199</v>
      </c>
      <c r="N67" s="60">
        <v>0.20237039138448201</v>
      </c>
      <c r="O67" s="60">
        <v>0.278235806883259</v>
      </c>
      <c r="P67" s="60">
        <v>0.22148235565191399</v>
      </c>
      <c r="Q67" s="60">
        <v>0.152880937061803</v>
      </c>
      <c r="R67" s="60">
        <v>0.21821739542089799</v>
      </c>
      <c r="S67" s="60">
        <v>0.22123982260849001</v>
      </c>
      <c r="T67" s="60">
        <v>0.197711950383685</v>
      </c>
      <c r="U67" s="60">
        <v>0.17350715867175201</v>
      </c>
      <c r="V67" s="60">
        <v>0.15136723078744699</v>
      </c>
      <c r="W67" s="60">
        <v>0.202170993783821</v>
      </c>
      <c r="X67" s="60">
        <v>0.15923446629660801</v>
      </c>
      <c r="Y67" s="60">
        <v>0.12563081788800201</v>
      </c>
      <c r="Z67" s="60">
        <v>0.12692262599020501</v>
      </c>
      <c r="AA67" s="60">
        <v>0.16067963131341301</v>
      </c>
      <c r="AB67" s="60">
        <v>0.15468544687796701</v>
      </c>
      <c r="AC67" s="60">
        <v>0.21768423297814399</v>
      </c>
      <c r="AD67" s="60">
        <v>0.16161685254701799</v>
      </c>
      <c r="AE67" s="60">
        <v>0.184226991948197</v>
      </c>
      <c r="AF67" s="60">
        <v>0.130081526416546</v>
      </c>
      <c r="AG67" s="60">
        <v>0.190492731623327</v>
      </c>
      <c r="AH67" s="60">
        <v>0.19776136720274801</v>
      </c>
      <c r="AI67" s="60">
        <v>0.22292046441982399</v>
      </c>
      <c r="AJ67" s="60">
        <v>0.18126934743211301</v>
      </c>
      <c r="AK67" s="60">
        <v>0.160708685155109</v>
      </c>
      <c r="AL67" s="60">
        <v>0.19303138845755699</v>
      </c>
      <c r="AM67" s="60">
        <v>0.15431674685815899</v>
      </c>
      <c r="AN67" s="60">
        <v>0.169592501482657</v>
      </c>
      <c r="AO67" s="60">
        <v>0.166789363383995</v>
      </c>
      <c r="AP67" s="60">
        <v>0.194262240546756</v>
      </c>
      <c r="AQ67" s="60">
        <v>0.169708043077512</v>
      </c>
      <c r="AR67" s="60">
        <v>0.13811219077331499</v>
      </c>
      <c r="AS67" s="60">
        <v>0.14651721806326401</v>
      </c>
      <c r="AT67" s="60">
        <v>0.14771824198182901</v>
      </c>
      <c r="AU67" s="60">
        <v>0.16686492487825899</v>
      </c>
      <c r="AV67" s="60">
        <v>0.19471025752172699</v>
      </c>
      <c r="AW67" s="60">
        <v>0.20030129765347601</v>
      </c>
      <c r="AX67" s="60">
        <v>0.174989338854764</v>
      </c>
      <c r="AY67" s="60">
        <v>0.177091031925423</v>
      </c>
      <c r="AZ67" s="60">
        <v>9.6922930399224103E-2</v>
      </c>
      <c r="BA67" s="60">
        <v>0.16200361713148201</v>
      </c>
      <c r="BB67" s="60">
        <v>0.17248482130193499</v>
      </c>
      <c r="BC67" s="60">
        <v>0.12588360243114399</v>
      </c>
      <c r="BD67" s="60">
        <v>0.179802495768174</v>
      </c>
      <c r="BE67" s="60">
        <v>0.13330746288884901</v>
      </c>
      <c r="BF67" s="60">
        <v>0.17202259686344701</v>
      </c>
      <c r="BG67" s="60">
        <v>0.122931059007549</v>
      </c>
      <c r="BH67" s="60">
        <v>9.4264945423706101E-2</v>
      </c>
      <c r="BI67" s="60">
        <v>0.112757825452364</v>
      </c>
      <c r="BJ67" s="60">
        <v>9.7950063526460296E-2</v>
      </c>
      <c r="BK67" s="60">
        <v>0.135914066708027</v>
      </c>
      <c r="BL67" s="60">
        <v>9.1520615754717895E-3</v>
      </c>
      <c r="BM67" s="60">
        <v>0</v>
      </c>
      <c r="BN67" s="60">
        <v>7.7787220230381095E-4</v>
      </c>
      <c r="BO67" s="60">
        <v>7.4381866434072297E-2</v>
      </c>
      <c r="BP67" s="60">
        <v>4.6602483127295702E-2</v>
      </c>
      <c r="BQ67" s="60">
        <v>0.111831303871053</v>
      </c>
      <c r="BR67" s="60">
        <v>0.108004789023812</v>
      </c>
      <c r="BS67" s="60">
        <v>0.100597817005089</v>
      </c>
      <c r="BT67" s="60">
        <v>0.14686992205666899</v>
      </c>
      <c r="BU67" s="60">
        <v>9.9353179797997099E-2</v>
      </c>
      <c r="BV67" s="60">
        <v>9.1266373318593802E-2</v>
      </c>
      <c r="BW67" s="60">
        <v>0.14899436032326999</v>
      </c>
      <c r="BX67" s="60">
        <v>0.121958222416826</v>
      </c>
      <c r="BY67" s="60">
        <v>0.104881898895748</v>
      </c>
      <c r="BZ67" s="60">
        <v>3.91563931520401E-2</v>
      </c>
      <c r="CA67" s="60">
        <v>0.11841993594038799</v>
      </c>
      <c r="CB67" s="60">
        <v>0.131427013186669</v>
      </c>
      <c r="CC67" s="60">
        <v>-4.5399849069341698E-2</v>
      </c>
      <c r="CD67" s="60">
        <v>8.5939720127757399E-2</v>
      </c>
      <c r="CE67" s="60">
        <v>8.3846449954950594E-2</v>
      </c>
      <c r="CF67" s="60">
        <v>0.102351302665644</v>
      </c>
      <c r="CG67" s="60">
        <v>8.1045238807122597E-2</v>
      </c>
      <c r="CH67" s="60">
        <v>6.2894119198620105E-2</v>
      </c>
      <c r="CI67" s="60">
        <v>9.4013835371231494E-2</v>
      </c>
      <c r="CJ67" s="60">
        <v>7.0344966671744003E-2</v>
      </c>
      <c r="CK67" s="60">
        <v>6.5372440180115302E-2</v>
      </c>
      <c r="CL67" s="60">
        <v>6.2050432537482297E-2</v>
      </c>
      <c r="CM67" s="60">
        <v>8.8626818867111504E-2</v>
      </c>
      <c r="CN67" s="60">
        <v>0.126655390654033</v>
      </c>
      <c r="CO67" s="60">
        <v>7.6172214076584505E-2</v>
      </c>
      <c r="CP67" s="60">
        <v>0.114075983131165</v>
      </c>
      <c r="CQ67" s="60">
        <v>0.124279377701372</v>
      </c>
      <c r="CR67" s="60">
        <v>7.8884376707103604E-2</v>
      </c>
      <c r="CS67" s="60">
        <v>5.84988532487025E-2</v>
      </c>
      <c r="CT67" s="60">
        <v>6.7804715589019404E-2</v>
      </c>
      <c r="CU67" s="60">
        <v>7.4826275148596494E-2</v>
      </c>
      <c r="CV67" s="60">
        <v>7.8785278910206605E-2</v>
      </c>
      <c r="CW67" s="60">
        <v>5.7323529393380902E-2</v>
      </c>
      <c r="CX67" s="60">
        <v>0.113063850537392</v>
      </c>
      <c r="CY67" s="60">
        <v>7.38097328091432E-2</v>
      </c>
      <c r="CZ67" s="60">
        <v>8.2569575440337703E-2</v>
      </c>
      <c r="DA67" s="60">
        <v>5.9447187049172998E-2</v>
      </c>
      <c r="DB67" s="60">
        <v>7.5459588086971605E-2</v>
      </c>
      <c r="DC67" s="60">
        <v>6.2656906465990897E-2</v>
      </c>
      <c r="DD67" s="60">
        <v>7.9281992104522803E-2</v>
      </c>
      <c r="DE67" s="60">
        <v>7.2658254243575998E-2</v>
      </c>
      <c r="DF67" s="60">
        <v>6.4675413408608107E-2</v>
      </c>
      <c r="DG67" s="60">
        <v>0.12643967337021</v>
      </c>
      <c r="DH67" s="60">
        <v>0.14140527704504499</v>
      </c>
      <c r="DI67" s="60">
        <v>0.157981519900873</v>
      </c>
      <c r="DJ67" s="60">
        <v>0.12366185764979901</v>
      </c>
      <c r="DK67" s="60">
        <v>0.117824894266469</v>
      </c>
      <c r="DL67" s="60">
        <v>0.12008696187317799</v>
      </c>
      <c r="DM67" s="60">
        <v>0.146611071475237</v>
      </c>
      <c r="DN67" s="60">
        <v>9.7207713469186594E-2</v>
      </c>
      <c r="DO67" s="60">
        <v>0.121610574722994</v>
      </c>
      <c r="DP67" s="60">
        <v>0.12704080092443501</v>
      </c>
      <c r="DQ67" s="60">
        <v>0.14056010366717001</v>
      </c>
      <c r="DR67" s="60">
        <v>0.114726310129547</v>
      </c>
      <c r="DS67" s="60">
        <v>9.1418328958882397E-2</v>
      </c>
      <c r="DT67" s="60">
        <v>0.14255495229193799</v>
      </c>
      <c r="DU67" s="60">
        <v>0.13648747079013401</v>
      </c>
      <c r="DV67" s="60">
        <v>0.14666446913417899</v>
      </c>
      <c r="DW67" s="60">
        <v>9.24158542435604E-2</v>
      </c>
      <c r="DX67" s="60">
        <v>0.13818861062577401</v>
      </c>
      <c r="DY67" s="60">
        <v>8.7011182111276994E-2</v>
      </c>
      <c r="DZ67" s="60">
        <v>0.118808934739445</v>
      </c>
      <c r="EA67" s="60">
        <v>0.11096346806319</v>
      </c>
      <c r="EB67" s="60">
        <v>0.109312317646919</v>
      </c>
      <c r="EC67" s="60">
        <v>9.6948300507500501E-2</v>
      </c>
      <c r="ED67" s="60">
        <v>0.13943208144048599</v>
      </c>
      <c r="EE67" s="60">
        <v>0.10283782354849599</v>
      </c>
      <c r="EF67" s="60">
        <v>0.152701442080628</v>
      </c>
      <c r="EG67" s="60">
        <v>0.115760781272263</v>
      </c>
      <c r="EH67" s="60">
        <v>8.5305753662124201E-2</v>
      </c>
      <c r="EI67" s="60">
        <v>-4.7565440068283397E-3</v>
      </c>
      <c r="EJ67" s="60">
        <v>-2.00073009758986E-2</v>
      </c>
      <c r="EK67" s="60">
        <v>3.63200297860056E-3</v>
      </c>
      <c r="EL67" s="60">
        <v>7.1390972805232501E-3</v>
      </c>
      <c r="EM67" s="60">
        <v>1.2811853908299401E-2</v>
      </c>
    </row>
    <row r="68" spans="1:143" x14ac:dyDescent="0.3">
      <c r="A68" s="60" t="s">
        <v>121</v>
      </c>
      <c r="B68" s="60">
        <v>0.28760991707384098</v>
      </c>
      <c r="C68" s="60">
        <v>0.23203462697563401</v>
      </c>
      <c r="D68" s="60">
        <v>0.27056006765511897</v>
      </c>
      <c r="E68" s="60">
        <v>0.26131045160090399</v>
      </c>
      <c r="F68" s="60">
        <v>0.22381358356037001</v>
      </c>
      <c r="G68" s="60">
        <v>0.25545380496678599</v>
      </c>
      <c r="H68" s="60">
        <v>0.179834725476405</v>
      </c>
      <c r="I68" s="60">
        <v>0.21487486310245599</v>
      </c>
      <c r="J68" s="60">
        <v>0.235262757612271</v>
      </c>
      <c r="K68" s="60">
        <v>0.27347407613562802</v>
      </c>
      <c r="L68" s="60">
        <v>0.21823769259351999</v>
      </c>
      <c r="M68" s="60">
        <v>0.22517140006488801</v>
      </c>
      <c r="N68" s="60">
        <v>0.16228702566385</v>
      </c>
      <c r="O68" s="60">
        <v>0.13852786724126501</v>
      </c>
      <c r="P68" s="60">
        <v>0.175177699544287</v>
      </c>
      <c r="Q68" s="60">
        <v>0.21399082506675601</v>
      </c>
      <c r="R68" s="60">
        <v>0.179555875375111</v>
      </c>
      <c r="S68" s="60">
        <v>0.204389497564651</v>
      </c>
      <c r="T68" s="60">
        <v>0.1671136055951</v>
      </c>
      <c r="U68" s="60">
        <v>0.24493752838625099</v>
      </c>
      <c r="V68" s="60">
        <v>0.23506783647089</v>
      </c>
      <c r="W68" s="60">
        <v>0.170240437424135</v>
      </c>
      <c r="X68" s="60">
        <v>0.21934042875135901</v>
      </c>
      <c r="Y68" s="60">
        <v>0.23855070103501499</v>
      </c>
      <c r="Z68" s="60">
        <v>0.23774816296312501</v>
      </c>
      <c r="AA68" s="60">
        <v>0.21121612988136601</v>
      </c>
      <c r="AB68" s="60">
        <v>0.14462538004428399</v>
      </c>
      <c r="AC68" s="60">
        <v>8.2260609209803007E-2</v>
      </c>
      <c r="AD68" s="60">
        <v>0.14898471502062899</v>
      </c>
      <c r="AE68" s="60">
        <v>0.18180907799585999</v>
      </c>
      <c r="AF68" s="60">
        <v>0.16971492683856501</v>
      </c>
      <c r="AG68" s="60">
        <v>0.102571969201524</v>
      </c>
      <c r="AH68" s="60">
        <v>0.141628063546927</v>
      </c>
      <c r="AI68" s="60">
        <v>0.13589688357333299</v>
      </c>
      <c r="AJ68" s="60">
        <v>0.19242929330771599</v>
      </c>
      <c r="AK68" s="60">
        <v>0.17338361670335201</v>
      </c>
      <c r="AL68" s="60">
        <v>0.140786847581338</v>
      </c>
      <c r="AM68" s="60">
        <v>0.176383584440574</v>
      </c>
      <c r="AN68" s="60">
        <v>0.20080315827042999</v>
      </c>
      <c r="AO68" s="60">
        <v>0.133360052585037</v>
      </c>
      <c r="AP68" s="60">
        <v>0.15727346640873799</v>
      </c>
      <c r="AQ68" s="60">
        <v>0.15693726764496499</v>
      </c>
      <c r="AR68" s="60">
        <v>0.19137970536158699</v>
      </c>
      <c r="AS68" s="60">
        <v>0.199338162064326</v>
      </c>
      <c r="AT68" s="60">
        <v>0.13869801374080901</v>
      </c>
      <c r="AU68" s="60">
        <v>0.16963027545140499</v>
      </c>
      <c r="AV68" s="60">
        <v>9.8900173143211395E-2</v>
      </c>
      <c r="AW68" s="60">
        <v>0.124956412652177</v>
      </c>
      <c r="AX68" s="60">
        <v>9.2992268106110998E-2</v>
      </c>
      <c r="AY68" s="60">
        <v>0.107501221739447</v>
      </c>
      <c r="AZ68" s="60">
        <v>0.16312633241733299</v>
      </c>
      <c r="BA68" s="60">
        <v>0.15606232728761199</v>
      </c>
      <c r="BB68" s="60">
        <v>0.15963192148626401</v>
      </c>
      <c r="BC68" s="60">
        <v>0.105901442218479</v>
      </c>
      <c r="BD68" s="60">
        <v>0.12131986912206801</v>
      </c>
      <c r="BE68" s="60">
        <v>0.195408401684315</v>
      </c>
      <c r="BF68" s="60">
        <v>0.14116791480699001</v>
      </c>
      <c r="BG68" s="60">
        <v>0.13532366679257099</v>
      </c>
      <c r="BH68" s="60">
        <v>0.18076839850648499</v>
      </c>
      <c r="BI68" s="60">
        <v>0.175322693934193</v>
      </c>
      <c r="BJ68" s="60">
        <v>0.16162267279495901</v>
      </c>
      <c r="BK68" s="60">
        <v>9.16803917804839E-2</v>
      </c>
      <c r="BL68" s="60">
        <v>0.17090044937528701</v>
      </c>
      <c r="BM68" s="60">
        <v>7.7787220230381095E-4</v>
      </c>
      <c r="BN68" s="60">
        <v>0</v>
      </c>
      <c r="BO68" s="60">
        <v>7.7600153550395901E-2</v>
      </c>
      <c r="BP68" s="60">
        <v>0.18519269023059601</v>
      </c>
      <c r="BQ68" s="60">
        <v>6.9027558125793101E-2</v>
      </c>
      <c r="BR68" s="60">
        <v>6.8954203834965505E-2</v>
      </c>
      <c r="BS68" s="60">
        <v>0.10676598257070299</v>
      </c>
      <c r="BT68" s="60">
        <v>4.8466703928952498E-2</v>
      </c>
      <c r="BU68" s="60">
        <v>0.121767764503769</v>
      </c>
      <c r="BV68" s="60">
        <v>8.3584014907123902E-2</v>
      </c>
      <c r="BW68" s="60">
        <v>3.1319793587921099E-2</v>
      </c>
      <c r="BX68" s="60">
        <v>8.4573605248801906E-2</v>
      </c>
      <c r="BY68" s="60">
        <v>3.3277654872463001E-2</v>
      </c>
      <c r="BZ68" s="60">
        <v>9.7305011577989195E-2</v>
      </c>
      <c r="CA68" s="60">
        <v>7.5779935053031502E-2</v>
      </c>
      <c r="CB68" s="60">
        <v>7.0671467541199198E-2</v>
      </c>
      <c r="CC68" s="60">
        <v>0.32910498272824601</v>
      </c>
      <c r="CD68" s="60">
        <v>7.0248035669781106E-2</v>
      </c>
      <c r="CE68" s="60">
        <v>6.3255032498223507E-2</v>
      </c>
      <c r="CF68" s="60">
        <v>6.4223159930127199E-2</v>
      </c>
      <c r="CG68" s="60">
        <v>3.7518013430331301E-2</v>
      </c>
      <c r="CH68" s="60">
        <v>5.0295967249487303E-2</v>
      </c>
      <c r="CI68" s="60">
        <v>7.5152824100521001E-2</v>
      </c>
      <c r="CJ68" s="60">
        <v>0.123908830252625</v>
      </c>
      <c r="CK68" s="60">
        <v>5.1325049411405102E-2</v>
      </c>
      <c r="CL68" s="60">
        <v>4.0196112294707202E-2</v>
      </c>
      <c r="CM68" s="60">
        <v>0.108523535690076</v>
      </c>
      <c r="CN68" s="60">
        <v>4.22999631178642E-2</v>
      </c>
      <c r="CO68" s="60">
        <v>7.6391098144168904E-2</v>
      </c>
      <c r="CP68" s="60">
        <v>8.0860540133279299E-2</v>
      </c>
      <c r="CQ68" s="60">
        <v>1.33021241775645E-2</v>
      </c>
      <c r="CR68" s="60">
        <v>6.71759760945317E-2</v>
      </c>
      <c r="CS68" s="60">
        <v>0.102627501191454</v>
      </c>
      <c r="CT68" s="60">
        <v>3.6508067014691501E-3</v>
      </c>
      <c r="CU68" s="60">
        <v>5.1793368648415598E-2</v>
      </c>
      <c r="CV68" s="60">
        <v>7.1689419169045795E-2</v>
      </c>
      <c r="CW68" s="60">
        <v>6.7243280991229407E-2</v>
      </c>
      <c r="CX68" s="60">
        <v>4.4261456096017199E-2</v>
      </c>
      <c r="CY68" s="60">
        <v>7.8598379221613293E-2</v>
      </c>
      <c r="CZ68" s="60">
        <v>5.4460693741202E-2</v>
      </c>
      <c r="DA68" s="60">
        <v>6.1957081327123402E-2</v>
      </c>
      <c r="DB68" s="60">
        <v>3.4257514901143198E-2</v>
      </c>
      <c r="DC68" s="60">
        <v>5.4694286242224797E-2</v>
      </c>
      <c r="DD68" s="60">
        <v>4.52472568996765E-2</v>
      </c>
      <c r="DE68" s="60">
        <v>7.0872910504955297E-2</v>
      </c>
      <c r="DF68" s="60">
        <v>6.7177916273240906E-2</v>
      </c>
      <c r="DG68" s="60">
        <v>6.1061460382334697E-2</v>
      </c>
      <c r="DH68" s="60">
        <v>0.13589082454986001</v>
      </c>
      <c r="DI68" s="60">
        <v>9.38019518291031E-2</v>
      </c>
      <c r="DJ68" s="60">
        <v>5.2774488026058698E-2</v>
      </c>
      <c r="DK68" s="60">
        <v>0.13390105989989001</v>
      </c>
      <c r="DL68" s="60">
        <v>0.115675872183402</v>
      </c>
      <c r="DM68" s="60">
        <v>9.7491255880453598E-2</v>
      </c>
      <c r="DN68" s="60">
        <v>7.9702593234802499E-2</v>
      </c>
      <c r="DO68" s="60">
        <v>8.2776146260213096E-2</v>
      </c>
      <c r="DP68" s="60">
        <v>7.5203676858857593E-2</v>
      </c>
      <c r="DQ68" s="60">
        <v>8.9043650039857106E-2</v>
      </c>
      <c r="DR68" s="60">
        <v>0.11221801439714101</v>
      </c>
      <c r="DS68" s="60">
        <v>9.6060722244753899E-2</v>
      </c>
      <c r="DT68" s="60">
        <v>7.5232589245669904E-2</v>
      </c>
      <c r="DU68" s="60">
        <v>0.11224195426151599</v>
      </c>
      <c r="DV68" s="60">
        <v>8.3030879084976694E-2</v>
      </c>
      <c r="DW68" s="60">
        <v>0.13634382960562999</v>
      </c>
      <c r="DX68" s="60">
        <v>9.3968909074522294E-2</v>
      </c>
      <c r="DY68" s="60">
        <v>8.7127636454050403E-2</v>
      </c>
      <c r="DZ68" s="60">
        <v>8.1383254237126307E-2</v>
      </c>
      <c r="EA68" s="60">
        <v>9.0980970034096595E-2</v>
      </c>
      <c r="EB68" s="60">
        <v>9.8859811562289304E-2</v>
      </c>
      <c r="EC68" s="60">
        <v>0.13032084724736301</v>
      </c>
      <c r="ED68" s="60">
        <v>9.8423242844247499E-2</v>
      </c>
      <c r="EE68" s="60">
        <v>8.1320069135896497E-2</v>
      </c>
      <c r="EF68" s="60">
        <v>4.9451376914599401E-2</v>
      </c>
      <c r="EG68" s="60">
        <v>9.1212087770296602E-2</v>
      </c>
      <c r="EH68" s="60">
        <v>0.12736825715613601</v>
      </c>
      <c r="EI68" s="60">
        <v>7.5618063355631704E-2</v>
      </c>
      <c r="EJ68" s="60">
        <v>0.115291007137776</v>
      </c>
      <c r="EK68" s="60">
        <v>6.8913664256467805E-2</v>
      </c>
      <c r="EL68" s="60">
        <v>2.45560398257356E-2</v>
      </c>
      <c r="EM68" s="60">
        <v>4.8276395792440301E-2</v>
      </c>
    </row>
    <row r="69" spans="1:143" x14ac:dyDescent="0.3">
      <c r="A69" s="60" t="s">
        <v>372</v>
      </c>
      <c r="B69" s="60">
        <v>0.267312703986755</v>
      </c>
      <c r="C69" s="60">
        <v>0.26208611198399001</v>
      </c>
      <c r="D69" s="60">
        <v>0.192538448325829</v>
      </c>
      <c r="E69" s="60">
        <v>0.284519417992527</v>
      </c>
      <c r="F69" s="60">
        <v>0.26888999702712002</v>
      </c>
      <c r="G69" s="60">
        <v>0.22139281509138201</v>
      </c>
      <c r="H69" s="60">
        <v>0.18278829731215099</v>
      </c>
      <c r="I69" s="60">
        <v>0.22952444012897699</v>
      </c>
      <c r="J69" s="60">
        <v>0.22852621706508799</v>
      </c>
      <c r="K69" s="60">
        <v>0.22612572875632</v>
      </c>
      <c r="L69" s="60">
        <v>0.222989126453112</v>
      </c>
      <c r="M69" s="60">
        <v>0.18977222863802501</v>
      </c>
      <c r="N69" s="60">
        <v>0.17406931491639399</v>
      </c>
      <c r="O69" s="60">
        <v>0.18069922564567101</v>
      </c>
      <c r="P69" s="60">
        <v>0.30468430337290597</v>
      </c>
      <c r="Q69" s="60">
        <v>0.24132229247453901</v>
      </c>
      <c r="R69" s="60">
        <v>0.19242036492171199</v>
      </c>
      <c r="S69" s="60">
        <v>0.20618321699172101</v>
      </c>
      <c r="T69" s="60">
        <v>0.19430660863013499</v>
      </c>
      <c r="U69" s="60">
        <v>0.19979623895695001</v>
      </c>
      <c r="V69" s="60">
        <v>0.191709822801505</v>
      </c>
      <c r="W69" s="60">
        <v>0.18110927182786701</v>
      </c>
      <c r="X69" s="60">
        <v>0.18044770793236301</v>
      </c>
      <c r="Y69" s="60">
        <v>0.16726902725227699</v>
      </c>
      <c r="Z69" s="60">
        <v>0.19206258995570699</v>
      </c>
      <c r="AA69" s="60">
        <v>0.16679305707860501</v>
      </c>
      <c r="AB69" s="60">
        <v>0.18032307694070901</v>
      </c>
      <c r="AC69" s="60">
        <v>0.23065083141061701</v>
      </c>
      <c r="AD69" s="60">
        <v>0.26252566115656201</v>
      </c>
      <c r="AE69" s="60">
        <v>0.211719793350305</v>
      </c>
      <c r="AF69" s="60">
        <v>0.207048582483532</v>
      </c>
      <c r="AG69" s="60">
        <v>0.15272389353327501</v>
      </c>
      <c r="AH69" s="60">
        <v>0.150617669167876</v>
      </c>
      <c r="AI69" s="60">
        <v>0.16291523853395301</v>
      </c>
      <c r="AJ69" s="60">
        <v>0.19453444964382</v>
      </c>
      <c r="AK69" s="60">
        <v>0.16493156782277699</v>
      </c>
      <c r="AL69" s="60">
        <v>0.18991594394588701</v>
      </c>
      <c r="AM69" s="60">
        <v>0.15569015426202901</v>
      </c>
      <c r="AN69" s="60">
        <v>0.15679495778371599</v>
      </c>
      <c r="AO69" s="60">
        <v>0.161868906179335</v>
      </c>
      <c r="AP69" s="60">
        <v>0.13368959344992001</v>
      </c>
      <c r="AQ69" s="60">
        <v>0.10939433138318801</v>
      </c>
      <c r="AR69" s="60">
        <v>0.15565521934364199</v>
      </c>
      <c r="AS69" s="60">
        <v>0.27850482700380602</v>
      </c>
      <c r="AT69" s="60">
        <v>0.23164650821591201</v>
      </c>
      <c r="AU69" s="60">
        <v>0.113398881774498</v>
      </c>
      <c r="AV69" s="60">
        <v>0.17514478583926299</v>
      </c>
      <c r="AW69" s="60">
        <v>0.1536948308794</v>
      </c>
      <c r="AX69" s="60">
        <v>0.156540940873408</v>
      </c>
      <c r="AY69" s="60">
        <v>0.160242766984106</v>
      </c>
      <c r="AZ69" s="60">
        <v>0.17571146439036001</v>
      </c>
      <c r="BA69" s="60">
        <v>0.15673837118676501</v>
      </c>
      <c r="BB69" s="60">
        <v>0.150843534452062</v>
      </c>
      <c r="BC69" s="60">
        <v>0.104515953980587</v>
      </c>
      <c r="BD69" s="60">
        <v>0.12649964579071499</v>
      </c>
      <c r="BE69" s="60">
        <v>0.17389589904181199</v>
      </c>
      <c r="BF69" s="60">
        <v>0.183490318140207</v>
      </c>
      <c r="BG69" s="60">
        <v>7.8247945720688106E-2</v>
      </c>
      <c r="BH69" s="60">
        <v>0.182716163732592</v>
      </c>
      <c r="BI69" s="60">
        <v>0.161579679028832</v>
      </c>
      <c r="BJ69" s="60">
        <v>0.13095951190059699</v>
      </c>
      <c r="BK69" s="60">
        <v>0.104640588099324</v>
      </c>
      <c r="BL69" s="60">
        <v>3.8027807671858802E-2</v>
      </c>
      <c r="BM69" s="60">
        <v>7.4381866434072297E-2</v>
      </c>
      <c r="BN69" s="60">
        <v>7.7600153550395901E-2</v>
      </c>
      <c r="BO69" s="60">
        <v>0</v>
      </c>
      <c r="BP69" s="60">
        <v>7.4123368064021103E-2</v>
      </c>
      <c r="BQ69" s="60">
        <v>8.2793420700654902E-2</v>
      </c>
      <c r="BR69" s="60">
        <v>0.11453628337089999</v>
      </c>
      <c r="BS69" s="60">
        <v>0.11149568302404</v>
      </c>
      <c r="BT69" s="60">
        <v>9.6529247499639398E-2</v>
      </c>
      <c r="BU69" s="60">
        <v>8.3323693393890799E-2</v>
      </c>
      <c r="BV69" s="60">
        <v>6.9969746598558397E-2</v>
      </c>
      <c r="BW69" s="60">
        <v>5.7985647938364498E-2</v>
      </c>
      <c r="BX69" s="60">
        <v>0.140349613095612</v>
      </c>
      <c r="BY69" s="60">
        <v>5.8968864338517897E-2</v>
      </c>
      <c r="BZ69" s="60">
        <v>6.6848785638104993E-2</v>
      </c>
      <c r="CA69" s="60">
        <v>0.11255208653165499</v>
      </c>
      <c r="CB69" s="60">
        <v>0.115969917713985</v>
      </c>
      <c r="CC69" s="60">
        <v>8.4513974823779203E-2</v>
      </c>
      <c r="CD69" s="60">
        <v>9.6707679134858698E-2</v>
      </c>
      <c r="CE69" s="60">
        <v>7.7617801243283394E-2</v>
      </c>
      <c r="CF69" s="60">
        <v>0.10021021443052799</v>
      </c>
      <c r="CG69" s="60">
        <v>5.4860968979125999E-2</v>
      </c>
      <c r="CH69" s="60">
        <v>6.1001755453822401E-2</v>
      </c>
      <c r="CI69" s="60">
        <v>0.100639376344408</v>
      </c>
      <c r="CJ69" s="60">
        <v>0.120534836771548</v>
      </c>
      <c r="CK69" s="60">
        <v>5.67045167806704E-2</v>
      </c>
      <c r="CL69" s="60">
        <v>7.4696395835551502E-2</v>
      </c>
      <c r="CM69" s="60">
        <v>9.5205520290742196E-2</v>
      </c>
      <c r="CN69" s="60">
        <v>5.5255729313946601E-2</v>
      </c>
      <c r="CO69" s="60">
        <v>7.7301755774527095E-2</v>
      </c>
      <c r="CP69" s="60">
        <v>8.4040992981605694E-2</v>
      </c>
      <c r="CQ69" s="60">
        <v>8.6496829485915194E-2</v>
      </c>
      <c r="CR69" s="60">
        <v>8.1738194037406495E-2</v>
      </c>
      <c r="CS69" s="60">
        <v>7.47053875365606E-2</v>
      </c>
      <c r="CT69" s="60">
        <v>8.3938765263395498E-2</v>
      </c>
      <c r="CU69" s="60">
        <v>7.5738676969148294E-2</v>
      </c>
      <c r="CV69" s="60">
        <v>3.0748398833494998E-2</v>
      </c>
      <c r="CW69" s="60">
        <v>5.3768432248294903E-2</v>
      </c>
      <c r="CX69" s="60">
        <v>4.9861970548343001E-2</v>
      </c>
      <c r="CY69" s="60">
        <v>4.2204312342861497E-2</v>
      </c>
      <c r="CZ69" s="60">
        <v>7.39992661905709E-2</v>
      </c>
      <c r="DA69" s="60">
        <v>4.6184649845247297E-2</v>
      </c>
      <c r="DB69" s="60">
        <v>6.6407316526013296E-2</v>
      </c>
      <c r="DC69" s="60">
        <v>4.5813441258822203E-2</v>
      </c>
      <c r="DD69" s="60">
        <v>7.1574470472328205E-2</v>
      </c>
      <c r="DE69" s="60">
        <v>5.3697686226627503E-2</v>
      </c>
      <c r="DF69" s="60">
        <v>7.0715198228829906E-2</v>
      </c>
      <c r="DG69" s="60">
        <v>3.5318661670397003E-2</v>
      </c>
      <c r="DH69" s="60">
        <v>0.141962734428908</v>
      </c>
      <c r="DI69" s="60">
        <v>9.6144374435781305E-2</v>
      </c>
      <c r="DJ69" s="60">
        <v>0.15454783667081601</v>
      </c>
      <c r="DK69" s="60">
        <v>8.9296306368401995E-2</v>
      </c>
      <c r="DL69" s="60">
        <v>0.17051713588974499</v>
      </c>
      <c r="DM69" s="60">
        <v>0.15063454147990599</v>
      </c>
      <c r="DN69" s="60">
        <v>9.4637783350926402E-2</v>
      </c>
      <c r="DO69" s="60">
        <v>9.0657551106616899E-2</v>
      </c>
      <c r="DP69" s="60">
        <v>0.11548908332412</v>
      </c>
      <c r="DQ69" s="60">
        <v>0.136273819595086</v>
      </c>
      <c r="DR69" s="60">
        <v>8.8276926158123201E-2</v>
      </c>
      <c r="DS69" s="60">
        <v>0.14328621385502599</v>
      </c>
      <c r="DT69" s="60">
        <v>0.125940410381679</v>
      </c>
      <c r="DU69" s="60">
        <v>0.12942975228379899</v>
      </c>
      <c r="DV69" s="60">
        <v>7.5331647944156296E-2</v>
      </c>
      <c r="DW69" s="60">
        <v>0.115992637783353</v>
      </c>
      <c r="DX69" s="60">
        <v>5.8205426217749601E-2</v>
      </c>
      <c r="DY69" s="60">
        <v>5.1388474478708202E-2</v>
      </c>
      <c r="DZ69" s="60">
        <v>0.12549303556312499</v>
      </c>
      <c r="EA69" s="60">
        <v>9.6007848475600302E-2</v>
      </c>
      <c r="EB69" s="60">
        <v>8.0304722409299395E-2</v>
      </c>
      <c r="EC69" s="60">
        <v>9.4027794806991902E-2</v>
      </c>
      <c r="ED69" s="60">
        <v>7.7375291940274898E-2</v>
      </c>
      <c r="EE69" s="60">
        <v>7.5958742370874202E-2</v>
      </c>
      <c r="EF69" s="60">
        <v>4.4809992331950398E-2</v>
      </c>
      <c r="EG69" s="60">
        <v>0.11114769393223101</v>
      </c>
      <c r="EH69" s="60">
        <v>6.5995084361033796E-2</v>
      </c>
      <c r="EI69" s="60">
        <v>9.4288183550261195E-2</v>
      </c>
      <c r="EJ69" s="60">
        <v>1.15543268734146E-2</v>
      </c>
      <c r="EK69" s="60">
        <v>2.78557119532792E-2</v>
      </c>
      <c r="EL69" s="60">
        <v>4.8159768302731602E-2</v>
      </c>
      <c r="EM69" s="60">
        <v>1.01583457570266E-2</v>
      </c>
    </row>
    <row r="70" spans="1:143" x14ac:dyDescent="0.3">
      <c r="A70" s="60" t="s">
        <v>1288</v>
      </c>
      <c r="B70" s="60">
        <v>0.24678318674927099</v>
      </c>
      <c r="C70" s="60">
        <v>0.22241299500273501</v>
      </c>
      <c r="D70" s="60">
        <v>0.26359625978356399</v>
      </c>
      <c r="E70" s="60">
        <v>0.249754542581096</v>
      </c>
      <c r="F70" s="60">
        <v>0.21237436355511899</v>
      </c>
      <c r="G70" s="60">
        <v>0.25337505411344302</v>
      </c>
      <c r="H70" s="60">
        <v>0.200302062267118</v>
      </c>
      <c r="I70" s="60">
        <v>0.21938528098745</v>
      </c>
      <c r="J70" s="60">
        <v>0.21014835578881899</v>
      </c>
      <c r="K70" s="60">
        <v>0.22821928171000699</v>
      </c>
      <c r="L70" s="60">
        <v>0.233274138904673</v>
      </c>
      <c r="M70" s="60">
        <v>0.21153395397146699</v>
      </c>
      <c r="N70" s="60">
        <v>0.18170544288291901</v>
      </c>
      <c r="O70" s="60">
        <v>0.21099211466093001</v>
      </c>
      <c r="P70" s="60">
        <v>0.17345395132052399</v>
      </c>
      <c r="Q70" s="60">
        <v>0.18960656012317501</v>
      </c>
      <c r="R70" s="60">
        <v>0.20350114854864801</v>
      </c>
      <c r="S70" s="60">
        <v>0.225474898319976</v>
      </c>
      <c r="T70" s="60">
        <v>0.18912537412692201</v>
      </c>
      <c r="U70" s="60">
        <v>0.22143753261921401</v>
      </c>
      <c r="V70" s="60">
        <v>0.199126967873931</v>
      </c>
      <c r="W70" s="60">
        <v>0.19651602615687699</v>
      </c>
      <c r="X70" s="60">
        <v>0.21794877234016199</v>
      </c>
      <c r="Y70" s="60">
        <v>0.21234192267832899</v>
      </c>
      <c r="Z70" s="60">
        <v>0.21048944076131201</v>
      </c>
      <c r="AA70" s="60">
        <v>0.20963738955015199</v>
      </c>
      <c r="AB70" s="60">
        <v>0.17557191469670799</v>
      </c>
      <c r="AC70" s="60">
        <v>0.124445186521335</v>
      </c>
      <c r="AD70" s="60">
        <v>0.14219800806681801</v>
      </c>
      <c r="AE70" s="60">
        <v>0.15370104261892301</v>
      </c>
      <c r="AF70" s="60">
        <v>0.16847031896464301</v>
      </c>
      <c r="AG70" s="60">
        <v>0.12442108453646</v>
      </c>
      <c r="AH70" s="60">
        <v>0.16292390199617399</v>
      </c>
      <c r="AI70" s="60">
        <v>0.16073315643638</v>
      </c>
      <c r="AJ70" s="60">
        <v>0.18331569103199299</v>
      </c>
      <c r="AK70" s="60">
        <v>0.19665921878880699</v>
      </c>
      <c r="AL70" s="60">
        <v>0.159769640961436</v>
      </c>
      <c r="AM70" s="60">
        <v>0.20064714929251301</v>
      </c>
      <c r="AN70" s="60">
        <v>0.181664079043969</v>
      </c>
      <c r="AO70" s="60">
        <v>0.18266331418291401</v>
      </c>
      <c r="AP70" s="60">
        <v>0.18429078546351299</v>
      </c>
      <c r="AQ70" s="60">
        <v>0.168975062429226</v>
      </c>
      <c r="AR70" s="60">
        <v>0.19663476609584199</v>
      </c>
      <c r="AS70" s="60">
        <v>0.16384297611125301</v>
      </c>
      <c r="AT70" s="60">
        <v>0.11845729568039599</v>
      </c>
      <c r="AU70" s="60">
        <v>0.19770618519929301</v>
      </c>
      <c r="AV70" s="60">
        <v>0.13894747593842099</v>
      </c>
      <c r="AW70" s="60">
        <v>0.13163693064541501</v>
      </c>
      <c r="AX70" s="60">
        <v>0.12550673682594601</v>
      </c>
      <c r="AY70" s="60">
        <v>0.144883358243031</v>
      </c>
      <c r="AZ70" s="60">
        <v>0.159307496078231</v>
      </c>
      <c r="BA70" s="60">
        <v>0.17571787163827701</v>
      </c>
      <c r="BB70" s="60">
        <v>0.18146655078988599</v>
      </c>
      <c r="BC70" s="60">
        <v>0.12759155302310601</v>
      </c>
      <c r="BD70" s="60">
        <v>0.157850366742811</v>
      </c>
      <c r="BE70" s="60">
        <v>0.200785773118585</v>
      </c>
      <c r="BF70" s="60">
        <v>0.16732975488042001</v>
      </c>
      <c r="BG70" s="60">
        <v>0.180340737632671</v>
      </c>
      <c r="BH70" s="60">
        <v>0.145108579610219</v>
      </c>
      <c r="BI70" s="60">
        <v>0.14203496671921501</v>
      </c>
      <c r="BJ70" s="60">
        <v>0.126012463800211</v>
      </c>
      <c r="BK70" s="60">
        <v>0.132332619708281</v>
      </c>
      <c r="BL70" s="60">
        <v>0.17919610717915099</v>
      </c>
      <c r="BM70" s="60">
        <v>4.6602483127295702E-2</v>
      </c>
      <c r="BN70" s="60">
        <v>0.18519269023059601</v>
      </c>
      <c r="BO70" s="60">
        <v>7.4123368064021103E-2</v>
      </c>
      <c r="BP70" s="60">
        <v>0</v>
      </c>
      <c r="BQ70" s="60">
        <v>7.9173115572995098E-2</v>
      </c>
      <c r="BR70" s="60">
        <v>9.2849685903364398E-2</v>
      </c>
      <c r="BS70" s="60">
        <v>0.10052581089443199</v>
      </c>
      <c r="BT70" s="60">
        <v>0.101567540266254</v>
      </c>
      <c r="BU70" s="60">
        <v>0.122393959007011</v>
      </c>
      <c r="BV70" s="60">
        <v>9.9114581246058403E-2</v>
      </c>
      <c r="BW70" s="60">
        <v>9.5093457229762202E-2</v>
      </c>
      <c r="BX70" s="60">
        <v>5.8174387877201798E-2</v>
      </c>
      <c r="BY70" s="60">
        <v>5.2599591430343699E-2</v>
      </c>
      <c r="BZ70" s="60">
        <v>5.91657873327123E-2</v>
      </c>
      <c r="CA70" s="60">
        <v>7.69683423503775E-2</v>
      </c>
      <c r="CB70" s="60">
        <v>8.48223983367873E-2</v>
      </c>
      <c r="CC70" s="60">
        <v>0.19314927152884501</v>
      </c>
      <c r="CD70" s="60">
        <v>8.7731347978334207E-2</v>
      </c>
      <c r="CE70" s="60">
        <v>7.8884420186175003E-2</v>
      </c>
      <c r="CF70" s="60">
        <v>6.8997103315980204E-2</v>
      </c>
      <c r="CG70" s="60">
        <v>7.6584096828628906E-2</v>
      </c>
      <c r="CH70" s="60">
        <v>5.8908076304238999E-2</v>
      </c>
      <c r="CI70" s="60">
        <v>9.1488544711361697E-2</v>
      </c>
      <c r="CJ70" s="60">
        <v>8.6784467897047204E-2</v>
      </c>
      <c r="CK70" s="60">
        <v>6.8834189814487398E-2</v>
      </c>
      <c r="CL70" s="60">
        <v>5.8196035054594003E-2</v>
      </c>
      <c r="CM70" s="60">
        <v>0.13039946296617899</v>
      </c>
      <c r="CN70" s="60">
        <v>8.2904901923355701E-2</v>
      </c>
      <c r="CO70" s="60">
        <v>8.0513927547842395E-2</v>
      </c>
      <c r="CP70" s="60">
        <v>9.0865767587518007E-2</v>
      </c>
      <c r="CQ70" s="60">
        <v>5.2812627334862999E-2</v>
      </c>
      <c r="CR70" s="60">
        <v>9.3699148053844702E-2</v>
      </c>
      <c r="CS70" s="60">
        <v>9.3213922515941197E-2</v>
      </c>
      <c r="CT70" s="60">
        <v>3.3010792031272503E-2</v>
      </c>
      <c r="CU70" s="60">
        <v>4.49118895557915E-2</v>
      </c>
      <c r="CV70" s="60">
        <v>5.3674778912725603E-2</v>
      </c>
      <c r="CW70" s="60">
        <v>9.56914998613735E-2</v>
      </c>
      <c r="CX70" s="60">
        <v>8.0134278585806296E-2</v>
      </c>
      <c r="CY70" s="60">
        <v>9.1196375642253996E-2</v>
      </c>
      <c r="CZ70" s="60">
        <v>6.5335484154393303E-2</v>
      </c>
      <c r="DA70" s="60">
        <v>5.8648623127567003E-2</v>
      </c>
      <c r="DB70" s="60">
        <v>9.1351198350359694E-2</v>
      </c>
      <c r="DC70" s="60">
        <v>6.0681191681515298E-2</v>
      </c>
      <c r="DD70" s="60">
        <v>6.7280172272972394E-2</v>
      </c>
      <c r="DE70" s="60">
        <v>7.3425511714865097E-2</v>
      </c>
      <c r="DF70" s="60">
        <v>5.2986922821839803E-2</v>
      </c>
      <c r="DG70" s="60">
        <v>0.13057362488531701</v>
      </c>
      <c r="DH70" s="60">
        <v>0.112728064154986</v>
      </c>
      <c r="DI70" s="60">
        <v>0.124802128192063</v>
      </c>
      <c r="DJ70" s="60">
        <v>8.7156288882297706E-2</v>
      </c>
      <c r="DK70" s="60">
        <v>0.12519646449466201</v>
      </c>
      <c r="DL70" s="60">
        <v>0.132734745471253</v>
      </c>
      <c r="DM70" s="60">
        <v>0.121174833705656</v>
      </c>
      <c r="DN70" s="60">
        <v>0.117483896290606</v>
      </c>
      <c r="DO70" s="60">
        <v>8.3446547899438006E-2</v>
      </c>
      <c r="DP70" s="60">
        <v>9.5307867248881795E-2</v>
      </c>
      <c r="DQ70" s="60">
        <v>9.5636099114922199E-2</v>
      </c>
      <c r="DR70" s="60">
        <v>0.15372626026693401</v>
      </c>
      <c r="DS70" s="60">
        <v>8.4088064158697198E-2</v>
      </c>
      <c r="DT70" s="60">
        <v>0.10698389695753301</v>
      </c>
      <c r="DU70" s="60">
        <v>0.120777702487044</v>
      </c>
      <c r="DV70" s="60">
        <v>0.124351361271965</v>
      </c>
      <c r="DW70" s="60">
        <v>0.107369412122973</v>
      </c>
      <c r="DX70" s="60">
        <v>0.14118602130541999</v>
      </c>
      <c r="DY70" s="60">
        <v>0.135749347631311</v>
      </c>
      <c r="DZ70" s="60">
        <v>0.107159816288563</v>
      </c>
      <c r="EA70" s="60">
        <v>0.12889083496739501</v>
      </c>
      <c r="EB70" s="60">
        <v>0.132418012950555</v>
      </c>
      <c r="EC70" s="60">
        <v>0.11910173589472201</v>
      </c>
      <c r="ED70" s="60">
        <v>0.12355223942815199</v>
      </c>
      <c r="EE70" s="60">
        <v>0.11508251800315999</v>
      </c>
      <c r="EF70" s="60">
        <v>7.7771315906449298E-2</v>
      </c>
      <c r="EG70" s="60">
        <v>0.106946893926401</v>
      </c>
      <c r="EH70" s="60">
        <v>0.123612533179982</v>
      </c>
      <c r="EI70" s="60">
        <v>6.8026259368687003E-2</v>
      </c>
      <c r="EJ70" s="60">
        <v>8.6220495607769093E-2</v>
      </c>
      <c r="EK70" s="60">
        <v>7.1087727687317803E-2</v>
      </c>
      <c r="EL70" s="60">
        <v>4.0277560377848701E-2</v>
      </c>
      <c r="EM70" s="60">
        <v>8.4178274723501506E-2</v>
      </c>
    </row>
    <row r="71" spans="1:143" x14ac:dyDescent="0.3">
      <c r="A71" s="60" t="s">
        <v>367</v>
      </c>
      <c r="B71" s="60">
        <v>0.25245780829591302</v>
      </c>
      <c r="C71" s="60">
        <v>0.27992264691899998</v>
      </c>
      <c r="D71" s="60">
        <v>0.24189981422019899</v>
      </c>
      <c r="E71" s="60">
        <v>0.295075630723307</v>
      </c>
      <c r="F71" s="60">
        <v>0.27616299571381098</v>
      </c>
      <c r="G71" s="60">
        <v>0.23121618423759599</v>
      </c>
      <c r="H71" s="60">
        <v>0.25353767144511202</v>
      </c>
      <c r="I71" s="60">
        <v>0.248445473374653</v>
      </c>
      <c r="J71" s="60">
        <v>0.25225200081302501</v>
      </c>
      <c r="K71" s="60">
        <v>0.23678778568234099</v>
      </c>
      <c r="L71" s="60">
        <v>0.23082478797808201</v>
      </c>
      <c r="M71" s="60">
        <v>0.238288365046991</v>
      </c>
      <c r="N71" s="60">
        <v>0.25495148754573699</v>
      </c>
      <c r="O71" s="60">
        <v>0.26074543128939198</v>
      </c>
      <c r="P71" s="60">
        <v>0.24367281796325099</v>
      </c>
      <c r="Q71" s="60">
        <v>0.22492600873952001</v>
      </c>
      <c r="R71" s="60">
        <v>0.23505991377125601</v>
      </c>
      <c r="S71" s="60">
        <v>0.25485116082574899</v>
      </c>
      <c r="T71" s="60">
        <v>0.22094655211933001</v>
      </c>
      <c r="U71" s="60">
        <v>0.21596347018155199</v>
      </c>
      <c r="V71" s="60">
        <v>0.19878414359424901</v>
      </c>
      <c r="W71" s="60">
        <v>0.21087258006590001</v>
      </c>
      <c r="X71" s="60">
        <v>0.20210678141779101</v>
      </c>
      <c r="Y71" s="60">
        <v>0.18877319684267799</v>
      </c>
      <c r="Z71" s="60">
        <v>0.21929770919641201</v>
      </c>
      <c r="AA71" s="60">
        <v>0.20001041482933399</v>
      </c>
      <c r="AB71" s="60">
        <v>0.220093509879976</v>
      </c>
      <c r="AC71" s="60">
        <v>0.211092986063042</v>
      </c>
      <c r="AD71" s="60">
        <v>0.20521775263422001</v>
      </c>
      <c r="AE71" s="60">
        <v>0.228785583423328</v>
      </c>
      <c r="AF71" s="60">
        <v>0.22813361268697999</v>
      </c>
      <c r="AG71" s="60">
        <v>0.21527408981494101</v>
      </c>
      <c r="AH71" s="60">
        <v>0.20607606070176401</v>
      </c>
      <c r="AI71" s="60">
        <v>0.214532253577187</v>
      </c>
      <c r="AJ71" s="60">
        <v>0.217626670730306</v>
      </c>
      <c r="AK71" s="60">
        <v>0.18476947871014601</v>
      </c>
      <c r="AL71" s="60">
        <v>0.212873365024803</v>
      </c>
      <c r="AM71" s="60">
        <v>0.19775258674267501</v>
      </c>
      <c r="AN71" s="60">
        <v>0.20083409044991599</v>
      </c>
      <c r="AO71" s="60">
        <v>0.19224382574139401</v>
      </c>
      <c r="AP71" s="60">
        <v>0.19907923939370301</v>
      </c>
      <c r="AQ71" s="60">
        <v>0.17654923122864699</v>
      </c>
      <c r="AR71" s="60">
        <v>0.18765196071942999</v>
      </c>
      <c r="AS71" s="60">
        <v>0.17651854586002799</v>
      </c>
      <c r="AT71" s="60">
        <v>0.200866828885158</v>
      </c>
      <c r="AU71" s="60">
        <v>0.16214423769241901</v>
      </c>
      <c r="AV71" s="60">
        <v>0.19345581407929599</v>
      </c>
      <c r="AW71" s="60">
        <v>0.20840319793463799</v>
      </c>
      <c r="AX71" s="60">
        <v>0.18839626665405601</v>
      </c>
      <c r="AY71" s="60">
        <v>0.21572640628200301</v>
      </c>
      <c r="AZ71" s="60">
        <v>0.14382804589825601</v>
      </c>
      <c r="BA71" s="60">
        <v>0.17530310528017201</v>
      </c>
      <c r="BB71" s="60">
        <v>0.15819353368111899</v>
      </c>
      <c r="BC71" s="60">
        <v>0.11998199217079</v>
      </c>
      <c r="BD71" s="60">
        <v>0.17882797842901299</v>
      </c>
      <c r="BE71" s="60">
        <v>0.18358469970194199</v>
      </c>
      <c r="BF71" s="60">
        <v>0.183360218955297</v>
      </c>
      <c r="BG71" s="60">
        <v>0.143807636460453</v>
      </c>
      <c r="BH71" s="60">
        <v>0.180144118106042</v>
      </c>
      <c r="BI71" s="60">
        <v>0.13469740807504901</v>
      </c>
      <c r="BJ71" s="60">
        <v>0.134604345184582</v>
      </c>
      <c r="BK71" s="60">
        <v>0.16228258314952099</v>
      </c>
      <c r="BL71" s="60">
        <v>0.10583171171931</v>
      </c>
      <c r="BM71" s="60">
        <v>0.111831303871053</v>
      </c>
      <c r="BN71" s="60">
        <v>6.9027558125793101E-2</v>
      </c>
      <c r="BO71" s="60">
        <v>8.2793420700654902E-2</v>
      </c>
      <c r="BP71" s="60">
        <v>7.9173115572995098E-2</v>
      </c>
      <c r="BQ71" s="60">
        <v>0</v>
      </c>
      <c r="BR71" s="60">
        <v>0.108646386717832</v>
      </c>
      <c r="BS71" s="60">
        <v>0.120336638234987</v>
      </c>
      <c r="BT71" s="60">
        <v>0.110999639675914</v>
      </c>
      <c r="BU71" s="60">
        <v>9.97495989643995E-2</v>
      </c>
      <c r="BV71" s="60">
        <v>0.13714310618769299</v>
      </c>
      <c r="BW71" s="60">
        <v>0.127919390282386</v>
      </c>
      <c r="BX71" s="60">
        <v>0.103655403112622</v>
      </c>
      <c r="BY71" s="60">
        <v>8.6521022029570002E-2</v>
      </c>
      <c r="BZ71" s="60">
        <v>8.0383038565714604E-2</v>
      </c>
      <c r="CA71" s="60">
        <v>0.118840006162808</v>
      </c>
      <c r="CB71" s="60">
        <v>0.110905117140199</v>
      </c>
      <c r="CC71" s="60">
        <v>6.54434215187851E-2</v>
      </c>
      <c r="CD71" s="60">
        <v>0.10674094811482</v>
      </c>
      <c r="CE71" s="60">
        <v>0.112333795833443</v>
      </c>
      <c r="CF71" s="60">
        <v>0.11107200443913</v>
      </c>
      <c r="CG71" s="60">
        <v>9.0911010600259606E-2</v>
      </c>
      <c r="CH71" s="60">
        <v>8.4828288327851206E-2</v>
      </c>
      <c r="CI71" s="60">
        <v>0.104329439792686</v>
      </c>
      <c r="CJ71" s="60">
        <v>9.8717622864696306E-2</v>
      </c>
      <c r="CK71" s="60">
        <v>7.9673380891980797E-2</v>
      </c>
      <c r="CL71" s="60">
        <v>8.5708322938325199E-2</v>
      </c>
      <c r="CM71" s="60">
        <v>9.9362120763495196E-2</v>
      </c>
      <c r="CN71" s="60">
        <v>0.10277150941435401</v>
      </c>
      <c r="CO71" s="60">
        <v>5.9321495377753802E-2</v>
      </c>
      <c r="CP71" s="60">
        <v>0.11064582748926099</v>
      </c>
      <c r="CQ71" s="60">
        <v>9.6613239168200402E-2</v>
      </c>
      <c r="CR71" s="60">
        <v>0.101046881202313</v>
      </c>
      <c r="CS71" s="60">
        <v>8.6289711413891301E-2</v>
      </c>
      <c r="CT71" s="60">
        <v>8.1997185461984798E-2</v>
      </c>
      <c r="CU71" s="60">
        <v>9.5509734553807096E-2</v>
      </c>
      <c r="CV71" s="60">
        <v>5.3340537689939703E-2</v>
      </c>
      <c r="CW71" s="60">
        <v>6.1180028542674299E-2</v>
      </c>
      <c r="CX71" s="60">
        <v>0.117364712664931</v>
      </c>
      <c r="CY71" s="60">
        <v>9.4697789535469395E-2</v>
      </c>
      <c r="CZ71" s="60">
        <v>6.4084221463413193E-2</v>
      </c>
      <c r="DA71" s="60">
        <v>8.9850834286457695E-2</v>
      </c>
      <c r="DB71" s="60">
        <v>6.4710494344972599E-2</v>
      </c>
      <c r="DC71" s="60">
        <v>8.2303689694278107E-2</v>
      </c>
      <c r="DD71" s="60">
        <v>8.6135316995519295E-2</v>
      </c>
      <c r="DE71" s="60">
        <v>7.2592616237524193E-2</v>
      </c>
      <c r="DF71" s="60">
        <v>6.0634017931747303E-2</v>
      </c>
      <c r="DG71" s="60">
        <v>0.11667879644481501</v>
      </c>
      <c r="DH71" s="60">
        <v>0.125023558756827</v>
      </c>
      <c r="DI71" s="60">
        <v>0.16929900228658201</v>
      </c>
      <c r="DJ71" s="60">
        <v>0.122309943412842</v>
      </c>
      <c r="DK71" s="60">
        <v>0.120209727751888</v>
      </c>
      <c r="DL71" s="60">
        <v>0.150467428465063</v>
      </c>
      <c r="DM71" s="60">
        <v>0.16993752129002401</v>
      </c>
      <c r="DN71" s="60">
        <v>0.14302229426657201</v>
      </c>
      <c r="DO71" s="60">
        <v>0.141271280930408</v>
      </c>
      <c r="DP71" s="60">
        <v>0.11863468287598899</v>
      </c>
      <c r="DQ71" s="60">
        <v>0.15893138837500501</v>
      </c>
      <c r="DR71" s="60">
        <v>0.14072667728681101</v>
      </c>
      <c r="DS71" s="60">
        <v>0.13892639704321</v>
      </c>
      <c r="DT71" s="60">
        <v>0.145384697334381</v>
      </c>
      <c r="DU71" s="60">
        <v>0.15479087355600399</v>
      </c>
      <c r="DV71" s="60">
        <v>0.139311675714341</v>
      </c>
      <c r="DW71" s="60">
        <v>0.105342261986644</v>
      </c>
      <c r="DX71" s="60">
        <v>0.133968710214561</v>
      </c>
      <c r="DY71" s="60">
        <v>0.11147503330316801</v>
      </c>
      <c r="DZ71" s="60">
        <v>0.122816912238635</v>
      </c>
      <c r="EA71" s="60">
        <v>0.11217412306076401</v>
      </c>
      <c r="EB71" s="60">
        <v>0.130693958136785</v>
      </c>
      <c r="EC71" s="60">
        <v>0.14096015684101301</v>
      </c>
      <c r="ED71" s="60">
        <v>0.120498511090537</v>
      </c>
      <c r="EE71" s="60">
        <v>0.115418530214303</v>
      </c>
      <c r="EF71" s="60">
        <v>0.122942117336441</v>
      </c>
      <c r="EG71" s="60">
        <v>0.13633464108437701</v>
      </c>
      <c r="EH71" s="60">
        <v>0.13145665345785501</v>
      </c>
      <c r="EI71" s="60">
        <v>6.8156825780521998E-2</v>
      </c>
      <c r="EJ71" s="60">
        <v>5.4180918444004102E-4</v>
      </c>
      <c r="EK71" s="60">
        <v>5.0837051437838197E-2</v>
      </c>
      <c r="EL71" s="60">
        <v>3.09715153141789E-2</v>
      </c>
      <c r="EM71" s="60">
        <v>1.7258092657176701E-2</v>
      </c>
    </row>
    <row r="72" spans="1:143" x14ac:dyDescent="0.3">
      <c r="A72" s="60" t="s">
        <v>50</v>
      </c>
      <c r="B72" s="60">
        <v>0.25085185461194998</v>
      </c>
      <c r="C72" s="60">
        <v>0.24184702830591501</v>
      </c>
      <c r="D72" s="60">
        <v>0.269522752541623</v>
      </c>
      <c r="E72" s="60">
        <v>0.27346864648655</v>
      </c>
      <c r="F72" s="60">
        <v>0.23750136154981299</v>
      </c>
      <c r="G72" s="60">
        <v>0.23037186213171801</v>
      </c>
      <c r="H72" s="60">
        <v>0.20163511431480499</v>
      </c>
      <c r="I72" s="60">
        <v>0.21165500505568</v>
      </c>
      <c r="J72" s="60">
        <v>0.254223321918981</v>
      </c>
      <c r="K72" s="60">
        <v>0.21304479165333001</v>
      </c>
      <c r="L72" s="60">
        <v>0.214654141782674</v>
      </c>
      <c r="M72" s="60">
        <v>0.20234539497913701</v>
      </c>
      <c r="N72" s="60">
        <v>0.22559936387962701</v>
      </c>
      <c r="O72" s="60">
        <v>0.241167712090327</v>
      </c>
      <c r="P72" s="60">
        <v>0.24208006521818901</v>
      </c>
      <c r="Q72" s="60">
        <v>0.186330558632055</v>
      </c>
      <c r="R72" s="60">
        <v>0.234294182969112</v>
      </c>
      <c r="S72" s="60">
        <v>0.25922001793410898</v>
      </c>
      <c r="T72" s="60">
        <v>0.21962936384066001</v>
      </c>
      <c r="U72" s="60">
        <v>0.167475169917606</v>
      </c>
      <c r="V72" s="60">
        <v>0.19655354138814801</v>
      </c>
      <c r="W72" s="60">
        <v>0.199064190077722</v>
      </c>
      <c r="X72" s="60">
        <v>0.21262884748455499</v>
      </c>
      <c r="Y72" s="60">
        <v>0.15969220805289899</v>
      </c>
      <c r="Z72" s="60">
        <v>0.18118928134223999</v>
      </c>
      <c r="AA72" s="60">
        <v>0.194349915719746</v>
      </c>
      <c r="AB72" s="60">
        <v>0.174483603527984</v>
      </c>
      <c r="AC72" s="60">
        <v>0.186484483982685</v>
      </c>
      <c r="AD72" s="60">
        <v>0.17875357113777801</v>
      </c>
      <c r="AE72" s="60">
        <v>0.18229314237326899</v>
      </c>
      <c r="AF72" s="60">
        <v>0.21296856236155801</v>
      </c>
      <c r="AG72" s="60">
        <v>0.21571404518498699</v>
      </c>
      <c r="AH72" s="60">
        <v>0.21262274306314999</v>
      </c>
      <c r="AI72" s="60">
        <v>0.142251287117689</v>
      </c>
      <c r="AJ72" s="60">
        <v>0.20415495906797901</v>
      </c>
      <c r="AK72" s="60">
        <v>0.18230788527608799</v>
      </c>
      <c r="AL72" s="60">
        <v>0.177948587787706</v>
      </c>
      <c r="AM72" s="60">
        <v>0.20251122040266301</v>
      </c>
      <c r="AN72" s="60">
        <v>0.19261350130063001</v>
      </c>
      <c r="AO72" s="60">
        <v>0.18893013256459701</v>
      </c>
      <c r="AP72" s="60">
        <v>0.17880444010756</v>
      </c>
      <c r="AQ72" s="60">
        <v>0.17310505451636801</v>
      </c>
      <c r="AR72" s="60">
        <v>0.177790110682535</v>
      </c>
      <c r="AS72" s="60">
        <v>0.205576859148349</v>
      </c>
      <c r="AT72" s="60">
        <v>0.18024536709360101</v>
      </c>
      <c r="AU72" s="60">
        <v>0.197562786761802</v>
      </c>
      <c r="AV72" s="60">
        <v>0.16415456640314599</v>
      </c>
      <c r="AW72" s="60">
        <v>0.13995450595032599</v>
      </c>
      <c r="AX72" s="60">
        <v>0.15403030150749999</v>
      </c>
      <c r="AY72" s="60">
        <v>0.187225858796572</v>
      </c>
      <c r="AZ72" s="60">
        <v>0.17743343843782999</v>
      </c>
      <c r="BA72" s="60">
        <v>0.16698200531724899</v>
      </c>
      <c r="BB72" s="60">
        <v>0.16967019267661601</v>
      </c>
      <c r="BC72" s="60">
        <v>0.18958549036451</v>
      </c>
      <c r="BD72" s="60">
        <v>0.16566123850487199</v>
      </c>
      <c r="BE72" s="60">
        <v>0.17044860526487501</v>
      </c>
      <c r="BF72" s="60">
        <v>0.18432552719041401</v>
      </c>
      <c r="BG72" s="60">
        <v>0.167600779857487</v>
      </c>
      <c r="BH72" s="60">
        <v>0.14666811105898001</v>
      </c>
      <c r="BI72" s="60">
        <v>0.15462271779113701</v>
      </c>
      <c r="BJ72" s="60">
        <v>0.15526306359902001</v>
      </c>
      <c r="BK72" s="60">
        <v>0.13389428041807899</v>
      </c>
      <c r="BL72" s="60">
        <v>0.10368640623302</v>
      </c>
      <c r="BM72" s="60">
        <v>0.108004789023812</v>
      </c>
      <c r="BN72" s="60">
        <v>6.8954203834965505E-2</v>
      </c>
      <c r="BO72" s="60">
        <v>0.11453628337089999</v>
      </c>
      <c r="BP72" s="60">
        <v>9.2849685903364398E-2</v>
      </c>
      <c r="BQ72" s="60">
        <v>0.108646386717832</v>
      </c>
      <c r="BR72" s="60">
        <v>0</v>
      </c>
      <c r="BS72" s="60">
        <v>0.117522643946287</v>
      </c>
      <c r="BT72" s="60">
        <v>0.107480914611081</v>
      </c>
      <c r="BU72" s="60">
        <v>9.2801535085158607E-2</v>
      </c>
      <c r="BV72" s="60">
        <v>9.6783224734538195E-2</v>
      </c>
      <c r="BW72" s="60">
        <v>9.6689387870932703E-2</v>
      </c>
      <c r="BX72" s="60">
        <v>9.5864484611726405E-2</v>
      </c>
      <c r="BY72" s="60">
        <v>6.7070336989445895E-2</v>
      </c>
      <c r="BZ72" s="60">
        <v>5.5608163085100602E-2</v>
      </c>
      <c r="CA72" s="60">
        <v>0.12151442241099</v>
      </c>
      <c r="CB72" s="60">
        <v>0.11887569016152399</v>
      </c>
      <c r="CC72" s="60">
        <v>6.5266681084776706E-2</v>
      </c>
      <c r="CD72" s="60">
        <v>9.7046536234295794E-2</v>
      </c>
      <c r="CE72" s="60">
        <v>0.10324415505603</v>
      </c>
      <c r="CF72" s="60">
        <v>8.0568106530970796E-2</v>
      </c>
      <c r="CG72" s="60">
        <v>8.3792371092599904E-2</v>
      </c>
      <c r="CH72" s="60">
        <v>8.1616368234901399E-2</v>
      </c>
      <c r="CI72" s="60">
        <v>0.108928510162905</v>
      </c>
      <c r="CJ72" s="60">
        <v>9.2408892177511096E-2</v>
      </c>
      <c r="CK72" s="60">
        <v>0.108475779998827</v>
      </c>
      <c r="CL72" s="60">
        <v>0.110910397987684</v>
      </c>
      <c r="CM72" s="60">
        <v>9.5684453754008497E-2</v>
      </c>
      <c r="CN72" s="60">
        <v>0.104064528057908</v>
      </c>
      <c r="CO72" s="60">
        <v>9.6288664078996597E-2</v>
      </c>
      <c r="CP72" s="60">
        <v>8.0614469922419899E-2</v>
      </c>
      <c r="CQ72" s="60">
        <v>9.7217389063561005E-2</v>
      </c>
      <c r="CR72" s="60">
        <v>0.105148516796922</v>
      </c>
      <c r="CS72" s="60">
        <v>6.9740960572011096E-2</v>
      </c>
      <c r="CT72" s="60">
        <v>5.0572480620441902E-2</v>
      </c>
      <c r="CU72" s="60">
        <v>9.1961738923349898E-2</v>
      </c>
      <c r="CV72" s="60">
        <v>7.3090166887931504E-2</v>
      </c>
      <c r="CW72" s="60">
        <v>7.9436305339620095E-2</v>
      </c>
      <c r="CX72" s="60">
        <v>0.104634720604641</v>
      </c>
      <c r="CY72" s="60">
        <v>8.0961038039809002E-2</v>
      </c>
      <c r="CZ72" s="60">
        <v>7.8130553819196105E-2</v>
      </c>
      <c r="DA72" s="60">
        <v>6.7596058813205795E-2</v>
      </c>
      <c r="DB72" s="60">
        <v>9.4304535335093101E-2</v>
      </c>
      <c r="DC72" s="60">
        <v>5.4361159166978201E-2</v>
      </c>
      <c r="DD72" s="60">
        <v>5.8666585409656198E-2</v>
      </c>
      <c r="DE72" s="60">
        <v>9.0472956044054295E-2</v>
      </c>
      <c r="DF72" s="60">
        <v>7.2783024078973704E-2</v>
      </c>
      <c r="DG72" s="60">
        <v>0.148301664763694</v>
      </c>
      <c r="DH72" s="60">
        <v>0.12830517541023501</v>
      </c>
      <c r="DI72" s="60">
        <v>0.14962415653570099</v>
      </c>
      <c r="DJ72" s="60">
        <v>0.14898848814056201</v>
      </c>
      <c r="DK72" s="60">
        <v>0.15498525296607699</v>
      </c>
      <c r="DL72" s="60">
        <v>0.16285627315287901</v>
      </c>
      <c r="DM72" s="60">
        <v>0.12992258123375</v>
      </c>
      <c r="DN72" s="60">
        <v>0.12393009190307799</v>
      </c>
      <c r="DO72" s="60">
        <v>0.13029290356967199</v>
      </c>
      <c r="DP72" s="60">
        <v>0.122785283924806</v>
      </c>
      <c r="DQ72" s="60">
        <v>0.12589774698971401</v>
      </c>
      <c r="DR72" s="60">
        <v>0.13050279266161899</v>
      </c>
      <c r="DS72" s="60">
        <v>0.13314029794951701</v>
      </c>
      <c r="DT72" s="60">
        <v>0.152738837580463</v>
      </c>
      <c r="DU72" s="60">
        <v>0.106780525306965</v>
      </c>
      <c r="DV72" s="60">
        <v>0.13749313540250099</v>
      </c>
      <c r="DW72" s="60">
        <v>0.11833649260479499</v>
      </c>
      <c r="DX72" s="60">
        <v>0.11706954774525</v>
      </c>
      <c r="DY72" s="60">
        <v>0.110365303444734</v>
      </c>
      <c r="DZ72" s="60">
        <v>0.13778113807307599</v>
      </c>
      <c r="EA72" s="60">
        <v>0.136228645830514</v>
      </c>
      <c r="EB72" s="60">
        <v>0.141268792083656</v>
      </c>
      <c r="EC72" s="60">
        <v>0.12180222959482501</v>
      </c>
      <c r="ED72" s="60">
        <v>0.12818221259425699</v>
      </c>
      <c r="EE72" s="60">
        <v>0.12659023439207101</v>
      </c>
      <c r="EF72" s="60">
        <v>0.146216046767497</v>
      </c>
      <c r="EG72" s="60">
        <v>0.138945990092875</v>
      </c>
      <c r="EH72" s="60">
        <v>0.106522536166906</v>
      </c>
      <c r="EI72" s="60">
        <v>4.0553826731436197E-2</v>
      </c>
      <c r="EJ72" s="60">
        <v>2.51383948879716E-2</v>
      </c>
      <c r="EK72" s="60">
        <v>3.47385086171959E-2</v>
      </c>
      <c r="EL72" s="60">
        <v>5.5661662205531898E-2</v>
      </c>
      <c r="EM72" s="60">
        <v>4.6496422027635598E-2</v>
      </c>
    </row>
    <row r="73" spans="1:143" x14ac:dyDescent="0.3">
      <c r="A73" s="60" t="s">
        <v>804</v>
      </c>
      <c r="B73" s="60">
        <v>0.256083184365336</v>
      </c>
      <c r="C73" s="60">
        <v>0.278391165621863</v>
      </c>
      <c r="D73" s="60">
        <v>0.237844628751923</v>
      </c>
      <c r="E73" s="60">
        <v>0.29054641641942502</v>
      </c>
      <c r="F73" s="60">
        <v>0.26656708103525301</v>
      </c>
      <c r="G73" s="60">
        <v>0.25648803838741502</v>
      </c>
      <c r="H73" s="60">
        <v>0.215563765436908</v>
      </c>
      <c r="I73" s="60">
        <v>0.262782776142305</v>
      </c>
      <c r="J73" s="60">
        <v>0.25545874288134202</v>
      </c>
      <c r="K73" s="60">
        <v>0.24008245820907101</v>
      </c>
      <c r="L73" s="60">
        <v>0.251645641014212</v>
      </c>
      <c r="M73" s="60">
        <v>0.23610183533837401</v>
      </c>
      <c r="N73" s="60">
        <v>0.259904195334066</v>
      </c>
      <c r="O73" s="60">
        <v>0.23294406444437801</v>
      </c>
      <c r="P73" s="60">
        <v>0.27788279487832801</v>
      </c>
      <c r="Q73" s="60">
        <v>0.274732967368714</v>
      </c>
      <c r="R73" s="60">
        <v>0.207622908694924</v>
      </c>
      <c r="S73" s="60">
        <v>0.21213595445668201</v>
      </c>
      <c r="T73" s="60">
        <v>0.18565972750568899</v>
      </c>
      <c r="U73" s="60">
        <v>0.220541857497463</v>
      </c>
      <c r="V73" s="60">
        <v>0.20384489670720901</v>
      </c>
      <c r="W73" s="60">
        <v>0.205996173516271</v>
      </c>
      <c r="X73" s="60">
        <v>0.20921650928121399</v>
      </c>
      <c r="Y73" s="60">
        <v>0.19702128081121201</v>
      </c>
      <c r="Z73" s="60">
        <v>0.19929846564610201</v>
      </c>
      <c r="AA73" s="60">
        <v>0.20124358181795499</v>
      </c>
      <c r="AB73" s="60">
        <v>0.20989364136223199</v>
      </c>
      <c r="AC73" s="60">
        <v>0.17181356179187099</v>
      </c>
      <c r="AD73" s="60">
        <v>0.210684942527602</v>
      </c>
      <c r="AE73" s="60">
        <v>0.22469646443185001</v>
      </c>
      <c r="AF73" s="60">
        <v>0.23487848981165901</v>
      </c>
      <c r="AG73" s="60">
        <v>0.16912432549532699</v>
      </c>
      <c r="AH73" s="60">
        <v>0.20530849329616399</v>
      </c>
      <c r="AI73" s="60">
        <v>0.20248643588062501</v>
      </c>
      <c r="AJ73" s="60">
        <v>0.195985420108723</v>
      </c>
      <c r="AK73" s="60">
        <v>0.199612329997676</v>
      </c>
      <c r="AL73" s="60">
        <v>0.20200326752018899</v>
      </c>
      <c r="AM73" s="60">
        <v>0.20636129354284499</v>
      </c>
      <c r="AN73" s="60">
        <v>0.20296700539239901</v>
      </c>
      <c r="AO73" s="60">
        <v>0.18023478924962499</v>
      </c>
      <c r="AP73" s="60">
        <v>0.18306832239308901</v>
      </c>
      <c r="AQ73" s="60">
        <v>0.171463418560037</v>
      </c>
      <c r="AR73" s="60">
        <v>0.15931881923130101</v>
      </c>
      <c r="AS73" s="60">
        <v>0.22519088515730501</v>
      </c>
      <c r="AT73" s="60">
        <v>0.19617153956554401</v>
      </c>
      <c r="AU73" s="60">
        <v>0.17370684647385801</v>
      </c>
      <c r="AV73" s="60">
        <v>0.170068352833734</v>
      </c>
      <c r="AW73" s="60">
        <v>0.19615531307225301</v>
      </c>
      <c r="AX73" s="60">
        <v>0.16341847247827601</v>
      </c>
      <c r="AY73" s="60">
        <v>0.19365108904359599</v>
      </c>
      <c r="AZ73" s="60">
        <v>0.17013915995411999</v>
      </c>
      <c r="BA73" s="60">
        <v>0.15590072010918801</v>
      </c>
      <c r="BB73" s="60">
        <v>0.14831338775209699</v>
      </c>
      <c r="BC73" s="60">
        <v>0.12272752803372899</v>
      </c>
      <c r="BD73" s="60">
        <v>0.17376378271359999</v>
      </c>
      <c r="BE73" s="60">
        <v>0.163856332419512</v>
      </c>
      <c r="BF73" s="60">
        <v>0.178818100607011</v>
      </c>
      <c r="BG73" s="60">
        <v>0.13164476227271099</v>
      </c>
      <c r="BH73" s="60">
        <v>0.17953325840241299</v>
      </c>
      <c r="BI73" s="60">
        <v>0.154861569771062</v>
      </c>
      <c r="BJ73" s="60">
        <v>0.14820804463749301</v>
      </c>
      <c r="BK73" s="60">
        <v>0.150936640472807</v>
      </c>
      <c r="BL73" s="60">
        <v>0.130448584227497</v>
      </c>
      <c r="BM73" s="60">
        <v>0.100597817005089</v>
      </c>
      <c r="BN73" s="60">
        <v>0.10676598257070299</v>
      </c>
      <c r="BO73" s="60">
        <v>0.11149568302404</v>
      </c>
      <c r="BP73" s="60">
        <v>0.10052581089443199</v>
      </c>
      <c r="BQ73" s="60">
        <v>0.120336638234987</v>
      </c>
      <c r="BR73" s="60">
        <v>0.117522643946287</v>
      </c>
      <c r="BS73" s="60">
        <v>0</v>
      </c>
      <c r="BT73" s="60">
        <v>0.115726071764008</v>
      </c>
      <c r="BU73" s="60">
        <v>9.1439881500668105E-2</v>
      </c>
      <c r="BV73" s="60">
        <v>9.7525052918050706E-2</v>
      </c>
      <c r="BW73" s="60">
        <v>9.7607165954558206E-2</v>
      </c>
      <c r="BX73" s="60">
        <v>8.6040906658140404E-2</v>
      </c>
      <c r="BY73" s="60">
        <v>6.6851175994829606E-2</v>
      </c>
      <c r="BZ73" s="60">
        <v>0.101616957286291</v>
      </c>
      <c r="CA73" s="60">
        <v>6.9208112784787404E-2</v>
      </c>
      <c r="CB73" s="60">
        <v>0.14080139530678501</v>
      </c>
      <c r="CC73" s="60">
        <v>8.8670257320947493E-2</v>
      </c>
      <c r="CD73" s="60">
        <v>0.102910445457377</v>
      </c>
      <c r="CE73" s="60">
        <v>9.5502366182904294E-2</v>
      </c>
      <c r="CF73" s="60">
        <v>0.115686932043448</v>
      </c>
      <c r="CG73" s="60">
        <v>6.7813450713170298E-2</v>
      </c>
      <c r="CH73" s="60">
        <v>7.8325844978961501E-2</v>
      </c>
      <c r="CI73" s="60">
        <v>8.7454812942795002E-2</v>
      </c>
      <c r="CJ73" s="60">
        <v>8.2262332244429498E-2</v>
      </c>
      <c r="CK73" s="60">
        <v>4.2191361313471502E-2</v>
      </c>
      <c r="CL73" s="60">
        <v>4.4203494473345602E-2</v>
      </c>
      <c r="CM73" s="60">
        <v>0.11153583237715201</v>
      </c>
      <c r="CN73" s="60">
        <v>0.101081161732201</v>
      </c>
      <c r="CO73" s="60">
        <v>5.48027401437318E-2</v>
      </c>
      <c r="CP73" s="60">
        <v>8.71577264324368E-2</v>
      </c>
      <c r="CQ73" s="60">
        <v>6.4755683111174203E-2</v>
      </c>
      <c r="CR73" s="60">
        <v>0.100900313508288</v>
      </c>
      <c r="CS73" s="60">
        <v>7.9696140377133004E-2</v>
      </c>
      <c r="CT73" s="60">
        <v>5.6391717500654699E-2</v>
      </c>
      <c r="CU73" s="60">
        <v>9.8918905599269094E-2</v>
      </c>
      <c r="CV73" s="60">
        <v>7.0784954039221804E-2</v>
      </c>
      <c r="CW73" s="60">
        <v>3.28906237358517E-2</v>
      </c>
      <c r="CX73" s="60">
        <v>0.10198256000205599</v>
      </c>
      <c r="CY73" s="60">
        <v>9.6740991952312894E-2</v>
      </c>
      <c r="CZ73" s="60">
        <v>4.8345965809044697E-2</v>
      </c>
      <c r="DA73" s="60">
        <v>6.0737875528931E-2</v>
      </c>
      <c r="DB73" s="60">
        <v>7.1662315793081799E-2</v>
      </c>
      <c r="DC73" s="60">
        <v>6.5980420587647304E-2</v>
      </c>
      <c r="DD73" s="60">
        <v>6.1241049466846803E-2</v>
      </c>
      <c r="DE73" s="60">
        <v>7.2136104423369304E-2</v>
      </c>
      <c r="DF73" s="60">
        <v>5.1632560367622801E-2</v>
      </c>
      <c r="DG73" s="60">
        <v>9.7356315282627795E-2</v>
      </c>
      <c r="DH73" s="60">
        <v>0.16957322836513899</v>
      </c>
      <c r="DI73" s="60">
        <v>0.16068076757364899</v>
      </c>
      <c r="DJ73" s="60">
        <v>0.142408164460958</v>
      </c>
      <c r="DK73" s="60">
        <v>0.14253377875904999</v>
      </c>
      <c r="DL73" s="60">
        <v>0.13079535449673099</v>
      </c>
      <c r="DM73" s="60">
        <v>0.14574154619010801</v>
      </c>
      <c r="DN73" s="60">
        <v>0.147308792486887</v>
      </c>
      <c r="DO73" s="60">
        <v>8.84583608889071E-2</v>
      </c>
      <c r="DP73" s="60">
        <v>0.11135511684640299</v>
      </c>
      <c r="DQ73" s="60">
        <v>0.141835377803608</v>
      </c>
      <c r="DR73" s="60">
        <v>0.108471766004476</v>
      </c>
      <c r="DS73" s="60">
        <v>0.14513502549250601</v>
      </c>
      <c r="DT73" s="60">
        <v>0.124179167190184</v>
      </c>
      <c r="DU73" s="60">
        <v>0.141719994194795</v>
      </c>
      <c r="DV73" s="60">
        <v>0.1025051165369</v>
      </c>
      <c r="DW73" s="60">
        <v>0.112526594270155</v>
      </c>
      <c r="DX73" s="60">
        <v>7.7079228269053904E-2</v>
      </c>
      <c r="DY73" s="60">
        <v>9.0728064530649605E-2</v>
      </c>
      <c r="DZ73" s="60">
        <v>0.121386624253304</v>
      </c>
      <c r="EA73" s="60">
        <v>9.6393253953580602E-2</v>
      </c>
      <c r="EB73" s="60">
        <v>0.102272728758337</v>
      </c>
      <c r="EC73" s="60">
        <v>0.12342427802475101</v>
      </c>
      <c r="ED73" s="60">
        <v>0.117792586686652</v>
      </c>
      <c r="EE73" s="60">
        <v>9.5822981864936194E-2</v>
      </c>
      <c r="EF73" s="60">
        <v>9.1903952393120297E-2</v>
      </c>
      <c r="EG73" s="60">
        <v>0.13091760227044</v>
      </c>
      <c r="EH73" s="60">
        <v>9.6732074889424993E-2</v>
      </c>
      <c r="EI73" s="60">
        <v>7.0778131167122699E-2</v>
      </c>
      <c r="EJ73" s="60">
        <v>5.5218795869001799E-3</v>
      </c>
      <c r="EK73" s="60">
        <v>2.8941005014468099E-2</v>
      </c>
      <c r="EL73" s="60">
        <v>3.0141181973540002E-2</v>
      </c>
      <c r="EM73" s="60">
        <v>1.4301365843972401E-2</v>
      </c>
    </row>
    <row r="74" spans="1:143" x14ac:dyDescent="0.3">
      <c r="A74" s="60" t="s">
        <v>1120</v>
      </c>
      <c r="B74" s="60">
        <v>0.23559196025645199</v>
      </c>
      <c r="C74" s="60">
        <v>0.25474105445163198</v>
      </c>
      <c r="D74" s="60">
        <v>0.249913320238556</v>
      </c>
      <c r="E74" s="60">
        <v>0.26198087762486699</v>
      </c>
      <c r="F74" s="60">
        <v>0.246162386208331</v>
      </c>
      <c r="G74" s="60">
        <v>0.243611207764864</v>
      </c>
      <c r="H74" s="60">
        <v>0.25827884325122202</v>
      </c>
      <c r="I74" s="60">
        <v>0.238730927751721</v>
      </c>
      <c r="J74" s="60">
        <v>0.24077044447489401</v>
      </c>
      <c r="K74" s="60">
        <v>0.22089383414514899</v>
      </c>
      <c r="L74" s="60">
        <v>0.230581338834038</v>
      </c>
      <c r="M74" s="60">
        <v>0.21247998075331001</v>
      </c>
      <c r="N74" s="60">
        <v>0.25408199522545899</v>
      </c>
      <c r="O74" s="60">
        <v>0.270251442658896</v>
      </c>
      <c r="P74" s="60">
        <v>0.23483226400660301</v>
      </c>
      <c r="Q74" s="60">
        <v>0.20901308882501701</v>
      </c>
      <c r="R74" s="60">
        <v>0.24667910916369301</v>
      </c>
      <c r="S74" s="60">
        <v>0.24525063725507901</v>
      </c>
      <c r="T74" s="60">
        <v>0.22908821440180999</v>
      </c>
      <c r="U74" s="60">
        <v>0.17347082050875001</v>
      </c>
      <c r="V74" s="60">
        <v>0.20410369625264599</v>
      </c>
      <c r="W74" s="60">
        <v>0.237446383890979</v>
      </c>
      <c r="X74" s="60">
        <v>0.21313210872010899</v>
      </c>
      <c r="Y74" s="60">
        <v>0.178712645334518</v>
      </c>
      <c r="Z74" s="60">
        <v>0.19798598114103899</v>
      </c>
      <c r="AA74" s="60">
        <v>0.20746234798749999</v>
      </c>
      <c r="AB74" s="60">
        <v>0.172478219095446</v>
      </c>
      <c r="AC74" s="60">
        <v>0.21690938442247501</v>
      </c>
      <c r="AD74" s="60">
        <v>0.181777368187335</v>
      </c>
      <c r="AE74" s="60">
        <v>0.21426808920694401</v>
      </c>
      <c r="AF74" s="60">
        <v>0.19878228180308999</v>
      </c>
      <c r="AG74" s="60">
        <v>0.22149995013051199</v>
      </c>
      <c r="AH74" s="60">
        <v>0.226571315770528</v>
      </c>
      <c r="AI74" s="60">
        <v>0.200943281636844</v>
      </c>
      <c r="AJ74" s="60">
        <v>0.21720041024468101</v>
      </c>
      <c r="AK74" s="60">
        <v>0.21172919481019101</v>
      </c>
      <c r="AL74" s="60">
        <v>0.215087343344844</v>
      </c>
      <c r="AM74" s="60">
        <v>0.21008202154126601</v>
      </c>
      <c r="AN74" s="60">
        <v>0.18912875805338</v>
      </c>
      <c r="AO74" s="60">
        <v>0.192605918184724</v>
      </c>
      <c r="AP74" s="60">
        <v>0.192080134152013</v>
      </c>
      <c r="AQ74" s="60">
        <v>0.20509244985536701</v>
      </c>
      <c r="AR74" s="60">
        <v>0.20546774967547399</v>
      </c>
      <c r="AS74" s="60">
        <v>0.17972187211978</v>
      </c>
      <c r="AT74" s="60">
        <v>0.17234173090038199</v>
      </c>
      <c r="AU74" s="60">
        <v>0.215930618987075</v>
      </c>
      <c r="AV74" s="60">
        <v>0.18405726764084501</v>
      </c>
      <c r="AW74" s="60">
        <v>0.16080176653755901</v>
      </c>
      <c r="AX74" s="60">
        <v>0.194488236925283</v>
      </c>
      <c r="AY74" s="60">
        <v>0.19995052303944499</v>
      </c>
      <c r="AZ74" s="60">
        <v>0.14224301946308199</v>
      </c>
      <c r="BA74" s="60">
        <v>0.17292782700325901</v>
      </c>
      <c r="BB74" s="60">
        <v>0.180164536697381</v>
      </c>
      <c r="BC74" s="60">
        <v>0.17959923228363101</v>
      </c>
      <c r="BD74" s="60">
        <v>0.187585107759069</v>
      </c>
      <c r="BE74" s="60">
        <v>0.17375434158678299</v>
      </c>
      <c r="BF74" s="60">
        <v>0.17963371089968699</v>
      </c>
      <c r="BG74" s="60">
        <v>0.180189528462249</v>
      </c>
      <c r="BH74" s="60">
        <v>0.15380693306275001</v>
      </c>
      <c r="BI74" s="60">
        <v>0.14334223352381401</v>
      </c>
      <c r="BJ74" s="60">
        <v>0.144107742495242</v>
      </c>
      <c r="BK74" s="60">
        <v>0.16458869202624399</v>
      </c>
      <c r="BL74" s="60">
        <v>7.10937009417381E-2</v>
      </c>
      <c r="BM74" s="60">
        <v>0.14686992205666899</v>
      </c>
      <c r="BN74" s="60">
        <v>4.8466703928952498E-2</v>
      </c>
      <c r="BO74" s="60">
        <v>9.6529247499639398E-2</v>
      </c>
      <c r="BP74" s="60">
        <v>0.101567540266254</v>
      </c>
      <c r="BQ74" s="60">
        <v>0.110999639675914</v>
      </c>
      <c r="BR74" s="60">
        <v>0.107480914611081</v>
      </c>
      <c r="BS74" s="60">
        <v>0.115726071764008</v>
      </c>
      <c r="BT74" s="60">
        <v>0</v>
      </c>
      <c r="BU74" s="60">
        <v>9.8602620368426902E-2</v>
      </c>
      <c r="BV74" s="60">
        <v>9.7219023316619205E-2</v>
      </c>
      <c r="BW74" s="60">
        <v>0.14649429683013901</v>
      </c>
      <c r="BX74" s="60">
        <v>0.115589130763482</v>
      </c>
      <c r="BY74" s="60">
        <v>9.6201337904825199E-2</v>
      </c>
      <c r="BZ74" s="60">
        <v>6.9263772253593606E-2</v>
      </c>
      <c r="CA74" s="60">
        <v>0.13162738135163099</v>
      </c>
      <c r="CB74" s="60">
        <v>0.129708772600067</v>
      </c>
      <c r="CC74" s="60">
        <v>2.9605305546821701E-2</v>
      </c>
      <c r="CD74" s="60">
        <v>0.133273920247827</v>
      </c>
      <c r="CE74" s="60">
        <v>0.107512549045332</v>
      </c>
      <c r="CF74" s="60">
        <v>0.10673630362785599</v>
      </c>
      <c r="CG74" s="60">
        <v>0.110558282954047</v>
      </c>
      <c r="CH74" s="60">
        <v>8.5899088139801197E-2</v>
      </c>
      <c r="CI74" s="60">
        <v>0.113642451160408</v>
      </c>
      <c r="CJ74" s="60">
        <v>8.9076119674057194E-2</v>
      </c>
      <c r="CK74" s="60">
        <v>8.4329543615197206E-2</v>
      </c>
      <c r="CL74" s="60">
        <v>0.105758913039031</v>
      </c>
      <c r="CM74" s="60">
        <v>0.10772082805389201</v>
      </c>
      <c r="CN74" s="60">
        <v>0.113693041396557</v>
      </c>
      <c r="CO74" s="60">
        <v>8.8274681567447999E-2</v>
      </c>
      <c r="CP74" s="60">
        <v>8.45071473398641E-2</v>
      </c>
      <c r="CQ74" s="60">
        <v>0.109178289508986</v>
      </c>
      <c r="CR74" s="60">
        <v>9.2948294829978698E-2</v>
      </c>
      <c r="CS74" s="60">
        <v>8.2851871781537495E-2</v>
      </c>
      <c r="CT74" s="60">
        <v>7.4439456668284804E-2</v>
      </c>
      <c r="CU74" s="60">
        <v>0.102093484434719</v>
      </c>
      <c r="CV74" s="60">
        <v>7.01372490954386E-2</v>
      </c>
      <c r="CW74" s="60">
        <v>9.0334597359165006E-2</v>
      </c>
      <c r="CX74" s="60">
        <v>0.128480036194629</v>
      </c>
      <c r="CY74" s="60">
        <v>0.122847452492943</v>
      </c>
      <c r="CZ74" s="60">
        <v>8.16937338545458E-2</v>
      </c>
      <c r="DA74" s="60">
        <v>4.8349578769556298E-2</v>
      </c>
      <c r="DB74" s="60">
        <v>9.0392744823400206E-2</v>
      </c>
      <c r="DC74" s="60">
        <v>8.6488513170498396E-2</v>
      </c>
      <c r="DD74" s="60">
        <v>7.7751962899473406E-2</v>
      </c>
      <c r="DE74" s="60">
        <v>8.5822503399951705E-2</v>
      </c>
      <c r="DF74" s="60">
        <v>5.36873245463299E-2</v>
      </c>
      <c r="DG74" s="60">
        <v>0.144762695006067</v>
      </c>
      <c r="DH74" s="60">
        <v>0.13415260180572999</v>
      </c>
      <c r="DI74" s="60">
        <v>0.17056803893787201</v>
      </c>
      <c r="DJ74" s="60">
        <v>0.14359593946906701</v>
      </c>
      <c r="DK74" s="60">
        <v>0.13009051302747199</v>
      </c>
      <c r="DL74" s="60">
        <v>0.13976809998644801</v>
      </c>
      <c r="DM74" s="60">
        <v>0.14088960406199499</v>
      </c>
      <c r="DN74" s="60">
        <v>0.12894259420794801</v>
      </c>
      <c r="DO74" s="60">
        <v>0.13127528014901299</v>
      </c>
      <c r="DP74" s="60">
        <v>0.15598079413094201</v>
      </c>
      <c r="DQ74" s="60">
        <v>0.13879978736638299</v>
      </c>
      <c r="DR74" s="60">
        <v>0.146963427053489</v>
      </c>
      <c r="DS74" s="60">
        <v>0.152467588539246</v>
      </c>
      <c r="DT74" s="60">
        <v>0.16688863650872399</v>
      </c>
      <c r="DU74" s="60">
        <v>0.12888908358134901</v>
      </c>
      <c r="DV74" s="60">
        <v>0.17520008734251499</v>
      </c>
      <c r="DW74" s="60">
        <v>0.10868258975631501</v>
      </c>
      <c r="DX74" s="60">
        <v>0.148925439016623</v>
      </c>
      <c r="DY74" s="60">
        <v>0.14890620912782199</v>
      </c>
      <c r="DZ74" s="60">
        <v>0.14429018796683599</v>
      </c>
      <c r="EA74" s="60">
        <v>0.12041128852668299</v>
      </c>
      <c r="EB74" s="60">
        <v>0.124820890976281</v>
      </c>
      <c r="EC74" s="60">
        <v>0.13426527535663099</v>
      </c>
      <c r="ED74" s="60">
        <v>0.14447057494958801</v>
      </c>
      <c r="EE74" s="60">
        <v>0.145670071880459</v>
      </c>
      <c r="EF74" s="60">
        <v>0.15519576007742</v>
      </c>
      <c r="EG74" s="60">
        <v>0.14365369220208299</v>
      </c>
      <c r="EH74" s="60">
        <v>0.13770522814477301</v>
      </c>
      <c r="EI74" s="60">
        <v>3.2954799773326098E-2</v>
      </c>
      <c r="EJ74" s="60">
        <v>1.65403227163992E-2</v>
      </c>
      <c r="EK74" s="60">
        <v>6.3319026352212801E-2</v>
      </c>
      <c r="EL74" s="60">
        <v>5.8231965652308398E-2</v>
      </c>
      <c r="EM74" s="60">
        <v>1.78677409310267E-2</v>
      </c>
    </row>
    <row r="75" spans="1:143" x14ac:dyDescent="0.3">
      <c r="A75" s="60" t="s">
        <v>69</v>
      </c>
      <c r="B75" s="60">
        <v>0.256501957123215</v>
      </c>
      <c r="C75" s="60">
        <v>0.25945326555965897</v>
      </c>
      <c r="D75" s="60">
        <v>0.233129762919913</v>
      </c>
      <c r="E75" s="60">
        <v>0.27670323591627899</v>
      </c>
      <c r="F75" s="60">
        <v>0.23940089951364399</v>
      </c>
      <c r="G75" s="60">
        <v>0.25057743810315902</v>
      </c>
      <c r="H75" s="60">
        <v>0.25224135391309199</v>
      </c>
      <c r="I75" s="60">
        <v>0.223193006551792</v>
      </c>
      <c r="J75" s="60">
        <v>0.21827199317957199</v>
      </c>
      <c r="K75" s="60">
        <v>0.23554822056070401</v>
      </c>
      <c r="L75" s="60">
        <v>0.22437279471941901</v>
      </c>
      <c r="M75" s="60">
        <v>0.20058987974202699</v>
      </c>
      <c r="N75" s="60">
        <v>0.21595746063504501</v>
      </c>
      <c r="O75" s="60">
        <v>0.23949794264216101</v>
      </c>
      <c r="P75" s="60">
        <v>0.216901435374209</v>
      </c>
      <c r="Q75" s="60">
        <v>0.201357589449146</v>
      </c>
      <c r="R75" s="60">
        <v>0.20900855200926299</v>
      </c>
      <c r="S75" s="60">
        <v>0.241379352675405</v>
      </c>
      <c r="T75" s="60">
        <v>0.20762785117670801</v>
      </c>
      <c r="U75" s="60">
        <v>0.19385572704606899</v>
      </c>
      <c r="V75" s="60">
        <v>0.22646766006098601</v>
      </c>
      <c r="W75" s="60">
        <v>0.218618007397828</v>
      </c>
      <c r="X75" s="60">
        <v>0.19078209424725101</v>
      </c>
      <c r="Y75" s="60">
        <v>0.19689259764015199</v>
      </c>
      <c r="Z75" s="60">
        <v>0.19823377122695601</v>
      </c>
      <c r="AA75" s="60">
        <v>0.19815407965894899</v>
      </c>
      <c r="AB75" s="60">
        <v>0.20051126148218301</v>
      </c>
      <c r="AC75" s="60">
        <v>0.196280277812556</v>
      </c>
      <c r="AD75" s="60">
        <v>0.21551913756084501</v>
      </c>
      <c r="AE75" s="60">
        <v>0.18610784444224199</v>
      </c>
      <c r="AF75" s="60">
        <v>0.182965142851817</v>
      </c>
      <c r="AG75" s="60">
        <v>0.18439224580550601</v>
      </c>
      <c r="AH75" s="60">
        <v>0.187719245073073</v>
      </c>
      <c r="AI75" s="60">
        <v>0.19808459021376501</v>
      </c>
      <c r="AJ75" s="60">
        <v>0.194204845187923</v>
      </c>
      <c r="AK75" s="60">
        <v>0.18612353946728499</v>
      </c>
      <c r="AL75" s="60">
        <v>0.197122502433799</v>
      </c>
      <c r="AM75" s="60">
        <v>0.20428240829213401</v>
      </c>
      <c r="AN75" s="60">
        <v>0.18264557689944699</v>
      </c>
      <c r="AO75" s="60">
        <v>0.18417880377707499</v>
      </c>
      <c r="AP75" s="60">
        <v>0.18622290128886801</v>
      </c>
      <c r="AQ75" s="60">
        <v>0.18223130827533399</v>
      </c>
      <c r="AR75" s="60">
        <v>0.18887233177823301</v>
      </c>
      <c r="AS75" s="60">
        <v>0.196451111148324</v>
      </c>
      <c r="AT75" s="60">
        <v>0.17451884977955401</v>
      </c>
      <c r="AU75" s="60">
        <v>0.174925836197795</v>
      </c>
      <c r="AV75" s="60">
        <v>0.156894099568363</v>
      </c>
      <c r="AW75" s="60">
        <v>0.172689524177005</v>
      </c>
      <c r="AX75" s="60">
        <v>0.160505159015324</v>
      </c>
      <c r="AY75" s="60">
        <v>0.186865782262152</v>
      </c>
      <c r="AZ75" s="60">
        <v>0.167058384094356</v>
      </c>
      <c r="BA75" s="60">
        <v>0.166734646112495</v>
      </c>
      <c r="BB75" s="60">
        <v>0.19427274448026099</v>
      </c>
      <c r="BC75" s="60">
        <v>0.13903665319577599</v>
      </c>
      <c r="BD75" s="60">
        <v>0.156800821029287</v>
      </c>
      <c r="BE75" s="60">
        <v>0.18194169282970099</v>
      </c>
      <c r="BF75" s="60">
        <v>0.15397110618067</v>
      </c>
      <c r="BG75" s="60">
        <v>0.15131211186319701</v>
      </c>
      <c r="BH75" s="60">
        <v>0.18258657697439901</v>
      </c>
      <c r="BI75" s="60">
        <v>0.150193507149609</v>
      </c>
      <c r="BJ75" s="60">
        <v>0.15378894491998699</v>
      </c>
      <c r="BK75" s="60">
        <v>0.134142470226913</v>
      </c>
      <c r="BL75" s="60">
        <v>8.9499772036323796E-2</v>
      </c>
      <c r="BM75" s="60">
        <v>9.9353179797997099E-2</v>
      </c>
      <c r="BN75" s="60">
        <v>0.121767764503769</v>
      </c>
      <c r="BO75" s="60">
        <v>8.3323693393890799E-2</v>
      </c>
      <c r="BP75" s="60">
        <v>0.122393959007011</v>
      </c>
      <c r="BQ75" s="60">
        <v>9.97495989643995E-2</v>
      </c>
      <c r="BR75" s="60">
        <v>9.2801535085158607E-2</v>
      </c>
      <c r="BS75" s="60">
        <v>9.1439881500668105E-2</v>
      </c>
      <c r="BT75" s="60">
        <v>9.8602620368426902E-2</v>
      </c>
      <c r="BU75" s="60">
        <v>0</v>
      </c>
      <c r="BV75" s="60">
        <v>0.118268097029017</v>
      </c>
      <c r="BW75" s="60">
        <v>9.0151386933739294E-2</v>
      </c>
      <c r="BX75" s="60">
        <v>8.2528201208001195E-2</v>
      </c>
      <c r="BY75" s="60">
        <v>7.1026108680541697E-2</v>
      </c>
      <c r="BZ75" s="60">
        <v>3.5964249663925703E-2</v>
      </c>
      <c r="CA75" s="60">
        <v>0.101925455277784</v>
      </c>
      <c r="CB75" s="60">
        <v>8.1009743371084394E-2</v>
      </c>
      <c r="CC75" s="60">
        <v>0.135891509125418</v>
      </c>
      <c r="CD75" s="60">
        <v>7.5688085940699798E-2</v>
      </c>
      <c r="CE75" s="60">
        <v>7.5531414016789797E-2</v>
      </c>
      <c r="CF75" s="60">
        <v>0.10048719978861401</v>
      </c>
      <c r="CG75" s="60">
        <v>8.4346538502180601E-2</v>
      </c>
      <c r="CH75" s="60">
        <v>6.6484141470456004E-2</v>
      </c>
      <c r="CI75" s="60">
        <v>0.10647251879194</v>
      </c>
      <c r="CJ75" s="60">
        <v>0.10952914998932201</v>
      </c>
      <c r="CK75" s="60">
        <v>7.4808426898321498E-2</v>
      </c>
      <c r="CL75" s="60">
        <v>7.7277800507191102E-2</v>
      </c>
      <c r="CM75" s="60">
        <v>0.114908328536505</v>
      </c>
      <c r="CN75" s="60">
        <v>9.9478783853714101E-2</v>
      </c>
      <c r="CO75" s="60">
        <v>6.4489408480842794E-2</v>
      </c>
      <c r="CP75" s="60">
        <v>9.4175470033923001E-2</v>
      </c>
      <c r="CQ75" s="60">
        <v>6.6091668295397296E-2</v>
      </c>
      <c r="CR75" s="60">
        <v>0.11396634377166</v>
      </c>
      <c r="CS75" s="60">
        <v>9.2147326866657997E-2</v>
      </c>
      <c r="CT75" s="60">
        <v>5.0585512901705501E-2</v>
      </c>
      <c r="CU75" s="60">
        <v>8.4837883665977207E-2</v>
      </c>
      <c r="CV75" s="60">
        <v>7.2971483599793399E-2</v>
      </c>
      <c r="CW75" s="60">
        <v>6.6936898221288496E-2</v>
      </c>
      <c r="CX75" s="60">
        <v>0.114848105033919</v>
      </c>
      <c r="CY75" s="60">
        <v>0.10169912000495</v>
      </c>
      <c r="CZ75" s="60">
        <v>6.3676132786532294E-2</v>
      </c>
      <c r="DA75" s="60">
        <v>7.0052175037238804E-2</v>
      </c>
      <c r="DB75" s="60">
        <v>5.9342598691658199E-2</v>
      </c>
      <c r="DC75" s="60">
        <v>5.7636254292221301E-2</v>
      </c>
      <c r="DD75" s="60">
        <v>5.8476630368863101E-2</v>
      </c>
      <c r="DE75" s="60">
        <v>6.5207390041070401E-2</v>
      </c>
      <c r="DF75" s="60">
        <v>5.95395268894355E-2</v>
      </c>
      <c r="DG75" s="60">
        <v>0.13049202529372</v>
      </c>
      <c r="DH75" s="60">
        <v>0.146361467411839</v>
      </c>
      <c r="DI75" s="60">
        <v>0.12367427650528599</v>
      </c>
      <c r="DJ75" s="60">
        <v>0.120682448162458</v>
      </c>
      <c r="DK75" s="60">
        <v>0.111260150135577</v>
      </c>
      <c r="DL75" s="60">
        <v>0.13849221075676199</v>
      </c>
      <c r="DM75" s="60">
        <v>0.123684970443979</v>
      </c>
      <c r="DN75" s="60">
        <v>0.12453934892669501</v>
      </c>
      <c r="DO75" s="60">
        <v>0.111362351228829</v>
      </c>
      <c r="DP75" s="60">
        <v>0.116882738820592</v>
      </c>
      <c r="DQ75" s="60">
        <v>0.12751782704659001</v>
      </c>
      <c r="DR75" s="60">
        <v>0.13689044541206599</v>
      </c>
      <c r="DS75" s="60">
        <v>0.109306281997018</v>
      </c>
      <c r="DT75" s="60">
        <v>0.121098068318198</v>
      </c>
      <c r="DU75" s="60">
        <v>0.15012896523549499</v>
      </c>
      <c r="DV75" s="60">
        <v>0.141576014672948</v>
      </c>
      <c r="DW75" s="60">
        <v>0.13421818564358501</v>
      </c>
      <c r="DX75" s="60">
        <v>0.120171782848466</v>
      </c>
      <c r="DY75" s="60">
        <v>0.105452789943503</v>
      </c>
      <c r="DZ75" s="60">
        <v>0.122796998472782</v>
      </c>
      <c r="EA75" s="60">
        <v>0.13190489892703999</v>
      </c>
      <c r="EB75" s="60">
        <v>0.11022186864691499</v>
      </c>
      <c r="EC75" s="60">
        <v>0.139826418460897</v>
      </c>
      <c r="ED75" s="60">
        <v>0.133875886988262</v>
      </c>
      <c r="EE75" s="60">
        <v>9.8965661217527007E-2</v>
      </c>
      <c r="EF75" s="60">
        <v>0.117909332804608</v>
      </c>
      <c r="EG75" s="60">
        <v>0.113229196777534</v>
      </c>
      <c r="EH75" s="60">
        <v>0.107286015370714</v>
      </c>
      <c r="EI75" s="60">
        <v>5.6206588079063903E-2</v>
      </c>
      <c r="EJ75" s="60">
        <v>3.1668042471374801E-2</v>
      </c>
      <c r="EK75" s="60">
        <v>5.7599548921067001E-2</v>
      </c>
      <c r="EL75" s="60">
        <v>5.5477063679239901E-2</v>
      </c>
      <c r="EM75" s="60">
        <v>2.0247392480842501E-2</v>
      </c>
    </row>
    <row r="76" spans="1:143" x14ac:dyDescent="0.3">
      <c r="A76" s="60" t="s">
        <v>710</v>
      </c>
      <c r="B76" s="60">
        <v>0.24958227882416201</v>
      </c>
      <c r="C76" s="60">
        <v>0.23858207759087199</v>
      </c>
      <c r="D76" s="60">
        <v>0.25121041496437901</v>
      </c>
      <c r="E76" s="60">
        <v>0.25307133447918501</v>
      </c>
      <c r="F76" s="60">
        <v>0.25017258207712001</v>
      </c>
      <c r="G76" s="60">
        <v>0.225308994381438</v>
      </c>
      <c r="H76" s="60">
        <v>0.22972232600585801</v>
      </c>
      <c r="I76" s="60">
        <v>0.232370906508507</v>
      </c>
      <c r="J76" s="60">
        <v>0.21122547600498201</v>
      </c>
      <c r="K76" s="60">
        <v>0.222292071272226</v>
      </c>
      <c r="L76" s="60">
        <v>0.226169784067108</v>
      </c>
      <c r="M76" s="60">
        <v>0.20728284366455799</v>
      </c>
      <c r="N76" s="60">
        <v>0.23953132391339599</v>
      </c>
      <c r="O76" s="60">
        <v>0.25503186731885102</v>
      </c>
      <c r="P76" s="60">
        <v>0.22108394801696701</v>
      </c>
      <c r="Q76" s="60">
        <v>0.202852335173659</v>
      </c>
      <c r="R76" s="60">
        <v>0.236438575418006</v>
      </c>
      <c r="S76" s="60">
        <v>0.245569512047731</v>
      </c>
      <c r="T76" s="60">
        <v>0.21817937522843101</v>
      </c>
      <c r="U76" s="60">
        <v>0.191618179071986</v>
      </c>
      <c r="V76" s="60">
        <v>0.20808888147969901</v>
      </c>
      <c r="W76" s="60">
        <v>0.21214984809015899</v>
      </c>
      <c r="X76" s="60">
        <v>0.19965284389753701</v>
      </c>
      <c r="Y76" s="60">
        <v>0.17056956388793801</v>
      </c>
      <c r="Z76" s="60">
        <v>0.196768818945421</v>
      </c>
      <c r="AA76" s="60">
        <v>0.18561951213448399</v>
      </c>
      <c r="AB76" s="60">
        <v>0.16027735135648699</v>
      </c>
      <c r="AC76" s="60">
        <v>0.20405428026070499</v>
      </c>
      <c r="AD76" s="60">
        <v>0.18685547524696999</v>
      </c>
      <c r="AE76" s="60">
        <v>0.19724035208467899</v>
      </c>
      <c r="AF76" s="60">
        <v>0.194519142771718</v>
      </c>
      <c r="AG76" s="60">
        <v>0.18023196900945501</v>
      </c>
      <c r="AH76" s="60">
        <v>0.20363675329908201</v>
      </c>
      <c r="AI76" s="60">
        <v>0.170134548190472</v>
      </c>
      <c r="AJ76" s="60">
        <v>0.18653750328308899</v>
      </c>
      <c r="AK76" s="60">
        <v>0.195708693717174</v>
      </c>
      <c r="AL76" s="60">
        <v>0.210532572759248</v>
      </c>
      <c r="AM76" s="60">
        <v>0.22017512319358401</v>
      </c>
      <c r="AN76" s="60">
        <v>0.191091940277242</v>
      </c>
      <c r="AO76" s="60">
        <v>0.18182582179475801</v>
      </c>
      <c r="AP76" s="60">
        <v>0.18489544155902701</v>
      </c>
      <c r="AQ76" s="60">
        <v>0.19145253833499401</v>
      </c>
      <c r="AR76" s="60">
        <v>0.190127291266802</v>
      </c>
      <c r="AS76" s="60">
        <v>0.15054261930207199</v>
      </c>
      <c r="AT76" s="60">
        <v>0.171412235213346</v>
      </c>
      <c r="AU76" s="60">
        <v>0.19894126185206901</v>
      </c>
      <c r="AV76" s="60">
        <v>0.166974871100774</v>
      </c>
      <c r="AW76" s="60">
        <v>0.14386971965048501</v>
      </c>
      <c r="AX76" s="60">
        <v>0.14806193760412401</v>
      </c>
      <c r="AY76" s="60">
        <v>0.17611361280148299</v>
      </c>
      <c r="AZ76" s="60">
        <v>0.14002146323842601</v>
      </c>
      <c r="BA76" s="60">
        <v>0.164935809958935</v>
      </c>
      <c r="BB76" s="60">
        <v>0.160290283161305</v>
      </c>
      <c r="BC76" s="60">
        <v>0.18551840515279</v>
      </c>
      <c r="BD76" s="60">
        <v>0.16561013980508499</v>
      </c>
      <c r="BE76" s="60">
        <v>0.17725514546827301</v>
      </c>
      <c r="BF76" s="60">
        <v>0.164673409280956</v>
      </c>
      <c r="BG76" s="60">
        <v>0.16703809596437399</v>
      </c>
      <c r="BH76" s="60">
        <v>0.142394074279734</v>
      </c>
      <c r="BI76" s="60">
        <v>0.15638472357716501</v>
      </c>
      <c r="BJ76" s="60">
        <v>0.14283188969844701</v>
      </c>
      <c r="BK76" s="60">
        <v>0.118847759649457</v>
      </c>
      <c r="BL76" s="60">
        <v>9.7135323658948503E-2</v>
      </c>
      <c r="BM76" s="60">
        <v>9.1266373318593802E-2</v>
      </c>
      <c r="BN76" s="60">
        <v>8.3584014907123902E-2</v>
      </c>
      <c r="BO76" s="60">
        <v>6.9969746598558397E-2</v>
      </c>
      <c r="BP76" s="60">
        <v>9.9114581246058403E-2</v>
      </c>
      <c r="BQ76" s="60">
        <v>0.13714310618769299</v>
      </c>
      <c r="BR76" s="60">
        <v>9.6783224734538195E-2</v>
      </c>
      <c r="BS76" s="60">
        <v>9.7525052918050706E-2</v>
      </c>
      <c r="BT76" s="60">
        <v>9.7219023316619205E-2</v>
      </c>
      <c r="BU76" s="60">
        <v>0.118268097029017</v>
      </c>
      <c r="BV76" s="60">
        <v>0</v>
      </c>
      <c r="BW76" s="60">
        <v>7.5799381459316903E-2</v>
      </c>
      <c r="BX76" s="60">
        <v>6.7105576331500397E-2</v>
      </c>
      <c r="BY76" s="60">
        <v>9.44320307057748E-2</v>
      </c>
      <c r="BZ76" s="60">
        <v>5.9903071600727401E-2</v>
      </c>
      <c r="CA76" s="60">
        <v>0.104872370890521</v>
      </c>
      <c r="CB76" s="60">
        <v>0.12156836016434</v>
      </c>
      <c r="CC76" s="60">
        <v>8.8174409171611706E-2</v>
      </c>
      <c r="CD76" s="60">
        <v>9.9456172262061104E-2</v>
      </c>
      <c r="CE76" s="60">
        <v>9.09707466485557E-2</v>
      </c>
      <c r="CF76" s="60">
        <v>8.6782533448047497E-2</v>
      </c>
      <c r="CG76" s="60">
        <v>9.6232204863123894E-2</v>
      </c>
      <c r="CH76" s="60">
        <v>6.8033805505108194E-2</v>
      </c>
      <c r="CI76" s="60">
        <v>8.9425108534979703E-2</v>
      </c>
      <c r="CJ76" s="60">
        <v>8.2665404739930295E-2</v>
      </c>
      <c r="CK76" s="60">
        <v>8.7515861315248494E-2</v>
      </c>
      <c r="CL76" s="60">
        <v>0.10252848782341201</v>
      </c>
      <c r="CM76" s="60">
        <v>0.10490698366192699</v>
      </c>
      <c r="CN76" s="60">
        <v>8.3699256870502906E-2</v>
      </c>
      <c r="CO76" s="60">
        <v>9.0649723278341296E-2</v>
      </c>
      <c r="CP76" s="60">
        <v>8.4085376107133E-2</v>
      </c>
      <c r="CQ76" s="60">
        <v>7.7133566887135796E-2</v>
      </c>
      <c r="CR76" s="60">
        <v>8.4530980578891302E-2</v>
      </c>
      <c r="CS76" s="60">
        <v>5.5646568568084198E-2</v>
      </c>
      <c r="CT76" s="60">
        <v>8.1103779933072606E-2</v>
      </c>
      <c r="CU76" s="60">
        <v>8.9088864302871495E-2</v>
      </c>
      <c r="CV76" s="60">
        <v>9.7402924376746594E-2</v>
      </c>
      <c r="CW76" s="60">
        <v>8.0235685541907797E-2</v>
      </c>
      <c r="CX76" s="60">
        <v>0.12633814198291601</v>
      </c>
      <c r="CY76" s="60">
        <v>0.117714396509375</v>
      </c>
      <c r="CZ76" s="60">
        <v>7.1105766186843902E-2</v>
      </c>
      <c r="DA76" s="60">
        <v>6.8615585017512901E-2</v>
      </c>
      <c r="DB76" s="60">
        <v>7.6611424289127594E-2</v>
      </c>
      <c r="DC76" s="60">
        <v>8.5303627567649504E-2</v>
      </c>
      <c r="DD76" s="60">
        <v>6.0467812086397302E-2</v>
      </c>
      <c r="DE76" s="60">
        <v>6.9050176298580096E-2</v>
      </c>
      <c r="DF76" s="60">
        <v>5.9391943045907301E-2</v>
      </c>
      <c r="DG76" s="60">
        <v>0.162176776629047</v>
      </c>
      <c r="DH76" s="60">
        <v>0.13930368709577701</v>
      </c>
      <c r="DI76" s="60">
        <v>0.141486427691911</v>
      </c>
      <c r="DJ76" s="60">
        <v>0.15105286323115799</v>
      </c>
      <c r="DK76" s="60">
        <v>0.118205384359982</v>
      </c>
      <c r="DL76" s="60">
        <v>0.128917024240781</v>
      </c>
      <c r="DM76" s="60">
        <v>0.129626574043577</v>
      </c>
      <c r="DN76" s="60">
        <v>0.111631481238574</v>
      </c>
      <c r="DO76" s="60">
        <v>0.12448112459119701</v>
      </c>
      <c r="DP76" s="60">
        <v>0.12462982053424999</v>
      </c>
      <c r="DQ76" s="60">
        <v>0.15096882839773901</v>
      </c>
      <c r="DR76" s="60">
        <v>0.13964969538599301</v>
      </c>
      <c r="DS76" s="60">
        <v>0.13742109818943499</v>
      </c>
      <c r="DT76" s="60">
        <v>0.14265016048908899</v>
      </c>
      <c r="DU76" s="60">
        <v>0.13833650287525501</v>
      </c>
      <c r="DV76" s="60">
        <v>0.143759830983228</v>
      </c>
      <c r="DW76" s="60">
        <v>0.107932071325409</v>
      </c>
      <c r="DX76" s="60">
        <v>0.115814501943654</v>
      </c>
      <c r="DY76" s="60">
        <v>0.105860045156229</v>
      </c>
      <c r="DZ76" s="60">
        <v>0.149909564007987</v>
      </c>
      <c r="EA76" s="60">
        <v>0.13060855729950699</v>
      </c>
      <c r="EB76" s="60">
        <v>0.126668020360964</v>
      </c>
      <c r="EC76" s="60">
        <v>0.11154638323159</v>
      </c>
      <c r="ED76" s="60">
        <v>0.14718408159564</v>
      </c>
      <c r="EE76" s="60">
        <v>9.3550243333528696E-2</v>
      </c>
      <c r="EF76" s="60">
        <v>0.14323730739839599</v>
      </c>
      <c r="EG76" s="60">
        <v>0.13541127877647</v>
      </c>
      <c r="EH76" s="60">
        <v>9.8710976515299698E-2</v>
      </c>
      <c r="EI76" s="60">
        <v>2.9502409896556499E-2</v>
      </c>
      <c r="EJ76" s="60">
        <v>7.2554292113904103E-3</v>
      </c>
      <c r="EK76" s="60">
        <v>2.3918680210874298E-2</v>
      </c>
      <c r="EL76" s="60">
        <v>5.1936630139549703E-2</v>
      </c>
      <c r="EM76" s="60">
        <v>1.28162970609625E-2</v>
      </c>
    </row>
    <row r="77" spans="1:143" x14ac:dyDescent="0.3">
      <c r="A77" s="60" t="s">
        <v>304</v>
      </c>
      <c r="B77" s="60">
        <v>0.20594079428085801</v>
      </c>
      <c r="C77" s="60">
        <v>0.18459534099299499</v>
      </c>
      <c r="D77" s="60">
        <v>0.251203900853604</v>
      </c>
      <c r="E77" s="60">
        <v>0.22638838178962301</v>
      </c>
      <c r="F77" s="60">
        <v>0.21856323269748401</v>
      </c>
      <c r="G77" s="60">
        <v>0.19226921396736199</v>
      </c>
      <c r="H77" s="60">
        <v>0.19957408213901401</v>
      </c>
      <c r="I77" s="60">
        <v>0.17092408906026599</v>
      </c>
      <c r="J77" s="60">
        <v>0.20801430983810201</v>
      </c>
      <c r="K77" s="60">
        <v>0.166848744990097</v>
      </c>
      <c r="L77" s="60">
        <v>0.18801079331725001</v>
      </c>
      <c r="M77" s="60">
        <v>0.18366190671934199</v>
      </c>
      <c r="N77" s="60">
        <v>0.238531069965743</v>
      </c>
      <c r="O77" s="60">
        <v>0.30809638146122398</v>
      </c>
      <c r="P77" s="60">
        <v>0.24300121596381899</v>
      </c>
      <c r="Q77" s="60">
        <v>0.126918020463958</v>
      </c>
      <c r="R77" s="60">
        <v>0.239603363268617</v>
      </c>
      <c r="S77" s="60">
        <v>0.255162530767507</v>
      </c>
      <c r="T77" s="60">
        <v>0.184597223231658</v>
      </c>
      <c r="U77" s="60">
        <v>0.18097534771753199</v>
      </c>
      <c r="V77" s="60">
        <v>0.19060784146724599</v>
      </c>
      <c r="W77" s="60">
        <v>0.21296549927267899</v>
      </c>
      <c r="X77" s="60">
        <v>0.194884941516872</v>
      </c>
      <c r="Y77" s="60">
        <v>0.14691028013002799</v>
      </c>
      <c r="Z77" s="60">
        <v>0.14551311551370899</v>
      </c>
      <c r="AA77" s="60">
        <v>0.186417921986061</v>
      </c>
      <c r="AB77" s="60">
        <v>0.14009056451573801</v>
      </c>
      <c r="AC77" s="60">
        <v>0.19041667404113599</v>
      </c>
      <c r="AD77" s="60">
        <v>0.125726176417291</v>
      </c>
      <c r="AE77" s="60">
        <v>0.15256620100350399</v>
      </c>
      <c r="AF77" s="60">
        <v>0.137921409014302</v>
      </c>
      <c r="AG77" s="60">
        <v>0.225736910561776</v>
      </c>
      <c r="AH77" s="60">
        <v>0.24274399674185901</v>
      </c>
      <c r="AI77" s="60">
        <v>0.187303629752402</v>
      </c>
      <c r="AJ77" s="60">
        <v>0.22161108617609401</v>
      </c>
      <c r="AK77" s="60">
        <v>0.192361036808781</v>
      </c>
      <c r="AL77" s="60">
        <v>0.161920892598618</v>
      </c>
      <c r="AM77" s="60">
        <v>0.19814521951956501</v>
      </c>
      <c r="AN77" s="60">
        <v>0.158181083700347</v>
      </c>
      <c r="AO77" s="60">
        <v>0.17395691770920901</v>
      </c>
      <c r="AP77" s="60">
        <v>0.213170967169003</v>
      </c>
      <c r="AQ77" s="60">
        <v>0.22526810250400001</v>
      </c>
      <c r="AR77" s="60">
        <v>0.16900806894806</v>
      </c>
      <c r="AS77" s="60">
        <v>0.15864631397326001</v>
      </c>
      <c r="AT77" s="60">
        <v>0.13372813616502099</v>
      </c>
      <c r="AU77" s="60">
        <v>0.26912073643264101</v>
      </c>
      <c r="AV77" s="60">
        <v>0.20704969324612099</v>
      </c>
      <c r="AW77" s="60">
        <v>0.17959680255069499</v>
      </c>
      <c r="AX77" s="60">
        <v>0.20741118232170599</v>
      </c>
      <c r="AY77" s="60">
        <v>0.19436256876646199</v>
      </c>
      <c r="AZ77" s="60">
        <v>0.14441393669900601</v>
      </c>
      <c r="BA77" s="60">
        <v>0.18020193188925199</v>
      </c>
      <c r="BB77" s="60">
        <v>0.15141922181533099</v>
      </c>
      <c r="BC77" s="60">
        <v>0.22419717897269401</v>
      </c>
      <c r="BD77" s="60">
        <v>0.16700820939863201</v>
      </c>
      <c r="BE77" s="60">
        <v>0.149892327969506</v>
      </c>
      <c r="BF77" s="60">
        <v>0.16401605292834401</v>
      </c>
      <c r="BG77" s="60">
        <v>0.18087539779219799</v>
      </c>
      <c r="BH77" s="60">
        <v>0.106735826720985</v>
      </c>
      <c r="BI77" s="60">
        <v>0.11552458431646</v>
      </c>
      <c r="BJ77" s="60">
        <v>0.118340894854222</v>
      </c>
      <c r="BK77" s="60">
        <v>0.138191488692225</v>
      </c>
      <c r="BL77" s="60">
        <v>5.5561546904794798E-2</v>
      </c>
      <c r="BM77" s="60">
        <v>0.14899436032326999</v>
      </c>
      <c r="BN77" s="60">
        <v>3.1319793587921099E-2</v>
      </c>
      <c r="BO77" s="60">
        <v>5.7985647938364498E-2</v>
      </c>
      <c r="BP77" s="60">
        <v>9.5093457229762202E-2</v>
      </c>
      <c r="BQ77" s="60">
        <v>0.127919390282386</v>
      </c>
      <c r="BR77" s="60">
        <v>9.6689387870932703E-2</v>
      </c>
      <c r="BS77" s="60">
        <v>9.7607165954558206E-2</v>
      </c>
      <c r="BT77" s="60">
        <v>0.14649429683013901</v>
      </c>
      <c r="BU77" s="60">
        <v>9.0151386933739294E-2</v>
      </c>
      <c r="BV77" s="60">
        <v>7.5799381459316903E-2</v>
      </c>
      <c r="BW77" s="60">
        <v>0</v>
      </c>
      <c r="BX77" s="60">
        <v>9.2482813647191395E-2</v>
      </c>
      <c r="BY77" s="60">
        <v>0.105778555291254</v>
      </c>
      <c r="BZ77" s="60">
        <v>7.9425877344885196E-2</v>
      </c>
      <c r="CA77" s="60">
        <v>0.110409266724627</v>
      </c>
      <c r="CB77" s="60">
        <v>0.10966299999397899</v>
      </c>
      <c r="CC77" s="60">
        <v>-3.2629158358501401E-2</v>
      </c>
      <c r="CD77" s="60">
        <v>0.12099526956835099</v>
      </c>
      <c r="CE77" s="60">
        <v>0.106272482333367</v>
      </c>
      <c r="CF77" s="60">
        <v>6.8631515248315594E-2</v>
      </c>
      <c r="CG77" s="60">
        <v>0.120178096663558</v>
      </c>
      <c r="CH77" s="60">
        <v>9.4869267127366402E-2</v>
      </c>
      <c r="CI77" s="60">
        <v>0.12870774500526899</v>
      </c>
      <c r="CJ77" s="60">
        <v>6.1964684060594202E-2</v>
      </c>
      <c r="CK77" s="60">
        <v>7.8923345152876301E-2</v>
      </c>
      <c r="CL77" s="60">
        <v>0.114566616832217</v>
      </c>
      <c r="CM77" s="60">
        <v>0.10156888127123399</v>
      </c>
      <c r="CN77" s="60">
        <v>0.12567037451479099</v>
      </c>
      <c r="CO77" s="60">
        <v>0.121783239664927</v>
      </c>
      <c r="CP77" s="60">
        <v>0.11350156225301899</v>
      </c>
      <c r="CQ77" s="60">
        <v>0.105307558745489</v>
      </c>
      <c r="CR77" s="60">
        <v>0.13101293732604699</v>
      </c>
      <c r="CS77" s="60">
        <v>7.4569887585665004E-2</v>
      </c>
      <c r="CT77" s="60">
        <v>9.5348755729757304E-2</v>
      </c>
      <c r="CU77" s="60">
        <v>8.19918850683857E-2</v>
      </c>
      <c r="CV77" s="60">
        <v>8.8464358711521002E-2</v>
      </c>
      <c r="CW77" s="60">
        <v>8.6264816971595201E-2</v>
      </c>
      <c r="CX77" s="60">
        <v>0.12728774853924399</v>
      </c>
      <c r="CY77" s="60">
        <v>9.5203278642025893E-2</v>
      </c>
      <c r="CZ77" s="60">
        <v>8.1903479120225095E-2</v>
      </c>
      <c r="DA77" s="60">
        <v>6.9368276595589903E-2</v>
      </c>
      <c r="DB77" s="60">
        <v>8.2547518561717007E-2</v>
      </c>
      <c r="DC77" s="60">
        <v>9.1204219452805907E-2</v>
      </c>
      <c r="DD77" s="60">
        <v>4.9176736914547797E-2</v>
      </c>
      <c r="DE77" s="60">
        <v>7.3138087909958294E-2</v>
      </c>
      <c r="DF77" s="60">
        <v>7.9981750180573102E-2</v>
      </c>
      <c r="DG77" s="60">
        <v>0.165538234927325</v>
      </c>
      <c r="DH77" s="60">
        <v>0.15199726993763299</v>
      </c>
      <c r="DI77" s="60">
        <v>0.13587898670482301</v>
      </c>
      <c r="DJ77" s="60">
        <v>0.11866134193392899</v>
      </c>
      <c r="DK77" s="60">
        <v>0.16005107550585099</v>
      </c>
      <c r="DL77" s="60">
        <v>0.142254380033559</v>
      </c>
      <c r="DM77" s="60">
        <v>0.142738663852232</v>
      </c>
      <c r="DN77" s="60">
        <v>0.111307906883373</v>
      </c>
      <c r="DO77" s="60">
        <v>0.136339044463818</v>
      </c>
      <c r="DP77" s="60">
        <v>0.17015176107200899</v>
      </c>
      <c r="DQ77" s="60">
        <v>0.11988763858299099</v>
      </c>
      <c r="DR77" s="60">
        <v>0.159292703821935</v>
      </c>
      <c r="DS77" s="60">
        <v>0.10778078668566</v>
      </c>
      <c r="DT77" s="60">
        <v>0.14829719311724901</v>
      </c>
      <c r="DU77" s="60">
        <v>9.1888199599486298E-2</v>
      </c>
      <c r="DV77" s="60">
        <v>0.19774558279187299</v>
      </c>
      <c r="DW77" s="60">
        <v>0.110676231804411</v>
      </c>
      <c r="DX77" s="60">
        <v>0.15484373543364199</v>
      </c>
      <c r="DY77" s="60">
        <v>0.15490120046008199</v>
      </c>
      <c r="DZ77" s="60">
        <v>0.10461793296296901</v>
      </c>
      <c r="EA77" s="60">
        <v>0.15228713664106899</v>
      </c>
      <c r="EB77" s="60">
        <v>0.12952788866449699</v>
      </c>
      <c r="EC77" s="60">
        <v>0.112660765082379</v>
      </c>
      <c r="ED77" s="60">
        <v>0.13998219378254401</v>
      </c>
      <c r="EE77" s="60">
        <v>0.12213150636105601</v>
      </c>
      <c r="EF77" s="60">
        <v>0.16998615644718401</v>
      </c>
      <c r="EG77" s="60">
        <v>0.105456390501901</v>
      </c>
      <c r="EH77" s="60">
        <v>0.121396410106626</v>
      </c>
      <c r="EI77" s="60">
        <v>-4.8194999789308399E-4</v>
      </c>
      <c r="EJ77" s="60">
        <v>-1.0091250705104101E-3</v>
      </c>
      <c r="EK77" s="60">
        <v>1.6540614521953399E-2</v>
      </c>
      <c r="EL77" s="60">
        <v>4.4224590422453899E-2</v>
      </c>
      <c r="EM77" s="60">
        <v>5.7829265322088E-2</v>
      </c>
    </row>
    <row r="78" spans="1:143" x14ac:dyDescent="0.3">
      <c r="A78" s="60" t="s">
        <v>1436</v>
      </c>
      <c r="B78" s="60">
        <v>0.27069104262574301</v>
      </c>
      <c r="C78" s="60">
        <v>0.28210227814774502</v>
      </c>
      <c r="D78" s="60">
        <v>0.20582165089409901</v>
      </c>
      <c r="E78" s="60">
        <v>0.27964335855758299</v>
      </c>
      <c r="F78" s="60">
        <v>0.273052201932729</v>
      </c>
      <c r="G78" s="60">
        <v>0.24209437578962101</v>
      </c>
      <c r="H78" s="60">
        <v>0.22160740516696201</v>
      </c>
      <c r="I78" s="60">
        <v>0.26438396844300099</v>
      </c>
      <c r="J78" s="60">
        <v>0.22936500200493201</v>
      </c>
      <c r="K78" s="60">
        <v>0.235354718989918</v>
      </c>
      <c r="L78" s="60">
        <v>0.23404046396865999</v>
      </c>
      <c r="M78" s="60">
        <v>0.212952795176551</v>
      </c>
      <c r="N78" s="60">
        <v>0.25961321228782103</v>
      </c>
      <c r="O78" s="60">
        <v>0.223640974575119</v>
      </c>
      <c r="P78" s="60">
        <v>0.23706330491469799</v>
      </c>
      <c r="Q78" s="60">
        <v>0.22107874106446701</v>
      </c>
      <c r="R78" s="60">
        <v>0.23471279104037299</v>
      </c>
      <c r="S78" s="60">
        <v>0.246074885310304</v>
      </c>
      <c r="T78" s="60">
        <v>0.20113441552695999</v>
      </c>
      <c r="U78" s="60">
        <v>0.19896133065257399</v>
      </c>
      <c r="V78" s="60">
        <v>0.220663114439823</v>
      </c>
      <c r="W78" s="60">
        <v>0.22058000416314699</v>
      </c>
      <c r="X78" s="60">
        <v>0.19803942160030799</v>
      </c>
      <c r="Y78" s="60">
        <v>0.18983711931537001</v>
      </c>
      <c r="Z78" s="60">
        <v>0.212991803105126</v>
      </c>
      <c r="AA78" s="60">
        <v>0.18668498710786099</v>
      </c>
      <c r="AB78" s="60">
        <v>0.18129393063638899</v>
      </c>
      <c r="AC78" s="60">
        <v>0.24239749941635799</v>
      </c>
      <c r="AD78" s="60">
        <v>0.23542232389401899</v>
      </c>
      <c r="AE78" s="60">
        <v>0.20293847232739401</v>
      </c>
      <c r="AF78" s="60">
        <v>0.198613733265432</v>
      </c>
      <c r="AG78" s="60">
        <v>0.21831780034031401</v>
      </c>
      <c r="AH78" s="60">
        <v>0.185918024859932</v>
      </c>
      <c r="AI78" s="60">
        <v>0.17572194880947001</v>
      </c>
      <c r="AJ78" s="60">
        <v>0.21706561593100901</v>
      </c>
      <c r="AK78" s="60">
        <v>0.149408423994354</v>
      </c>
      <c r="AL78" s="60">
        <v>0.19301471714039301</v>
      </c>
      <c r="AM78" s="60">
        <v>0.170694706965558</v>
      </c>
      <c r="AN78" s="60">
        <v>0.14755423799267101</v>
      </c>
      <c r="AO78" s="60">
        <v>0.19196810342629</v>
      </c>
      <c r="AP78" s="60">
        <v>0.161118443989893</v>
      </c>
      <c r="AQ78" s="60">
        <v>0.167358460615011</v>
      </c>
      <c r="AR78" s="60">
        <v>0.17223576332513399</v>
      </c>
      <c r="AS78" s="60">
        <v>0.19503250229230901</v>
      </c>
      <c r="AT78" s="60">
        <v>0.21306489110872801</v>
      </c>
      <c r="AU78" s="60">
        <v>0.112870305931184</v>
      </c>
      <c r="AV78" s="60">
        <v>0.15632101201439599</v>
      </c>
      <c r="AW78" s="60">
        <v>0.190796154951826</v>
      </c>
      <c r="AX78" s="60">
        <v>0.154085761495735</v>
      </c>
      <c r="AY78" s="60">
        <v>0.185194393293584</v>
      </c>
      <c r="AZ78" s="60">
        <v>0.131685495485202</v>
      </c>
      <c r="BA78" s="60">
        <v>0.20255209330304999</v>
      </c>
      <c r="BB78" s="60">
        <v>0.16566780236807299</v>
      </c>
      <c r="BC78" s="60">
        <v>9.3855508760807296E-2</v>
      </c>
      <c r="BD78" s="60">
        <v>0.15414695746823401</v>
      </c>
      <c r="BE78" s="60">
        <v>0.16592640614832899</v>
      </c>
      <c r="BF78" s="60">
        <v>0.23162374094398699</v>
      </c>
      <c r="BG78" s="60">
        <v>7.5843164759286097E-2</v>
      </c>
      <c r="BH78" s="60">
        <v>0.17465290168523701</v>
      </c>
      <c r="BI78" s="60">
        <v>0.17195117419488301</v>
      </c>
      <c r="BJ78" s="60">
        <v>0.13078207039030901</v>
      </c>
      <c r="BK78" s="60">
        <v>0.10834550827655</v>
      </c>
      <c r="BL78" s="60">
        <v>4.5083034979093099E-2</v>
      </c>
      <c r="BM78" s="60">
        <v>0.121958222416826</v>
      </c>
      <c r="BN78" s="60">
        <v>8.4573605248801906E-2</v>
      </c>
      <c r="BO78" s="60">
        <v>0.140349613095612</v>
      </c>
      <c r="BP78" s="60">
        <v>5.8174387877201798E-2</v>
      </c>
      <c r="BQ78" s="60">
        <v>0.103655403112622</v>
      </c>
      <c r="BR78" s="60">
        <v>9.5864484611726405E-2</v>
      </c>
      <c r="BS78" s="60">
        <v>8.6040906658140404E-2</v>
      </c>
      <c r="BT78" s="60">
        <v>0.115589130763482</v>
      </c>
      <c r="BU78" s="60">
        <v>8.2528201208001195E-2</v>
      </c>
      <c r="BV78" s="60">
        <v>6.7105576331500397E-2</v>
      </c>
      <c r="BW78" s="60">
        <v>9.2482813647191395E-2</v>
      </c>
      <c r="BX78" s="60">
        <v>0</v>
      </c>
      <c r="BY78" s="60">
        <v>4.4875575492444301E-2</v>
      </c>
      <c r="BZ78" s="60">
        <v>5.9500405067963599E-2</v>
      </c>
      <c r="CA78" s="60">
        <v>8.9581885437054698E-2</v>
      </c>
      <c r="CB78" s="60">
        <v>0.11503402201980301</v>
      </c>
      <c r="CC78" s="60">
        <v>8.4331935514414105E-2</v>
      </c>
      <c r="CD78" s="60">
        <v>0.113558018177015</v>
      </c>
      <c r="CE78" s="60">
        <v>6.3269926866814596E-2</v>
      </c>
      <c r="CF78" s="60">
        <v>0.108787331173648</v>
      </c>
      <c r="CG78" s="60">
        <v>8.5523521604911404E-2</v>
      </c>
      <c r="CH78" s="60">
        <v>5.69189076906636E-2</v>
      </c>
      <c r="CI78" s="60">
        <v>7.28744602826355E-2</v>
      </c>
      <c r="CJ78" s="60">
        <v>0.156381286452974</v>
      </c>
      <c r="CK78" s="60">
        <v>5.8398066036189203E-2</v>
      </c>
      <c r="CL78" s="60">
        <v>6.0364008523677397E-2</v>
      </c>
      <c r="CM78" s="60">
        <v>0.124717889881758</v>
      </c>
      <c r="CN78" s="60">
        <v>9.7738092467713603E-2</v>
      </c>
      <c r="CO78" s="60">
        <v>7.7876282789458795E-2</v>
      </c>
      <c r="CP78" s="60">
        <v>0.105932969140331</v>
      </c>
      <c r="CQ78" s="60">
        <v>8.2384120155336693E-2</v>
      </c>
      <c r="CR78" s="60">
        <v>6.4973167830661399E-2</v>
      </c>
      <c r="CS78" s="60">
        <v>6.7549240588983595E-2</v>
      </c>
      <c r="CT78" s="60">
        <v>6.5642026492715499E-2</v>
      </c>
      <c r="CU78" s="60">
        <v>8.2869658072885793E-2</v>
      </c>
      <c r="CV78" s="60">
        <v>4.6665445604722099E-2</v>
      </c>
      <c r="CW78" s="60">
        <v>6.7993142622739505E-2</v>
      </c>
      <c r="CX78" s="60">
        <v>6.8023060407063907E-2</v>
      </c>
      <c r="CY78" s="60">
        <v>9.2854270400973396E-2</v>
      </c>
      <c r="CZ78" s="60">
        <v>0.103707540114903</v>
      </c>
      <c r="DA78" s="60">
        <v>5.9567688975838098E-2</v>
      </c>
      <c r="DB78" s="60">
        <v>6.67655331899598E-2</v>
      </c>
      <c r="DC78" s="60">
        <v>5.6687033177437701E-2</v>
      </c>
      <c r="DD78" s="60">
        <v>0.10234587132909199</v>
      </c>
      <c r="DE78" s="60">
        <v>8.6523247486401694E-2</v>
      </c>
      <c r="DF78" s="60">
        <v>8.3117540656638206E-2</v>
      </c>
      <c r="DG78" s="60">
        <v>6.3102977569284305E-2</v>
      </c>
      <c r="DH78" s="60">
        <v>0.116278176244653</v>
      </c>
      <c r="DI78" s="60">
        <v>0.15787528144798399</v>
      </c>
      <c r="DJ78" s="60">
        <v>0.105515344952578</v>
      </c>
      <c r="DK78" s="60">
        <v>0.103834283149465</v>
      </c>
      <c r="DL78" s="60">
        <v>0.136730285405751</v>
      </c>
      <c r="DM78" s="60">
        <v>0.15153493292588099</v>
      </c>
      <c r="DN78" s="60">
        <v>9.6810545519645394E-2</v>
      </c>
      <c r="DO78" s="60">
        <v>0.117988508094805</v>
      </c>
      <c r="DP78" s="60">
        <v>0.13769012182154899</v>
      </c>
      <c r="DQ78" s="60">
        <v>0.166325287100095</v>
      </c>
      <c r="DR78" s="60">
        <v>9.6234736132779802E-2</v>
      </c>
      <c r="DS78" s="60">
        <v>0.139491547618141</v>
      </c>
      <c r="DT78" s="60">
        <v>0.16555640019397699</v>
      </c>
      <c r="DU78" s="60">
        <v>0.16715513072716101</v>
      </c>
      <c r="DV78" s="60">
        <v>0.12399826869122201</v>
      </c>
      <c r="DW78" s="60">
        <v>0.10962952262532</v>
      </c>
      <c r="DX78" s="60">
        <v>8.1107685072612498E-2</v>
      </c>
      <c r="DY78" s="60">
        <v>4.7606549428566403E-2</v>
      </c>
      <c r="DZ78" s="60">
        <v>0.102844073862812</v>
      </c>
      <c r="EA78" s="60">
        <v>9.4016626476339807E-2</v>
      </c>
      <c r="EB78" s="60">
        <v>0.115299971116904</v>
      </c>
      <c r="EC78" s="60">
        <v>0.11131983358963</v>
      </c>
      <c r="ED78" s="60">
        <v>0.11200318729553101</v>
      </c>
      <c r="EE78" s="60">
        <v>9.2252944710947596E-2</v>
      </c>
      <c r="EF78" s="60">
        <v>0.12785104160577801</v>
      </c>
      <c r="EG78" s="60">
        <v>0.12699451335381901</v>
      </c>
      <c r="EH78" s="60">
        <v>7.9641555037090597E-2</v>
      </c>
      <c r="EI78" s="60">
        <v>1.74936979532959E-2</v>
      </c>
      <c r="EJ78" s="60">
        <v>2.2212239367904001E-2</v>
      </c>
      <c r="EK78" s="60">
        <v>1.9348823402550602E-2</v>
      </c>
      <c r="EL78" s="60">
        <v>2.7029788410787799E-2</v>
      </c>
      <c r="EM78" s="60">
        <v>4.0421425057174196E-3</v>
      </c>
    </row>
    <row r="79" spans="1:143" x14ac:dyDescent="0.3">
      <c r="A79" s="60" t="s">
        <v>446</v>
      </c>
      <c r="B79" s="60">
        <v>0.19140875493076301</v>
      </c>
      <c r="C79" s="60">
        <v>0.18909109005209199</v>
      </c>
      <c r="D79" s="60">
        <v>0.20094667488340201</v>
      </c>
      <c r="E79" s="60">
        <v>0.199922493035636</v>
      </c>
      <c r="F79" s="60">
        <v>0.168971302176844</v>
      </c>
      <c r="G79" s="60">
        <v>0.16428301467779599</v>
      </c>
      <c r="H79" s="60">
        <v>0.18242143403483399</v>
      </c>
      <c r="I79" s="60">
        <v>0.16822102383526599</v>
      </c>
      <c r="J79" s="60">
        <v>0.15679570774228099</v>
      </c>
      <c r="K79" s="60">
        <v>0.147384143779903</v>
      </c>
      <c r="L79" s="60">
        <v>0.13906132094156301</v>
      </c>
      <c r="M79" s="60">
        <v>0.156439875811127</v>
      </c>
      <c r="N79" s="60">
        <v>0.15248292727274301</v>
      </c>
      <c r="O79" s="60">
        <v>0.200748095181676</v>
      </c>
      <c r="P79" s="60">
        <v>0.21513570123303999</v>
      </c>
      <c r="Q79" s="60">
        <v>0.130180274892119</v>
      </c>
      <c r="R79" s="60">
        <v>0.19834447901640201</v>
      </c>
      <c r="S79" s="60">
        <v>0.18100896935105501</v>
      </c>
      <c r="T79" s="60">
        <v>0.16887256466200001</v>
      </c>
      <c r="U79" s="60">
        <v>0.146004765114184</v>
      </c>
      <c r="V79" s="60">
        <v>0.14231780355913401</v>
      </c>
      <c r="W79" s="60">
        <v>0.16996757247054201</v>
      </c>
      <c r="X79" s="60">
        <v>0.14979317372663001</v>
      </c>
      <c r="Y79" s="60">
        <v>0.102354124273889</v>
      </c>
      <c r="Z79" s="60">
        <v>0.151512271153175</v>
      </c>
      <c r="AA79" s="60">
        <v>0.14819739189647199</v>
      </c>
      <c r="AB79" s="60">
        <v>9.1926885091350802E-2</v>
      </c>
      <c r="AC79" s="60">
        <v>0.14483658684671799</v>
      </c>
      <c r="AD79" s="60">
        <v>0.117049159066063</v>
      </c>
      <c r="AE79" s="60">
        <v>0.16204277625250099</v>
      </c>
      <c r="AF79" s="60">
        <v>0.14827953696905599</v>
      </c>
      <c r="AG79" s="60">
        <v>0.15053838553469501</v>
      </c>
      <c r="AH79" s="60">
        <v>0.16187393005372699</v>
      </c>
      <c r="AI79" s="60">
        <v>0.14784224734990101</v>
      </c>
      <c r="AJ79" s="60">
        <v>0.17177236077104599</v>
      </c>
      <c r="AK79" s="60">
        <v>0.159573926368379</v>
      </c>
      <c r="AL79" s="60">
        <v>0.16005439482397199</v>
      </c>
      <c r="AM79" s="60">
        <v>0.166815057018741</v>
      </c>
      <c r="AN79" s="60">
        <v>0.14580743857092299</v>
      </c>
      <c r="AO79" s="60">
        <v>0.143038320253291</v>
      </c>
      <c r="AP79" s="60">
        <v>0.143335251625548</v>
      </c>
      <c r="AQ79" s="60">
        <v>0.15182429627794</v>
      </c>
      <c r="AR79" s="60">
        <v>0.16702834311942</v>
      </c>
      <c r="AS79" s="60">
        <v>0.155231780917156</v>
      </c>
      <c r="AT79" s="60">
        <v>9.2349466074303999E-2</v>
      </c>
      <c r="AU79" s="60">
        <v>0.17116799368010199</v>
      </c>
      <c r="AV79" s="60">
        <v>0.14613118520516599</v>
      </c>
      <c r="AW79" s="60">
        <v>0.10079441597635699</v>
      </c>
      <c r="AX79" s="60">
        <v>0.14142770681009101</v>
      </c>
      <c r="AY79" s="60">
        <v>0.13747397496755601</v>
      </c>
      <c r="AZ79" s="60">
        <v>0.13140397155457001</v>
      </c>
      <c r="BA79" s="60">
        <v>9.5702556880417802E-2</v>
      </c>
      <c r="BB79" s="60">
        <v>0.12638623035414601</v>
      </c>
      <c r="BC79" s="60">
        <v>0.15837828610058</v>
      </c>
      <c r="BD79" s="60">
        <v>0.12717311860848299</v>
      </c>
      <c r="BE79" s="60">
        <v>0.13520734863633299</v>
      </c>
      <c r="BF79" s="60">
        <v>0.10872252470557101</v>
      </c>
      <c r="BG79" s="60">
        <v>0.12376040016040001</v>
      </c>
      <c r="BH79" s="60">
        <v>0.12751583398619001</v>
      </c>
      <c r="BI79" s="60">
        <v>9.9185470897935807E-2</v>
      </c>
      <c r="BJ79" s="60">
        <v>8.5470890129457397E-2</v>
      </c>
      <c r="BK79" s="60">
        <v>0.10195782965531699</v>
      </c>
      <c r="BL79" s="60">
        <v>4.9670062805863599E-2</v>
      </c>
      <c r="BM79" s="60">
        <v>0.104881898895748</v>
      </c>
      <c r="BN79" s="60">
        <v>3.3277654872463001E-2</v>
      </c>
      <c r="BO79" s="60">
        <v>5.8968864338517897E-2</v>
      </c>
      <c r="BP79" s="60">
        <v>5.2599591430343699E-2</v>
      </c>
      <c r="BQ79" s="60">
        <v>8.6521022029570002E-2</v>
      </c>
      <c r="BR79" s="60">
        <v>6.7070336989445895E-2</v>
      </c>
      <c r="BS79" s="60">
        <v>6.6851175994829606E-2</v>
      </c>
      <c r="BT79" s="60">
        <v>9.6201337904825199E-2</v>
      </c>
      <c r="BU79" s="60">
        <v>7.1026108680541697E-2</v>
      </c>
      <c r="BV79" s="60">
        <v>9.44320307057748E-2</v>
      </c>
      <c r="BW79" s="60">
        <v>0.105778555291254</v>
      </c>
      <c r="BX79" s="60">
        <v>4.4875575492444301E-2</v>
      </c>
      <c r="BY79" s="60">
        <v>0</v>
      </c>
      <c r="BZ79" s="60">
        <v>9.9744153003529096E-2</v>
      </c>
      <c r="CA79" s="60">
        <v>8.9153498261759195E-2</v>
      </c>
      <c r="CB79" s="60">
        <v>8.1263280865429499E-2</v>
      </c>
      <c r="CC79" s="60">
        <v>4.2031633509210901E-2</v>
      </c>
      <c r="CD79" s="60">
        <v>8.0181836817538502E-2</v>
      </c>
      <c r="CE79" s="60">
        <v>7.3149249457670304E-2</v>
      </c>
      <c r="CF79" s="60">
        <v>6.0289775062040897E-2</v>
      </c>
      <c r="CG79" s="60">
        <v>7.5529267204143199E-2</v>
      </c>
      <c r="CH79" s="60">
        <v>4.6354868790631602E-2</v>
      </c>
      <c r="CI79" s="60">
        <v>7.3214496023060405E-2</v>
      </c>
      <c r="CJ79" s="60">
        <v>7.0157193599430206E-2</v>
      </c>
      <c r="CK79" s="60">
        <v>7.8756888028098604E-2</v>
      </c>
      <c r="CL79" s="60">
        <v>7.2650412603434703E-2</v>
      </c>
      <c r="CM79" s="60">
        <v>0.10313387318679</v>
      </c>
      <c r="CN79" s="60">
        <v>9.8975045496688396E-2</v>
      </c>
      <c r="CO79" s="60">
        <v>0.115067269013036</v>
      </c>
      <c r="CP79" s="60">
        <v>7.1028205870507996E-2</v>
      </c>
      <c r="CQ79" s="60">
        <v>5.9364387936790698E-2</v>
      </c>
      <c r="CR79" s="60">
        <v>6.9988148552654797E-2</v>
      </c>
      <c r="CS79" s="60">
        <v>4.4813898284404803E-2</v>
      </c>
      <c r="CT79" s="60">
        <v>5.3439982085990399E-2</v>
      </c>
      <c r="CU79" s="60">
        <v>6.8383847125173994E-2</v>
      </c>
      <c r="CV79" s="60">
        <v>4.7094115634917499E-2</v>
      </c>
      <c r="CW79" s="60">
        <v>5.9369433288618101E-2</v>
      </c>
      <c r="CX79" s="60">
        <v>0.10098991434396599</v>
      </c>
      <c r="CY79" s="60">
        <v>4.1260709216454701E-2</v>
      </c>
      <c r="CZ79" s="60">
        <v>7.1044870108206606E-2</v>
      </c>
      <c r="DA79" s="60">
        <v>4.0826518880858899E-2</v>
      </c>
      <c r="DB79" s="60">
        <v>6.8657285035523194E-2</v>
      </c>
      <c r="DC79" s="60">
        <v>8.2901266206548294E-2</v>
      </c>
      <c r="DD79" s="60">
        <v>8.7096760500717005E-2</v>
      </c>
      <c r="DE79" s="60">
        <v>7.0036531996957793E-2</v>
      </c>
      <c r="DF79" s="60">
        <v>7.1987953544490696E-2</v>
      </c>
      <c r="DG79" s="60">
        <v>0.12145872669357401</v>
      </c>
      <c r="DH79" s="60">
        <v>0.135834051711265</v>
      </c>
      <c r="DI79" s="60">
        <v>8.7078739608429295E-2</v>
      </c>
      <c r="DJ79" s="60">
        <v>0.13480541347547401</v>
      </c>
      <c r="DK79" s="60">
        <v>0.105845373878119</v>
      </c>
      <c r="DL79" s="60">
        <v>0.11527718162947399</v>
      </c>
      <c r="DM79" s="60">
        <v>0.135424098431941</v>
      </c>
      <c r="DN79" s="60">
        <v>0.110022371834053</v>
      </c>
      <c r="DO79" s="60">
        <v>0.113490270401002</v>
      </c>
      <c r="DP79" s="60">
        <v>0.100221191719222</v>
      </c>
      <c r="DQ79" s="60">
        <v>8.4501561601469904E-2</v>
      </c>
      <c r="DR79" s="60">
        <v>0.11928621433978399</v>
      </c>
      <c r="DS79" s="60">
        <v>0.121715057543636</v>
      </c>
      <c r="DT79" s="60">
        <v>0.11824137819215901</v>
      </c>
      <c r="DU79" s="60">
        <v>8.6408223244463303E-2</v>
      </c>
      <c r="DV79" s="60">
        <v>0.12558158830670299</v>
      </c>
      <c r="DW79" s="60">
        <v>0.121965303768671</v>
      </c>
      <c r="DX79" s="60">
        <v>0.11547193381191199</v>
      </c>
      <c r="DY79" s="60">
        <v>9.58858875720629E-2</v>
      </c>
      <c r="DZ79" s="60">
        <v>0.12048938782801399</v>
      </c>
      <c r="EA79" s="60">
        <v>0.11702864639911199</v>
      </c>
      <c r="EB79" s="60">
        <v>0.11441730698899499</v>
      </c>
      <c r="EC79" s="60">
        <v>8.8774539864467997E-2</v>
      </c>
      <c r="ED79" s="60">
        <v>7.1919656642895693E-2</v>
      </c>
      <c r="EE79" s="60">
        <v>0.102972157476517</v>
      </c>
      <c r="EF79" s="60">
        <v>0.128458803574101</v>
      </c>
      <c r="EG79" s="60">
        <v>8.79263735119728E-2</v>
      </c>
      <c r="EH79" s="60">
        <v>9.7864121573814994E-2</v>
      </c>
      <c r="EI79" s="60">
        <v>7.5717261637924402E-2</v>
      </c>
      <c r="EJ79" s="60">
        <v>1.52534985916635E-2</v>
      </c>
      <c r="EK79" s="60">
        <v>2.8148419181769802E-2</v>
      </c>
      <c r="EL79" s="60">
        <v>3.0123054296862701E-2</v>
      </c>
      <c r="EM79" s="60">
        <v>2.0234049739618499E-2</v>
      </c>
    </row>
    <row r="80" spans="1:143" x14ac:dyDescent="0.3">
      <c r="A80" s="60" t="s">
        <v>1720</v>
      </c>
      <c r="B80" s="60">
        <v>0.167976287088381</v>
      </c>
      <c r="C80" s="60">
        <v>0.159102529690334</v>
      </c>
      <c r="D80" s="60">
        <v>0.153972983941395</v>
      </c>
      <c r="E80" s="60">
        <v>0.16274748734181499</v>
      </c>
      <c r="F80" s="60">
        <v>0.140345665733382</v>
      </c>
      <c r="G80" s="60">
        <v>0.16927868913809799</v>
      </c>
      <c r="H80" s="60">
        <v>0.135337823029578</v>
      </c>
      <c r="I80" s="60">
        <v>0.15309343292291899</v>
      </c>
      <c r="J80" s="60">
        <v>0.16308560252579399</v>
      </c>
      <c r="K80" s="60">
        <v>0.17067530238661499</v>
      </c>
      <c r="L80" s="60">
        <v>0.161326337950087</v>
      </c>
      <c r="M80" s="60">
        <v>0.16886575805190401</v>
      </c>
      <c r="N80" s="60">
        <v>0.11247706075655001</v>
      </c>
      <c r="O80" s="60">
        <v>0.15505820225101499</v>
      </c>
      <c r="P80" s="60">
        <v>0.16464726535854399</v>
      </c>
      <c r="Q80" s="60">
        <v>0.17297489271254801</v>
      </c>
      <c r="R80" s="60">
        <v>0.13948633484912601</v>
      </c>
      <c r="S80" s="60">
        <v>0.13828891822808501</v>
      </c>
      <c r="T80" s="60">
        <v>0.10785528145501</v>
      </c>
      <c r="U80" s="60">
        <v>0.142856497571694</v>
      </c>
      <c r="V80" s="60">
        <v>0.160867361359567</v>
      </c>
      <c r="W80" s="60">
        <v>0.130241696206299</v>
      </c>
      <c r="X80" s="60">
        <v>0.15412599332542301</v>
      </c>
      <c r="Y80" s="60">
        <v>0.127379232153183</v>
      </c>
      <c r="Z80" s="60">
        <v>0.12421834802197</v>
      </c>
      <c r="AA80" s="60">
        <v>0.14787397630180399</v>
      </c>
      <c r="AB80" s="60">
        <v>9.5474271125708998E-2</v>
      </c>
      <c r="AC80" s="60">
        <v>6.24862264175262E-2</v>
      </c>
      <c r="AD80" s="60">
        <v>9.3801195429679796E-2</v>
      </c>
      <c r="AE80" s="60">
        <v>0.16700122749860799</v>
      </c>
      <c r="AF80" s="60">
        <v>0.16414479533151299</v>
      </c>
      <c r="AG80" s="60">
        <v>9.7667217013807095E-2</v>
      </c>
      <c r="AH80" s="60">
        <v>0.117632639263084</v>
      </c>
      <c r="AI80" s="60">
        <v>0.115064956384616</v>
      </c>
      <c r="AJ80" s="60">
        <v>0.12431427858645799</v>
      </c>
      <c r="AK80" s="60">
        <v>0.12722512843067199</v>
      </c>
      <c r="AL80" s="60">
        <v>0.117005493713979</v>
      </c>
      <c r="AM80" s="60">
        <v>0.134487543363698</v>
      </c>
      <c r="AN80" s="60">
        <v>0.10503913861762899</v>
      </c>
      <c r="AO80" s="60">
        <v>8.9164747724818097E-2</v>
      </c>
      <c r="AP80" s="60">
        <v>0.12691103854267</v>
      </c>
      <c r="AQ80" s="60">
        <v>0.121179840369431</v>
      </c>
      <c r="AR80" s="60">
        <v>0.12659560767445099</v>
      </c>
      <c r="AS80" s="60">
        <v>0.13636024987407799</v>
      </c>
      <c r="AT80" s="60">
        <v>9.4486499565937201E-2</v>
      </c>
      <c r="AU80" s="60">
        <v>0.14532153380437501</v>
      </c>
      <c r="AV80" s="60">
        <v>9.9557411562448905E-2</v>
      </c>
      <c r="AW80" s="60">
        <v>0.122536066150173</v>
      </c>
      <c r="AX80" s="60">
        <v>9.6699866789353606E-2</v>
      </c>
      <c r="AY80" s="60">
        <v>0.13990156483982399</v>
      </c>
      <c r="AZ80" s="60">
        <v>0.11715651441275</v>
      </c>
      <c r="BA80" s="60">
        <v>5.5814794891526201E-2</v>
      </c>
      <c r="BB80" s="60">
        <v>0.126884458761685</v>
      </c>
      <c r="BC80" s="60">
        <v>7.7601061860869694E-2</v>
      </c>
      <c r="BD80" s="60">
        <v>0.12956907656503999</v>
      </c>
      <c r="BE80" s="60">
        <v>0.10905250383664999</v>
      </c>
      <c r="BF80" s="60">
        <v>0.10164705916002199</v>
      </c>
      <c r="BG80" s="60">
        <v>7.4815245464374305E-2</v>
      </c>
      <c r="BH80" s="60">
        <v>0.143330413827751</v>
      </c>
      <c r="BI80" s="60">
        <v>0.117336017646547</v>
      </c>
      <c r="BJ80" s="60">
        <v>0.12759358453017</v>
      </c>
      <c r="BK80" s="60">
        <v>0.101073487898449</v>
      </c>
      <c r="BL80" s="60">
        <v>0.113079507770191</v>
      </c>
      <c r="BM80" s="60">
        <v>3.91563931520401E-2</v>
      </c>
      <c r="BN80" s="60">
        <v>9.7305011577989195E-2</v>
      </c>
      <c r="BO80" s="60">
        <v>6.6848785638104993E-2</v>
      </c>
      <c r="BP80" s="60">
        <v>5.91657873327123E-2</v>
      </c>
      <c r="BQ80" s="60">
        <v>8.0383038565714604E-2</v>
      </c>
      <c r="BR80" s="60">
        <v>5.5608163085100602E-2</v>
      </c>
      <c r="BS80" s="60">
        <v>0.101616957286291</v>
      </c>
      <c r="BT80" s="60">
        <v>6.9263772253593606E-2</v>
      </c>
      <c r="BU80" s="60">
        <v>3.5964249663925703E-2</v>
      </c>
      <c r="BV80" s="60">
        <v>5.9903071600727401E-2</v>
      </c>
      <c r="BW80" s="60">
        <v>7.9425877344885196E-2</v>
      </c>
      <c r="BX80" s="60">
        <v>5.9500405067963599E-2</v>
      </c>
      <c r="BY80" s="60">
        <v>9.9744153003529096E-2</v>
      </c>
      <c r="BZ80" s="60">
        <v>0</v>
      </c>
      <c r="CA80" s="60">
        <v>5.1928462138042801E-2</v>
      </c>
      <c r="CB80" s="60">
        <v>8.8951014046246696E-2</v>
      </c>
      <c r="CC80" s="60">
        <v>9.7934817809438898E-2</v>
      </c>
      <c r="CD80" s="60">
        <v>7.3791483023209994E-2</v>
      </c>
      <c r="CE80" s="60">
        <v>5.7466171766850802E-2</v>
      </c>
      <c r="CF80" s="60">
        <v>7.7413265192560504E-2</v>
      </c>
      <c r="CG80" s="60">
        <v>8.71663781375695E-2</v>
      </c>
      <c r="CH80" s="60">
        <v>4.7636915317028697E-2</v>
      </c>
      <c r="CI80" s="60">
        <v>5.5401824822938997E-2</v>
      </c>
      <c r="CJ80" s="60">
        <v>8.91659254093429E-2</v>
      </c>
      <c r="CK80" s="60">
        <v>6.3786053364021196E-4</v>
      </c>
      <c r="CL80" s="60">
        <v>4.1499231888474701E-2</v>
      </c>
      <c r="CM80" s="60">
        <v>8.2441268366994905E-2</v>
      </c>
      <c r="CN80" s="60">
        <v>8.1186889584794295E-2</v>
      </c>
      <c r="CO80" s="60">
        <v>8.1384450866944499E-2</v>
      </c>
      <c r="CP80" s="60">
        <v>6.4998614972666693E-2</v>
      </c>
      <c r="CQ80" s="60">
        <v>3.9693079782873002E-2</v>
      </c>
      <c r="CR80" s="60">
        <v>8.9022678101939604E-2</v>
      </c>
      <c r="CS80" s="60">
        <v>5.8321004824145803E-2</v>
      </c>
      <c r="CT80" s="60">
        <v>4.1434187388745297E-2</v>
      </c>
      <c r="CU80" s="60">
        <v>5.3340526164060702E-2</v>
      </c>
      <c r="CV80" s="60">
        <v>3.2039084331557097E-2</v>
      </c>
      <c r="CW80" s="60">
        <v>3.0021885910266201E-2</v>
      </c>
      <c r="CX80" s="60">
        <v>2.8675315956952802E-2</v>
      </c>
      <c r="CY80" s="60">
        <v>5.4500442930014201E-2</v>
      </c>
      <c r="CZ80" s="60">
        <v>5.6935754570692498E-3</v>
      </c>
      <c r="DA80" s="60">
        <v>4.0597395673366801E-2</v>
      </c>
      <c r="DB80" s="60">
        <v>3.7375689110749101E-2</v>
      </c>
      <c r="DC80" s="60">
        <v>2.0810025161425199E-2</v>
      </c>
      <c r="DD80" s="60">
        <v>3.0185088522934202E-2</v>
      </c>
      <c r="DE80" s="60">
        <v>2.8194371754218201E-2</v>
      </c>
      <c r="DF80" s="60">
        <v>3.5457896340717297E-2</v>
      </c>
      <c r="DG80" s="60">
        <v>9.0306250279189301E-2</v>
      </c>
      <c r="DH80" s="60">
        <v>0.134855247648973</v>
      </c>
      <c r="DI80" s="60">
        <v>9.4344661839074501E-2</v>
      </c>
      <c r="DJ80" s="60">
        <v>0.10927190028502</v>
      </c>
      <c r="DK80" s="60">
        <v>0.113908380255866</v>
      </c>
      <c r="DL80" s="60">
        <v>5.2584354751042298E-2</v>
      </c>
      <c r="DM80" s="60">
        <v>0.10550615094106</v>
      </c>
      <c r="DN80" s="60">
        <v>8.4566805121367203E-2</v>
      </c>
      <c r="DO80" s="60">
        <v>6.2844230187611094E-2</v>
      </c>
      <c r="DP80" s="60">
        <v>6.2260305512190701E-2</v>
      </c>
      <c r="DQ80" s="60">
        <v>7.0774206305219897E-2</v>
      </c>
      <c r="DR80" s="60">
        <v>7.4422844825378698E-2</v>
      </c>
      <c r="DS80" s="60">
        <v>9.8003062597482496E-2</v>
      </c>
      <c r="DT80" s="60">
        <v>7.6986555080756094E-2</v>
      </c>
      <c r="DU80" s="60">
        <v>0.10433476094352299</v>
      </c>
      <c r="DV80" s="60">
        <v>5.8463048866619502E-2</v>
      </c>
      <c r="DW80" s="60">
        <v>9.8519329913262496E-2</v>
      </c>
      <c r="DX80" s="60">
        <v>6.2961080444466605E-2</v>
      </c>
      <c r="DY80" s="60">
        <v>8.5278047781339794E-2</v>
      </c>
      <c r="DZ80" s="60">
        <v>6.9150586655615506E-2</v>
      </c>
      <c r="EA80" s="60">
        <v>6.4886797647670899E-2</v>
      </c>
      <c r="EB80" s="60">
        <v>4.4857599354607001E-2</v>
      </c>
      <c r="EC80" s="60">
        <v>7.4754765786999605E-2</v>
      </c>
      <c r="ED80" s="60">
        <v>7.9921766617490994E-2</v>
      </c>
      <c r="EE80" s="60">
        <v>5.7035600201040697E-2</v>
      </c>
      <c r="EF80" s="60">
        <v>3.9966503341059702E-2</v>
      </c>
      <c r="EG80" s="60">
        <v>0.101288376456771</v>
      </c>
      <c r="EH80" s="60">
        <v>9.8902289655584105E-2</v>
      </c>
      <c r="EI80" s="60">
        <v>0.101646599937222</v>
      </c>
      <c r="EJ80" s="60">
        <v>-5.1603174104095902E-3</v>
      </c>
      <c r="EK80" s="60">
        <v>1.4365045738818199E-2</v>
      </c>
      <c r="EL80" s="60">
        <v>2.0950817655810899E-2</v>
      </c>
      <c r="EM80" s="60">
        <v>8.6127104164132901E-3</v>
      </c>
    </row>
    <row r="81" spans="1:143" x14ac:dyDescent="0.3">
      <c r="A81" s="60" t="s">
        <v>1437</v>
      </c>
      <c r="B81" s="60">
        <v>0.216402602870824</v>
      </c>
      <c r="C81" s="60">
        <v>0.21365729976537401</v>
      </c>
      <c r="D81" s="60">
        <v>0.24242658673154999</v>
      </c>
      <c r="E81" s="60">
        <v>0.26830699019230703</v>
      </c>
      <c r="F81" s="60">
        <v>0.25211152964108402</v>
      </c>
      <c r="G81" s="60">
        <v>0.20303270986116401</v>
      </c>
      <c r="H81" s="60">
        <v>0.19040552863081101</v>
      </c>
      <c r="I81" s="60">
        <v>0.19435175694114701</v>
      </c>
      <c r="J81" s="60">
        <v>0.22082895463194199</v>
      </c>
      <c r="K81" s="60">
        <v>0.188654473855704</v>
      </c>
      <c r="L81" s="60">
        <v>0.185760380424486</v>
      </c>
      <c r="M81" s="60">
        <v>0.18368591182764199</v>
      </c>
      <c r="N81" s="60">
        <v>0.25024052419805598</v>
      </c>
      <c r="O81" s="60">
        <v>0.26730516628585599</v>
      </c>
      <c r="P81" s="60">
        <v>0.25419961192916102</v>
      </c>
      <c r="Q81" s="60">
        <v>0.158548698714682</v>
      </c>
      <c r="R81" s="60">
        <v>0.22963042823795701</v>
      </c>
      <c r="S81" s="60">
        <v>0.224255791930287</v>
      </c>
      <c r="T81" s="60">
        <v>0.20197569985331101</v>
      </c>
      <c r="U81" s="60">
        <v>0.15619739548202299</v>
      </c>
      <c r="V81" s="60">
        <v>0.18225304391071601</v>
      </c>
      <c r="W81" s="60">
        <v>0.217941870539066</v>
      </c>
      <c r="X81" s="60">
        <v>0.188216664966707</v>
      </c>
      <c r="Y81" s="60">
        <v>0.14662871374419401</v>
      </c>
      <c r="Z81" s="60">
        <v>0.173502230951258</v>
      </c>
      <c r="AA81" s="60">
        <v>0.172754385578922</v>
      </c>
      <c r="AB81" s="60">
        <v>0.13495472400016501</v>
      </c>
      <c r="AC81" s="60">
        <v>0.236925103478312</v>
      </c>
      <c r="AD81" s="60">
        <v>0.17853710064741299</v>
      </c>
      <c r="AE81" s="60">
        <v>0.21307262458429199</v>
      </c>
      <c r="AF81" s="60">
        <v>0.18117476200516799</v>
      </c>
      <c r="AG81" s="60">
        <v>0.214299774239259</v>
      </c>
      <c r="AH81" s="60">
        <v>0.1988377567979</v>
      </c>
      <c r="AI81" s="60">
        <v>0.151316239295678</v>
      </c>
      <c r="AJ81" s="60">
        <v>0.21483457806519701</v>
      </c>
      <c r="AK81" s="60">
        <v>0.180525192528419</v>
      </c>
      <c r="AL81" s="60">
        <v>0.17547356173369899</v>
      </c>
      <c r="AM81" s="60">
        <v>0.23143671259012899</v>
      </c>
      <c r="AN81" s="60">
        <v>0.159788884105101</v>
      </c>
      <c r="AO81" s="60">
        <v>0.18648188954883499</v>
      </c>
      <c r="AP81" s="60">
        <v>0.166555927031003</v>
      </c>
      <c r="AQ81" s="60">
        <v>0.167427036883526</v>
      </c>
      <c r="AR81" s="60">
        <v>0.18835547899292199</v>
      </c>
      <c r="AS81" s="60">
        <v>0.183214316759366</v>
      </c>
      <c r="AT81" s="60">
        <v>0.182842346556611</v>
      </c>
      <c r="AU81" s="60">
        <v>0.21007089845438501</v>
      </c>
      <c r="AV81" s="60">
        <v>0.20040850080003</v>
      </c>
      <c r="AW81" s="60">
        <v>0.12521653180159301</v>
      </c>
      <c r="AX81" s="60">
        <v>0.17197221986110101</v>
      </c>
      <c r="AY81" s="60">
        <v>0.202902316731393</v>
      </c>
      <c r="AZ81" s="60">
        <v>0.14540616990760799</v>
      </c>
      <c r="BA81" s="60">
        <v>0.17945015721433</v>
      </c>
      <c r="BB81" s="60">
        <v>0.17023225046655099</v>
      </c>
      <c r="BC81" s="60">
        <v>0.18952509307425799</v>
      </c>
      <c r="BD81" s="60">
        <v>0.14232557638702301</v>
      </c>
      <c r="BE81" s="60">
        <v>0.16038543340311301</v>
      </c>
      <c r="BF81" s="60">
        <v>0.16470491506398099</v>
      </c>
      <c r="BG81" s="60">
        <v>0.16220615049373299</v>
      </c>
      <c r="BH81" s="60">
        <v>0.14251404860581801</v>
      </c>
      <c r="BI81" s="60">
        <v>0.14313022082376101</v>
      </c>
      <c r="BJ81" s="60">
        <v>0.11862975167020599</v>
      </c>
      <c r="BK81" s="60">
        <v>0.148970151583113</v>
      </c>
      <c r="BL81" s="60">
        <v>7.0837045514765107E-2</v>
      </c>
      <c r="BM81" s="60">
        <v>0.11841993594038799</v>
      </c>
      <c r="BN81" s="60">
        <v>7.5779935053031502E-2</v>
      </c>
      <c r="BO81" s="60">
        <v>0.11255208653165499</v>
      </c>
      <c r="BP81" s="60">
        <v>7.69683423503775E-2</v>
      </c>
      <c r="BQ81" s="60">
        <v>0.118840006162808</v>
      </c>
      <c r="BR81" s="60">
        <v>0.12151442241099</v>
      </c>
      <c r="BS81" s="60">
        <v>6.9208112784787404E-2</v>
      </c>
      <c r="BT81" s="60">
        <v>0.13162738135163099</v>
      </c>
      <c r="BU81" s="60">
        <v>0.101925455277784</v>
      </c>
      <c r="BV81" s="60">
        <v>0.104872370890521</v>
      </c>
      <c r="BW81" s="60">
        <v>0.110409266724627</v>
      </c>
      <c r="BX81" s="60">
        <v>8.9581885437054698E-2</v>
      </c>
      <c r="BY81" s="60">
        <v>8.9153498261759195E-2</v>
      </c>
      <c r="BZ81" s="60">
        <v>5.1928462138042801E-2</v>
      </c>
      <c r="CA81" s="60">
        <v>0</v>
      </c>
      <c r="CB81" s="60">
        <v>0.114771157524601</v>
      </c>
      <c r="CC81" s="60">
        <v>5.2117187532185E-2</v>
      </c>
      <c r="CD81" s="60">
        <v>0.10244347442832399</v>
      </c>
      <c r="CE81" s="60">
        <v>0.103234659659328</v>
      </c>
      <c r="CF81" s="60">
        <v>7.3658783993844595E-2</v>
      </c>
      <c r="CG81" s="60">
        <v>0.10663533639912499</v>
      </c>
      <c r="CH81" s="60">
        <v>9.2936812787445103E-2</v>
      </c>
      <c r="CI81" s="60">
        <v>0.101606181841739</v>
      </c>
      <c r="CJ81" s="60">
        <v>9.5187564999185806E-2</v>
      </c>
      <c r="CK81" s="60">
        <v>9.47204751531706E-2</v>
      </c>
      <c r="CL81" s="60">
        <v>8.1886902359774902E-2</v>
      </c>
      <c r="CM81" s="60">
        <v>0.114226085378569</v>
      </c>
      <c r="CN81" s="60">
        <v>0.100678560416381</v>
      </c>
      <c r="CO81" s="60">
        <v>0.11343469689835201</v>
      </c>
      <c r="CP81" s="60">
        <v>0.100966133552366</v>
      </c>
      <c r="CQ81" s="60">
        <v>0.103864744101322</v>
      </c>
      <c r="CR81" s="60">
        <v>0.105222515256924</v>
      </c>
      <c r="CS81" s="60">
        <v>7.3712206522602797E-2</v>
      </c>
      <c r="CT81" s="60">
        <v>8.0055807305167495E-2</v>
      </c>
      <c r="CU81" s="60">
        <v>0.114358764877805</v>
      </c>
      <c r="CV81" s="60">
        <v>6.6825879305920405E-2</v>
      </c>
      <c r="CW81" s="60">
        <v>0.101505714078246</v>
      </c>
      <c r="CX81" s="60">
        <v>0.114497398690856</v>
      </c>
      <c r="CY81" s="60">
        <v>8.3653909140740196E-2</v>
      </c>
      <c r="CZ81" s="60">
        <v>8.9801124691934506E-2</v>
      </c>
      <c r="DA81" s="60">
        <v>5.4750657696441198E-2</v>
      </c>
      <c r="DB81" s="60">
        <v>9.2857313781539705E-2</v>
      </c>
      <c r="DC81" s="60">
        <v>9.6003827425987898E-2</v>
      </c>
      <c r="DD81" s="60">
        <v>8.2865376038168403E-2</v>
      </c>
      <c r="DE81" s="60">
        <v>7.2789766033872605E-2</v>
      </c>
      <c r="DF81" s="60">
        <v>7.2411708428566104E-2</v>
      </c>
      <c r="DG81" s="60">
        <v>0.136705606270278</v>
      </c>
      <c r="DH81" s="60">
        <v>0.136219520305258</v>
      </c>
      <c r="DI81" s="60">
        <v>0.135014015930364</v>
      </c>
      <c r="DJ81" s="60">
        <v>0.13480034041372699</v>
      </c>
      <c r="DK81" s="60">
        <v>0.15564427468785699</v>
      </c>
      <c r="DL81" s="60">
        <v>0.18092976478589501</v>
      </c>
      <c r="DM81" s="60">
        <v>0.128484076820918</v>
      </c>
      <c r="DN81" s="60">
        <v>0.124430482449868</v>
      </c>
      <c r="DO81" s="60">
        <v>0.12919097492832199</v>
      </c>
      <c r="DP81" s="60">
        <v>0.17345190844612801</v>
      </c>
      <c r="DQ81" s="60">
        <v>0.10726707734363999</v>
      </c>
      <c r="DR81" s="60">
        <v>0.15014382043385099</v>
      </c>
      <c r="DS81" s="60">
        <v>0.13954847117515701</v>
      </c>
      <c r="DT81" s="60">
        <v>0.17834551980591401</v>
      </c>
      <c r="DU81" s="60">
        <v>0.114791243326595</v>
      </c>
      <c r="DV81" s="60">
        <v>0.15517328986182699</v>
      </c>
      <c r="DW81" s="60">
        <v>0.103116497286768</v>
      </c>
      <c r="DX81" s="60">
        <v>0.103516038858321</v>
      </c>
      <c r="DY81" s="60">
        <v>0.124105401104289</v>
      </c>
      <c r="DZ81" s="60">
        <v>0.137299250377967</v>
      </c>
      <c r="EA81" s="60">
        <v>0.13105147147183199</v>
      </c>
      <c r="EB81" s="60">
        <v>0.108742449946456</v>
      </c>
      <c r="EC81" s="60">
        <v>0.15491145791053801</v>
      </c>
      <c r="ED81" s="60">
        <v>0.119420407607757</v>
      </c>
      <c r="EE81" s="60">
        <v>0.108061312139415</v>
      </c>
      <c r="EF81" s="60">
        <v>0.12229281456286301</v>
      </c>
      <c r="EG81" s="60">
        <v>0.16074964577063899</v>
      </c>
      <c r="EH81" s="60">
        <v>0.11176203307478901</v>
      </c>
      <c r="EI81" s="60">
        <v>1.44719129335317E-2</v>
      </c>
      <c r="EJ81" s="60">
        <v>9.0556132614249708E-3</v>
      </c>
      <c r="EK81" s="60">
        <v>4.40400685412458E-2</v>
      </c>
      <c r="EL81" s="60">
        <v>7.8018393613179401E-2</v>
      </c>
      <c r="EM81" s="60">
        <v>1.53149063338258E-2</v>
      </c>
    </row>
    <row r="82" spans="1:143" x14ac:dyDescent="0.3">
      <c r="A82" s="60" t="s">
        <v>661</v>
      </c>
      <c r="B82" s="60">
        <v>0.25483063859178201</v>
      </c>
      <c r="C82" s="60">
        <v>0.255881352371995</v>
      </c>
      <c r="D82" s="60">
        <v>0.253336834041408</v>
      </c>
      <c r="E82" s="60">
        <v>0.27116917014450098</v>
      </c>
      <c r="F82" s="60">
        <v>0.27562417661841498</v>
      </c>
      <c r="G82" s="60">
        <v>0.24028552770342801</v>
      </c>
      <c r="H82" s="60">
        <v>0.189403528017562</v>
      </c>
      <c r="I82" s="60">
        <v>0.26457212049658202</v>
      </c>
      <c r="J82" s="60">
        <v>0.249859348470097</v>
      </c>
      <c r="K82" s="60">
        <v>0.21858089868324901</v>
      </c>
      <c r="L82" s="60">
        <v>0.239131382158354</v>
      </c>
      <c r="M82" s="60">
        <v>0.214245339295628</v>
      </c>
      <c r="N82" s="60">
        <v>0.26444822015215302</v>
      </c>
      <c r="O82" s="60">
        <v>0.25033110031282801</v>
      </c>
      <c r="P82" s="60">
        <v>0.22601661267680601</v>
      </c>
      <c r="Q82" s="60">
        <v>0.24104227692916599</v>
      </c>
      <c r="R82" s="60">
        <v>0.22586229529818799</v>
      </c>
      <c r="S82" s="60">
        <v>0.21541492243247101</v>
      </c>
      <c r="T82" s="60">
        <v>0.20773502134789101</v>
      </c>
      <c r="U82" s="60">
        <v>0.20471783430458701</v>
      </c>
      <c r="V82" s="60">
        <v>0.183949406757453</v>
      </c>
      <c r="W82" s="60">
        <v>0.200008475015332</v>
      </c>
      <c r="X82" s="60">
        <v>0.20253841834200101</v>
      </c>
      <c r="Y82" s="60">
        <v>0.16645320262088401</v>
      </c>
      <c r="Z82" s="60">
        <v>0.18823245492906601</v>
      </c>
      <c r="AA82" s="60">
        <v>0.18965178147383199</v>
      </c>
      <c r="AB82" s="60">
        <v>0.149304902000825</v>
      </c>
      <c r="AC82" s="60">
        <v>0.190246298051575</v>
      </c>
      <c r="AD82" s="60">
        <v>0.20910196789779401</v>
      </c>
      <c r="AE82" s="60">
        <v>0.235018062520025</v>
      </c>
      <c r="AF82" s="60">
        <v>0.21121622548361699</v>
      </c>
      <c r="AG82" s="60">
        <v>0.19036971779631001</v>
      </c>
      <c r="AH82" s="60">
        <v>0.20861202558945599</v>
      </c>
      <c r="AI82" s="60">
        <v>0.17433605039872799</v>
      </c>
      <c r="AJ82" s="60">
        <v>0.209198516804286</v>
      </c>
      <c r="AK82" s="60">
        <v>0.16929502159798401</v>
      </c>
      <c r="AL82" s="60">
        <v>0.194091332296946</v>
      </c>
      <c r="AM82" s="60">
        <v>0.21515509045971801</v>
      </c>
      <c r="AN82" s="60">
        <v>0.19107915145208501</v>
      </c>
      <c r="AO82" s="60">
        <v>0.209935958264404</v>
      </c>
      <c r="AP82" s="60">
        <v>0.18822811377908399</v>
      </c>
      <c r="AQ82" s="60">
        <v>0.182189725766912</v>
      </c>
      <c r="AR82" s="60">
        <v>0.17515946831332299</v>
      </c>
      <c r="AS82" s="60">
        <v>0.15976692746700299</v>
      </c>
      <c r="AT82" s="60">
        <v>0.185498485624397</v>
      </c>
      <c r="AU82" s="60">
        <v>0.16865898089283801</v>
      </c>
      <c r="AV82" s="60">
        <v>0.17060501469178399</v>
      </c>
      <c r="AW82" s="60">
        <v>0.169027711835531</v>
      </c>
      <c r="AX82" s="60">
        <v>0.186962516903007</v>
      </c>
      <c r="AY82" s="60">
        <v>0.22868167382561</v>
      </c>
      <c r="AZ82" s="60">
        <v>0.13152196587134199</v>
      </c>
      <c r="BA82" s="60">
        <v>0.15996475374775099</v>
      </c>
      <c r="BB82" s="60">
        <v>0.17578185611399</v>
      </c>
      <c r="BC82" s="60">
        <v>0.13415319560160199</v>
      </c>
      <c r="BD82" s="60">
        <v>0.16237548554606199</v>
      </c>
      <c r="BE82" s="60">
        <v>0.18879383355726001</v>
      </c>
      <c r="BF82" s="60">
        <v>0.200838736117399</v>
      </c>
      <c r="BG82" s="60">
        <v>0.14829223965823199</v>
      </c>
      <c r="BH82" s="60">
        <v>0.158254235590647</v>
      </c>
      <c r="BI82" s="60">
        <v>0.161221761188408</v>
      </c>
      <c r="BJ82" s="60">
        <v>0.137946650016783</v>
      </c>
      <c r="BK82" s="60">
        <v>0.13333812128802899</v>
      </c>
      <c r="BL82" s="60">
        <v>7.9934805029036105E-2</v>
      </c>
      <c r="BM82" s="60">
        <v>0.131427013186669</v>
      </c>
      <c r="BN82" s="60">
        <v>7.0671467541199198E-2</v>
      </c>
      <c r="BO82" s="60">
        <v>0.115969917713985</v>
      </c>
      <c r="BP82" s="60">
        <v>8.48223983367873E-2</v>
      </c>
      <c r="BQ82" s="60">
        <v>0.110905117140199</v>
      </c>
      <c r="BR82" s="60">
        <v>0.11887569016152399</v>
      </c>
      <c r="BS82" s="60">
        <v>0.14080139530678501</v>
      </c>
      <c r="BT82" s="60">
        <v>0.129708772600067</v>
      </c>
      <c r="BU82" s="60">
        <v>8.1009743371084394E-2</v>
      </c>
      <c r="BV82" s="60">
        <v>0.12156836016434</v>
      </c>
      <c r="BW82" s="60">
        <v>0.10966299999397899</v>
      </c>
      <c r="BX82" s="60">
        <v>0.11503402201980301</v>
      </c>
      <c r="BY82" s="60">
        <v>8.1263280865429499E-2</v>
      </c>
      <c r="BZ82" s="60">
        <v>8.8951014046246696E-2</v>
      </c>
      <c r="CA82" s="60">
        <v>0.114771157524601</v>
      </c>
      <c r="CB82" s="60">
        <v>0</v>
      </c>
      <c r="CC82" s="60">
        <v>4.3814900903786501E-2</v>
      </c>
      <c r="CD82" s="60">
        <v>0.124847170498641</v>
      </c>
      <c r="CE82" s="60">
        <v>9.5823699140736004E-2</v>
      </c>
      <c r="CF82" s="60">
        <v>0.13089400270305299</v>
      </c>
      <c r="CG82" s="60">
        <v>0.10419744718453899</v>
      </c>
      <c r="CH82" s="60">
        <v>7.1555702037488594E-2</v>
      </c>
      <c r="CI82" s="60">
        <v>0.105666221554357</v>
      </c>
      <c r="CJ82" s="60">
        <v>0.115607258172956</v>
      </c>
      <c r="CK82" s="60">
        <v>6.2049608787429801E-2</v>
      </c>
      <c r="CL82" s="60">
        <v>7.31061321037864E-2</v>
      </c>
      <c r="CM82" s="60">
        <v>0.112304423049491</v>
      </c>
      <c r="CN82" s="60">
        <v>9.7601975251065995E-2</v>
      </c>
      <c r="CO82" s="60">
        <v>0.101865903290631</v>
      </c>
      <c r="CP82" s="60">
        <v>9.2732627273191898E-2</v>
      </c>
      <c r="CQ82" s="60">
        <v>0.11324080923683499</v>
      </c>
      <c r="CR82" s="60">
        <v>8.7834173308149799E-2</v>
      </c>
      <c r="CS82" s="60">
        <v>0.107865252364663</v>
      </c>
      <c r="CT82" s="60">
        <v>8.8403366045458495E-2</v>
      </c>
      <c r="CU82" s="60">
        <v>9.8241881004251505E-2</v>
      </c>
      <c r="CV82" s="60">
        <v>6.5831688465009697E-2</v>
      </c>
      <c r="CW82" s="60">
        <v>6.6196421483322707E-2</v>
      </c>
      <c r="CX82" s="60">
        <v>0.124363400752321</v>
      </c>
      <c r="CY82" s="60">
        <v>8.8929177160914405E-2</v>
      </c>
      <c r="CZ82" s="60">
        <v>0.10059261225404</v>
      </c>
      <c r="DA82" s="60">
        <v>6.4163501352083402E-2</v>
      </c>
      <c r="DB82" s="60">
        <v>7.4905725710395998E-2</v>
      </c>
      <c r="DC82" s="60">
        <v>7.0390879776873902E-2</v>
      </c>
      <c r="DD82" s="60">
        <v>8.0405201936679202E-2</v>
      </c>
      <c r="DE82" s="60">
        <v>6.1311969361165897E-2</v>
      </c>
      <c r="DF82" s="60">
        <v>7.9190325827338107E-2</v>
      </c>
      <c r="DG82" s="60">
        <v>0.133161389405068</v>
      </c>
      <c r="DH82" s="60">
        <v>0.17376476422186199</v>
      </c>
      <c r="DI82" s="60">
        <v>0.15899282065110301</v>
      </c>
      <c r="DJ82" s="60">
        <v>0.15159650683509501</v>
      </c>
      <c r="DK82" s="60">
        <v>0.13779675261254501</v>
      </c>
      <c r="DL82" s="60">
        <v>0.128969111931273</v>
      </c>
      <c r="DM82" s="60">
        <v>0.14938815249162499</v>
      </c>
      <c r="DN82" s="60">
        <v>0.120728827859319</v>
      </c>
      <c r="DO82" s="60">
        <v>0.144274730395127</v>
      </c>
      <c r="DP82" s="60">
        <v>0.12745132029873199</v>
      </c>
      <c r="DQ82" s="60">
        <v>0.136998824807638</v>
      </c>
      <c r="DR82" s="60">
        <v>0.124213243175145</v>
      </c>
      <c r="DS82" s="60">
        <v>0.17688664123679801</v>
      </c>
      <c r="DT82" s="60">
        <v>0.175069052425156</v>
      </c>
      <c r="DU82" s="60">
        <v>0.12685626023299301</v>
      </c>
      <c r="DV82" s="60">
        <v>0.13768643804429101</v>
      </c>
      <c r="DW82" s="60">
        <v>0.11594842076052</v>
      </c>
      <c r="DX82" s="60">
        <v>0.122230772684883</v>
      </c>
      <c r="DY82" s="60">
        <v>9.4593880832500199E-2</v>
      </c>
      <c r="DZ82" s="60">
        <v>0.11497785053025</v>
      </c>
      <c r="EA82" s="60">
        <v>9.8585130923060593E-2</v>
      </c>
      <c r="EB82" s="60">
        <v>0.118639048778151</v>
      </c>
      <c r="EC82" s="60">
        <v>0.11000101205962901</v>
      </c>
      <c r="ED82" s="60">
        <v>0.11760858824201301</v>
      </c>
      <c r="EE82" s="60">
        <v>0.115156381385741</v>
      </c>
      <c r="EF82" s="60">
        <v>0.124279002254018</v>
      </c>
      <c r="EG82" s="60">
        <v>0.15793779040957201</v>
      </c>
      <c r="EH82" s="60">
        <v>0.10062164900443001</v>
      </c>
      <c r="EI82" s="60">
        <v>-6.6607088228812202E-3</v>
      </c>
      <c r="EJ82" s="60">
        <v>4.2146028617943499E-3</v>
      </c>
      <c r="EK82" s="60">
        <v>7.0427469163536593E-2</v>
      </c>
      <c r="EL82" s="60">
        <v>9.5152398104763995E-3</v>
      </c>
      <c r="EM82" s="60">
        <v>6.0452521151262203E-3</v>
      </c>
    </row>
    <row r="83" spans="1:143" x14ac:dyDescent="0.3">
      <c r="A83" s="60" t="s">
        <v>673</v>
      </c>
      <c r="B83" s="60">
        <v>0.29322149955555599</v>
      </c>
      <c r="C83" s="60">
        <v>0.24246165123777699</v>
      </c>
      <c r="D83" s="60">
        <v>0.258786044261826</v>
      </c>
      <c r="E83" s="60">
        <v>0.26091848205847401</v>
      </c>
      <c r="F83" s="60">
        <v>0.22723463421627299</v>
      </c>
      <c r="G83" s="60">
        <v>0.27395382317429101</v>
      </c>
      <c r="H83" s="60">
        <v>0.20033989761274801</v>
      </c>
      <c r="I83" s="60">
        <v>0.23230011212701199</v>
      </c>
      <c r="J83" s="60">
        <v>0.23303648331778801</v>
      </c>
      <c r="K83" s="60">
        <v>0.29354819045168801</v>
      </c>
      <c r="L83" s="60">
        <v>0.210436992210004</v>
      </c>
      <c r="M83" s="60">
        <v>0.239895243992512</v>
      </c>
      <c r="N83" s="60">
        <v>0.15815034548809601</v>
      </c>
      <c r="O83" s="60">
        <v>9.18976671553043E-2</v>
      </c>
      <c r="P83" s="60">
        <v>0.14788010602241</v>
      </c>
      <c r="Q83" s="60">
        <v>0.24440957145610201</v>
      </c>
      <c r="R83" s="60">
        <v>0.18451103658454199</v>
      </c>
      <c r="S83" s="60">
        <v>0.17827447312858899</v>
      </c>
      <c r="T83" s="60">
        <v>0.17220587294204301</v>
      </c>
      <c r="U83" s="60">
        <v>0.27606487898438298</v>
      </c>
      <c r="V83" s="60">
        <v>0.23970895350297899</v>
      </c>
      <c r="W83" s="60">
        <v>0.17165874031882</v>
      </c>
      <c r="X83" s="60">
        <v>0.21872232405709899</v>
      </c>
      <c r="Y83" s="60">
        <v>0.25804563482884602</v>
      </c>
      <c r="Z83" s="60">
        <v>0.26986544879525098</v>
      </c>
      <c r="AA83" s="60">
        <v>0.23769018804736</v>
      </c>
      <c r="AB83" s="60">
        <v>0.18943058608872601</v>
      </c>
      <c r="AC83" s="60">
        <v>8.30837128201522E-2</v>
      </c>
      <c r="AD83" s="60">
        <v>0.15441423086744499</v>
      </c>
      <c r="AE83" s="60">
        <v>0.186012715546512</v>
      </c>
      <c r="AF83" s="60">
        <v>0.168195490241491</v>
      </c>
      <c r="AG83" s="60">
        <v>7.4727365870336501E-2</v>
      </c>
      <c r="AH83" s="60">
        <v>0.10497192279315901</v>
      </c>
      <c r="AI83" s="60">
        <v>0.14196710106924701</v>
      </c>
      <c r="AJ83" s="60">
        <v>0.17087850336096599</v>
      </c>
      <c r="AK83" s="60">
        <v>0.19253430604646399</v>
      </c>
      <c r="AL83" s="60">
        <v>0.135702281906461</v>
      </c>
      <c r="AM83" s="60">
        <v>0.15655887245913999</v>
      </c>
      <c r="AN83" s="60">
        <v>0.22180992634004301</v>
      </c>
      <c r="AO83" s="60">
        <v>0.15942625830424501</v>
      </c>
      <c r="AP83" s="60">
        <v>0.132213990465921</v>
      </c>
      <c r="AQ83" s="60">
        <v>0.11390764337600499</v>
      </c>
      <c r="AR83" s="60">
        <v>0.16917308034595299</v>
      </c>
      <c r="AS83" s="60">
        <v>0.216066042429335</v>
      </c>
      <c r="AT83" s="60">
        <v>0.14872017435384299</v>
      </c>
      <c r="AU83" s="60">
        <v>0.12551746577589901</v>
      </c>
      <c r="AV83" s="60">
        <v>5.7626825555838798E-2</v>
      </c>
      <c r="AW83" s="60">
        <v>9.41040604854535E-2</v>
      </c>
      <c r="AX83" s="60">
        <v>4.3944443926671302E-2</v>
      </c>
      <c r="AY83" s="60">
        <v>9.7366650622764506E-2</v>
      </c>
      <c r="AZ83" s="60">
        <v>0.16984631770542599</v>
      </c>
      <c r="BA83" s="60">
        <v>0.144753267780038</v>
      </c>
      <c r="BB83" s="60">
        <v>0.166044343127904</v>
      </c>
      <c r="BC83" s="60">
        <v>7.5070873775126098E-2</v>
      </c>
      <c r="BD83" s="60">
        <v>0.149198147323859</v>
      </c>
      <c r="BE83" s="60">
        <v>0.204548828927229</v>
      </c>
      <c r="BF83" s="60">
        <v>0.128997873966886</v>
      </c>
      <c r="BG83" s="60">
        <v>9.4434764225528198E-2</v>
      </c>
      <c r="BH83" s="60">
        <v>0.224278376632566</v>
      </c>
      <c r="BI83" s="60">
        <v>0.17813951129387401</v>
      </c>
      <c r="BJ83" s="60">
        <v>0.17682623494320299</v>
      </c>
      <c r="BK83" s="60">
        <v>9.2783942001485695E-2</v>
      </c>
      <c r="BL83" s="60">
        <v>0.219920550959147</v>
      </c>
      <c r="BM83" s="60">
        <v>-4.5399849069341698E-2</v>
      </c>
      <c r="BN83" s="60">
        <v>0.32910498272824601</v>
      </c>
      <c r="BO83" s="60">
        <v>8.4513974823779203E-2</v>
      </c>
      <c r="BP83" s="60">
        <v>0.19314927152884501</v>
      </c>
      <c r="BQ83" s="60">
        <v>6.54434215187851E-2</v>
      </c>
      <c r="BR83" s="60">
        <v>6.5266681084776706E-2</v>
      </c>
      <c r="BS83" s="60">
        <v>8.8670257320947493E-2</v>
      </c>
      <c r="BT83" s="60">
        <v>2.9605305546821701E-2</v>
      </c>
      <c r="BU83" s="60">
        <v>0.135891509125418</v>
      </c>
      <c r="BV83" s="60">
        <v>8.8174409171611706E-2</v>
      </c>
      <c r="BW83" s="60">
        <v>-3.2629158358501401E-2</v>
      </c>
      <c r="BX83" s="60">
        <v>8.4331935514414105E-2</v>
      </c>
      <c r="BY83" s="60">
        <v>4.2031633509210901E-2</v>
      </c>
      <c r="BZ83" s="60">
        <v>9.7934817809438898E-2</v>
      </c>
      <c r="CA83" s="60">
        <v>5.2117187532185E-2</v>
      </c>
      <c r="CB83" s="60">
        <v>4.3814900903786501E-2</v>
      </c>
      <c r="CC83" s="60">
        <v>0</v>
      </c>
      <c r="CD83" s="60">
        <v>5.6588941055917198E-2</v>
      </c>
      <c r="CE83" s="60">
        <v>4.6721250857735E-2</v>
      </c>
      <c r="CF83" s="60">
        <v>8.9444147958695805E-2</v>
      </c>
      <c r="CG83" s="60">
        <v>2.51349036436254E-2</v>
      </c>
      <c r="CH83" s="60">
        <v>5.3564634054372798E-2</v>
      </c>
      <c r="CI83" s="60">
        <v>6.3989992811246996E-2</v>
      </c>
      <c r="CJ83" s="60">
        <v>0.147723604627227</v>
      </c>
      <c r="CK83" s="60">
        <v>3.3719116172857E-2</v>
      </c>
      <c r="CL83" s="60">
        <v>6.4914812326482704E-2</v>
      </c>
      <c r="CM83" s="60">
        <v>0.13867877772041301</v>
      </c>
      <c r="CN83" s="60">
        <v>-7.1264300292999305E-4</v>
      </c>
      <c r="CO83" s="60">
        <v>6.7232465032989394E-2</v>
      </c>
      <c r="CP83" s="60">
        <v>8.6750274911202102E-2</v>
      </c>
      <c r="CQ83" s="60">
        <v>-4.0506390583293396E-3</v>
      </c>
      <c r="CR83" s="60">
        <v>3.46842275970091E-2</v>
      </c>
      <c r="CS83" s="60">
        <v>0.112794148832671</v>
      </c>
      <c r="CT83" s="60">
        <v>-1.27606239904861E-2</v>
      </c>
      <c r="CU83" s="60">
        <v>3.2353999177761203E-2</v>
      </c>
      <c r="CV83" s="60">
        <v>6.5468896168796906E-2</v>
      </c>
      <c r="CW83" s="60">
        <v>4.7244514865035198E-2</v>
      </c>
      <c r="CX83" s="60">
        <v>3.6937361159947203E-2</v>
      </c>
      <c r="CY83" s="60">
        <v>7.0194497097888095E-2</v>
      </c>
      <c r="CZ83" s="60">
        <v>2.1855196025460401E-2</v>
      </c>
      <c r="DA83" s="60">
        <v>4.3306112626983299E-2</v>
      </c>
      <c r="DB83" s="60">
        <v>3.33741471841092E-2</v>
      </c>
      <c r="DC83" s="60">
        <v>8.3505331812970592E-3</v>
      </c>
      <c r="DD83" s="60">
        <v>3.2405152601656502E-2</v>
      </c>
      <c r="DE83" s="60">
        <v>8.5736054704250303E-2</v>
      </c>
      <c r="DF83" s="60">
        <v>5.16251831039072E-2</v>
      </c>
      <c r="DG83" s="60">
        <v>3.66657345880523E-2</v>
      </c>
      <c r="DH83" s="60">
        <v>8.5973161886538599E-2</v>
      </c>
      <c r="DI83" s="60">
        <v>8.9084117690176504E-2</v>
      </c>
      <c r="DJ83" s="60">
        <v>4.4984537335199901E-2</v>
      </c>
      <c r="DK83" s="60">
        <v>0.11114328133861701</v>
      </c>
      <c r="DL83" s="60">
        <v>0.108752213297534</v>
      </c>
      <c r="DM83" s="60">
        <v>0.125589219026605</v>
      </c>
      <c r="DN83" s="60">
        <v>9.4613003425662506E-2</v>
      </c>
      <c r="DO83" s="60">
        <v>4.7746945643889697E-2</v>
      </c>
      <c r="DP83" s="60">
        <v>7.4987830033483804E-2</v>
      </c>
      <c r="DQ83" s="60">
        <v>7.7412716158575104E-2</v>
      </c>
      <c r="DR83" s="60">
        <v>0.105508166966765</v>
      </c>
      <c r="DS83" s="60">
        <v>9.8982010471295304E-2</v>
      </c>
      <c r="DT83" s="60">
        <v>6.7942638515957804E-2</v>
      </c>
      <c r="DU83" s="60">
        <v>0.147278982426023</v>
      </c>
      <c r="DV83" s="60">
        <v>6.3884142628812798E-2</v>
      </c>
      <c r="DW83" s="60">
        <v>0.14338011690414801</v>
      </c>
      <c r="DX83" s="60">
        <v>6.5988701849961001E-2</v>
      </c>
      <c r="DY83" s="60">
        <v>9.4531655396029701E-2</v>
      </c>
      <c r="DZ83" s="60">
        <v>9.2207913380884104E-2</v>
      </c>
      <c r="EA83" s="60">
        <v>6.8849084546417E-2</v>
      </c>
      <c r="EB83" s="60">
        <v>0.102740632462992</v>
      </c>
      <c r="EC83" s="60">
        <v>0.127267944594115</v>
      </c>
      <c r="ED83" s="60">
        <v>8.8845359692907105E-2</v>
      </c>
      <c r="EE83" s="60">
        <v>9.7259566578373105E-2</v>
      </c>
      <c r="EF83" s="60">
        <v>3.43058785687433E-2</v>
      </c>
      <c r="EG83" s="60">
        <v>6.4492705453035898E-2</v>
      </c>
      <c r="EH83" s="60">
        <v>9.7154392485451296E-2</v>
      </c>
      <c r="EI83" s="60">
        <v>0.10404979441925701</v>
      </c>
      <c r="EJ83" s="60">
        <v>0.13366692543775299</v>
      </c>
      <c r="EK83" s="60">
        <v>0.105515743989069</v>
      </c>
      <c r="EL83" s="60">
        <v>4.27577628548153E-2</v>
      </c>
      <c r="EM83" s="60">
        <v>6.51167043963682E-2</v>
      </c>
    </row>
    <row r="84" spans="1:143" x14ac:dyDescent="0.3">
      <c r="A84" s="60" t="s">
        <v>657</v>
      </c>
      <c r="B84" s="60">
        <v>0.215941881625932</v>
      </c>
      <c r="C84" s="60">
        <v>0.22809417101063301</v>
      </c>
      <c r="D84" s="60">
        <v>0.20055999599076399</v>
      </c>
      <c r="E84" s="60">
        <v>0.25250490048034901</v>
      </c>
      <c r="F84" s="60">
        <v>0.239199492131004</v>
      </c>
      <c r="G84" s="60">
        <v>0.194060027656102</v>
      </c>
      <c r="H84" s="60">
        <v>0.20278422056734099</v>
      </c>
      <c r="I84" s="60">
        <v>0.19001124254980001</v>
      </c>
      <c r="J84" s="60">
        <v>0.196190273787375</v>
      </c>
      <c r="K84" s="60">
        <v>0.168396627127187</v>
      </c>
      <c r="L84" s="60">
        <v>0.180818627107797</v>
      </c>
      <c r="M84" s="60">
        <v>0.170075165737787</v>
      </c>
      <c r="N84" s="60">
        <v>0.207056913962715</v>
      </c>
      <c r="O84" s="60">
        <v>0.239693346339522</v>
      </c>
      <c r="P84" s="60">
        <v>0.20875572029604</v>
      </c>
      <c r="Q84" s="60">
        <v>0.17913721658451701</v>
      </c>
      <c r="R84" s="60">
        <v>0.21305012747598201</v>
      </c>
      <c r="S84" s="60">
        <v>0.19762049540316301</v>
      </c>
      <c r="T84" s="60">
        <v>0.18308043644719599</v>
      </c>
      <c r="U84" s="60">
        <v>0.15242517104650499</v>
      </c>
      <c r="V84" s="60">
        <v>0.17367722588741599</v>
      </c>
      <c r="W84" s="60">
        <v>0.18140535972820401</v>
      </c>
      <c r="X84" s="60">
        <v>0.15964255035295999</v>
      </c>
      <c r="Y84" s="60">
        <v>0.14576164595837701</v>
      </c>
      <c r="Z84" s="60">
        <v>0.17304619917622499</v>
      </c>
      <c r="AA84" s="60">
        <v>0.180590550671093</v>
      </c>
      <c r="AB84" s="60">
        <v>0.16191932108274401</v>
      </c>
      <c r="AC84" s="60">
        <v>0.21422056841138801</v>
      </c>
      <c r="AD84" s="60">
        <v>0.197076486540638</v>
      </c>
      <c r="AE84" s="60">
        <v>0.18217723951817</v>
      </c>
      <c r="AF84" s="60">
        <v>0.17606597441083099</v>
      </c>
      <c r="AG84" s="60">
        <v>0.18441704014663601</v>
      </c>
      <c r="AH84" s="60">
        <v>0.176157471093037</v>
      </c>
      <c r="AI84" s="60">
        <v>0.164713642464975</v>
      </c>
      <c r="AJ84" s="60">
        <v>0.17629678202799401</v>
      </c>
      <c r="AK84" s="60">
        <v>0.16518872616500799</v>
      </c>
      <c r="AL84" s="60">
        <v>0.168275427582223</v>
      </c>
      <c r="AM84" s="60">
        <v>0.16919874266806301</v>
      </c>
      <c r="AN84" s="60">
        <v>0.153284597006378</v>
      </c>
      <c r="AO84" s="60">
        <v>0.17828961381773401</v>
      </c>
      <c r="AP84" s="60">
        <v>0.17814154700228099</v>
      </c>
      <c r="AQ84" s="60">
        <v>0.16457744389989801</v>
      </c>
      <c r="AR84" s="60">
        <v>0.18211576276145</v>
      </c>
      <c r="AS84" s="60">
        <v>0.16105250760379899</v>
      </c>
      <c r="AT84" s="60">
        <v>0.18213180926849401</v>
      </c>
      <c r="AU84" s="60">
        <v>0.16213338725356</v>
      </c>
      <c r="AV84" s="60">
        <v>0.16295159377217999</v>
      </c>
      <c r="AW84" s="60">
        <v>0.14544400002956201</v>
      </c>
      <c r="AX84" s="60">
        <v>0.18396561198613601</v>
      </c>
      <c r="AY84" s="60">
        <v>0.19445322685644501</v>
      </c>
      <c r="AZ84" s="60">
        <v>0.13016893145783701</v>
      </c>
      <c r="BA84" s="60">
        <v>0.14423459776925401</v>
      </c>
      <c r="BB84" s="60">
        <v>0.15819227561583299</v>
      </c>
      <c r="BC84" s="60">
        <v>0.142334514544699</v>
      </c>
      <c r="BD84" s="60">
        <v>0.14316418953225901</v>
      </c>
      <c r="BE84" s="60">
        <v>0.13670971097054899</v>
      </c>
      <c r="BF84" s="60">
        <v>0.16441220151484701</v>
      </c>
      <c r="BG84" s="60">
        <v>0.12912317976110799</v>
      </c>
      <c r="BH84" s="60">
        <v>0.135494194445581</v>
      </c>
      <c r="BI84" s="60">
        <v>0.121369266572286</v>
      </c>
      <c r="BJ84" s="60">
        <v>0.11411794113537201</v>
      </c>
      <c r="BK84" s="60">
        <v>0.12817136497550199</v>
      </c>
      <c r="BL84" s="60">
        <v>6.5092591357509305E-2</v>
      </c>
      <c r="BM84" s="60">
        <v>8.5939720127757399E-2</v>
      </c>
      <c r="BN84" s="60">
        <v>7.0248035669781106E-2</v>
      </c>
      <c r="BO84" s="60">
        <v>9.6707679134858698E-2</v>
      </c>
      <c r="BP84" s="60">
        <v>8.7731347978334207E-2</v>
      </c>
      <c r="BQ84" s="60">
        <v>0.10674094811482</v>
      </c>
      <c r="BR84" s="60">
        <v>9.7046536234295794E-2</v>
      </c>
      <c r="BS84" s="60">
        <v>0.102910445457377</v>
      </c>
      <c r="BT84" s="60">
        <v>0.133273920247827</v>
      </c>
      <c r="BU84" s="60">
        <v>7.5688085940699798E-2</v>
      </c>
      <c r="BV84" s="60">
        <v>9.9456172262061104E-2</v>
      </c>
      <c r="BW84" s="60">
        <v>0.12099526956835099</v>
      </c>
      <c r="BX84" s="60">
        <v>0.113558018177015</v>
      </c>
      <c r="BY84" s="60">
        <v>8.0181836817538502E-2</v>
      </c>
      <c r="BZ84" s="60">
        <v>7.3791483023209994E-2</v>
      </c>
      <c r="CA84" s="60">
        <v>0.10244347442832399</v>
      </c>
      <c r="CB84" s="60">
        <v>0.124847170498641</v>
      </c>
      <c r="CC84" s="60">
        <v>5.6588941055917198E-2</v>
      </c>
      <c r="CD84" s="60">
        <v>0</v>
      </c>
      <c r="CE84" s="60">
        <v>0.118491542752868</v>
      </c>
      <c r="CF84" s="60">
        <v>9.5108687294962801E-2</v>
      </c>
      <c r="CG84" s="60">
        <v>7.6247376151995699E-2</v>
      </c>
      <c r="CH84" s="60">
        <v>7.6172334497476193E-2</v>
      </c>
      <c r="CI84" s="60">
        <v>0.10373740308577099</v>
      </c>
      <c r="CJ84" s="60">
        <v>7.8151380776036894E-2</v>
      </c>
      <c r="CK84" s="60">
        <v>9.9352524678868695E-2</v>
      </c>
      <c r="CL84" s="60">
        <v>0.105264552203183</v>
      </c>
      <c r="CM84" s="60">
        <v>0.11035018113916301</v>
      </c>
      <c r="CN84" s="60">
        <v>9.2078956618725394E-2</v>
      </c>
      <c r="CO84" s="60">
        <v>6.7825642322132104E-2</v>
      </c>
      <c r="CP84" s="60">
        <v>9.2488150522233303E-2</v>
      </c>
      <c r="CQ84" s="60">
        <v>0.101356795357349</v>
      </c>
      <c r="CR84" s="60">
        <v>0.11957239829139001</v>
      </c>
      <c r="CS84" s="60">
        <v>9.18636964980791E-2</v>
      </c>
      <c r="CT84" s="60">
        <v>7.1019580043908404E-2</v>
      </c>
      <c r="CU84" s="60">
        <v>9.2679155737966298E-2</v>
      </c>
      <c r="CV84" s="60">
        <v>4.2579184657170803E-2</v>
      </c>
      <c r="CW84" s="60">
        <v>7.0120033757177305E-2</v>
      </c>
      <c r="CX84" s="60">
        <v>9.1001568447748996E-2</v>
      </c>
      <c r="CY84" s="60">
        <v>6.8617054087700705E-2</v>
      </c>
      <c r="CZ84" s="60">
        <v>7.1652701215866102E-2</v>
      </c>
      <c r="DA84" s="60">
        <v>5.7894071191911797E-2</v>
      </c>
      <c r="DB84" s="60">
        <v>7.7694324081157201E-2</v>
      </c>
      <c r="DC84" s="60">
        <v>7.3820484864040595E-2</v>
      </c>
      <c r="DD84" s="60">
        <v>7.3666865361193601E-2</v>
      </c>
      <c r="DE84" s="60">
        <v>6.7504361266193899E-2</v>
      </c>
      <c r="DF84" s="60">
        <v>7.39730069747251E-2</v>
      </c>
      <c r="DG84" s="60">
        <v>0.103983188399426</v>
      </c>
      <c r="DH84" s="60">
        <v>0.157949337575649</v>
      </c>
      <c r="DI84" s="60">
        <v>0.13727598674274499</v>
      </c>
      <c r="DJ84" s="60">
        <v>0.138459297385647</v>
      </c>
      <c r="DK84" s="60">
        <v>0.100828244820099</v>
      </c>
      <c r="DL84" s="60">
        <v>0.13444200756137401</v>
      </c>
      <c r="DM84" s="60">
        <v>0.16014024595450299</v>
      </c>
      <c r="DN84" s="60">
        <v>0.113239779407093</v>
      </c>
      <c r="DO84" s="60">
        <v>0.101031804974342</v>
      </c>
      <c r="DP84" s="60">
        <v>0.12802484449742399</v>
      </c>
      <c r="DQ84" s="60">
        <v>0.108932798164768</v>
      </c>
      <c r="DR84" s="60">
        <v>0.122144902741782</v>
      </c>
      <c r="DS84" s="60">
        <v>0.123710231157265</v>
      </c>
      <c r="DT84" s="60">
        <v>0.14030022991041799</v>
      </c>
      <c r="DU84" s="60">
        <v>0.121007441804421</v>
      </c>
      <c r="DV84" s="60">
        <v>0.147229235495939</v>
      </c>
      <c r="DW84" s="60">
        <v>0.10788055817618999</v>
      </c>
      <c r="DX84" s="60">
        <v>7.8497943804548706E-2</v>
      </c>
      <c r="DY84" s="60">
        <v>0.111216662951457</v>
      </c>
      <c r="DZ84" s="60">
        <v>0.10613810599060899</v>
      </c>
      <c r="EA84" s="60">
        <v>0.10521463433500799</v>
      </c>
      <c r="EB84" s="60">
        <v>0.11382481257753101</v>
      </c>
      <c r="EC84" s="60">
        <v>0.1126316644079</v>
      </c>
      <c r="ED84" s="60">
        <v>0.11849342783934599</v>
      </c>
      <c r="EE84" s="60">
        <v>0.112544581182262</v>
      </c>
      <c r="EF84" s="60">
        <v>9.7255983980814698E-2</v>
      </c>
      <c r="EG84" s="60">
        <v>0.136821402679768</v>
      </c>
      <c r="EH84" s="60">
        <v>0.104256657382791</v>
      </c>
      <c r="EI84" s="60">
        <v>4.4203243470906498E-2</v>
      </c>
      <c r="EJ84" s="60">
        <v>1.25603513203032E-2</v>
      </c>
      <c r="EK84" s="60">
        <v>1.7691854737036401E-2</v>
      </c>
      <c r="EL84" s="60">
        <v>4.1408496220816902E-2</v>
      </c>
      <c r="EM84" s="60">
        <v>2.6364756493467499E-2</v>
      </c>
    </row>
    <row r="85" spans="1:143" x14ac:dyDescent="0.3">
      <c r="A85" s="60" t="s">
        <v>29</v>
      </c>
      <c r="B85" s="60">
        <v>0.18180743052686499</v>
      </c>
      <c r="C85" s="60">
        <v>0.16576976798721799</v>
      </c>
      <c r="D85" s="60">
        <v>0.216391501811425</v>
      </c>
      <c r="E85" s="60">
        <v>0.21656977850484799</v>
      </c>
      <c r="F85" s="60">
        <v>0.192766154602111</v>
      </c>
      <c r="G85" s="60">
        <v>0.15771892056940201</v>
      </c>
      <c r="H85" s="60">
        <v>0.148100337505091</v>
      </c>
      <c r="I85" s="60">
        <v>0.15778659591000899</v>
      </c>
      <c r="J85" s="60">
        <v>0.18344371412051999</v>
      </c>
      <c r="K85" s="60">
        <v>0.155466190056988</v>
      </c>
      <c r="L85" s="60">
        <v>0.15029412786224899</v>
      </c>
      <c r="M85" s="60">
        <v>0.16035740680764901</v>
      </c>
      <c r="N85" s="60">
        <v>0.20306708991432801</v>
      </c>
      <c r="O85" s="60">
        <v>0.209866766671368</v>
      </c>
      <c r="P85" s="60">
        <v>0.19470949862289499</v>
      </c>
      <c r="Q85" s="60">
        <v>0.124456256599285</v>
      </c>
      <c r="R85" s="60">
        <v>0.18560279976799801</v>
      </c>
      <c r="S85" s="60">
        <v>0.210992202564669</v>
      </c>
      <c r="T85" s="60">
        <v>0.15685970761552001</v>
      </c>
      <c r="U85" s="60">
        <v>0.10432624528003701</v>
      </c>
      <c r="V85" s="60">
        <v>0.163104103271064</v>
      </c>
      <c r="W85" s="60">
        <v>0.14853570567013299</v>
      </c>
      <c r="X85" s="60">
        <v>0.15540907064463</v>
      </c>
      <c r="Y85" s="60">
        <v>0.10950242482464601</v>
      </c>
      <c r="Z85" s="60">
        <v>0.132153780855328</v>
      </c>
      <c r="AA85" s="60">
        <v>0.14737367478029101</v>
      </c>
      <c r="AB85" s="60">
        <v>0.104313321689728</v>
      </c>
      <c r="AC85" s="60">
        <v>0.18180396244473301</v>
      </c>
      <c r="AD85" s="60">
        <v>0.14410408671304401</v>
      </c>
      <c r="AE85" s="60">
        <v>0.15802553533255501</v>
      </c>
      <c r="AF85" s="60">
        <v>0.15764598181405101</v>
      </c>
      <c r="AG85" s="60">
        <v>0.186297320615987</v>
      </c>
      <c r="AH85" s="60">
        <v>0.189598359628876</v>
      </c>
      <c r="AI85" s="60">
        <v>0.113736590320899</v>
      </c>
      <c r="AJ85" s="60">
        <v>0.186785555366168</v>
      </c>
      <c r="AK85" s="60">
        <v>0.16072216587627999</v>
      </c>
      <c r="AL85" s="60">
        <v>0.13369994267958199</v>
      </c>
      <c r="AM85" s="60">
        <v>0.199180658845414</v>
      </c>
      <c r="AN85" s="60">
        <v>0.131624389374358</v>
      </c>
      <c r="AO85" s="60">
        <v>0.13198614783986201</v>
      </c>
      <c r="AP85" s="60">
        <v>0.146941176209302</v>
      </c>
      <c r="AQ85" s="60">
        <v>0.153572014989072</v>
      </c>
      <c r="AR85" s="60">
        <v>0.15711733032205799</v>
      </c>
      <c r="AS85" s="60">
        <v>0.12506578611452099</v>
      </c>
      <c r="AT85" s="60">
        <v>0.127071820417262</v>
      </c>
      <c r="AU85" s="60">
        <v>0.22283310782372701</v>
      </c>
      <c r="AV85" s="60">
        <v>0.148640521388094</v>
      </c>
      <c r="AW85" s="60">
        <v>9.7623703827098798E-2</v>
      </c>
      <c r="AX85" s="60">
        <v>0.145766675177286</v>
      </c>
      <c r="AY85" s="60">
        <v>0.157589776545081</v>
      </c>
      <c r="AZ85" s="60">
        <v>0.143755007097391</v>
      </c>
      <c r="BA85" s="60">
        <v>0.13227361289238401</v>
      </c>
      <c r="BB85" s="60">
        <v>0.14455210080310499</v>
      </c>
      <c r="BC85" s="60">
        <v>0.19111172620976299</v>
      </c>
      <c r="BD85" s="60">
        <v>0.11718648934721999</v>
      </c>
      <c r="BE85" s="60">
        <v>0.13159539901016901</v>
      </c>
      <c r="BF85" s="60">
        <v>0.12362976966684799</v>
      </c>
      <c r="BG85" s="60">
        <v>0.18262730030676599</v>
      </c>
      <c r="BH85" s="60">
        <v>0.10288242485422899</v>
      </c>
      <c r="BI85" s="60">
        <v>0.102922821416532</v>
      </c>
      <c r="BJ85" s="60">
        <v>0.109157790679254</v>
      </c>
      <c r="BK85" s="60">
        <v>0.12919820588796599</v>
      </c>
      <c r="BL85" s="60">
        <v>0.10395013157110899</v>
      </c>
      <c r="BM85" s="60">
        <v>8.3846449954950594E-2</v>
      </c>
      <c r="BN85" s="60">
        <v>6.3255032498223507E-2</v>
      </c>
      <c r="BO85" s="60">
        <v>7.7617801243283394E-2</v>
      </c>
      <c r="BP85" s="60">
        <v>7.8884420186175003E-2</v>
      </c>
      <c r="BQ85" s="60">
        <v>0.112333795833443</v>
      </c>
      <c r="BR85" s="60">
        <v>0.10324415505603</v>
      </c>
      <c r="BS85" s="60">
        <v>9.5502366182904294E-2</v>
      </c>
      <c r="BT85" s="60">
        <v>0.107512549045332</v>
      </c>
      <c r="BU85" s="60">
        <v>7.5531414016789797E-2</v>
      </c>
      <c r="BV85" s="60">
        <v>9.09707466485557E-2</v>
      </c>
      <c r="BW85" s="60">
        <v>0.106272482333367</v>
      </c>
      <c r="BX85" s="60">
        <v>6.3269926866814596E-2</v>
      </c>
      <c r="BY85" s="60">
        <v>7.3149249457670304E-2</v>
      </c>
      <c r="BZ85" s="60">
        <v>5.7466171766850802E-2</v>
      </c>
      <c r="CA85" s="60">
        <v>0.103234659659328</v>
      </c>
      <c r="CB85" s="60">
        <v>9.5823699140736004E-2</v>
      </c>
      <c r="CC85" s="60">
        <v>4.6721250857735E-2</v>
      </c>
      <c r="CD85" s="60">
        <v>0.118491542752868</v>
      </c>
      <c r="CE85" s="60">
        <v>0</v>
      </c>
      <c r="CF85" s="60">
        <v>6.2842877576597206E-2</v>
      </c>
      <c r="CG85" s="60">
        <v>6.9282453278107406E-2</v>
      </c>
      <c r="CH85" s="60">
        <v>5.8464251043949401E-2</v>
      </c>
      <c r="CI85" s="60">
        <v>8.1770010333112E-2</v>
      </c>
      <c r="CJ85" s="60">
        <v>5.2985853393569003E-2</v>
      </c>
      <c r="CK85" s="60">
        <v>5.4670549155748101E-2</v>
      </c>
      <c r="CL85" s="60">
        <v>7.8987871310044297E-2</v>
      </c>
      <c r="CM85" s="60">
        <v>6.0119298231660602E-2</v>
      </c>
      <c r="CN85" s="60">
        <v>8.4959208976088496E-2</v>
      </c>
      <c r="CO85" s="60">
        <v>7.3306820168356199E-2</v>
      </c>
      <c r="CP85" s="60">
        <v>6.2118523160639399E-2</v>
      </c>
      <c r="CQ85" s="60">
        <v>8.5093558032103098E-2</v>
      </c>
      <c r="CR85" s="60">
        <v>0.12807531560479801</v>
      </c>
      <c r="CS85" s="60">
        <v>5.4767831179283799E-2</v>
      </c>
      <c r="CT85" s="60">
        <v>8.2199261358437706E-2</v>
      </c>
      <c r="CU85" s="60">
        <v>8.0319310276953507E-2</v>
      </c>
      <c r="CV85" s="60">
        <v>6.9014270171552497E-2</v>
      </c>
      <c r="CW85" s="60">
        <v>7.77360681180502E-2</v>
      </c>
      <c r="CX85" s="60">
        <v>0.107354568380557</v>
      </c>
      <c r="CY85" s="60">
        <v>7.9331099470043201E-2</v>
      </c>
      <c r="CZ85" s="60">
        <v>7.5638849063380004E-2</v>
      </c>
      <c r="DA85" s="60">
        <v>3.7564177579864098E-2</v>
      </c>
      <c r="DB85" s="60">
        <v>9.3487106505121501E-2</v>
      </c>
      <c r="DC85" s="60">
        <v>7.0736552484201604E-2</v>
      </c>
      <c r="DD85" s="60">
        <v>3.9893654865219903E-2</v>
      </c>
      <c r="DE85" s="60">
        <v>5.5306133236738303E-2</v>
      </c>
      <c r="DF85" s="60">
        <v>7.09816430530152E-2</v>
      </c>
      <c r="DG85" s="60">
        <v>0.177952786253263</v>
      </c>
      <c r="DH85" s="60">
        <v>9.84761439532605E-2</v>
      </c>
      <c r="DI85" s="60">
        <v>0.13116766107522601</v>
      </c>
      <c r="DJ85" s="60">
        <v>0.120723108650862</v>
      </c>
      <c r="DK85" s="60">
        <v>0.150862102569703</v>
      </c>
      <c r="DL85" s="60">
        <v>0.13369813283565099</v>
      </c>
      <c r="DM85" s="60">
        <v>0.108469904293359</v>
      </c>
      <c r="DN85" s="60">
        <v>9.1591030180109098E-2</v>
      </c>
      <c r="DO85" s="60">
        <v>0.123977233597966</v>
      </c>
      <c r="DP85" s="60">
        <v>0.118451327026676</v>
      </c>
      <c r="DQ85" s="60">
        <v>0.10224679063111899</v>
      </c>
      <c r="DR85" s="60">
        <v>0.14043505834641901</v>
      </c>
      <c r="DS85" s="60">
        <v>0.124570156215645</v>
      </c>
      <c r="DT85" s="60">
        <v>0.13243482911512799</v>
      </c>
      <c r="DU85" s="60">
        <v>6.9833321395155107E-2</v>
      </c>
      <c r="DV85" s="60">
        <v>0.15916700056401301</v>
      </c>
      <c r="DW85" s="60">
        <v>7.9639881756583E-2</v>
      </c>
      <c r="DX85" s="60">
        <v>0.11412645920840001</v>
      </c>
      <c r="DY85" s="60">
        <v>0.159348002857719</v>
      </c>
      <c r="DZ85" s="60">
        <v>0.115473035384641</v>
      </c>
      <c r="EA85" s="60">
        <v>0.124319386149827</v>
      </c>
      <c r="EB85" s="60">
        <v>0.114370290814492</v>
      </c>
      <c r="EC85" s="60">
        <v>0.12506526132434501</v>
      </c>
      <c r="ED85" s="60">
        <v>0.12069647298606399</v>
      </c>
      <c r="EE85" s="60">
        <v>0.13707261956094099</v>
      </c>
      <c r="EF85" s="60">
        <v>0.14031501734865401</v>
      </c>
      <c r="EG85" s="60">
        <v>0.103581483294584</v>
      </c>
      <c r="EH85" s="60">
        <v>0.13515289014298601</v>
      </c>
      <c r="EI85" s="60">
        <v>2.26010181000907E-2</v>
      </c>
      <c r="EJ85" s="60">
        <v>1.55970088328754E-2</v>
      </c>
      <c r="EK85" s="60">
        <v>2.94404492543772E-2</v>
      </c>
      <c r="EL85" s="60">
        <v>3.8146708225422599E-2</v>
      </c>
      <c r="EM85" s="60">
        <v>3.9459619157905697E-2</v>
      </c>
    </row>
    <row r="86" spans="1:143" x14ac:dyDescent="0.3">
      <c r="A86" s="60" t="s">
        <v>1076</v>
      </c>
      <c r="B86" s="60">
        <v>0.244231929801597</v>
      </c>
      <c r="C86" s="60">
        <v>0.26879924045174802</v>
      </c>
      <c r="D86" s="60">
        <v>0.20317883836154299</v>
      </c>
      <c r="E86" s="60">
        <v>0.259928020437936</v>
      </c>
      <c r="F86" s="60">
        <v>0.24740609452044399</v>
      </c>
      <c r="G86" s="60">
        <v>0.237876177550919</v>
      </c>
      <c r="H86" s="60">
        <v>0.23622076002390899</v>
      </c>
      <c r="I86" s="60">
        <v>0.241883770563638</v>
      </c>
      <c r="J86" s="60">
        <v>0.20674455443841999</v>
      </c>
      <c r="K86" s="60">
        <v>0.22664265011745999</v>
      </c>
      <c r="L86" s="60">
        <v>0.23534602908446201</v>
      </c>
      <c r="M86" s="60">
        <v>0.20746954695463099</v>
      </c>
      <c r="N86" s="60">
        <v>0.19431827627220799</v>
      </c>
      <c r="O86" s="60">
        <v>0.21690237597529599</v>
      </c>
      <c r="P86" s="60">
        <v>0.22658047804176801</v>
      </c>
      <c r="Q86" s="60">
        <v>0.21843974433093499</v>
      </c>
      <c r="R86" s="60">
        <v>0.20146838528212499</v>
      </c>
      <c r="S86" s="60">
        <v>0.22451979591899601</v>
      </c>
      <c r="T86" s="60">
        <v>0.21084559824214</v>
      </c>
      <c r="U86" s="60">
        <v>0.193823395960314</v>
      </c>
      <c r="V86" s="60">
        <v>0.18011632761434701</v>
      </c>
      <c r="W86" s="60">
        <v>0.21270471825878001</v>
      </c>
      <c r="X86" s="60">
        <v>0.17193801764015701</v>
      </c>
      <c r="Y86" s="60">
        <v>0.14502929222091601</v>
      </c>
      <c r="Z86" s="60">
        <v>0.189175398525946</v>
      </c>
      <c r="AA86" s="60">
        <v>0.19950604661313401</v>
      </c>
      <c r="AB86" s="60">
        <v>0.216935625121711</v>
      </c>
      <c r="AC86" s="60">
        <v>0.198482271220391</v>
      </c>
      <c r="AD86" s="60">
        <v>0.222980168581006</v>
      </c>
      <c r="AE86" s="60">
        <v>0.21843806084478201</v>
      </c>
      <c r="AF86" s="60">
        <v>0.20064884478400999</v>
      </c>
      <c r="AG86" s="60">
        <v>0.169939394170082</v>
      </c>
      <c r="AH86" s="60">
        <v>0.168730967974207</v>
      </c>
      <c r="AI86" s="60">
        <v>0.20383454735928899</v>
      </c>
      <c r="AJ86" s="60">
        <v>0.20829651794367199</v>
      </c>
      <c r="AK86" s="60">
        <v>0.15192780594782801</v>
      </c>
      <c r="AL86" s="60">
        <v>0.19134553961400599</v>
      </c>
      <c r="AM86" s="60">
        <v>0.161753791093038</v>
      </c>
      <c r="AN86" s="60">
        <v>0.18552729622406899</v>
      </c>
      <c r="AO86" s="60">
        <v>0.171783743018316</v>
      </c>
      <c r="AP86" s="60">
        <v>0.17231574327941501</v>
      </c>
      <c r="AQ86" s="60">
        <v>0.138551972782851</v>
      </c>
      <c r="AR86" s="60">
        <v>0.154471145834225</v>
      </c>
      <c r="AS86" s="60">
        <v>0.17292533356970299</v>
      </c>
      <c r="AT86" s="60">
        <v>0.20309809485403901</v>
      </c>
      <c r="AU86" s="60">
        <v>0.12520626233891899</v>
      </c>
      <c r="AV86" s="60">
        <v>0.150685204349602</v>
      </c>
      <c r="AW86" s="60">
        <v>0.18969418136511301</v>
      </c>
      <c r="AX86" s="60">
        <v>0.145156044505177</v>
      </c>
      <c r="AY86" s="60">
        <v>0.18162864755331201</v>
      </c>
      <c r="AZ86" s="60">
        <v>0.121038414275378</v>
      </c>
      <c r="BA86" s="60">
        <v>0.12545221695209499</v>
      </c>
      <c r="BB86" s="60">
        <v>0.151453088080479</v>
      </c>
      <c r="BC86" s="60">
        <v>9.2825329127963999E-2</v>
      </c>
      <c r="BD86" s="60">
        <v>0.16238641931147901</v>
      </c>
      <c r="BE86" s="60">
        <v>0.17205269972562801</v>
      </c>
      <c r="BF86" s="60">
        <v>0.17612631910989601</v>
      </c>
      <c r="BG86" s="60">
        <v>0.104253465564661</v>
      </c>
      <c r="BH86" s="60">
        <v>0.17529211026524499</v>
      </c>
      <c r="BI86" s="60">
        <v>0.15185547291947399</v>
      </c>
      <c r="BJ86" s="60">
        <v>0.12892888844522701</v>
      </c>
      <c r="BK86" s="60">
        <v>0.12614804099923499</v>
      </c>
      <c r="BL86" s="60">
        <v>7.4078079599773694E-2</v>
      </c>
      <c r="BM86" s="60">
        <v>0.102351302665644</v>
      </c>
      <c r="BN86" s="60">
        <v>6.4223159930127199E-2</v>
      </c>
      <c r="BO86" s="60">
        <v>0.10021021443052799</v>
      </c>
      <c r="BP86" s="60">
        <v>6.8997103315980204E-2</v>
      </c>
      <c r="BQ86" s="60">
        <v>0.11107200443913</v>
      </c>
      <c r="BR86" s="60">
        <v>8.0568106530970796E-2</v>
      </c>
      <c r="BS86" s="60">
        <v>0.115686932043448</v>
      </c>
      <c r="BT86" s="60">
        <v>0.10673630362785599</v>
      </c>
      <c r="BU86" s="60">
        <v>0.10048719978861401</v>
      </c>
      <c r="BV86" s="60">
        <v>8.6782533448047497E-2</v>
      </c>
      <c r="BW86" s="60">
        <v>6.8631515248315594E-2</v>
      </c>
      <c r="BX86" s="60">
        <v>0.108787331173648</v>
      </c>
      <c r="BY86" s="60">
        <v>6.0289775062040897E-2</v>
      </c>
      <c r="BZ86" s="60">
        <v>7.7413265192560504E-2</v>
      </c>
      <c r="CA86" s="60">
        <v>7.3658783993844595E-2</v>
      </c>
      <c r="CB86" s="60">
        <v>0.13089400270305299</v>
      </c>
      <c r="CC86" s="60">
        <v>8.9444147958695805E-2</v>
      </c>
      <c r="CD86" s="60">
        <v>9.5108687294962801E-2</v>
      </c>
      <c r="CE86" s="60">
        <v>6.2842877576597206E-2</v>
      </c>
      <c r="CF86" s="60">
        <v>0</v>
      </c>
      <c r="CG86" s="60">
        <v>8.0024428537568804E-2</v>
      </c>
      <c r="CH86" s="60">
        <v>8.5053352399206E-2</v>
      </c>
      <c r="CI86" s="60">
        <v>6.2898220066996302E-2</v>
      </c>
      <c r="CJ86" s="60">
        <v>0.124775256281663</v>
      </c>
      <c r="CK86" s="60">
        <v>7.1241205700176197E-2</v>
      </c>
      <c r="CL86" s="60">
        <v>6.2941850153786005E-2</v>
      </c>
      <c r="CM86" s="60">
        <v>9.8800061478064499E-2</v>
      </c>
      <c r="CN86" s="60">
        <v>0.106389595714805</v>
      </c>
      <c r="CO86" s="60">
        <v>5.2097638078109201E-2</v>
      </c>
      <c r="CP86" s="60">
        <v>8.6860611314301603E-2</v>
      </c>
      <c r="CQ86" s="60">
        <v>9.0694747979209095E-2</v>
      </c>
      <c r="CR86" s="60">
        <v>4.9306977923881501E-2</v>
      </c>
      <c r="CS86" s="60">
        <v>7.2707543446286799E-2</v>
      </c>
      <c r="CT86" s="60">
        <v>3.8327605577679599E-2</v>
      </c>
      <c r="CU86" s="60">
        <v>9.5729047679655399E-2</v>
      </c>
      <c r="CV86" s="60">
        <v>3.4726390244948502E-2</v>
      </c>
      <c r="CW86" s="60">
        <v>8.5988435629846399E-2</v>
      </c>
      <c r="CX86" s="60">
        <v>8.8217747242192807E-2</v>
      </c>
      <c r="CY86" s="60">
        <v>4.8073710032634297E-2</v>
      </c>
      <c r="CZ86" s="60">
        <v>5.8512533342081098E-2</v>
      </c>
      <c r="DA86" s="60">
        <v>4.2895203774940799E-2</v>
      </c>
      <c r="DB86" s="60">
        <v>5.0290562436221597E-2</v>
      </c>
      <c r="DC86" s="60">
        <v>4.9866476399818699E-2</v>
      </c>
      <c r="DD86" s="60">
        <v>8.0943649251365393E-2</v>
      </c>
      <c r="DE86" s="60">
        <v>6.0001511816658498E-2</v>
      </c>
      <c r="DF86" s="60">
        <v>4.5454318719398701E-2</v>
      </c>
      <c r="DG86" s="60">
        <v>9.1513802603550007E-2</v>
      </c>
      <c r="DH86" s="60">
        <v>0.12179344162208799</v>
      </c>
      <c r="DI86" s="60">
        <v>0.14052432151307101</v>
      </c>
      <c r="DJ86" s="60">
        <v>0.110837174670827</v>
      </c>
      <c r="DK86" s="60">
        <v>9.6806192873627794E-2</v>
      </c>
      <c r="DL86" s="60">
        <v>0.112745024637162</v>
      </c>
      <c r="DM86" s="60">
        <v>0.15045892110200301</v>
      </c>
      <c r="DN86" s="60">
        <v>0.12607635335584899</v>
      </c>
      <c r="DO86" s="60">
        <v>9.4262816859631698E-2</v>
      </c>
      <c r="DP86" s="60">
        <v>0.116895141640776</v>
      </c>
      <c r="DQ86" s="60">
        <v>0.141975798710825</v>
      </c>
      <c r="DR86" s="60">
        <v>0.11773158383806</v>
      </c>
      <c r="DS86" s="60">
        <v>0.12723575265158499</v>
      </c>
      <c r="DT86" s="60">
        <v>0.140601634007297</v>
      </c>
      <c r="DU86" s="60">
        <v>0.17751671355547299</v>
      </c>
      <c r="DV86" s="60">
        <v>0.101783759329659</v>
      </c>
      <c r="DW86" s="60">
        <v>0.12650018632556501</v>
      </c>
      <c r="DX86" s="60">
        <v>7.5382785246049605E-2</v>
      </c>
      <c r="DY86" s="60">
        <v>6.6063688504708798E-2</v>
      </c>
      <c r="DZ86" s="60">
        <v>0.14344347656805001</v>
      </c>
      <c r="EA86" s="60">
        <v>8.5204080518126002E-2</v>
      </c>
      <c r="EB86" s="60">
        <v>0.119989626267926</v>
      </c>
      <c r="EC86" s="60">
        <v>9.13271533281622E-2</v>
      </c>
      <c r="ED86" s="60">
        <v>0.110118841044831</v>
      </c>
      <c r="EE86" s="60">
        <v>0.107176096404655</v>
      </c>
      <c r="EF86" s="60">
        <v>9.9118901573652801E-2</v>
      </c>
      <c r="EG86" s="60">
        <v>0.117917351773898</v>
      </c>
      <c r="EH86" s="60">
        <v>8.4380435021703906E-2</v>
      </c>
      <c r="EI86" s="60">
        <v>6.22503053579231E-2</v>
      </c>
      <c r="EJ86" s="60">
        <v>1.8581501412922401E-2</v>
      </c>
      <c r="EK86" s="60">
        <v>3.6822840928947401E-2</v>
      </c>
      <c r="EL86" s="60">
        <v>4.9837422336587002E-3</v>
      </c>
      <c r="EM86" s="60">
        <v>8.3050860652839203E-3</v>
      </c>
    </row>
    <row r="87" spans="1:143" x14ac:dyDescent="0.3">
      <c r="A87" s="60" t="s">
        <v>1034</v>
      </c>
      <c r="B87" s="60">
        <v>0.20560355163378199</v>
      </c>
      <c r="C87" s="60">
        <v>0.212567695813831</v>
      </c>
      <c r="D87" s="60">
        <v>0.21830851740679399</v>
      </c>
      <c r="E87" s="60">
        <v>0.22982782233267399</v>
      </c>
      <c r="F87" s="60">
        <v>0.196053252548955</v>
      </c>
      <c r="G87" s="60">
        <v>0.21034125868627401</v>
      </c>
      <c r="H87" s="60">
        <v>0.20563070202639999</v>
      </c>
      <c r="I87" s="60">
        <v>0.18613578725996099</v>
      </c>
      <c r="J87" s="60">
        <v>0.20301845228391699</v>
      </c>
      <c r="K87" s="60">
        <v>0.18726233457229999</v>
      </c>
      <c r="L87" s="60">
        <v>0.19745977923920499</v>
      </c>
      <c r="M87" s="60">
        <v>0.17830961155670999</v>
      </c>
      <c r="N87" s="60">
        <v>0.21145574373929801</v>
      </c>
      <c r="O87" s="60">
        <v>0.225649074970728</v>
      </c>
      <c r="P87" s="60">
        <v>0.185660472217442</v>
      </c>
      <c r="Q87" s="60">
        <v>0.15276929565338701</v>
      </c>
      <c r="R87" s="60">
        <v>0.21212444887901399</v>
      </c>
      <c r="S87" s="60">
        <v>0.232871387827839</v>
      </c>
      <c r="T87" s="60">
        <v>0.17200018127838601</v>
      </c>
      <c r="U87" s="60">
        <v>0.18366627288029899</v>
      </c>
      <c r="V87" s="60">
        <v>0.17870308580274599</v>
      </c>
      <c r="W87" s="60">
        <v>0.197374325201887</v>
      </c>
      <c r="X87" s="60">
        <v>0.188629513579748</v>
      </c>
      <c r="Y87" s="60">
        <v>0.169060915087136</v>
      </c>
      <c r="Z87" s="60">
        <v>0.16101297560045699</v>
      </c>
      <c r="AA87" s="60">
        <v>0.17694014445063</v>
      </c>
      <c r="AB87" s="60">
        <v>0.15144788627679301</v>
      </c>
      <c r="AC87" s="60">
        <v>0.166857302440126</v>
      </c>
      <c r="AD87" s="60">
        <v>0.14589843677970399</v>
      </c>
      <c r="AE87" s="60">
        <v>0.15990110273009001</v>
      </c>
      <c r="AF87" s="60">
        <v>0.15839627242270199</v>
      </c>
      <c r="AG87" s="60">
        <v>0.181133421582545</v>
      </c>
      <c r="AH87" s="60">
        <v>0.21282044386558799</v>
      </c>
      <c r="AI87" s="60">
        <v>0.16358878108526501</v>
      </c>
      <c r="AJ87" s="60">
        <v>0.163830852572841</v>
      </c>
      <c r="AK87" s="60">
        <v>0.178727992351156</v>
      </c>
      <c r="AL87" s="60">
        <v>0.17972362041244799</v>
      </c>
      <c r="AM87" s="60">
        <v>0.201030921056427</v>
      </c>
      <c r="AN87" s="60">
        <v>0.15811281930769899</v>
      </c>
      <c r="AO87" s="60">
        <v>0.15895865230405001</v>
      </c>
      <c r="AP87" s="60">
        <v>0.18206055909268301</v>
      </c>
      <c r="AQ87" s="60">
        <v>0.17188954307461901</v>
      </c>
      <c r="AR87" s="60">
        <v>0.168051119018571</v>
      </c>
      <c r="AS87" s="60">
        <v>0.139106018810844</v>
      </c>
      <c r="AT87" s="60">
        <v>0.137854231468133</v>
      </c>
      <c r="AU87" s="60">
        <v>0.18540254015305299</v>
      </c>
      <c r="AV87" s="60">
        <v>0.15716297410111399</v>
      </c>
      <c r="AW87" s="60">
        <v>0.13895717243271699</v>
      </c>
      <c r="AX87" s="60">
        <v>0.13835630221047099</v>
      </c>
      <c r="AY87" s="60">
        <v>0.16265343096608101</v>
      </c>
      <c r="AZ87" s="60">
        <v>0.139344794800046</v>
      </c>
      <c r="BA87" s="60">
        <v>0.17598547130484399</v>
      </c>
      <c r="BB87" s="60">
        <v>0.143103779530039</v>
      </c>
      <c r="BC87" s="60">
        <v>0.15714303395634199</v>
      </c>
      <c r="BD87" s="60">
        <v>0.15870304142220801</v>
      </c>
      <c r="BE87" s="60">
        <v>0.13564570517718999</v>
      </c>
      <c r="BF87" s="60">
        <v>0.16170572256183099</v>
      </c>
      <c r="BG87" s="60">
        <v>0.16229543369546001</v>
      </c>
      <c r="BH87" s="60">
        <v>0.13980407907426801</v>
      </c>
      <c r="BI87" s="60">
        <v>0.13951022504337501</v>
      </c>
      <c r="BJ87" s="60">
        <v>0.12684055504480299</v>
      </c>
      <c r="BK87" s="60">
        <v>0.113972461341199</v>
      </c>
      <c r="BL87" s="60">
        <v>8.4472256772681401E-2</v>
      </c>
      <c r="BM87" s="60">
        <v>8.1045238807122597E-2</v>
      </c>
      <c r="BN87" s="60">
        <v>3.7518013430331301E-2</v>
      </c>
      <c r="BO87" s="60">
        <v>5.4860968979125999E-2</v>
      </c>
      <c r="BP87" s="60">
        <v>7.6584096828628906E-2</v>
      </c>
      <c r="BQ87" s="60">
        <v>9.0911010600259606E-2</v>
      </c>
      <c r="BR87" s="60">
        <v>8.3792371092599904E-2</v>
      </c>
      <c r="BS87" s="60">
        <v>6.7813450713170298E-2</v>
      </c>
      <c r="BT87" s="60">
        <v>0.110558282954047</v>
      </c>
      <c r="BU87" s="60">
        <v>8.4346538502180601E-2</v>
      </c>
      <c r="BV87" s="60">
        <v>9.6232204863123894E-2</v>
      </c>
      <c r="BW87" s="60">
        <v>0.120178096663558</v>
      </c>
      <c r="BX87" s="60">
        <v>8.5523521604911404E-2</v>
      </c>
      <c r="BY87" s="60">
        <v>7.5529267204143199E-2</v>
      </c>
      <c r="BZ87" s="60">
        <v>8.71663781375695E-2</v>
      </c>
      <c r="CA87" s="60">
        <v>0.10663533639912499</v>
      </c>
      <c r="CB87" s="60">
        <v>0.10419744718453899</v>
      </c>
      <c r="CC87" s="60">
        <v>2.51349036436254E-2</v>
      </c>
      <c r="CD87" s="60">
        <v>7.6247376151995699E-2</v>
      </c>
      <c r="CE87" s="60">
        <v>6.9282453278107406E-2</v>
      </c>
      <c r="CF87" s="60">
        <v>8.0024428537568804E-2</v>
      </c>
      <c r="CG87" s="60">
        <v>0</v>
      </c>
      <c r="CH87" s="60">
        <v>6.5928819093747607E-2</v>
      </c>
      <c r="CI87" s="60">
        <v>8.4751832005470998E-2</v>
      </c>
      <c r="CJ87" s="60">
        <v>8.1679158979614294E-2</v>
      </c>
      <c r="CK87" s="60">
        <v>6.5805964712246298E-2</v>
      </c>
      <c r="CL87" s="60">
        <v>7.7396259346281998E-2</v>
      </c>
      <c r="CM87" s="60">
        <v>0.10682409369675699</v>
      </c>
      <c r="CN87" s="60">
        <v>8.5947977405284301E-2</v>
      </c>
      <c r="CO87" s="60">
        <v>9.1280347741587595E-2</v>
      </c>
      <c r="CP87" s="60">
        <v>9.82686441218137E-2</v>
      </c>
      <c r="CQ87" s="60">
        <v>8.6783589513866E-2</v>
      </c>
      <c r="CR87" s="60">
        <v>9.9211144143914895E-2</v>
      </c>
      <c r="CS87" s="60">
        <v>6.3100180365324707E-2</v>
      </c>
      <c r="CT87" s="60">
        <v>7.2956421011182604E-2</v>
      </c>
      <c r="CU87" s="60">
        <v>8.6250842389934898E-2</v>
      </c>
      <c r="CV87" s="60">
        <v>6.3367844608331905E-2</v>
      </c>
      <c r="CW87" s="60">
        <v>4.9850668171929902E-2</v>
      </c>
      <c r="CX87" s="60">
        <v>8.7441342627803897E-2</v>
      </c>
      <c r="CY87" s="60">
        <v>9.2791008290896995E-2</v>
      </c>
      <c r="CZ87" s="60">
        <v>8.8310440914215693E-2</v>
      </c>
      <c r="DA87" s="60">
        <v>4.8466240325487103E-2</v>
      </c>
      <c r="DB87" s="60">
        <v>5.2236413126578E-2</v>
      </c>
      <c r="DC87" s="60">
        <v>6.5912705140143205E-2</v>
      </c>
      <c r="DD87" s="60">
        <v>5.9043190940393099E-2</v>
      </c>
      <c r="DE87" s="60">
        <v>6.0460564964939401E-2</v>
      </c>
      <c r="DF87" s="60">
        <v>7.6428666920404301E-2</v>
      </c>
      <c r="DG87" s="60">
        <v>0.16087366664623701</v>
      </c>
      <c r="DH87" s="60">
        <v>0.108460724990186</v>
      </c>
      <c r="DI87" s="60">
        <v>0.123593732736808</v>
      </c>
      <c r="DJ87" s="60">
        <v>0.10845014729923801</v>
      </c>
      <c r="DK87" s="60">
        <v>0.109991599108997</v>
      </c>
      <c r="DL87" s="60">
        <v>0.109246516090256</v>
      </c>
      <c r="DM87" s="60">
        <v>0.124176925839242</v>
      </c>
      <c r="DN87" s="60">
        <v>0.131433833332362</v>
      </c>
      <c r="DO87" s="60">
        <v>0.12857441504006101</v>
      </c>
      <c r="DP87" s="60">
        <v>0.105311975122433</v>
      </c>
      <c r="DQ87" s="60">
        <v>0.111200544906145</v>
      </c>
      <c r="DR87" s="60">
        <v>0.121411905221534</v>
      </c>
      <c r="DS87" s="60">
        <v>0.13040660945367299</v>
      </c>
      <c r="DT87" s="60">
        <v>0.133270565269521</v>
      </c>
      <c r="DU87" s="60">
        <v>0.122118094748531</v>
      </c>
      <c r="DV87" s="60">
        <v>0.16768517484516501</v>
      </c>
      <c r="DW87" s="60">
        <v>9.7154009454580706E-2</v>
      </c>
      <c r="DX87" s="60">
        <v>0.129353804813722</v>
      </c>
      <c r="DY87" s="60">
        <v>8.2585312516700607E-2</v>
      </c>
      <c r="DZ87" s="60">
        <v>8.3933845546267705E-2</v>
      </c>
      <c r="EA87" s="60">
        <v>0.123943886750243</v>
      </c>
      <c r="EB87" s="60">
        <v>0.101231260009638</v>
      </c>
      <c r="EC87" s="60">
        <v>0.111462087501406</v>
      </c>
      <c r="ED87" s="60">
        <v>0.12819480671326</v>
      </c>
      <c r="EE87" s="60">
        <v>0.111570527047979</v>
      </c>
      <c r="EF87" s="60">
        <v>0.13702864550822599</v>
      </c>
      <c r="EG87" s="60">
        <v>0.103870571293962</v>
      </c>
      <c r="EH87" s="60">
        <v>0.124259155393895</v>
      </c>
      <c r="EI87" s="60">
        <v>3.1876580770881402E-2</v>
      </c>
      <c r="EJ87" s="60">
        <v>-3.39863172989634E-3</v>
      </c>
      <c r="EK87" s="60">
        <v>3.9270509232053198E-2</v>
      </c>
      <c r="EL87" s="60">
        <v>3.61216264726269E-2</v>
      </c>
      <c r="EM87" s="60">
        <v>3.0913870928363001E-2</v>
      </c>
    </row>
    <row r="88" spans="1:143" x14ac:dyDescent="0.3">
      <c r="A88" s="60" t="s">
        <v>384</v>
      </c>
      <c r="B88" s="60">
        <v>0.17287790132723899</v>
      </c>
      <c r="C88" s="60">
        <v>0.17930987839432899</v>
      </c>
      <c r="D88" s="60">
        <v>0.169790787036044</v>
      </c>
      <c r="E88" s="60">
        <v>0.19508027438905101</v>
      </c>
      <c r="F88" s="60">
        <v>0.167334872561649</v>
      </c>
      <c r="G88" s="60">
        <v>0.156718169011171</v>
      </c>
      <c r="H88" s="60">
        <v>0.16460876981425501</v>
      </c>
      <c r="I88" s="60">
        <v>0.160823211706877</v>
      </c>
      <c r="J88" s="60">
        <v>0.169504799413495</v>
      </c>
      <c r="K88" s="60">
        <v>0.156322008723735</v>
      </c>
      <c r="L88" s="60">
        <v>0.15474721193605601</v>
      </c>
      <c r="M88" s="60">
        <v>0.14194132118997399</v>
      </c>
      <c r="N88" s="60">
        <v>0.17170961526769701</v>
      </c>
      <c r="O88" s="60">
        <v>0.16965383665864101</v>
      </c>
      <c r="P88" s="60">
        <v>0.17749449272152801</v>
      </c>
      <c r="Q88" s="60">
        <v>0.128893077301905</v>
      </c>
      <c r="R88" s="60">
        <v>0.17985368960647899</v>
      </c>
      <c r="S88" s="60">
        <v>0.177178790082721</v>
      </c>
      <c r="T88" s="60">
        <v>0.151593255032481</v>
      </c>
      <c r="U88" s="60">
        <v>0.13178096952217799</v>
      </c>
      <c r="V88" s="60">
        <v>0.13428498563321301</v>
      </c>
      <c r="W88" s="60">
        <v>0.15690535240944301</v>
      </c>
      <c r="X88" s="60">
        <v>0.137632890688202</v>
      </c>
      <c r="Y88" s="60">
        <v>0.113245978636139</v>
      </c>
      <c r="Z88" s="60">
        <v>0.13825816323260601</v>
      </c>
      <c r="AA88" s="60">
        <v>0.141573343198683</v>
      </c>
      <c r="AB88" s="60">
        <v>0.138460323783892</v>
      </c>
      <c r="AC88" s="60">
        <v>0.17808431712058101</v>
      </c>
      <c r="AD88" s="60">
        <v>0.14374771686670901</v>
      </c>
      <c r="AE88" s="60">
        <v>0.124239013253132</v>
      </c>
      <c r="AF88" s="60">
        <v>0.14274529424791599</v>
      </c>
      <c r="AG88" s="60">
        <v>0.15604187916588799</v>
      </c>
      <c r="AH88" s="60">
        <v>0.14492019595806899</v>
      </c>
      <c r="AI88" s="60">
        <v>0.122536414978916</v>
      </c>
      <c r="AJ88" s="60">
        <v>0.139498989614499</v>
      </c>
      <c r="AK88" s="60">
        <v>0.124962741015093</v>
      </c>
      <c r="AL88" s="60">
        <v>0.14794100736236199</v>
      </c>
      <c r="AM88" s="60">
        <v>0.16701559032632901</v>
      </c>
      <c r="AN88" s="60">
        <v>0.12617487686457099</v>
      </c>
      <c r="AO88" s="60">
        <v>0.12911593385276399</v>
      </c>
      <c r="AP88" s="60">
        <v>0.13331125464694399</v>
      </c>
      <c r="AQ88" s="60">
        <v>0.133390854086778</v>
      </c>
      <c r="AR88" s="60">
        <v>0.14072362765048299</v>
      </c>
      <c r="AS88" s="60">
        <v>0.117194401936122</v>
      </c>
      <c r="AT88" s="60">
        <v>0.139012709291434</v>
      </c>
      <c r="AU88" s="60">
        <v>0.122354304411144</v>
      </c>
      <c r="AV88" s="60">
        <v>0.121912609579125</v>
      </c>
      <c r="AW88" s="60">
        <v>9.4196110901079697E-2</v>
      </c>
      <c r="AX88" s="60">
        <v>0.12837534869837899</v>
      </c>
      <c r="AY88" s="60">
        <v>0.12492043138063599</v>
      </c>
      <c r="AZ88" s="60">
        <v>0.134195561902097</v>
      </c>
      <c r="BA88" s="60">
        <v>0.149760052102063</v>
      </c>
      <c r="BB88" s="60">
        <v>0.12633845828601001</v>
      </c>
      <c r="BC88" s="60">
        <v>0.118733990353788</v>
      </c>
      <c r="BD88" s="60">
        <v>0.137477421711968</v>
      </c>
      <c r="BE88" s="60">
        <v>0.13870255464179501</v>
      </c>
      <c r="BF88" s="60">
        <v>0.133760734455106</v>
      </c>
      <c r="BG88" s="60">
        <v>0.11531805175854801</v>
      </c>
      <c r="BH88" s="60">
        <v>0.115109419130491</v>
      </c>
      <c r="BI88" s="60">
        <v>9.8622666051474406E-2</v>
      </c>
      <c r="BJ88" s="60">
        <v>8.6519961846873605E-2</v>
      </c>
      <c r="BK88" s="60">
        <v>0.100243972230375</v>
      </c>
      <c r="BL88" s="60">
        <v>6.1835490410690898E-2</v>
      </c>
      <c r="BM88" s="60">
        <v>6.2894119198620105E-2</v>
      </c>
      <c r="BN88" s="60">
        <v>5.0295967249487303E-2</v>
      </c>
      <c r="BO88" s="60">
        <v>6.1001755453822401E-2</v>
      </c>
      <c r="BP88" s="60">
        <v>5.8908076304238999E-2</v>
      </c>
      <c r="BQ88" s="60">
        <v>8.4828288327851206E-2</v>
      </c>
      <c r="BR88" s="60">
        <v>8.1616368234901399E-2</v>
      </c>
      <c r="BS88" s="60">
        <v>7.8325844978961501E-2</v>
      </c>
      <c r="BT88" s="60">
        <v>8.5899088139801197E-2</v>
      </c>
      <c r="BU88" s="60">
        <v>6.6484141470456004E-2</v>
      </c>
      <c r="BV88" s="60">
        <v>6.8033805505108194E-2</v>
      </c>
      <c r="BW88" s="60">
        <v>9.4869267127366402E-2</v>
      </c>
      <c r="BX88" s="60">
        <v>5.69189076906636E-2</v>
      </c>
      <c r="BY88" s="60">
        <v>4.6354868790631602E-2</v>
      </c>
      <c r="BZ88" s="60">
        <v>4.7636915317028697E-2</v>
      </c>
      <c r="CA88" s="60">
        <v>9.2936812787445103E-2</v>
      </c>
      <c r="CB88" s="60">
        <v>7.1555702037488594E-2</v>
      </c>
      <c r="CC88" s="60">
        <v>5.3564634054372798E-2</v>
      </c>
      <c r="CD88" s="60">
        <v>7.6172334497476193E-2</v>
      </c>
      <c r="CE88" s="60">
        <v>5.8464251043949401E-2</v>
      </c>
      <c r="CF88" s="60">
        <v>8.5053352399206E-2</v>
      </c>
      <c r="CG88" s="60">
        <v>6.5928819093747607E-2</v>
      </c>
      <c r="CH88" s="60">
        <v>0</v>
      </c>
      <c r="CI88" s="60">
        <v>7.1763647069359199E-2</v>
      </c>
      <c r="CJ88" s="60">
        <v>8.2727718010468701E-2</v>
      </c>
      <c r="CK88" s="60">
        <v>6.2763920193492903E-2</v>
      </c>
      <c r="CL88" s="60">
        <v>7.2221945662468104E-2</v>
      </c>
      <c r="CM88" s="60">
        <v>6.4616771511053495E-2</v>
      </c>
      <c r="CN88" s="60">
        <v>7.8162013118414406E-2</v>
      </c>
      <c r="CO88" s="60">
        <v>6.6279388254155094E-2</v>
      </c>
      <c r="CP88" s="60">
        <v>6.8778633762130406E-2</v>
      </c>
      <c r="CQ88" s="60">
        <v>5.6646444593186497E-2</v>
      </c>
      <c r="CR88" s="60">
        <v>6.7604638078622895E-2</v>
      </c>
      <c r="CS88" s="60">
        <v>6.6054401541153093E-2</v>
      </c>
      <c r="CT88" s="60">
        <v>4.1693738661171702E-2</v>
      </c>
      <c r="CU88" s="60">
        <v>5.8676989349934497E-2</v>
      </c>
      <c r="CV88" s="60">
        <v>7.6066294227398398E-2</v>
      </c>
      <c r="CW88" s="60">
        <v>9.5038329718066805E-2</v>
      </c>
      <c r="CX88" s="60">
        <v>8.2327448706444095E-2</v>
      </c>
      <c r="CY88" s="60">
        <v>8.0876968323838394E-2</v>
      </c>
      <c r="CZ88" s="60">
        <v>4.1680546859953302E-2</v>
      </c>
      <c r="DA88" s="60">
        <v>5.7377877384467903E-2</v>
      </c>
      <c r="DB88" s="60">
        <v>4.8462732155598598E-2</v>
      </c>
      <c r="DC88" s="60">
        <v>7.0590978098597795E-2</v>
      </c>
      <c r="DD88" s="60">
        <v>4.0610752421849097E-2</v>
      </c>
      <c r="DE88" s="60">
        <v>4.8284071245685498E-2</v>
      </c>
      <c r="DF88" s="60">
        <v>4.4898017409067702E-2</v>
      </c>
      <c r="DG88" s="60">
        <v>8.5042120741539703E-2</v>
      </c>
      <c r="DH88" s="60">
        <v>8.3598758888542096E-2</v>
      </c>
      <c r="DI88" s="60">
        <v>0.10686794330787699</v>
      </c>
      <c r="DJ88" s="60">
        <v>7.49844679367343E-2</v>
      </c>
      <c r="DK88" s="60">
        <v>8.4813661873004403E-2</v>
      </c>
      <c r="DL88" s="60">
        <v>9.9995380979419804E-2</v>
      </c>
      <c r="DM88" s="60">
        <v>9.7400523180517395E-2</v>
      </c>
      <c r="DN88" s="60">
        <v>7.1343680965866602E-2</v>
      </c>
      <c r="DO88" s="60">
        <v>0.105646574007529</v>
      </c>
      <c r="DP88" s="60">
        <v>0.10400758107762099</v>
      </c>
      <c r="DQ88" s="60">
        <v>6.4171038903033301E-2</v>
      </c>
      <c r="DR88" s="60">
        <v>9.3526289773735893E-2</v>
      </c>
      <c r="DS88" s="60">
        <v>9.6971088499172298E-2</v>
      </c>
      <c r="DT88" s="60">
        <v>7.9851536272201207E-2</v>
      </c>
      <c r="DU88" s="60">
        <v>8.7523420092644105E-2</v>
      </c>
      <c r="DV88" s="60">
        <v>8.7765675780930405E-2</v>
      </c>
      <c r="DW88" s="60">
        <v>7.2917972867097905E-2</v>
      </c>
      <c r="DX88" s="60">
        <v>7.7142428858379894E-2</v>
      </c>
      <c r="DY88" s="60">
        <v>8.7986689058118406E-2</v>
      </c>
      <c r="DZ88" s="60">
        <v>0.12627497916167499</v>
      </c>
      <c r="EA88" s="60">
        <v>9.4837397373910601E-2</v>
      </c>
      <c r="EB88" s="60">
        <v>8.4570720220068493E-2</v>
      </c>
      <c r="EC88" s="60">
        <v>0.12710719858997399</v>
      </c>
      <c r="ED88" s="60">
        <v>0.101758687511647</v>
      </c>
      <c r="EE88" s="60">
        <v>9.4081383498253193E-2</v>
      </c>
      <c r="EF88" s="60">
        <v>8.7396207452875005E-2</v>
      </c>
      <c r="EG88" s="60">
        <v>8.9215449085970594E-2</v>
      </c>
      <c r="EH88" s="60">
        <v>8.9334125725675395E-2</v>
      </c>
      <c r="EI88" s="60">
        <v>1.1385204758401201E-2</v>
      </c>
      <c r="EJ88" s="60">
        <v>3.2598548075178597E-2</v>
      </c>
      <c r="EK88" s="60">
        <v>5.7141793085633497E-2</v>
      </c>
      <c r="EL88" s="60">
        <v>3.0615351781445501E-2</v>
      </c>
      <c r="EM88" s="60">
        <v>3.7219559509223399E-2</v>
      </c>
    </row>
    <row r="89" spans="1:143" x14ac:dyDescent="0.3">
      <c r="A89" s="60" t="s">
        <v>141</v>
      </c>
      <c r="B89" s="60">
        <v>0.222387604320716</v>
      </c>
      <c r="C89" s="60">
        <v>0.20465667252526201</v>
      </c>
      <c r="D89" s="60">
        <v>0.212846997015324</v>
      </c>
      <c r="E89" s="60">
        <v>0.247697933638934</v>
      </c>
      <c r="F89" s="60">
        <v>0.21398856924205301</v>
      </c>
      <c r="G89" s="60">
        <v>0.184819162852049</v>
      </c>
      <c r="H89" s="60">
        <v>0.189627702784185</v>
      </c>
      <c r="I89" s="60">
        <v>0.180187607149778</v>
      </c>
      <c r="J89" s="60">
        <v>0.19284772864105901</v>
      </c>
      <c r="K89" s="60">
        <v>0.16930312049979501</v>
      </c>
      <c r="L89" s="60">
        <v>0.17732095110243601</v>
      </c>
      <c r="M89" s="60">
        <v>0.16454026500098701</v>
      </c>
      <c r="N89" s="60">
        <v>0.21418092896435501</v>
      </c>
      <c r="O89" s="60">
        <v>0.23754349374266001</v>
      </c>
      <c r="P89" s="60">
        <v>0.20505971302596501</v>
      </c>
      <c r="Q89" s="60">
        <v>0.134601276144236</v>
      </c>
      <c r="R89" s="60">
        <v>0.22856108299507</v>
      </c>
      <c r="S89" s="60">
        <v>0.21373713689841101</v>
      </c>
      <c r="T89" s="60">
        <v>0.18619015056885299</v>
      </c>
      <c r="U89" s="60">
        <v>0.15672214821708799</v>
      </c>
      <c r="V89" s="60">
        <v>0.166147321170695</v>
      </c>
      <c r="W89" s="60">
        <v>0.16901293562938899</v>
      </c>
      <c r="X89" s="60">
        <v>0.17309478100169101</v>
      </c>
      <c r="Y89" s="60">
        <v>0.116703184986531</v>
      </c>
      <c r="Z89" s="60">
        <v>0.167650308939707</v>
      </c>
      <c r="AA89" s="60">
        <v>0.15240603479158299</v>
      </c>
      <c r="AB89" s="60">
        <v>0.138027230347635</v>
      </c>
      <c r="AC89" s="60">
        <v>0.17980213301157999</v>
      </c>
      <c r="AD89" s="60">
        <v>0.18775001388416199</v>
      </c>
      <c r="AE89" s="60">
        <v>0.147773111001514</v>
      </c>
      <c r="AF89" s="60">
        <v>0.17716609036611999</v>
      </c>
      <c r="AG89" s="60">
        <v>0.19640177655389801</v>
      </c>
      <c r="AH89" s="60">
        <v>0.20061634174057</v>
      </c>
      <c r="AI89" s="60">
        <v>0.144827518075754</v>
      </c>
      <c r="AJ89" s="60">
        <v>0.192570307663505</v>
      </c>
      <c r="AK89" s="60">
        <v>0.14289635716641599</v>
      </c>
      <c r="AL89" s="60">
        <v>0.17810503260261101</v>
      </c>
      <c r="AM89" s="60">
        <v>0.216083923985013</v>
      </c>
      <c r="AN89" s="60">
        <v>0.143594230246925</v>
      </c>
      <c r="AO89" s="60">
        <v>0.156636962125868</v>
      </c>
      <c r="AP89" s="60">
        <v>0.16823077789774099</v>
      </c>
      <c r="AQ89" s="60">
        <v>0.17027557056768</v>
      </c>
      <c r="AR89" s="60">
        <v>0.18519212763477899</v>
      </c>
      <c r="AS89" s="60">
        <v>0.164906087996467</v>
      </c>
      <c r="AT89" s="60">
        <v>0.13533587025516899</v>
      </c>
      <c r="AU89" s="60">
        <v>0.19625172965092</v>
      </c>
      <c r="AV89" s="60">
        <v>0.15599911095560001</v>
      </c>
      <c r="AW89" s="60">
        <v>9.0320268461588804E-2</v>
      </c>
      <c r="AX89" s="60">
        <v>0.172855453625512</v>
      </c>
      <c r="AY89" s="60">
        <v>0.181569560287376</v>
      </c>
      <c r="AZ89" s="60">
        <v>0.16588171348382</v>
      </c>
      <c r="BA89" s="60">
        <v>0.17599268729418899</v>
      </c>
      <c r="BB89" s="60">
        <v>0.15233893291558001</v>
      </c>
      <c r="BC89" s="60">
        <v>0.189816987262552</v>
      </c>
      <c r="BD89" s="60">
        <v>0.15639725948782399</v>
      </c>
      <c r="BE89" s="60">
        <v>0.13315358412199901</v>
      </c>
      <c r="BF89" s="60">
        <v>0.142916328863225</v>
      </c>
      <c r="BG89" s="60">
        <v>0.161538008346675</v>
      </c>
      <c r="BH89" s="60">
        <v>0.140980628381181</v>
      </c>
      <c r="BI89" s="60">
        <v>0.142365593085126</v>
      </c>
      <c r="BJ89" s="60">
        <v>0.10482596392207399</v>
      </c>
      <c r="BK89" s="60">
        <v>0.12708581896906801</v>
      </c>
      <c r="BL89" s="60">
        <v>6.1423608515198798E-2</v>
      </c>
      <c r="BM89" s="60">
        <v>9.4013835371231494E-2</v>
      </c>
      <c r="BN89" s="60">
        <v>7.5152824100521001E-2</v>
      </c>
      <c r="BO89" s="60">
        <v>0.100639376344408</v>
      </c>
      <c r="BP89" s="60">
        <v>9.1488544711361697E-2</v>
      </c>
      <c r="BQ89" s="60">
        <v>0.104329439792686</v>
      </c>
      <c r="BR89" s="60">
        <v>0.108928510162905</v>
      </c>
      <c r="BS89" s="60">
        <v>8.7454812942795002E-2</v>
      </c>
      <c r="BT89" s="60">
        <v>0.113642451160408</v>
      </c>
      <c r="BU89" s="60">
        <v>0.10647251879194</v>
      </c>
      <c r="BV89" s="60">
        <v>8.9425108534979703E-2</v>
      </c>
      <c r="BW89" s="60">
        <v>0.12870774500526899</v>
      </c>
      <c r="BX89" s="60">
        <v>7.28744602826355E-2</v>
      </c>
      <c r="BY89" s="60">
        <v>7.3214496023060405E-2</v>
      </c>
      <c r="BZ89" s="60">
        <v>5.5401824822938997E-2</v>
      </c>
      <c r="CA89" s="60">
        <v>0.101606181841739</v>
      </c>
      <c r="CB89" s="60">
        <v>0.105666221554357</v>
      </c>
      <c r="CC89" s="60">
        <v>6.3989992811246996E-2</v>
      </c>
      <c r="CD89" s="60">
        <v>0.10373740308577099</v>
      </c>
      <c r="CE89" s="60">
        <v>8.1770010333112E-2</v>
      </c>
      <c r="CF89" s="60">
        <v>6.2898220066996302E-2</v>
      </c>
      <c r="CG89" s="60">
        <v>8.4751832005470998E-2</v>
      </c>
      <c r="CH89" s="60">
        <v>7.1763647069359199E-2</v>
      </c>
      <c r="CI89" s="60">
        <v>0</v>
      </c>
      <c r="CJ89" s="60">
        <v>6.9383877387111798E-2</v>
      </c>
      <c r="CK89" s="60">
        <v>8.2501898706651297E-2</v>
      </c>
      <c r="CL89" s="60">
        <v>0.110821645948616</v>
      </c>
      <c r="CM89" s="60">
        <v>0.107220417131766</v>
      </c>
      <c r="CN89" s="60">
        <v>0.107441662464261</v>
      </c>
      <c r="CO89" s="60">
        <v>9.2464864060022897E-2</v>
      </c>
      <c r="CP89" s="60">
        <v>6.3096980300829095E-2</v>
      </c>
      <c r="CQ89" s="60">
        <v>9.99656526955775E-2</v>
      </c>
      <c r="CR89" s="60">
        <v>0.10603709908822</v>
      </c>
      <c r="CS89" s="60">
        <v>6.2833915487795905E-2</v>
      </c>
      <c r="CT89" s="60">
        <v>5.2579482738689703E-2</v>
      </c>
      <c r="CU89" s="60">
        <v>7.1510783074680895E-2</v>
      </c>
      <c r="CV89" s="60">
        <v>3.8804900864500599E-2</v>
      </c>
      <c r="CW89" s="60">
        <v>0.103932719497768</v>
      </c>
      <c r="CX89" s="60">
        <v>0.119014351389321</v>
      </c>
      <c r="CY89" s="60">
        <v>8.6985040037232703E-2</v>
      </c>
      <c r="CZ89" s="60">
        <v>6.9193236820450602E-2</v>
      </c>
      <c r="DA89" s="60">
        <v>7.0581494625658395E-2</v>
      </c>
      <c r="DB89" s="60">
        <v>7.7306163290997196E-2</v>
      </c>
      <c r="DC89" s="60">
        <v>9.6236618938156507E-2</v>
      </c>
      <c r="DD89" s="60">
        <v>4.8782036937347603E-2</v>
      </c>
      <c r="DE89" s="60">
        <v>7.1660728127452694E-2</v>
      </c>
      <c r="DF89" s="60">
        <v>7.1912624592071803E-2</v>
      </c>
      <c r="DG89" s="60">
        <v>0.17338818633847999</v>
      </c>
      <c r="DH89" s="60">
        <v>0.117575110493627</v>
      </c>
      <c r="DI89" s="60">
        <v>0.108999846451837</v>
      </c>
      <c r="DJ89" s="60">
        <v>0.13919249023656499</v>
      </c>
      <c r="DK89" s="60">
        <v>0.13826622547247899</v>
      </c>
      <c r="DL89" s="60">
        <v>0.14119619756009999</v>
      </c>
      <c r="DM89" s="60">
        <v>0.154786745213358</v>
      </c>
      <c r="DN89" s="60">
        <v>9.6177292118868898E-2</v>
      </c>
      <c r="DO89" s="60">
        <v>0.139129949298231</v>
      </c>
      <c r="DP89" s="60">
        <v>0.136541596993282</v>
      </c>
      <c r="DQ89" s="60">
        <v>0.11630111412303699</v>
      </c>
      <c r="DR89" s="60">
        <v>0.13917741125670299</v>
      </c>
      <c r="DS89" s="60">
        <v>0.11934849338230299</v>
      </c>
      <c r="DT89" s="60">
        <v>0.15208200908393099</v>
      </c>
      <c r="DU89" s="60">
        <v>7.4572275046056E-2</v>
      </c>
      <c r="DV89" s="60">
        <v>0.15971879988760801</v>
      </c>
      <c r="DW89" s="60">
        <v>0.11827013784373699</v>
      </c>
      <c r="DX89" s="60">
        <v>0.11318352756493701</v>
      </c>
      <c r="DY89" s="60">
        <v>0.15106103930927001</v>
      </c>
      <c r="DZ89" s="60">
        <v>9.8603787385986894E-2</v>
      </c>
      <c r="EA89" s="60">
        <v>0.115034336600168</v>
      </c>
      <c r="EB89" s="60">
        <v>8.2816734980702494E-2</v>
      </c>
      <c r="EC89" s="60">
        <v>0.14247222964870801</v>
      </c>
      <c r="ED89" s="60">
        <v>8.9012884765926295E-2</v>
      </c>
      <c r="EE89" s="60">
        <v>0.12158359885763299</v>
      </c>
      <c r="EF89" s="60">
        <v>0.142952995407615</v>
      </c>
      <c r="EG89" s="60">
        <v>0.12919189383732399</v>
      </c>
      <c r="EH89" s="60">
        <v>0.142447267254974</v>
      </c>
      <c r="EI89" s="60">
        <v>3.3135172536610698E-2</v>
      </c>
      <c r="EJ89" s="60">
        <v>-1.0269944165349799E-2</v>
      </c>
      <c r="EK89" s="60">
        <v>1.7495214087303701E-2</v>
      </c>
      <c r="EL89" s="60">
        <v>5.4326507081205899E-2</v>
      </c>
      <c r="EM89" s="60">
        <v>2.96182524223053E-2</v>
      </c>
    </row>
    <row r="90" spans="1:143" x14ac:dyDescent="0.3">
      <c r="A90" s="60" t="s">
        <v>911</v>
      </c>
      <c r="B90" s="60">
        <v>0.30543204054256001</v>
      </c>
      <c r="C90" s="60">
        <v>0.31246261680751403</v>
      </c>
      <c r="D90" s="60">
        <v>0.26285483136511201</v>
      </c>
      <c r="E90" s="60">
        <v>0.29833380482087801</v>
      </c>
      <c r="F90" s="60">
        <v>0.27195689576119703</v>
      </c>
      <c r="G90" s="60">
        <v>0.28679337100187202</v>
      </c>
      <c r="H90" s="60">
        <v>0.26439886387683698</v>
      </c>
      <c r="I90" s="60">
        <v>0.292522091631499</v>
      </c>
      <c r="J90" s="60">
        <v>0.25099866965037798</v>
      </c>
      <c r="K90" s="60">
        <v>0.29478011907384</v>
      </c>
      <c r="L90" s="60">
        <v>0.278134992614823</v>
      </c>
      <c r="M90" s="60">
        <v>0.25335614359745801</v>
      </c>
      <c r="N90" s="60">
        <v>0.22128676417916299</v>
      </c>
      <c r="O90" s="60">
        <v>0.19673973147968701</v>
      </c>
      <c r="P90" s="60">
        <v>0.230966828571674</v>
      </c>
      <c r="Q90" s="60">
        <v>0.25977025902858702</v>
      </c>
      <c r="R90" s="60">
        <v>0.248373354393507</v>
      </c>
      <c r="S90" s="60">
        <v>0.250271382386406</v>
      </c>
      <c r="T90" s="60">
        <v>0.235442232525577</v>
      </c>
      <c r="U90" s="60">
        <v>0.24558108846870599</v>
      </c>
      <c r="V90" s="60">
        <v>0.25667417195618197</v>
      </c>
      <c r="W90" s="60">
        <v>0.25628200044349803</v>
      </c>
      <c r="X90" s="60">
        <v>0.23576384429196701</v>
      </c>
      <c r="Y90" s="60">
        <v>0.27080706835234197</v>
      </c>
      <c r="Z90" s="60">
        <v>0.27036238532104001</v>
      </c>
      <c r="AA90" s="60">
        <v>0.24054627390591099</v>
      </c>
      <c r="AB90" s="60">
        <v>0.219191829731476</v>
      </c>
      <c r="AC90" s="60">
        <v>0.20342387186793601</v>
      </c>
      <c r="AD90" s="60">
        <v>0.23510099245737601</v>
      </c>
      <c r="AE90" s="60">
        <v>0.21142787559282999</v>
      </c>
      <c r="AF90" s="60">
        <v>0.21900102976789401</v>
      </c>
      <c r="AG90" s="60">
        <v>0.171354328021848</v>
      </c>
      <c r="AH90" s="60">
        <v>0.20708828928408199</v>
      </c>
      <c r="AI90" s="60">
        <v>0.23820381087911</v>
      </c>
      <c r="AJ90" s="60">
        <v>0.22941188628034201</v>
      </c>
      <c r="AK90" s="60">
        <v>0.18804190266177501</v>
      </c>
      <c r="AL90" s="60">
        <v>0.211803745696412</v>
      </c>
      <c r="AM90" s="60">
        <v>0.19838709921726799</v>
      </c>
      <c r="AN90" s="60">
        <v>0.219481026890707</v>
      </c>
      <c r="AO90" s="60">
        <v>0.19007625774856801</v>
      </c>
      <c r="AP90" s="60">
        <v>0.19509779798006499</v>
      </c>
      <c r="AQ90" s="60">
        <v>0.187583869975396</v>
      </c>
      <c r="AR90" s="60">
        <v>0.207638252103895</v>
      </c>
      <c r="AS90" s="60">
        <v>0.19331952091796001</v>
      </c>
      <c r="AT90" s="60">
        <v>0.198461048654583</v>
      </c>
      <c r="AU90" s="60">
        <v>0.12856408330873401</v>
      </c>
      <c r="AV90" s="60">
        <v>0.16052296012328099</v>
      </c>
      <c r="AW90" s="60">
        <v>0.21123083374506901</v>
      </c>
      <c r="AX90" s="60">
        <v>0.154864906353603</v>
      </c>
      <c r="AY90" s="60">
        <v>0.170962227869526</v>
      </c>
      <c r="AZ90" s="60">
        <v>0.15328652507079299</v>
      </c>
      <c r="BA90" s="60">
        <v>0.17901873618853001</v>
      </c>
      <c r="BB90" s="60">
        <v>0.20373327808185199</v>
      </c>
      <c r="BC90" s="60">
        <v>0.101545358083028</v>
      </c>
      <c r="BD90" s="60">
        <v>0.20650534666112</v>
      </c>
      <c r="BE90" s="60">
        <v>0.21696781239089599</v>
      </c>
      <c r="BF90" s="60">
        <v>0.194460368346939</v>
      </c>
      <c r="BG90" s="60">
        <v>0.100100821871631</v>
      </c>
      <c r="BH90" s="60">
        <v>0.23451783425084199</v>
      </c>
      <c r="BI90" s="60">
        <v>0.204066355159845</v>
      </c>
      <c r="BJ90" s="60">
        <v>0.16200857595715301</v>
      </c>
      <c r="BK90" s="60">
        <v>0.148364614203531</v>
      </c>
      <c r="BL90" s="60">
        <v>7.0096201320507798E-2</v>
      </c>
      <c r="BM90" s="60">
        <v>7.0344966671744003E-2</v>
      </c>
      <c r="BN90" s="60">
        <v>0.123908830252625</v>
      </c>
      <c r="BO90" s="60">
        <v>0.120534836771548</v>
      </c>
      <c r="BP90" s="60">
        <v>8.6784467897047204E-2</v>
      </c>
      <c r="BQ90" s="60">
        <v>9.8717622864696306E-2</v>
      </c>
      <c r="BR90" s="60">
        <v>9.2408892177511096E-2</v>
      </c>
      <c r="BS90" s="60">
        <v>8.2262332244429498E-2</v>
      </c>
      <c r="BT90" s="60">
        <v>8.9076119674057194E-2</v>
      </c>
      <c r="BU90" s="60">
        <v>0.10952914998932201</v>
      </c>
      <c r="BV90" s="60">
        <v>8.2665404739930295E-2</v>
      </c>
      <c r="BW90" s="60">
        <v>6.1964684060594202E-2</v>
      </c>
      <c r="BX90" s="60">
        <v>0.156381286452974</v>
      </c>
      <c r="BY90" s="60">
        <v>7.0157193599430206E-2</v>
      </c>
      <c r="BZ90" s="60">
        <v>8.91659254093429E-2</v>
      </c>
      <c r="CA90" s="60">
        <v>9.5187564999185806E-2</v>
      </c>
      <c r="CB90" s="60">
        <v>0.115607258172956</v>
      </c>
      <c r="CC90" s="60">
        <v>0.147723604627227</v>
      </c>
      <c r="CD90" s="60">
        <v>7.8151380776036894E-2</v>
      </c>
      <c r="CE90" s="60">
        <v>5.2985853393569003E-2</v>
      </c>
      <c r="CF90" s="60">
        <v>0.124775256281663</v>
      </c>
      <c r="CG90" s="60">
        <v>8.1679158979614294E-2</v>
      </c>
      <c r="CH90" s="60">
        <v>8.2727718010468701E-2</v>
      </c>
      <c r="CI90" s="60">
        <v>6.9383877387111798E-2</v>
      </c>
      <c r="CJ90" s="60">
        <v>0</v>
      </c>
      <c r="CK90" s="60">
        <v>7.2421440578501098E-2</v>
      </c>
      <c r="CL90" s="60">
        <v>5.9022401074612298E-2</v>
      </c>
      <c r="CM90" s="60">
        <v>0.14193714165325799</v>
      </c>
      <c r="CN90" s="60">
        <v>9.4724161129389806E-2</v>
      </c>
      <c r="CO90" s="60">
        <v>8.20477915461649E-2</v>
      </c>
      <c r="CP90" s="60">
        <v>0.121738712002726</v>
      </c>
      <c r="CQ90" s="60">
        <v>7.1938468922311302E-2</v>
      </c>
      <c r="CR90" s="60">
        <v>9.2708404369549205E-2</v>
      </c>
      <c r="CS90" s="60">
        <v>0.102736321106708</v>
      </c>
      <c r="CT90" s="60">
        <v>4.5639417041422603E-2</v>
      </c>
      <c r="CU90" s="60">
        <v>9.5889636119278601E-2</v>
      </c>
      <c r="CV90" s="60">
        <v>8.2475580138808E-2</v>
      </c>
      <c r="CW90" s="60">
        <v>4.1453734273064501E-2</v>
      </c>
      <c r="CX90" s="60">
        <v>9.1447904071738001E-2</v>
      </c>
      <c r="CY90" s="60">
        <v>8.4023300640672496E-2</v>
      </c>
      <c r="CZ90" s="60">
        <v>0.10670979131809701</v>
      </c>
      <c r="DA90" s="60">
        <v>5.6560159674169198E-2</v>
      </c>
      <c r="DB90" s="60">
        <v>5.3879635584482999E-2</v>
      </c>
      <c r="DC90" s="60">
        <v>4.6110608306053201E-2</v>
      </c>
      <c r="DD90" s="60">
        <v>0.12133116270182701</v>
      </c>
      <c r="DE90" s="60">
        <v>7.06927188739261E-2</v>
      </c>
      <c r="DF90" s="60">
        <v>6.4757602930624006E-2</v>
      </c>
      <c r="DG90" s="60">
        <v>7.8246253905145696E-2</v>
      </c>
      <c r="DH90" s="60">
        <v>0.113362633763977</v>
      </c>
      <c r="DI90" s="60">
        <v>0.119538660556719</v>
      </c>
      <c r="DJ90" s="60">
        <v>0.110556829352721</v>
      </c>
      <c r="DK90" s="60">
        <v>0.10126332886752901</v>
      </c>
      <c r="DL90" s="60">
        <v>0.14070487894057099</v>
      </c>
      <c r="DM90" s="60">
        <v>0.16076343691189701</v>
      </c>
      <c r="DN90" s="60">
        <v>0.13722429236428599</v>
      </c>
      <c r="DO90" s="60">
        <v>0.11103395224079</v>
      </c>
      <c r="DP90" s="60">
        <v>0.10095507499034299</v>
      </c>
      <c r="DQ90" s="60">
        <v>0.147749276096553</v>
      </c>
      <c r="DR90" s="60">
        <v>9.2129534861673495E-2</v>
      </c>
      <c r="DS90" s="60">
        <v>0.15290342111213501</v>
      </c>
      <c r="DT90" s="60">
        <v>0.13619730910387801</v>
      </c>
      <c r="DU90" s="60">
        <v>0.192523611854651</v>
      </c>
      <c r="DV90" s="60">
        <v>9.1340495426890295E-2</v>
      </c>
      <c r="DW90" s="60">
        <v>0.13975236729520299</v>
      </c>
      <c r="DX90" s="60">
        <v>0.111009548190163</v>
      </c>
      <c r="DY90" s="60">
        <v>8.8407227748813294E-2</v>
      </c>
      <c r="DZ90" s="60">
        <v>0.13216345251674</v>
      </c>
      <c r="EA90" s="60">
        <v>7.09626182071489E-2</v>
      </c>
      <c r="EB90" s="60">
        <v>9.7910730981694505E-2</v>
      </c>
      <c r="EC90" s="60">
        <v>0.11533291120046001</v>
      </c>
      <c r="ED90" s="60">
        <v>0.121135704601864</v>
      </c>
      <c r="EE90" s="60">
        <v>0.120534092682943</v>
      </c>
      <c r="EF90" s="60">
        <v>9.71588056603781E-2</v>
      </c>
      <c r="EG90" s="60">
        <v>0.121436424731626</v>
      </c>
      <c r="EH90" s="60">
        <v>0.10610506408968499</v>
      </c>
      <c r="EI90" s="60">
        <v>5.0485557106477702E-2</v>
      </c>
      <c r="EJ90" s="60">
        <v>2.3981019843151499E-2</v>
      </c>
      <c r="EK90" s="60">
        <v>4.5547465766236299E-2</v>
      </c>
      <c r="EL90" s="60">
        <v>5.7367720708115702E-2</v>
      </c>
      <c r="EM90" s="60">
        <v>4.4548209835133398E-2</v>
      </c>
    </row>
    <row r="91" spans="1:143" x14ac:dyDescent="0.3">
      <c r="A91" s="60" t="s">
        <v>617</v>
      </c>
      <c r="B91" s="60">
        <v>0.17177680849660801</v>
      </c>
      <c r="C91" s="60">
        <v>0.18670250611135999</v>
      </c>
      <c r="D91" s="60">
        <v>0.19131813227621899</v>
      </c>
      <c r="E91" s="60">
        <v>0.212148201356506</v>
      </c>
      <c r="F91" s="60">
        <v>0.197366630065161</v>
      </c>
      <c r="G91" s="60">
        <v>0.16198078687920101</v>
      </c>
      <c r="H91" s="60">
        <v>0.181203871287961</v>
      </c>
      <c r="I91" s="60">
        <v>0.16074187986317001</v>
      </c>
      <c r="J91" s="60">
        <v>0.17389098308613199</v>
      </c>
      <c r="K91" s="60">
        <v>0.153284507483187</v>
      </c>
      <c r="L91" s="60">
        <v>0.16516005009896401</v>
      </c>
      <c r="M91" s="60">
        <v>0.174227570570503</v>
      </c>
      <c r="N91" s="60">
        <v>0.19861662528815099</v>
      </c>
      <c r="O91" s="60">
        <v>0.18785820465981701</v>
      </c>
      <c r="P91" s="60">
        <v>0.17155216146105201</v>
      </c>
      <c r="Q91" s="60">
        <v>0.11618563593154101</v>
      </c>
      <c r="R91" s="60">
        <v>0.19291803652544301</v>
      </c>
      <c r="S91" s="60">
        <v>0.208343752526745</v>
      </c>
      <c r="T91" s="60">
        <v>0.183604397313025</v>
      </c>
      <c r="U91" s="60">
        <v>0.15484722622090899</v>
      </c>
      <c r="V91" s="60">
        <v>0.14218408593822099</v>
      </c>
      <c r="W91" s="60">
        <v>0.18899262290220101</v>
      </c>
      <c r="X91" s="60">
        <v>0.15452124207096099</v>
      </c>
      <c r="Y91" s="60">
        <v>0.12304711624206199</v>
      </c>
      <c r="Z91" s="60">
        <v>0.165817466882758</v>
      </c>
      <c r="AA91" s="60">
        <v>0.15402673893195101</v>
      </c>
      <c r="AB91" s="60">
        <v>0.14497055575510701</v>
      </c>
      <c r="AC91" s="60">
        <v>0.18190900377453401</v>
      </c>
      <c r="AD91" s="60">
        <v>0.13838091671216199</v>
      </c>
      <c r="AE91" s="60">
        <v>0.12745505136576801</v>
      </c>
      <c r="AF91" s="60">
        <v>0.13061735017892001</v>
      </c>
      <c r="AG91" s="60">
        <v>0.159193520715702</v>
      </c>
      <c r="AH91" s="60">
        <v>0.17418223208611699</v>
      </c>
      <c r="AI91" s="60">
        <v>0.159649381186378</v>
      </c>
      <c r="AJ91" s="60">
        <v>0.14357039555682299</v>
      </c>
      <c r="AK91" s="60">
        <v>0.15955921813817001</v>
      </c>
      <c r="AL91" s="60">
        <v>0.14956741795669701</v>
      </c>
      <c r="AM91" s="60">
        <v>0.16547388020275999</v>
      </c>
      <c r="AN91" s="60">
        <v>0.159852914222713</v>
      </c>
      <c r="AO91" s="60">
        <v>0.16942874427047899</v>
      </c>
      <c r="AP91" s="60">
        <v>0.129124880851781</v>
      </c>
      <c r="AQ91" s="60">
        <v>0.162965238491312</v>
      </c>
      <c r="AR91" s="60">
        <v>0.137481365737601</v>
      </c>
      <c r="AS91" s="60">
        <v>0.12620506473989401</v>
      </c>
      <c r="AT91" s="60">
        <v>0.12793874801103</v>
      </c>
      <c r="AU91" s="60">
        <v>0.14808610967918401</v>
      </c>
      <c r="AV91" s="60">
        <v>0.144651320697671</v>
      </c>
      <c r="AW91" s="60">
        <v>9.1819410416106903E-2</v>
      </c>
      <c r="AX91" s="60">
        <v>0.130623419054441</v>
      </c>
      <c r="AY91" s="60">
        <v>0.10850498509586699</v>
      </c>
      <c r="AZ91" s="60">
        <v>0.111891400226679</v>
      </c>
      <c r="BA91" s="60">
        <v>0.161690537095347</v>
      </c>
      <c r="BB91" s="60">
        <v>0.119197355872826</v>
      </c>
      <c r="BC91" s="60">
        <v>0.159015254683641</v>
      </c>
      <c r="BD91" s="60">
        <v>0.12664217212055601</v>
      </c>
      <c r="BE91" s="60">
        <v>0.14019687510439699</v>
      </c>
      <c r="BF91" s="60">
        <v>0.13837930876402199</v>
      </c>
      <c r="BG91" s="60">
        <v>0.13516873207004301</v>
      </c>
      <c r="BH91" s="60">
        <v>9.6726976897154898E-2</v>
      </c>
      <c r="BI91" s="60">
        <v>0.14637192682987399</v>
      </c>
      <c r="BJ91" s="60">
        <v>0.119773020260818</v>
      </c>
      <c r="BK91" s="60">
        <v>0.101099238795785</v>
      </c>
      <c r="BL91" s="60">
        <v>5.0826006333543602E-2</v>
      </c>
      <c r="BM91" s="60">
        <v>6.5372440180115302E-2</v>
      </c>
      <c r="BN91" s="60">
        <v>5.1325049411405102E-2</v>
      </c>
      <c r="BO91" s="60">
        <v>5.67045167806704E-2</v>
      </c>
      <c r="BP91" s="60">
        <v>6.8834189814487398E-2</v>
      </c>
      <c r="BQ91" s="60">
        <v>7.9673380891980797E-2</v>
      </c>
      <c r="BR91" s="60">
        <v>0.108475779998827</v>
      </c>
      <c r="BS91" s="60">
        <v>4.2191361313471502E-2</v>
      </c>
      <c r="BT91" s="60">
        <v>8.4329543615197206E-2</v>
      </c>
      <c r="BU91" s="60">
        <v>7.4808426898321498E-2</v>
      </c>
      <c r="BV91" s="60">
        <v>8.7515861315248494E-2</v>
      </c>
      <c r="BW91" s="60">
        <v>7.8923345152876301E-2</v>
      </c>
      <c r="BX91" s="60">
        <v>5.8398066036189203E-2</v>
      </c>
      <c r="BY91" s="60">
        <v>7.8756888028098604E-2</v>
      </c>
      <c r="BZ91" s="60">
        <v>6.3786053364021196E-4</v>
      </c>
      <c r="CA91" s="60">
        <v>9.47204751531706E-2</v>
      </c>
      <c r="CB91" s="60">
        <v>6.2049608787429801E-2</v>
      </c>
      <c r="CC91" s="60">
        <v>3.3719116172857E-2</v>
      </c>
      <c r="CD91" s="60">
        <v>9.9352524678868695E-2</v>
      </c>
      <c r="CE91" s="60">
        <v>5.4670549155748101E-2</v>
      </c>
      <c r="CF91" s="60">
        <v>7.1241205700176197E-2</v>
      </c>
      <c r="CG91" s="60">
        <v>6.5805964712246298E-2</v>
      </c>
      <c r="CH91" s="60">
        <v>6.2763920193492903E-2</v>
      </c>
      <c r="CI91" s="60">
        <v>8.2501898706651297E-2</v>
      </c>
      <c r="CJ91" s="60">
        <v>7.2421440578501098E-2</v>
      </c>
      <c r="CK91" s="60">
        <v>0</v>
      </c>
      <c r="CL91" s="60">
        <v>9.1110237934799304E-2</v>
      </c>
      <c r="CM91" s="60">
        <v>9.2536409527456898E-2</v>
      </c>
      <c r="CN91" s="60">
        <v>8.4380031722224302E-2</v>
      </c>
      <c r="CO91" s="60">
        <v>8.8812420983067297E-2</v>
      </c>
      <c r="CP91" s="60">
        <v>7.5304638508121399E-2</v>
      </c>
      <c r="CQ91" s="60">
        <v>7.9587197413909794E-2</v>
      </c>
      <c r="CR91" s="60">
        <v>5.0295311305842201E-2</v>
      </c>
      <c r="CS91" s="60">
        <v>6.9123954538717905E-2</v>
      </c>
      <c r="CT91" s="60">
        <v>5.6452835821200198E-2</v>
      </c>
      <c r="CU91" s="60">
        <v>6.7321290373436593E-2</v>
      </c>
      <c r="CV91" s="60">
        <v>4.3581144096410597E-2</v>
      </c>
      <c r="CW91" s="60">
        <v>6.5211808684682696E-2</v>
      </c>
      <c r="CX91" s="60">
        <v>9.1121980254232196E-2</v>
      </c>
      <c r="CY91" s="60">
        <v>9.8175202231920999E-2</v>
      </c>
      <c r="CZ91" s="60">
        <v>6.4108161542046793E-2</v>
      </c>
      <c r="DA91" s="60">
        <v>6.2034117398617902E-2</v>
      </c>
      <c r="DB91" s="60">
        <v>5.4216527053877202E-2</v>
      </c>
      <c r="DC91" s="60">
        <v>9.0317643883443502E-2</v>
      </c>
      <c r="DD91" s="60">
        <v>4.9348994601700301E-2</v>
      </c>
      <c r="DE91" s="60">
        <v>6.0637397625049799E-2</v>
      </c>
      <c r="DF91" s="60">
        <v>5.3910672088829402E-2</v>
      </c>
      <c r="DG91" s="60">
        <v>0.106663668858112</v>
      </c>
      <c r="DH91" s="60">
        <v>8.9083446763433397E-2</v>
      </c>
      <c r="DI91" s="60">
        <v>0.11900152213970901</v>
      </c>
      <c r="DJ91" s="60">
        <v>8.5283043847566103E-2</v>
      </c>
      <c r="DK91" s="60">
        <v>7.7693734210014201E-2</v>
      </c>
      <c r="DL91" s="60">
        <v>0.12101696263771999</v>
      </c>
      <c r="DM91" s="60">
        <v>0.10958463199395301</v>
      </c>
      <c r="DN91" s="60">
        <v>0.128240469679543</v>
      </c>
      <c r="DO91" s="60">
        <v>0.12905483259032299</v>
      </c>
      <c r="DP91" s="60">
        <v>9.9046891452167204E-2</v>
      </c>
      <c r="DQ91" s="60">
        <v>0.12934360394244099</v>
      </c>
      <c r="DR91" s="60">
        <v>9.7009494591704104E-2</v>
      </c>
      <c r="DS91" s="60">
        <v>0.11373236040290501</v>
      </c>
      <c r="DT91" s="60">
        <v>0.12069610792110801</v>
      </c>
      <c r="DU91" s="60">
        <v>9.1516049169010003E-2</v>
      </c>
      <c r="DV91" s="60">
        <v>9.9548180525533797E-2</v>
      </c>
      <c r="DW91" s="60">
        <v>0.101658359591987</v>
      </c>
      <c r="DX91" s="60">
        <v>0.11839011104290301</v>
      </c>
      <c r="DY91" s="60">
        <v>0.110235112412342</v>
      </c>
      <c r="DZ91" s="60">
        <v>0.119605363902165</v>
      </c>
      <c r="EA91" s="60">
        <v>0.12070779177458101</v>
      </c>
      <c r="EB91" s="60">
        <v>0.113692993300565</v>
      </c>
      <c r="EC91" s="60">
        <v>9.3095035623253997E-2</v>
      </c>
      <c r="ED91" s="60">
        <v>0.103588735419194</v>
      </c>
      <c r="EE91" s="60">
        <v>0.100590141412897</v>
      </c>
      <c r="EF91" s="60">
        <v>0.104197798304336</v>
      </c>
      <c r="EG91" s="60">
        <v>0.10074517033470801</v>
      </c>
      <c r="EH91" s="60">
        <v>0.100544835099261</v>
      </c>
      <c r="EI91" s="60">
        <v>6.6595021896015899E-3</v>
      </c>
      <c r="EJ91" s="60">
        <v>1.1196050312859701E-2</v>
      </c>
      <c r="EK91" s="60">
        <v>3.3567569793549898E-2</v>
      </c>
      <c r="EL91" s="60">
        <v>6.0099914903018498E-2</v>
      </c>
      <c r="EM91" s="60">
        <v>3.31912331781559E-2</v>
      </c>
    </row>
    <row r="92" spans="1:143" x14ac:dyDescent="0.3">
      <c r="A92" s="60" t="s">
        <v>1295</v>
      </c>
      <c r="B92" s="60">
        <v>0.20951532050437699</v>
      </c>
      <c r="C92" s="60">
        <v>0.204430467808322</v>
      </c>
      <c r="D92" s="60">
        <v>0.224987711013306</v>
      </c>
      <c r="E92" s="60">
        <v>0.246863539655366</v>
      </c>
      <c r="F92" s="60">
        <v>0.210980155324614</v>
      </c>
      <c r="G92" s="60">
        <v>0.204724100779208</v>
      </c>
      <c r="H92" s="60">
        <v>0.199836269159687</v>
      </c>
      <c r="I92" s="60">
        <v>0.177173819842847</v>
      </c>
      <c r="J92" s="60">
        <v>0.20495127028475399</v>
      </c>
      <c r="K92" s="60">
        <v>0.18279204874621899</v>
      </c>
      <c r="L92" s="60">
        <v>0.148869270514288</v>
      </c>
      <c r="M92" s="60">
        <v>0.187195617154962</v>
      </c>
      <c r="N92" s="60">
        <v>0.21517110075990301</v>
      </c>
      <c r="O92" s="60">
        <v>0.20868332934466399</v>
      </c>
      <c r="P92" s="60">
        <v>0.201548295878622</v>
      </c>
      <c r="Q92" s="60">
        <v>0.12735473146668</v>
      </c>
      <c r="R92" s="60">
        <v>0.23627400539318399</v>
      </c>
      <c r="S92" s="60">
        <v>0.22010626756152499</v>
      </c>
      <c r="T92" s="60">
        <v>0.17443714857463799</v>
      </c>
      <c r="U92" s="60">
        <v>0.13043620614627399</v>
      </c>
      <c r="V92" s="60">
        <v>0.171266265695938</v>
      </c>
      <c r="W92" s="60">
        <v>0.16829121586608101</v>
      </c>
      <c r="X92" s="60">
        <v>0.17080623461261199</v>
      </c>
      <c r="Y92" s="60">
        <v>0.15367797626285801</v>
      </c>
      <c r="Z92" s="60">
        <v>0.15759576821323601</v>
      </c>
      <c r="AA92" s="60">
        <v>0.162800704605223</v>
      </c>
      <c r="AB92" s="60">
        <v>0.13637971316148401</v>
      </c>
      <c r="AC92" s="60">
        <v>0.183075102984497</v>
      </c>
      <c r="AD92" s="60">
        <v>0.12891969841321901</v>
      </c>
      <c r="AE92" s="60">
        <v>0.14723724120384901</v>
      </c>
      <c r="AF92" s="60">
        <v>0.168122112444785</v>
      </c>
      <c r="AG92" s="60">
        <v>0.19658407524024901</v>
      </c>
      <c r="AH92" s="60">
        <v>0.193528768220881</v>
      </c>
      <c r="AI92" s="60">
        <v>0.13642790096896601</v>
      </c>
      <c r="AJ92" s="60">
        <v>0.18383709193636899</v>
      </c>
      <c r="AK92" s="60">
        <v>0.17252461149291201</v>
      </c>
      <c r="AL92" s="60">
        <v>0.170267761108188</v>
      </c>
      <c r="AM92" s="60">
        <v>0.18808536125233799</v>
      </c>
      <c r="AN92" s="60">
        <v>0.12099330937616</v>
      </c>
      <c r="AO92" s="60">
        <v>0.14461126124916099</v>
      </c>
      <c r="AP92" s="60">
        <v>0.15043880290522901</v>
      </c>
      <c r="AQ92" s="60">
        <v>0.16380867180487499</v>
      </c>
      <c r="AR92" s="60">
        <v>0.14800635306054899</v>
      </c>
      <c r="AS92" s="60">
        <v>0.14045890510370401</v>
      </c>
      <c r="AT92" s="60">
        <v>0.13152237589274199</v>
      </c>
      <c r="AU92" s="60">
        <v>0.18421359578824101</v>
      </c>
      <c r="AV92" s="60">
        <v>0.157179293213356</v>
      </c>
      <c r="AW92" s="60">
        <v>9.3966226724780402E-2</v>
      </c>
      <c r="AX92" s="60">
        <v>0.151367460691641</v>
      </c>
      <c r="AY92" s="60">
        <v>0.120283985774004</v>
      </c>
      <c r="AZ92" s="60">
        <v>0.13801899299456699</v>
      </c>
      <c r="BA92" s="60">
        <v>0.161379665689977</v>
      </c>
      <c r="BB92" s="60">
        <v>0.119740894490924</v>
      </c>
      <c r="BC92" s="60">
        <v>0.19083383049150399</v>
      </c>
      <c r="BD92" s="60">
        <v>0.127347846180074</v>
      </c>
      <c r="BE92" s="60">
        <v>0.137554648982883</v>
      </c>
      <c r="BF92" s="60">
        <v>0.141973509743966</v>
      </c>
      <c r="BG92" s="60">
        <v>0.17357609271930699</v>
      </c>
      <c r="BH92" s="60">
        <v>0.127733501864155</v>
      </c>
      <c r="BI92" s="60">
        <v>0.114655250951111</v>
      </c>
      <c r="BJ92" s="60">
        <v>0.11011633852639099</v>
      </c>
      <c r="BK92" s="60">
        <v>0.12250498028845699</v>
      </c>
      <c r="BL92" s="60">
        <v>0.1012116145946</v>
      </c>
      <c r="BM92" s="60">
        <v>6.2050432537482297E-2</v>
      </c>
      <c r="BN92" s="60">
        <v>4.0196112294707202E-2</v>
      </c>
      <c r="BO92" s="60">
        <v>7.4696395835551502E-2</v>
      </c>
      <c r="BP92" s="60">
        <v>5.8196035054594003E-2</v>
      </c>
      <c r="BQ92" s="60">
        <v>8.5708322938325199E-2</v>
      </c>
      <c r="BR92" s="60">
        <v>0.110910397987684</v>
      </c>
      <c r="BS92" s="60">
        <v>4.4203494473345602E-2</v>
      </c>
      <c r="BT92" s="60">
        <v>0.105758913039031</v>
      </c>
      <c r="BU92" s="60">
        <v>7.7277800507191102E-2</v>
      </c>
      <c r="BV92" s="60">
        <v>0.10252848782341201</v>
      </c>
      <c r="BW92" s="60">
        <v>0.114566616832217</v>
      </c>
      <c r="BX92" s="60">
        <v>6.0364008523677397E-2</v>
      </c>
      <c r="BY92" s="60">
        <v>7.2650412603434703E-2</v>
      </c>
      <c r="BZ92" s="60">
        <v>4.1499231888474701E-2</v>
      </c>
      <c r="CA92" s="60">
        <v>8.1886902359774902E-2</v>
      </c>
      <c r="CB92" s="60">
        <v>7.31061321037864E-2</v>
      </c>
      <c r="CC92" s="60">
        <v>6.4914812326482704E-2</v>
      </c>
      <c r="CD92" s="60">
        <v>0.105264552203183</v>
      </c>
      <c r="CE92" s="60">
        <v>7.8987871310044297E-2</v>
      </c>
      <c r="CF92" s="60">
        <v>6.2941850153786005E-2</v>
      </c>
      <c r="CG92" s="60">
        <v>7.7396259346281998E-2</v>
      </c>
      <c r="CH92" s="60">
        <v>7.2221945662468104E-2</v>
      </c>
      <c r="CI92" s="60">
        <v>0.110821645948616</v>
      </c>
      <c r="CJ92" s="60">
        <v>5.9022401074612298E-2</v>
      </c>
      <c r="CK92" s="60">
        <v>9.1110237934799304E-2</v>
      </c>
      <c r="CL92" s="60">
        <v>0</v>
      </c>
      <c r="CM92" s="60">
        <v>8.8740419451684704E-2</v>
      </c>
      <c r="CN92" s="60">
        <v>6.8241644138155894E-2</v>
      </c>
      <c r="CO92" s="60">
        <v>9.8176530317523103E-2</v>
      </c>
      <c r="CP92" s="60">
        <v>7.7132716506065194E-2</v>
      </c>
      <c r="CQ92" s="60">
        <v>9.4771291327070697E-2</v>
      </c>
      <c r="CR92" s="60">
        <v>9.9057212662024996E-2</v>
      </c>
      <c r="CS92" s="60">
        <v>4.49343959207286E-2</v>
      </c>
      <c r="CT92" s="60">
        <v>5.1398254950444699E-2</v>
      </c>
      <c r="CU92" s="60">
        <v>7.3501717253510498E-2</v>
      </c>
      <c r="CV92" s="60">
        <v>6.0078929425377701E-2</v>
      </c>
      <c r="CW92" s="60">
        <v>7.5500657782017797E-2</v>
      </c>
      <c r="CX92" s="60">
        <v>9.2017101770709195E-2</v>
      </c>
      <c r="CY92" s="60">
        <v>6.9163175371494606E-2</v>
      </c>
      <c r="CZ92" s="60">
        <v>4.9057103212705198E-2</v>
      </c>
      <c r="DA92" s="60">
        <v>7.1632233829565295E-2</v>
      </c>
      <c r="DB92" s="60">
        <v>5.8288054613955503E-2</v>
      </c>
      <c r="DC92" s="60">
        <v>8.0360033961827601E-2</v>
      </c>
      <c r="DD92" s="60">
        <v>5.2726221626221099E-2</v>
      </c>
      <c r="DE92" s="60">
        <v>4.0425347100212602E-2</v>
      </c>
      <c r="DF92" s="60">
        <v>5.7019310484856298E-2</v>
      </c>
      <c r="DG92" s="60">
        <v>0.116032628955999</v>
      </c>
      <c r="DH92" s="60">
        <v>0.102495719840502</v>
      </c>
      <c r="DI92" s="60">
        <v>0.109853076481009</v>
      </c>
      <c r="DJ92" s="60">
        <v>0.122500704031094</v>
      </c>
      <c r="DK92" s="60">
        <v>8.9335952018222198E-2</v>
      </c>
      <c r="DL92" s="60">
        <v>0.153070965285619</v>
      </c>
      <c r="DM92" s="60">
        <v>0.12198488713490201</v>
      </c>
      <c r="DN92" s="60">
        <v>7.8739206213995494E-2</v>
      </c>
      <c r="DO92" s="60">
        <v>0.10725018862671799</v>
      </c>
      <c r="DP92" s="60">
        <v>0.119838161686998</v>
      </c>
      <c r="DQ92" s="60">
        <v>9.9410754816290706E-2</v>
      </c>
      <c r="DR92" s="60">
        <v>0.12737947089027399</v>
      </c>
      <c r="DS92" s="60">
        <v>0.10135903793882201</v>
      </c>
      <c r="DT92" s="60">
        <v>0.151025656173981</v>
      </c>
      <c r="DU92" s="60">
        <v>8.0539198886799099E-2</v>
      </c>
      <c r="DV92" s="60">
        <v>0.14706830347581401</v>
      </c>
      <c r="DW92" s="60">
        <v>0.111547169906921</v>
      </c>
      <c r="DX92" s="60">
        <v>0.11660252832055901</v>
      </c>
      <c r="DY92" s="60">
        <v>0.141114230929519</v>
      </c>
      <c r="DZ92" s="60">
        <v>0.12628213432676899</v>
      </c>
      <c r="EA92" s="60">
        <v>0.12377597314976201</v>
      </c>
      <c r="EB92" s="60">
        <v>9.2886445976506596E-2</v>
      </c>
      <c r="EC92" s="60">
        <v>0.112281739160515</v>
      </c>
      <c r="ED92" s="60">
        <v>9.7663994055960102E-2</v>
      </c>
      <c r="EE92" s="60">
        <v>9.1708770275538698E-2</v>
      </c>
      <c r="EF92" s="60">
        <v>0.122068229474995</v>
      </c>
      <c r="EG92" s="60">
        <v>0.106857307999269</v>
      </c>
      <c r="EH92" s="60">
        <v>0.13391007940689001</v>
      </c>
      <c r="EI92" s="60">
        <v>1.6481655160340301E-2</v>
      </c>
      <c r="EJ92" s="60">
        <v>8.4709910060323905E-3</v>
      </c>
      <c r="EK92" s="60">
        <v>2.3579755032065001E-2</v>
      </c>
      <c r="EL92" s="60">
        <v>8.3620209500824896E-2</v>
      </c>
      <c r="EM92" s="60">
        <v>3.8919284499415403E-2</v>
      </c>
    </row>
    <row r="93" spans="1:143" x14ac:dyDescent="0.3">
      <c r="A93" s="60" t="s">
        <v>1399</v>
      </c>
      <c r="B93" s="60">
        <v>0.30704793077778703</v>
      </c>
      <c r="C93" s="60">
        <v>0.30199127505992002</v>
      </c>
      <c r="D93" s="60">
        <v>0.29616359958710198</v>
      </c>
      <c r="E93" s="60">
        <v>0.31573610696159299</v>
      </c>
      <c r="F93" s="60">
        <v>0.28552125783457799</v>
      </c>
      <c r="G93" s="60">
        <v>0.28693139202805001</v>
      </c>
      <c r="H93" s="60">
        <v>0.26783040789944601</v>
      </c>
      <c r="I93" s="60">
        <v>0.27531799680167202</v>
      </c>
      <c r="J93" s="60">
        <v>0.26503917002815602</v>
      </c>
      <c r="K93" s="60">
        <v>0.28924425798561199</v>
      </c>
      <c r="L93" s="60">
        <v>0.242985934465966</v>
      </c>
      <c r="M93" s="60">
        <v>0.257920041879517</v>
      </c>
      <c r="N93" s="60">
        <v>0.25014622418884802</v>
      </c>
      <c r="O93" s="60">
        <v>0.23415799688574701</v>
      </c>
      <c r="P93" s="60">
        <v>0.22497555080920301</v>
      </c>
      <c r="Q93" s="60">
        <v>0.23856201744751601</v>
      </c>
      <c r="R93" s="60">
        <v>0.25621232430447699</v>
      </c>
      <c r="S93" s="60">
        <v>0.26799506003614398</v>
      </c>
      <c r="T93" s="60">
        <v>0.25882358764542501</v>
      </c>
      <c r="U93" s="60">
        <v>0.24470654471530001</v>
      </c>
      <c r="V93" s="60">
        <v>0.25259427867224299</v>
      </c>
      <c r="W93" s="60">
        <v>0.24803992318194301</v>
      </c>
      <c r="X93" s="60">
        <v>0.24780229053345301</v>
      </c>
      <c r="Y93" s="60">
        <v>0.249659402073003</v>
      </c>
      <c r="Z93" s="60">
        <v>0.27196712422007602</v>
      </c>
      <c r="AA93" s="60">
        <v>0.26473858721518601</v>
      </c>
      <c r="AB93" s="60">
        <v>0.195163368774671</v>
      </c>
      <c r="AC93" s="60">
        <v>0.21254166018925799</v>
      </c>
      <c r="AD93" s="60">
        <v>0.224343716250373</v>
      </c>
      <c r="AE93" s="60">
        <v>0.23742009011832299</v>
      </c>
      <c r="AF93" s="60">
        <v>0.22622005753569199</v>
      </c>
      <c r="AG93" s="60">
        <v>0.20281067615999199</v>
      </c>
      <c r="AH93" s="60">
        <v>0.21569361865977299</v>
      </c>
      <c r="AI93" s="60">
        <v>0.218797657357237</v>
      </c>
      <c r="AJ93" s="60">
        <v>0.220754117054039</v>
      </c>
      <c r="AK93" s="60">
        <v>0.208971532221222</v>
      </c>
      <c r="AL93" s="60">
        <v>0.20966115275462699</v>
      </c>
      <c r="AM93" s="60">
        <v>0.244255525819084</v>
      </c>
      <c r="AN93" s="60">
        <v>0.22078149154472901</v>
      </c>
      <c r="AO93" s="60">
        <v>0.22127357752207799</v>
      </c>
      <c r="AP93" s="60">
        <v>0.222538805403623</v>
      </c>
      <c r="AQ93" s="60">
        <v>0.22875029516103701</v>
      </c>
      <c r="AR93" s="60">
        <v>0.223250153349484</v>
      </c>
      <c r="AS93" s="60">
        <v>0.20840643553108701</v>
      </c>
      <c r="AT93" s="60">
        <v>0.187449977448505</v>
      </c>
      <c r="AU93" s="60">
        <v>0.20038693508258401</v>
      </c>
      <c r="AV93" s="60">
        <v>0.18027256734434599</v>
      </c>
      <c r="AW93" s="60">
        <v>0.169046200589417</v>
      </c>
      <c r="AX93" s="60">
        <v>0.15391678585947799</v>
      </c>
      <c r="AY93" s="60">
        <v>0.18458502417731301</v>
      </c>
      <c r="AZ93" s="60">
        <v>0.17327839684627899</v>
      </c>
      <c r="BA93" s="60">
        <v>0.20195380754985801</v>
      </c>
      <c r="BB93" s="60">
        <v>0.199253406994194</v>
      </c>
      <c r="BC93" s="60">
        <v>0.162006370013273</v>
      </c>
      <c r="BD93" s="60">
        <v>0.19385458903497599</v>
      </c>
      <c r="BE93" s="60">
        <v>0.197309343724761</v>
      </c>
      <c r="BF93" s="60">
        <v>0.19746096040755801</v>
      </c>
      <c r="BG93" s="60">
        <v>0.18013644954959299</v>
      </c>
      <c r="BH93" s="60">
        <v>0.193259884386419</v>
      </c>
      <c r="BI93" s="60">
        <v>0.194427811622534</v>
      </c>
      <c r="BJ93" s="60">
        <v>0.178875793093032</v>
      </c>
      <c r="BK93" s="60">
        <v>0.167530496379274</v>
      </c>
      <c r="BL93" s="60">
        <v>0.111841637683812</v>
      </c>
      <c r="BM93" s="60">
        <v>8.8626818867111504E-2</v>
      </c>
      <c r="BN93" s="60">
        <v>0.108523535690076</v>
      </c>
      <c r="BO93" s="60">
        <v>9.5205520290742196E-2</v>
      </c>
      <c r="BP93" s="60">
        <v>0.13039946296617899</v>
      </c>
      <c r="BQ93" s="60">
        <v>9.9362120763495196E-2</v>
      </c>
      <c r="BR93" s="60">
        <v>9.5684453754008497E-2</v>
      </c>
      <c r="BS93" s="60">
        <v>0.11153583237715201</v>
      </c>
      <c r="BT93" s="60">
        <v>0.10772082805389201</v>
      </c>
      <c r="BU93" s="60">
        <v>0.114908328536505</v>
      </c>
      <c r="BV93" s="60">
        <v>0.10490698366192699</v>
      </c>
      <c r="BW93" s="60">
        <v>0.10156888127123399</v>
      </c>
      <c r="BX93" s="60">
        <v>0.124717889881758</v>
      </c>
      <c r="BY93" s="60">
        <v>0.10313387318679</v>
      </c>
      <c r="BZ93" s="60">
        <v>8.2441268366994905E-2</v>
      </c>
      <c r="CA93" s="60">
        <v>0.114226085378569</v>
      </c>
      <c r="CB93" s="60">
        <v>0.112304423049491</v>
      </c>
      <c r="CC93" s="60">
        <v>0.13867877772041301</v>
      </c>
      <c r="CD93" s="60">
        <v>0.11035018113916301</v>
      </c>
      <c r="CE93" s="60">
        <v>6.0119298231660602E-2</v>
      </c>
      <c r="CF93" s="60">
        <v>9.8800061478064499E-2</v>
      </c>
      <c r="CG93" s="60">
        <v>0.10682409369675699</v>
      </c>
      <c r="CH93" s="60">
        <v>6.4616771511053495E-2</v>
      </c>
      <c r="CI93" s="60">
        <v>0.107220417131766</v>
      </c>
      <c r="CJ93" s="60">
        <v>0.14193714165325799</v>
      </c>
      <c r="CK93" s="60">
        <v>9.2536409527456898E-2</v>
      </c>
      <c r="CL93" s="60">
        <v>8.8740419451684704E-2</v>
      </c>
      <c r="CM93" s="60">
        <v>0</v>
      </c>
      <c r="CN93" s="60">
        <v>8.2548847032060793E-2</v>
      </c>
      <c r="CO93" s="60">
        <v>9.9161115304195704E-2</v>
      </c>
      <c r="CP93" s="60">
        <v>0.124501249617418</v>
      </c>
      <c r="CQ93" s="60">
        <v>9.0956553896508696E-2</v>
      </c>
      <c r="CR93" s="60">
        <v>9.8949245203945602E-2</v>
      </c>
      <c r="CS93" s="60">
        <v>7.1812494171799399E-2</v>
      </c>
      <c r="CT93" s="60">
        <v>6.3701544095958296E-2</v>
      </c>
      <c r="CU93" s="60">
        <v>8.8758308984577997E-2</v>
      </c>
      <c r="CV93" s="60">
        <v>8.8602984515194105E-2</v>
      </c>
      <c r="CW93" s="60">
        <v>8.7865760619710104E-2</v>
      </c>
      <c r="CX93" s="60">
        <v>0.12411436003922</v>
      </c>
      <c r="CY93" s="60">
        <v>0.11014721467032</v>
      </c>
      <c r="CZ93" s="60">
        <v>7.1625713309198299E-2</v>
      </c>
      <c r="DA93" s="60">
        <v>8.2607657702347695E-2</v>
      </c>
      <c r="DB93" s="60">
        <v>8.17047483487746E-2</v>
      </c>
      <c r="DC93" s="60">
        <v>8.1507618375348104E-2</v>
      </c>
      <c r="DD93" s="60">
        <v>6.0380812521977197E-2</v>
      </c>
      <c r="DE93" s="60">
        <v>8.7545694565051693E-2</v>
      </c>
      <c r="DF93" s="60">
        <v>7.2400466356075499E-2</v>
      </c>
      <c r="DG93" s="60">
        <v>0.114596389567604</v>
      </c>
      <c r="DH93" s="60">
        <v>0.14679377485534301</v>
      </c>
      <c r="DI93" s="60">
        <v>0.117095946431826</v>
      </c>
      <c r="DJ93" s="60">
        <v>0.13659535190678401</v>
      </c>
      <c r="DK93" s="60">
        <v>0.16046410637703001</v>
      </c>
      <c r="DL93" s="60">
        <v>0.140035633816463</v>
      </c>
      <c r="DM93" s="60">
        <v>0.16575451946573799</v>
      </c>
      <c r="DN93" s="60">
        <v>0.11306382253727799</v>
      </c>
      <c r="DO93" s="60">
        <v>0.13160979115945301</v>
      </c>
      <c r="DP93" s="60">
        <v>0.12412488116758701</v>
      </c>
      <c r="DQ93" s="60">
        <v>0.146934077704999</v>
      </c>
      <c r="DR93" s="60">
        <v>0.136629817825967</v>
      </c>
      <c r="DS93" s="60">
        <v>0.15271221323908499</v>
      </c>
      <c r="DT93" s="60">
        <v>0.162206147906932</v>
      </c>
      <c r="DU93" s="60">
        <v>0.114619012336904</v>
      </c>
      <c r="DV93" s="60">
        <v>0.14221600549042299</v>
      </c>
      <c r="DW93" s="60">
        <v>0.18193966217344101</v>
      </c>
      <c r="DX93" s="60">
        <v>0.140245255602643</v>
      </c>
      <c r="DY93" s="60">
        <v>0.13405337230567799</v>
      </c>
      <c r="DZ93" s="60">
        <v>0.132931466474243</v>
      </c>
      <c r="EA93" s="60">
        <v>0.12796822746849201</v>
      </c>
      <c r="EB93" s="60">
        <v>0.16519321450103899</v>
      </c>
      <c r="EC93" s="60">
        <v>0.136309805177591</v>
      </c>
      <c r="ED93" s="60">
        <v>0.12932664837489499</v>
      </c>
      <c r="EE93" s="60">
        <v>0.124816581111169</v>
      </c>
      <c r="EF93" s="60">
        <v>0.140871371572455</v>
      </c>
      <c r="EG93" s="60">
        <v>0.13225059057239899</v>
      </c>
      <c r="EH93" s="60">
        <v>0.13530600190379799</v>
      </c>
      <c r="EI93" s="60">
        <v>5.3473860928762003E-2</v>
      </c>
      <c r="EJ93" s="60">
        <v>3.0913208199605802E-2</v>
      </c>
      <c r="EK93" s="60">
        <v>8.2543017730588794E-2</v>
      </c>
      <c r="EL93" s="60">
        <v>5.1697942015082002E-2</v>
      </c>
      <c r="EM93" s="60">
        <v>4.9453173276553901E-2</v>
      </c>
    </row>
    <row r="94" spans="1:143" x14ac:dyDescent="0.3">
      <c r="A94" s="60" t="s">
        <v>186</v>
      </c>
      <c r="B94" s="60">
        <v>0.192148724158164</v>
      </c>
      <c r="C94" s="60">
        <v>0.18578415361457601</v>
      </c>
      <c r="D94" s="60">
        <v>0.20059429694963499</v>
      </c>
      <c r="E94" s="60">
        <v>0.21847751018330999</v>
      </c>
      <c r="F94" s="60">
        <v>0.186149891257157</v>
      </c>
      <c r="G94" s="60">
        <v>0.16923269898884299</v>
      </c>
      <c r="H94" s="60">
        <v>0.200955540577759</v>
      </c>
      <c r="I94" s="60">
        <v>0.17529215491668701</v>
      </c>
      <c r="J94" s="60">
        <v>0.18243364420167801</v>
      </c>
      <c r="K94" s="60">
        <v>0.156847763671218</v>
      </c>
      <c r="L94" s="60">
        <v>0.17286982790112099</v>
      </c>
      <c r="M94" s="60">
        <v>0.150308660965635</v>
      </c>
      <c r="N94" s="60">
        <v>0.18102958645714001</v>
      </c>
      <c r="O94" s="60">
        <v>0.25155350455653502</v>
      </c>
      <c r="P94" s="60">
        <v>0.22166847012559901</v>
      </c>
      <c r="Q94" s="60">
        <v>0.12017432915269601</v>
      </c>
      <c r="R94" s="60">
        <v>0.20090705916500501</v>
      </c>
      <c r="S94" s="60">
        <v>0.21218053771093201</v>
      </c>
      <c r="T94" s="60">
        <v>0.17103191510518201</v>
      </c>
      <c r="U94" s="60">
        <v>0.17039446461260099</v>
      </c>
      <c r="V94" s="60">
        <v>0.15984415460830001</v>
      </c>
      <c r="W94" s="60">
        <v>0.17552657652569101</v>
      </c>
      <c r="X94" s="60">
        <v>0.174999930620302</v>
      </c>
      <c r="Y94" s="60">
        <v>0.147550103533267</v>
      </c>
      <c r="Z94" s="60">
        <v>0.159766452581841</v>
      </c>
      <c r="AA94" s="60">
        <v>0.14845800910359</v>
      </c>
      <c r="AB94" s="60">
        <v>0.136353930281193</v>
      </c>
      <c r="AC94" s="60">
        <v>0.16488385772802899</v>
      </c>
      <c r="AD94" s="60">
        <v>0.149759905693545</v>
      </c>
      <c r="AE94" s="60">
        <v>0.159437472206926</v>
      </c>
      <c r="AF94" s="60">
        <v>0.16276922787445899</v>
      </c>
      <c r="AG94" s="60">
        <v>0.165135931204207</v>
      </c>
      <c r="AH94" s="60">
        <v>0.190264656488005</v>
      </c>
      <c r="AI94" s="60">
        <v>0.16227569798757999</v>
      </c>
      <c r="AJ94" s="60">
        <v>0.170966066809418</v>
      </c>
      <c r="AK94" s="60">
        <v>0.16665338878438099</v>
      </c>
      <c r="AL94" s="60">
        <v>0.14958257327958699</v>
      </c>
      <c r="AM94" s="60">
        <v>0.194061558859354</v>
      </c>
      <c r="AN94" s="60">
        <v>0.15876521782181599</v>
      </c>
      <c r="AO94" s="60">
        <v>0.14184172606734599</v>
      </c>
      <c r="AP94" s="60">
        <v>0.18194030965857499</v>
      </c>
      <c r="AQ94" s="60">
        <v>0.16818677728293999</v>
      </c>
      <c r="AR94" s="60">
        <v>0.16363892068560801</v>
      </c>
      <c r="AS94" s="60">
        <v>0.14725629013298899</v>
      </c>
      <c r="AT94" s="60">
        <v>0.123360799262886</v>
      </c>
      <c r="AU94" s="60">
        <v>0.19751113774630699</v>
      </c>
      <c r="AV94" s="60">
        <v>0.16828226765333301</v>
      </c>
      <c r="AW94" s="60">
        <v>0.15038905281185899</v>
      </c>
      <c r="AX94" s="60">
        <v>0.155147857505575</v>
      </c>
      <c r="AY94" s="60">
        <v>0.18083285408844799</v>
      </c>
      <c r="AZ94" s="60">
        <v>0.123815884282657</v>
      </c>
      <c r="BA94" s="60">
        <v>0.112488073990929</v>
      </c>
      <c r="BB94" s="60">
        <v>0.131236268301581</v>
      </c>
      <c r="BC94" s="60">
        <v>0.13613296400886701</v>
      </c>
      <c r="BD94" s="60">
        <v>0.16255461600978099</v>
      </c>
      <c r="BE94" s="60">
        <v>0.12388950084149999</v>
      </c>
      <c r="BF94" s="60">
        <v>0.117480191961084</v>
      </c>
      <c r="BG94" s="60">
        <v>0.16687358509004699</v>
      </c>
      <c r="BH94" s="60">
        <v>0.114269567772009</v>
      </c>
      <c r="BI94" s="60">
        <v>0.12724349505864599</v>
      </c>
      <c r="BJ94" s="60">
        <v>0.115126457016806</v>
      </c>
      <c r="BK94" s="60">
        <v>0.14076965131421099</v>
      </c>
      <c r="BL94" s="60">
        <v>5.1603583766337398E-2</v>
      </c>
      <c r="BM94" s="60">
        <v>0.126655390654033</v>
      </c>
      <c r="BN94" s="60">
        <v>4.22999631178642E-2</v>
      </c>
      <c r="BO94" s="60">
        <v>5.5255729313946601E-2</v>
      </c>
      <c r="BP94" s="60">
        <v>8.2904901923355701E-2</v>
      </c>
      <c r="BQ94" s="60">
        <v>0.10277150941435401</v>
      </c>
      <c r="BR94" s="60">
        <v>0.104064528057908</v>
      </c>
      <c r="BS94" s="60">
        <v>0.101081161732201</v>
      </c>
      <c r="BT94" s="60">
        <v>0.113693041396557</v>
      </c>
      <c r="BU94" s="60">
        <v>9.9478783853714101E-2</v>
      </c>
      <c r="BV94" s="60">
        <v>8.3699256870502906E-2</v>
      </c>
      <c r="BW94" s="60">
        <v>0.12567037451479099</v>
      </c>
      <c r="BX94" s="60">
        <v>9.7738092467713603E-2</v>
      </c>
      <c r="BY94" s="60">
        <v>9.8975045496688396E-2</v>
      </c>
      <c r="BZ94" s="60">
        <v>8.1186889584794295E-2</v>
      </c>
      <c r="CA94" s="60">
        <v>0.100678560416381</v>
      </c>
      <c r="CB94" s="60">
        <v>9.7601975251065995E-2</v>
      </c>
      <c r="CC94" s="60">
        <v>-7.1264300292999305E-4</v>
      </c>
      <c r="CD94" s="60">
        <v>9.2078956618725394E-2</v>
      </c>
      <c r="CE94" s="60">
        <v>8.4959208976088496E-2</v>
      </c>
      <c r="CF94" s="60">
        <v>0.106389595714805</v>
      </c>
      <c r="CG94" s="60">
        <v>8.5947977405284301E-2</v>
      </c>
      <c r="CH94" s="60">
        <v>7.8162013118414406E-2</v>
      </c>
      <c r="CI94" s="60">
        <v>0.107441662464261</v>
      </c>
      <c r="CJ94" s="60">
        <v>9.4724161129389806E-2</v>
      </c>
      <c r="CK94" s="60">
        <v>8.4380031722224302E-2</v>
      </c>
      <c r="CL94" s="60">
        <v>6.8241644138155894E-2</v>
      </c>
      <c r="CM94" s="60">
        <v>8.2548847032060793E-2</v>
      </c>
      <c r="CN94" s="60">
        <v>0</v>
      </c>
      <c r="CO94" s="60">
        <v>9.5292594377992396E-2</v>
      </c>
      <c r="CP94" s="60">
        <v>7.6943186235460301E-2</v>
      </c>
      <c r="CQ94" s="60">
        <v>8.0536903628930498E-2</v>
      </c>
      <c r="CR94" s="60">
        <v>0.10072809279436599</v>
      </c>
      <c r="CS94" s="60">
        <v>6.3311266420041104E-2</v>
      </c>
      <c r="CT94" s="60">
        <v>2.5918130347930401E-2</v>
      </c>
      <c r="CU94" s="60">
        <v>7.8517179333998696E-2</v>
      </c>
      <c r="CV94" s="60">
        <v>8.2350057033375307E-2</v>
      </c>
      <c r="CW94" s="60">
        <v>9.4773887451435099E-2</v>
      </c>
      <c r="CX94" s="60">
        <v>0.139815724020037</v>
      </c>
      <c r="CY94" s="60">
        <v>8.9336714306471401E-2</v>
      </c>
      <c r="CZ94" s="60">
        <v>6.3211626377651403E-2</v>
      </c>
      <c r="DA94" s="60">
        <v>4.3297478469391998E-2</v>
      </c>
      <c r="DB94" s="60">
        <v>7.1591847565895206E-2</v>
      </c>
      <c r="DC94" s="60">
        <v>6.3637814523626504E-2</v>
      </c>
      <c r="DD94" s="60">
        <v>6.3159523621528393E-2</v>
      </c>
      <c r="DE94" s="60">
        <v>5.1509243236814002E-2</v>
      </c>
      <c r="DF94" s="60">
        <v>6.1413574184667197E-2</v>
      </c>
      <c r="DG94" s="60">
        <v>0.167794973566642</v>
      </c>
      <c r="DH94" s="60">
        <v>0.146502349010148</v>
      </c>
      <c r="DI94" s="60">
        <v>0.10940476086350701</v>
      </c>
      <c r="DJ94" s="60">
        <v>0.122716215493457</v>
      </c>
      <c r="DK94" s="60">
        <v>0.12938756176477201</v>
      </c>
      <c r="DL94" s="60">
        <v>0.12683232716526899</v>
      </c>
      <c r="DM94" s="60">
        <v>0.139769866159696</v>
      </c>
      <c r="DN94" s="60">
        <v>0.118881931824233</v>
      </c>
      <c r="DO94" s="60">
        <v>0.13077186980383901</v>
      </c>
      <c r="DP94" s="60">
        <v>0.124845041647673</v>
      </c>
      <c r="DQ94" s="60">
        <v>0.11854108964872399</v>
      </c>
      <c r="DR94" s="60">
        <v>0.14179439435097499</v>
      </c>
      <c r="DS94" s="60">
        <v>0.11943183672823</v>
      </c>
      <c r="DT94" s="60">
        <v>0.13966936871888599</v>
      </c>
      <c r="DU94" s="60">
        <v>7.0131654709277499E-2</v>
      </c>
      <c r="DV94" s="60">
        <v>0.16838148452642299</v>
      </c>
      <c r="DW94" s="60">
        <v>0.10023377715512299</v>
      </c>
      <c r="DX94" s="60">
        <v>0.12547383380725499</v>
      </c>
      <c r="DY94" s="60">
        <v>0.104969823125753</v>
      </c>
      <c r="DZ94" s="60">
        <v>0.114371876322698</v>
      </c>
      <c r="EA94" s="60">
        <v>0.122520278081049</v>
      </c>
      <c r="EB94" s="60">
        <v>0.117610257689515</v>
      </c>
      <c r="EC94" s="60">
        <v>0.105237526186844</v>
      </c>
      <c r="ED94" s="60">
        <v>0.15265742589581099</v>
      </c>
      <c r="EE94" s="60">
        <v>0.12166492965496201</v>
      </c>
      <c r="EF94" s="60">
        <v>0.14901907605791501</v>
      </c>
      <c r="EG94" s="60">
        <v>0.12009904546580399</v>
      </c>
      <c r="EH94" s="60">
        <v>0.121629902365939</v>
      </c>
      <c r="EI94" s="60">
        <v>4.8415002705179899E-2</v>
      </c>
      <c r="EJ94" s="60">
        <v>3.52909415052498E-3</v>
      </c>
      <c r="EK94" s="60">
        <v>1.37413109345232E-2</v>
      </c>
      <c r="EL94" s="60">
        <v>3.1809321056204702E-2</v>
      </c>
      <c r="EM94" s="60">
        <v>2.9289440068118799E-2</v>
      </c>
    </row>
    <row r="95" spans="1:143" x14ac:dyDescent="0.3">
      <c r="A95" s="60" t="s">
        <v>1206</v>
      </c>
      <c r="B95" s="60">
        <v>0.21131658010984</v>
      </c>
      <c r="C95" s="60">
        <v>0.15198540885905301</v>
      </c>
      <c r="D95" s="60">
        <v>0.273561391025824</v>
      </c>
      <c r="E95" s="60">
        <v>0.19829113218413399</v>
      </c>
      <c r="F95" s="60">
        <v>0.17247316438198701</v>
      </c>
      <c r="G95" s="60">
        <v>0.169512385600569</v>
      </c>
      <c r="H95" s="60">
        <v>0.147871848969862</v>
      </c>
      <c r="I95" s="60">
        <v>0.15848260002226</v>
      </c>
      <c r="J95" s="60">
        <v>0.21269469722447301</v>
      </c>
      <c r="K95" s="60">
        <v>0.16344576425540899</v>
      </c>
      <c r="L95" s="60">
        <v>0.17008818442468701</v>
      </c>
      <c r="M95" s="60">
        <v>0.164973126859214</v>
      </c>
      <c r="N95" s="60">
        <v>0.19414390130850501</v>
      </c>
      <c r="O95" s="60">
        <v>0.20352986996647099</v>
      </c>
      <c r="P95" s="60">
        <v>0.19528711401106</v>
      </c>
      <c r="Q95" s="60">
        <v>0.119807891725357</v>
      </c>
      <c r="R95" s="60">
        <v>0.21501998503137901</v>
      </c>
      <c r="S95" s="60">
        <v>0.20917024912049301</v>
      </c>
      <c r="T95" s="60">
        <v>0.15216823962804099</v>
      </c>
      <c r="U95" s="60">
        <v>0.149911048896505</v>
      </c>
      <c r="V95" s="60">
        <v>0.188422301863722</v>
      </c>
      <c r="W95" s="60">
        <v>0.18150584007388501</v>
      </c>
      <c r="X95" s="60">
        <v>0.18653473635845999</v>
      </c>
      <c r="Y95" s="60">
        <v>0.14405870398184101</v>
      </c>
      <c r="Z95" s="60">
        <v>0.134435578928533</v>
      </c>
      <c r="AA95" s="60">
        <v>0.15887642041112601</v>
      </c>
      <c r="AB95" s="60">
        <v>8.1331220978300298E-2</v>
      </c>
      <c r="AC95" s="60">
        <v>0.11389459893253499</v>
      </c>
      <c r="AD95" s="60">
        <v>0.114095458919865</v>
      </c>
      <c r="AE95" s="60">
        <v>0.12792488997492901</v>
      </c>
      <c r="AF95" s="60">
        <v>0.16520455186413399</v>
      </c>
      <c r="AG95" s="60">
        <v>0.16604976980377101</v>
      </c>
      <c r="AH95" s="60">
        <v>0.172468989826635</v>
      </c>
      <c r="AI95" s="60">
        <v>0.11451837902159601</v>
      </c>
      <c r="AJ95" s="60">
        <v>0.188997305217426</v>
      </c>
      <c r="AK95" s="60">
        <v>0.15383637728286501</v>
      </c>
      <c r="AL95" s="60">
        <v>0.12435454089581301</v>
      </c>
      <c r="AM95" s="60">
        <v>0.19861003294787</v>
      </c>
      <c r="AN95" s="60">
        <v>0.14132557023092299</v>
      </c>
      <c r="AO95" s="60">
        <v>0.12984809019298099</v>
      </c>
      <c r="AP95" s="60">
        <v>0.19567784814585801</v>
      </c>
      <c r="AQ95" s="60">
        <v>0.18990872829839101</v>
      </c>
      <c r="AR95" s="60">
        <v>0.15993733265257001</v>
      </c>
      <c r="AS95" s="60">
        <v>0.127457402254673</v>
      </c>
      <c r="AT95" s="60">
        <v>9.0034839824438107E-2</v>
      </c>
      <c r="AU95" s="60">
        <v>0.24467257581650501</v>
      </c>
      <c r="AV95" s="60">
        <v>0.13630799159236001</v>
      </c>
      <c r="AW95" s="60">
        <v>9.1304801098347793E-2</v>
      </c>
      <c r="AX95" s="60">
        <v>0.149047816549915</v>
      </c>
      <c r="AY95" s="60">
        <v>0.12981781550499599</v>
      </c>
      <c r="AZ95" s="60">
        <v>0.16009611149828701</v>
      </c>
      <c r="BA95" s="60">
        <v>0.18271922396221499</v>
      </c>
      <c r="BB95" s="60">
        <v>0.143959018250959</v>
      </c>
      <c r="BC95" s="60">
        <v>0.19683205464682799</v>
      </c>
      <c r="BD95" s="60">
        <v>0.139798124047252</v>
      </c>
      <c r="BE95" s="60">
        <v>0.15098455526252799</v>
      </c>
      <c r="BF95" s="60">
        <v>0.12668798063565501</v>
      </c>
      <c r="BG95" s="60">
        <v>0.14961680076367601</v>
      </c>
      <c r="BH95" s="60">
        <v>0.114094171056775</v>
      </c>
      <c r="BI95" s="60">
        <v>0.137091671523738</v>
      </c>
      <c r="BJ95" s="60">
        <v>0.12816837370186401</v>
      </c>
      <c r="BK95" s="60">
        <v>0.106821395714557</v>
      </c>
      <c r="BL95" s="60">
        <v>5.1384128399311002E-2</v>
      </c>
      <c r="BM95" s="60">
        <v>7.6172214076584505E-2</v>
      </c>
      <c r="BN95" s="60">
        <v>7.6391098144168904E-2</v>
      </c>
      <c r="BO95" s="60">
        <v>7.7301755774527095E-2</v>
      </c>
      <c r="BP95" s="60">
        <v>8.0513927547842395E-2</v>
      </c>
      <c r="BQ95" s="60">
        <v>5.9321495377753802E-2</v>
      </c>
      <c r="BR95" s="60">
        <v>9.6288664078996597E-2</v>
      </c>
      <c r="BS95" s="60">
        <v>5.48027401437318E-2</v>
      </c>
      <c r="BT95" s="60">
        <v>8.8274681567447999E-2</v>
      </c>
      <c r="BU95" s="60">
        <v>6.4489408480842794E-2</v>
      </c>
      <c r="BV95" s="60">
        <v>9.0649723278341296E-2</v>
      </c>
      <c r="BW95" s="60">
        <v>0.121783239664927</v>
      </c>
      <c r="BX95" s="60">
        <v>7.7876282789458795E-2</v>
      </c>
      <c r="BY95" s="60">
        <v>0.115067269013036</v>
      </c>
      <c r="BZ95" s="60">
        <v>8.1384450866944499E-2</v>
      </c>
      <c r="CA95" s="60">
        <v>0.11343469689835201</v>
      </c>
      <c r="CB95" s="60">
        <v>0.101865903290631</v>
      </c>
      <c r="CC95" s="60">
        <v>6.7232465032989394E-2</v>
      </c>
      <c r="CD95" s="60">
        <v>6.7825642322132104E-2</v>
      </c>
      <c r="CE95" s="60">
        <v>7.3306820168356199E-2</v>
      </c>
      <c r="CF95" s="60">
        <v>5.2097638078109201E-2</v>
      </c>
      <c r="CG95" s="60">
        <v>9.1280347741587595E-2</v>
      </c>
      <c r="CH95" s="60">
        <v>6.6279388254155094E-2</v>
      </c>
      <c r="CI95" s="60">
        <v>9.2464864060022897E-2</v>
      </c>
      <c r="CJ95" s="60">
        <v>8.20477915461649E-2</v>
      </c>
      <c r="CK95" s="60">
        <v>8.8812420983067297E-2</v>
      </c>
      <c r="CL95" s="60">
        <v>9.8176530317523103E-2</v>
      </c>
      <c r="CM95" s="60">
        <v>9.9161115304195704E-2</v>
      </c>
      <c r="CN95" s="60">
        <v>9.5292594377992396E-2</v>
      </c>
      <c r="CO95" s="60">
        <v>0</v>
      </c>
      <c r="CP95" s="60">
        <v>8.4120389321467703E-2</v>
      </c>
      <c r="CQ95" s="60">
        <v>6.7586614953535601E-2</v>
      </c>
      <c r="CR95" s="60">
        <v>8.9268888412858793E-2</v>
      </c>
      <c r="CS95" s="60">
        <v>4.3583847712042802E-2</v>
      </c>
      <c r="CT95" s="60">
        <v>4.0352238069802697E-2</v>
      </c>
      <c r="CU95" s="60">
        <v>6.1905017606512402E-2</v>
      </c>
      <c r="CV95" s="60">
        <v>6.6166636275458393E-2</v>
      </c>
      <c r="CW95" s="60">
        <v>9.7556155566329406E-2</v>
      </c>
      <c r="CX95" s="60">
        <v>0.121283426211132</v>
      </c>
      <c r="CY95" s="60">
        <v>8.1095325978072896E-2</v>
      </c>
      <c r="CZ95" s="60">
        <v>7.1055799295207694E-2</v>
      </c>
      <c r="DA95" s="60">
        <v>5.71398950360903E-2</v>
      </c>
      <c r="DB95" s="60">
        <v>7.2763639149255696E-2</v>
      </c>
      <c r="DC95" s="60">
        <v>9.4315922358638601E-2</v>
      </c>
      <c r="DD95" s="60">
        <v>4.7904992522196502E-2</v>
      </c>
      <c r="DE95" s="60">
        <v>6.0531120854550799E-2</v>
      </c>
      <c r="DF95" s="60">
        <v>9.4643798737691104E-2</v>
      </c>
      <c r="DG95" s="60">
        <v>0.127995059263114</v>
      </c>
      <c r="DH95" s="60">
        <v>9.1399994436761597E-2</v>
      </c>
      <c r="DI95" s="60">
        <v>0.113921341975963</v>
      </c>
      <c r="DJ95" s="60">
        <v>9.63822440807936E-2</v>
      </c>
      <c r="DK95" s="60">
        <v>0.15985521655518201</v>
      </c>
      <c r="DL95" s="60">
        <v>0.14281401851345299</v>
      </c>
      <c r="DM95" s="60">
        <v>9.7702733597445093E-2</v>
      </c>
      <c r="DN95" s="60">
        <v>7.8781555718151805E-2</v>
      </c>
      <c r="DO95" s="60">
        <v>0.13492771055028099</v>
      </c>
      <c r="DP95" s="60">
        <v>0.108490179167573</v>
      </c>
      <c r="DQ95" s="60">
        <v>7.8776644231739204E-2</v>
      </c>
      <c r="DR95" s="60">
        <v>0.15257417282500099</v>
      </c>
      <c r="DS95" s="60">
        <v>0.110740065127006</v>
      </c>
      <c r="DT95" s="60">
        <v>0.124285983296129</v>
      </c>
      <c r="DU95" s="60">
        <v>4.0267568037804097E-2</v>
      </c>
      <c r="DV95" s="60">
        <v>0.13218178412791501</v>
      </c>
      <c r="DW95" s="60">
        <v>0.107282285727166</v>
      </c>
      <c r="DX95" s="60">
        <v>0.14984617512193801</v>
      </c>
      <c r="DY95" s="60">
        <v>0.13816387796687199</v>
      </c>
      <c r="DZ95" s="60">
        <v>0.10572094314901</v>
      </c>
      <c r="EA95" s="60">
        <v>0.15898803262341399</v>
      </c>
      <c r="EB95" s="60">
        <v>0.122368368770291</v>
      </c>
      <c r="EC95" s="60">
        <v>0.123365797636753</v>
      </c>
      <c r="ED95" s="60">
        <v>0.12202373456695199</v>
      </c>
      <c r="EE95" s="60">
        <v>9.1360905149889704E-2</v>
      </c>
      <c r="EF95" s="60">
        <v>0.120926396569958</v>
      </c>
      <c r="EG95" s="60">
        <v>8.4721910570522793E-2</v>
      </c>
      <c r="EH95" s="60">
        <v>0.13096592796940701</v>
      </c>
      <c r="EI95" s="60">
        <v>2.1641498038477602E-2</v>
      </c>
      <c r="EJ95" s="60">
        <v>2.85568211398778E-2</v>
      </c>
      <c r="EK95" s="60">
        <v>1.9348564701551201E-2</v>
      </c>
      <c r="EL95" s="60">
        <v>6.7327345713139803E-3</v>
      </c>
      <c r="EM95" s="60">
        <v>3.4047844641597602E-2</v>
      </c>
    </row>
    <row r="96" spans="1:143" x14ac:dyDescent="0.3">
      <c r="A96" s="60" t="s">
        <v>564</v>
      </c>
      <c r="B96" s="60">
        <v>0.24541019603084499</v>
      </c>
      <c r="C96" s="60">
        <v>0.24406062822216501</v>
      </c>
      <c r="D96" s="60">
        <v>0.23989662077740601</v>
      </c>
      <c r="E96" s="60">
        <v>0.25812659721108999</v>
      </c>
      <c r="F96" s="60">
        <v>0.24461687428363499</v>
      </c>
      <c r="G96" s="60">
        <v>0.23726500731220501</v>
      </c>
      <c r="H96" s="60">
        <v>0.222542531548474</v>
      </c>
      <c r="I96" s="60">
        <v>0.219139711890424</v>
      </c>
      <c r="J96" s="60">
        <v>0.196606427901694</v>
      </c>
      <c r="K96" s="60">
        <v>0.24433686884351999</v>
      </c>
      <c r="L96" s="60">
        <v>0.22371846230306799</v>
      </c>
      <c r="M96" s="60">
        <v>0.222420727740018</v>
      </c>
      <c r="N96" s="60">
        <v>0.21168081072154399</v>
      </c>
      <c r="O96" s="60">
        <v>0.210209226663465</v>
      </c>
      <c r="P96" s="60">
        <v>0.211796705494325</v>
      </c>
      <c r="Q96" s="60">
        <v>0.182849046966087</v>
      </c>
      <c r="R96" s="60">
        <v>0.22202983203221899</v>
      </c>
      <c r="S96" s="60">
        <v>0.220450402273909</v>
      </c>
      <c r="T96" s="60">
        <v>0.18714852903186899</v>
      </c>
      <c r="U96" s="60">
        <v>0.20694445029234601</v>
      </c>
      <c r="V96" s="60">
        <v>0.21326466505470301</v>
      </c>
      <c r="W96" s="60">
        <v>0.21530949352746701</v>
      </c>
      <c r="X96" s="60">
        <v>0.211793118002324</v>
      </c>
      <c r="Y96" s="60">
        <v>0.19558117150739199</v>
      </c>
      <c r="Z96" s="60">
        <v>0.19576514883260901</v>
      </c>
      <c r="AA96" s="60">
        <v>0.20633236318010201</v>
      </c>
      <c r="AB96" s="60">
        <v>0.18405718227442999</v>
      </c>
      <c r="AC96" s="60">
        <v>0.18306847482738101</v>
      </c>
      <c r="AD96" s="60">
        <v>0.174332656669549</v>
      </c>
      <c r="AE96" s="60">
        <v>0.183732404898204</v>
      </c>
      <c r="AF96" s="60">
        <v>0.17776693170681601</v>
      </c>
      <c r="AG96" s="60">
        <v>0.140017763053985</v>
      </c>
      <c r="AH96" s="60">
        <v>0.192062216855555</v>
      </c>
      <c r="AI96" s="60">
        <v>0.20059982577850499</v>
      </c>
      <c r="AJ96" s="60">
        <v>0.19861907466786799</v>
      </c>
      <c r="AK96" s="60">
        <v>0.181922954962915</v>
      </c>
      <c r="AL96" s="60">
        <v>0.19317719174555101</v>
      </c>
      <c r="AM96" s="60">
        <v>0.177881141740761</v>
      </c>
      <c r="AN96" s="60">
        <v>0.19693335280501401</v>
      </c>
      <c r="AO96" s="60">
        <v>0.19030622474599901</v>
      </c>
      <c r="AP96" s="60">
        <v>0.19162446844775799</v>
      </c>
      <c r="AQ96" s="60">
        <v>0.199456586489832</v>
      </c>
      <c r="AR96" s="60">
        <v>0.18539764686415899</v>
      </c>
      <c r="AS96" s="60">
        <v>0.163559304847335</v>
      </c>
      <c r="AT96" s="60">
        <v>0.15652631440237799</v>
      </c>
      <c r="AU96" s="60">
        <v>0.15481869447789601</v>
      </c>
      <c r="AV96" s="60">
        <v>0.13648011010238401</v>
      </c>
      <c r="AW96" s="60">
        <v>0.170862985488277</v>
      </c>
      <c r="AX96" s="60">
        <v>0.13873651744336701</v>
      </c>
      <c r="AY96" s="60">
        <v>0.15804092828035701</v>
      </c>
      <c r="AZ96" s="60">
        <v>0.123658643584156</v>
      </c>
      <c r="BA96" s="60">
        <v>0.169864429524962</v>
      </c>
      <c r="BB96" s="60">
        <v>0.16338248240412701</v>
      </c>
      <c r="BC96" s="60">
        <v>0.14018774300717199</v>
      </c>
      <c r="BD96" s="60">
        <v>0.159391341436974</v>
      </c>
      <c r="BE96" s="60">
        <v>0.167710204025798</v>
      </c>
      <c r="BF96" s="60">
        <v>0.17611085185663</v>
      </c>
      <c r="BG96" s="60">
        <v>0.135279309015265</v>
      </c>
      <c r="BH96" s="60">
        <v>0.16779008111075999</v>
      </c>
      <c r="BI96" s="60">
        <v>0.162450852657509</v>
      </c>
      <c r="BJ96" s="60">
        <v>0.14860327565055001</v>
      </c>
      <c r="BK96" s="60">
        <v>0.133595643550284</v>
      </c>
      <c r="BL96" s="60">
        <v>0.100840666340531</v>
      </c>
      <c r="BM96" s="60">
        <v>0.114075983131165</v>
      </c>
      <c r="BN96" s="60">
        <v>8.0860540133279299E-2</v>
      </c>
      <c r="BO96" s="60">
        <v>8.4040992981605694E-2</v>
      </c>
      <c r="BP96" s="60">
        <v>9.0865767587518007E-2</v>
      </c>
      <c r="BQ96" s="60">
        <v>0.11064582748926099</v>
      </c>
      <c r="BR96" s="60">
        <v>8.0614469922419899E-2</v>
      </c>
      <c r="BS96" s="60">
        <v>8.71577264324368E-2</v>
      </c>
      <c r="BT96" s="60">
        <v>8.45071473398641E-2</v>
      </c>
      <c r="BU96" s="60">
        <v>9.4175470033923001E-2</v>
      </c>
      <c r="BV96" s="60">
        <v>8.4085376107133E-2</v>
      </c>
      <c r="BW96" s="60">
        <v>0.11350156225301899</v>
      </c>
      <c r="BX96" s="60">
        <v>0.105932969140331</v>
      </c>
      <c r="BY96" s="60">
        <v>7.1028205870507996E-2</v>
      </c>
      <c r="BZ96" s="60">
        <v>6.4998614972666693E-2</v>
      </c>
      <c r="CA96" s="60">
        <v>0.100966133552366</v>
      </c>
      <c r="CB96" s="60">
        <v>9.2732627273191898E-2</v>
      </c>
      <c r="CC96" s="60">
        <v>8.6750274911202102E-2</v>
      </c>
      <c r="CD96" s="60">
        <v>9.2488150522233303E-2</v>
      </c>
      <c r="CE96" s="60">
        <v>6.2118523160639399E-2</v>
      </c>
      <c r="CF96" s="60">
        <v>8.6860611314301603E-2</v>
      </c>
      <c r="CG96" s="60">
        <v>9.82686441218137E-2</v>
      </c>
      <c r="CH96" s="60">
        <v>6.8778633762130406E-2</v>
      </c>
      <c r="CI96" s="60">
        <v>6.3096980300829095E-2</v>
      </c>
      <c r="CJ96" s="60">
        <v>0.121738712002726</v>
      </c>
      <c r="CK96" s="60">
        <v>7.5304638508121399E-2</v>
      </c>
      <c r="CL96" s="60">
        <v>7.7132716506065194E-2</v>
      </c>
      <c r="CM96" s="60">
        <v>0.124501249617418</v>
      </c>
      <c r="CN96" s="60">
        <v>7.6943186235460301E-2</v>
      </c>
      <c r="CO96" s="60">
        <v>8.4120389321467703E-2</v>
      </c>
      <c r="CP96" s="60">
        <v>0</v>
      </c>
      <c r="CQ96" s="60">
        <v>8.7856852592850199E-2</v>
      </c>
      <c r="CR96" s="60">
        <v>7.8622906188856007E-2</v>
      </c>
      <c r="CS96" s="60">
        <v>8.1975366301147906E-2</v>
      </c>
      <c r="CT96" s="60">
        <v>5.4398970998045103E-2</v>
      </c>
      <c r="CU96" s="60">
        <v>8.9383997978664503E-2</v>
      </c>
      <c r="CV96" s="60">
        <v>8.2928417711558899E-2</v>
      </c>
      <c r="CW96" s="60">
        <v>7.3101230378876697E-2</v>
      </c>
      <c r="CX96" s="60">
        <v>0.100039992178349</v>
      </c>
      <c r="CY96" s="60">
        <v>8.3299751465765806E-2</v>
      </c>
      <c r="CZ96" s="60">
        <v>6.0075102876129799E-2</v>
      </c>
      <c r="DA96" s="60">
        <v>4.8001254912349703E-2</v>
      </c>
      <c r="DB96" s="60">
        <v>6.1261890710037299E-2</v>
      </c>
      <c r="DC96" s="60">
        <v>5.9572312314803297E-2</v>
      </c>
      <c r="DD96" s="60">
        <v>9.8136722014323205E-2</v>
      </c>
      <c r="DE96" s="60">
        <v>7.3803517853361894E-2</v>
      </c>
      <c r="DF96" s="60">
        <v>7.50604494635079E-2</v>
      </c>
      <c r="DG96" s="60">
        <v>0.12731699944132899</v>
      </c>
      <c r="DH96" s="60">
        <v>0.122148240346037</v>
      </c>
      <c r="DI96" s="60">
        <v>0.121651522067344</v>
      </c>
      <c r="DJ96" s="60">
        <v>0.112446221624174</v>
      </c>
      <c r="DK96" s="60">
        <v>0.111608053534877</v>
      </c>
      <c r="DL96" s="60">
        <v>0.141046551880503</v>
      </c>
      <c r="DM96" s="60">
        <v>0.10179106827050401</v>
      </c>
      <c r="DN96" s="60">
        <v>0.10554299252487501</v>
      </c>
      <c r="DO96" s="60">
        <v>0.107662848522721</v>
      </c>
      <c r="DP96" s="60">
        <v>0.10271628751478799</v>
      </c>
      <c r="DQ96" s="60">
        <v>0.107468307403317</v>
      </c>
      <c r="DR96" s="60">
        <v>0.12960791446879999</v>
      </c>
      <c r="DS96" s="60">
        <v>0.105464228283773</v>
      </c>
      <c r="DT96" s="60">
        <v>0.12220604049145301</v>
      </c>
      <c r="DU96" s="60">
        <v>0.15611398598019199</v>
      </c>
      <c r="DV96" s="60">
        <v>0.14530929086719599</v>
      </c>
      <c r="DW96" s="60">
        <v>0.122262195276757</v>
      </c>
      <c r="DX96" s="60">
        <v>8.9126866604697694E-2</v>
      </c>
      <c r="DY96" s="60">
        <v>6.08596403431758E-2</v>
      </c>
      <c r="DZ96" s="60">
        <v>0.121929902145633</v>
      </c>
      <c r="EA96" s="60">
        <v>9.8348142426152002E-2</v>
      </c>
      <c r="EB96" s="60">
        <v>0.10666077667143201</v>
      </c>
      <c r="EC96" s="60">
        <v>0.122667215075075</v>
      </c>
      <c r="ED96" s="60">
        <v>0.14364396304146501</v>
      </c>
      <c r="EE96" s="60">
        <v>9.0223568143042804E-2</v>
      </c>
      <c r="EF96" s="60">
        <v>0.116478586085675</v>
      </c>
      <c r="EG96" s="60">
        <v>9.47378195638299E-2</v>
      </c>
      <c r="EH96" s="60">
        <v>0.105320388659531</v>
      </c>
      <c r="EI96" s="60">
        <v>2.9712681331779199E-2</v>
      </c>
      <c r="EJ96" s="60">
        <v>4.3360665945835299E-2</v>
      </c>
      <c r="EK96" s="60">
        <v>3.4613344607367202E-2</v>
      </c>
      <c r="EL96" s="60">
        <v>4.7389931796525502E-2</v>
      </c>
      <c r="EM96" s="60">
        <v>1.6414733463038601E-2</v>
      </c>
    </row>
    <row r="97" spans="1:143" x14ac:dyDescent="0.3">
      <c r="A97" s="60" t="s">
        <v>693</v>
      </c>
      <c r="B97" s="60">
        <v>0.15854220250502499</v>
      </c>
      <c r="C97" s="60">
        <v>0.16924854102325501</v>
      </c>
      <c r="D97" s="60">
        <v>0.15171469732973999</v>
      </c>
      <c r="E97" s="60">
        <v>0.199868961238196</v>
      </c>
      <c r="F97" s="60">
        <v>0.170002345618221</v>
      </c>
      <c r="G97" s="60">
        <v>0.15142222414185799</v>
      </c>
      <c r="H97" s="60">
        <v>0.170584182084214</v>
      </c>
      <c r="I97" s="60">
        <v>0.151669138826974</v>
      </c>
      <c r="J97" s="60">
        <v>0.13989706321259501</v>
      </c>
      <c r="K97" s="60">
        <v>0.13202555089326101</v>
      </c>
      <c r="L97" s="60">
        <v>0.16273618317930799</v>
      </c>
      <c r="M97" s="60">
        <v>0.131100595525217</v>
      </c>
      <c r="N97" s="60">
        <v>0.15934677486545601</v>
      </c>
      <c r="O97" s="60">
        <v>0.19906581499249101</v>
      </c>
      <c r="P97" s="60">
        <v>0.16408578984111399</v>
      </c>
      <c r="Q97" s="60">
        <v>0.13113401664598301</v>
      </c>
      <c r="R97" s="60">
        <v>0.16924179860931601</v>
      </c>
      <c r="S97" s="60">
        <v>0.17032178127686601</v>
      </c>
      <c r="T97" s="60">
        <v>0.150275761655843</v>
      </c>
      <c r="U97" s="60">
        <v>0.129480742952988</v>
      </c>
      <c r="V97" s="60">
        <v>0.12813585665549301</v>
      </c>
      <c r="W97" s="60">
        <v>0.13672876974050599</v>
      </c>
      <c r="X97" s="60">
        <v>0.12634928896846201</v>
      </c>
      <c r="Y97" s="60">
        <v>0.120638462009881</v>
      </c>
      <c r="Z97" s="60">
        <v>0.14092364716400499</v>
      </c>
      <c r="AA97" s="60">
        <v>0.12963978863721701</v>
      </c>
      <c r="AB97" s="60">
        <v>0.13384122282032901</v>
      </c>
      <c r="AC97" s="60">
        <v>0.17300363505219199</v>
      </c>
      <c r="AD97" s="60">
        <v>0.142455531282492</v>
      </c>
      <c r="AE97" s="60">
        <v>0.15375277149282601</v>
      </c>
      <c r="AF97" s="60">
        <v>0.13820581326565101</v>
      </c>
      <c r="AG97" s="60">
        <v>0.15762328212982499</v>
      </c>
      <c r="AH97" s="60">
        <v>0.15348049314385001</v>
      </c>
      <c r="AI97" s="60">
        <v>0.134637146175039</v>
      </c>
      <c r="AJ97" s="60">
        <v>0.16099661535002199</v>
      </c>
      <c r="AK97" s="60">
        <v>0.11863740966631101</v>
      </c>
      <c r="AL97" s="60">
        <v>0.15293766294102901</v>
      </c>
      <c r="AM97" s="60">
        <v>0.14845441128058401</v>
      </c>
      <c r="AN97" s="60">
        <v>0.116323962453229</v>
      </c>
      <c r="AO97" s="60">
        <v>0.148034157951699</v>
      </c>
      <c r="AP97" s="60">
        <v>0.119338246080956</v>
      </c>
      <c r="AQ97" s="60">
        <v>0.13563193430421899</v>
      </c>
      <c r="AR97" s="60">
        <v>0.13631465441849799</v>
      </c>
      <c r="AS97" s="60">
        <v>0.13195372499324401</v>
      </c>
      <c r="AT97" s="60">
        <v>0.12372405356612499</v>
      </c>
      <c r="AU97" s="60">
        <v>0.134509175465817</v>
      </c>
      <c r="AV97" s="60">
        <v>0.13720427713341499</v>
      </c>
      <c r="AW97" s="60">
        <v>9.6521481159169906E-2</v>
      </c>
      <c r="AX97" s="60">
        <v>0.144360460914879</v>
      </c>
      <c r="AY97" s="60">
        <v>0.15931638949290899</v>
      </c>
      <c r="AZ97" s="60">
        <v>8.1950614854336495E-2</v>
      </c>
      <c r="BA97" s="60">
        <v>0.10680678917219601</v>
      </c>
      <c r="BB97" s="60">
        <v>0.11982963050607</v>
      </c>
      <c r="BC97" s="60">
        <v>0.119088541831529</v>
      </c>
      <c r="BD97" s="60">
        <v>0.12134080104424699</v>
      </c>
      <c r="BE97" s="60">
        <v>9.9416899348634805E-2</v>
      </c>
      <c r="BF97" s="60">
        <v>0.13121548566140301</v>
      </c>
      <c r="BG97" s="60">
        <v>0.12322706744214899</v>
      </c>
      <c r="BH97" s="60">
        <v>9.3560185028511503E-2</v>
      </c>
      <c r="BI97" s="60">
        <v>0.115172805260674</v>
      </c>
      <c r="BJ97" s="60">
        <v>7.7364869990073706E-2</v>
      </c>
      <c r="BK97" s="60">
        <v>9.0534871261390801E-2</v>
      </c>
      <c r="BL97" s="60">
        <v>4.5798548972572302E-2</v>
      </c>
      <c r="BM97" s="60">
        <v>0.124279377701372</v>
      </c>
      <c r="BN97" s="60">
        <v>1.33021241775645E-2</v>
      </c>
      <c r="BO97" s="60">
        <v>8.6496829485915194E-2</v>
      </c>
      <c r="BP97" s="60">
        <v>5.2812627334862999E-2</v>
      </c>
      <c r="BQ97" s="60">
        <v>9.6613239168200402E-2</v>
      </c>
      <c r="BR97" s="60">
        <v>9.7217389063561005E-2</v>
      </c>
      <c r="BS97" s="60">
        <v>6.4755683111174203E-2</v>
      </c>
      <c r="BT97" s="60">
        <v>0.109178289508986</v>
      </c>
      <c r="BU97" s="60">
        <v>6.6091668295397296E-2</v>
      </c>
      <c r="BV97" s="60">
        <v>7.7133566887135796E-2</v>
      </c>
      <c r="BW97" s="60">
        <v>0.105307558745489</v>
      </c>
      <c r="BX97" s="60">
        <v>8.2384120155336693E-2</v>
      </c>
      <c r="BY97" s="60">
        <v>5.9364387936790698E-2</v>
      </c>
      <c r="BZ97" s="60">
        <v>3.9693079782873002E-2</v>
      </c>
      <c r="CA97" s="60">
        <v>0.103864744101322</v>
      </c>
      <c r="CB97" s="60">
        <v>0.11324080923683499</v>
      </c>
      <c r="CC97" s="60">
        <v>-4.0506390583293396E-3</v>
      </c>
      <c r="CD97" s="60">
        <v>0.101356795357349</v>
      </c>
      <c r="CE97" s="60">
        <v>8.5093558032103098E-2</v>
      </c>
      <c r="CF97" s="60">
        <v>9.0694747979209095E-2</v>
      </c>
      <c r="CG97" s="60">
        <v>8.6783589513866E-2</v>
      </c>
      <c r="CH97" s="60">
        <v>5.6646444593186497E-2</v>
      </c>
      <c r="CI97" s="60">
        <v>9.99656526955775E-2</v>
      </c>
      <c r="CJ97" s="60">
        <v>7.1938468922311302E-2</v>
      </c>
      <c r="CK97" s="60">
        <v>7.9587197413909794E-2</v>
      </c>
      <c r="CL97" s="60">
        <v>9.4771291327070697E-2</v>
      </c>
      <c r="CM97" s="60">
        <v>9.0956553896508696E-2</v>
      </c>
      <c r="CN97" s="60">
        <v>8.0536903628930498E-2</v>
      </c>
      <c r="CO97" s="60">
        <v>6.7586614953535601E-2</v>
      </c>
      <c r="CP97" s="60">
        <v>8.7856852592850199E-2</v>
      </c>
      <c r="CQ97" s="60">
        <v>0</v>
      </c>
      <c r="CR97" s="60">
        <v>8.9974541365272706E-2</v>
      </c>
      <c r="CS97" s="60">
        <v>7.13652917040343E-2</v>
      </c>
      <c r="CT97" s="60">
        <v>4.87516292357019E-2</v>
      </c>
      <c r="CU97" s="60">
        <v>9.6478139337106097E-2</v>
      </c>
      <c r="CV97" s="60">
        <v>2.8845692075288001E-2</v>
      </c>
      <c r="CW97" s="60">
        <v>7.2437532823697498E-2</v>
      </c>
      <c r="CX97" s="60">
        <v>8.9342428673867699E-2</v>
      </c>
      <c r="CY97" s="60">
        <v>4.46254912339192E-2</v>
      </c>
      <c r="CZ97" s="60">
        <v>7.2926952842307602E-2</v>
      </c>
      <c r="DA97" s="60">
        <v>4.5851176586014501E-2</v>
      </c>
      <c r="DB97" s="60">
        <v>7.0077117442907705E-2</v>
      </c>
      <c r="DC97" s="60">
        <v>8.23457870654251E-2</v>
      </c>
      <c r="DD97" s="60">
        <v>5.27230840071072E-2</v>
      </c>
      <c r="DE97" s="60">
        <v>5.9223893469945603E-2</v>
      </c>
      <c r="DF97" s="60">
        <v>6.4827136264346705E-2</v>
      </c>
      <c r="DG97" s="60">
        <v>0.10035943664913</v>
      </c>
      <c r="DH97" s="60">
        <v>0.114695700879602</v>
      </c>
      <c r="DI97" s="60">
        <v>0.10209832756463701</v>
      </c>
      <c r="DJ97" s="60">
        <v>0.10653673287389499</v>
      </c>
      <c r="DK97" s="60">
        <v>8.9822654144849107E-2</v>
      </c>
      <c r="DL97" s="60">
        <v>0.111830078883216</v>
      </c>
      <c r="DM97" s="60">
        <v>0.147441004611678</v>
      </c>
      <c r="DN97" s="60">
        <v>5.2413822743951503E-2</v>
      </c>
      <c r="DO97" s="60">
        <v>0.111299603647907</v>
      </c>
      <c r="DP97" s="60">
        <v>0.100419838433256</v>
      </c>
      <c r="DQ97" s="60">
        <v>0.102602973184514</v>
      </c>
      <c r="DR97" s="60">
        <v>0.108369778254191</v>
      </c>
      <c r="DS97" s="60">
        <v>9.4185637086570906E-2</v>
      </c>
      <c r="DT97" s="60">
        <v>0.136635351389847</v>
      </c>
      <c r="DU97" s="60">
        <v>0.11585324734121299</v>
      </c>
      <c r="DV97" s="60">
        <v>8.7561700769182904E-2</v>
      </c>
      <c r="DW97" s="60">
        <v>5.9510745197406303E-2</v>
      </c>
      <c r="DX97" s="60">
        <v>0.105459956449486</v>
      </c>
      <c r="DY97" s="60">
        <v>8.0906400201567294E-2</v>
      </c>
      <c r="DZ97" s="60">
        <v>0.10399432989174499</v>
      </c>
      <c r="EA97" s="60">
        <v>0.10058406210137601</v>
      </c>
      <c r="EB97" s="60">
        <v>8.5201544982426894E-2</v>
      </c>
      <c r="EC97" s="60">
        <v>0.11021167573219599</v>
      </c>
      <c r="ED97" s="60">
        <v>8.9497492208343604E-2</v>
      </c>
      <c r="EE97" s="60">
        <v>9.4145484873714796E-2</v>
      </c>
      <c r="EF97" s="60">
        <v>0.13074355298999499</v>
      </c>
      <c r="EG97" s="60">
        <v>9.2545962087315803E-2</v>
      </c>
      <c r="EH97" s="60">
        <v>6.1803128141446E-2</v>
      </c>
      <c r="EI97" s="60">
        <v>1.12647975544124E-2</v>
      </c>
      <c r="EJ97" s="60">
        <v>1.5934070277869802E-2</v>
      </c>
      <c r="EK97" s="60">
        <v>-4.3545368000233401E-3</v>
      </c>
      <c r="EL97" s="60">
        <v>2.71852026873249E-2</v>
      </c>
      <c r="EM97" s="60">
        <v>-1.2102637444887701E-2</v>
      </c>
    </row>
    <row r="98" spans="1:143" x14ac:dyDescent="0.3">
      <c r="A98" s="60" t="s">
        <v>1200</v>
      </c>
      <c r="B98" s="60">
        <v>0.19143640041396001</v>
      </c>
      <c r="C98" s="60">
        <v>0.17812258740995601</v>
      </c>
      <c r="D98" s="60">
        <v>0.21372797552603601</v>
      </c>
      <c r="E98" s="60">
        <v>0.245679764918247</v>
      </c>
      <c r="F98" s="60">
        <v>0.18949013155637301</v>
      </c>
      <c r="G98" s="60">
        <v>0.183471843897202</v>
      </c>
      <c r="H98" s="60">
        <v>0.16922596727202599</v>
      </c>
      <c r="I98" s="60">
        <v>0.14964398776666199</v>
      </c>
      <c r="J98" s="60">
        <v>0.19071379264058699</v>
      </c>
      <c r="K98" s="60">
        <v>0.162561375879579</v>
      </c>
      <c r="L98" s="60">
        <v>0.15084662033523799</v>
      </c>
      <c r="M98" s="60">
        <v>0.17394856748627399</v>
      </c>
      <c r="N98" s="60">
        <v>0.176171355423067</v>
      </c>
      <c r="O98" s="60">
        <v>0.229067190990275</v>
      </c>
      <c r="P98" s="60">
        <v>0.19615419544244</v>
      </c>
      <c r="Q98" s="60">
        <v>0.101426167482911</v>
      </c>
      <c r="R98" s="60">
        <v>0.203802289264646</v>
      </c>
      <c r="S98" s="60">
        <v>0.20409339420748501</v>
      </c>
      <c r="T98" s="60">
        <v>0.15692600228006001</v>
      </c>
      <c r="U98" s="60">
        <v>0.13179842498855199</v>
      </c>
      <c r="V98" s="60">
        <v>0.181635138438069</v>
      </c>
      <c r="W98" s="60">
        <v>0.17444627466722201</v>
      </c>
      <c r="X98" s="60">
        <v>0.15481467049643799</v>
      </c>
      <c r="Y98" s="60">
        <v>0.131924679094715</v>
      </c>
      <c r="Z98" s="60">
        <v>0.15747293284852201</v>
      </c>
      <c r="AA98" s="60">
        <v>0.14731103465089601</v>
      </c>
      <c r="AB98" s="60">
        <v>0.14247925960653801</v>
      </c>
      <c r="AC98" s="60">
        <v>0.17770416056624899</v>
      </c>
      <c r="AD98" s="60">
        <v>0.12944642169825499</v>
      </c>
      <c r="AE98" s="60">
        <v>0.16141010804216699</v>
      </c>
      <c r="AF98" s="60">
        <v>0.185909198691012</v>
      </c>
      <c r="AG98" s="60">
        <v>0.18736954669602901</v>
      </c>
      <c r="AH98" s="60">
        <v>0.17304877763234999</v>
      </c>
      <c r="AI98" s="60">
        <v>0.129601127464299</v>
      </c>
      <c r="AJ98" s="60">
        <v>0.189184629677315</v>
      </c>
      <c r="AK98" s="60">
        <v>0.157557051087164</v>
      </c>
      <c r="AL98" s="60">
        <v>0.15725863690147901</v>
      </c>
      <c r="AM98" s="60">
        <v>0.20350401248688399</v>
      </c>
      <c r="AN98" s="60">
        <v>0.156378906249693</v>
      </c>
      <c r="AO98" s="60">
        <v>0.166629409380745</v>
      </c>
      <c r="AP98" s="60">
        <v>0.17430765218025099</v>
      </c>
      <c r="AQ98" s="60">
        <v>0.176561972419954</v>
      </c>
      <c r="AR98" s="60">
        <v>0.16601959057721899</v>
      </c>
      <c r="AS98" s="60">
        <v>0.164493152065183</v>
      </c>
      <c r="AT98" s="60">
        <v>0.13516868735658899</v>
      </c>
      <c r="AU98" s="60">
        <v>0.23327449666744099</v>
      </c>
      <c r="AV98" s="60">
        <v>0.18389898946712599</v>
      </c>
      <c r="AW98" s="60">
        <v>7.8496961751853694E-2</v>
      </c>
      <c r="AX98" s="60">
        <v>0.156843880639954</v>
      </c>
      <c r="AY98" s="60">
        <v>0.185644085749957</v>
      </c>
      <c r="AZ98" s="60">
        <v>0.14527602770221601</v>
      </c>
      <c r="BA98" s="60">
        <v>0.13287284898603699</v>
      </c>
      <c r="BB98" s="60">
        <v>0.12548015760262701</v>
      </c>
      <c r="BC98" s="60">
        <v>0.19780641275712599</v>
      </c>
      <c r="BD98" s="60">
        <v>0.12886236394883999</v>
      </c>
      <c r="BE98" s="60">
        <v>0.119823533241802</v>
      </c>
      <c r="BF98" s="60">
        <v>0.145056398648858</v>
      </c>
      <c r="BG98" s="60">
        <v>0.168139227356673</v>
      </c>
      <c r="BH98" s="60">
        <v>0.114737819651954</v>
      </c>
      <c r="BI98" s="60">
        <v>0.123470156595854</v>
      </c>
      <c r="BJ98" s="60">
        <v>0.103740474135756</v>
      </c>
      <c r="BK98" s="60">
        <v>0.11781254527716301</v>
      </c>
      <c r="BL98" s="60">
        <v>9.3279710038569497E-2</v>
      </c>
      <c r="BM98" s="60">
        <v>7.8884376707103604E-2</v>
      </c>
      <c r="BN98" s="60">
        <v>6.71759760945317E-2</v>
      </c>
      <c r="BO98" s="60">
        <v>8.1738194037406495E-2</v>
      </c>
      <c r="BP98" s="60">
        <v>9.3699148053844702E-2</v>
      </c>
      <c r="BQ98" s="60">
        <v>0.101046881202313</v>
      </c>
      <c r="BR98" s="60">
        <v>0.105148516796922</v>
      </c>
      <c r="BS98" s="60">
        <v>0.100900313508288</v>
      </c>
      <c r="BT98" s="60">
        <v>9.2948294829978698E-2</v>
      </c>
      <c r="BU98" s="60">
        <v>0.11396634377166</v>
      </c>
      <c r="BV98" s="60">
        <v>8.4530980578891302E-2</v>
      </c>
      <c r="BW98" s="60">
        <v>0.13101293732604699</v>
      </c>
      <c r="BX98" s="60">
        <v>6.4973167830661399E-2</v>
      </c>
      <c r="BY98" s="60">
        <v>6.9988148552654797E-2</v>
      </c>
      <c r="BZ98" s="60">
        <v>8.9022678101939604E-2</v>
      </c>
      <c r="CA98" s="60">
        <v>0.105222515256924</v>
      </c>
      <c r="CB98" s="60">
        <v>8.7834173308149799E-2</v>
      </c>
      <c r="CC98" s="60">
        <v>3.46842275970091E-2</v>
      </c>
      <c r="CD98" s="60">
        <v>0.11957239829139001</v>
      </c>
      <c r="CE98" s="60">
        <v>0.12807531560479801</v>
      </c>
      <c r="CF98" s="60">
        <v>4.9306977923881501E-2</v>
      </c>
      <c r="CG98" s="60">
        <v>9.9211144143914895E-2</v>
      </c>
      <c r="CH98" s="60">
        <v>6.7604638078622895E-2</v>
      </c>
      <c r="CI98" s="60">
        <v>0.10603709908822</v>
      </c>
      <c r="CJ98" s="60">
        <v>9.2708404369549205E-2</v>
      </c>
      <c r="CK98" s="60">
        <v>5.0295311305842201E-2</v>
      </c>
      <c r="CL98" s="60">
        <v>9.9057212662024996E-2</v>
      </c>
      <c r="CM98" s="60">
        <v>9.8949245203945602E-2</v>
      </c>
      <c r="CN98" s="60">
        <v>0.10072809279436599</v>
      </c>
      <c r="CO98" s="60">
        <v>8.9268888412858793E-2</v>
      </c>
      <c r="CP98" s="60">
        <v>7.8622906188856007E-2</v>
      </c>
      <c r="CQ98" s="60">
        <v>8.9974541365272706E-2</v>
      </c>
      <c r="CR98" s="60">
        <v>0</v>
      </c>
      <c r="CS98" s="60">
        <v>5.8183310037100998E-2</v>
      </c>
      <c r="CT98" s="60">
        <v>7.82534124498903E-2</v>
      </c>
      <c r="CU98" s="60">
        <v>8.6287538994000296E-2</v>
      </c>
      <c r="CV98" s="60">
        <v>7.4319512922422906E-2</v>
      </c>
      <c r="CW98" s="60">
        <v>8.8664466692087995E-2</v>
      </c>
      <c r="CX98" s="60">
        <v>0.113353143260098</v>
      </c>
      <c r="CY98" s="60">
        <v>3.6417011715684303E-2</v>
      </c>
      <c r="CZ98" s="60">
        <v>5.1173110070480102E-2</v>
      </c>
      <c r="DA98" s="60">
        <v>4.8846606362544398E-2</v>
      </c>
      <c r="DB98" s="60">
        <v>8.5537487920748806E-2</v>
      </c>
      <c r="DC98" s="60">
        <v>6.7021727073508605E-2</v>
      </c>
      <c r="DD98" s="60">
        <v>3.9124911504785698E-2</v>
      </c>
      <c r="DE98" s="60">
        <v>5.08025254764937E-2</v>
      </c>
      <c r="DF98" s="60">
        <v>7.7567233189716006E-2</v>
      </c>
      <c r="DG98" s="60">
        <v>0.15140814745652501</v>
      </c>
      <c r="DH98" s="60">
        <v>0.14114283218461299</v>
      </c>
      <c r="DI98" s="60">
        <v>0.108165638421422</v>
      </c>
      <c r="DJ98" s="60">
        <v>0.116769596866321</v>
      </c>
      <c r="DK98" s="60">
        <v>0.14382971012263299</v>
      </c>
      <c r="DL98" s="60">
        <v>0.166897740080824</v>
      </c>
      <c r="DM98" s="60">
        <v>0.12872349522027801</v>
      </c>
      <c r="DN98" s="60">
        <v>0.100912800323763</v>
      </c>
      <c r="DO98" s="60">
        <v>0.11724108268087299</v>
      </c>
      <c r="DP98" s="60">
        <v>0.14601232046737</v>
      </c>
      <c r="DQ98" s="60">
        <v>8.6683715803283601E-2</v>
      </c>
      <c r="DR98" s="60">
        <v>0.15132171940026401</v>
      </c>
      <c r="DS98" s="60">
        <v>0.12072098340017801</v>
      </c>
      <c r="DT98" s="60">
        <v>0.12795562775043601</v>
      </c>
      <c r="DU98" s="60">
        <v>8.0882694292420093E-2</v>
      </c>
      <c r="DV98" s="60">
        <v>0.167500537504985</v>
      </c>
      <c r="DW98" s="60">
        <v>0.101887733183236</v>
      </c>
      <c r="DX98" s="60">
        <v>0.112472457279819</v>
      </c>
      <c r="DY98" s="60">
        <v>0.12673951141184001</v>
      </c>
      <c r="DZ98" s="60">
        <v>0.13718167507819601</v>
      </c>
      <c r="EA98" s="60">
        <v>0.13997443814223201</v>
      </c>
      <c r="EB98" s="60">
        <v>0.114982725751007</v>
      </c>
      <c r="EC98" s="60">
        <v>0.133350213547095</v>
      </c>
      <c r="ED98" s="60">
        <v>0.121611912941192</v>
      </c>
      <c r="EE98" s="60">
        <v>0.121892063674629</v>
      </c>
      <c r="EF98" s="60">
        <v>0.14524634785506499</v>
      </c>
      <c r="EG98" s="60">
        <v>0.13543907368559299</v>
      </c>
      <c r="EH98" s="60">
        <v>0.14395497026058701</v>
      </c>
      <c r="EI98" s="60">
        <v>2.6057366371977299E-3</v>
      </c>
      <c r="EJ98" s="60">
        <v>2.9170394230424002E-2</v>
      </c>
      <c r="EK98" s="60">
        <v>4.1279537662560997E-2</v>
      </c>
      <c r="EL98" s="60">
        <v>5.4374702744222701E-2</v>
      </c>
      <c r="EM98" s="60">
        <v>1.94994767290897E-2</v>
      </c>
    </row>
    <row r="99" spans="1:143" x14ac:dyDescent="0.3">
      <c r="A99" s="60" t="s">
        <v>1153</v>
      </c>
      <c r="B99" s="60">
        <v>0.20031407211598001</v>
      </c>
      <c r="C99" s="60">
        <v>0.183267334856207</v>
      </c>
      <c r="D99" s="60">
        <v>0.17557166517964201</v>
      </c>
      <c r="E99" s="60">
        <v>0.17479296486182999</v>
      </c>
      <c r="F99" s="60">
        <v>0.188046244751605</v>
      </c>
      <c r="G99" s="60">
        <v>0.18855040053963101</v>
      </c>
      <c r="H99" s="60">
        <v>0.14724857224561599</v>
      </c>
      <c r="I99" s="60">
        <v>0.16296077512540399</v>
      </c>
      <c r="J99" s="60">
        <v>0.17220320142033699</v>
      </c>
      <c r="K99" s="60">
        <v>0.18636328236935701</v>
      </c>
      <c r="L99" s="60">
        <v>0.182343805994929</v>
      </c>
      <c r="M99" s="60">
        <v>0.15775924335869601</v>
      </c>
      <c r="N99" s="60">
        <v>0.13104384177377201</v>
      </c>
      <c r="O99" s="60">
        <v>0.14836658896907101</v>
      </c>
      <c r="P99" s="60">
        <v>0.16149273643668599</v>
      </c>
      <c r="Q99" s="60">
        <v>0.16621360947000299</v>
      </c>
      <c r="R99" s="60">
        <v>0.151773573669679</v>
      </c>
      <c r="S99" s="60">
        <v>0.179389940071705</v>
      </c>
      <c r="T99" s="60">
        <v>0.14298801219332699</v>
      </c>
      <c r="U99" s="60">
        <v>0.177116518175638</v>
      </c>
      <c r="V99" s="60">
        <v>0.165231669524114</v>
      </c>
      <c r="W99" s="60">
        <v>0.172055262328665</v>
      </c>
      <c r="X99" s="60">
        <v>0.14562931257203801</v>
      </c>
      <c r="Y99" s="60">
        <v>0.143454357092545</v>
      </c>
      <c r="Z99" s="60">
        <v>0.14693023857038801</v>
      </c>
      <c r="AA99" s="60">
        <v>0.16305226891159999</v>
      </c>
      <c r="AB99" s="60">
        <v>0.118954014583233</v>
      </c>
      <c r="AC99" s="60">
        <v>0.111930225607797</v>
      </c>
      <c r="AD99" s="60">
        <v>0.13244866434361399</v>
      </c>
      <c r="AE99" s="60">
        <v>0.15716782690881601</v>
      </c>
      <c r="AF99" s="60">
        <v>0.120679799294186</v>
      </c>
      <c r="AG99" s="60">
        <v>0.137539056324081</v>
      </c>
      <c r="AH99" s="60">
        <v>0.13260697901726201</v>
      </c>
      <c r="AI99" s="60">
        <v>0.12802667988550101</v>
      </c>
      <c r="AJ99" s="60">
        <v>0.13319106187771501</v>
      </c>
      <c r="AK99" s="60">
        <v>0.15866785518127199</v>
      </c>
      <c r="AL99" s="60">
        <v>0.12113962120952</v>
      </c>
      <c r="AM99" s="60">
        <v>0.12729809818335</v>
      </c>
      <c r="AN99" s="60">
        <v>0.162791855454408</v>
      </c>
      <c r="AO99" s="60">
        <v>0.13165630623061</v>
      </c>
      <c r="AP99" s="60">
        <v>0.128754770112115</v>
      </c>
      <c r="AQ99" s="60">
        <v>0.12856384355794601</v>
      </c>
      <c r="AR99" s="60">
        <v>0.123898628368142</v>
      </c>
      <c r="AS99" s="60">
        <v>0.16254448282645401</v>
      </c>
      <c r="AT99" s="60">
        <v>0.122388452184244</v>
      </c>
      <c r="AU99" s="60">
        <v>0.112875383802471</v>
      </c>
      <c r="AV99" s="60">
        <v>0.109881508794873</v>
      </c>
      <c r="AW99" s="60">
        <v>0.14341823477172899</v>
      </c>
      <c r="AX99" s="60">
        <v>0.113256853320071</v>
      </c>
      <c r="AY99" s="60">
        <v>0.12528685783002499</v>
      </c>
      <c r="AZ99" s="60">
        <v>0.111516523924214</v>
      </c>
      <c r="BA99" s="60">
        <v>0.124906576962574</v>
      </c>
      <c r="BB99" s="60">
        <v>0.13813526193169601</v>
      </c>
      <c r="BC99" s="60">
        <v>7.3740850397505595E-2</v>
      </c>
      <c r="BD99" s="60">
        <v>0.105965231681203</v>
      </c>
      <c r="BE99" s="60">
        <v>0.14685772291138599</v>
      </c>
      <c r="BF99" s="60">
        <v>0.124151570763081</v>
      </c>
      <c r="BG99" s="60">
        <v>6.1832053325673E-2</v>
      </c>
      <c r="BH99" s="60">
        <v>0.12661408138900601</v>
      </c>
      <c r="BI99" s="60">
        <v>0.15429149616666399</v>
      </c>
      <c r="BJ99" s="60">
        <v>0.120965389228577</v>
      </c>
      <c r="BK99" s="60">
        <v>9.8284101869166599E-2</v>
      </c>
      <c r="BL99" s="60">
        <v>7.51734079044762E-2</v>
      </c>
      <c r="BM99" s="60">
        <v>5.84988532487025E-2</v>
      </c>
      <c r="BN99" s="60">
        <v>0.102627501191454</v>
      </c>
      <c r="BO99" s="60">
        <v>7.47053875365606E-2</v>
      </c>
      <c r="BP99" s="60">
        <v>9.3213922515941197E-2</v>
      </c>
      <c r="BQ99" s="60">
        <v>8.6289711413891301E-2</v>
      </c>
      <c r="BR99" s="60">
        <v>6.9740960572011096E-2</v>
      </c>
      <c r="BS99" s="60">
        <v>7.9696140377133004E-2</v>
      </c>
      <c r="BT99" s="60">
        <v>8.2851871781537495E-2</v>
      </c>
      <c r="BU99" s="60">
        <v>9.2147326866657997E-2</v>
      </c>
      <c r="BV99" s="60">
        <v>5.5646568568084198E-2</v>
      </c>
      <c r="BW99" s="60">
        <v>7.4569887585665004E-2</v>
      </c>
      <c r="BX99" s="60">
        <v>6.7549240588983595E-2</v>
      </c>
      <c r="BY99" s="60">
        <v>4.4813898284404803E-2</v>
      </c>
      <c r="BZ99" s="60">
        <v>5.8321004824145803E-2</v>
      </c>
      <c r="CA99" s="60">
        <v>7.3712206522602797E-2</v>
      </c>
      <c r="CB99" s="60">
        <v>0.107865252364663</v>
      </c>
      <c r="CC99" s="60">
        <v>0.112794148832671</v>
      </c>
      <c r="CD99" s="60">
        <v>9.18636964980791E-2</v>
      </c>
      <c r="CE99" s="60">
        <v>5.4767831179283799E-2</v>
      </c>
      <c r="CF99" s="60">
        <v>7.2707543446286799E-2</v>
      </c>
      <c r="CG99" s="60">
        <v>6.3100180365324707E-2</v>
      </c>
      <c r="CH99" s="60">
        <v>6.6054401541153093E-2</v>
      </c>
      <c r="CI99" s="60">
        <v>6.2833915487795905E-2</v>
      </c>
      <c r="CJ99" s="60">
        <v>0.102736321106708</v>
      </c>
      <c r="CK99" s="60">
        <v>6.9123954538717905E-2</v>
      </c>
      <c r="CL99" s="60">
        <v>4.49343959207286E-2</v>
      </c>
      <c r="CM99" s="60">
        <v>7.1812494171799399E-2</v>
      </c>
      <c r="CN99" s="60">
        <v>6.3311266420041104E-2</v>
      </c>
      <c r="CO99" s="60">
        <v>4.3583847712042802E-2</v>
      </c>
      <c r="CP99" s="60">
        <v>8.1975366301147906E-2</v>
      </c>
      <c r="CQ99" s="60">
        <v>7.13652917040343E-2</v>
      </c>
      <c r="CR99" s="60">
        <v>5.8183310037100998E-2</v>
      </c>
      <c r="CS99" s="60">
        <v>0</v>
      </c>
      <c r="CT99" s="60">
        <v>4.3939874643408601E-2</v>
      </c>
      <c r="CU99" s="60">
        <v>5.3167158203924599E-2</v>
      </c>
      <c r="CV99" s="60">
        <v>5.9454951894586001E-2</v>
      </c>
      <c r="CW99" s="60">
        <v>3.6640326168809002E-2</v>
      </c>
      <c r="CX99" s="60">
        <v>6.8373132382772497E-2</v>
      </c>
      <c r="CY99" s="60">
        <v>8.2745035716804499E-2</v>
      </c>
      <c r="CZ99" s="60">
        <v>5.63454227028507E-2</v>
      </c>
      <c r="DA99" s="60">
        <v>4.4652286081800302E-2</v>
      </c>
      <c r="DB99" s="60">
        <v>6.06173597478087E-2</v>
      </c>
      <c r="DC99" s="60">
        <v>6.0474232595621298E-2</v>
      </c>
      <c r="DD99" s="60">
        <v>3.8938533161618501E-2</v>
      </c>
      <c r="DE99" s="60">
        <v>7.1584268009546398E-2</v>
      </c>
      <c r="DF99" s="60">
        <v>5.6957430662326398E-2</v>
      </c>
      <c r="DG99" s="60">
        <v>5.2354995547080903E-2</v>
      </c>
      <c r="DH99" s="60">
        <v>0.12516725245454199</v>
      </c>
      <c r="DI99" s="60">
        <v>7.0835058697818101E-2</v>
      </c>
      <c r="DJ99" s="60">
        <v>5.7638118643663298E-2</v>
      </c>
      <c r="DK99" s="60">
        <v>9.31927170679588E-2</v>
      </c>
      <c r="DL99" s="60">
        <v>0.10445783283580801</v>
      </c>
      <c r="DM99" s="60">
        <v>9.8096228303566693E-2</v>
      </c>
      <c r="DN99" s="60">
        <v>9.5560270423069305E-2</v>
      </c>
      <c r="DO99" s="60">
        <v>8.2060586379746503E-2</v>
      </c>
      <c r="DP99" s="60">
        <v>9.36257643160434E-2</v>
      </c>
      <c r="DQ99" s="60">
        <v>9.70926348227511E-2</v>
      </c>
      <c r="DR99" s="60">
        <v>9.9337969267563803E-2</v>
      </c>
      <c r="DS99" s="60">
        <v>9.1977893245526104E-2</v>
      </c>
      <c r="DT99" s="60">
        <v>7.3453293534945202E-2</v>
      </c>
      <c r="DU99" s="60">
        <v>9.8924251220292705E-2</v>
      </c>
      <c r="DV99" s="60">
        <v>9.0129935724871005E-2</v>
      </c>
      <c r="DW99" s="60">
        <v>8.6051141398919104E-2</v>
      </c>
      <c r="DX99" s="60">
        <v>7.3795121882592601E-2</v>
      </c>
      <c r="DY99" s="60">
        <v>3.6488721422874702E-2</v>
      </c>
      <c r="DZ99" s="60">
        <v>7.8123912352882297E-2</v>
      </c>
      <c r="EA99" s="60">
        <v>9.1806252514460604E-2</v>
      </c>
      <c r="EB99" s="60">
        <v>9.8938845894734506E-2</v>
      </c>
      <c r="EC99" s="60">
        <v>0.106897541977461</v>
      </c>
      <c r="ED99" s="60">
        <v>6.8409276992744003E-2</v>
      </c>
      <c r="EE99" s="60">
        <v>7.7841863276680801E-2</v>
      </c>
      <c r="EF99" s="60">
        <v>6.6703833680440805E-2</v>
      </c>
      <c r="EG99" s="60">
        <v>6.1657823057740903E-2</v>
      </c>
      <c r="EH99" s="60">
        <v>3.6748076133153999E-2</v>
      </c>
      <c r="EI99" s="60">
        <v>4.3672325465791903E-2</v>
      </c>
      <c r="EJ99" s="60">
        <v>2.8996007785096499E-2</v>
      </c>
      <c r="EK99" s="60">
        <v>4.2370619023360798E-2</v>
      </c>
      <c r="EL99" s="60">
        <v>1.15632096365865E-2</v>
      </c>
      <c r="EM99" s="60">
        <v>1.6748471246305002E-2</v>
      </c>
    </row>
    <row r="100" spans="1:143" x14ac:dyDescent="0.3">
      <c r="A100" s="60" t="s">
        <v>865</v>
      </c>
      <c r="B100" s="60">
        <v>0.123811943370626</v>
      </c>
      <c r="C100" s="60">
        <v>0.15939731859623499</v>
      </c>
      <c r="D100" s="60">
        <v>0.12326643105592899</v>
      </c>
      <c r="E100" s="60">
        <v>0.180138338807349</v>
      </c>
      <c r="F100" s="60">
        <v>0.174302812474632</v>
      </c>
      <c r="G100" s="60">
        <v>0.119039011499207</v>
      </c>
      <c r="H100" s="60">
        <v>0.14463768210497799</v>
      </c>
      <c r="I100" s="60">
        <v>0.13845631948211101</v>
      </c>
      <c r="J100" s="60">
        <v>9.7274844938146796E-2</v>
      </c>
      <c r="K100" s="60">
        <v>0.124158586676362</v>
      </c>
      <c r="L100" s="60">
        <v>0.114969476450679</v>
      </c>
      <c r="M100" s="60">
        <v>0.10341228915466</v>
      </c>
      <c r="N100" s="60">
        <v>0.175265893763559</v>
      </c>
      <c r="O100" s="60">
        <v>0.16190015593786899</v>
      </c>
      <c r="P100" s="60">
        <v>0.15653437868364101</v>
      </c>
      <c r="Q100" s="60">
        <v>0.119198208369826</v>
      </c>
      <c r="R100" s="60">
        <v>0.14065342307933101</v>
      </c>
      <c r="S100" s="60">
        <v>0.141345854492675</v>
      </c>
      <c r="T100" s="60">
        <v>0.126632066571812</v>
      </c>
      <c r="U100" s="60">
        <v>0.10728540024944801</v>
      </c>
      <c r="V100" s="60">
        <v>9.5355117571861894E-2</v>
      </c>
      <c r="W100" s="60">
        <v>0.12375718308752701</v>
      </c>
      <c r="X100" s="60">
        <v>9.5866440438872602E-2</v>
      </c>
      <c r="Y100" s="60">
        <v>9.4361455473432998E-2</v>
      </c>
      <c r="Z100" s="60">
        <v>0.107509048801229</v>
      </c>
      <c r="AA100" s="60">
        <v>9.0178952801113196E-2</v>
      </c>
      <c r="AB100" s="60">
        <v>0.123784477172762</v>
      </c>
      <c r="AC100" s="60">
        <v>0.18921880890137499</v>
      </c>
      <c r="AD100" s="60">
        <v>0.14459324375969701</v>
      </c>
      <c r="AE100" s="60">
        <v>0.115666847225301</v>
      </c>
      <c r="AF100" s="60">
        <v>0.115758374635674</v>
      </c>
      <c r="AG100" s="60">
        <v>0.12374129203900699</v>
      </c>
      <c r="AH100" s="60">
        <v>0.13881533620876901</v>
      </c>
      <c r="AI100" s="60">
        <v>0.11818742870832701</v>
      </c>
      <c r="AJ100" s="60">
        <v>0.149127058816447</v>
      </c>
      <c r="AK100" s="60">
        <v>9.7319439536619104E-2</v>
      </c>
      <c r="AL100" s="60">
        <v>0.141335528974427</v>
      </c>
      <c r="AM100" s="60">
        <v>0.116515275220336</v>
      </c>
      <c r="AN100" s="60">
        <v>0.10097363408356</v>
      </c>
      <c r="AO100" s="60">
        <v>0.12155692224499901</v>
      </c>
      <c r="AP100" s="60">
        <v>0.10245094408185999</v>
      </c>
      <c r="AQ100" s="60">
        <v>0.113053647262605</v>
      </c>
      <c r="AR100" s="60">
        <v>0.12393276130641601</v>
      </c>
      <c r="AS100" s="60">
        <v>8.0855513963063994E-2</v>
      </c>
      <c r="AT100" s="60">
        <v>0.12507846146811399</v>
      </c>
      <c r="AU100" s="60">
        <v>8.9992964521293295E-2</v>
      </c>
      <c r="AV100" s="60">
        <v>0.11509053549255099</v>
      </c>
      <c r="AW100" s="60">
        <v>9.9923438332619394E-2</v>
      </c>
      <c r="AX100" s="60">
        <v>0.110813950609592</v>
      </c>
      <c r="AY100" s="60">
        <v>0.118857213920361</v>
      </c>
      <c r="AZ100" s="60">
        <v>6.9073545263949293E-2</v>
      </c>
      <c r="BA100" s="60">
        <v>8.3768220818796604E-2</v>
      </c>
      <c r="BB100" s="60">
        <v>0.10816068687086</v>
      </c>
      <c r="BC100" s="60">
        <v>0.10645188411539799</v>
      </c>
      <c r="BD100" s="60">
        <v>8.9866227992935796E-2</v>
      </c>
      <c r="BE100" s="60">
        <v>7.6821225743377394E-2</v>
      </c>
      <c r="BF100" s="60">
        <v>0.11751423358542901</v>
      </c>
      <c r="BG100" s="60">
        <v>9.8077409859502404E-2</v>
      </c>
      <c r="BH100" s="60">
        <v>9.4256994501320607E-2</v>
      </c>
      <c r="BI100" s="60">
        <v>5.8787794761656402E-2</v>
      </c>
      <c r="BJ100" s="60">
        <v>6.7623998684942704E-2</v>
      </c>
      <c r="BK100" s="60">
        <v>6.5729021428829401E-2</v>
      </c>
      <c r="BL100" s="60">
        <v>4.3263343669519401E-2</v>
      </c>
      <c r="BM100" s="60">
        <v>6.7804715589019404E-2</v>
      </c>
      <c r="BN100" s="60">
        <v>3.6508067014691501E-3</v>
      </c>
      <c r="BO100" s="60">
        <v>8.3938765263395498E-2</v>
      </c>
      <c r="BP100" s="60">
        <v>3.3010792031272503E-2</v>
      </c>
      <c r="BQ100" s="60">
        <v>8.1997185461984798E-2</v>
      </c>
      <c r="BR100" s="60">
        <v>5.0572480620441902E-2</v>
      </c>
      <c r="BS100" s="60">
        <v>5.6391717500654699E-2</v>
      </c>
      <c r="BT100" s="60">
        <v>7.4439456668284804E-2</v>
      </c>
      <c r="BU100" s="60">
        <v>5.0585512901705501E-2</v>
      </c>
      <c r="BV100" s="60">
        <v>8.1103779933072606E-2</v>
      </c>
      <c r="BW100" s="60">
        <v>9.5348755729757304E-2</v>
      </c>
      <c r="BX100" s="60">
        <v>6.5642026492715499E-2</v>
      </c>
      <c r="BY100" s="60">
        <v>5.3439982085990399E-2</v>
      </c>
      <c r="BZ100" s="60">
        <v>4.1434187388745297E-2</v>
      </c>
      <c r="CA100" s="60">
        <v>8.0055807305167495E-2</v>
      </c>
      <c r="CB100" s="60">
        <v>8.8403366045458495E-2</v>
      </c>
      <c r="CC100" s="60">
        <v>-1.27606239904861E-2</v>
      </c>
      <c r="CD100" s="60">
        <v>7.1019580043908404E-2</v>
      </c>
      <c r="CE100" s="60">
        <v>8.2199261358437706E-2</v>
      </c>
      <c r="CF100" s="60">
        <v>3.8327605577679599E-2</v>
      </c>
      <c r="CG100" s="60">
        <v>7.2956421011182604E-2</v>
      </c>
      <c r="CH100" s="60">
        <v>4.1693738661171702E-2</v>
      </c>
      <c r="CI100" s="60">
        <v>5.2579482738689703E-2</v>
      </c>
      <c r="CJ100" s="60">
        <v>4.5639417041422603E-2</v>
      </c>
      <c r="CK100" s="60">
        <v>5.6452835821200198E-2</v>
      </c>
      <c r="CL100" s="60">
        <v>5.1398254950444699E-2</v>
      </c>
      <c r="CM100" s="60">
        <v>6.3701544095958296E-2</v>
      </c>
      <c r="CN100" s="60">
        <v>2.5918130347930401E-2</v>
      </c>
      <c r="CO100" s="60">
        <v>4.0352238069802697E-2</v>
      </c>
      <c r="CP100" s="60">
        <v>5.4398970998045103E-2</v>
      </c>
      <c r="CQ100" s="60">
        <v>4.87516292357019E-2</v>
      </c>
      <c r="CR100" s="60">
        <v>7.82534124498903E-2</v>
      </c>
      <c r="CS100" s="60">
        <v>4.3939874643408601E-2</v>
      </c>
      <c r="CT100" s="60">
        <v>0</v>
      </c>
      <c r="CU100" s="60">
        <v>5.48776118587894E-2</v>
      </c>
      <c r="CV100" s="60">
        <v>3.3781906418295198E-2</v>
      </c>
      <c r="CW100" s="60">
        <v>2.73233744264057E-2</v>
      </c>
      <c r="CX100" s="60">
        <v>0.11611692066464201</v>
      </c>
      <c r="CY100" s="60">
        <v>7.1802016972397201E-2</v>
      </c>
      <c r="CZ100" s="60">
        <v>6.2067168670045102E-2</v>
      </c>
      <c r="DA100" s="60">
        <v>1.63104861494556E-2</v>
      </c>
      <c r="DB100" s="60">
        <v>6.1715392138596101E-2</v>
      </c>
      <c r="DC100" s="60">
        <v>5.8835823086058399E-2</v>
      </c>
      <c r="DD100" s="60">
        <v>3.4415399972517198E-2</v>
      </c>
      <c r="DE100" s="60">
        <v>4.24500508526022E-2</v>
      </c>
      <c r="DF100" s="60">
        <v>3.2582808199309601E-2</v>
      </c>
      <c r="DG100" s="60">
        <v>9.0205488639819503E-2</v>
      </c>
      <c r="DH100" s="60">
        <v>9.7862188475299497E-2</v>
      </c>
      <c r="DI100" s="60">
        <v>0.100394240671578</v>
      </c>
      <c r="DJ100" s="60">
        <v>8.2313842684635194E-2</v>
      </c>
      <c r="DK100" s="60">
        <v>6.4808751314641602E-2</v>
      </c>
      <c r="DL100" s="60">
        <v>9.9253187267171E-2</v>
      </c>
      <c r="DM100" s="60">
        <v>7.8141247114526899E-2</v>
      </c>
      <c r="DN100" s="60">
        <v>8.6920327455184701E-2</v>
      </c>
      <c r="DO100" s="60">
        <v>9.4288862596930506E-2</v>
      </c>
      <c r="DP100" s="60">
        <v>7.4785269965554999E-2</v>
      </c>
      <c r="DQ100" s="60">
        <v>0.112197051534154</v>
      </c>
      <c r="DR100" s="60">
        <v>9.9239393780038099E-2</v>
      </c>
      <c r="DS100" s="60">
        <v>8.9484985974348993E-2</v>
      </c>
      <c r="DT100" s="60">
        <v>0.11173978352587199</v>
      </c>
      <c r="DU100" s="60">
        <v>8.6017767270329004E-2</v>
      </c>
      <c r="DV100" s="60">
        <v>7.1244674917797499E-2</v>
      </c>
      <c r="DW100" s="60">
        <v>6.0598478074126903E-2</v>
      </c>
      <c r="DX100" s="60">
        <v>5.9275488486481898E-2</v>
      </c>
      <c r="DY100" s="60">
        <v>5.5843174015877801E-2</v>
      </c>
      <c r="DZ100" s="60">
        <v>0.10288224376458401</v>
      </c>
      <c r="EA100" s="60">
        <v>7.2579137839537303E-2</v>
      </c>
      <c r="EB100" s="60">
        <v>5.7206288941462402E-2</v>
      </c>
      <c r="EC100" s="60">
        <v>7.8729891500412E-2</v>
      </c>
      <c r="ED100" s="60">
        <v>5.9244752365201998E-2</v>
      </c>
      <c r="EE100" s="60">
        <v>7.0456250756729899E-2</v>
      </c>
      <c r="EF100" s="60">
        <v>9.6934914075407205E-2</v>
      </c>
      <c r="EG100" s="60">
        <v>0.10531090868111299</v>
      </c>
      <c r="EH100" s="60">
        <v>6.9287118657072905E-2</v>
      </c>
      <c r="EI100" s="60">
        <v>1.56910857921056E-2</v>
      </c>
      <c r="EJ100" s="60">
        <v>1.7030200052980001E-3</v>
      </c>
      <c r="EK100" s="60">
        <v>-2.56828690307161E-4</v>
      </c>
      <c r="EL100" s="60">
        <v>4.0233334311071303E-2</v>
      </c>
      <c r="EM100" s="60">
        <v>3.27947357448308E-2</v>
      </c>
    </row>
    <row r="101" spans="1:143" x14ac:dyDescent="0.3">
      <c r="A101" s="60" t="s">
        <v>724</v>
      </c>
      <c r="B101" s="60">
        <v>0.19224669970150801</v>
      </c>
      <c r="C101" s="60">
        <v>0.21753923213871901</v>
      </c>
      <c r="D101" s="60">
        <v>0.18853163464855099</v>
      </c>
      <c r="E101" s="60">
        <v>0.23601285347578199</v>
      </c>
      <c r="F101" s="60">
        <v>0.20818286141714801</v>
      </c>
      <c r="G101" s="60">
        <v>0.19548883483846299</v>
      </c>
      <c r="H101" s="60">
        <v>0.18978841866498899</v>
      </c>
      <c r="I101" s="60">
        <v>0.190184632111631</v>
      </c>
      <c r="J101" s="60">
        <v>0.183174220411079</v>
      </c>
      <c r="K101" s="60">
        <v>0.19881259159900999</v>
      </c>
      <c r="L101" s="60">
        <v>0.190203829557576</v>
      </c>
      <c r="M101" s="60">
        <v>0.17703473531088801</v>
      </c>
      <c r="N101" s="60">
        <v>0.205838238310774</v>
      </c>
      <c r="O101" s="60">
        <v>0.20155356547999001</v>
      </c>
      <c r="P101" s="60">
        <v>0.19970421700101099</v>
      </c>
      <c r="Q101" s="60">
        <v>0.177195358809629</v>
      </c>
      <c r="R101" s="60">
        <v>0.18488357831973101</v>
      </c>
      <c r="S101" s="60">
        <v>0.18732526953843301</v>
      </c>
      <c r="T101" s="60">
        <v>0.17573987937461499</v>
      </c>
      <c r="U101" s="60">
        <v>0.16247458637495901</v>
      </c>
      <c r="V101" s="60">
        <v>0.179131204853652</v>
      </c>
      <c r="W101" s="60">
        <v>0.168319677464142</v>
      </c>
      <c r="X101" s="60">
        <v>0.17987181834537699</v>
      </c>
      <c r="Y101" s="60">
        <v>0.14189910503192099</v>
      </c>
      <c r="Z101" s="60">
        <v>0.189916264739383</v>
      </c>
      <c r="AA101" s="60">
        <v>0.17128758086630799</v>
      </c>
      <c r="AB101" s="60">
        <v>0.16406985737684901</v>
      </c>
      <c r="AC101" s="60">
        <v>0.20231904525945699</v>
      </c>
      <c r="AD101" s="60">
        <v>0.20022165021565499</v>
      </c>
      <c r="AE101" s="60">
        <v>0.17751029781386199</v>
      </c>
      <c r="AF101" s="60">
        <v>0.16300359306496001</v>
      </c>
      <c r="AG101" s="60">
        <v>0.16241800385194599</v>
      </c>
      <c r="AH101" s="60">
        <v>0.167727525610536</v>
      </c>
      <c r="AI101" s="60">
        <v>0.155613461456999</v>
      </c>
      <c r="AJ101" s="60">
        <v>0.17823910497694301</v>
      </c>
      <c r="AK101" s="60">
        <v>0.148938807569306</v>
      </c>
      <c r="AL101" s="60">
        <v>0.18327376745753901</v>
      </c>
      <c r="AM101" s="60">
        <v>0.15876686625376099</v>
      </c>
      <c r="AN101" s="60">
        <v>0.16041573262712999</v>
      </c>
      <c r="AO101" s="60">
        <v>0.169731491348043</v>
      </c>
      <c r="AP101" s="60">
        <v>0.14427758738664601</v>
      </c>
      <c r="AQ101" s="60">
        <v>0.141575496259186</v>
      </c>
      <c r="AR101" s="60">
        <v>0.159801968021033</v>
      </c>
      <c r="AS101" s="60">
        <v>0.13268188330455299</v>
      </c>
      <c r="AT101" s="60">
        <v>0.15674529590084799</v>
      </c>
      <c r="AU101" s="60">
        <v>0.13271919327978099</v>
      </c>
      <c r="AV101" s="60">
        <v>0.14730287848984899</v>
      </c>
      <c r="AW101" s="60">
        <v>0.14278997045747399</v>
      </c>
      <c r="AX101" s="60">
        <v>0.150997264833856</v>
      </c>
      <c r="AY101" s="60">
        <v>0.17682005957212599</v>
      </c>
      <c r="AZ101" s="60">
        <v>0.10805094662049999</v>
      </c>
      <c r="BA101" s="60">
        <v>0.15699027092231899</v>
      </c>
      <c r="BB101" s="60">
        <v>0.13540415971578601</v>
      </c>
      <c r="BC101" s="60">
        <v>0.112317860062164</v>
      </c>
      <c r="BD101" s="60">
        <v>0.14830347344532999</v>
      </c>
      <c r="BE101" s="60">
        <v>0.13878927532379901</v>
      </c>
      <c r="BF101" s="60">
        <v>0.143623875883545</v>
      </c>
      <c r="BG101" s="60">
        <v>0.127140412797875</v>
      </c>
      <c r="BH101" s="60">
        <v>0.12885974517069801</v>
      </c>
      <c r="BI101" s="60">
        <v>0.116166395178984</v>
      </c>
      <c r="BJ101" s="60">
        <v>0.10952189451943101</v>
      </c>
      <c r="BK101" s="60">
        <v>0.111124052957561</v>
      </c>
      <c r="BL101" s="60">
        <v>8.3794768833338196E-2</v>
      </c>
      <c r="BM101" s="60">
        <v>7.4826275148596494E-2</v>
      </c>
      <c r="BN101" s="60">
        <v>5.1793368648415598E-2</v>
      </c>
      <c r="BO101" s="60">
        <v>7.5738676969148294E-2</v>
      </c>
      <c r="BP101" s="60">
        <v>4.49118895557915E-2</v>
      </c>
      <c r="BQ101" s="60">
        <v>9.5509734553807096E-2</v>
      </c>
      <c r="BR101" s="60">
        <v>9.1961738923349898E-2</v>
      </c>
      <c r="BS101" s="60">
        <v>9.8918905599269094E-2</v>
      </c>
      <c r="BT101" s="60">
        <v>0.102093484434719</v>
      </c>
      <c r="BU101" s="60">
        <v>8.4837883665977207E-2</v>
      </c>
      <c r="BV101" s="60">
        <v>8.9088864302871495E-2</v>
      </c>
      <c r="BW101" s="60">
        <v>8.19918850683857E-2</v>
      </c>
      <c r="BX101" s="60">
        <v>8.2869658072885793E-2</v>
      </c>
      <c r="BY101" s="60">
        <v>6.8383847125173994E-2</v>
      </c>
      <c r="BZ101" s="60">
        <v>5.3340526164060702E-2</v>
      </c>
      <c r="CA101" s="60">
        <v>0.114358764877805</v>
      </c>
      <c r="CB101" s="60">
        <v>9.8241881004251505E-2</v>
      </c>
      <c r="CC101" s="60">
        <v>3.2353999177761203E-2</v>
      </c>
      <c r="CD101" s="60">
        <v>9.2679155737966298E-2</v>
      </c>
      <c r="CE101" s="60">
        <v>8.0319310276953507E-2</v>
      </c>
      <c r="CF101" s="60">
        <v>9.5729047679655399E-2</v>
      </c>
      <c r="CG101" s="60">
        <v>8.6250842389934898E-2</v>
      </c>
      <c r="CH101" s="60">
        <v>5.8676989349934497E-2</v>
      </c>
      <c r="CI101" s="60">
        <v>7.1510783074680895E-2</v>
      </c>
      <c r="CJ101" s="60">
        <v>9.5889636119278601E-2</v>
      </c>
      <c r="CK101" s="60">
        <v>6.7321290373436593E-2</v>
      </c>
      <c r="CL101" s="60">
        <v>7.3501717253510498E-2</v>
      </c>
      <c r="CM101" s="60">
        <v>8.8758308984577997E-2</v>
      </c>
      <c r="CN101" s="60">
        <v>7.8517179333998696E-2</v>
      </c>
      <c r="CO101" s="60">
        <v>6.1905017606512402E-2</v>
      </c>
      <c r="CP101" s="60">
        <v>8.9383997978664503E-2</v>
      </c>
      <c r="CQ101" s="60">
        <v>9.6478139337106097E-2</v>
      </c>
      <c r="CR101" s="60">
        <v>8.6287538994000296E-2</v>
      </c>
      <c r="CS101" s="60">
        <v>5.3167158203924599E-2</v>
      </c>
      <c r="CT101" s="60">
        <v>5.48776118587894E-2</v>
      </c>
      <c r="CU101" s="60">
        <v>0</v>
      </c>
      <c r="CV101" s="60">
        <v>2.8860248759057801E-2</v>
      </c>
      <c r="CW101" s="60">
        <v>8.1539741878596597E-2</v>
      </c>
      <c r="CX101" s="60">
        <v>8.9518991729815103E-2</v>
      </c>
      <c r="CY101" s="60">
        <v>8.8312173027009805E-2</v>
      </c>
      <c r="CZ101" s="60">
        <v>5.40994697530712E-2</v>
      </c>
      <c r="DA101" s="60">
        <v>6.0141328993841003E-2</v>
      </c>
      <c r="DB101" s="60">
        <v>5.68121112872002E-2</v>
      </c>
      <c r="DC101" s="60">
        <v>8.3128257183329696E-2</v>
      </c>
      <c r="DD101" s="60">
        <v>8.6865277515563596E-2</v>
      </c>
      <c r="DE101" s="60">
        <v>5.1580064053222997E-2</v>
      </c>
      <c r="DF101" s="60">
        <v>6.0591571033718601E-2</v>
      </c>
      <c r="DG101" s="60">
        <v>9.8041808085013199E-2</v>
      </c>
      <c r="DH101" s="60">
        <v>0.103111513229798</v>
      </c>
      <c r="DI101" s="60">
        <v>0.127390654364405</v>
      </c>
      <c r="DJ101" s="60">
        <v>9.8207736089974601E-2</v>
      </c>
      <c r="DK101" s="60">
        <v>0.106708137093046</v>
      </c>
      <c r="DL101" s="60">
        <v>0.13723424481334601</v>
      </c>
      <c r="DM101" s="60">
        <v>0.13067732030019899</v>
      </c>
      <c r="DN101" s="60">
        <v>0.11547766052422</v>
      </c>
      <c r="DO101" s="60">
        <v>7.8377648340237097E-2</v>
      </c>
      <c r="DP101" s="60">
        <v>0.112899117101333</v>
      </c>
      <c r="DQ101" s="60">
        <v>0.115202157853722</v>
      </c>
      <c r="DR101" s="60">
        <v>0.120210649513269</v>
      </c>
      <c r="DS101" s="60">
        <v>0.13383252780697599</v>
      </c>
      <c r="DT101" s="60">
        <v>0.12791863292469999</v>
      </c>
      <c r="DU101" s="60">
        <v>0.118872768823022</v>
      </c>
      <c r="DV101" s="60">
        <v>0.12086901015408399</v>
      </c>
      <c r="DW101" s="60">
        <v>9.7083839416535006E-2</v>
      </c>
      <c r="DX101" s="60">
        <v>9.3924250223742206E-2</v>
      </c>
      <c r="DY101" s="60">
        <v>6.9207171304898299E-2</v>
      </c>
      <c r="DZ101" s="60">
        <v>0.118135033622913</v>
      </c>
      <c r="EA101" s="60">
        <v>8.0925900819550506E-2</v>
      </c>
      <c r="EB101" s="60">
        <v>9.0921480369256E-2</v>
      </c>
      <c r="EC101" s="60">
        <v>0.119139499153571</v>
      </c>
      <c r="ED101" s="60">
        <v>0.10044839555217901</v>
      </c>
      <c r="EE101" s="60">
        <v>8.3059236921304402E-2</v>
      </c>
      <c r="EF101" s="60">
        <v>9.0437491646162896E-2</v>
      </c>
      <c r="EG101" s="60">
        <v>0.13701501195746299</v>
      </c>
      <c r="EH101" s="60">
        <v>8.1722633953857399E-2</v>
      </c>
      <c r="EI101" s="60">
        <v>1.04695967100683E-2</v>
      </c>
      <c r="EJ101" s="60">
        <v>3.1923433552056998E-2</v>
      </c>
      <c r="EK101" s="60">
        <v>6.6425397775841397E-3</v>
      </c>
      <c r="EL101" s="60">
        <v>3.8828924993761602E-2</v>
      </c>
      <c r="EM101" s="60">
        <v>1.70869612472992E-2</v>
      </c>
    </row>
    <row r="102" spans="1:143" x14ac:dyDescent="0.3">
      <c r="A102" s="60" t="s">
        <v>936</v>
      </c>
      <c r="B102" s="60">
        <v>0.16235056617341201</v>
      </c>
      <c r="C102" s="60">
        <v>0.14306145305156301</v>
      </c>
      <c r="D102" s="60">
        <v>0.18143397476140999</v>
      </c>
      <c r="E102" s="60">
        <v>0.156166624669418</v>
      </c>
      <c r="F102" s="60">
        <v>0.124833345287602</v>
      </c>
      <c r="G102" s="60">
        <v>0.154132630870042</v>
      </c>
      <c r="H102" s="60">
        <v>0.148456768820074</v>
      </c>
      <c r="I102" s="60">
        <v>0.12917235384495601</v>
      </c>
      <c r="J102" s="60">
        <v>0.139872686312672</v>
      </c>
      <c r="K102" s="60">
        <v>0.142787385646579</v>
      </c>
      <c r="L102" s="60">
        <v>0.144978393330121</v>
      </c>
      <c r="M102" s="60">
        <v>0.13118970981793601</v>
      </c>
      <c r="N102" s="60">
        <v>0.14377356566052801</v>
      </c>
      <c r="O102" s="60">
        <v>0.15658671405332</v>
      </c>
      <c r="P102" s="60">
        <v>0.116966586303271</v>
      </c>
      <c r="Q102" s="60">
        <v>0.122959985800352</v>
      </c>
      <c r="R102" s="60">
        <v>0.157130438599834</v>
      </c>
      <c r="S102" s="60">
        <v>0.17200023432358999</v>
      </c>
      <c r="T102" s="60">
        <v>0.14751546758919601</v>
      </c>
      <c r="U102" s="60">
        <v>0.11990270011837401</v>
      </c>
      <c r="V102" s="60">
        <v>0.13292095239409599</v>
      </c>
      <c r="W102" s="60">
        <v>0.137557509455635</v>
      </c>
      <c r="X102" s="60">
        <v>0.138354005295385</v>
      </c>
      <c r="Y102" s="60">
        <v>0.120499147074605</v>
      </c>
      <c r="Z102" s="60">
        <v>0.12140674425277601</v>
      </c>
      <c r="AA102" s="60">
        <v>0.13239426072570101</v>
      </c>
      <c r="AB102" s="60">
        <v>0.112552703598954</v>
      </c>
      <c r="AC102" s="60">
        <v>0.113646858899207</v>
      </c>
      <c r="AD102" s="60">
        <v>9.5030167040708893E-2</v>
      </c>
      <c r="AE102" s="60">
        <v>9.2659858671326006E-2</v>
      </c>
      <c r="AF102" s="60">
        <v>0.108532481110042</v>
      </c>
      <c r="AG102" s="60">
        <v>0.12965384212924799</v>
      </c>
      <c r="AH102" s="60">
        <v>0.14978534263295801</v>
      </c>
      <c r="AI102" s="60">
        <v>0.11106503106761099</v>
      </c>
      <c r="AJ102" s="60">
        <v>0.137906668934586</v>
      </c>
      <c r="AK102" s="60">
        <v>0.14549877460436</v>
      </c>
      <c r="AL102" s="60">
        <v>0.111674854369214</v>
      </c>
      <c r="AM102" s="60">
        <v>0.149543859321742</v>
      </c>
      <c r="AN102" s="60">
        <v>0.13164741363389201</v>
      </c>
      <c r="AO102" s="60">
        <v>9.6634883111390499E-2</v>
      </c>
      <c r="AP102" s="60">
        <v>0.138164143576506</v>
      </c>
      <c r="AQ102" s="60">
        <v>0.156332152155541</v>
      </c>
      <c r="AR102" s="60">
        <v>0.13576266345447499</v>
      </c>
      <c r="AS102" s="60">
        <v>0.11885237883694</v>
      </c>
      <c r="AT102" s="60">
        <v>8.9882487518864906E-2</v>
      </c>
      <c r="AU102" s="60">
        <v>0.15448583505573901</v>
      </c>
      <c r="AV102" s="60">
        <v>0.10518082340790599</v>
      </c>
      <c r="AW102" s="60">
        <v>6.8827951840171805E-2</v>
      </c>
      <c r="AX102" s="60">
        <v>0.100888303590812</v>
      </c>
      <c r="AY102" s="60">
        <v>0.10770694716646199</v>
      </c>
      <c r="AZ102" s="60">
        <v>0.132206550160927</v>
      </c>
      <c r="BA102" s="60">
        <v>0.118150810075487</v>
      </c>
      <c r="BB102" s="60">
        <v>0.118529856965248</v>
      </c>
      <c r="BC102" s="60">
        <v>0.14430028277748699</v>
      </c>
      <c r="BD102" s="60">
        <v>0.131642094003392</v>
      </c>
      <c r="BE102" s="60">
        <v>0.139702663651845</v>
      </c>
      <c r="BF102" s="60">
        <v>9.6568709463388705E-2</v>
      </c>
      <c r="BG102" s="60">
        <v>0.124893253004712</v>
      </c>
      <c r="BH102" s="60">
        <v>0.10493393780553099</v>
      </c>
      <c r="BI102" s="60">
        <v>8.4739151964734194E-2</v>
      </c>
      <c r="BJ102" s="60">
        <v>0.124546854433068</v>
      </c>
      <c r="BK102" s="60">
        <v>8.8508964811829502E-2</v>
      </c>
      <c r="BL102" s="60">
        <v>4.4052998917895603E-2</v>
      </c>
      <c r="BM102" s="60">
        <v>7.8785278910206605E-2</v>
      </c>
      <c r="BN102" s="60">
        <v>7.1689419169045795E-2</v>
      </c>
      <c r="BO102" s="60">
        <v>3.0748398833494998E-2</v>
      </c>
      <c r="BP102" s="60">
        <v>5.3674778912725603E-2</v>
      </c>
      <c r="BQ102" s="60">
        <v>5.3340537689939703E-2</v>
      </c>
      <c r="BR102" s="60">
        <v>7.3090166887931504E-2</v>
      </c>
      <c r="BS102" s="60">
        <v>7.0784954039221804E-2</v>
      </c>
      <c r="BT102" s="60">
        <v>7.01372490954386E-2</v>
      </c>
      <c r="BU102" s="60">
        <v>7.2971483599793399E-2</v>
      </c>
      <c r="BV102" s="60">
        <v>9.7402924376746594E-2</v>
      </c>
      <c r="BW102" s="60">
        <v>8.8464358711521002E-2</v>
      </c>
      <c r="BX102" s="60">
        <v>4.6665445604722099E-2</v>
      </c>
      <c r="BY102" s="60">
        <v>4.7094115634917499E-2</v>
      </c>
      <c r="BZ102" s="60">
        <v>3.2039084331557097E-2</v>
      </c>
      <c r="CA102" s="60">
        <v>6.6825879305920405E-2</v>
      </c>
      <c r="CB102" s="60">
        <v>6.5831688465009697E-2</v>
      </c>
      <c r="CC102" s="60">
        <v>6.5468896168796906E-2</v>
      </c>
      <c r="CD102" s="60">
        <v>4.2579184657170803E-2</v>
      </c>
      <c r="CE102" s="60">
        <v>6.9014270171552497E-2</v>
      </c>
      <c r="CF102" s="60">
        <v>3.4726390244948502E-2</v>
      </c>
      <c r="CG102" s="60">
        <v>6.3367844608331905E-2</v>
      </c>
      <c r="CH102" s="60">
        <v>7.6066294227398398E-2</v>
      </c>
      <c r="CI102" s="60">
        <v>3.8804900864500599E-2</v>
      </c>
      <c r="CJ102" s="60">
        <v>8.2475580138808E-2</v>
      </c>
      <c r="CK102" s="60">
        <v>4.3581144096410597E-2</v>
      </c>
      <c r="CL102" s="60">
        <v>6.0078929425377701E-2</v>
      </c>
      <c r="CM102" s="60">
        <v>8.8602984515194105E-2</v>
      </c>
      <c r="CN102" s="60">
        <v>8.2350057033375307E-2</v>
      </c>
      <c r="CO102" s="60">
        <v>6.6166636275458393E-2</v>
      </c>
      <c r="CP102" s="60">
        <v>8.2928417711558899E-2</v>
      </c>
      <c r="CQ102" s="60">
        <v>2.8845692075288001E-2</v>
      </c>
      <c r="CR102" s="60">
        <v>7.4319512922422906E-2</v>
      </c>
      <c r="CS102" s="60">
        <v>5.9454951894586001E-2</v>
      </c>
      <c r="CT102" s="60">
        <v>3.3781906418295198E-2</v>
      </c>
      <c r="CU102" s="60">
        <v>2.8860248759057801E-2</v>
      </c>
      <c r="CV102" s="60">
        <v>0</v>
      </c>
      <c r="CW102" s="60">
        <v>4.2298895453568297E-2</v>
      </c>
      <c r="CX102" s="60">
        <v>8.0087725391399203E-2</v>
      </c>
      <c r="CY102" s="60">
        <v>6.8081173905086098E-2</v>
      </c>
      <c r="CZ102" s="60">
        <v>4.2711514805028897E-2</v>
      </c>
      <c r="DA102" s="60">
        <v>4.5956297379910201E-2</v>
      </c>
      <c r="DB102" s="60">
        <v>4.5213051464454403E-2</v>
      </c>
      <c r="DC102" s="60">
        <v>5.9442580310774401E-2</v>
      </c>
      <c r="DD102" s="60">
        <v>4.2667871142707599E-2</v>
      </c>
      <c r="DE102" s="60">
        <v>5.18471196236742E-2</v>
      </c>
      <c r="DF102" s="60">
        <v>5.45637264486558E-2</v>
      </c>
      <c r="DG102" s="60">
        <v>0.12449195554822</v>
      </c>
      <c r="DH102" s="60">
        <v>7.1847147753089105E-2</v>
      </c>
      <c r="DI102" s="60">
        <v>8.7346678832627103E-2</v>
      </c>
      <c r="DJ102" s="60">
        <v>8.1681967616604803E-2</v>
      </c>
      <c r="DK102" s="60">
        <v>8.9023331308665604E-2</v>
      </c>
      <c r="DL102" s="60">
        <v>9.3084245095143098E-2</v>
      </c>
      <c r="DM102" s="60">
        <v>6.8048521805304393E-2</v>
      </c>
      <c r="DN102" s="60">
        <v>7.7875641840894502E-2</v>
      </c>
      <c r="DO102" s="60">
        <v>9.2519517255015907E-2</v>
      </c>
      <c r="DP102" s="60">
        <v>7.2916779375471794E-2</v>
      </c>
      <c r="DQ102" s="60">
        <v>7.4520288075285199E-2</v>
      </c>
      <c r="DR102" s="60">
        <v>9.9410660479272397E-2</v>
      </c>
      <c r="DS102" s="60">
        <v>8.2180350683967396E-2</v>
      </c>
      <c r="DT102" s="60">
        <v>8.32764061145055E-2</v>
      </c>
      <c r="DU102" s="60">
        <v>7.1582357909793101E-2</v>
      </c>
      <c r="DV102" s="60">
        <v>0.116526295347706</v>
      </c>
      <c r="DW102" s="60">
        <v>9.7515396503518398E-2</v>
      </c>
      <c r="DX102" s="60">
        <v>9.7661916460619794E-2</v>
      </c>
      <c r="DY102" s="60">
        <v>9.7754910678753595E-2</v>
      </c>
      <c r="DZ102" s="60">
        <v>9.1203900465966395E-2</v>
      </c>
      <c r="EA102" s="60">
        <v>8.5344466371508998E-2</v>
      </c>
      <c r="EB102" s="60">
        <v>9.8914077365050396E-2</v>
      </c>
      <c r="EC102" s="60">
        <v>8.9692453288371804E-2</v>
      </c>
      <c r="ED102" s="60">
        <v>9.90704345497955E-2</v>
      </c>
      <c r="EE102" s="60">
        <v>8.9271987261054495E-2</v>
      </c>
      <c r="EF102" s="60">
        <v>0.10622271956163599</v>
      </c>
      <c r="EG102" s="60">
        <v>7.0258340253307502E-2</v>
      </c>
      <c r="EH102" s="60">
        <v>9.4310368125733193E-2</v>
      </c>
      <c r="EI102" s="60">
        <v>2.7141385836836102E-3</v>
      </c>
      <c r="EJ102" s="60">
        <v>1.02966063292104E-2</v>
      </c>
      <c r="EK102" s="60">
        <v>1.1652665897671201E-2</v>
      </c>
      <c r="EL102" s="60">
        <v>7.0542748772537203E-3</v>
      </c>
      <c r="EM102" s="60">
        <v>2.7637847700006501E-2</v>
      </c>
    </row>
    <row r="103" spans="1:143" x14ac:dyDescent="0.3">
      <c r="A103" s="60" t="s">
        <v>442</v>
      </c>
      <c r="B103" s="60">
        <v>0.16840386531033399</v>
      </c>
      <c r="C103" s="60">
        <v>0.14875703156888301</v>
      </c>
      <c r="D103" s="60">
        <v>0.172586261112947</v>
      </c>
      <c r="E103" s="60">
        <v>0.19123723256775299</v>
      </c>
      <c r="F103" s="60">
        <v>0.16248968670331701</v>
      </c>
      <c r="G103" s="60">
        <v>0.14565681992222099</v>
      </c>
      <c r="H103" s="60">
        <v>0.139437351581367</v>
      </c>
      <c r="I103" s="60">
        <v>0.141615625529046</v>
      </c>
      <c r="J103" s="60">
        <v>0.15439742787163599</v>
      </c>
      <c r="K103" s="60">
        <v>0.13425351419964299</v>
      </c>
      <c r="L103" s="60">
        <v>0.15708837653351199</v>
      </c>
      <c r="M103" s="60">
        <v>0.13793888926959699</v>
      </c>
      <c r="N103" s="60">
        <v>0.148672125343946</v>
      </c>
      <c r="O103" s="60">
        <v>0.18927758913165599</v>
      </c>
      <c r="P103" s="60">
        <v>0.17319387567217001</v>
      </c>
      <c r="Q103" s="60">
        <v>0.106295048073287</v>
      </c>
      <c r="R103" s="60">
        <v>0.16932638522483001</v>
      </c>
      <c r="S103" s="60">
        <v>0.195351497415404</v>
      </c>
      <c r="T103" s="60">
        <v>0.123357651733541</v>
      </c>
      <c r="U103" s="60">
        <v>0.12637010511062899</v>
      </c>
      <c r="V103" s="60">
        <v>0.123282923938053</v>
      </c>
      <c r="W103" s="60">
        <v>0.13129489247717399</v>
      </c>
      <c r="X103" s="60">
        <v>0.13901041510331799</v>
      </c>
      <c r="Y103" s="60">
        <v>0.111963100480293</v>
      </c>
      <c r="Z103" s="60">
        <v>0.11089226441710601</v>
      </c>
      <c r="AA103" s="60">
        <v>0.130897528172708</v>
      </c>
      <c r="AB103" s="60">
        <v>9.6987887997562999E-2</v>
      </c>
      <c r="AC103" s="60">
        <v>0.14424825717934101</v>
      </c>
      <c r="AD103" s="60">
        <v>0.15028659335553499</v>
      </c>
      <c r="AE103" s="60">
        <v>0.15508082498877901</v>
      </c>
      <c r="AF103" s="60">
        <v>0.124950063257803</v>
      </c>
      <c r="AG103" s="60">
        <v>0.136458263204326</v>
      </c>
      <c r="AH103" s="60">
        <v>0.14087879673510501</v>
      </c>
      <c r="AI103" s="60">
        <v>0.117754920686202</v>
      </c>
      <c r="AJ103" s="60">
        <v>0.15856763144580299</v>
      </c>
      <c r="AK103" s="60">
        <v>0.10115120402468999</v>
      </c>
      <c r="AL103" s="60">
        <v>0.12803270563671801</v>
      </c>
      <c r="AM103" s="60">
        <v>0.143966323266283</v>
      </c>
      <c r="AN103" s="60">
        <v>0.10630770423748</v>
      </c>
      <c r="AO103" s="60">
        <v>0.121511789244831</v>
      </c>
      <c r="AP103" s="60">
        <v>0.12334777860667499</v>
      </c>
      <c r="AQ103" s="60">
        <v>0.12701763623536499</v>
      </c>
      <c r="AR103" s="60">
        <v>0.13589318239906201</v>
      </c>
      <c r="AS103" s="60">
        <v>0.12143653166373</v>
      </c>
      <c r="AT103" s="60">
        <v>0.11311907837521699</v>
      </c>
      <c r="AU103" s="60">
        <v>0.16205001068191699</v>
      </c>
      <c r="AV103" s="60">
        <v>0.129451769194245</v>
      </c>
      <c r="AW103" s="60">
        <v>9.9596047249174299E-2</v>
      </c>
      <c r="AX103" s="60">
        <v>0.146805598897983</v>
      </c>
      <c r="AY103" s="60">
        <v>0.14608625504335801</v>
      </c>
      <c r="AZ103" s="60">
        <v>0.118286370811974</v>
      </c>
      <c r="BA103" s="60">
        <v>0.130425157776631</v>
      </c>
      <c r="BB103" s="60">
        <v>0.124047928598826</v>
      </c>
      <c r="BC103" s="60">
        <v>0.13549410959559999</v>
      </c>
      <c r="BD103" s="60">
        <v>0.100544759557484</v>
      </c>
      <c r="BE103" s="60">
        <v>0.105386442901553</v>
      </c>
      <c r="BF103" s="60">
        <v>0.13112355106865201</v>
      </c>
      <c r="BG103" s="60">
        <v>0.13973914962442199</v>
      </c>
      <c r="BH103" s="60">
        <v>8.5067848981259006E-2</v>
      </c>
      <c r="BI103" s="60">
        <v>0.12591198063942899</v>
      </c>
      <c r="BJ103" s="60">
        <v>9.9318564318973498E-2</v>
      </c>
      <c r="BK103" s="60">
        <v>0.105473130455517</v>
      </c>
      <c r="BL103" s="60">
        <v>6.9944983327478394E-2</v>
      </c>
      <c r="BM103" s="60">
        <v>5.7323529393380902E-2</v>
      </c>
      <c r="BN103" s="60">
        <v>6.7243280991229407E-2</v>
      </c>
      <c r="BO103" s="60">
        <v>5.3768432248294903E-2</v>
      </c>
      <c r="BP103" s="60">
        <v>9.56914998613735E-2</v>
      </c>
      <c r="BQ103" s="60">
        <v>6.1180028542674299E-2</v>
      </c>
      <c r="BR103" s="60">
        <v>7.9436305339620095E-2</v>
      </c>
      <c r="BS103" s="60">
        <v>3.28906237358517E-2</v>
      </c>
      <c r="BT103" s="60">
        <v>9.0334597359165006E-2</v>
      </c>
      <c r="BU103" s="60">
        <v>6.6936898221288496E-2</v>
      </c>
      <c r="BV103" s="60">
        <v>8.0235685541907797E-2</v>
      </c>
      <c r="BW103" s="60">
        <v>8.6264816971595201E-2</v>
      </c>
      <c r="BX103" s="60">
        <v>6.7993142622739505E-2</v>
      </c>
      <c r="BY103" s="60">
        <v>5.9369433288618101E-2</v>
      </c>
      <c r="BZ103" s="60">
        <v>3.0021885910266201E-2</v>
      </c>
      <c r="CA103" s="60">
        <v>0.101505714078246</v>
      </c>
      <c r="CB103" s="60">
        <v>6.6196421483322707E-2</v>
      </c>
      <c r="CC103" s="60">
        <v>4.7244514865035198E-2</v>
      </c>
      <c r="CD103" s="60">
        <v>7.0120033757177305E-2</v>
      </c>
      <c r="CE103" s="60">
        <v>7.77360681180502E-2</v>
      </c>
      <c r="CF103" s="60">
        <v>8.5988435629846399E-2</v>
      </c>
      <c r="CG103" s="60">
        <v>4.9850668171929902E-2</v>
      </c>
      <c r="CH103" s="60">
        <v>9.5038329718066805E-2</v>
      </c>
      <c r="CI103" s="60">
        <v>0.103932719497768</v>
      </c>
      <c r="CJ103" s="60">
        <v>4.1453734273064501E-2</v>
      </c>
      <c r="CK103" s="60">
        <v>6.5211808684682696E-2</v>
      </c>
      <c r="CL103" s="60">
        <v>7.5500657782017797E-2</v>
      </c>
      <c r="CM103" s="60">
        <v>8.7865760619710104E-2</v>
      </c>
      <c r="CN103" s="60">
        <v>9.4773887451435099E-2</v>
      </c>
      <c r="CO103" s="60">
        <v>9.7556155566329406E-2</v>
      </c>
      <c r="CP103" s="60">
        <v>7.3101230378876697E-2</v>
      </c>
      <c r="CQ103" s="60">
        <v>7.2437532823697498E-2</v>
      </c>
      <c r="CR103" s="60">
        <v>8.8664466692087995E-2</v>
      </c>
      <c r="CS103" s="60">
        <v>3.6640326168809002E-2</v>
      </c>
      <c r="CT103" s="60">
        <v>2.73233744264057E-2</v>
      </c>
      <c r="CU103" s="60">
        <v>8.1539741878596597E-2</v>
      </c>
      <c r="CV103" s="60">
        <v>4.2298895453568297E-2</v>
      </c>
      <c r="CW103" s="60">
        <v>0</v>
      </c>
      <c r="CX103" s="60">
        <v>7.9788976940610101E-2</v>
      </c>
      <c r="CY103" s="60">
        <v>6.0916351118180702E-2</v>
      </c>
      <c r="CZ103" s="60">
        <v>3.5437237841032102E-2</v>
      </c>
      <c r="DA103" s="60">
        <v>4.9471856210525397E-2</v>
      </c>
      <c r="DB103" s="60">
        <v>6.9033748032540407E-2</v>
      </c>
      <c r="DC103" s="60">
        <v>7.9389170352123506E-2</v>
      </c>
      <c r="DD103" s="60">
        <v>3.2611845838314397E-2</v>
      </c>
      <c r="DE103" s="60">
        <v>8.0774573016321405E-2</v>
      </c>
      <c r="DF103" s="60">
        <v>6.1522063326065003E-2</v>
      </c>
      <c r="DG103" s="60">
        <v>9.4061031266915104E-2</v>
      </c>
      <c r="DH103" s="60">
        <v>0.109613925282926</v>
      </c>
      <c r="DI103" s="60">
        <v>9.4826991946474606E-2</v>
      </c>
      <c r="DJ103" s="60">
        <v>9.0073832016411698E-2</v>
      </c>
      <c r="DK103" s="60">
        <v>0.102941084143385</v>
      </c>
      <c r="DL103" s="60">
        <v>0.109411242329624</v>
      </c>
      <c r="DM103" s="60">
        <v>0.118051346439766</v>
      </c>
      <c r="DN103" s="60">
        <v>5.3989961017954897E-2</v>
      </c>
      <c r="DO103" s="60">
        <v>9.4375871525530897E-2</v>
      </c>
      <c r="DP103" s="60">
        <v>0.112854165003587</v>
      </c>
      <c r="DQ103" s="60">
        <v>8.0407145388015799E-2</v>
      </c>
      <c r="DR103" s="60">
        <v>0.12759690769786</v>
      </c>
      <c r="DS103" s="60">
        <v>8.7669012931210294E-2</v>
      </c>
      <c r="DT103" s="60">
        <v>0.10142956708849001</v>
      </c>
      <c r="DU103" s="60">
        <v>4.0658318819822098E-2</v>
      </c>
      <c r="DV103" s="60">
        <v>0.10800443088707801</v>
      </c>
      <c r="DW103" s="60">
        <v>8.4002309839542696E-2</v>
      </c>
      <c r="DX103" s="60">
        <v>8.1155431634399394E-2</v>
      </c>
      <c r="DY103" s="60">
        <v>0.105066787954468</v>
      </c>
      <c r="DZ103" s="60">
        <v>9.1021872897832798E-2</v>
      </c>
      <c r="EA103" s="60">
        <v>0.101405322277362</v>
      </c>
      <c r="EB103" s="60">
        <v>8.4424895419875495E-2</v>
      </c>
      <c r="EC103" s="60">
        <v>0.10948240742309701</v>
      </c>
      <c r="ED103" s="60">
        <v>9.1656875250517203E-2</v>
      </c>
      <c r="EE103" s="60">
        <v>9.1725581032205794E-2</v>
      </c>
      <c r="EF103" s="60">
        <v>7.20967218094513E-2</v>
      </c>
      <c r="EG103" s="60">
        <v>9.6722328157281295E-2</v>
      </c>
      <c r="EH103" s="60">
        <v>8.1074553078473499E-2</v>
      </c>
      <c r="EI103" s="60">
        <v>2.8993185254579699E-2</v>
      </c>
      <c r="EJ103" s="60">
        <v>2.12701757928223E-2</v>
      </c>
      <c r="EK103" s="60">
        <v>1.9249598272199402E-2</v>
      </c>
      <c r="EL103" s="60">
        <v>5.5563501386380497E-3</v>
      </c>
      <c r="EM103" s="60">
        <v>2.2509916725627398E-3</v>
      </c>
    </row>
    <row r="104" spans="1:143" x14ac:dyDescent="0.3">
      <c r="A104" s="60" t="s">
        <v>636</v>
      </c>
      <c r="B104" s="60">
        <v>0.204256293366507</v>
      </c>
      <c r="C104" s="60">
        <v>0.198626267333018</v>
      </c>
      <c r="D104" s="60">
        <v>0.24085409864441601</v>
      </c>
      <c r="E104" s="60">
        <v>0.22743328027301701</v>
      </c>
      <c r="F104" s="60">
        <v>0.20388470549475701</v>
      </c>
      <c r="G104" s="60">
        <v>0.183051941348117</v>
      </c>
      <c r="H104" s="60">
        <v>0.21224158807202101</v>
      </c>
      <c r="I104" s="60">
        <v>0.19319064424603599</v>
      </c>
      <c r="J104" s="60">
        <v>0.19033710302732301</v>
      </c>
      <c r="K104" s="60">
        <v>0.17419038182518601</v>
      </c>
      <c r="L104" s="60">
        <v>0.200389200813341</v>
      </c>
      <c r="M104" s="60">
        <v>0.198506226859507</v>
      </c>
      <c r="N104" s="60">
        <v>0.23830379344317301</v>
      </c>
      <c r="O104" s="60">
        <v>0.24747362135414</v>
      </c>
      <c r="P104" s="60">
        <v>0.22958230483575101</v>
      </c>
      <c r="Q104" s="60">
        <v>0.147612330324258</v>
      </c>
      <c r="R104" s="60">
        <v>0.23065411693263499</v>
      </c>
      <c r="S104" s="60">
        <v>0.23838932091294299</v>
      </c>
      <c r="T104" s="60">
        <v>0.18701555207363099</v>
      </c>
      <c r="U104" s="60">
        <v>0.17939461755745501</v>
      </c>
      <c r="V104" s="60">
        <v>0.170875691407115</v>
      </c>
      <c r="W104" s="60">
        <v>0.19052967610940799</v>
      </c>
      <c r="X104" s="60">
        <v>0.17305719227194499</v>
      </c>
      <c r="Y104" s="60">
        <v>0.135905894065663</v>
      </c>
      <c r="Z104" s="60">
        <v>0.168893619996384</v>
      </c>
      <c r="AA104" s="60">
        <v>0.17893313675823899</v>
      </c>
      <c r="AB104" s="60">
        <v>0.12384271277025501</v>
      </c>
      <c r="AC104" s="60">
        <v>0.21032854348726701</v>
      </c>
      <c r="AD104" s="60">
        <v>0.17831674275053699</v>
      </c>
      <c r="AE104" s="60">
        <v>0.151648536228914</v>
      </c>
      <c r="AF104" s="60">
        <v>0.17497838188713399</v>
      </c>
      <c r="AG104" s="60">
        <v>0.18075320473677101</v>
      </c>
      <c r="AH104" s="60">
        <v>0.23470215760942101</v>
      </c>
      <c r="AI104" s="60">
        <v>0.17277671982720799</v>
      </c>
      <c r="AJ104" s="60">
        <v>0.193412197045573</v>
      </c>
      <c r="AK104" s="60">
        <v>0.183150680818916</v>
      </c>
      <c r="AL104" s="60">
        <v>0.18358494130907599</v>
      </c>
      <c r="AM104" s="60">
        <v>0.214164389395095</v>
      </c>
      <c r="AN104" s="60">
        <v>0.16072102100983801</v>
      </c>
      <c r="AO104" s="60">
        <v>0.18797080329556001</v>
      </c>
      <c r="AP104" s="60">
        <v>0.18484044007103101</v>
      </c>
      <c r="AQ104" s="60">
        <v>0.20919538643594501</v>
      </c>
      <c r="AR104" s="60">
        <v>0.17624297338137501</v>
      </c>
      <c r="AS104" s="60">
        <v>0.12837878735455799</v>
      </c>
      <c r="AT104" s="60">
        <v>0.124913693415853</v>
      </c>
      <c r="AU104" s="60">
        <v>0.20324515520508299</v>
      </c>
      <c r="AV104" s="60">
        <v>0.18977758190932001</v>
      </c>
      <c r="AW104" s="60">
        <v>0.13306092808054401</v>
      </c>
      <c r="AX104" s="60">
        <v>0.16935897208673001</v>
      </c>
      <c r="AY104" s="60">
        <v>0.17168362053278199</v>
      </c>
      <c r="AZ104" s="60">
        <v>0.149818703377462</v>
      </c>
      <c r="BA104" s="60">
        <v>0.159315918041776</v>
      </c>
      <c r="BB104" s="60">
        <v>0.146674817325852</v>
      </c>
      <c r="BC104" s="60">
        <v>0.21867992194235</v>
      </c>
      <c r="BD104" s="60">
        <v>0.167508277066685</v>
      </c>
      <c r="BE104" s="60">
        <v>0.15434224802574401</v>
      </c>
      <c r="BF104" s="60">
        <v>0.15791828477860501</v>
      </c>
      <c r="BG104" s="60">
        <v>0.198597366036251</v>
      </c>
      <c r="BH104" s="60">
        <v>0.12653449450819301</v>
      </c>
      <c r="BI104" s="60">
        <v>0.104551538927628</v>
      </c>
      <c r="BJ104" s="60">
        <v>0.132026258890097</v>
      </c>
      <c r="BK104" s="60">
        <v>0.13900442262905799</v>
      </c>
      <c r="BL104" s="60">
        <v>4.4121864833406202E-2</v>
      </c>
      <c r="BM104" s="60">
        <v>0.113063850537392</v>
      </c>
      <c r="BN104" s="60">
        <v>4.4261456096017199E-2</v>
      </c>
      <c r="BO104" s="60">
        <v>4.9861970548343001E-2</v>
      </c>
      <c r="BP104" s="60">
        <v>8.0134278585806296E-2</v>
      </c>
      <c r="BQ104" s="60">
        <v>0.117364712664931</v>
      </c>
      <c r="BR104" s="60">
        <v>0.104634720604641</v>
      </c>
      <c r="BS104" s="60">
        <v>0.10198256000205599</v>
      </c>
      <c r="BT104" s="60">
        <v>0.128480036194629</v>
      </c>
      <c r="BU104" s="60">
        <v>0.114848105033919</v>
      </c>
      <c r="BV104" s="60">
        <v>0.12633814198291601</v>
      </c>
      <c r="BW104" s="60">
        <v>0.12728774853924399</v>
      </c>
      <c r="BX104" s="60">
        <v>6.8023060407063907E-2</v>
      </c>
      <c r="BY104" s="60">
        <v>0.10098991434396599</v>
      </c>
      <c r="BZ104" s="60">
        <v>2.8675315956952802E-2</v>
      </c>
      <c r="CA104" s="60">
        <v>0.114497398690856</v>
      </c>
      <c r="CB104" s="60">
        <v>0.124363400752321</v>
      </c>
      <c r="CC104" s="60">
        <v>3.6937361159947203E-2</v>
      </c>
      <c r="CD104" s="60">
        <v>9.1001568447748996E-2</v>
      </c>
      <c r="CE104" s="60">
        <v>0.107354568380557</v>
      </c>
      <c r="CF104" s="60">
        <v>8.8217747242192807E-2</v>
      </c>
      <c r="CG104" s="60">
        <v>8.7441342627803897E-2</v>
      </c>
      <c r="CH104" s="60">
        <v>8.2327448706444095E-2</v>
      </c>
      <c r="CI104" s="60">
        <v>0.119014351389321</v>
      </c>
      <c r="CJ104" s="60">
        <v>9.1447904071738001E-2</v>
      </c>
      <c r="CK104" s="60">
        <v>9.1121980254232196E-2</v>
      </c>
      <c r="CL104" s="60">
        <v>9.2017101770709195E-2</v>
      </c>
      <c r="CM104" s="60">
        <v>0.12411436003922</v>
      </c>
      <c r="CN104" s="60">
        <v>0.139815724020037</v>
      </c>
      <c r="CO104" s="60">
        <v>0.121283426211132</v>
      </c>
      <c r="CP104" s="60">
        <v>0.100039992178349</v>
      </c>
      <c r="CQ104" s="60">
        <v>8.9342428673867699E-2</v>
      </c>
      <c r="CR104" s="60">
        <v>0.113353143260098</v>
      </c>
      <c r="CS104" s="60">
        <v>6.8373132382772497E-2</v>
      </c>
      <c r="CT104" s="60">
        <v>0.11611692066464201</v>
      </c>
      <c r="CU104" s="60">
        <v>8.9518991729815103E-2</v>
      </c>
      <c r="CV104" s="60">
        <v>8.0087725391399203E-2</v>
      </c>
      <c r="CW104" s="60">
        <v>7.9788976940610101E-2</v>
      </c>
      <c r="CX104" s="60">
        <v>0</v>
      </c>
      <c r="CY104" s="60">
        <v>9.2502713324902897E-2</v>
      </c>
      <c r="CZ104" s="60">
        <v>8.9665292937061797E-2</v>
      </c>
      <c r="DA104" s="60">
        <v>5.5814083194046099E-2</v>
      </c>
      <c r="DB104" s="60">
        <v>0.12638732757396401</v>
      </c>
      <c r="DC104" s="60">
        <v>7.5428764333734494E-2</v>
      </c>
      <c r="DD104" s="60">
        <v>7.2191841178274194E-2</v>
      </c>
      <c r="DE104" s="60">
        <v>3.7891185605705903E-2</v>
      </c>
      <c r="DF104" s="60">
        <v>8.1137786257450203E-2</v>
      </c>
      <c r="DG104" s="60">
        <v>0.20100427936118501</v>
      </c>
      <c r="DH104" s="60">
        <v>0.108373760833943</v>
      </c>
      <c r="DI104" s="60">
        <v>0.11497614987185301</v>
      </c>
      <c r="DJ104" s="60">
        <v>0.130135211487271</v>
      </c>
      <c r="DK104" s="60">
        <v>0.124915982597315</v>
      </c>
      <c r="DL104" s="60">
        <v>0.15842005037100601</v>
      </c>
      <c r="DM104" s="60">
        <v>0.14360718072871201</v>
      </c>
      <c r="DN104" s="60">
        <v>0.10699417005416099</v>
      </c>
      <c r="DO104" s="60">
        <v>0.146772393952189</v>
      </c>
      <c r="DP104" s="60">
        <v>0.156864702613802</v>
      </c>
      <c r="DQ104" s="60">
        <v>0.123906606361483</v>
      </c>
      <c r="DR104" s="60">
        <v>0.17477143461775499</v>
      </c>
      <c r="DS104" s="60">
        <v>0.133145613100175</v>
      </c>
      <c r="DT104" s="60">
        <v>0.164437465812312</v>
      </c>
      <c r="DU104" s="60">
        <v>0.116163433521285</v>
      </c>
      <c r="DV104" s="60">
        <v>0.17604081130615001</v>
      </c>
      <c r="DW104" s="60">
        <v>9.4825984107508796E-2</v>
      </c>
      <c r="DX104" s="60">
        <v>0.15393465339366</v>
      </c>
      <c r="DY104" s="60">
        <v>0.12882060645805499</v>
      </c>
      <c r="DZ104" s="60">
        <v>0.13983841233828001</v>
      </c>
      <c r="EA104" s="60">
        <v>0.13433684454865299</v>
      </c>
      <c r="EB104" s="60">
        <v>0.12991524128361201</v>
      </c>
      <c r="EC104" s="60">
        <v>0.116870106846011</v>
      </c>
      <c r="ED104" s="60">
        <v>0.132507019512589</v>
      </c>
      <c r="EE104" s="60">
        <v>0.10454565212572101</v>
      </c>
      <c r="EF104" s="60">
        <v>0.18021711349922201</v>
      </c>
      <c r="EG104" s="60">
        <v>0.15584787189720201</v>
      </c>
      <c r="EH104" s="60">
        <v>0.12841541349334501</v>
      </c>
      <c r="EI104" s="60">
        <v>-8.1764489872676593E-3</v>
      </c>
      <c r="EJ104" s="60">
        <v>2.7141590653512699E-2</v>
      </c>
      <c r="EK104" s="60">
        <v>3.8471361743580901E-2</v>
      </c>
      <c r="EL104" s="60">
        <v>5.9808553948372603E-2</v>
      </c>
      <c r="EM104" s="60">
        <v>2.6279817782284901E-3</v>
      </c>
    </row>
    <row r="105" spans="1:143" x14ac:dyDescent="0.3">
      <c r="A105" s="60" t="s">
        <v>629</v>
      </c>
      <c r="B105" s="60">
        <v>0.22164371164281299</v>
      </c>
      <c r="C105" s="60">
        <v>0.237479222921886</v>
      </c>
      <c r="D105" s="60">
        <v>0.22293552583008999</v>
      </c>
      <c r="E105" s="60">
        <v>0.23655313959073501</v>
      </c>
      <c r="F105" s="60">
        <v>0.225076207846309</v>
      </c>
      <c r="G105" s="60">
        <v>0.217814214684589</v>
      </c>
      <c r="H105" s="60">
        <v>0.20891733883600899</v>
      </c>
      <c r="I105" s="60">
        <v>0.222422871694781</v>
      </c>
      <c r="J105" s="60">
        <v>0.21043617615774299</v>
      </c>
      <c r="K105" s="60">
        <v>0.23040158559722901</v>
      </c>
      <c r="L105" s="60">
        <v>0.20928354021659801</v>
      </c>
      <c r="M105" s="60">
        <v>0.204736464847456</v>
      </c>
      <c r="N105" s="60">
        <v>0.21890467184507101</v>
      </c>
      <c r="O105" s="60">
        <v>0.16915440537481799</v>
      </c>
      <c r="P105" s="60">
        <v>0.175698408506928</v>
      </c>
      <c r="Q105" s="60">
        <v>0.19321203100381601</v>
      </c>
      <c r="R105" s="60">
        <v>0.21310273979003899</v>
      </c>
      <c r="S105" s="60">
        <v>0.209193826535474</v>
      </c>
      <c r="T105" s="60">
        <v>0.18578573270360799</v>
      </c>
      <c r="U105" s="60">
        <v>0.18029299680452801</v>
      </c>
      <c r="V105" s="60">
        <v>0.177614406721154</v>
      </c>
      <c r="W105" s="60">
        <v>0.203781834571862</v>
      </c>
      <c r="X105" s="60">
        <v>0.199243685069907</v>
      </c>
      <c r="Y105" s="60">
        <v>0.19030587226895901</v>
      </c>
      <c r="Z105" s="60">
        <v>0.197793650418434</v>
      </c>
      <c r="AA105" s="60">
        <v>0.17100664289537601</v>
      </c>
      <c r="AB105" s="60">
        <v>0.15441569933593799</v>
      </c>
      <c r="AC105" s="60">
        <v>0.165975870981697</v>
      </c>
      <c r="AD105" s="60">
        <v>0.176810301103656</v>
      </c>
      <c r="AE105" s="60">
        <v>0.15131461616906999</v>
      </c>
      <c r="AF105" s="60">
        <v>0.18371499200463701</v>
      </c>
      <c r="AG105" s="60">
        <v>0.16168216789805101</v>
      </c>
      <c r="AH105" s="60">
        <v>0.180514035504965</v>
      </c>
      <c r="AI105" s="60">
        <v>0.18576118442831199</v>
      </c>
      <c r="AJ105" s="60">
        <v>0.16614549105974799</v>
      </c>
      <c r="AK105" s="60">
        <v>0.18537404193814799</v>
      </c>
      <c r="AL105" s="60">
        <v>0.170640050391937</v>
      </c>
      <c r="AM105" s="60">
        <v>0.20096845031662799</v>
      </c>
      <c r="AN105" s="60">
        <v>0.16859546825708199</v>
      </c>
      <c r="AO105" s="60">
        <v>0.16733919294017</v>
      </c>
      <c r="AP105" s="60">
        <v>0.15800944982305401</v>
      </c>
      <c r="AQ105" s="60">
        <v>0.179198622131785</v>
      </c>
      <c r="AR105" s="60">
        <v>0.17162520958508001</v>
      </c>
      <c r="AS105" s="60">
        <v>0.118649430847687</v>
      </c>
      <c r="AT105" s="60">
        <v>0.142553038934008</v>
      </c>
      <c r="AU105" s="60">
        <v>0.15540093462520899</v>
      </c>
      <c r="AV105" s="60">
        <v>0.119325194093551</v>
      </c>
      <c r="AW105" s="60">
        <v>0.135777896837911</v>
      </c>
      <c r="AX105" s="60">
        <v>0.12325932912110101</v>
      </c>
      <c r="AY105" s="60">
        <v>0.129887497339816</v>
      </c>
      <c r="AZ105" s="60">
        <v>0.12101628797656799</v>
      </c>
      <c r="BA105" s="60">
        <v>0.15818217560480399</v>
      </c>
      <c r="BB105" s="60">
        <v>0.12727897295391299</v>
      </c>
      <c r="BC105" s="60">
        <v>0.14340078807245199</v>
      </c>
      <c r="BD105" s="60">
        <v>0.163291825986985</v>
      </c>
      <c r="BE105" s="60">
        <v>0.16285049076125499</v>
      </c>
      <c r="BF105" s="60">
        <v>0.14850368437495001</v>
      </c>
      <c r="BG105" s="60">
        <v>0.132210811588547</v>
      </c>
      <c r="BH105" s="60">
        <v>0.15081051311641899</v>
      </c>
      <c r="BI105" s="60">
        <v>0.144931160595001</v>
      </c>
      <c r="BJ105" s="60">
        <v>0.13179302516142299</v>
      </c>
      <c r="BK105" s="60">
        <v>0.13553975891506501</v>
      </c>
      <c r="BL105" s="60">
        <v>7.9510467288569003E-2</v>
      </c>
      <c r="BM105" s="60">
        <v>7.38097328091432E-2</v>
      </c>
      <c r="BN105" s="60">
        <v>7.8598379221613293E-2</v>
      </c>
      <c r="BO105" s="60">
        <v>4.2204312342861497E-2</v>
      </c>
      <c r="BP105" s="60">
        <v>9.1196375642253996E-2</v>
      </c>
      <c r="BQ105" s="60">
        <v>9.4697789535469395E-2</v>
      </c>
      <c r="BR105" s="60">
        <v>8.0961038039809002E-2</v>
      </c>
      <c r="BS105" s="60">
        <v>9.6740991952312894E-2</v>
      </c>
      <c r="BT105" s="60">
        <v>0.122847452492943</v>
      </c>
      <c r="BU105" s="60">
        <v>0.10169912000495</v>
      </c>
      <c r="BV105" s="60">
        <v>0.117714396509375</v>
      </c>
      <c r="BW105" s="60">
        <v>9.5203278642025893E-2</v>
      </c>
      <c r="BX105" s="60">
        <v>9.2854270400973396E-2</v>
      </c>
      <c r="BY105" s="60">
        <v>4.1260709216454701E-2</v>
      </c>
      <c r="BZ105" s="60">
        <v>5.4500442930014201E-2</v>
      </c>
      <c r="CA105" s="60">
        <v>8.3653909140740196E-2</v>
      </c>
      <c r="CB105" s="60">
        <v>8.8929177160914405E-2</v>
      </c>
      <c r="CC105" s="60">
        <v>7.0194497097888095E-2</v>
      </c>
      <c r="CD105" s="60">
        <v>6.8617054087700705E-2</v>
      </c>
      <c r="CE105" s="60">
        <v>7.9331099470043201E-2</v>
      </c>
      <c r="CF105" s="60">
        <v>4.8073710032634297E-2</v>
      </c>
      <c r="CG105" s="60">
        <v>9.2791008290896995E-2</v>
      </c>
      <c r="CH105" s="60">
        <v>8.0876968323838394E-2</v>
      </c>
      <c r="CI105" s="60">
        <v>8.6985040037232703E-2</v>
      </c>
      <c r="CJ105" s="60">
        <v>8.4023300640672496E-2</v>
      </c>
      <c r="CK105" s="60">
        <v>9.8175202231920999E-2</v>
      </c>
      <c r="CL105" s="60">
        <v>6.9163175371494606E-2</v>
      </c>
      <c r="CM105" s="60">
        <v>0.11014721467032</v>
      </c>
      <c r="CN105" s="60">
        <v>8.9336714306471401E-2</v>
      </c>
      <c r="CO105" s="60">
        <v>8.1095325978072896E-2</v>
      </c>
      <c r="CP105" s="60">
        <v>8.3299751465765806E-2</v>
      </c>
      <c r="CQ105" s="60">
        <v>4.46254912339192E-2</v>
      </c>
      <c r="CR105" s="60">
        <v>3.6417011715684303E-2</v>
      </c>
      <c r="CS105" s="60">
        <v>8.2745035716804499E-2</v>
      </c>
      <c r="CT105" s="60">
        <v>7.1802016972397201E-2</v>
      </c>
      <c r="CU105" s="60">
        <v>8.8312173027009805E-2</v>
      </c>
      <c r="CV105" s="60">
        <v>6.8081173905086098E-2</v>
      </c>
      <c r="CW105" s="60">
        <v>6.0916351118180702E-2</v>
      </c>
      <c r="CX105" s="60">
        <v>9.2502713324902897E-2</v>
      </c>
      <c r="CY105" s="60">
        <v>0</v>
      </c>
      <c r="CZ105" s="60">
        <v>6.8086127457377202E-2</v>
      </c>
      <c r="DA105" s="60">
        <v>4.7323796785963698E-2</v>
      </c>
      <c r="DB105" s="60">
        <v>7.0610730107578401E-2</v>
      </c>
      <c r="DC105" s="60">
        <v>4.8074134572796703E-2</v>
      </c>
      <c r="DD105" s="60">
        <v>4.9207906172717697E-2</v>
      </c>
      <c r="DE105" s="60">
        <v>6.5472093757563798E-2</v>
      </c>
      <c r="DF105" s="60">
        <v>8.3962462177223002E-2</v>
      </c>
      <c r="DG105" s="60">
        <v>0.13158109168330001</v>
      </c>
      <c r="DH105" s="60">
        <v>9.6419881939124805E-2</v>
      </c>
      <c r="DI105" s="60">
        <v>0.10730720345620499</v>
      </c>
      <c r="DJ105" s="60">
        <v>7.9376983014497401E-2</v>
      </c>
      <c r="DK105" s="60">
        <v>0.12674291146349501</v>
      </c>
      <c r="DL105" s="60">
        <v>0.106304520325399</v>
      </c>
      <c r="DM105" s="60">
        <v>0.111651593173328</v>
      </c>
      <c r="DN105" s="60">
        <v>0.11987409203416299</v>
      </c>
      <c r="DO105" s="60">
        <v>0.11303110136231299</v>
      </c>
      <c r="DP105" s="60">
        <v>0.116141676708714</v>
      </c>
      <c r="DQ105" s="60">
        <v>0.11410976922046</v>
      </c>
      <c r="DR105" s="60">
        <v>0.114083861787916</v>
      </c>
      <c r="DS105" s="60">
        <v>0.107184652753054</v>
      </c>
      <c r="DT105" s="60">
        <v>0.12071796190751501</v>
      </c>
      <c r="DU105" s="60">
        <v>9.9490568362093496E-2</v>
      </c>
      <c r="DV105" s="60">
        <v>0.11930593850065201</v>
      </c>
      <c r="DW105" s="60">
        <v>0.109170689157119</v>
      </c>
      <c r="DX105" s="60">
        <v>0.118485839403051</v>
      </c>
      <c r="DY105" s="60">
        <v>9.8714875552872103E-2</v>
      </c>
      <c r="DZ105" s="60">
        <v>0.113226639608938</v>
      </c>
      <c r="EA105" s="60">
        <v>9.9849520811784997E-2</v>
      </c>
      <c r="EB105" s="60">
        <v>0.10488897856398501</v>
      </c>
      <c r="EC105" s="60">
        <v>0.117355493850031</v>
      </c>
      <c r="ED105" s="60">
        <v>0.12693961886078001</v>
      </c>
      <c r="EE105" s="60">
        <v>0.126823639746584</v>
      </c>
      <c r="EF105" s="60">
        <v>0.115585173851127</v>
      </c>
      <c r="EG105" s="60">
        <v>0.10578215271996901</v>
      </c>
      <c r="EH105" s="60">
        <v>0.121013257022138</v>
      </c>
      <c r="EI105" s="60">
        <v>5.1373624414727301E-2</v>
      </c>
      <c r="EJ105" s="60">
        <v>1.8799760370356501E-2</v>
      </c>
      <c r="EK105" s="60">
        <v>2.5200642095264E-2</v>
      </c>
      <c r="EL105" s="60">
        <v>5.3738967095157797E-2</v>
      </c>
      <c r="EM105" s="60">
        <v>2.26034203688802E-2</v>
      </c>
    </row>
    <row r="106" spans="1:143" x14ac:dyDescent="0.3">
      <c r="A106" s="60" t="s">
        <v>879</v>
      </c>
      <c r="B106" s="60">
        <v>0.184540813530404</v>
      </c>
      <c r="C106" s="60">
        <v>0.17792086417789199</v>
      </c>
      <c r="D106" s="60">
        <v>0.16412207956216701</v>
      </c>
      <c r="E106" s="60">
        <v>0.180517801714662</v>
      </c>
      <c r="F106" s="60">
        <v>0.18011442050681301</v>
      </c>
      <c r="G106" s="60">
        <v>0.17972725339121401</v>
      </c>
      <c r="H106" s="60">
        <v>0.17565433996471899</v>
      </c>
      <c r="I106" s="60">
        <v>0.17234431953557899</v>
      </c>
      <c r="J106" s="60">
        <v>0.143909316570763</v>
      </c>
      <c r="K106" s="60">
        <v>0.17232069734205499</v>
      </c>
      <c r="L106" s="60">
        <v>0.18079624193277</v>
      </c>
      <c r="M106" s="60">
        <v>0.14880047110748401</v>
      </c>
      <c r="N106" s="60">
        <v>0.16722065130802599</v>
      </c>
      <c r="O106" s="60">
        <v>0.16312067238330699</v>
      </c>
      <c r="P106" s="60">
        <v>0.16626710694203201</v>
      </c>
      <c r="Q106" s="60">
        <v>0.13340079737406399</v>
      </c>
      <c r="R106" s="60">
        <v>0.17446810548238101</v>
      </c>
      <c r="S106" s="60">
        <v>0.169901297042613</v>
      </c>
      <c r="T106" s="60">
        <v>0.168536981144362</v>
      </c>
      <c r="U106" s="60">
        <v>0.15981928159272801</v>
      </c>
      <c r="V106" s="60">
        <v>0.15231449817447501</v>
      </c>
      <c r="W106" s="60">
        <v>0.16087057032222599</v>
      </c>
      <c r="X106" s="60">
        <v>0.15076468287522399</v>
      </c>
      <c r="Y106" s="60">
        <v>0.131305808669126</v>
      </c>
      <c r="Z106" s="60">
        <v>0.14188184273530799</v>
      </c>
      <c r="AA106" s="60">
        <v>0.148412281740122</v>
      </c>
      <c r="AB106" s="60">
        <v>0.12826330717396001</v>
      </c>
      <c r="AC106" s="60">
        <v>0.156091700695627</v>
      </c>
      <c r="AD106" s="60">
        <v>0.13457466684269001</v>
      </c>
      <c r="AE106" s="60">
        <v>0.12825388055154799</v>
      </c>
      <c r="AF106" s="60">
        <v>0.113378374681981</v>
      </c>
      <c r="AG106" s="60">
        <v>0.119738619832087</v>
      </c>
      <c r="AH106" s="60">
        <v>0.13312983002647399</v>
      </c>
      <c r="AI106" s="60">
        <v>0.15974298913340099</v>
      </c>
      <c r="AJ106" s="60">
        <v>0.13462404659326599</v>
      </c>
      <c r="AK106" s="60">
        <v>0.12694580970177999</v>
      </c>
      <c r="AL106" s="60">
        <v>0.14491817184127601</v>
      </c>
      <c r="AM106" s="60">
        <v>0.145265797900753</v>
      </c>
      <c r="AN106" s="60">
        <v>0.126577665185552</v>
      </c>
      <c r="AO106" s="60">
        <v>0.12592847910070601</v>
      </c>
      <c r="AP106" s="60">
        <v>0.12704795000403599</v>
      </c>
      <c r="AQ106" s="60">
        <v>0.15526571648093701</v>
      </c>
      <c r="AR106" s="60">
        <v>0.13385603839737301</v>
      </c>
      <c r="AS106" s="60">
        <v>0.12752962825640199</v>
      </c>
      <c r="AT106" s="60">
        <v>0.11427171444095401</v>
      </c>
      <c r="AU106" s="60">
        <v>0.106700862105995</v>
      </c>
      <c r="AV106" s="60">
        <v>0.13204770303626501</v>
      </c>
      <c r="AW106" s="60">
        <v>0.139973581346757</v>
      </c>
      <c r="AX106" s="60">
        <v>0.109753925993816</v>
      </c>
      <c r="AY106" s="60">
        <v>0.13972047823751901</v>
      </c>
      <c r="AZ106" s="60">
        <v>9.1352081715425595E-2</v>
      </c>
      <c r="BA106" s="60">
        <v>0.12609307811690201</v>
      </c>
      <c r="BB106" s="60">
        <v>0.12152318608077101</v>
      </c>
      <c r="BC106" s="60">
        <v>8.4542497141745304E-2</v>
      </c>
      <c r="BD106" s="60">
        <v>0.13336149694267899</v>
      </c>
      <c r="BE106" s="60">
        <v>0.148860006957619</v>
      </c>
      <c r="BF106" s="60">
        <v>0.13113912859210999</v>
      </c>
      <c r="BG106" s="60">
        <v>8.7855678699990503E-2</v>
      </c>
      <c r="BH106" s="60">
        <v>0.119096014594989</v>
      </c>
      <c r="BI106" s="60">
        <v>0.12535646819115201</v>
      </c>
      <c r="BJ106" s="60">
        <v>0.10972033645313201</v>
      </c>
      <c r="BK106" s="60">
        <v>0.10709894653287599</v>
      </c>
      <c r="BL106" s="60">
        <v>3.7093987984836298E-2</v>
      </c>
      <c r="BM106" s="60">
        <v>8.2569575440337703E-2</v>
      </c>
      <c r="BN106" s="60">
        <v>5.4460693741202E-2</v>
      </c>
      <c r="BO106" s="60">
        <v>7.39992661905709E-2</v>
      </c>
      <c r="BP106" s="60">
        <v>6.5335484154393303E-2</v>
      </c>
      <c r="BQ106" s="60">
        <v>6.4084221463413193E-2</v>
      </c>
      <c r="BR106" s="60">
        <v>7.8130553819196105E-2</v>
      </c>
      <c r="BS106" s="60">
        <v>4.8345965809044697E-2</v>
      </c>
      <c r="BT106" s="60">
        <v>8.16937338545458E-2</v>
      </c>
      <c r="BU106" s="60">
        <v>6.3676132786532294E-2</v>
      </c>
      <c r="BV106" s="60">
        <v>7.1105766186843902E-2</v>
      </c>
      <c r="BW106" s="60">
        <v>8.1903479120225095E-2</v>
      </c>
      <c r="BX106" s="60">
        <v>0.103707540114903</v>
      </c>
      <c r="BY106" s="60">
        <v>7.1044870108206606E-2</v>
      </c>
      <c r="BZ106" s="60">
        <v>5.6935754570692498E-3</v>
      </c>
      <c r="CA106" s="60">
        <v>8.9801124691934506E-2</v>
      </c>
      <c r="CB106" s="60">
        <v>0.10059261225404</v>
      </c>
      <c r="CC106" s="60">
        <v>2.1855196025460401E-2</v>
      </c>
      <c r="CD106" s="60">
        <v>7.1652701215866102E-2</v>
      </c>
      <c r="CE106" s="60">
        <v>7.5638849063380004E-2</v>
      </c>
      <c r="CF106" s="60">
        <v>5.8512533342081098E-2</v>
      </c>
      <c r="CG106" s="60">
        <v>8.8310440914215693E-2</v>
      </c>
      <c r="CH106" s="60">
        <v>4.1680546859953302E-2</v>
      </c>
      <c r="CI106" s="60">
        <v>6.9193236820450602E-2</v>
      </c>
      <c r="CJ106" s="60">
        <v>0.10670979131809701</v>
      </c>
      <c r="CK106" s="60">
        <v>6.4108161542046793E-2</v>
      </c>
      <c r="CL106" s="60">
        <v>4.9057103212705198E-2</v>
      </c>
      <c r="CM106" s="60">
        <v>7.1625713309198299E-2</v>
      </c>
      <c r="CN106" s="60">
        <v>6.3211626377651403E-2</v>
      </c>
      <c r="CO106" s="60">
        <v>7.1055799295207694E-2</v>
      </c>
      <c r="CP106" s="60">
        <v>6.0075102876129799E-2</v>
      </c>
      <c r="CQ106" s="60">
        <v>7.2926952842307602E-2</v>
      </c>
      <c r="CR106" s="60">
        <v>5.1173110070480102E-2</v>
      </c>
      <c r="CS106" s="60">
        <v>5.63454227028507E-2</v>
      </c>
      <c r="CT106" s="60">
        <v>6.2067168670045102E-2</v>
      </c>
      <c r="CU106" s="60">
        <v>5.40994697530712E-2</v>
      </c>
      <c r="CV106" s="60">
        <v>4.2711514805028897E-2</v>
      </c>
      <c r="CW106" s="60">
        <v>3.5437237841032102E-2</v>
      </c>
      <c r="CX106" s="60">
        <v>8.9665292937061797E-2</v>
      </c>
      <c r="CY106" s="60">
        <v>6.8086127457377202E-2</v>
      </c>
      <c r="CZ106" s="60">
        <v>0</v>
      </c>
      <c r="DA106" s="60">
        <v>3.14223424279289E-2</v>
      </c>
      <c r="DB106" s="60">
        <v>6.86349308604738E-2</v>
      </c>
      <c r="DC106" s="60">
        <v>6.2568209779236397E-2</v>
      </c>
      <c r="DD106" s="60">
        <v>6.8559001366053904E-2</v>
      </c>
      <c r="DE106" s="60">
        <v>5.62491958349811E-2</v>
      </c>
      <c r="DF106" s="60">
        <v>3.88482837997014E-2</v>
      </c>
      <c r="DG106" s="60">
        <v>0.112242431356104</v>
      </c>
      <c r="DH106" s="60">
        <v>7.5831431878572997E-2</v>
      </c>
      <c r="DI106" s="60">
        <v>8.1471846566405298E-2</v>
      </c>
      <c r="DJ106" s="60">
        <v>8.6650688322530103E-2</v>
      </c>
      <c r="DK106" s="60">
        <v>7.8782487305944796E-2</v>
      </c>
      <c r="DL106" s="60">
        <v>8.1861285772729206E-2</v>
      </c>
      <c r="DM106" s="60">
        <v>8.5065272300600306E-2</v>
      </c>
      <c r="DN106" s="60">
        <v>8.7287617914452595E-2</v>
      </c>
      <c r="DO106" s="60">
        <v>8.3562186358441495E-2</v>
      </c>
      <c r="DP106" s="60">
        <v>6.5122093328428596E-2</v>
      </c>
      <c r="DQ106" s="60">
        <v>0.10919638459275199</v>
      </c>
      <c r="DR106" s="60">
        <v>7.7650188874030801E-2</v>
      </c>
      <c r="DS106" s="60">
        <v>0.106166282237354</v>
      </c>
      <c r="DT106" s="60">
        <v>0.108523176391372</v>
      </c>
      <c r="DU106" s="60">
        <v>0.119929497312279</v>
      </c>
      <c r="DV106" s="60">
        <v>0.10656149422269</v>
      </c>
      <c r="DW106" s="60">
        <v>6.1221924355203898E-2</v>
      </c>
      <c r="DX106" s="60">
        <v>9.8683270830128303E-2</v>
      </c>
      <c r="DY106" s="60">
        <v>8.1356972292997098E-2</v>
      </c>
      <c r="DZ106" s="60">
        <v>8.6844515940396799E-2</v>
      </c>
      <c r="EA106" s="60">
        <v>6.4794077224238703E-2</v>
      </c>
      <c r="EB106" s="60">
        <v>9.1714662320254395E-2</v>
      </c>
      <c r="EC106" s="60">
        <v>9.4676895045603601E-2</v>
      </c>
      <c r="ED106" s="60">
        <v>8.9665186020776694E-2</v>
      </c>
      <c r="EE106" s="60">
        <v>7.7942029822800504E-2</v>
      </c>
      <c r="EF106" s="60">
        <v>9.2309831513898793E-2</v>
      </c>
      <c r="EG106" s="60">
        <v>7.5165401754793401E-2</v>
      </c>
      <c r="EH106" s="60">
        <v>7.5801272189007604E-2</v>
      </c>
      <c r="EI106" s="60">
        <v>-3.54773490561945E-3</v>
      </c>
      <c r="EJ106" s="60">
        <v>3.3695584803500801E-2</v>
      </c>
      <c r="EK106" s="60">
        <v>-2.18946229863863E-3</v>
      </c>
      <c r="EL106" s="60">
        <v>3.3857858262063403E-2</v>
      </c>
      <c r="EM106" s="60">
        <v>1.8899465394178899E-2</v>
      </c>
    </row>
    <row r="107" spans="1:143" x14ac:dyDescent="0.3">
      <c r="A107" s="60" t="s">
        <v>54</v>
      </c>
      <c r="B107" s="60">
        <v>0.13611487939097799</v>
      </c>
      <c r="C107" s="60">
        <v>0.13569653383960001</v>
      </c>
      <c r="D107" s="60">
        <v>0.14080776350197599</v>
      </c>
      <c r="E107" s="60">
        <v>0.15030978507960199</v>
      </c>
      <c r="F107" s="60">
        <v>0.141423133057024</v>
      </c>
      <c r="G107" s="60">
        <v>0.13591091025823601</v>
      </c>
      <c r="H107" s="60">
        <v>0.112077027745813</v>
      </c>
      <c r="I107" s="60">
        <v>0.12115590245685</v>
      </c>
      <c r="J107" s="60">
        <v>0.13729545716365299</v>
      </c>
      <c r="K107" s="60">
        <v>0.118648467046089</v>
      </c>
      <c r="L107" s="60">
        <v>0.13597727065162701</v>
      </c>
      <c r="M107" s="60">
        <v>0.11287974606213499</v>
      </c>
      <c r="N107" s="60">
        <v>0.132695254238551</v>
      </c>
      <c r="O107" s="60">
        <v>0.12789440049258399</v>
      </c>
      <c r="P107" s="60">
        <v>0.139240016002557</v>
      </c>
      <c r="Q107" s="60">
        <v>0.10309127673943901</v>
      </c>
      <c r="R107" s="60">
        <v>0.129204923377049</v>
      </c>
      <c r="S107" s="60">
        <v>0.14987106151353899</v>
      </c>
      <c r="T107" s="60">
        <v>9.7193403765919506E-2</v>
      </c>
      <c r="U107" s="60">
        <v>0.105928751458907</v>
      </c>
      <c r="V107" s="60">
        <v>0.12721652904809899</v>
      </c>
      <c r="W107" s="60">
        <v>0.11859296537642899</v>
      </c>
      <c r="X107" s="60">
        <v>0.104682266664445</v>
      </c>
      <c r="Y107" s="60">
        <v>9.583211516607E-2</v>
      </c>
      <c r="Z107" s="60">
        <v>0.119283230092998</v>
      </c>
      <c r="AA107" s="60">
        <v>0.129951126342217</v>
      </c>
      <c r="AB107" s="60">
        <v>9.4665941694393907E-2</v>
      </c>
      <c r="AC107" s="60">
        <v>0.101683716434955</v>
      </c>
      <c r="AD107" s="60">
        <v>9.8170779004238207E-2</v>
      </c>
      <c r="AE107" s="60">
        <v>0.125639716059397</v>
      </c>
      <c r="AF107" s="60">
        <v>0.103403041091518</v>
      </c>
      <c r="AG107" s="60">
        <v>9.5010579257865199E-2</v>
      </c>
      <c r="AH107" s="60">
        <v>0.117724014105238</v>
      </c>
      <c r="AI107" s="60">
        <v>9.9218385427018094E-2</v>
      </c>
      <c r="AJ107" s="60">
        <v>0.122957843996858</v>
      </c>
      <c r="AK107" s="60">
        <v>0.109471612220594</v>
      </c>
      <c r="AL107" s="60">
        <v>0.113675967231352</v>
      </c>
      <c r="AM107" s="60">
        <v>0.11155878315963</v>
      </c>
      <c r="AN107" s="60">
        <v>0.113075867788218</v>
      </c>
      <c r="AO107" s="60">
        <v>0.103971240291357</v>
      </c>
      <c r="AP107" s="60">
        <v>0.104478578226955</v>
      </c>
      <c r="AQ107" s="60">
        <v>0.114087485140255</v>
      </c>
      <c r="AR107" s="60">
        <v>0.11948601982644901</v>
      </c>
      <c r="AS107" s="60">
        <v>0.110132353113682</v>
      </c>
      <c r="AT107" s="60">
        <v>0.10865217036144501</v>
      </c>
      <c r="AU107" s="60">
        <v>0.119044443904066</v>
      </c>
      <c r="AV107" s="60">
        <v>0.11432559398808501</v>
      </c>
      <c r="AW107" s="60">
        <v>9.2690400340163098E-2</v>
      </c>
      <c r="AX107" s="60">
        <v>9.5119760832883996E-2</v>
      </c>
      <c r="AY107" s="60">
        <v>0.110123426983419</v>
      </c>
      <c r="AZ107" s="60">
        <v>9.1085236713653206E-2</v>
      </c>
      <c r="BA107" s="60">
        <v>0.108424444696313</v>
      </c>
      <c r="BB107" s="60">
        <v>9.5544142245074695E-2</v>
      </c>
      <c r="BC107" s="60">
        <v>9.8985595876942001E-2</v>
      </c>
      <c r="BD107" s="60">
        <v>7.85628685694678E-2</v>
      </c>
      <c r="BE107" s="60">
        <v>8.40040713636655E-2</v>
      </c>
      <c r="BF107" s="60">
        <v>0.100920747665304</v>
      </c>
      <c r="BG107" s="60">
        <v>9.9450903980359703E-2</v>
      </c>
      <c r="BH107" s="60">
        <v>8.4404378440574204E-2</v>
      </c>
      <c r="BI107" s="60">
        <v>0.106815233258525</v>
      </c>
      <c r="BJ107" s="60">
        <v>7.3122182509353706E-2</v>
      </c>
      <c r="BK107" s="60">
        <v>6.05747246615609E-2</v>
      </c>
      <c r="BL107" s="60">
        <v>5.7691565799090301E-2</v>
      </c>
      <c r="BM107" s="60">
        <v>5.9447187049172998E-2</v>
      </c>
      <c r="BN107" s="60">
        <v>6.1957081327123402E-2</v>
      </c>
      <c r="BO107" s="60">
        <v>4.6184649845247297E-2</v>
      </c>
      <c r="BP107" s="60">
        <v>5.8648623127567003E-2</v>
      </c>
      <c r="BQ107" s="60">
        <v>8.9850834286457695E-2</v>
      </c>
      <c r="BR107" s="60">
        <v>6.7596058813205795E-2</v>
      </c>
      <c r="BS107" s="60">
        <v>6.0737875528931E-2</v>
      </c>
      <c r="BT107" s="60">
        <v>4.8349578769556298E-2</v>
      </c>
      <c r="BU107" s="60">
        <v>7.0052175037238804E-2</v>
      </c>
      <c r="BV107" s="60">
        <v>6.8615585017512901E-2</v>
      </c>
      <c r="BW107" s="60">
        <v>6.9368276595589903E-2</v>
      </c>
      <c r="BX107" s="60">
        <v>5.9567688975838098E-2</v>
      </c>
      <c r="BY107" s="60">
        <v>4.0826518880858899E-2</v>
      </c>
      <c r="BZ107" s="60">
        <v>4.0597395673366801E-2</v>
      </c>
      <c r="CA107" s="60">
        <v>5.4750657696441198E-2</v>
      </c>
      <c r="CB107" s="60">
        <v>6.4163501352083402E-2</v>
      </c>
      <c r="CC107" s="60">
        <v>4.3306112626983299E-2</v>
      </c>
      <c r="CD107" s="60">
        <v>5.7894071191911797E-2</v>
      </c>
      <c r="CE107" s="60">
        <v>3.7564177579864098E-2</v>
      </c>
      <c r="CF107" s="60">
        <v>4.2895203774940799E-2</v>
      </c>
      <c r="CG107" s="60">
        <v>4.8466240325487103E-2</v>
      </c>
      <c r="CH107" s="60">
        <v>5.7377877384467903E-2</v>
      </c>
      <c r="CI107" s="60">
        <v>7.0581494625658395E-2</v>
      </c>
      <c r="CJ107" s="60">
        <v>5.6560159674169198E-2</v>
      </c>
      <c r="CK107" s="60">
        <v>6.2034117398617902E-2</v>
      </c>
      <c r="CL107" s="60">
        <v>7.1632233829565295E-2</v>
      </c>
      <c r="CM107" s="60">
        <v>8.2607657702347695E-2</v>
      </c>
      <c r="CN107" s="60">
        <v>4.3297478469391998E-2</v>
      </c>
      <c r="CO107" s="60">
        <v>5.71398950360903E-2</v>
      </c>
      <c r="CP107" s="60">
        <v>4.8001254912349703E-2</v>
      </c>
      <c r="CQ107" s="60">
        <v>4.5851176586014501E-2</v>
      </c>
      <c r="CR107" s="60">
        <v>4.8846606362544398E-2</v>
      </c>
      <c r="CS107" s="60">
        <v>4.4652286081800302E-2</v>
      </c>
      <c r="CT107" s="60">
        <v>1.63104861494556E-2</v>
      </c>
      <c r="CU107" s="60">
        <v>6.0141328993841003E-2</v>
      </c>
      <c r="CV107" s="60">
        <v>4.5956297379910201E-2</v>
      </c>
      <c r="CW107" s="60">
        <v>4.9471856210525397E-2</v>
      </c>
      <c r="CX107" s="60">
        <v>5.5814083194046099E-2</v>
      </c>
      <c r="CY107" s="60">
        <v>4.7323796785963698E-2</v>
      </c>
      <c r="CZ107" s="60">
        <v>3.14223424279289E-2</v>
      </c>
      <c r="DA107" s="60">
        <v>0</v>
      </c>
      <c r="DB107" s="60">
        <v>2.3941842619416901E-2</v>
      </c>
      <c r="DC107" s="60">
        <v>3.97441591391429E-2</v>
      </c>
      <c r="DD107" s="60">
        <v>4.0592873611833301E-2</v>
      </c>
      <c r="DE107" s="60">
        <v>8.0267985983618201E-2</v>
      </c>
      <c r="DF107" s="60">
        <v>5.73090846384193E-2</v>
      </c>
      <c r="DG107" s="60">
        <v>9.4990723759830101E-2</v>
      </c>
      <c r="DH107" s="60">
        <v>6.1827125207367203E-2</v>
      </c>
      <c r="DI107" s="60">
        <v>7.4307958217655207E-2</v>
      </c>
      <c r="DJ107" s="60">
        <v>8.5307849354875606E-2</v>
      </c>
      <c r="DK107" s="60">
        <v>8.5629819969426299E-2</v>
      </c>
      <c r="DL107" s="60">
        <v>8.9202332127237105E-2</v>
      </c>
      <c r="DM107" s="60">
        <v>7.5925735563531702E-2</v>
      </c>
      <c r="DN107" s="60">
        <v>5.64889121257195E-2</v>
      </c>
      <c r="DO107" s="60">
        <v>6.3218328560517706E-2</v>
      </c>
      <c r="DP107" s="60">
        <v>7.4420209939332599E-2</v>
      </c>
      <c r="DQ107" s="60">
        <v>8.60262204061117E-2</v>
      </c>
      <c r="DR107" s="60">
        <v>7.0561888251182106E-2</v>
      </c>
      <c r="DS107" s="60">
        <v>6.0043271829164198E-2</v>
      </c>
      <c r="DT107" s="60">
        <v>6.4253861827494402E-2</v>
      </c>
      <c r="DU107" s="60">
        <v>6.9387532383932193E-2</v>
      </c>
      <c r="DV107" s="60">
        <v>9.6196041465789695E-2</v>
      </c>
      <c r="DW107" s="60">
        <v>5.60353838495464E-2</v>
      </c>
      <c r="DX107" s="60">
        <v>7.3100737016609199E-2</v>
      </c>
      <c r="DY107" s="60">
        <v>5.2669821671787603E-2</v>
      </c>
      <c r="DZ107" s="60">
        <v>7.6593054125671398E-2</v>
      </c>
      <c r="EA107" s="60">
        <v>9.2552676833567493E-2</v>
      </c>
      <c r="EB107" s="60">
        <v>6.47961466163023E-2</v>
      </c>
      <c r="EC107" s="60">
        <v>6.8880875049629406E-2</v>
      </c>
      <c r="ED107" s="60">
        <v>7.0857336481152805E-2</v>
      </c>
      <c r="EE107" s="60">
        <v>7.2397375706222802E-2</v>
      </c>
      <c r="EF107" s="60">
        <v>6.7532488552730904E-2</v>
      </c>
      <c r="EG107" s="60">
        <v>8.4295945781694498E-2</v>
      </c>
      <c r="EH107" s="60">
        <v>6.2517900412854405E-2</v>
      </c>
      <c r="EI107" s="60">
        <v>-1.3734088834732E-3</v>
      </c>
      <c r="EJ107" s="60">
        <v>1.72693568770395E-2</v>
      </c>
      <c r="EK107" s="60">
        <v>1.6879872857948101E-3</v>
      </c>
      <c r="EL107" s="60">
        <v>1.74418712026609E-2</v>
      </c>
      <c r="EM107" s="60">
        <v>4.1383348604438701E-2</v>
      </c>
    </row>
    <row r="108" spans="1:143" x14ac:dyDescent="0.3">
      <c r="A108" s="60" t="s">
        <v>757</v>
      </c>
      <c r="B108" s="60">
        <v>0.15861378660315201</v>
      </c>
      <c r="C108" s="60">
        <v>0.14513426912296301</v>
      </c>
      <c r="D108" s="60">
        <v>0.17608201817941899</v>
      </c>
      <c r="E108" s="60">
        <v>0.18065545216416301</v>
      </c>
      <c r="F108" s="60">
        <v>0.16264362592561199</v>
      </c>
      <c r="G108" s="60">
        <v>0.14344679854484399</v>
      </c>
      <c r="H108" s="60">
        <v>0.14965478710826999</v>
      </c>
      <c r="I108" s="60">
        <v>0.14910527923693601</v>
      </c>
      <c r="J108" s="60">
        <v>0.143650352794365</v>
      </c>
      <c r="K108" s="60">
        <v>0.124739454334824</v>
      </c>
      <c r="L108" s="60">
        <v>0.14024716588967101</v>
      </c>
      <c r="M108" s="60">
        <v>0.141566592242444</v>
      </c>
      <c r="N108" s="60">
        <v>0.16333703478587699</v>
      </c>
      <c r="O108" s="60">
        <v>0.18821862831494199</v>
      </c>
      <c r="P108" s="60">
        <v>0.16574568346618801</v>
      </c>
      <c r="Q108" s="60">
        <v>0.12022574508120699</v>
      </c>
      <c r="R108" s="60">
        <v>0.180185991499588</v>
      </c>
      <c r="S108" s="60">
        <v>0.164969548544322</v>
      </c>
      <c r="T108" s="60">
        <v>0.12201649767322501</v>
      </c>
      <c r="U108" s="60">
        <v>0.12479125566881299</v>
      </c>
      <c r="V108" s="60">
        <v>0.123883806412286</v>
      </c>
      <c r="W108" s="60">
        <v>0.140124109272632</v>
      </c>
      <c r="X108" s="60">
        <v>0.128832122337146</v>
      </c>
      <c r="Y108" s="60">
        <v>0.114370468747719</v>
      </c>
      <c r="Z108" s="60">
        <v>0.12795066611214201</v>
      </c>
      <c r="AA108" s="60">
        <v>0.125379240625272</v>
      </c>
      <c r="AB108" s="60">
        <v>8.8784707205316504E-2</v>
      </c>
      <c r="AC108" s="60">
        <v>0.13169549146446299</v>
      </c>
      <c r="AD108" s="60">
        <v>0.14538935391247801</v>
      </c>
      <c r="AE108" s="60">
        <v>0.14293943065259301</v>
      </c>
      <c r="AF108" s="60">
        <v>0.125852888655092</v>
      </c>
      <c r="AG108" s="60">
        <v>0.129909379022491</v>
      </c>
      <c r="AH108" s="60">
        <v>0.15976679427821699</v>
      </c>
      <c r="AI108" s="60">
        <v>0.121965355172218</v>
      </c>
      <c r="AJ108" s="60">
        <v>0.14091507128918801</v>
      </c>
      <c r="AK108" s="60">
        <v>0.123342017241202</v>
      </c>
      <c r="AL108" s="60">
        <v>0.136690730058705</v>
      </c>
      <c r="AM108" s="60">
        <v>0.148515129129731</v>
      </c>
      <c r="AN108" s="60">
        <v>0.119829676852728</v>
      </c>
      <c r="AO108" s="60">
        <v>0.144431764384405</v>
      </c>
      <c r="AP108" s="60">
        <v>0.112986145322239</v>
      </c>
      <c r="AQ108" s="60">
        <v>0.11812169792025599</v>
      </c>
      <c r="AR108" s="60">
        <v>0.13118228758311701</v>
      </c>
      <c r="AS108" s="60">
        <v>0.126447443333771</v>
      </c>
      <c r="AT108" s="60">
        <v>0.101203802924374</v>
      </c>
      <c r="AU108" s="60">
        <v>0.147517722428925</v>
      </c>
      <c r="AV108" s="60">
        <v>0.11529847228540099</v>
      </c>
      <c r="AW108" s="60">
        <v>0.10046321504814899</v>
      </c>
      <c r="AX108" s="60">
        <v>0.12493082756655299</v>
      </c>
      <c r="AY108" s="60">
        <v>0.128840272491203</v>
      </c>
      <c r="AZ108" s="60">
        <v>0.122204994631987</v>
      </c>
      <c r="BA108" s="60">
        <v>0.114956388411052</v>
      </c>
      <c r="BB108" s="60">
        <v>0.11901662308162</v>
      </c>
      <c r="BC108" s="60">
        <v>0.121277791599829</v>
      </c>
      <c r="BD108" s="60">
        <v>0.102271992534284</v>
      </c>
      <c r="BE108" s="60">
        <v>0.117883705956229</v>
      </c>
      <c r="BF108" s="60">
        <v>0.13362894729640501</v>
      </c>
      <c r="BG108" s="60">
        <v>0.13354567491063399</v>
      </c>
      <c r="BH108" s="60">
        <v>0.111702061246557</v>
      </c>
      <c r="BI108" s="60">
        <v>7.2792839379905397E-2</v>
      </c>
      <c r="BJ108" s="60">
        <v>0.107464834189235</v>
      </c>
      <c r="BK108" s="60">
        <v>8.68671394557997E-2</v>
      </c>
      <c r="BL108" s="60">
        <v>6.7401898554868694E-2</v>
      </c>
      <c r="BM108" s="60">
        <v>7.5459588086971605E-2</v>
      </c>
      <c r="BN108" s="60">
        <v>3.4257514901143198E-2</v>
      </c>
      <c r="BO108" s="60">
        <v>6.6407316526013296E-2</v>
      </c>
      <c r="BP108" s="60">
        <v>9.1351198350359694E-2</v>
      </c>
      <c r="BQ108" s="60">
        <v>6.4710494344972599E-2</v>
      </c>
      <c r="BR108" s="60">
        <v>9.4304535335093101E-2</v>
      </c>
      <c r="BS108" s="60">
        <v>7.1662315793081799E-2</v>
      </c>
      <c r="BT108" s="60">
        <v>9.0392744823400206E-2</v>
      </c>
      <c r="BU108" s="60">
        <v>5.9342598691658199E-2</v>
      </c>
      <c r="BV108" s="60">
        <v>7.6611424289127594E-2</v>
      </c>
      <c r="BW108" s="60">
        <v>8.2547518561717007E-2</v>
      </c>
      <c r="BX108" s="60">
        <v>6.67655331899598E-2</v>
      </c>
      <c r="BY108" s="60">
        <v>6.8657285035523194E-2</v>
      </c>
      <c r="BZ108" s="60">
        <v>3.7375689110749101E-2</v>
      </c>
      <c r="CA108" s="60">
        <v>9.2857313781539705E-2</v>
      </c>
      <c r="CB108" s="60">
        <v>7.4905725710395998E-2</v>
      </c>
      <c r="CC108" s="60">
        <v>3.33741471841092E-2</v>
      </c>
      <c r="CD108" s="60">
        <v>7.7694324081157201E-2</v>
      </c>
      <c r="CE108" s="60">
        <v>9.3487106505121501E-2</v>
      </c>
      <c r="CF108" s="60">
        <v>5.0290562436221597E-2</v>
      </c>
      <c r="CG108" s="60">
        <v>5.2236413126578E-2</v>
      </c>
      <c r="CH108" s="60">
        <v>4.8462732155598598E-2</v>
      </c>
      <c r="CI108" s="60">
        <v>7.7306163290997196E-2</v>
      </c>
      <c r="CJ108" s="60">
        <v>5.3879635584482999E-2</v>
      </c>
      <c r="CK108" s="60">
        <v>5.4216527053877202E-2</v>
      </c>
      <c r="CL108" s="60">
        <v>5.8288054613955503E-2</v>
      </c>
      <c r="CM108" s="60">
        <v>8.17047483487746E-2</v>
      </c>
      <c r="CN108" s="60">
        <v>7.1591847565895206E-2</v>
      </c>
      <c r="CO108" s="60">
        <v>7.2763639149255696E-2</v>
      </c>
      <c r="CP108" s="60">
        <v>6.1261890710037299E-2</v>
      </c>
      <c r="CQ108" s="60">
        <v>7.0077117442907705E-2</v>
      </c>
      <c r="CR108" s="60">
        <v>8.5537487920748806E-2</v>
      </c>
      <c r="CS108" s="60">
        <v>6.06173597478087E-2</v>
      </c>
      <c r="CT108" s="60">
        <v>6.1715392138596101E-2</v>
      </c>
      <c r="CU108" s="60">
        <v>5.68121112872002E-2</v>
      </c>
      <c r="CV108" s="60">
        <v>4.5213051464454403E-2</v>
      </c>
      <c r="CW108" s="60">
        <v>6.9033748032540407E-2</v>
      </c>
      <c r="CX108" s="60">
        <v>0.12638732757396401</v>
      </c>
      <c r="CY108" s="60">
        <v>7.0610730107578401E-2</v>
      </c>
      <c r="CZ108" s="60">
        <v>6.86349308604738E-2</v>
      </c>
      <c r="DA108" s="60">
        <v>2.3941842619416901E-2</v>
      </c>
      <c r="DB108" s="60">
        <v>0</v>
      </c>
      <c r="DC108" s="60">
        <v>5.2972508220176302E-2</v>
      </c>
      <c r="DD108" s="60">
        <v>3.6294635855012601E-2</v>
      </c>
      <c r="DE108" s="60">
        <v>6.0521473734204502E-2</v>
      </c>
      <c r="DF108" s="60">
        <v>8.6838579964597207E-2</v>
      </c>
      <c r="DG108" s="60">
        <v>0.118655636062922</v>
      </c>
      <c r="DH108" s="60">
        <v>9.8720445680493304E-2</v>
      </c>
      <c r="DI108" s="60">
        <v>0.10333170342029201</v>
      </c>
      <c r="DJ108" s="60">
        <v>9.9976582533017194E-2</v>
      </c>
      <c r="DK108" s="60">
        <v>0.103913970850067</v>
      </c>
      <c r="DL108" s="60">
        <v>0.12524823308463301</v>
      </c>
      <c r="DM108" s="60">
        <v>0.102231433147794</v>
      </c>
      <c r="DN108" s="60">
        <v>8.0654789885371198E-2</v>
      </c>
      <c r="DO108" s="60">
        <v>8.5849693694932797E-2</v>
      </c>
      <c r="DP108" s="60">
        <v>0.10679336362495601</v>
      </c>
      <c r="DQ108" s="60">
        <v>8.1563471079228705E-2</v>
      </c>
      <c r="DR108" s="60">
        <v>0.120032026760947</v>
      </c>
      <c r="DS108" s="60">
        <v>9.6448557298611695E-2</v>
      </c>
      <c r="DT108" s="60">
        <v>9.8990779970373699E-2</v>
      </c>
      <c r="DU108" s="60">
        <v>7.4957355749049298E-2</v>
      </c>
      <c r="DV108" s="60">
        <v>0.101447121778654</v>
      </c>
      <c r="DW108" s="60">
        <v>8.0225388255573099E-2</v>
      </c>
      <c r="DX108" s="60">
        <v>9.0736439338679004E-2</v>
      </c>
      <c r="DY108" s="60">
        <v>9.3274758240927694E-2</v>
      </c>
      <c r="DZ108" s="60">
        <v>0.107601308085509</v>
      </c>
      <c r="EA108" s="60">
        <v>9.5117945149864505E-2</v>
      </c>
      <c r="EB108" s="60">
        <v>0.100250640688358</v>
      </c>
      <c r="EC108" s="60">
        <v>8.7563619325788697E-2</v>
      </c>
      <c r="ED108" s="60">
        <v>9.0208699620873897E-2</v>
      </c>
      <c r="EE108" s="60">
        <v>7.5673411366644294E-2</v>
      </c>
      <c r="EF108" s="60">
        <v>0.108962010532852</v>
      </c>
      <c r="EG108" s="60">
        <v>9.8376336828618405E-2</v>
      </c>
      <c r="EH108" s="60">
        <v>9.5760626454388806E-2</v>
      </c>
      <c r="EI108" s="60">
        <v>-1.36023346901907E-2</v>
      </c>
      <c r="EJ108" s="60">
        <v>1.31652909643714E-2</v>
      </c>
      <c r="EK108" s="60">
        <v>1.6960536280401999E-2</v>
      </c>
      <c r="EL108" s="60">
        <v>2.2454573153763199E-2</v>
      </c>
      <c r="EM108" s="60">
        <v>3.8322576356359002E-2</v>
      </c>
    </row>
    <row r="109" spans="1:143" x14ac:dyDescent="0.3">
      <c r="A109" s="60" t="s">
        <v>83</v>
      </c>
      <c r="B109" s="60">
        <v>0.15985113806276299</v>
      </c>
      <c r="C109" s="60">
        <v>0.1595547156622</v>
      </c>
      <c r="D109" s="60">
        <v>0.17623243896647101</v>
      </c>
      <c r="E109" s="60">
        <v>0.18069390223375301</v>
      </c>
      <c r="F109" s="60">
        <v>0.158232430126277</v>
      </c>
      <c r="G109" s="60">
        <v>0.14478457508395101</v>
      </c>
      <c r="H109" s="60">
        <v>0.161526638582218</v>
      </c>
      <c r="I109" s="60">
        <v>0.13356745967035299</v>
      </c>
      <c r="J109" s="60">
        <v>0.147381931636341</v>
      </c>
      <c r="K109" s="60">
        <v>0.14262734542130701</v>
      </c>
      <c r="L109" s="60">
        <v>0.119063502580536</v>
      </c>
      <c r="M109" s="60">
        <v>0.132663484555886</v>
      </c>
      <c r="N109" s="60">
        <v>0.17364330448853799</v>
      </c>
      <c r="O109" s="60">
        <v>0.18019120319663401</v>
      </c>
      <c r="P109" s="60">
        <v>0.14982624000990799</v>
      </c>
      <c r="Q109" s="60">
        <v>9.8615869485843E-2</v>
      </c>
      <c r="R109" s="60">
        <v>0.17631522313751799</v>
      </c>
      <c r="S109" s="60">
        <v>0.14437239194452101</v>
      </c>
      <c r="T109" s="60">
        <v>0.143639109072486</v>
      </c>
      <c r="U109" s="60">
        <v>0.113520399391669</v>
      </c>
      <c r="V109" s="60">
        <v>0.12734054229370101</v>
      </c>
      <c r="W109" s="60">
        <v>0.14027373961494599</v>
      </c>
      <c r="X109" s="60">
        <v>0.13649945630395199</v>
      </c>
      <c r="Y109" s="60">
        <v>8.8739470118255004E-2</v>
      </c>
      <c r="Z109" s="60">
        <v>0.127794990824634</v>
      </c>
      <c r="AA109" s="60">
        <v>0.126110259036773</v>
      </c>
      <c r="AB109" s="60">
        <v>0.117205058051432</v>
      </c>
      <c r="AC109" s="60">
        <v>0.15575572743104299</v>
      </c>
      <c r="AD109" s="60">
        <v>0.12756701073660801</v>
      </c>
      <c r="AE109" s="60">
        <v>0.10081186205096899</v>
      </c>
      <c r="AF109" s="60">
        <v>0.15021186583677401</v>
      </c>
      <c r="AG109" s="60">
        <v>0.14224738711050799</v>
      </c>
      <c r="AH109" s="60">
        <v>0.15136785667407501</v>
      </c>
      <c r="AI109" s="60">
        <v>0.111067509413833</v>
      </c>
      <c r="AJ109" s="60">
        <v>0.14804970357953701</v>
      </c>
      <c r="AK109" s="60">
        <v>0.123078516430093</v>
      </c>
      <c r="AL109" s="60">
        <v>0.14131133042368699</v>
      </c>
      <c r="AM109" s="60">
        <v>0.146926327915512</v>
      </c>
      <c r="AN109" s="60">
        <v>0.11363151795955199</v>
      </c>
      <c r="AO109" s="60">
        <v>0.13357841022951999</v>
      </c>
      <c r="AP109" s="60">
        <v>0.121229349689198</v>
      </c>
      <c r="AQ109" s="60">
        <v>0.11722643068981201</v>
      </c>
      <c r="AR109" s="60">
        <v>0.14063038309559001</v>
      </c>
      <c r="AS109" s="60">
        <v>0.12563224116243199</v>
      </c>
      <c r="AT109" s="60">
        <v>8.1333867514661096E-2</v>
      </c>
      <c r="AU109" s="60">
        <v>0.134260346398273</v>
      </c>
      <c r="AV109" s="60">
        <v>0.126314479774085</v>
      </c>
      <c r="AW109" s="60">
        <v>7.7828386977001701E-2</v>
      </c>
      <c r="AX109" s="60">
        <v>0.121815641395655</v>
      </c>
      <c r="AY109" s="60">
        <v>0.124284859046282</v>
      </c>
      <c r="AZ109" s="60">
        <v>0.11121624167852801</v>
      </c>
      <c r="BA109" s="60">
        <v>0.12783696329486299</v>
      </c>
      <c r="BB109" s="60">
        <v>0.104321258522748</v>
      </c>
      <c r="BC109" s="60">
        <v>0.14008378908467101</v>
      </c>
      <c r="BD109" s="60">
        <v>0.104481982734985</v>
      </c>
      <c r="BE109" s="60">
        <v>0.110259438274557</v>
      </c>
      <c r="BF109" s="60">
        <v>0.124579745826884</v>
      </c>
      <c r="BG109" s="60">
        <v>0.12271274442942599</v>
      </c>
      <c r="BH109" s="60">
        <v>6.3110711352343404E-2</v>
      </c>
      <c r="BI109" s="60">
        <v>0.10280623056152</v>
      </c>
      <c r="BJ109" s="60">
        <v>7.3746547535884693E-2</v>
      </c>
      <c r="BK109" s="60">
        <v>9.1569078642811094E-2</v>
      </c>
      <c r="BL109" s="60">
        <v>6.9550903096071107E-2</v>
      </c>
      <c r="BM109" s="60">
        <v>6.2656906465990897E-2</v>
      </c>
      <c r="BN109" s="60">
        <v>5.4694286242224797E-2</v>
      </c>
      <c r="BO109" s="60">
        <v>4.5813441258822203E-2</v>
      </c>
      <c r="BP109" s="60">
        <v>6.0681191681515298E-2</v>
      </c>
      <c r="BQ109" s="60">
        <v>8.2303689694278107E-2</v>
      </c>
      <c r="BR109" s="60">
        <v>5.4361159166978201E-2</v>
      </c>
      <c r="BS109" s="60">
        <v>6.5980420587647304E-2</v>
      </c>
      <c r="BT109" s="60">
        <v>8.6488513170498396E-2</v>
      </c>
      <c r="BU109" s="60">
        <v>5.7636254292221301E-2</v>
      </c>
      <c r="BV109" s="60">
        <v>8.5303627567649504E-2</v>
      </c>
      <c r="BW109" s="60">
        <v>9.1204219452805907E-2</v>
      </c>
      <c r="BX109" s="60">
        <v>5.6687033177437701E-2</v>
      </c>
      <c r="BY109" s="60">
        <v>8.2901266206548294E-2</v>
      </c>
      <c r="BZ109" s="60">
        <v>2.0810025161425199E-2</v>
      </c>
      <c r="CA109" s="60">
        <v>9.6003827425987898E-2</v>
      </c>
      <c r="CB109" s="60">
        <v>7.0390879776873902E-2</v>
      </c>
      <c r="CC109" s="60">
        <v>8.3505331812970592E-3</v>
      </c>
      <c r="CD109" s="60">
        <v>7.3820484864040595E-2</v>
      </c>
      <c r="CE109" s="60">
        <v>7.0736552484201604E-2</v>
      </c>
      <c r="CF109" s="60">
        <v>4.9866476399818699E-2</v>
      </c>
      <c r="CG109" s="60">
        <v>6.5912705140143205E-2</v>
      </c>
      <c r="CH109" s="60">
        <v>7.0590978098597795E-2</v>
      </c>
      <c r="CI109" s="60">
        <v>9.6236618938156507E-2</v>
      </c>
      <c r="CJ109" s="60">
        <v>4.6110608306053201E-2</v>
      </c>
      <c r="CK109" s="60">
        <v>9.0317643883443502E-2</v>
      </c>
      <c r="CL109" s="60">
        <v>8.0360033961827601E-2</v>
      </c>
      <c r="CM109" s="60">
        <v>8.1507618375348104E-2</v>
      </c>
      <c r="CN109" s="60">
        <v>6.3637814523626504E-2</v>
      </c>
      <c r="CO109" s="60">
        <v>9.4315922358638601E-2</v>
      </c>
      <c r="CP109" s="60">
        <v>5.9572312314803297E-2</v>
      </c>
      <c r="CQ109" s="60">
        <v>8.23457870654251E-2</v>
      </c>
      <c r="CR109" s="60">
        <v>6.7021727073508605E-2</v>
      </c>
      <c r="CS109" s="60">
        <v>6.0474232595621298E-2</v>
      </c>
      <c r="CT109" s="60">
        <v>5.8835823086058399E-2</v>
      </c>
      <c r="CU109" s="60">
        <v>8.3128257183329696E-2</v>
      </c>
      <c r="CV109" s="60">
        <v>5.9442580310774401E-2</v>
      </c>
      <c r="CW109" s="60">
        <v>7.9389170352123506E-2</v>
      </c>
      <c r="CX109" s="60">
        <v>7.5428764333734494E-2</v>
      </c>
      <c r="CY109" s="60">
        <v>4.8074134572796703E-2</v>
      </c>
      <c r="CZ109" s="60">
        <v>6.2568209779236397E-2</v>
      </c>
      <c r="DA109" s="60">
        <v>3.97441591391429E-2</v>
      </c>
      <c r="DB109" s="60">
        <v>5.2972508220176302E-2</v>
      </c>
      <c r="DC109" s="60">
        <v>0</v>
      </c>
      <c r="DD109" s="60">
        <v>2.9523039846559799E-2</v>
      </c>
      <c r="DE109" s="60">
        <v>2.88982007754102E-2</v>
      </c>
      <c r="DF109" s="60">
        <v>3.79490910301572E-2</v>
      </c>
      <c r="DG109" s="60">
        <v>0.123755714205247</v>
      </c>
      <c r="DH109" s="60">
        <v>8.7338886287460504E-2</v>
      </c>
      <c r="DI109" s="60">
        <v>0.107257595159825</v>
      </c>
      <c r="DJ109" s="60">
        <v>7.4389378045565696E-2</v>
      </c>
      <c r="DK109" s="60">
        <v>6.4489891258377202E-2</v>
      </c>
      <c r="DL109" s="60">
        <v>0.13435589323744801</v>
      </c>
      <c r="DM109" s="60">
        <v>8.5117844855867097E-2</v>
      </c>
      <c r="DN109" s="60">
        <v>8.7481387416090697E-2</v>
      </c>
      <c r="DO109" s="60">
        <v>8.9578438742575803E-2</v>
      </c>
      <c r="DP109" s="60">
        <v>8.7156570054399807E-2</v>
      </c>
      <c r="DQ109" s="60">
        <v>7.2829040407143594E-2</v>
      </c>
      <c r="DR109" s="60">
        <v>0.138325893559059</v>
      </c>
      <c r="DS109" s="60">
        <v>0.11294862563915301</v>
      </c>
      <c r="DT109" s="60">
        <v>0.118401939433812</v>
      </c>
      <c r="DU109" s="60">
        <v>9.3773676823709504E-2</v>
      </c>
      <c r="DV109" s="60">
        <v>0.12018803504264799</v>
      </c>
      <c r="DW109" s="60">
        <v>6.5421026652175807E-2</v>
      </c>
      <c r="DX109" s="60">
        <v>9.05946383921475E-2</v>
      </c>
      <c r="DY109" s="60">
        <v>0.111271831866032</v>
      </c>
      <c r="DZ109" s="60">
        <v>0.11323700131735299</v>
      </c>
      <c r="EA109" s="60">
        <v>0.12029334248261001</v>
      </c>
      <c r="EB109" s="60">
        <v>7.8095654412365503E-2</v>
      </c>
      <c r="EC109" s="60">
        <v>0.113095966325357</v>
      </c>
      <c r="ED109" s="60">
        <v>9.9742161776300894E-2</v>
      </c>
      <c r="EE109" s="60">
        <v>0.105485286592264</v>
      </c>
      <c r="EF109" s="60">
        <v>0.12546047524297399</v>
      </c>
      <c r="EG109" s="60">
        <v>8.66285157343296E-2</v>
      </c>
      <c r="EH109" s="60">
        <v>9.9770070858556603E-2</v>
      </c>
      <c r="EI109" s="60">
        <v>7.29040936071392E-3</v>
      </c>
      <c r="EJ109" s="60">
        <v>-4.9091146601675604E-3</v>
      </c>
      <c r="EK109" s="60">
        <v>1.6824279512979701E-2</v>
      </c>
      <c r="EL109" s="60">
        <v>5.1789136971024399E-2</v>
      </c>
      <c r="EM109" s="60">
        <v>3.2350246268081702E-2</v>
      </c>
    </row>
    <row r="110" spans="1:143" x14ac:dyDescent="0.3">
      <c r="A110" s="60" t="s">
        <v>633</v>
      </c>
      <c r="B110" s="60">
        <v>0.156713676228215</v>
      </c>
      <c r="C110" s="60">
        <v>0.185933793152394</v>
      </c>
      <c r="D110" s="60">
        <v>0.12536112375236999</v>
      </c>
      <c r="E110" s="60">
        <v>0.16516446231931001</v>
      </c>
      <c r="F110" s="60">
        <v>0.162689987048905</v>
      </c>
      <c r="G110" s="60">
        <v>0.15733579092524</v>
      </c>
      <c r="H110" s="60">
        <v>0.176691842481256</v>
      </c>
      <c r="I110" s="60">
        <v>0.16741379505199899</v>
      </c>
      <c r="J110" s="60">
        <v>0.13204222103434199</v>
      </c>
      <c r="K110" s="60">
        <v>0.16196547599664299</v>
      </c>
      <c r="L110" s="60">
        <v>0.177763236887475</v>
      </c>
      <c r="M110" s="60">
        <v>0.12768213910638901</v>
      </c>
      <c r="N110" s="60">
        <v>0.14262928597441801</v>
      </c>
      <c r="O110" s="60">
        <v>0.15172794895854499</v>
      </c>
      <c r="P110" s="60">
        <v>0.13890122563339399</v>
      </c>
      <c r="Q110" s="60">
        <v>0.14010431393894901</v>
      </c>
      <c r="R110" s="60">
        <v>0.14167742062373501</v>
      </c>
      <c r="S110" s="60">
        <v>0.16306268983796701</v>
      </c>
      <c r="T110" s="60">
        <v>0.13369612779460999</v>
      </c>
      <c r="U110" s="60">
        <v>0.14954741706654401</v>
      </c>
      <c r="V110" s="60">
        <v>0.141053068067029</v>
      </c>
      <c r="W110" s="60">
        <v>0.13710464303332401</v>
      </c>
      <c r="X110" s="60">
        <v>0.12503528012910201</v>
      </c>
      <c r="Y110" s="60">
        <v>0.11801460335559601</v>
      </c>
      <c r="Z110" s="60">
        <v>0.16408995081844799</v>
      </c>
      <c r="AA110" s="60">
        <v>0.12777857903589601</v>
      </c>
      <c r="AB110" s="60">
        <v>0.16480755612974299</v>
      </c>
      <c r="AC110" s="60">
        <v>0.16711547743809901</v>
      </c>
      <c r="AD110" s="60">
        <v>0.14416623776794199</v>
      </c>
      <c r="AE110" s="60">
        <v>0.122468660340394</v>
      </c>
      <c r="AF110" s="60">
        <v>0.119378318234409</v>
      </c>
      <c r="AG110" s="60">
        <v>8.7703000249886198E-2</v>
      </c>
      <c r="AH110" s="60">
        <v>0.13240864169099301</v>
      </c>
      <c r="AI110" s="60">
        <v>0.16155690478535301</v>
      </c>
      <c r="AJ110" s="60">
        <v>0.12065412680591101</v>
      </c>
      <c r="AK110" s="60">
        <v>0.111121527300822</v>
      </c>
      <c r="AL110" s="60">
        <v>0.16200780423591499</v>
      </c>
      <c r="AM110" s="60">
        <v>9.1109982024211306E-2</v>
      </c>
      <c r="AN110" s="60">
        <v>0.124301878197358</v>
      </c>
      <c r="AO110" s="60">
        <v>0.120535236421885</v>
      </c>
      <c r="AP110" s="60">
        <v>0.117174640488452</v>
      </c>
      <c r="AQ110" s="60">
        <v>0.124645353991231</v>
      </c>
      <c r="AR110" s="60">
        <v>0.13261848249784999</v>
      </c>
      <c r="AS110" s="60">
        <v>9.6364120636868403E-2</v>
      </c>
      <c r="AT110" s="60">
        <v>0.140719271236314</v>
      </c>
      <c r="AU110" s="60">
        <v>7.0895981214771697E-2</v>
      </c>
      <c r="AV110" s="60">
        <v>0.102348695645101</v>
      </c>
      <c r="AW110" s="60">
        <v>0.149414621309022</v>
      </c>
      <c r="AX110" s="60">
        <v>0.10549030966478</v>
      </c>
      <c r="AY110" s="60">
        <v>0.12838912900228999</v>
      </c>
      <c r="AZ110" s="60">
        <v>5.1406319493256102E-2</v>
      </c>
      <c r="BA110" s="60">
        <v>8.6309310942137493E-2</v>
      </c>
      <c r="BB110" s="60">
        <v>0.10508446751921099</v>
      </c>
      <c r="BC110" s="60">
        <v>5.1331819525993E-2</v>
      </c>
      <c r="BD110" s="60">
        <v>0.108560025793055</v>
      </c>
      <c r="BE110" s="60">
        <v>0.10453065127892</v>
      </c>
      <c r="BF110" s="60">
        <v>0.13010712944399699</v>
      </c>
      <c r="BG110" s="60">
        <v>6.7191063753420502E-2</v>
      </c>
      <c r="BH110" s="60">
        <v>0.114387426821116</v>
      </c>
      <c r="BI110" s="60">
        <v>8.3211952065756697E-2</v>
      </c>
      <c r="BJ110" s="60">
        <v>8.6540492646819095E-2</v>
      </c>
      <c r="BK110" s="60">
        <v>0.100410367943999</v>
      </c>
      <c r="BL110" s="60">
        <v>1.91415288938479E-2</v>
      </c>
      <c r="BM110" s="60">
        <v>7.9281992104522803E-2</v>
      </c>
      <c r="BN110" s="60">
        <v>4.52472568996765E-2</v>
      </c>
      <c r="BO110" s="60">
        <v>7.1574470472328205E-2</v>
      </c>
      <c r="BP110" s="60">
        <v>6.7280172272972394E-2</v>
      </c>
      <c r="BQ110" s="60">
        <v>8.6135316995519295E-2</v>
      </c>
      <c r="BR110" s="60">
        <v>5.8666585409656198E-2</v>
      </c>
      <c r="BS110" s="60">
        <v>6.1241049466846803E-2</v>
      </c>
      <c r="BT110" s="60">
        <v>7.7751962899473406E-2</v>
      </c>
      <c r="BU110" s="60">
        <v>5.8476630368863101E-2</v>
      </c>
      <c r="BV110" s="60">
        <v>6.0467812086397302E-2</v>
      </c>
      <c r="BW110" s="60">
        <v>4.9176736914547797E-2</v>
      </c>
      <c r="BX110" s="60">
        <v>0.10234587132909199</v>
      </c>
      <c r="BY110" s="60">
        <v>8.7096760500717005E-2</v>
      </c>
      <c r="BZ110" s="60">
        <v>3.0185088522934202E-2</v>
      </c>
      <c r="CA110" s="60">
        <v>8.2865376038168403E-2</v>
      </c>
      <c r="CB110" s="60">
        <v>8.0405201936679202E-2</v>
      </c>
      <c r="CC110" s="60">
        <v>3.2405152601656502E-2</v>
      </c>
      <c r="CD110" s="60">
        <v>7.3666865361193601E-2</v>
      </c>
      <c r="CE110" s="60">
        <v>3.9893654865219903E-2</v>
      </c>
      <c r="CF110" s="60">
        <v>8.0943649251365393E-2</v>
      </c>
      <c r="CG110" s="60">
        <v>5.9043190940393099E-2</v>
      </c>
      <c r="CH110" s="60">
        <v>4.0610752421849097E-2</v>
      </c>
      <c r="CI110" s="60">
        <v>4.8782036937347603E-2</v>
      </c>
      <c r="CJ110" s="60">
        <v>0.12133116270182701</v>
      </c>
      <c r="CK110" s="60">
        <v>4.9348994601700301E-2</v>
      </c>
      <c r="CL110" s="60">
        <v>5.2726221626221099E-2</v>
      </c>
      <c r="CM110" s="60">
        <v>6.0380812521977197E-2</v>
      </c>
      <c r="CN110" s="60">
        <v>6.3159523621528393E-2</v>
      </c>
      <c r="CO110" s="60">
        <v>4.7904992522196502E-2</v>
      </c>
      <c r="CP110" s="60">
        <v>9.8136722014323205E-2</v>
      </c>
      <c r="CQ110" s="60">
        <v>5.27230840071072E-2</v>
      </c>
      <c r="CR110" s="60">
        <v>3.9124911504785698E-2</v>
      </c>
      <c r="CS110" s="60">
        <v>3.8938533161618501E-2</v>
      </c>
      <c r="CT110" s="60">
        <v>3.4415399972517198E-2</v>
      </c>
      <c r="CU110" s="60">
        <v>8.6865277515563596E-2</v>
      </c>
      <c r="CV110" s="60">
        <v>4.2667871142707599E-2</v>
      </c>
      <c r="CW110" s="60">
        <v>3.2611845838314397E-2</v>
      </c>
      <c r="CX110" s="60">
        <v>7.2191841178274194E-2</v>
      </c>
      <c r="CY110" s="60">
        <v>4.9207906172717697E-2</v>
      </c>
      <c r="CZ110" s="60">
        <v>6.8559001366053904E-2</v>
      </c>
      <c r="DA110" s="60">
        <v>4.0592873611833301E-2</v>
      </c>
      <c r="DB110" s="60">
        <v>3.6294635855012601E-2</v>
      </c>
      <c r="DC110" s="60">
        <v>2.9523039846559799E-2</v>
      </c>
      <c r="DD110" s="60">
        <v>0</v>
      </c>
      <c r="DE110" s="60">
        <v>6.6073492602130607E-2</v>
      </c>
      <c r="DF110" s="60">
        <v>3.2511740484575301E-2</v>
      </c>
      <c r="DG110" s="60">
        <v>9.0352117645250904E-2</v>
      </c>
      <c r="DH110" s="60">
        <v>7.8885592742251098E-2</v>
      </c>
      <c r="DI110" s="60">
        <v>6.9961264617113703E-2</v>
      </c>
      <c r="DJ110" s="60">
        <v>5.4840815450874998E-2</v>
      </c>
      <c r="DK110" s="60">
        <v>3.5200851897327301E-2</v>
      </c>
      <c r="DL110" s="60">
        <v>8.3935895959633397E-2</v>
      </c>
      <c r="DM110" s="60">
        <v>0.10888522820669699</v>
      </c>
      <c r="DN110" s="60">
        <v>9.74001216547839E-2</v>
      </c>
      <c r="DO110" s="60">
        <v>7.0365013735921494E-2</v>
      </c>
      <c r="DP110" s="60">
        <v>6.2028843979850597E-2</v>
      </c>
      <c r="DQ110" s="60">
        <v>8.8351354902756599E-2</v>
      </c>
      <c r="DR110" s="60">
        <v>4.90916134472325E-2</v>
      </c>
      <c r="DS110" s="60">
        <v>7.6255733240522303E-2</v>
      </c>
      <c r="DT110" s="60">
        <v>9.1224157628758795E-2</v>
      </c>
      <c r="DU110" s="60">
        <v>0.11895780738525399</v>
      </c>
      <c r="DV110" s="60">
        <v>8.1606479232759002E-2</v>
      </c>
      <c r="DW110" s="60">
        <v>7.8212192751763707E-2</v>
      </c>
      <c r="DX110" s="60">
        <v>5.3678231279048798E-2</v>
      </c>
      <c r="DY110" s="60">
        <v>2.5767911820945399E-2</v>
      </c>
      <c r="DZ110" s="60">
        <v>9.4590916976929507E-2</v>
      </c>
      <c r="EA110" s="60">
        <v>3.0455254807046001E-2</v>
      </c>
      <c r="EB110" s="60">
        <v>8.61198882343467E-2</v>
      </c>
      <c r="EC110" s="60">
        <v>5.8631343121644197E-2</v>
      </c>
      <c r="ED110" s="60">
        <v>7.9149578213000199E-2</v>
      </c>
      <c r="EE110" s="60">
        <v>8.0253026531477006E-2</v>
      </c>
      <c r="EF110" s="60">
        <v>9.8553526249490694E-2</v>
      </c>
      <c r="EG110" s="60">
        <v>6.5438535642312501E-2</v>
      </c>
      <c r="EH110" s="60">
        <v>5.8171790331706802E-2</v>
      </c>
      <c r="EI110" s="60">
        <v>2.0674140311591298E-2</v>
      </c>
      <c r="EJ110" s="60">
        <v>3.0407589314539199E-2</v>
      </c>
      <c r="EK110" s="60">
        <v>-7.2660637047313804E-4</v>
      </c>
      <c r="EL110" s="60">
        <v>3.3965857812764198E-2</v>
      </c>
      <c r="EM110" s="60">
        <v>1.7048779476913901E-2</v>
      </c>
    </row>
    <row r="111" spans="1:143" x14ac:dyDescent="0.3">
      <c r="A111" s="60" t="s">
        <v>735</v>
      </c>
      <c r="B111" s="60">
        <v>0.18582735441072201</v>
      </c>
      <c r="C111" s="60">
        <v>0.19189402622867899</v>
      </c>
      <c r="D111" s="60">
        <v>0.204045374934095</v>
      </c>
      <c r="E111" s="60">
        <v>0.18581680425416999</v>
      </c>
      <c r="F111" s="60">
        <v>0.184342386676808</v>
      </c>
      <c r="G111" s="60">
        <v>0.18887595253546599</v>
      </c>
      <c r="H111" s="60">
        <v>0.17847517676977201</v>
      </c>
      <c r="I111" s="60">
        <v>0.174511090579682</v>
      </c>
      <c r="J111" s="60">
        <v>0.18035078973829399</v>
      </c>
      <c r="K111" s="60">
        <v>0.18706798842818201</v>
      </c>
      <c r="L111" s="60">
        <v>0.16915974826011301</v>
      </c>
      <c r="M111" s="60">
        <v>0.16429244867270701</v>
      </c>
      <c r="N111" s="60">
        <v>0.149944556582641</v>
      </c>
      <c r="O111" s="60">
        <v>0.158492985349241</v>
      </c>
      <c r="P111" s="60">
        <v>0.145335553654097</v>
      </c>
      <c r="Q111" s="60">
        <v>0.134484277650773</v>
      </c>
      <c r="R111" s="60">
        <v>0.17500223191575401</v>
      </c>
      <c r="S111" s="60">
        <v>0.174311028360704</v>
      </c>
      <c r="T111" s="60">
        <v>0.16367018561869501</v>
      </c>
      <c r="U111" s="60">
        <v>0.15514792086446699</v>
      </c>
      <c r="V111" s="60">
        <v>0.173899796864946</v>
      </c>
      <c r="W111" s="60">
        <v>0.16866650084557</v>
      </c>
      <c r="X111" s="60">
        <v>0.16560448742834299</v>
      </c>
      <c r="Y111" s="60">
        <v>0.15816011917037801</v>
      </c>
      <c r="Z111" s="60">
        <v>0.16263065799826201</v>
      </c>
      <c r="AA111" s="60">
        <v>0.136126561842388</v>
      </c>
      <c r="AB111" s="60">
        <v>0.132622428223653</v>
      </c>
      <c r="AC111" s="60">
        <v>0.120955998002752</v>
      </c>
      <c r="AD111" s="60">
        <v>0.116391603733565</v>
      </c>
      <c r="AE111" s="60">
        <v>0.153642718293623</v>
      </c>
      <c r="AF111" s="60">
        <v>0.11868265863857499</v>
      </c>
      <c r="AG111" s="60">
        <v>0.13019576857965001</v>
      </c>
      <c r="AH111" s="60">
        <v>0.137443045194417</v>
      </c>
      <c r="AI111" s="60">
        <v>0.124161811821485</v>
      </c>
      <c r="AJ111" s="60">
        <v>0.148127558721068</v>
      </c>
      <c r="AK111" s="60">
        <v>0.14827078656038301</v>
      </c>
      <c r="AL111" s="60">
        <v>0.158372047060446</v>
      </c>
      <c r="AM111" s="60">
        <v>0.13151069858208</v>
      </c>
      <c r="AN111" s="60">
        <v>0.14738434029778699</v>
      </c>
      <c r="AO111" s="60">
        <v>0.12141914863393501</v>
      </c>
      <c r="AP111" s="60">
        <v>0.132918073786711</v>
      </c>
      <c r="AQ111" s="60">
        <v>0.12539256309982399</v>
      </c>
      <c r="AR111" s="60">
        <v>0.14853417026254401</v>
      </c>
      <c r="AS111" s="60">
        <v>0.13791985862258099</v>
      </c>
      <c r="AT111" s="60">
        <v>0.10719262419403799</v>
      </c>
      <c r="AU111" s="60">
        <v>0.11716904363166</v>
      </c>
      <c r="AV111" s="60">
        <v>0.11399159623382001</v>
      </c>
      <c r="AW111" s="60">
        <v>9.7397909431966204E-2</v>
      </c>
      <c r="AX111" s="60">
        <v>9.3954540628284094E-2</v>
      </c>
      <c r="AY111" s="60">
        <v>0.136729092847161</v>
      </c>
      <c r="AZ111" s="60">
        <v>0.117652601845067</v>
      </c>
      <c r="BA111" s="60">
        <v>0.116999393056108</v>
      </c>
      <c r="BB111" s="60">
        <v>0.127356843219743</v>
      </c>
      <c r="BC111" s="60">
        <v>9.8015293038582793E-2</v>
      </c>
      <c r="BD111" s="60">
        <v>0.12311090475441</v>
      </c>
      <c r="BE111" s="60">
        <v>0.13862839425700199</v>
      </c>
      <c r="BF111" s="60">
        <v>0.118984343162197</v>
      </c>
      <c r="BG111" s="60">
        <v>0.113828114359072</v>
      </c>
      <c r="BH111" s="60">
        <v>0.14268629320793</v>
      </c>
      <c r="BI111" s="60">
        <v>0.12866527746171</v>
      </c>
      <c r="BJ111" s="60">
        <v>0.11121490109472799</v>
      </c>
      <c r="BK111" s="60">
        <v>0.105299717225459</v>
      </c>
      <c r="BL111" s="60">
        <v>6.6486452172648897E-2</v>
      </c>
      <c r="BM111" s="60">
        <v>7.2658254243575998E-2</v>
      </c>
      <c r="BN111" s="60">
        <v>7.0872910504955297E-2</v>
      </c>
      <c r="BO111" s="60">
        <v>5.3697686226627503E-2</v>
      </c>
      <c r="BP111" s="60">
        <v>7.3425511714865097E-2</v>
      </c>
      <c r="BQ111" s="60">
        <v>7.2592616237524193E-2</v>
      </c>
      <c r="BR111" s="60">
        <v>9.0472956044054295E-2</v>
      </c>
      <c r="BS111" s="60">
        <v>7.2136104423369304E-2</v>
      </c>
      <c r="BT111" s="60">
        <v>8.5822503399951705E-2</v>
      </c>
      <c r="BU111" s="60">
        <v>6.5207390041070401E-2</v>
      </c>
      <c r="BV111" s="60">
        <v>6.9050176298580096E-2</v>
      </c>
      <c r="BW111" s="60">
        <v>7.3138087909958294E-2</v>
      </c>
      <c r="BX111" s="60">
        <v>8.6523247486401694E-2</v>
      </c>
      <c r="BY111" s="60">
        <v>7.0036531996957793E-2</v>
      </c>
      <c r="BZ111" s="60">
        <v>2.8194371754218201E-2</v>
      </c>
      <c r="CA111" s="60">
        <v>7.2789766033872605E-2</v>
      </c>
      <c r="CB111" s="60">
        <v>6.1311969361165897E-2</v>
      </c>
      <c r="CC111" s="60">
        <v>8.5736054704250303E-2</v>
      </c>
      <c r="CD111" s="60">
        <v>6.7504361266193899E-2</v>
      </c>
      <c r="CE111" s="60">
        <v>5.5306133236738303E-2</v>
      </c>
      <c r="CF111" s="60">
        <v>6.0001511816658498E-2</v>
      </c>
      <c r="CG111" s="60">
        <v>6.0460564964939401E-2</v>
      </c>
      <c r="CH111" s="60">
        <v>4.8284071245685498E-2</v>
      </c>
      <c r="CI111" s="60">
        <v>7.1660728127452694E-2</v>
      </c>
      <c r="CJ111" s="60">
        <v>7.06927188739261E-2</v>
      </c>
      <c r="CK111" s="60">
        <v>6.0637397625049799E-2</v>
      </c>
      <c r="CL111" s="60">
        <v>4.0425347100212602E-2</v>
      </c>
      <c r="CM111" s="60">
        <v>8.7545694565051693E-2</v>
      </c>
      <c r="CN111" s="60">
        <v>5.1509243236814002E-2</v>
      </c>
      <c r="CO111" s="60">
        <v>6.0531120854550799E-2</v>
      </c>
      <c r="CP111" s="60">
        <v>7.3803517853361894E-2</v>
      </c>
      <c r="CQ111" s="60">
        <v>5.9223893469945603E-2</v>
      </c>
      <c r="CR111" s="60">
        <v>5.08025254764937E-2</v>
      </c>
      <c r="CS111" s="60">
        <v>7.1584268009546398E-2</v>
      </c>
      <c r="CT111" s="60">
        <v>4.24500508526022E-2</v>
      </c>
      <c r="CU111" s="60">
        <v>5.1580064053222997E-2</v>
      </c>
      <c r="CV111" s="60">
        <v>5.18471196236742E-2</v>
      </c>
      <c r="CW111" s="60">
        <v>8.0774573016321405E-2</v>
      </c>
      <c r="CX111" s="60">
        <v>3.7891185605705903E-2</v>
      </c>
      <c r="CY111" s="60">
        <v>6.5472093757563798E-2</v>
      </c>
      <c r="CZ111" s="60">
        <v>5.62491958349811E-2</v>
      </c>
      <c r="DA111" s="60">
        <v>8.0267985983618201E-2</v>
      </c>
      <c r="DB111" s="60">
        <v>6.0521473734204502E-2</v>
      </c>
      <c r="DC111" s="60">
        <v>2.88982007754102E-2</v>
      </c>
      <c r="DD111" s="60">
        <v>6.6073492602130607E-2</v>
      </c>
      <c r="DE111" s="60">
        <v>0</v>
      </c>
      <c r="DF111" s="60">
        <v>6.9354992645828201E-2</v>
      </c>
      <c r="DG111" s="60">
        <v>6.7829456967570201E-2</v>
      </c>
      <c r="DH111" s="60">
        <v>8.6942699419553807E-2</v>
      </c>
      <c r="DI111" s="60">
        <v>9.0822831788740996E-2</v>
      </c>
      <c r="DJ111" s="60">
        <v>9.0048007961207294E-2</v>
      </c>
      <c r="DK111" s="60">
        <v>9.9104307364219699E-2</v>
      </c>
      <c r="DL111" s="60">
        <v>9.7151274870789603E-2</v>
      </c>
      <c r="DM111" s="60">
        <v>8.7941968858498698E-2</v>
      </c>
      <c r="DN111" s="60">
        <v>8.4075915584352207E-2</v>
      </c>
      <c r="DO111" s="60">
        <v>8.1644754574284606E-2</v>
      </c>
      <c r="DP111" s="60">
        <v>8.17911439064999E-2</v>
      </c>
      <c r="DQ111" s="60">
        <v>8.6172946058050606E-2</v>
      </c>
      <c r="DR111" s="60">
        <v>8.6978491940457106E-2</v>
      </c>
      <c r="DS111" s="60">
        <v>8.1903701994521599E-2</v>
      </c>
      <c r="DT111" s="60">
        <v>6.3045021175655594E-2</v>
      </c>
      <c r="DU111" s="60">
        <v>9.9555855571703697E-2</v>
      </c>
      <c r="DV111" s="60">
        <v>8.5778553264449803E-2</v>
      </c>
      <c r="DW111" s="60">
        <v>0.11110497607136199</v>
      </c>
      <c r="DX111" s="60">
        <v>7.0406946868909998E-2</v>
      </c>
      <c r="DY111" s="60">
        <v>8.0913474880564495E-2</v>
      </c>
      <c r="DZ111" s="60">
        <v>6.8030840694662198E-2</v>
      </c>
      <c r="EA111" s="60">
        <v>0.105511688003599</v>
      </c>
      <c r="EB111" s="60">
        <v>9.8694537155408602E-2</v>
      </c>
      <c r="EC111" s="60">
        <v>0.104048834522411</v>
      </c>
      <c r="ED111" s="60">
        <v>0.111102814153742</v>
      </c>
      <c r="EE111" s="60">
        <v>8.7077153291644394E-2</v>
      </c>
      <c r="EF111" s="60">
        <v>0.10590608845151001</v>
      </c>
      <c r="EG111" s="60">
        <v>7.7795489752972999E-2</v>
      </c>
      <c r="EH111" s="60">
        <v>0.102672932494261</v>
      </c>
      <c r="EI111" s="60">
        <v>5.7094444046571199E-2</v>
      </c>
      <c r="EJ111" s="60">
        <v>5.1368435834948899E-3</v>
      </c>
      <c r="EK111" s="60">
        <v>3.8462029578971699E-2</v>
      </c>
      <c r="EL111" s="60">
        <v>4.0504426523777198E-2</v>
      </c>
      <c r="EM111" s="60">
        <v>2.8024552005633099E-2</v>
      </c>
    </row>
    <row r="112" spans="1:143" x14ac:dyDescent="0.3">
      <c r="A112" s="60" t="s">
        <v>79</v>
      </c>
      <c r="B112" s="60">
        <v>0.142001299300233</v>
      </c>
      <c r="C112" s="60">
        <v>0.15769277591314201</v>
      </c>
      <c r="D112" s="60">
        <v>0.15850681180126899</v>
      </c>
      <c r="E112" s="60">
        <v>0.17609704660081199</v>
      </c>
      <c r="F112" s="60">
        <v>0.16069656480823399</v>
      </c>
      <c r="G112" s="60">
        <v>0.14885898083565599</v>
      </c>
      <c r="H112" s="60">
        <v>0.14451065282255099</v>
      </c>
      <c r="I112" s="60">
        <v>0.14554957858899401</v>
      </c>
      <c r="J112" s="60">
        <v>0.149554450084914</v>
      </c>
      <c r="K112" s="60">
        <v>0.14455225200178701</v>
      </c>
      <c r="L112" s="60">
        <v>0.140697802697406</v>
      </c>
      <c r="M112" s="60">
        <v>0.13378916469872301</v>
      </c>
      <c r="N112" s="60">
        <v>0.15927219971045301</v>
      </c>
      <c r="O112" s="60">
        <v>0.15178724191005599</v>
      </c>
      <c r="P112" s="60">
        <v>0.15591311092976401</v>
      </c>
      <c r="Q112" s="60">
        <v>0.11925816765950301</v>
      </c>
      <c r="R112" s="60">
        <v>0.155174959867724</v>
      </c>
      <c r="S112" s="60">
        <v>0.16376358961347801</v>
      </c>
      <c r="T112" s="60">
        <v>0.13600433004231899</v>
      </c>
      <c r="U112" s="60">
        <v>0.13041468751002899</v>
      </c>
      <c r="V112" s="60">
        <v>0.138643114154891</v>
      </c>
      <c r="W112" s="60">
        <v>0.135274461311571</v>
      </c>
      <c r="X112" s="60">
        <v>0.131045222116077</v>
      </c>
      <c r="Y112" s="60">
        <v>0.12798509910703801</v>
      </c>
      <c r="Z112" s="60">
        <v>0.13201940137350501</v>
      </c>
      <c r="AA112" s="60">
        <v>0.115426805229169</v>
      </c>
      <c r="AB112" s="60">
        <v>0.123088112450944</v>
      </c>
      <c r="AC112" s="60">
        <v>0.13278410065517601</v>
      </c>
      <c r="AD112" s="60">
        <v>0.13077156382739999</v>
      </c>
      <c r="AE112" s="60">
        <v>0.111062627996119</v>
      </c>
      <c r="AF112" s="60">
        <v>0.114006818443166</v>
      </c>
      <c r="AG112" s="60">
        <v>0.143988372455678</v>
      </c>
      <c r="AH112" s="60">
        <v>0.139635980502228</v>
      </c>
      <c r="AI112" s="60">
        <v>0.126580468815992</v>
      </c>
      <c r="AJ112" s="60">
        <v>0.136397836268008</v>
      </c>
      <c r="AK112" s="60">
        <v>0.11551274313361901</v>
      </c>
      <c r="AL112" s="60">
        <v>0.118169780647574</v>
      </c>
      <c r="AM112" s="60">
        <v>0.14102309879212099</v>
      </c>
      <c r="AN112" s="60">
        <v>0.116099457038955</v>
      </c>
      <c r="AO112" s="60">
        <v>0.13753781383340799</v>
      </c>
      <c r="AP112" s="60">
        <v>9.8999088504711799E-2</v>
      </c>
      <c r="AQ112" s="60">
        <v>0.13005730130653601</v>
      </c>
      <c r="AR112" s="60">
        <v>0.13465987489876299</v>
      </c>
      <c r="AS112" s="60">
        <v>0.109231396156537</v>
      </c>
      <c r="AT112" s="60">
        <v>8.4312349087537902E-2</v>
      </c>
      <c r="AU112" s="60">
        <v>0.120873221766035</v>
      </c>
      <c r="AV112" s="60">
        <v>0.117261272771864</v>
      </c>
      <c r="AW112" s="60">
        <v>9.3294244686711603E-2</v>
      </c>
      <c r="AX112" s="60">
        <v>0.12890284717599701</v>
      </c>
      <c r="AY112" s="60">
        <v>0.12566799141901699</v>
      </c>
      <c r="AZ112" s="60">
        <v>9.8322560296993905E-2</v>
      </c>
      <c r="BA112" s="60">
        <v>0.11041109329062899</v>
      </c>
      <c r="BB112" s="60">
        <v>0.13023529442078299</v>
      </c>
      <c r="BC112" s="60">
        <v>0.108943255801516</v>
      </c>
      <c r="BD112" s="60">
        <v>0.10668844090667801</v>
      </c>
      <c r="BE112" s="60">
        <v>0.11316020656082799</v>
      </c>
      <c r="BF112" s="60">
        <v>0.108163740370367</v>
      </c>
      <c r="BG112" s="60">
        <v>9.4953491088613895E-2</v>
      </c>
      <c r="BH112" s="60">
        <v>0.10620264536468001</v>
      </c>
      <c r="BI112" s="60">
        <v>0.102033959694962</v>
      </c>
      <c r="BJ112" s="60">
        <v>7.0919253708094293E-2</v>
      </c>
      <c r="BK112" s="60">
        <v>9.4030766182693903E-2</v>
      </c>
      <c r="BL112" s="60">
        <v>3.1755079856734501E-2</v>
      </c>
      <c r="BM112" s="60">
        <v>6.4675413408608107E-2</v>
      </c>
      <c r="BN112" s="60">
        <v>6.7177916273240906E-2</v>
      </c>
      <c r="BO112" s="60">
        <v>7.0715198228829906E-2</v>
      </c>
      <c r="BP112" s="60">
        <v>5.2986922821839803E-2</v>
      </c>
      <c r="BQ112" s="60">
        <v>6.0634017931747303E-2</v>
      </c>
      <c r="BR112" s="60">
        <v>7.2783024078973704E-2</v>
      </c>
      <c r="BS112" s="60">
        <v>5.1632560367622801E-2</v>
      </c>
      <c r="BT112" s="60">
        <v>5.36873245463299E-2</v>
      </c>
      <c r="BU112" s="60">
        <v>5.95395268894355E-2</v>
      </c>
      <c r="BV112" s="60">
        <v>5.9391943045907301E-2</v>
      </c>
      <c r="BW112" s="60">
        <v>7.9981750180573102E-2</v>
      </c>
      <c r="BX112" s="60">
        <v>8.3117540656638206E-2</v>
      </c>
      <c r="BY112" s="60">
        <v>7.1987953544490696E-2</v>
      </c>
      <c r="BZ112" s="60">
        <v>3.5457896340717297E-2</v>
      </c>
      <c r="CA112" s="60">
        <v>7.2411708428566104E-2</v>
      </c>
      <c r="CB112" s="60">
        <v>7.9190325827338107E-2</v>
      </c>
      <c r="CC112" s="60">
        <v>5.16251831039072E-2</v>
      </c>
      <c r="CD112" s="60">
        <v>7.39730069747251E-2</v>
      </c>
      <c r="CE112" s="60">
        <v>7.09816430530152E-2</v>
      </c>
      <c r="CF112" s="60">
        <v>4.5454318719398701E-2</v>
      </c>
      <c r="CG112" s="60">
        <v>7.6428666920404301E-2</v>
      </c>
      <c r="CH112" s="60">
        <v>4.4898017409067702E-2</v>
      </c>
      <c r="CI112" s="60">
        <v>7.1912624592071803E-2</v>
      </c>
      <c r="CJ112" s="60">
        <v>6.4757602930624006E-2</v>
      </c>
      <c r="CK112" s="60">
        <v>5.3910672088829402E-2</v>
      </c>
      <c r="CL112" s="60">
        <v>5.7019310484856298E-2</v>
      </c>
      <c r="CM112" s="60">
        <v>7.2400466356075499E-2</v>
      </c>
      <c r="CN112" s="60">
        <v>6.1413574184667197E-2</v>
      </c>
      <c r="CO112" s="60">
        <v>9.4643798737691104E-2</v>
      </c>
      <c r="CP112" s="60">
        <v>7.50604494635079E-2</v>
      </c>
      <c r="CQ112" s="60">
        <v>6.4827136264346705E-2</v>
      </c>
      <c r="CR112" s="60">
        <v>7.7567233189716006E-2</v>
      </c>
      <c r="CS112" s="60">
        <v>5.6957430662326398E-2</v>
      </c>
      <c r="CT112" s="60">
        <v>3.2582808199309601E-2</v>
      </c>
      <c r="CU112" s="60">
        <v>6.0591571033718601E-2</v>
      </c>
      <c r="CV112" s="60">
        <v>5.45637264486558E-2</v>
      </c>
      <c r="CW112" s="60">
        <v>6.1522063326065003E-2</v>
      </c>
      <c r="CX112" s="60">
        <v>8.1137786257450203E-2</v>
      </c>
      <c r="CY112" s="60">
        <v>8.3962462177223002E-2</v>
      </c>
      <c r="CZ112" s="60">
        <v>3.88482837997014E-2</v>
      </c>
      <c r="DA112" s="60">
        <v>5.73090846384193E-2</v>
      </c>
      <c r="DB112" s="60">
        <v>8.6838579964597207E-2</v>
      </c>
      <c r="DC112" s="60">
        <v>3.79490910301572E-2</v>
      </c>
      <c r="DD112" s="60">
        <v>3.2511740484575301E-2</v>
      </c>
      <c r="DE112" s="60">
        <v>6.9354992645828201E-2</v>
      </c>
      <c r="DF112" s="60">
        <v>0</v>
      </c>
      <c r="DG112" s="60">
        <v>9.1916460072699296E-2</v>
      </c>
      <c r="DH112" s="60">
        <v>9.3872951891723205E-2</v>
      </c>
      <c r="DI112" s="60">
        <v>9.4505458747115897E-2</v>
      </c>
      <c r="DJ112" s="60">
        <v>6.2458668964462699E-2</v>
      </c>
      <c r="DK112" s="60">
        <v>9.3449358374769406E-2</v>
      </c>
      <c r="DL112" s="60">
        <v>0.108730049468588</v>
      </c>
      <c r="DM112" s="60">
        <v>9.3470068811701904E-2</v>
      </c>
      <c r="DN112" s="60">
        <v>9.0937497483133803E-2</v>
      </c>
      <c r="DO112" s="60">
        <v>7.3735942809810398E-2</v>
      </c>
      <c r="DP112" s="60">
        <v>9.8215884359320105E-2</v>
      </c>
      <c r="DQ112" s="60">
        <v>8.3614227498917407E-2</v>
      </c>
      <c r="DR112" s="60">
        <v>9.2020031356696397E-2</v>
      </c>
      <c r="DS112" s="60">
        <v>7.8546832497375596E-2</v>
      </c>
      <c r="DT112" s="60">
        <v>0.107100591679842</v>
      </c>
      <c r="DU112" s="60">
        <v>7.3526816886011107E-2</v>
      </c>
      <c r="DV112" s="60">
        <v>9.41993441613658E-2</v>
      </c>
      <c r="DW112" s="60">
        <v>7.7241311214255898E-2</v>
      </c>
      <c r="DX112" s="60">
        <v>9.7148012357335806E-2</v>
      </c>
      <c r="DY112" s="60">
        <v>6.8867702789542004E-2</v>
      </c>
      <c r="DZ112" s="60">
        <v>8.0636190057141705E-2</v>
      </c>
      <c r="EA112" s="60">
        <v>8.7921186690747902E-2</v>
      </c>
      <c r="EB112" s="60">
        <v>0.11720354102417301</v>
      </c>
      <c r="EC112" s="60">
        <v>9.8903811282441495E-2</v>
      </c>
      <c r="ED112" s="60">
        <v>0.115186530880707</v>
      </c>
      <c r="EE112" s="60">
        <v>7.8754884621763194E-2</v>
      </c>
      <c r="EF112" s="60">
        <v>0.107375838170959</v>
      </c>
      <c r="EG112" s="60">
        <v>0.10175744997202101</v>
      </c>
      <c r="EH112" s="60">
        <v>8.6454211231905706E-2</v>
      </c>
      <c r="EI112" s="60">
        <v>1.2525857794451901E-3</v>
      </c>
      <c r="EJ112" s="60">
        <v>1.7795075486284801E-2</v>
      </c>
      <c r="EK112" s="60">
        <v>-1.8191003262515201E-2</v>
      </c>
      <c r="EL112" s="60">
        <v>3.2949872721079798E-2</v>
      </c>
      <c r="EM112" s="60">
        <v>1.6846845800699901E-2</v>
      </c>
    </row>
    <row r="113" spans="1:143" x14ac:dyDescent="0.3">
      <c r="A113" s="60" t="s">
        <v>1441</v>
      </c>
      <c r="B113" s="60">
        <v>0.20970671931710699</v>
      </c>
      <c r="C113" s="60">
        <v>0.204347554688211</v>
      </c>
      <c r="D113" s="60">
        <v>0.289052883050538</v>
      </c>
      <c r="E113" s="60">
        <v>0.27674789912360498</v>
      </c>
      <c r="F113" s="60">
        <v>0.21726023232176001</v>
      </c>
      <c r="G113" s="60">
        <v>0.226041756323829</v>
      </c>
      <c r="H113" s="60">
        <v>0.26814995683454901</v>
      </c>
      <c r="I113" s="60">
        <v>0.170213061176577</v>
      </c>
      <c r="J113" s="60">
        <v>0.202639068893053</v>
      </c>
      <c r="K113" s="60">
        <v>0.20971621399076601</v>
      </c>
      <c r="L113" s="60">
        <v>0.20082098918060801</v>
      </c>
      <c r="M113" s="60">
        <v>0.19410660072083499</v>
      </c>
      <c r="N113" s="60">
        <v>0.29064120905165303</v>
      </c>
      <c r="O113" s="60">
        <v>0.351953946292343</v>
      </c>
      <c r="P113" s="60">
        <v>0.25238445116146402</v>
      </c>
      <c r="Q113" s="60">
        <v>0.102384737432882</v>
      </c>
      <c r="R113" s="60">
        <v>0.31050249727254697</v>
      </c>
      <c r="S113" s="60">
        <v>0.31339666096745</v>
      </c>
      <c r="T113" s="60">
        <v>0.21931583417467901</v>
      </c>
      <c r="U113" s="60">
        <v>0.147081295347396</v>
      </c>
      <c r="V113" s="60">
        <v>0.199287284656881</v>
      </c>
      <c r="W113" s="60">
        <v>0.24189541508043499</v>
      </c>
      <c r="X113" s="60">
        <v>0.21316694224758101</v>
      </c>
      <c r="Y113" s="60">
        <v>0.132349963505279</v>
      </c>
      <c r="Z113" s="60">
        <v>0.18169106586776301</v>
      </c>
      <c r="AA113" s="60">
        <v>0.212459213018967</v>
      </c>
      <c r="AB113" s="60">
        <v>0.15291072117496499</v>
      </c>
      <c r="AC113" s="60">
        <v>0.20245628770719901</v>
      </c>
      <c r="AD113" s="60">
        <v>0.18602680364416499</v>
      </c>
      <c r="AE113" s="60">
        <v>0.12023585671215201</v>
      </c>
      <c r="AF113" s="60">
        <v>0.19353272203615901</v>
      </c>
      <c r="AG113" s="60">
        <v>0.25284508749324702</v>
      </c>
      <c r="AH113" s="60">
        <v>0.289150111838889</v>
      </c>
      <c r="AI113" s="60">
        <v>0.18720471489327201</v>
      </c>
      <c r="AJ113" s="60">
        <v>0.21556105174803999</v>
      </c>
      <c r="AK113" s="60">
        <v>0.22490490124345</v>
      </c>
      <c r="AL113" s="60">
        <v>0.231941659795666</v>
      </c>
      <c r="AM113" s="60">
        <v>0.27649875421914699</v>
      </c>
      <c r="AN113" s="60">
        <v>0.19170495319980699</v>
      </c>
      <c r="AO113" s="60">
        <v>0.176730502873021</v>
      </c>
      <c r="AP113" s="60">
        <v>0.24018485487382199</v>
      </c>
      <c r="AQ113" s="60">
        <v>0.29587366048646502</v>
      </c>
      <c r="AR113" s="60">
        <v>0.27480593719752999</v>
      </c>
      <c r="AS113" s="60">
        <v>0.12680335148682101</v>
      </c>
      <c r="AT113" s="60">
        <v>0.122634548415277</v>
      </c>
      <c r="AU113" s="60">
        <v>0.363155845764842</v>
      </c>
      <c r="AV113" s="60">
        <v>0.224182217496184</v>
      </c>
      <c r="AW113" s="60">
        <v>0.11208795863585801</v>
      </c>
      <c r="AX113" s="60">
        <v>0.21285556428132699</v>
      </c>
      <c r="AY113" s="60">
        <v>0.252735717131638</v>
      </c>
      <c r="AZ113" s="60">
        <v>0.18323486639188499</v>
      </c>
      <c r="BA113" s="60">
        <v>0.17449858186855299</v>
      </c>
      <c r="BB113" s="60">
        <v>0.186852827281103</v>
      </c>
      <c r="BC113" s="60">
        <v>0.34683900472318402</v>
      </c>
      <c r="BD113" s="60">
        <v>0.215406266410131</v>
      </c>
      <c r="BE113" s="60">
        <v>0.14693380373433601</v>
      </c>
      <c r="BF113" s="60">
        <v>0.14775150416406499</v>
      </c>
      <c r="BG113" s="60">
        <v>0.309280542185496</v>
      </c>
      <c r="BH113" s="60">
        <v>0.121758698232285</v>
      </c>
      <c r="BI113" s="60">
        <v>0.112064984625362</v>
      </c>
      <c r="BJ113" s="60">
        <v>0.1400073043683</v>
      </c>
      <c r="BK113" s="60">
        <v>0.15927125010771401</v>
      </c>
      <c r="BL113" s="60">
        <v>0.119495403729906</v>
      </c>
      <c r="BM113" s="60">
        <v>0.12643967337021</v>
      </c>
      <c r="BN113" s="60">
        <v>6.1061460382334697E-2</v>
      </c>
      <c r="BO113" s="60">
        <v>3.5318661670397003E-2</v>
      </c>
      <c r="BP113" s="60">
        <v>0.13057362488531701</v>
      </c>
      <c r="BQ113" s="60">
        <v>0.11667879644481501</v>
      </c>
      <c r="BR113" s="60">
        <v>0.148301664763694</v>
      </c>
      <c r="BS113" s="60">
        <v>9.7356315282627795E-2</v>
      </c>
      <c r="BT113" s="60">
        <v>0.144762695006067</v>
      </c>
      <c r="BU113" s="60">
        <v>0.13049202529372</v>
      </c>
      <c r="BV113" s="60">
        <v>0.162176776629047</v>
      </c>
      <c r="BW113" s="60">
        <v>0.165538234927325</v>
      </c>
      <c r="BX113" s="60">
        <v>6.3102977569284305E-2</v>
      </c>
      <c r="BY113" s="60">
        <v>0.12145872669357401</v>
      </c>
      <c r="BZ113" s="60">
        <v>9.0306250279189301E-2</v>
      </c>
      <c r="CA113" s="60">
        <v>0.136705606270278</v>
      </c>
      <c r="CB113" s="60">
        <v>0.133161389405068</v>
      </c>
      <c r="CC113" s="60">
        <v>3.66657345880523E-2</v>
      </c>
      <c r="CD113" s="60">
        <v>0.103983188399426</v>
      </c>
      <c r="CE113" s="60">
        <v>0.177952786253263</v>
      </c>
      <c r="CF113" s="60">
        <v>9.1513802603550007E-2</v>
      </c>
      <c r="CG113" s="60">
        <v>0.16087366664623701</v>
      </c>
      <c r="CH113" s="60">
        <v>8.5042120741539703E-2</v>
      </c>
      <c r="CI113" s="60">
        <v>0.17338818633847999</v>
      </c>
      <c r="CJ113" s="60">
        <v>7.8246253905145696E-2</v>
      </c>
      <c r="CK113" s="60">
        <v>0.106663668858112</v>
      </c>
      <c r="CL113" s="60">
        <v>0.116032628955999</v>
      </c>
      <c r="CM113" s="60">
        <v>0.114596389567604</v>
      </c>
      <c r="CN113" s="60">
        <v>0.167794973566642</v>
      </c>
      <c r="CO113" s="60">
        <v>0.127995059263114</v>
      </c>
      <c r="CP113" s="60">
        <v>0.12731699944132899</v>
      </c>
      <c r="CQ113" s="60">
        <v>0.10035943664913</v>
      </c>
      <c r="CR113" s="60">
        <v>0.15140814745652501</v>
      </c>
      <c r="CS113" s="60">
        <v>5.2354995547080903E-2</v>
      </c>
      <c r="CT113" s="60">
        <v>9.0205488639819503E-2</v>
      </c>
      <c r="CU113" s="60">
        <v>9.8041808085013199E-2</v>
      </c>
      <c r="CV113" s="60">
        <v>0.12449195554822</v>
      </c>
      <c r="CW113" s="60">
        <v>9.4061031266915104E-2</v>
      </c>
      <c r="CX113" s="60">
        <v>0.20100427936118501</v>
      </c>
      <c r="CY113" s="60">
        <v>0.13158109168330001</v>
      </c>
      <c r="CZ113" s="60">
        <v>0.112242431356104</v>
      </c>
      <c r="DA113" s="60">
        <v>9.4990723759830101E-2</v>
      </c>
      <c r="DB113" s="60">
        <v>0.118655636062922</v>
      </c>
      <c r="DC113" s="60">
        <v>0.123755714205247</v>
      </c>
      <c r="DD113" s="60">
        <v>9.0352117645250904E-2</v>
      </c>
      <c r="DE113" s="60">
        <v>6.7829456967570201E-2</v>
      </c>
      <c r="DF113" s="60">
        <v>9.1916460072699296E-2</v>
      </c>
      <c r="DG113" s="60">
        <v>0</v>
      </c>
      <c r="DH113" s="60">
        <v>0.12769556463100401</v>
      </c>
      <c r="DI113" s="60">
        <v>0.16592430206074599</v>
      </c>
      <c r="DJ113" s="60">
        <v>0.164140341455454</v>
      </c>
      <c r="DK113" s="60">
        <v>0.19824646161165199</v>
      </c>
      <c r="DL113" s="60">
        <v>0.16515653303178099</v>
      </c>
      <c r="DM113" s="60">
        <v>0.17543556523125001</v>
      </c>
      <c r="DN113" s="60">
        <v>0.17395972545267999</v>
      </c>
      <c r="DO113" s="60">
        <v>0.16128425500059301</v>
      </c>
      <c r="DP113" s="60">
        <v>0.14007520247966301</v>
      </c>
      <c r="DQ113" s="60">
        <v>0.139815935104775</v>
      </c>
      <c r="DR113" s="60">
        <v>0.239302612670375</v>
      </c>
      <c r="DS113" s="60">
        <v>0.161121394980553</v>
      </c>
      <c r="DT113" s="60">
        <v>0.203872948967422</v>
      </c>
      <c r="DU113" s="60">
        <v>0.103208256750498</v>
      </c>
      <c r="DV113" s="60">
        <v>0.28593259556978001</v>
      </c>
      <c r="DW113" s="60">
        <v>0.12553665796612601</v>
      </c>
      <c r="DX113" s="60">
        <v>0.21188478313383699</v>
      </c>
      <c r="DY113" s="60">
        <v>0.196729161854174</v>
      </c>
      <c r="DZ113" s="60">
        <v>0.174845736907353</v>
      </c>
      <c r="EA113" s="60">
        <v>0.168980443900204</v>
      </c>
      <c r="EB113" s="60">
        <v>0.15236407345241201</v>
      </c>
      <c r="EC113" s="60">
        <v>0.13933859544860999</v>
      </c>
      <c r="ED113" s="60">
        <v>0.22662422758606901</v>
      </c>
      <c r="EE113" s="60">
        <v>0.19159166441250799</v>
      </c>
      <c r="EF113" s="60">
        <v>0.27641572307621598</v>
      </c>
      <c r="EG113" s="60">
        <v>0.15931713554450999</v>
      </c>
      <c r="EH113" s="60">
        <v>0.21702995343182699</v>
      </c>
      <c r="EI113" s="60">
        <v>2.2612056039859899E-2</v>
      </c>
      <c r="EJ113" s="60">
        <v>8.0538101644243895E-2</v>
      </c>
      <c r="EK113" s="60">
        <v>4.6356235606066401E-2</v>
      </c>
      <c r="EL113" s="60">
        <v>6.2252591012017501E-2</v>
      </c>
      <c r="EM113" s="60">
        <v>5.7882971783204E-2</v>
      </c>
    </row>
    <row r="114" spans="1:143" x14ac:dyDescent="0.3">
      <c r="A114" s="60" t="s">
        <v>1439</v>
      </c>
      <c r="B114" s="60">
        <v>0.33594677591053601</v>
      </c>
      <c r="C114" s="60">
        <v>0.33277631033987298</v>
      </c>
      <c r="D114" s="60">
        <v>0.28157817206267599</v>
      </c>
      <c r="E114" s="60">
        <v>0.35678567360096403</v>
      </c>
      <c r="F114" s="60">
        <v>0.33217018081578498</v>
      </c>
      <c r="G114" s="60">
        <v>0.287411538505771</v>
      </c>
      <c r="H114" s="60">
        <v>0.259073343740581</v>
      </c>
      <c r="I114" s="60">
        <v>0.29829887937921701</v>
      </c>
      <c r="J114" s="60">
        <v>0.31497100941100897</v>
      </c>
      <c r="K114" s="60">
        <v>0.26323612560412701</v>
      </c>
      <c r="L114" s="60">
        <v>0.29360752705255599</v>
      </c>
      <c r="M114" s="60">
        <v>0.268550596152488</v>
      </c>
      <c r="N114" s="60">
        <v>0.24683700004174999</v>
      </c>
      <c r="O114" s="60">
        <v>0.32566234983346398</v>
      </c>
      <c r="P114" s="60">
        <v>0.34427662171164197</v>
      </c>
      <c r="Q114" s="60">
        <v>0.28415474078280001</v>
      </c>
      <c r="R114" s="60">
        <v>0.26610246892631301</v>
      </c>
      <c r="S114" s="60">
        <v>0.28878135337731697</v>
      </c>
      <c r="T114" s="60">
        <v>0.24769241038175099</v>
      </c>
      <c r="U114" s="60">
        <v>0.25276311772916699</v>
      </c>
      <c r="V114" s="60">
        <v>0.237194486693319</v>
      </c>
      <c r="W114" s="60">
        <v>0.246138191438103</v>
      </c>
      <c r="X114" s="60">
        <v>0.24970632541582199</v>
      </c>
      <c r="Y114" s="60">
        <v>0.19016042069984501</v>
      </c>
      <c r="Z114" s="60">
        <v>0.22422813828961699</v>
      </c>
      <c r="AA114" s="60">
        <v>0.22734355563717801</v>
      </c>
      <c r="AB114" s="60">
        <v>0.195381613574555</v>
      </c>
      <c r="AC114" s="60">
        <v>0.26092352990895101</v>
      </c>
      <c r="AD114" s="60">
        <v>0.28088973203516598</v>
      </c>
      <c r="AE114" s="60">
        <v>0.32287416131691898</v>
      </c>
      <c r="AF114" s="60">
        <v>0.26477305494227399</v>
      </c>
      <c r="AG114" s="60">
        <v>0.23403212402394699</v>
      </c>
      <c r="AH114" s="60">
        <v>0.26208659210531898</v>
      </c>
      <c r="AI114" s="60">
        <v>0.215263968706081</v>
      </c>
      <c r="AJ114" s="60">
        <v>0.26935727204239301</v>
      </c>
      <c r="AK114" s="60">
        <v>0.229825715526671</v>
      </c>
      <c r="AL114" s="60">
        <v>0.24350384456844301</v>
      </c>
      <c r="AM114" s="60">
        <v>0.26104183335727998</v>
      </c>
      <c r="AN114" s="60">
        <v>0.23094885006316301</v>
      </c>
      <c r="AO114" s="60">
        <v>0.22155403443003799</v>
      </c>
      <c r="AP114" s="60">
        <v>0.22526702483291799</v>
      </c>
      <c r="AQ114" s="60">
        <v>0.21196190946488699</v>
      </c>
      <c r="AR114" s="60">
        <v>0.20353504955162299</v>
      </c>
      <c r="AS114" s="60">
        <v>0.27665426872248799</v>
      </c>
      <c r="AT114" s="60">
        <v>0.24119241236012101</v>
      </c>
      <c r="AU114" s="60">
        <v>0.23481500188516299</v>
      </c>
      <c r="AV114" s="60">
        <v>0.21371153504205601</v>
      </c>
      <c r="AW114" s="60">
        <v>0.22308746207057201</v>
      </c>
      <c r="AX114" s="60">
        <v>0.23241122255107899</v>
      </c>
      <c r="AY114" s="60">
        <v>0.28310387334672898</v>
      </c>
      <c r="AZ114" s="60">
        <v>0.18868761147578</v>
      </c>
      <c r="BA114" s="60">
        <v>0.178254922216178</v>
      </c>
      <c r="BB114" s="60">
        <v>0.209583380908548</v>
      </c>
      <c r="BC114" s="60">
        <v>0.179370081200809</v>
      </c>
      <c r="BD114" s="60">
        <v>0.21059853580285801</v>
      </c>
      <c r="BE114" s="60">
        <v>0.187409205134938</v>
      </c>
      <c r="BF114" s="60">
        <v>0.22665752972766401</v>
      </c>
      <c r="BG114" s="60">
        <v>0.17387050328338999</v>
      </c>
      <c r="BH114" s="60">
        <v>0.18929910776140799</v>
      </c>
      <c r="BI114" s="60">
        <v>0.22241741968807399</v>
      </c>
      <c r="BJ114" s="60">
        <v>0.17968404929221801</v>
      </c>
      <c r="BK114" s="60">
        <v>0.192770525875822</v>
      </c>
      <c r="BL114" s="60">
        <v>9.52991598444239E-2</v>
      </c>
      <c r="BM114" s="60">
        <v>0.14140527704504499</v>
      </c>
      <c r="BN114" s="60">
        <v>0.13589082454986001</v>
      </c>
      <c r="BO114" s="60">
        <v>0.141962734428908</v>
      </c>
      <c r="BP114" s="60">
        <v>0.112728064154986</v>
      </c>
      <c r="BQ114" s="60">
        <v>0.125023558756827</v>
      </c>
      <c r="BR114" s="60">
        <v>0.12830517541023501</v>
      </c>
      <c r="BS114" s="60">
        <v>0.16957322836513899</v>
      </c>
      <c r="BT114" s="60">
        <v>0.13415260180572999</v>
      </c>
      <c r="BU114" s="60">
        <v>0.146361467411839</v>
      </c>
      <c r="BV114" s="60">
        <v>0.13930368709577701</v>
      </c>
      <c r="BW114" s="60">
        <v>0.15199726993763299</v>
      </c>
      <c r="BX114" s="60">
        <v>0.116278176244653</v>
      </c>
      <c r="BY114" s="60">
        <v>0.135834051711265</v>
      </c>
      <c r="BZ114" s="60">
        <v>0.134855247648973</v>
      </c>
      <c r="CA114" s="60">
        <v>0.136219520305258</v>
      </c>
      <c r="CB114" s="60">
        <v>0.17376476422186199</v>
      </c>
      <c r="CC114" s="60">
        <v>8.5973161886538599E-2</v>
      </c>
      <c r="CD114" s="60">
        <v>0.157949337575649</v>
      </c>
      <c r="CE114" s="60">
        <v>9.84761439532605E-2</v>
      </c>
      <c r="CF114" s="60">
        <v>0.12179344162208799</v>
      </c>
      <c r="CG114" s="60">
        <v>0.108460724990186</v>
      </c>
      <c r="CH114" s="60">
        <v>8.3598758888542096E-2</v>
      </c>
      <c r="CI114" s="60">
        <v>0.117575110493627</v>
      </c>
      <c r="CJ114" s="60">
        <v>0.113362633763977</v>
      </c>
      <c r="CK114" s="60">
        <v>8.9083446763433397E-2</v>
      </c>
      <c r="CL114" s="60">
        <v>0.102495719840502</v>
      </c>
      <c r="CM114" s="60">
        <v>0.14679377485534301</v>
      </c>
      <c r="CN114" s="60">
        <v>0.146502349010148</v>
      </c>
      <c r="CO114" s="60">
        <v>9.1399994436761597E-2</v>
      </c>
      <c r="CP114" s="60">
        <v>0.122148240346037</v>
      </c>
      <c r="CQ114" s="60">
        <v>0.114695700879602</v>
      </c>
      <c r="CR114" s="60">
        <v>0.14114283218461299</v>
      </c>
      <c r="CS114" s="60">
        <v>0.12516725245454199</v>
      </c>
      <c r="CT114" s="60">
        <v>9.7862188475299497E-2</v>
      </c>
      <c r="CU114" s="60">
        <v>0.103111513229798</v>
      </c>
      <c r="CV114" s="60">
        <v>7.1847147753089105E-2</v>
      </c>
      <c r="CW114" s="60">
        <v>0.109613925282926</v>
      </c>
      <c r="CX114" s="60">
        <v>0.108373760833943</v>
      </c>
      <c r="CY114" s="60">
        <v>9.6419881939124805E-2</v>
      </c>
      <c r="CZ114" s="60">
        <v>7.5831431878572997E-2</v>
      </c>
      <c r="DA114" s="60">
        <v>6.1827125207367203E-2</v>
      </c>
      <c r="DB114" s="60">
        <v>9.8720445680493304E-2</v>
      </c>
      <c r="DC114" s="60">
        <v>8.7338886287460504E-2</v>
      </c>
      <c r="DD114" s="60">
        <v>7.8885592742251098E-2</v>
      </c>
      <c r="DE114" s="60">
        <v>8.6942699419553807E-2</v>
      </c>
      <c r="DF114" s="60">
        <v>9.3872951891723205E-2</v>
      </c>
      <c r="DG114" s="60">
        <v>0.12769556463100401</v>
      </c>
      <c r="DH114" s="60">
        <v>0</v>
      </c>
      <c r="DI114" s="60">
        <v>0.18614269720507201</v>
      </c>
      <c r="DJ114" s="60">
        <v>0.17562951124885301</v>
      </c>
      <c r="DK114" s="60">
        <v>0.18238427827978401</v>
      </c>
      <c r="DL114" s="60">
        <v>0.18257641064493901</v>
      </c>
      <c r="DM114" s="60">
        <v>0.22233392593879001</v>
      </c>
      <c r="DN114" s="60">
        <v>0.17813414315113901</v>
      </c>
      <c r="DO114" s="60">
        <v>0.13218235385279001</v>
      </c>
      <c r="DP114" s="60">
        <v>0.170662476922641</v>
      </c>
      <c r="DQ114" s="60">
        <v>0.166536979510824</v>
      </c>
      <c r="DR114" s="60">
        <v>0.15290565187274699</v>
      </c>
      <c r="DS114" s="60">
        <v>0.17851880461476199</v>
      </c>
      <c r="DT114" s="60">
        <v>0.17755690291329401</v>
      </c>
      <c r="DU114" s="60">
        <v>0.15766365530663701</v>
      </c>
      <c r="DV114" s="60">
        <v>0.15550559463602301</v>
      </c>
      <c r="DW114" s="60">
        <v>0.293377709006786</v>
      </c>
      <c r="DX114" s="60">
        <v>0.15828768855800601</v>
      </c>
      <c r="DY114" s="60">
        <v>0.14510741716999701</v>
      </c>
      <c r="DZ114" s="60">
        <v>0.13011678932257201</v>
      </c>
      <c r="EA114" s="60">
        <v>0.13620594100307001</v>
      </c>
      <c r="EB114" s="60">
        <v>0.145744257583697</v>
      </c>
      <c r="EC114" s="60">
        <v>0.16109176573807901</v>
      </c>
      <c r="ED114" s="60">
        <v>0.14553801679238099</v>
      </c>
      <c r="EE114" s="60">
        <v>0.13446131948054299</v>
      </c>
      <c r="EF114" s="60">
        <v>0.12372645139621601</v>
      </c>
      <c r="EG114" s="60">
        <v>0.168208412208737</v>
      </c>
      <c r="EH114" s="60">
        <v>0.122410052978977</v>
      </c>
      <c r="EI114" s="60">
        <v>0.107811828489078</v>
      </c>
      <c r="EJ114" s="60">
        <v>8.6535358013253207E-3</v>
      </c>
      <c r="EK114" s="60">
        <v>6.6863366280221104E-2</v>
      </c>
      <c r="EL114" s="60">
        <v>4.31240969671055E-2</v>
      </c>
      <c r="EM114" s="60">
        <v>2.62663024264118E-2</v>
      </c>
    </row>
    <row r="115" spans="1:143" x14ac:dyDescent="0.3">
      <c r="A115" s="60" t="s">
        <v>216</v>
      </c>
      <c r="B115" s="60">
        <v>0.32919239960234198</v>
      </c>
      <c r="C115" s="60">
        <v>0.361341185537706</v>
      </c>
      <c r="D115" s="60">
        <v>0.33596000514082702</v>
      </c>
      <c r="E115" s="60">
        <v>0.36301252246247001</v>
      </c>
      <c r="F115" s="60">
        <v>0.34566162649070897</v>
      </c>
      <c r="G115" s="60">
        <v>0.30691377865999397</v>
      </c>
      <c r="H115" s="60">
        <v>0.32897138981395102</v>
      </c>
      <c r="I115" s="60">
        <v>0.31730806701036901</v>
      </c>
      <c r="J115" s="60">
        <v>0.318423449955617</v>
      </c>
      <c r="K115" s="60">
        <v>0.28680905673610302</v>
      </c>
      <c r="L115" s="60">
        <v>0.30237372074270102</v>
      </c>
      <c r="M115" s="60">
        <v>0.29171834185733603</v>
      </c>
      <c r="N115" s="60">
        <v>0.331388857794984</v>
      </c>
      <c r="O115" s="60">
        <v>0.32263016962577301</v>
      </c>
      <c r="P115" s="60">
        <v>0.304016338096052</v>
      </c>
      <c r="Q115" s="60">
        <v>0.30046455523062299</v>
      </c>
      <c r="R115" s="60">
        <v>0.32211764981593999</v>
      </c>
      <c r="S115" s="60">
        <v>0.31961855769993902</v>
      </c>
      <c r="T115" s="60">
        <v>0.27839572308372601</v>
      </c>
      <c r="U115" s="60">
        <v>0.23867659206844999</v>
      </c>
      <c r="V115" s="60">
        <v>0.23406556251555999</v>
      </c>
      <c r="W115" s="60">
        <v>0.28257917226010798</v>
      </c>
      <c r="X115" s="60">
        <v>0.25733052097645798</v>
      </c>
      <c r="Y115" s="60">
        <v>0.244558487930779</v>
      </c>
      <c r="Z115" s="60">
        <v>0.25492911171453703</v>
      </c>
      <c r="AA115" s="60">
        <v>0.26506579312978001</v>
      </c>
      <c r="AB115" s="60">
        <v>0.27781499852002201</v>
      </c>
      <c r="AC115" s="60">
        <v>0.29776185779576297</v>
      </c>
      <c r="AD115" s="60">
        <v>0.26705361527189198</v>
      </c>
      <c r="AE115" s="60">
        <v>0.26261462896701498</v>
      </c>
      <c r="AF115" s="60">
        <v>0.28606949538383197</v>
      </c>
      <c r="AG115" s="60">
        <v>0.26238534024995103</v>
      </c>
      <c r="AH115" s="60">
        <v>0.27173331494270198</v>
      </c>
      <c r="AI115" s="60">
        <v>0.25743322668919</v>
      </c>
      <c r="AJ115" s="60">
        <v>0.25258804171106503</v>
      </c>
      <c r="AK115" s="60">
        <v>0.24886214918885399</v>
      </c>
      <c r="AL115" s="60">
        <v>0.26431269810774799</v>
      </c>
      <c r="AM115" s="60">
        <v>0.255951394187513</v>
      </c>
      <c r="AN115" s="60">
        <v>0.25155629684340702</v>
      </c>
      <c r="AO115" s="60">
        <v>0.25770312542084201</v>
      </c>
      <c r="AP115" s="60">
        <v>0.21845246413640201</v>
      </c>
      <c r="AQ115" s="60">
        <v>0.227566442617116</v>
      </c>
      <c r="AR115" s="60">
        <v>0.21633097415399999</v>
      </c>
      <c r="AS115" s="60">
        <v>0.21335720957729001</v>
      </c>
      <c r="AT115" s="60">
        <v>0.23937824851630299</v>
      </c>
      <c r="AU115" s="60">
        <v>0.21597434477010299</v>
      </c>
      <c r="AV115" s="60">
        <v>0.20936525250756799</v>
      </c>
      <c r="AW115" s="60">
        <v>0.198063686811047</v>
      </c>
      <c r="AX115" s="60">
        <v>0.21391321149906001</v>
      </c>
      <c r="AY115" s="60">
        <v>0.224300032160895</v>
      </c>
      <c r="AZ115" s="60">
        <v>0.20494341249902301</v>
      </c>
      <c r="BA115" s="60">
        <v>0.208802450344098</v>
      </c>
      <c r="BB115" s="60">
        <v>0.22804121685784601</v>
      </c>
      <c r="BC115" s="60">
        <v>0.17723026407251</v>
      </c>
      <c r="BD115" s="60">
        <v>0.22462087796994201</v>
      </c>
      <c r="BE115" s="60">
        <v>0.21770143302230399</v>
      </c>
      <c r="BF115" s="60">
        <v>0.244957211122734</v>
      </c>
      <c r="BG115" s="60">
        <v>0.18720905603270399</v>
      </c>
      <c r="BH115" s="60">
        <v>0.22218251593701299</v>
      </c>
      <c r="BI115" s="60">
        <v>0.19138777352080599</v>
      </c>
      <c r="BJ115" s="60">
        <v>0.16811543428143799</v>
      </c>
      <c r="BK115" s="60">
        <v>0.187581364488076</v>
      </c>
      <c r="BL115" s="60">
        <v>0.14973296142592801</v>
      </c>
      <c r="BM115" s="60">
        <v>0.157981519900873</v>
      </c>
      <c r="BN115" s="60">
        <v>9.38019518291031E-2</v>
      </c>
      <c r="BO115" s="60">
        <v>9.6144374435781305E-2</v>
      </c>
      <c r="BP115" s="60">
        <v>0.124802128192063</v>
      </c>
      <c r="BQ115" s="60">
        <v>0.16929900228658201</v>
      </c>
      <c r="BR115" s="60">
        <v>0.14962415653570099</v>
      </c>
      <c r="BS115" s="60">
        <v>0.16068076757364899</v>
      </c>
      <c r="BT115" s="60">
        <v>0.17056803893787201</v>
      </c>
      <c r="BU115" s="60">
        <v>0.12367427650528599</v>
      </c>
      <c r="BV115" s="60">
        <v>0.141486427691911</v>
      </c>
      <c r="BW115" s="60">
        <v>0.13587898670482301</v>
      </c>
      <c r="BX115" s="60">
        <v>0.15787528144798399</v>
      </c>
      <c r="BY115" s="60">
        <v>8.7078739608429295E-2</v>
      </c>
      <c r="BZ115" s="60">
        <v>9.4344661839074501E-2</v>
      </c>
      <c r="CA115" s="60">
        <v>0.135014015930364</v>
      </c>
      <c r="CB115" s="60">
        <v>0.15899282065110301</v>
      </c>
      <c r="CC115" s="60">
        <v>8.9084117690176504E-2</v>
      </c>
      <c r="CD115" s="60">
        <v>0.13727598674274499</v>
      </c>
      <c r="CE115" s="60">
        <v>0.13116766107522601</v>
      </c>
      <c r="CF115" s="60">
        <v>0.14052432151307101</v>
      </c>
      <c r="CG115" s="60">
        <v>0.123593732736808</v>
      </c>
      <c r="CH115" s="60">
        <v>0.10686794330787699</v>
      </c>
      <c r="CI115" s="60">
        <v>0.108999846451837</v>
      </c>
      <c r="CJ115" s="60">
        <v>0.119538660556719</v>
      </c>
      <c r="CK115" s="60">
        <v>0.11900152213970901</v>
      </c>
      <c r="CL115" s="60">
        <v>0.109853076481009</v>
      </c>
      <c r="CM115" s="60">
        <v>0.117095946431826</v>
      </c>
      <c r="CN115" s="60">
        <v>0.10940476086350701</v>
      </c>
      <c r="CO115" s="60">
        <v>0.113921341975963</v>
      </c>
      <c r="CP115" s="60">
        <v>0.121651522067344</v>
      </c>
      <c r="CQ115" s="60">
        <v>0.10209832756463701</v>
      </c>
      <c r="CR115" s="60">
        <v>0.108165638421422</v>
      </c>
      <c r="CS115" s="60">
        <v>7.0835058697818101E-2</v>
      </c>
      <c r="CT115" s="60">
        <v>0.100394240671578</v>
      </c>
      <c r="CU115" s="60">
        <v>0.127390654364405</v>
      </c>
      <c r="CV115" s="60">
        <v>8.7346678832627103E-2</v>
      </c>
      <c r="CW115" s="60">
        <v>9.4826991946474606E-2</v>
      </c>
      <c r="CX115" s="60">
        <v>0.11497614987185301</v>
      </c>
      <c r="CY115" s="60">
        <v>0.10730720345620499</v>
      </c>
      <c r="CZ115" s="60">
        <v>8.1471846566405298E-2</v>
      </c>
      <c r="DA115" s="60">
        <v>7.4307958217655207E-2</v>
      </c>
      <c r="DB115" s="60">
        <v>0.10333170342029201</v>
      </c>
      <c r="DC115" s="60">
        <v>0.107257595159825</v>
      </c>
      <c r="DD115" s="60">
        <v>6.9961264617113703E-2</v>
      </c>
      <c r="DE115" s="60">
        <v>9.0822831788740996E-2</v>
      </c>
      <c r="DF115" s="60">
        <v>9.4505458747115897E-2</v>
      </c>
      <c r="DG115" s="60">
        <v>0.16592430206074599</v>
      </c>
      <c r="DH115" s="60">
        <v>0.18614269720507201</v>
      </c>
      <c r="DI115" s="60">
        <v>0</v>
      </c>
      <c r="DJ115" s="60">
        <v>0.17462389373326001</v>
      </c>
      <c r="DK115" s="60">
        <v>0.149164110046482</v>
      </c>
      <c r="DL115" s="60">
        <v>0.14755557089608901</v>
      </c>
      <c r="DM115" s="60">
        <v>0.182645795545929</v>
      </c>
      <c r="DN115" s="60">
        <v>0.20231626304497799</v>
      </c>
      <c r="DO115" s="60">
        <v>0.1542614973634</v>
      </c>
      <c r="DP115" s="60">
        <v>0.17445270354811601</v>
      </c>
      <c r="DQ115" s="60">
        <v>0.177807997506467</v>
      </c>
      <c r="DR115" s="60">
        <v>0.16207454540466501</v>
      </c>
      <c r="DS115" s="60">
        <v>0.185307141383528</v>
      </c>
      <c r="DT115" s="60">
        <v>0.19629089877339401</v>
      </c>
      <c r="DU115" s="60">
        <v>0.159513317958655</v>
      </c>
      <c r="DV115" s="60">
        <v>0.17514356214403701</v>
      </c>
      <c r="DW115" s="60">
        <v>0.14582999589859599</v>
      </c>
      <c r="DX115" s="60">
        <v>0.147552359223447</v>
      </c>
      <c r="DY115" s="60">
        <v>0.117635163169379</v>
      </c>
      <c r="DZ115" s="60">
        <v>0.18135276110572901</v>
      </c>
      <c r="EA115" s="60">
        <v>0.122535894539329</v>
      </c>
      <c r="EB115" s="60">
        <v>0.14410841557277301</v>
      </c>
      <c r="EC115" s="60">
        <v>0.148675592888418</v>
      </c>
      <c r="ED115" s="60">
        <v>0.16836032410443999</v>
      </c>
      <c r="EE115" s="60">
        <v>0.15273360712213799</v>
      </c>
      <c r="EF115" s="60">
        <v>0.16331097176623599</v>
      </c>
      <c r="EG115" s="60">
        <v>0.170757876415361</v>
      </c>
      <c r="EH115" s="60">
        <v>0.123029513686916</v>
      </c>
      <c r="EI115" s="60">
        <v>5.7683913852879999E-2</v>
      </c>
      <c r="EJ115" s="60">
        <v>2.7088177615456802E-2</v>
      </c>
      <c r="EK115" s="60">
        <v>3.9885218307855602E-2</v>
      </c>
      <c r="EL115" s="60">
        <v>5.8350955761315298E-2</v>
      </c>
      <c r="EM115" s="60">
        <v>3.9182717942064599E-2</v>
      </c>
    </row>
    <row r="116" spans="1:143" x14ac:dyDescent="0.3">
      <c r="A116" s="60" t="s">
        <v>232</v>
      </c>
      <c r="B116" s="60">
        <v>0.30870568817793198</v>
      </c>
      <c r="C116" s="60">
        <v>0.32652455405824898</v>
      </c>
      <c r="D116" s="60">
        <v>0.34328746979411101</v>
      </c>
      <c r="E116" s="60">
        <v>0.32925568757029799</v>
      </c>
      <c r="F116" s="60">
        <v>0.33073068570285702</v>
      </c>
      <c r="G116" s="60">
        <v>0.28192099554933497</v>
      </c>
      <c r="H116" s="60">
        <v>0.269322582607818</v>
      </c>
      <c r="I116" s="60">
        <v>0.32012526755625897</v>
      </c>
      <c r="J116" s="60">
        <v>0.31859910887210102</v>
      </c>
      <c r="K116" s="60">
        <v>0.26949926189558199</v>
      </c>
      <c r="L116" s="60">
        <v>0.28596948270996497</v>
      </c>
      <c r="M116" s="60">
        <v>0.27306219695545703</v>
      </c>
      <c r="N116" s="60">
        <v>0.309198081465626</v>
      </c>
      <c r="O116" s="60">
        <v>0.29155566512217701</v>
      </c>
      <c r="P116" s="60">
        <v>0.29920478441758902</v>
      </c>
      <c r="Q116" s="60">
        <v>0.31657000945153901</v>
      </c>
      <c r="R116" s="60">
        <v>0.27695444427620203</v>
      </c>
      <c r="S116" s="60">
        <v>0.27317723608195899</v>
      </c>
      <c r="T116" s="60">
        <v>0.255941469692964</v>
      </c>
      <c r="U116" s="60">
        <v>0.22939025764511101</v>
      </c>
      <c r="V116" s="60">
        <v>0.244209507888761</v>
      </c>
      <c r="W116" s="60">
        <v>0.22319994119112299</v>
      </c>
      <c r="X116" s="60">
        <v>0.26712365545958999</v>
      </c>
      <c r="Y116" s="60">
        <v>0.18839124435382401</v>
      </c>
      <c r="Z116" s="60">
        <v>0.2247443081869</v>
      </c>
      <c r="AA116" s="60">
        <v>0.255920404084992</v>
      </c>
      <c r="AB116" s="60">
        <v>0.157144624329734</v>
      </c>
      <c r="AC116" s="60">
        <v>0.22616256633197701</v>
      </c>
      <c r="AD116" s="60">
        <v>0.22826160597408801</v>
      </c>
      <c r="AE116" s="60">
        <v>0.27363177825922502</v>
      </c>
      <c r="AF116" s="60">
        <v>0.31347893002512101</v>
      </c>
      <c r="AG116" s="60">
        <v>0.24077701952455399</v>
      </c>
      <c r="AH116" s="60">
        <v>0.26247912737281098</v>
      </c>
      <c r="AI116" s="60">
        <v>0.20075138878229601</v>
      </c>
      <c r="AJ116" s="60">
        <v>0.248299079740289</v>
      </c>
      <c r="AK116" s="60">
        <v>0.25692540066609998</v>
      </c>
      <c r="AL116" s="60">
        <v>0.276207741799333</v>
      </c>
      <c r="AM116" s="60">
        <v>0.29553092590385699</v>
      </c>
      <c r="AN116" s="60">
        <v>0.22928486637371501</v>
      </c>
      <c r="AO116" s="60">
        <v>0.23635521264517201</v>
      </c>
      <c r="AP116" s="60">
        <v>0.22992082324987601</v>
      </c>
      <c r="AQ116" s="60">
        <v>0.22219207343360201</v>
      </c>
      <c r="AR116" s="60">
        <v>0.221442015930057</v>
      </c>
      <c r="AS116" s="60">
        <v>0.15552985844690501</v>
      </c>
      <c r="AT116" s="60">
        <v>0.22750889606272401</v>
      </c>
      <c r="AU116" s="60">
        <v>0.22383266405511801</v>
      </c>
      <c r="AV116" s="60">
        <v>0.23132659211491599</v>
      </c>
      <c r="AW116" s="60">
        <v>0.192769481845252</v>
      </c>
      <c r="AX116" s="60">
        <v>0.19506864967170801</v>
      </c>
      <c r="AY116" s="60">
        <v>0.24719088121337701</v>
      </c>
      <c r="AZ116" s="60">
        <v>0.20935952298621999</v>
      </c>
      <c r="BA116" s="60">
        <v>0.19810549670000599</v>
      </c>
      <c r="BB116" s="60">
        <v>0.20166345685095499</v>
      </c>
      <c r="BC116" s="60">
        <v>0.22805124903094701</v>
      </c>
      <c r="BD116" s="60">
        <v>0.21623664812688601</v>
      </c>
      <c r="BE116" s="60">
        <v>0.19622693890998</v>
      </c>
      <c r="BF116" s="60">
        <v>0.21256946740798</v>
      </c>
      <c r="BG116" s="60">
        <v>0.21601387424375601</v>
      </c>
      <c r="BH116" s="60">
        <v>0.21856552239482399</v>
      </c>
      <c r="BI116" s="60">
        <v>0.19005693269480001</v>
      </c>
      <c r="BJ116" s="60">
        <v>0.17596367567826901</v>
      </c>
      <c r="BK116" s="60">
        <v>0.170322707894287</v>
      </c>
      <c r="BL116" s="60">
        <v>0.102654956500272</v>
      </c>
      <c r="BM116" s="60">
        <v>0.12366185764979901</v>
      </c>
      <c r="BN116" s="60">
        <v>5.2774488026058698E-2</v>
      </c>
      <c r="BO116" s="60">
        <v>0.15454783667081601</v>
      </c>
      <c r="BP116" s="60">
        <v>8.7156288882297706E-2</v>
      </c>
      <c r="BQ116" s="60">
        <v>0.122309943412842</v>
      </c>
      <c r="BR116" s="60">
        <v>0.14898848814056201</v>
      </c>
      <c r="BS116" s="60">
        <v>0.142408164460958</v>
      </c>
      <c r="BT116" s="60">
        <v>0.14359593946906701</v>
      </c>
      <c r="BU116" s="60">
        <v>0.120682448162458</v>
      </c>
      <c r="BV116" s="60">
        <v>0.15105286323115799</v>
      </c>
      <c r="BW116" s="60">
        <v>0.11866134193392899</v>
      </c>
      <c r="BX116" s="60">
        <v>0.105515344952578</v>
      </c>
      <c r="BY116" s="60">
        <v>0.13480541347547401</v>
      </c>
      <c r="BZ116" s="60">
        <v>0.10927190028502</v>
      </c>
      <c r="CA116" s="60">
        <v>0.13480034041372699</v>
      </c>
      <c r="CB116" s="60">
        <v>0.15159650683509501</v>
      </c>
      <c r="CC116" s="60">
        <v>4.4984537335199901E-2</v>
      </c>
      <c r="CD116" s="60">
        <v>0.138459297385647</v>
      </c>
      <c r="CE116" s="60">
        <v>0.120723108650862</v>
      </c>
      <c r="CF116" s="60">
        <v>0.110837174670827</v>
      </c>
      <c r="CG116" s="60">
        <v>0.10845014729923801</v>
      </c>
      <c r="CH116" s="60">
        <v>7.49844679367343E-2</v>
      </c>
      <c r="CI116" s="60">
        <v>0.13919249023656499</v>
      </c>
      <c r="CJ116" s="60">
        <v>0.110556829352721</v>
      </c>
      <c r="CK116" s="60">
        <v>8.5283043847566103E-2</v>
      </c>
      <c r="CL116" s="60">
        <v>0.122500704031094</v>
      </c>
      <c r="CM116" s="60">
        <v>0.13659535190678401</v>
      </c>
      <c r="CN116" s="60">
        <v>0.122716215493457</v>
      </c>
      <c r="CO116" s="60">
        <v>9.63822440807936E-2</v>
      </c>
      <c r="CP116" s="60">
        <v>0.112446221624174</v>
      </c>
      <c r="CQ116" s="60">
        <v>0.10653673287389499</v>
      </c>
      <c r="CR116" s="60">
        <v>0.116769596866321</v>
      </c>
      <c r="CS116" s="60">
        <v>5.7638118643663298E-2</v>
      </c>
      <c r="CT116" s="60">
        <v>8.2313842684635194E-2</v>
      </c>
      <c r="CU116" s="60">
        <v>9.8207736089974601E-2</v>
      </c>
      <c r="CV116" s="60">
        <v>8.1681967616604803E-2</v>
      </c>
      <c r="CW116" s="60">
        <v>9.0073832016411698E-2</v>
      </c>
      <c r="CX116" s="60">
        <v>0.130135211487271</v>
      </c>
      <c r="CY116" s="60">
        <v>7.9376983014497401E-2</v>
      </c>
      <c r="CZ116" s="60">
        <v>8.6650688322530103E-2</v>
      </c>
      <c r="DA116" s="60">
        <v>8.5307849354875606E-2</v>
      </c>
      <c r="DB116" s="60">
        <v>9.9976582533017194E-2</v>
      </c>
      <c r="DC116" s="60">
        <v>7.4389378045565696E-2</v>
      </c>
      <c r="DD116" s="60">
        <v>5.4840815450874998E-2</v>
      </c>
      <c r="DE116" s="60">
        <v>9.0048007961207294E-2</v>
      </c>
      <c r="DF116" s="60">
        <v>6.2458668964462699E-2</v>
      </c>
      <c r="DG116" s="60">
        <v>0.164140341455454</v>
      </c>
      <c r="DH116" s="60">
        <v>0.17562951124885301</v>
      </c>
      <c r="DI116" s="60">
        <v>0.17462389373326001</v>
      </c>
      <c r="DJ116" s="60">
        <v>0</v>
      </c>
      <c r="DK116" s="60">
        <v>0.18016853780242101</v>
      </c>
      <c r="DL116" s="60">
        <v>0.17123920301279599</v>
      </c>
      <c r="DM116" s="60">
        <v>0.16574381024210799</v>
      </c>
      <c r="DN116" s="60">
        <v>0.15111067087527399</v>
      </c>
      <c r="DO116" s="60">
        <v>0.159537041423084</v>
      </c>
      <c r="DP116" s="60">
        <v>0.14540611668769601</v>
      </c>
      <c r="DQ116" s="60">
        <v>0.152238909685843</v>
      </c>
      <c r="DR116" s="60">
        <v>0.12813922260058699</v>
      </c>
      <c r="DS116" s="60">
        <v>0.20317814757512301</v>
      </c>
      <c r="DT116" s="60">
        <v>0.20391847804079599</v>
      </c>
      <c r="DU116" s="60">
        <v>0.15196664360169099</v>
      </c>
      <c r="DV116" s="60">
        <v>0.14992213865321</v>
      </c>
      <c r="DW116" s="60">
        <v>0.16933587927294799</v>
      </c>
      <c r="DX116" s="60">
        <v>0.156918649961414</v>
      </c>
      <c r="DY116" s="60">
        <v>0.14343797629670901</v>
      </c>
      <c r="DZ116" s="60">
        <v>0.18728251988411601</v>
      </c>
      <c r="EA116" s="60">
        <v>0.132280388350975</v>
      </c>
      <c r="EB116" s="60">
        <v>0.13090695901035901</v>
      </c>
      <c r="EC116" s="60">
        <v>0.15352265747947799</v>
      </c>
      <c r="ED116" s="60">
        <v>0.153155429243158</v>
      </c>
      <c r="EE116" s="60">
        <v>0.12939062449687799</v>
      </c>
      <c r="EF116" s="60">
        <v>0.12101120507652</v>
      </c>
      <c r="EG116" s="60">
        <v>0.18567952034173299</v>
      </c>
      <c r="EH116" s="60">
        <v>0.13583439813945</v>
      </c>
      <c r="EI116" s="60">
        <v>0.12854136599179999</v>
      </c>
      <c r="EJ116" s="60">
        <v>1.1890061431385801E-2</v>
      </c>
      <c r="EK116" s="60">
        <v>4.9758651565648897E-2</v>
      </c>
      <c r="EL116" s="60">
        <v>4.0955843029002098E-2</v>
      </c>
      <c r="EM116" s="60">
        <v>1.9810696322340501E-2</v>
      </c>
    </row>
    <row r="117" spans="1:143" x14ac:dyDescent="0.3">
      <c r="A117" s="60" t="s">
        <v>89</v>
      </c>
      <c r="B117" s="60">
        <v>0.31715442052211701</v>
      </c>
      <c r="C117" s="60">
        <v>0.236349137148225</v>
      </c>
      <c r="D117" s="60">
        <v>0.38459133514555899</v>
      </c>
      <c r="E117" s="60">
        <v>0.303853114401474</v>
      </c>
      <c r="F117" s="60">
        <v>0.26941346024939</v>
      </c>
      <c r="G117" s="60">
        <v>0.27626135961871801</v>
      </c>
      <c r="H117" s="60">
        <v>0.202809632662557</v>
      </c>
      <c r="I117" s="60">
        <v>0.24716285358760501</v>
      </c>
      <c r="J117" s="60">
        <v>0.32273639872022802</v>
      </c>
      <c r="K117" s="60">
        <v>0.256773999161797</v>
      </c>
      <c r="L117" s="60">
        <v>0.244944935842454</v>
      </c>
      <c r="M117" s="60">
        <v>0.26083728095595698</v>
      </c>
      <c r="N117" s="60">
        <v>0.28770403467155597</v>
      </c>
      <c r="O117" s="60">
        <v>0.30688168502165097</v>
      </c>
      <c r="P117" s="60">
        <v>0.29180203710826202</v>
      </c>
      <c r="Q117" s="60">
        <v>0.209661676695132</v>
      </c>
      <c r="R117" s="60">
        <v>0.27427473617770798</v>
      </c>
      <c r="S117" s="60">
        <v>0.30508694684766202</v>
      </c>
      <c r="T117" s="60">
        <v>0.23067367057458801</v>
      </c>
      <c r="U117" s="60">
        <v>0.22399753890052501</v>
      </c>
      <c r="V117" s="60">
        <v>0.25927256941691701</v>
      </c>
      <c r="W117" s="60">
        <v>0.25045696959901398</v>
      </c>
      <c r="X117" s="60">
        <v>0.300000448661288</v>
      </c>
      <c r="Y117" s="60">
        <v>0.23456488604275699</v>
      </c>
      <c r="Z117" s="60">
        <v>0.20717678907593501</v>
      </c>
      <c r="AA117" s="60">
        <v>0.25899518135889898</v>
      </c>
      <c r="AB117" s="60">
        <v>0.11924347282536001</v>
      </c>
      <c r="AC117" s="60">
        <v>0.14135442071086499</v>
      </c>
      <c r="AD117" s="60">
        <v>0.187151087482849</v>
      </c>
      <c r="AE117" s="60">
        <v>0.234837208329505</v>
      </c>
      <c r="AF117" s="60">
        <v>0.24164872452795499</v>
      </c>
      <c r="AG117" s="60">
        <v>0.28243066299335901</v>
      </c>
      <c r="AH117" s="60">
        <v>0.25607472112645502</v>
      </c>
      <c r="AI117" s="60">
        <v>0.1558486525428</v>
      </c>
      <c r="AJ117" s="60">
        <v>0.26555721237926799</v>
      </c>
      <c r="AK117" s="60">
        <v>0.22825641313766501</v>
      </c>
      <c r="AL117" s="60">
        <v>0.171641007131595</v>
      </c>
      <c r="AM117" s="60">
        <v>0.30562714495189902</v>
      </c>
      <c r="AN117" s="60">
        <v>0.209231333034964</v>
      </c>
      <c r="AO117" s="60">
        <v>0.189526788066607</v>
      </c>
      <c r="AP117" s="60">
        <v>0.277582008503795</v>
      </c>
      <c r="AQ117" s="60">
        <v>0.26180460292429297</v>
      </c>
      <c r="AR117" s="60">
        <v>0.23125849963720899</v>
      </c>
      <c r="AS117" s="60">
        <v>0.21458337346967299</v>
      </c>
      <c r="AT117" s="60">
        <v>0.14822292970131501</v>
      </c>
      <c r="AU117" s="60">
        <v>0.35946171237122398</v>
      </c>
      <c r="AV117" s="60">
        <v>0.220976459558517</v>
      </c>
      <c r="AW117" s="60">
        <v>0.14194508187159399</v>
      </c>
      <c r="AX117" s="60">
        <v>0.21815539118567501</v>
      </c>
      <c r="AY117" s="60">
        <v>0.23035381395815399</v>
      </c>
      <c r="AZ117" s="60">
        <v>0.25223343368817103</v>
      </c>
      <c r="BA117" s="60">
        <v>0.23868189114136801</v>
      </c>
      <c r="BB117" s="60">
        <v>0.24453738795424099</v>
      </c>
      <c r="BC117" s="60">
        <v>0.28266806023882302</v>
      </c>
      <c r="BD117" s="60">
        <v>0.20317603616028901</v>
      </c>
      <c r="BE117" s="60">
        <v>0.20392896965940599</v>
      </c>
      <c r="BF117" s="60">
        <v>0.19562929604399701</v>
      </c>
      <c r="BG117" s="60">
        <v>0.23391041552946801</v>
      </c>
      <c r="BH117" s="60">
        <v>0.17122995466087099</v>
      </c>
      <c r="BI117" s="60">
        <v>0.21271401911867199</v>
      </c>
      <c r="BJ117" s="60">
        <v>0.19806613553726199</v>
      </c>
      <c r="BK117" s="60">
        <v>0.17679098986762501</v>
      </c>
      <c r="BL117" s="60">
        <v>0.13883785635096199</v>
      </c>
      <c r="BM117" s="60">
        <v>0.117824894266469</v>
      </c>
      <c r="BN117" s="60">
        <v>0.13390105989989001</v>
      </c>
      <c r="BO117" s="60">
        <v>8.9296306368401995E-2</v>
      </c>
      <c r="BP117" s="60">
        <v>0.12519646449466201</v>
      </c>
      <c r="BQ117" s="60">
        <v>0.120209727751888</v>
      </c>
      <c r="BR117" s="60">
        <v>0.15498525296607699</v>
      </c>
      <c r="BS117" s="60">
        <v>0.14253377875904999</v>
      </c>
      <c r="BT117" s="60">
        <v>0.13009051302747199</v>
      </c>
      <c r="BU117" s="60">
        <v>0.111260150135577</v>
      </c>
      <c r="BV117" s="60">
        <v>0.118205384359982</v>
      </c>
      <c r="BW117" s="60">
        <v>0.16005107550585099</v>
      </c>
      <c r="BX117" s="60">
        <v>0.103834283149465</v>
      </c>
      <c r="BY117" s="60">
        <v>0.105845373878119</v>
      </c>
      <c r="BZ117" s="60">
        <v>0.113908380255866</v>
      </c>
      <c r="CA117" s="60">
        <v>0.15564427468785699</v>
      </c>
      <c r="CB117" s="60">
        <v>0.13779675261254501</v>
      </c>
      <c r="CC117" s="60">
        <v>0.11114328133861701</v>
      </c>
      <c r="CD117" s="60">
        <v>0.100828244820099</v>
      </c>
      <c r="CE117" s="60">
        <v>0.150862102569703</v>
      </c>
      <c r="CF117" s="60">
        <v>9.6806192873627794E-2</v>
      </c>
      <c r="CG117" s="60">
        <v>0.109991599108997</v>
      </c>
      <c r="CH117" s="60">
        <v>8.4813661873004403E-2</v>
      </c>
      <c r="CI117" s="60">
        <v>0.13826622547247899</v>
      </c>
      <c r="CJ117" s="60">
        <v>0.10126332886752901</v>
      </c>
      <c r="CK117" s="60">
        <v>7.7693734210014201E-2</v>
      </c>
      <c r="CL117" s="60">
        <v>8.9335952018222198E-2</v>
      </c>
      <c r="CM117" s="60">
        <v>0.16046410637703001</v>
      </c>
      <c r="CN117" s="60">
        <v>0.12938756176477201</v>
      </c>
      <c r="CO117" s="60">
        <v>0.15985521655518201</v>
      </c>
      <c r="CP117" s="60">
        <v>0.111608053534877</v>
      </c>
      <c r="CQ117" s="60">
        <v>8.9822654144849107E-2</v>
      </c>
      <c r="CR117" s="60">
        <v>0.14382971012263299</v>
      </c>
      <c r="CS117" s="60">
        <v>9.31927170679588E-2</v>
      </c>
      <c r="CT117" s="60">
        <v>6.4808751314641602E-2</v>
      </c>
      <c r="CU117" s="60">
        <v>0.106708137093046</v>
      </c>
      <c r="CV117" s="60">
        <v>8.9023331308665604E-2</v>
      </c>
      <c r="CW117" s="60">
        <v>0.102941084143385</v>
      </c>
      <c r="CX117" s="60">
        <v>0.124915982597315</v>
      </c>
      <c r="CY117" s="60">
        <v>0.12674291146349501</v>
      </c>
      <c r="CZ117" s="60">
        <v>7.8782487305944796E-2</v>
      </c>
      <c r="DA117" s="60">
        <v>8.5629819969426299E-2</v>
      </c>
      <c r="DB117" s="60">
        <v>0.103913970850067</v>
      </c>
      <c r="DC117" s="60">
        <v>6.4489891258377202E-2</v>
      </c>
      <c r="DD117" s="60">
        <v>3.5200851897327301E-2</v>
      </c>
      <c r="DE117" s="60">
        <v>9.9104307364219699E-2</v>
      </c>
      <c r="DF117" s="60">
        <v>9.3449358374769406E-2</v>
      </c>
      <c r="DG117" s="60">
        <v>0.19824646161165199</v>
      </c>
      <c r="DH117" s="60">
        <v>0.18238427827978401</v>
      </c>
      <c r="DI117" s="60">
        <v>0.149164110046482</v>
      </c>
      <c r="DJ117" s="60">
        <v>0.18016853780242101</v>
      </c>
      <c r="DK117" s="60">
        <v>0</v>
      </c>
      <c r="DL117" s="60">
        <v>0.18841325518058299</v>
      </c>
      <c r="DM117" s="60">
        <v>0.14301402939024199</v>
      </c>
      <c r="DN117" s="60">
        <v>0.120439740574714</v>
      </c>
      <c r="DO117" s="60">
        <v>0.16131504607915101</v>
      </c>
      <c r="DP117" s="60">
        <v>0.167636986580249</v>
      </c>
      <c r="DQ117" s="60">
        <v>0.11851665235767</v>
      </c>
      <c r="DR117" s="60">
        <v>0.20968618475098499</v>
      </c>
      <c r="DS117" s="60">
        <v>0.17253886533507301</v>
      </c>
      <c r="DT117" s="60">
        <v>0.18267603569083801</v>
      </c>
      <c r="DU117" s="60">
        <v>0.113498332602274</v>
      </c>
      <c r="DV117" s="60">
        <v>0.199008087761717</v>
      </c>
      <c r="DW117" s="60">
        <v>0.19577876803263999</v>
      </c>
      <c r="DX117" s="60">
        <v>0.17553634411087901</v>
      </c>
      <c r="DY117" s="60">
        <v>0.21006497455800599</v>
      </c>
      <c r="DZ117" s="60">
        <v>0.13202921951744201</v>
      </c>
      <c r="EA117" s="60">
        <v>0.226429422379266</v>
      </c>
      <c r="EB117" s="60">
        <v>0.159533394717188</v>
      </c>
      <c r="EC117" s="60">
        <v>0.17779157709557999</v>
      </c>
      <c r="ED117" s="60">
        <v>0.16558457513748401</v>
      </c>
      <c r="EE117" s="60">
        <v>0.13251203799390801</v>
      </c>
      <c r="EF117" s="60">
        <v>0.15554407346346999</v>
      </c>
      <c r="EG117" s="60">
        <v>0.169298095372624</v>
      </c>
      <c r="EH117" s="60">
        <v>0.20273593960212699</v>
      </c>
      <c r="EI117" s="60">
        <v>3.9011560734998403E-2</v>
      </c>
      <c r="EJ117" s="60">
        <v>2.7942878207927499E-2</v>
      </c>
      <c r="EK117" s="60">
        <v>7.1101513381802206E-2</v>
      </c>
      <c r="EL117" s="60">
        <v>3.0806177479054099E-2</v>
      </c>
      <c r="EM117" s="60">
        <v>5.00798733112085E-2</v>
      </c>
    </row>
    <row r="118" spans="1:143" x14ac:dyDescent="0.3">
      <c r="A118" s="60" t="s">
        <v>1440</v>
      </c>
      <c r="B118" s="60">
        <v>0.338636350791721</v>
      </c>
      <c r="C118" s="60">
        <v>0.31184441963489101</v>
      </c>
      <c r="D118" s="60">
        <v>0.33641189100923402</v>
      </c>
      <c r="E118" s="60">
        <v>0.38114211739275</v>
      </c>
      <c r="F118" s="60">
        <v>0.33204196796023</v>
      </c>
      <c r="G118" s="60">
        <v>0.31981882667213202</v>
      </c>
      <c r="H118" s="60">
        <v>0.26847826076274001</v>
      </c>
      <c r="I118" s="60">
        <v>0.28555065039851202</v>
      </c>
      <c r="J118" s="60">
        <v>0.316669484757373</v>
      </c>
      <c r="K118" s="60">
        <v>0.28433688959023901</v>
      </c>
      <c r="L118" s="60">
        <v>0.268554632399923</v>
      </c>
      <c r="M118" s="60">
        <v>0.27134292798202803</v>
      </c>
      <c r="N118" s="60">
        <v>0.31557184072455402</v>
      </c>
      <c r="O118" s="60">
        <v>0.32622961068824602</v>
      </c>
      <c r="P118" s="60">
        <v>0.32130857171569999</v>
      </c>
      <c r="Q118" s="60">
        <v>0.22385214104884499</v>
      </c>
      <c r="R118" s="60">
        <v>0.315569251334822</v>
      </c>
      <c r="S118" s="60">
        <v>0.322605345623934</v>
      </c>
      <c r="T118" s="60">
        <v>0.27193418033474998</v>
      </c>
      <c r="U118" s="60">
        <v>0.25323529665177502</v>
      </c>
      <c r="V118" s="60">
        <v>0.28054296446811</v>
      </c>
      <c r="W118" s="60">
        <v>0.27062469340553402</v>
      </c>
      <c r="X118" s="60">
        <v>0.26722542269309602</v>
      </c>
      <c r="Y118" s="60">
        <v>0.25255943875020398</v>
      </c>
      <c r="Z118" s="60">
        <v>0.26391234735479802</v>
      </c>
      <c r="AA118" s="60">
        <v>0.26144873822366699</v>
      </c>
      <c r="AB118" s="60">
        <v>0.227654188284412</v>
      </c>
      <c r="AC118" s="60">
        <v>0.30779801693119802</v>
      </c>
      <c r="AD118" s="60">
        <v>0.248125036459269</v>
      </c>
      <c r="AE118" s="60">
        <v>0.27011717549743902</v>
      </c>
      <c r="AF118" s="60">
        <v>0.26748342183600998</v>
      </c>
      <c r="AG118" s="60">
        <v>0.28122212678885</v>
      </c>
      <c r="AH118" s="60">
        <v>0.28370473526929402</v>
      </c>
      <c r="AI118" s="60">
        <v>0.194685292889966</v>
      </c>
      <c r="AJ118" s="60">
        <v>0.29969280201510001</v>
      </c>
      <c r="AK118" s="60">
        <v>0.217288950731338</v>
      </c>
      <c r="AL118" s="60">
        <v>0.23999671870530501</v>
      </c>
      <c r="AM118" s="60">
        <v>0.294950790078575</v>
      </c>
      <c r="AN118" s="60">
        <v>0.24276638975294301</v>
      </c>
      <c r="AO118" s="60">
        <v>0.25902785675955597</v>
      </c>
      <c r="AP118" s="60">
        <v>0.23706145906746801</v>
      </c>
      <c r="AQ118" s="60">
        <v>0.244328144824735</v>
      </c>
      <c r="AR118" s="60">
        <v>0.247739602247562</v>
      </c>
      <c r="AS118" s="60">
        <v>0.29666943005390101</v>
      </c>
      <c r="AT118" s="60">
        <v>0.212016744129085</v>
      </c>
      <c r="AU118" s="60">
        <v>0.27099104264712098</v>
      </c>
      <c r="AV118" s="60">
        <v>0.25069903262291099</v>
      </c>
      <c r="AW118" s="60">
        <v>0.16273107683579399</v>
      </c>
      <c r="AX118" s="60">
        <v>0.20997691689609899</v>
      </c>
      <c r="AY118" s="60">
        <v>0.247334215740417</v>
      </c>
      <c r="AZ118" s="60">
        <v>0.22633412736133801</v>
      </c>
      <c r="BA118" s="60">
        <v>0.25275959748105797</v>
      </c>
      <c r="BB118" s="60">
        <v>0.24139341278662901</v>
      </c>
      <c r="BC118" s="60">
        <v>0.26112571153524899</v>
      </c>
      <c r="BD118" s="60">
        <v>0.20171526165145801</v>
      </c>
      <c r="BE118" s="60">
        <v>0.22451857161434699</v>
      </c>
      <c r="BF118" s="60">
        <v>0.25563435521612099</v>
      </c>
      <c r="BG118" s="60">
        <v>0.238760598543002</v>
      </c>
      <c r="BH118" s="60">
        <v>0.18658233533464</v>
      </c>
      <c r="BI118" s="60">
        <v>0.214336345406312</v>
      </c>
      <c r="BJ118" s="60">
        <v>0.18172211390540799</v>
      </c>
      <c r="BK118" s="60">
        <v>0.177491036317033</v>
      </c>
      <c r="BL118" s="60">
        <v>8.7221182259511698E-2</v>
      </c>
      <c r="BM118" s="60">
        <v>0.12008696187317799</v>
      </c>
      <c r="BN118" s="60">
        <v>0.115675872183402</v>
      </c>
      <c r="BO118" s="60">
        <v>0.17051713588974499</v>
      </c>
      <c r="BP118" s="60">
        <v>0.132734745471253</v>
      </c>
      <c r="BQ118" s="60">
        <v>0.150467428465063</v>
      </c>
      <c r="BR118" s="60">
        <v>0.16285627315287901</v>
      </c>
      <c r="BS118" s="60">
        <v>0.13079535449673099</v>
      </c>
      <c r="BT118" s="60">
        <v>0.13976809998644801</v>
      </c>
      <c r="BU118" s="60">
        <v>0.13849221075676199</v>
      </c>
      <c r="BV118" s="60">
        <v>0.128917024240781</v>
      </c>
      <c r="BW118" s="60">
        <v>0.142254380033559</v>
      </c>
      <c r="BX118" s="60">
        <v>0.136730285405751</v>
      </c>
      <c r="BY118" s="60">
        <v>0.11527718162947399</v>
      </c>
      <c r="BZ118" s="60">
        <v>5.2584354751042298E-2</v>
      </c>
      <c r="CA118" s="60">
        <v>0.18092976478589501</v>
      </c>
      <c r="CB118" s="60">
        <v>0.128969111931273</v>
      </c>
      <c r="CC118" s="60">
        <v>0.108752213297534</v>
      </c>
      <c r="CD118" s="60">
        <v>0.13444200756137401</v>
      </c>
      <c r="CE118" s="60">
        <v>0.13369813283565099</v>
      </c>
      <c r="CF118" s="60">
        <v>0.112745024637162</v>
      </c>
      <c r="CG118" s="60">
        <v>0.109246516090256</v>
      </c>
      <c r="CH118" s="60">
        <v>9.9995380979419804E-2</v>
      </c>
      <c r="CI118" s="60">
        <v>0.14119619756009999</v>
      </c>
      <c r="CJ118" s="60">
        <v>0.14070487894057099</v>
      </c>
      <c r="CK118" s="60">
        <v>0.12101696263771999</v>
      </c>
      <c r="CL118" s="60">
        <v>0.153070965285619</v>
      </c>
      <c r="CM118" s="60">
        <v>0.140035633816463</v>
      </c>
      <c r="CN118" s="60">
        <v>0.12683232716526899</v>
      </c>
      <c r="CO118" s="60">
        <v>0.14281401851345299</v>
      </c>
      <c r="CP118" s="60">
        <v>0.141046551880503</v>
      </c>
      <c r="CQ118" s="60">
        <v>0.111830078883216</v>
      </c>
      <c r="CR118" s="60">
        <v>0.166897740080824</v>
      </c>
      <c r="CS118" s="60">
        <v>0.10445783283580801</v>
      </c>
      <c r="CT118" s="60">
        <v>9.9253187267171E-2</v>
      </c>
      <c r="CU118" s="60">
        <v>0.13723424481334601</v>
      </c>
      <c r="CV118" s="60">
        <v>9.3084245095143098E-2</v>
      </c>
      <c r="CW118" s="60">
        <v>0.109411242329624</v>
      </c>
      <c r="CX118" s="60">
        <v>0.15842005037100601</v>
      </c>
      <c r="CY118" s="60">
        <v>0.106304520325399</v>
      </c>
      <c r="CZ118" s="60">
        <v>8.1861285772729206E-2</v>
      </c>
      <c r="DA118" s="60">
        <v>8.9202332127237105E-2</v>
      </c>
      <c r="DB118" s="60">
        <v>0.12524823308463301</v>
      </c>
      <c r="DC118" s="60">
        <v>0.13435589323744801</v>
      </c>
      <c r="DD118" s="60">
        <v>8.3935895959633397E-2</v>
      </c>
      <c r="DE118" s="60">
        <v>9.7151274870789603E-2</v>
      </c>
      <c r="DF118" s="60">
        <v>0.108730049468588</v>
      </c>
      <c r="DG118" s="60">
        <v>0.16515653303178099</v>
      </c>
      <c r="DH118" s="60">
        <v>0.18257641064493901</v>
      </c>
      <c r="DI118" s="60">
        <v>0.14755557089608901</v>
      </c>
      <c r="DJ118" s="60">
        <v>0.17123920301279599</v>
      </c>
      <c r="DK118" s="60">
        <v>0.18841325518058299</v>
      </c>
      <c r="DL118" s="60">
        <v>0</v>
      </c>
      <c r="DM118" s="60">
        <v>0.195541354351183</v>
      </c>
      <c r="DN118" s="60">
        <v>0.133762030648542</v>
      </c>
      <c r="DO118" s="60">
        <v>0.160793477137577</v>
      </c>
      <c r="DP118" s="60">
        <v>0.19284448712893501</v>
      </c>
      <c r="DQ118" s="60">
        <v>0.147723736031349</v>
      </c>
      <c r="DR118" s="60">
        <v>0.21024056679724901</v>
      </c>
      <c r="DS118" s="60">
        <v>0.17522130902222199</v>
      </c>
      <c r="DT118" s="60">
        <v>0.20733114791795301</v>
      </c>
      <c r="DU118" s="60">
        <v>0.16500648482956701</v>
      </c>
      <c r="DV118" s="60">
        <v>0.19719959368871101</v>
      </c>
      <c r="DW118" s="60">
        <v>0.14462116012283699</v>
      </c>
      <c r="DX118" s="60">
        <v>0.140633682070025</v>
      </c>
      <c r="DY118" s="60">
        <v>0.16077282138111601</v>
      </c>
      <c r="DZ118" s="60">
        <v>0.170611810173738</v>
      </c>
      <c r="EA118" s="60">
        <v>0.172642755961886</v>
      </c>
      <c r="EB118" s="60">
        <v>0.17775683403715001</v>
      </c>
      <c r="EC118" s="60">
        <v>0.18199734260228601</v>
      </c>
      <c r="ED118" s="60">
        <v>0.14620299606786799</v>
      </c>
      <c r="EE118" s="60">
        <v>0.15136598973106399</v>
      </c>
      <c r="EF118" s="60">
        <v>0.17161512593018799</v>
      </c>
      <c r="EG118" s="60">
        <v>0.16230609081610001</v>
      </c>
      <c r="EH118" s="60">
        <v>0.170547652956579</v>
      </c>
      <c r="EI118" s="60">
        <v>1.5382199120795401E-2</v>
      </c>
      <c r="EJ118" s="60">
        <v>2.48053831107709E-2</v>
      </c>
      <c r="EK118" s="60">
        <v>4.0086508846763798E-2</v>
      </c>
      <c r="EL118" s="60">
        <v>6.2104166207088203E-2</v>
      </c>
      <c r="EM118" s="60">
        <v>6.145777178793E-2</v>
      </c>
    </row>
    <row r="119" spans="1:143" x14ac:dyDescent="0.3">
      <c r="A119" s="60" t="s">
        <v>666</v>
      </c>
      <c r="B119" s="60">
        <v>0.335747391738074</v>
      </c>
      <c r="C119" s="60">
        <v>0.341645601816637</v>
      </c>
      <c r="D119" s="60">
        <v>0.27160021749949198</v>
      </c>
      <c r="E119" s="60">
        <v>0.38042496533896902</v>
      </c>
      <c r="F119" s="60">
        <v>0.32941783792118701</v>
      </c>
      <c r="G119" s="60">
        <v>0.282424898444946</v>
      </c>
      <c r="H119" s="60">
        <v>0.30947193638577403</v>
      </c>
      <c r="I119" s="60">
        <v>0.297586452523737</v>
      </c>
      <c r="J119" s="60">
        <v>0.28727422988687801</v>
      </c>
      <c r="K119" s="60">
        <v>0.26682829182506901</v>
      </c>
      <c r="L119" s="60">
        <v>0.30916855033712198</v>
      </c>
      <c r="M119" s="60">
        <v>0.26835951145792802</v>
      </c>
      <c r="N119" s="60">
        <v>0.26879322198126898</v>
      </c>
      <c r="O119" s="60">
        <v>0.33788875143797997</v>
      </c>
      <c r="P119" s="60">
        <v>0.33181191039866398</v>
      </c>
      <c r="Q119" s="60">
        <v>0.26887399879232499</v>
      </c>
      <c r="R119" s="60">
        <v>0.31635968745049398</v>
      </c>
      <c r="S119" s="60">
        <v>0.31235962042607501</v>
      </c>
      <c r="T119" s="60">
        <v>0.26892940415908601</v>
      </c>
      <c r="U119" s="60">
        <v>0.289454648728038</v>
      </c>
      <c r="V119" s="60">
        <v>0.249678367183259</v>
      </c>
      <c r="W119" s="60">
        <v>0.27601982365335498</v>
      </c>
      <c r="X119" s="60">
        <v>0.26454525795439598</v>
      </c>
      <c r="Y119" s="60">
        <v>0.206963486123517</v>
      </c>
      <c r="Z119" s="60">
        <v>0.27356482027895401</v>
      </c>
      <c r="AA119" s="60">
        <v>0.24368242571373699</v>
      </c>
      <c r="AB119" s="60">
        <v>0.26064065957878801</v>
      </c>
      <c r="AC119" s="60">
        <v>0.33350082281571902</v>
      </c>
      <c r="AD119" s="60">
        <v>0.29306892420077901</v>
      </c>
      <c r="AE119" s="60">
        <v>0.28818753047314699</v>
      </c>
      <c r="AF119" s="60">
        <v>0.26208219612931299</v>
      </c>
      <c r="AG119" s="60">
        <v>0.225821695745408</v>
      </c>
      <c r="AH119" s="60">
        <v>0.25491522957488699</v>
      </c>
      <c r="AI119" s="60">
        <v>0.26973001591323698</v>
      </c>
      <c r="AJ119" s="60">
        <v>0.26516408285494703</v>
      </c>
      <c r="AK119" s="60">
        <v>0.24517747865902201</v>
      </c>
      <c r="AL119" s="60">
        <v>0.27618864628753498</v>
      </c>
      <c r="AM119" s="60">
        <v>0.249287796687608</v>
      </c>
      <c r="AN119" s="60">
        <v>0.22656117611985399</v>
      </c>
      <c r="AO119" s="60">
        <v>0.25245981818577801</v>
      </c>
      <c r="AP119" s="60">
        <v>0.23894043860571801</v>
      </c>
      <c r="AQ119" s="60">
        <v>0.215404130550784</v>
      </c>
      <c r="AR119" s="60">
        <v>0.248019104171564</v>
      </c>
      <c r="AS119" s="60">
        <v>0.27160738999920098</v>
      </c>
      <c r="AT119" s="60">
        <v>0.285420826556122</v>
      </c>
      <c r="AU119" s="60">
        <v>0.214503013441499</v>
      </c>
      <c r="AV119" s="60">
        <v>0.23672209091223301</v>
      </c>
      <c r="AW119" s="60">
        <v>0.242331568114349</v>
      </c>
      <c r="AX119" s="60">
        <v>0.238979944331177</v>
      </c>
      <c r="AY119" s="60">
        <v>0.27572825721362698</v>
      </c>
      <c r="AZ119" s="60">
        <v>0.18002367619378201</v>
      </c>
      <c r="BA119" s="60">
        <v>0.20290178955211099</v>
      </c>
      <c r="BB119" s="60">
        <v>0.21383156799960501</v>
      </c>
      <c r="BC119" s="60">
        <v>0.165122799913691</v>
      </c>
      <c r="BD119" s="60">
        <v>0.25046982391130201</v>
      </c>
      <c r="BE119" s="60">
        <v>0.19597734361438099</v>
      </c>
      <c r="BF119" s="60">
        <v>0.24372115212131901</v>
      </c>
      <c r="BG119" s="60">
        <v>0.20533402301950199</v>
      </c>
      <c r="BH119" s="60">
        <v>0.21672147800052499</v>
      </c>
      <c r="BI119" s="60">
        <v>0.21106577991782599</v>
      </c>
      <c r="BJ119" s="60">
        <v>0.172895787194252</v>
      </c>
      <c r="BK119" s="60">
        <v>0.18480490119539</v>
      </c>
      <c r="BL119" s="60">
        <v>0.12455068966331199</v>
      </c>
      <c r="BM119" s="60">
        <v>0.146611071475237</v>
      </c>
      <c r="BN119" s="60">
        <v>9.7491255880453598E-2</v>
      </c>
      <c r="BO119" s="60">
        <v>0.15063454147990599</v>
      </c>
      <c r="BP119" s="60">
        <v>0.121174833705656</v>
      </c>
      <c r="BQ119" s="60">
        <v>0.16993752129002401</v>
      </c>
      <c r="BR119" s="60">
        <v>0.12992258123375</v>
      </c>
      <c r="BS119" s="60">
        <v>0.14574154619010801</v>
      </c>
      <c r="BT119" s="60">
        <v>0.14088960406199499</v>
      </c>
      <c r="BU119" s="60">
        <v>0.123684970443979</v>
      </c>
      <c r="BV119" s="60">
        <v>0.129626574043577</v>
      </c>
      <c r="BW119" s="60">
        <v>0.142738663852232</v>
      </c>
      <c r="BX119" s="60">
        <v>0.15153493292588099</v>
      </c>
      <c r="BY119" s="60">
        <v>0.135424098431941</v>
      </c>
      <c r="BZ119" s="60">
        <v>0.10550615094106</v>
      </c>
      <c r="CA119" s="60">
        <v>0.128484076820918</v>
      </c>
      <c r="CB119" s="60">
        <v>0.14938815249162499</v>
      </c>
      <c r="CC119" s="60">
        <v>0.125589219026605</v>
      </c>
      <c r="CD119" s="60">
        <v>0.16014024595450299</v>
      </c>
      <c r="CE119" s="60">
        <v>0.108469904293359</v>
      </c>
      <c r="CF119" s="60">
        <v>0.15045892110200301</v>
      </c>
      <c r="CG119" s="60">
        <v>0.124176925839242</v>
      </c>
      <c r="CH119" s="60">
        <v>9.7400523180517395E-2</v>
      </c>
      <c r="CI119" s="60">
        <v>0.154786745213358</v>
      </c>
      <c r="CJ119" s="60">
        <v>0.16076343691189701</v>
      </c>
      <c r="CK119" s="60">
        <v>0.10958463199395301</v>
      </c>
      <c r="CL119" s="60">
        <v>0.12198488713490201</v>
      </c>
      <c r="CM119" s="60">
        <v>0.16575451946573799</v>
      </c>
      <c r="CN119" s="60">
        <v>0.139769866159696</v>
      </c>
      <c r="CO119" s="60">
        <v>9.7702733597445093E-2</v>
      </c>
      <c r="CP119" s="60">
        <v>0.10179106827050401</v>
      </c>
      <c r="CQ119" s="60">
        <v>0.147441004611678</v>
      </c>
      <c r="CR119" s="60">
        <v>0.12872349522027801</v>
      </c>
      <c r="CS119" s="60">
        <v>9.8096228303566693E-2</v>
      </c>
      <c r="CT119" s="60">
        <v>7.8141247114526899E-2</v>
      </c>
      <c r="CU119" s="60">
        <v>0.13067732030019899</v>
      </c>
      <c r="CV119" s="60">
        <v>6.8048521805304393E-2</v>
      </c>
      <c r="CW119" s="60">
        <v>0.118051346439766</v>
      </c>
      <c r="CX119" s="60">
        <v>0.14360718072871201</v>
      </c>
      <c r="CY119" s="60">
        <v>0.111651593173328</v>
      </c>
      <c r="CZ119" s="60">
        <v>8.5065272300600306E-2</v>
      </c>
      <c r="DA119" s="60">
        <v>7.5925735563531702E-2</v>
      </c>
      <c r="DB119" s="60">
        <v>0.102231433147794</v>
      </c>
      <c r="DC119" s="60">
        <v>8.5117844855867097E-2</v>
      </c>
      <c r="DD119" s="60">
        <v>0.10888522820669699</v>
      </c>
      <c r="DE119" s="60">
        <v>8.7941968858498698E-2</v>
      </c>
      <c r="DF119" s="60">
        <v>9.3470068811701904E-2</v>
      </c>
      <c r="DG119" s="60">
        <v>0.17543556523125001</v>
      </c>
      <c r="DH119" s="60">
        <v>0.22233392593879001</v>
      </c>
      <c r="DI119" s="60">
        <v>0.182645795545929</v>
      </c>
      <c r="DJ119" s="60">
        <v>0.16574381024210799</v>
      </c>
      <c r="DK119" s="60">
        <v>0.14301402939024199</v>
      </c>
      <c r="DL119" s="60">
        <v>0.195541354351183</v>
      </c>
      <c r="DM119" s="60">
        <v>0</v>
      </c>
      <c r="DN119" s="60">
        <v>0.18313183202750999</v>
      </c>
      <c r="DO119" s="60">
        <v>0.15309300586437199</v>
      </c>
      <c r="DP119" s="60">
        <v>0.19372736849838401</v>
      </c>
      <c r="DQ119" s="60">
        <v>0.17913146047724399</v>
      </c>
      <c r="DR119" s="60">
        <v>0.18429089307706201</v>
      </c>
      <c r="DS119" s="60">
        <v>0.21152698864474301</v>
      </c>
      <c r="DT119" s="60">
        <v>0.200341663227357</v>
      </c>
      <c r="DU119" s="60">
        <v>0.191380511298501</v>
      </c>
      <c r="DV119" s="60">
        <v>0.156340081446118</v>
      </c>
      <c r="DW119" s="60">
        <v>0.17169679386048001</v>
      </c>
      <c r="DX119" s="60">
        <v>0.161843733572447</v>
      </c>
      <c r="DY119" s="60">
        <v>0.12169411522993</v>
      </c>
      <c r="DZ119" s="60">
        <v>0.18807920600109401</v>
      </c>
      <c r="EA119" s="60">
        <v>0.12814029073269101</v>
      </c>
      <c r="EB119" s="60">
        <v>0.15991153119196999</v>
      </c>
      <c r="EC119" s="60">
        <v>0.14446957414025499</v>
      </c>
      <c r="ED119" s="60">
        <v>0.16282514655376801</v>
      </c>
      <c r="EE119" s="60">
        <v>0.14008915225090299</v>
      </c>
      <c r="EF119" s="60">
        <v>0.17920029742811999</v>
      </c>
      <c r="EG119" s="60">
        <v>0.17245122358245801</v>
      </c>
      <c r="EH119" s="60">
        <v>0.13953615641653699</v>
      </c>
      <c r="EI119" s="60">
        <v>8.3908683070366794E-2</v>
      </c>
      <c r="EJ119" s="60">
        <v>2.3481031452041001E-2</v>
      </c>
      <c r="EK119" s="60">
        <v>3.8673415638520697E-2</v>
      </c>
      <c r="EL119" s="60">
        <v>4.0902235361329899E-2</v>
      </c>
      <c r="EM119" s="60">
        <v>4.1634326770128599E-2</v>
      </c>
    </row>
    <row r="120" spans="1:143" x14ac:dyDescent="0.3">
      <c r="A120" s="60" t="s">
        <v>703</v>
      </c>
      <c r="B120" s="60">
        <v>0.28504814283920099</v>
      </c>
      <c r="C120" s="60">
        <v>0.36913818053421898</v>
      </c>
      <c r="D120" s="60">
        <v>0.268540798282625</v>
      </c>
      <c r="E120" s="60">
        <v>0.36905590323874199</v>
      </c>
      <c r="F120" s="60">
        <v>0.30530616559065599</v>
      </c>
      <c r="G120" s="60">
        <v>0.323500053282957</v>
      </c>
      <c r="H120" s="60">
        <v>0.35919869331854398</v>
      </c>
      <c r="I120" s="60">
        <v>0.290653650674849</v>
      </c>
      <c r="J120" s="60">
        <v>0.26781159299982599</v>
      </c>
      <c r="K120" s="60">
        <v>0.29863638480927901</v>
      </c>
      <c r="L120" s="60">
        <v>0.26894517326694001</v>
      </c>
      <c r="M120" s="60">
        <v>0.27388340619794299</v>
      </c>
      <c r="N120" s="60">
        <v>0.27410266788807702</v>
      </c>
      <c r="O120" s="60">
        <v>0.26709363426721</v>
      </c>
      <c r="P120" s="60">
        <v>0.26810515577721999</v>
      </c>
      <c r="Q120" s="60">
        <v>0.25880180145836501</v>
      </c>
      <c r="R120" s="60">
        <v>0.304256270591172</v>
      </c>
      <c r="S120" s="60">
        <v>0.28556476026897498</v>
      </c>
      <c r="T120" s="60">
        <v>0.29072904291533302</v>
      </c>
      <c r="U120" s="60">
        <v>0.244143668829609</v>
      </c>
      <c r="V120" s="60">
        <v>0.220466513384666</v>
      </c>
      <c r="W120" s="60">
        <v>0.27449783778749498</v>
      </c>
      <c r="X120" s="60">
        <v>0.23370318587563699</v>
      </c>
      <c r="Y120" s="60">
        <v>0.236378367804088</v>
      </c>
      <c r="Z120" s="60">
        <v>0.27678529351493503</v>
      </c>
      <c r="AA120" s="60">
        <v>0.248791107049435</v>
      </c>
      <c r="AB120" s="60">
        <v>0.39413811818817301</v>
      </c>
      <c r="AC120" s="60">
        <v>0.26663042033879802</v>
      </c>
      <c r="AD120" s="60">
        <v>0.245729298529997</v>
      </c>
      <c r="AE120" s="60">
        <v>0.24490375246500501</v>
      </c>
      <c r="AF120" s="60">
        <v>0.25967552504725999</v>
      </c>
      <c r="AG120" s="60">
        <v>0.21354529186129501</v>
      </c>
      <c r="AH120" s="60">
        <v>0.25057059712347501</v>
      </c>
      <c r="AI120" s="60">
        <v>0.27549707544541402</v>
      </c>
      <c r="AJ120" s="60">
        <v>0.22519100223777</v>
      </c>
      <c r="AK120" s="60">
        <v>0.24688616827600601</v>
      </c>
      <c r="AL120" s="60">
        <v>0.27854603138597001</v>
      </c>
      <c r="AM120" s="60">
        <v>0.218732880019054</v>
      </c>
      <c r="AN120" s="60">
        <v>0.26208646451593598</v>
      </c>
      <c r="AO120" s="60">
        <v>0.21402643513195399</v>
      </c>
      <c r="AP120" s="60">
        <v>0.21257724926414501</v>
      </c>
      <c r="AQ120" s="60">
        <v>0.204002541704979</v>
      </c>
      <c r="AR120" s="60">
        <v>0.20594901935218901</v>
      </c>
      <c r="AS120" s="60">
        <v>0.20952131748132799</v>
      </c>
      <c r="AT120" s="60">
        <v>0.243327722536584</v>
      </c>
      <c r="AU120" s="60">
        <v>0.18071825397271701</v>
      </c>
      <c r="AV120" s="60">
        <v>0.17318512032213501</v>
      </c>
      <c r="AW120" s="60">
        <v>0.20274195733729899</v>
      </c>
      <c r="AX120" s="60">
        <v>0.194013767359075</v>
      </c>
      <c r="AY120" s="60">
        <v>0.196959007188034</v>
      </c>
      <c r="AZ120" s="60">
        <v>0.16387527331260801</v>
      </c>
      <c r="BA120" s="60">
        <v>0.15640107609361001</v>
      </c>
      <c r="BB120" s="60">
        <v>0.19182879660497401</v>
      </c>
      <c r="BC120" s="60">
        <v>0.16166667373644</v>
      </c>
      <c r="BD120" s="60">
        <v>0.21618489666361801</v>
      </c>
      <c r="BE120" s="60">
        <v>0.216319526388035</v>
      </c>
      <c r="BF120" s="60">
        <v>0.19694561748488501</v>
      </c>
      <c r="BG120" s="60">
        <v>0.150432513300022</v>
      </c>
      <c r="BH120" s="60">
        <v>0.22971794379128099</v>
      </c>
      <c r="BI120" s="60">
        <v>0.16563749641192199</v>
      </c>
      <c r="BJ120" s="60">
        <v>0.14937253822987401</v>
      </c>
      <c r="BK120" s="60">
        <v>0.17458130263646801</v>
      </c>
      <c r="BL120" s="60">
        <v>0.156367375499705</v>
      </c>
      <c r="BM120" s="60">
        <v>9.7207713469186594E-2</v>
      </c>
      <c r="BN120" s="60">
        <v>7.9702593234802499E-2</v>
      </c>
      <c r="BO120" s="60">
        <v>9.4637783350926402E-2</v>
      </c>
      <c r="BP120" s="60">
        <v>0.117483896290606</v>
      </c>
      <c r="BQ120" s="60">
        <v>0.14302229426657201</v>
      </c>
      <c r="BR120" s="60">
        <v>0.12393009190307799</v>
      </c>
      <c r="BS120" s="60">
        <v>0.147308792486887</v>
      </c>
      <c r="BT120" s="60">
        <v>0.12894259420794801</v>
      </c>
      <c r="BU120" s="60">
        <v>0.12453934892669501</v>
      </c>
      <c r="BV120" s="60">
        <v>0.111631481238574</v>
      </c>
      <c r="BW120" s="60">
        <v>0.111307906883373</v>
      </c>
      <c r="BX120" s="60">
        <v>9.6810545519645394E-2</v>
      </c>
      <c r="BY120" s="60">
        <v>0.110022371834053</v>
      </c>
      <c r="BZ120" s="60">
        <v>8.4566805121367203E-2</v>
      </c>
      <c r="CA120" s="60">
        <v>0.124430482449868</v>
      </c>
      <c r="CB120" s="60">
        <v>0.120728827859319</v>
      </c>
      <c r="CC120" s="60">
        <v>9.4613003425662506E-2</v>
      </c>
      <c r="CD120" s="60">
        <v>0.113239779407093</v>
      </c>
      <c r="CE120" s="60">
        <v>9.1591030180109098E-2</v>
      </c>
      <c r="CF120" s="60">
        <v>0.12607635335584899</v>
      </c>
      <c r="CG120" s="60">
        <v>0.131433833332362</v>
      </c>
      <c r="CH120" s="60">
        <v>7.1343680965866602E-2</v>
      </c>
      <c r="CI120" s="60">
        <v>9.6177292118868898E-2</v>
      </c>
      <c r="CJ120" s="60">
        <v>0.13722429236428599</v>
      </c>
      <c r="CK120" s="60">
        <v>0.128240469679543</v>
      </c>
      <c r="CL120" s="60">
        <v>7.8739206213995494E-2</v>
      </c>
      <c r="CM120" s="60">
        <v>0.11306382253727799</v>
      </c>
      <c r="CN120" s="60">
        <v>0.118881931824233</v>
      </c>
      <c r="CO120" s="60">
        <v>7.8781555718151805E-2</v>
      </c>
      <c r="CP120" s="60">
        <v>0.10554299252487501</v>
      </c>
      <c r="CQ120" s="60">
        <v>5.2413822743951503E-2</v>
      </c>
      <c r="CR120" s="60">
        <v>0.100912800323763</v>
      </c>
      <c r="CS120" s="60">
        <v>9.5560270423069305E-2</v>
      </c>
      <c r="CT120" s="60">
        <v>8.6920327455184701E-2</v>
      </c>
      <c r="CU120" s="60">
        <v>0.11547766052422</v>
      </c>
      <c r="CV120" s="60">
        <v>7.7875641840894502E-2</v>
      </c>
      <c r="CW120" s="60">
        <v>5.3989961017954897E-2</v>
      </c>
      <c r="CX120" s="60">
        <v>0.10699417005416099</v>
      </c>
      <c r="CY120" s="60">
        <v>0.11987409203416299</v>
      </c>
      <c r="CZ120" s="60">
        <v>8.7287617914452595E-2</v>
      </c>
      <c r="DA120" s="60">
        <v>5.64889121257195E-2</v>
      </c>
      <c r="DB120" s="60">
        <v>8.0654789885371198E-2</v>
      </c>
      <c r="DC120" s="60">
        <v>8.7481387416090697E-2</v>
      </c>
      <c r="DD120" s="60">
        <v>9.74001216547839E-2</v>
      </c>
      <c r="DE120" s="60">
        <v>8.4075915584352207E-2</v>
      </c>
      <c r="DF120" s="60">
        <v>9.0937497483133803E-2</v>
      </c>
      <c r="DG120" s="60">
        <v>0.17395972545267999</v>
      </c>
      <c r="DH120" s="60">
        <v>0.17813414315113901</v>
      </c>
      <c r="DI120" s="60">
        <v>0.20231626304497799</v>
      </c>
      <c r="DJ120" s="60">
        <v>0.15111067087527399</v>
      </c>
      <c r="DK120" s="60">
        <v>0.120439740574714</v>
      </c>
      <c r="DL120" s="60">
        <v>0.133762030648542</v>
      </c>
      <c r="DM120" s="60">
        <v>0.18313183202750999</v>
      </c>
      <c r="DN120" s="60">
        <v>0</v>
      </c>
      <c r="DO120" s="60">
        <v>0.15192119616555</v>
      </c>
      <c r="DP120" s="60">
        <v>0.135171751683549</v>
      </c>
      <c r="DQ120" s="60">
        <v>0.17565554017764001</v>
      </c>
      <c r="DR120" s="60">
        <v>0.158185552969132</v>
      </c>
      <c r="DS120" s="60">
        <v>0.15725806936918299</v>
      </c>
      <c r="DT120" s="60">
        <v>0.149671574401845</v>
      </c>
      <c r="DU120" s="60">
        <v>0.17360859386577401</v>
      </c>
      <c r="DV120" s="60">
        <v>0.16030761204246999</v>
      </c>
      <c r="DW120" s="60">
        <v>0.14611759480400099</v>
      </c>
      <c r="DX120" s="60">
        <v>0.13609081930158901</v>
      </c>
      <c r="DY120" s="60">
        <v>0.113461733550046</v>
      </c>
      <c r="DZ120" s="60">
        <v>0.18915014720930201</v>
      </c>
      <c r="EA120" s="60">
        <v>0.10905410372216801</v>
      </c>
      <c r="EB120" s="60">
        <v>0.14040317969566299</v>
      </c>
      <c r="EC120" s="60">
        <v>0.11167427623187499</v>
      </c>
      <c r="ED120" s="60">
        <v>0.154924788685705</v>
      </c>
      <c r="EE120" s="60">
        <v>0.12388190754369501</v>
      </c>
      <c r="EF120" s="60">
        <v>0.156655962943932</v>
      </c>
      <c r="EG120" s="60">
        <v>0.14578408446416999</v>
      </c>
      <c r="EH120" s="60">
        <v>0.115324757956519</v>
      </c>
      <c r="EI120" s="60">
        <v>9.3746395746106395E-2</v>
      </c>
      <c r="EJ120" s="60">
        <v>4.5166313900258902E-2</v>
      </c>
      <c r="EK120" s="60">
        <v>6.05452579196522E-2</v>
      </c>
      <c r="EL120" s="60">
        <v>0.122273658706613</v>
      </c>
      <c r="EM120" s="60">
        <v>5.23198753679417E-2</v>
      </c>
    </row>
    <row r="121" spans="1:143" x14ac:dyDescent="0.3">
      <c r="A121" s="60" t="s">
        <v>979</v>
      </c>
      <c r="B121" s="60">
        <v>0.284483373122284</v>
      </c>
      <c r="C121" s="60">
        <v>0.26885135299587698</v>
      </c>
      <c r="D121" s="60">
        <v>0.31654880656039303</v>
      </c>
      <c r="E121" s="60">
        <v>0.30255210232205298</v>
      </c>
      <c r="F121" s="60">
        <v>0.26135018884656402</v>
      </c>
      <c r="G121" s="60">
        <v>0.23832533631716399</v>
      </c>
      <c r="H121" s="60">
        <v>0.258397331703209</v>
      </c>
      <c r="I121" s="60">
        <v>0.27125187192774902</v>
      </c>
      <c r="J121" s="60">
        <v>0.275913219268203</v>
      </c>
      <c r="K121" s="60">
        <v>0.24707746975995301</v>
      </c>
      <c r="L121" s="60">
        <v>0.25214930084647602</v>
      </c>
      <c r="M121" s="60">
        <v>0.22667256634365801</v>
      </c>
      <c r="N121" s="60">
        <v>0.28401277269173703</v>
      </c>
      <c r="O121" s="60">
        <v>0.29696489872095799</v>
      </c>
      <c r="P121" s="60">
        <v>0.271932994389609</v>
      </c>
      <c r="Q121" s="60">
        <v>0.21921666233195</v>
      </c>
      <c r="R121" s="60">
        <v>0.28161169304665101</v>
      </c>
      <c r="S121" s="60">
        <v>0.28303717053226601</v>
      </c>
      <c r="T121" s="60">
        <v>0.26586039499043401</v>
      </c>
      <c r="U121" s="60">
        <v>0.197214526436196</v>
      </c>
      <c r="V121" s="60">
        <v>0.211554934916235</v>
      </c>
      <c r="W121" s="60">
        <v>0.24410846052288701</v>
      </c>
      <c r="X121" s="60">
        <v>0.21345706983278201</v>
      </c>
      <c r="Y121" s="60">
        <v>0.20080240099881899</v>
      </c>
      <c r="Z121" s="60">
        <v>0.21839609505854901</v>
      </c>
      <c r="AA121" s="60">
        <v>0.229792639242555</v>
      </c>
      <c r="AB121" s="60">
        <v>0.18525582514685399</v>
      </c>
      <c r="AC121" s="60">
        <v>0.24033378634247399</v>
      </c>
      <c r="AD121" s="60">
        <v>0.210001888819283</v>
      </c>
      <c r="AE121" s="60">
        <v>0.21673158503196999</v>
      </c>
      <c r="AF121" s="60">
        <v>0.230170162211773</v>
      </c>
      <c r="AG121" s="60">
        <v>0.24059437817351201</v>
      </c>
      <c r="AH121" s="60">
        <v>0.25817927004367502</v>
      </c>
      <c r="AI121" s="60">
        <v>0.20162754193402699</v>
      </c>
      <c r="AJ121" s="60">
        <v>0.239191454262108</v>
      </c>
      <c r="AK121" s="60">
        <v>0.21526281838990399</v>
      </c>
      <c r="AL121" s="60">
        <v>0.21170600148436</v>
      </c>
      <c r="AM121" s="60">
        <v>0.24146525615488301</v>
      </c>
      <c r="AN121" s="60">
        <v>0.200154578244959</v>
      </c>
      <c r="AO121" s="60">
        <v>0.212659452112644</v>
      </c>
      <c r="AP121" s="60">
        <v>0.21467646141345001</v>
      </c>
      <c r="AQ121" s="60">
        <v>0.22650827200778001</v>
      </c>
      <c r="AR121" s="60">
        <v>0.21747105371933101</v>
      </c>
      <c r="AS121" s="60">
        <v>0.19624797084253701</v>
      </c>
      <c r="AT121" s="60">
        <v>0.185593456300372</v>
      </c>
      <c r="AU121" s="60">
        <v>0.23400802503213899</v>
      </c>
      <c r="AV121" s="60">
        <v>0.197993828814502</v>
      </c>
      <c r="AW121" s="60">
        <v>0.151984587470436</v>
      </c>
      <c r="AX121" s="60">
        <v>0.20549935092646901</v>
      </c>
      <c r="AY121" s="60">
        <v>0.22456477888688001</v>
      </c>
      <c r="AZ121" s="60">
        <v>0.18567930082202999</v>
      </c>
      <c r="BA121" s="60">
        <v>0.21524217190674699</v>
      </c>
      <c r="BB121" s="60">
        <v>0.19837381152935199</v>
      </c>
      <c r="BC121" s="60">
        <v>0.21484237069536799</v>
      </c>
      <c r="BD121" s="60">
        <v>0.17757233184531401</v>
      </c>
      <c r="BE121" s="60">
        <v>0.207222536163434</v>
      </c>
      <c r="BF121" s="60">
        <v>0.21144400077877801</v>
      </c>
      <c r="BG121" s="60">
        <v>0.197275403933306</v>
      </c>
      <c r="BH121" s="60">
        <v>0.15915932260670301</v>
      </c>
      <c r="BI121" s="60">
        <v>0.15946462796432601</v>
      </c>
      <c r="BJ121" s="60">
        <v>0.149505709967059</v>
      </c>
      <c r="BK121" s="60">
        <v>0.16301908717411701</v>
      </c>
      <c r="BL121" s="60">
        <v>6.5734302096081401E-2</v>
      </c>
      <c r="BM121" s="60">
        <v>0.121610574722994</v>
      </c>
      <c r="BN121" s="60">
        <v>8.2776146260213096E-2</v>
      </c>
      <c r="BO121" s="60">
        <v>9.0657551106616899E-2</v>
      </c>
      <c r="BP121" s="60">
        <v>8.3446547899438006E-2</v>
      </c>
      <c r="BQ121" s="60">
        <v>0.141271280930408</v>
      </c>
      <c r="BR121" s="60">
        <v>0.13029290356967199</v>
      </c>
      <c r="BS121" s="60">
        <v>8.84583608889071E-2</v>
      </c>
      <c r="BT121" s="60">
        <v>0.13127528014901299</v>
      </c>
      <c r="BU121" s="60">
        <v>0.111362351228829</v>
      </c>
      <c r="BV121" s="60">
        <v>0.12448112459119701</v>
      </c>
      <c r="BW121" s="60">
        <v>0.136339044463818</v>
      </c>
      <c r="BX121" s="60">
        <v>0.117988508094805</v>
      </c>
      <c r="BY121" s="60">
        <v>0.113490270401002</v>
      </c>
      <c r="BZ121" s="60">
        <v>6.2844230187611094E-2</v>
      </c>
      <c r="CA121" s="60">
        <v>0.12919097492832199</v>
      </c>
      <c r="CB121" s="60">
        <v>0.144274730395127</v>
      </c>
      <c r="CC121" s="60">
        <v>4.7746945643889697E-2</v>
      </c>
      <c r="CD121" s="60">
        <v>0.101031804974342</v>
      </c>
      <c r="CE121" s="60">
        <v>0.123977233597966</v>
      </c>
      <c r="CF121" s="60">
        <v>9.4262816859631698E-2</v>
      </c>
      <c r="CG121" s="60">
        <v>0.12857441504006101</v>
      </c>
      <c r="CH121" s="60">
        <v>0.105646574007529</v>
      </c>
      <c r="CI121" s="60">
        <v>0.139129949298231</v>
      </c>
      <c r="CJ121" s="60">
        <v>0.11103395224079</v>
      </c>
      <c r="CK121" s="60">
        <v>0.12905483259032299</v>
      </c>
      <c r="CL121" s="60">
        <v>0.10725018862671799</v>
      </c>
      <c r="CM121" s="60">
        <v>0.13160979115945301</v>
      </c>
      <c r="CN121" s="60">
        <v>0.13077186980383901</v>
      </c>
      <c r="CO121" s="60">
        <v>0.13492771055028099</v>
      </c>
      <c r="CP121" s="60">
        <v>0.107662848522721</v>
      </c>
      <c r="CQ121" s="60">
        <v>0.111299603647907</v>
      </c>
      <c r="CR121" s="60">
        <v>0.11724108268087299</v>
      </c>
      <c r="CS121" s="60">
        <v>8.2060586379746503E-2</v>
      </c>
      <c r="CT121" s="60">
        <v>9.4288862596930506E-2</v>
      </c>
      <c r="CU121" s="60">
        <v>7.8377648340237097E-2</v>
      </c>
      <c r="CV121" s="60">
        <v>9.2519517255015907E-2</v>
      </c>
      <c r="CW121" s="60">
        <v>9.4375871525530897E-2</v>
      </c>
      <c r="CX121" s="60">
        <v>0.146772393952189</v>
      </c>
      <c r="CY121" s="60">
        <v>0.11303110136231299</v>
      </c>
      <c r="CZ121" s="60">
        <v>8.3562186358441495E-2</v>
      </c>
      <c r="DA121" s="60">
        <v>6.3218328560517706E-2</v>
      </c>
      <c r="DB121" s="60">
        <v>8.5849693694932797E-2</v>
      </c>
      <c r="DC121" s="60">
        <v>8.9578438742575803E-2</v>
      </c>
      <c r="DD121" s="60">
        <v>7.0365013735921494E-2</v>
      </c>
      <c r="DE121" s="60">
        <v>8.1644754574284606E-2</v>
      </c>
      <c r="DF121" s="60">
        <v>7.3735942809810398E-2</v>
      </c>
      <c r="DG121" s="60">
        <v>0.16128425500059301</v>
      </c>
      <c r="DH121" s="60">
        <v>0.13218235385279001</v>
      </c>
      <c r="DI121" s="60">
        <v>0.1542614973634</v>
      </c>
      <c r="DJ121" s="60">
        <v>0.159537041423084</v>
      </c>
      <c r="DK121" s="60">
        <v>0.16131504607915101</v>
      </c>
      <c r="DL121" s="60">
        <v>0.160793477137577</v>
      </c>
      <c r="DM121" s="60">
        <v>0.15309300586437199</v>
      </c>
      <c r="DN121" s="60">
        <v>0.15192119616555</v>
      </c>
      <c r="DO121" s="60">
        <v>0</v>
      </c>
      <c r="DP121" s="60">
        <v>0.16331438198565301</v>
      </c>
      <c r="DQ121" s="60">
        <v>0.15242890251417601</v>
      </c>
      <c r="DR121" s="60">
        <v>0.20233580829659001</v>
      </c>
      <c r="DS121" s="60">
        <v>0.174666106203061</v>
      </c>
      <c r="DT121" s="60">
        <v>0.170786471100696</v>
      </c>
      <c r="DU121" s="60">
        <v>0.14223567203287499</v>
      </c>
      <c r="DV121" s="60">
        <v>0.186393015376601</v>
      </c>
      <c r="DW121" s="60">
        <v>0.12780731045021801</v>
      </c>
      <c r="DX121" s="60">
        <v>0.15760063575532701</v>
      </c>
      <c r="DY121" s="60">
        <v>0.14016871950940399</v>
      </c>
      <c r="DZ121" s="60">
        <v>0.175058834852555</v>
      </c>
      <c r="EA121" s="60">
        <v>0.14305022753827801</v>
      </c>
      <c r="EB121" s="60">
        <v>0.130836261268436</v>
      </c>
      <c r="EC121" s="60">
        <v>0.13132005770121899</v>
      </c>
      <c r="ED121" s="60">
        <v>0.159453455610018</v>
      </c>
      <c r="EE121" s="60">
        <v>0.14968296540266099</v>
      </c>
      <c r="EF121" s="60">
        <v>0.155224915698116</v>
      </c>
      <c r="EG121" s="60">
        <v>0.14161571873870801</v>
      </c>
      <c r="EH121" s="60">
        <v>0.16484812642066199</v>
      </c>
      <c r="EI121" s="60">
        <v>4.0295970749592404E-3</v>
      </c>
      <c r="EJ121" s="60">
        <v>-8.1809805382920993E-3</v>
      </c>
      <c r="EK121" s="60">
        <v>3.3676383658662601E-2</v>
      </c>
      <c r="EL121" s="60">
        <v>3.6806098691659898E-2</v>
      </c>
      <c r="EM121" s="60">
        <v>3.13563161825565E-2</v>
      </c>
    </row>
    <row r="122" spans="1:143" x14ac:dyDescent="0.3">
      <c r="A122" s="60" t="s">
        <v>1443</v>
      </c>
      <c r="B122" s="60">
        <v>0.27978829109508402</v>
      </c>
      <c r="C122" s="60">
        <v>0.29115494561681599</v>
      </c>
      <c r="D122" s="60">
        <v>0.28779605477105402</v>
      </c>
      <c r="E122" s="60">
        <v>0.32908712075114899</v>
      </c>
      <c r="F122" s="60">
        <v>0.30060604079567199</v>
      </c>
      <c r="G122" s="60">
        <v>0.256260733520633</v>
      </c>
      <c r="H122" s="60">
        <v>0.26584863773186002</v>
      </c>
      <c r="I122" s="60">
        <v>0.24968527310394201</v>
      </c>
      <c r="J122" s="60">
        <v>0.264249616993664</v>
      </c>
      <c r="K122" s="60">
        <v>0.23886440594849201</v>
      </c>
      <c r="L122" s="60">
        <v>0.218879184661805</v>
      </c>
      <c r="M122" s="60">
        <v>0.23627049612033099</v>
      </c>
      <c r="N122" s="60">
        <v>0.28652120931764602</v>
      </c>
      <c r="O122" s="60">
        <v>0.30266277172238099</v>
      </c>
      <c r="P122" s="60">
        <v>0.30234877695638901</v>
      </c>
      <c r="Q122" s="60">
        <v>0.207536905186128</v>
      </c>
      <c r="R122" s="60">
        <v>0.277905069403724</v>
      </c>
      <c r="S122" s="60">
        <v>0.27246589490961298</v>
      </c>
      <c r="T122" s="60">
        <v>0.25147905983285401</v>
      </c>
      <c r="U122" s="60">
        <v>0.20146330881181199</v>
      </c>
      <c r="V122" s="60">
        <v>0.22359869598545801</v>
      </c>
      <c r="W122" s="60">
        <v>0.24509592400177299</v>
      </c>
      <c r="X122" s="60">
        <v>0.218760539977712</v>
      </c>
      <c r="Y122" s="60">
        <v>0.18540887392706801</v>
      </c>
      <c r="Z122" s="60">
        <v>0.20890737762775799</v>
      </c>
      <c r="AA122" s="60">
        <v>0.21591689472304501</v>
      </c>
      <c r="AB122" s="60">
        <v>0.204857275634062</v>
      </c>
      <c r="AC122" s="60">
        <v>0.278798138815465</v>
      </c>
      <c r="AD122" s="60">
        <v>0.25334722959600398</v>
      </c>
      <c r="AE122" s="60">
        <v>0.26763778389552401</v>
      </c>
      <c r="AF122" s="60">
        <v>0.241031024138955</v>
      </c>
      <c r="AG122" s="60">
        <v>0.232746884088988</v>
      </c>
      <c r="AH122" s="60">
        <v>0.224791688194906</v>
      </c>
      <c r="AI122" s="60">
        <v>0.210855060754535</v>
      </c>
      <c r="AJ122" s="60">
        <v>0.26342968378306902</v>
      </c>
      <c r="AK122" s="60">
        <v>0.200449841626748</v>
      </c>
      <c r="AL122" s="60">
        <v>0.24088174547612901</v>
      </c>
      <c r="AM122" s="60">
        <v>0.24934859866741499</v>
      </c>
      <c r="AN122" s="60">
        <v>0.21440857333650401</v>
      </c>
      <c r="AO122" s="60">
        <v>0.227397805694564</v>
      </c>
      <c r="AP122" s="60">
        <v>0.21450171431448201</v>
      </c>
      <c r="AQ122" s="60">
        <v>0.20118852954281299</v>
      </c>
      <c r="AR122" s="60">
        <v>0.19462610434886499</v>
      </c>
      <c r="AS122" s="60">
        <v>0.20634296374882799</v>
      </c>
      <c r="AT122" s="60">
        <v>0.22254628891987699</v>
      </c>
      <c r="AU122" s="60">
        <v>0.23912283275677501</v>
      </c>
      <c r="AV122" s="60">
        <v>0.228017979242533</v>
      </c>
      <c r="AW122" s="60">
        <v>0.17330265960594499</v>
      </c>
      <c r="AX122" s="60">
        <v>0.23158390957010699</v>
      </c>
      <c r="AY122" s="60">
        <v>0.24025874836449601</v>
      </c>
      <c r="AZ122" s="60">
        <v>0.17963782469058001</v>
      </c>
      <c r="BA122" s="60">
        <v>0.20635877864794999</v>
      </c>
      <c r="BB122" s="60">
        <v>0.19204654527244799</v>
      </c>
      <c r="BC122" s="60">
        <v>0.20002492730646901</v>
      </c>
      <c r="BD122" s="60">
        <v>0.200799580425847</v>
      </c>
      <c r="BE122" s="60">
        <v>0.200225766585965</v>
      </c>
      <c r="BF122" s="60">
        <v>0.200773908334104</v>
      </c>
      <c r="BG122" s="60">
        <v>0.17063501686980001</v>
      </c>
      <c r="BH122" s="60">
        <v>0.17892268608975601</v>
      </c>
      <c r="BI122" s="60">
        <v>0.171954317116391</v>
      </c>
      <c r="BJ122" s="60">
        <v>0.15863566692134501</v>
      </c>
      <c r="BK122" s="60">
        <v>0.165982039469071</v>
      </c>
      <c r="BL122" s="60">
        <v>0.115856428849881</v>
      </c>
      <c r="BM122" s="60">
        <v>0.12704080092443501</v>
      </c>
      <c r="BN122" s="60">
        <v>7.5203676858857593E-2</v>
      </c>
      <c r="BO122" s="60">
        <v>0.11548908332412</v>
      </c>
      <c r="BP122" s="60">
        <v>9.5307867248881795E-2</v>
      </c>
      <c r="BQ122" s="60">
        <v>0.11863468287598899</v>
      </c>
      <c r="BR122" s="60">
        <v>0.122785283924806</v>
      </c>
      <c r="BS122" s="60">
        <v>0.11135511684640299</v>
      </c>
      <c r="BT122" s="60">
        <v>0.15598079413094201</v>
      </c>
      <c r="BU122" s="60">
        <v>0.116882738820592</v>
      </c>
      <c r="BV122" s="60">
        <v>0.12462982053424999</v>
      </c>
      <c r="BW122" s="60">
        <v>0.17015176107200899</v>
      </c>
      <c r="BX122" s="60">
        <v>0.13769012182154899</v>
      </c>
      <c r="BY122" s="60">
        <v>0.100221191719222</v>
      </c>
      <c r="BZ122" s="60">
        <v>6.2260305512190701E-2</v>
      </c>
      <c r="CA122" s="60">
        <v>0.17345190844612801</v>
      </c>
      <c r="CB122" s="60">
        <v>0.12745132029873199</v>
      </c>
      <c r="CC122" s="60">
        <v>7.4987830033483804E-2</v>
      </c>
      <c r="CD122" s="60">
        <v>0.12802484449742399</v>
      </c>
      <c r="CE122" s="60">
        <v>0.118451327026676</v>
      </c>
      <c r="CF122" s="60">
        <v>0.116895141640776</v>
      </c>
      <c r="CG122" s="60">
        <v>0.105311975122433</v>
      </c>
      <c r="CH122" s="60">
        <v>0.10400758107762099</v>
      </c>
      <c r="CI122" s="60">
        <v>0.136541596993282</v>
      </c>
      <c r="CJ122" s="60">
        <v>0.10095507499034299</v>
      </c>
      <c r="CK122" s="60">
        <v>9.9046891452167204E-2</v>
      </c>
      <c r="CL122" s="60">
        <v>0.119838161686998</v>
      </c>
      <c r="CM122" s="60">
        <v>0.12412488116758701</v>
      </c>
      <c r="CN122" s="60">
        <v>0.124845041647673</v>
      </c>
      <c r="CO122" s="60">
        <v>0.108490179167573</v>
      </c>
      <c r="CP122" s="60">
        <v>0.10271628751478799</v>
      </c>
      <c r="CQ122" s="60">
        <v>0.100419838433256</v>
      </c>
      <c r="CR122" s="60">
        <v>0.14601232046737</v>
      </c>
      <c r="CS122" s="60">
        <v>9.36257643160434E-2</v>
      </c>
      <c r="CT122" s="60">
        <v>7.4785269965554999E-2</v>
      </c>
      <c r="CU122" s="60">
        <v>0.112899117101333</v>
      </c>
      <c r="CV122" s="60">
        <v>7.2916779375471794E-2</v>
      </c>
      <c r="CW122" s="60">
        <v>0.112854165003587</v>
      </c>
      <c r="CX122" s="60">
        <v>0.156864702613802</v>
      </c>
      <c r="CY122" s="60">
        <v>0.116141676708714</v>
      </c>
      <c r="CZ122" s="60">
        <v>6.5122093328428596E-2</v>
      </c>
      <c r="DA122" s="60">
        <v>7.4420209939332599E-2</v>
      </c>
      <c r="DB122" s="60">
        <v>0.10679336362495601</v>
      </c>
      <c r="DC122" s="60">
        <v>8.7156570054399807E-2</v>
      </c>
      <c r="DD122" s="60">
        <v>6.2028843979850597E-2</v>
      </c>
      <c r="DE122" s="60">
        <v>8.17911439064999E-2</v>
      </c>
      <c r="DF122" s="60">
        <v>9.8215884359320105E-2</v>
      </c>
      <c r="DG122" s="60">
        <v>0.14007520247966301</v>
      </c>
      <c r="DH122" s="60">
        <v>0.170662476922641</v>
      </c>
      <c r="DI122" s="60">
        <v>0.17445270354811601</v>
      </c>
      <c r="DJ122" s="60">
        <v>0.14540611668769601</v>
      </c>
      <c r="DK122" s="60">
        <v>0.167636986580249</v>
      </c>
      <c r="DL122" s="60">
        <v>0.19284448712893501</v>
      </c>
      <c r="DM122" s="60">
        <v>0.19372736849838401</v>
      </c>
      <c r="DN122" s="60">
        <v>0.135171751683549</v>
      </c>
      <c r="DO122" s="60">
        <v>0.16331438198565301</v>
      </c>
      <c r="DP122" s="60">
        <v>0</v>
      </c>
      <c r="DQ122" s="60">
        <v>0.14754273796402401</v>
      </c>
      <c r="DR122" s="60">
        <v>0.17746905504689101</v>
      </c>
      <c r="DS122" s="60">
        <v>0.18428997276695899</v>
      </c>
      <c r="DT122" s="60">
        <v>0.19592020845793001</v>
      </c>
      <c r="DU122" s="60">
        <v>0.13057060474483101</v>
      </c>
      <c r="DV122" s="60">
        <v>0.16348117203799201</v>
      </c>
      <c r="DW122" s="60">
        <v>0.12568529295442499</v>
      </c>
      <c r="DX122" s="60">
        <v>0.139470907975831</v>
      </c>
      <c r="DY122" s="60">
        <v>0.14514092677066201</v>
      </c>
      <c r="DZ122" s="60">
        <v>0.15291942327554101</v>
      </c>
      <c r="EA122" s="60">
        <v>0.142150876726062</v>
      </c>
      <c r="EB122" s="60">
        <v>0.126547488151487</v>
      </c>
      <c r="EC122" s="60">
        <v>0.17679766199122299</v>
      </c>
      <c r="ED122" s="60">
        <v>0.145102527939898</v>
      </c>
      <c r="EE122" s="60">
        <v>0.14314626908928099</v>
      </c>
      <c r="EF122" s="60">
        <v>0.145858786398192</v>
      </c>
      <c r="EG122" s="60">
        <v>0.14688844114788499</v>
      </c>
      <c r="EH122" s="60">
        <v>0.14407432377805399</v>
      </c>
      <c r="EI122" s="60">
        <v>3.1691993601506499E-2</v>
      </c>
      <c r="EJ122" s="60">
        <v>2.4975035074525299E-2</v>
      </c>
      <c r="EK122" s="60">
        <v>5.4823294159485503E-2</v>
      </c>
      <c r="EL122" s="60">
        <v>4.2687172519234401E-2</v>
      </c>
      <c r="EM122" s="60">
        <v>6.04427115971745E-2</v>
      </c>
    </row>
    <row r="123" spans="1:143" x14ac:dyDescent="0.3">
      <c r="A123" s="60" t="s">
        <v>352</v>
      </c>
      <c r="B123" s="60">
        <v>0.31651617250832098</v>
      </c>
      <c r="C123" s="60">
        <v>0.35801033373888702</v>
      </c>
      <c r="D123" s="60">
        <v>0.261012134992893</v>
      </c>
      <c r="E123" s="60">
        <v>0.35762607619061998</v>
      </c>
      <c r="F123" s="60">
        <v>0.34955620925755099</v>
      </c>
      <c r="G123" s="60">
        <v>0.30392978681027299</v>
      </c>
      <c r="H123" s="60">
        <v>0.31079000306806698</v>
      </c>
      <c r="I123" s="60">
        <v>0.31887175821921498</v>
      </c>
      <c r="J123" s="60">
        <v>0.282400983766674</v>
      </c>
      <c r="K123" s="60">
        <v>0.30419056499432501</v>
      </c>
      <c r="L123" s="60">
        <v>0.32643694873582502</v>
      </c>
      <c r="M123" s="60">
        <v>0.26832906895814301</v>
      </c>
      <c r="N123" s="60">
        <v>0.30462481301331201</v>
      </c>
      <c r="O123" s="60">
        <v>0.30175065390293898</v>
      </c>
      <c r="P123" s="60">
        <v>0.30419143099391099</v>
      </c>
      <c r="Q123" s="60">
        <v>0.325126000082126</v>
      </c>
      <c r="R123" s="60">
        <v>0.27786345099278398</v>
      </c>
      <c r="S123" s="60">
        <v>0.29075068712645902</v>
      </c>
      <c r="T123" s="60">
        <v>0.26460897819714702</v>
      </c>
      <c r="U123" s="60">
        <v>0.28705776350072099</v>
      </c>
      <c r="V123" s="60">
        <v>0.24272758535241701</v>
      </c>
      <c r="W123" s="60">
        <v>0.26533305831988402</v>
      </c>
      <c r="X123" s="60">
        <v>0.246673899410569</v>
      </c>
      <c r="Y123" s="60">
        <v>0.22905230853140901</v>
      </c>
      <c r="Z123" s="60">
        <v>0.28858505621554198</v>
      </c>
      <c r="AA123" s="60">
        <v>0.243700776786095</v>
      </c>
      <c r="AB123" s="60">
        <v>0.28276778048100998</v>
      </c>
      <c r="AC123" s="60">
        <v>0.29477137273701198</v>
      </c>
      <c r="AD123" s="60">
        <v>0.27900248727772198</v>
      </c>
      <c r="AE123" s="60">
        <v>0.25447436649800398</v>
      </c>
      <c r="AF123" s="60">
        <v>0.232638631305845</v>
      </c>
      <c r="AG123" s="60">
        <v>0.21233787009822999</v>
      </c>
      <c r="AH123" s="60">
        <v>0.241459573157148</v>
      </c>
      <c r="AI123" s="60">
        <v>0.257865920157829</v>
      </c>
      <c r="AJ123" s="60">
        <v>0.23969993309635301</v>
      </c>
      <c r="AK123" s="60">
        <v>0.24033927686399101</v>
      </c>
      <c r="AL123" s="60">
        <v>0.28631296115365201</v>
      </c>
      <c r="AM123" s="60">
        <v>0.21712014304816299</v>
      </c>
      <c r="AN123" s="60">
        <v>0.25674011861504697</v>
      </c>
      <c r="AO123" s="60">
        <v>0.24066979199834301</v>
      </c>
      <c r="AP123" s="60">
        <v>0.21361111189784501</v>
      </c>
      <c r="AQ123" s="60">
        <v>0.208753093208281</v>
      </c>
      <c r="AR123" s="60">
        <v>0.21386577054983599</v>
      </c>
      <c r="AS123" s="60">
        <v>0.23217121038291999</v>
      </c>
      <c r="AT123" s="60">
        <v>0.27046991375295998</v>
      </c>
      <c r="AU123" s="60">
        <v>0.16385187648243499</v>
      </c>
      <c r="AV123" s="60">
        <v>0.21294384728818599</v>
      </c>
      <c r="AW123" s="60">
        <v>0.23946220023742801</v>
      </c>
      <c r="AX123" s="60">
        <v>0.20686223476662199</v>
      </c>
      <c r="AY123" s="60">
        <v>0.237008310995315</v>
      </c>
      <c r="AZ123" s="60">
        <v>0.176488349669502</v>
      </c>
      <c r="BA123" s="60">
        <v>0.202449704968099</v>
      </c>
      <c r="BB123" s="60">
        <v>0.217788293795737</v>
      </c>
      <c r="BC123" s="60">
        <v>0.15958662772794699</v>
      </c>
      <c r="BD123" s="60">
        <v>0.19469706389577501</v>
      </c>
      <c r="BE123" s="60">
        <v>0.19836835439598299</v>
      </c>
      <c r="BF123" s="60">
        <v>0.22724036802255301</v>
      </c>
      <c r="BG123" s="60">
        <v>0.15471780089444201</v>
      </c>
      <c r="BH123" s="60">
        <v>0.23866451769285499</v>
      </c>
      <c r="BI123" s="60">
        <v>0.176462993567641</v>
      </c>
      <c r="BJ123" s="60">
        <v>0.15316666618368199</v>
      </c>
      <c r="BK123" s="60">
        <v>0.17403627615143399</v>
      </c>
      <c r="BL123" s="60">
        <v>7.3343055906608098E-2</v>
      </c>
      <c r="BM123" s="60">
        <v>0.14056010366717001</v>
      </c>
      <c r="BN123" s="60">
        <v>8.9043650039857106E-2</v>
      </c>
      <c r="BO123" s="60">
        <v>0.136273819595086</v>
      </c>
      <c r="BP123" s="60">
        <v>9.5636099114922199E-2</v>
      </c>
      <c r="BQ123" s="60">
        <v>0.15893138837500501</v>
      </c>
      <c r="BR123" s="60">
        <v>0.12589774698971401</v>
      </c>
      <c r="BS123" s="60">
        <v>0.141835377803608</v>
      </c>
      <c r="BT123" s="60">
        <v>0.13879978736638299</v>
      </c>
      <c r="BU123" s="60">
        <v>0.12751782704659001</v>
      </c>
      <c r="BV123" s="60">
        <v>0.15096882839773901</v>
      </c>
      <c r="BW123" s="60">
        <v>0.11988763858299099</v>
      </c>
      <c r="BX123" s="60">
        <v>0.166325287100095</v>
      </c>
      <c r="BY123" s="60">
        <v>8.4501561601469904E-2</v>
      </c>
      <c r="BZ123" s="60">
        <v>7.0774206305219897E-2</v>
      </c>
      <c r="CA123" s="60">
        <v>0.10726707734363999</v>
      </c>
      <c r="CB123" s="60">
        <v>0.136998824807638</v>
      </c>
      <c r="CC123" s="60">
        <v>7.7412716158575104E-2</v>
      </c>
      <c r="CD123" s="60">
        <v>0.108932798164768</v>
      </c>
      <c r="CE123" s="60">
        <v>0.10224679063111899</v>
      </c>
      <c r="CF123" s="60">
        <v>0.141975798710825</v>
      </c>
      <c r="CG123" s="60">
        <v>0.111200544906145</v>
      </c>
      <c r="CH123" s="60">
        <v>6.4171038903033301E-2</v>
      </c>
      <c r="CI123" s="60">
        <v>0.11630111412303699</v>
      </c>
      <c r="CJ123" s="60">
        <v>0.147749276096553</v>
      </c>
      <c r="CK123" s="60">
        <v>0.12934360394244099</v>
      </c>
      <c r="CL123" s="60">
        <v>9.9410754816290706E-2</v>
      </c>
      <c r="CM123" s="60">
        <v>0.146934077704999</v>
      </c>
      <c r="CN123" s="60">
        <v>0.11854108964872399</v>
      </c>
      <c r="CO123" s="60">
        <v>7.8776644231739204E-2</v>
      </c>
      <c r="CP123" s="60">
        <v>0.107468307403317</v>
      </c>
      <c r="CQ123" s="60">
        <v>0.102602973184514</v>
      </c>
      <c r="CR123" s="60">
        <v>8.6683715803283601E-2</v>
      </c>
      <c r="CS123" s="60">
        <v>9.70926348227511E-2</v>
      </c>
      <c r="CT123" s="60">
        <v>0.112197051534154</v>
      </c>
      <c r="CU123" s="60">
        <v>0.115202157853722</v>
      </c>
      <c r="CV123" s="60">
        <v>7.4520288075285199E-2</v>
      </c>
      <c r="CW123" s="60">
        <v>8.0407145388015799E-2</v>
      </c>
      <c r="CX123" s="60">
        <v>0.123906606361483</v>
      </c>
      <c r="CY123" s="60">
        <v>0.11410976922046</v>
      </c>
      <c r="CZ123" s="60">
        <v>0.10919638459275199</v>
      </c>
      <c r="DA123" s="60">
        <v>8.60262204061117E-2</v>
      </c>
      <c r="DB123" s="60">
        <v>8.1563471079228705E-2</v>
      </c>
      <c r="DC123" s="60">
        <v>7.2829040407143594E-2</v>
      </c>
      <c r="DD123" s="60">
        <v>8.8351354902756599E-2</v>
      </c>
      <c r="DE123" s="60">
        <v>8.6172946058050606E-2</v>
      </c>
      <c r="DF123" s="60">
        <v>8.3614227498917407E-2</v>
      </c>
      <c r="DG123" s="60">
        <v>0.139815935104775</v>
      </c>
      <c r="DH123" s="60">
        <v>0.166536979510824</v>
      </c>
      <c r="DI123" s="60">
        <v>0.177807997506467</v>
      </c>
      <c r="DJ123" s="60">
        <v>0.152238909685843</v>
      </c>
      <c r="DK123" s="60">
        <v>0.11851665235767</v>
      </c>
      <c r="DL123" s="60">
        <v>0.147723736031349</v>
      </c>
      <c r="DM123" s="60">
        <v>0.17913146047724399</v>
      </c>
      <c r="DN123" s="60">
        <v>0.17565554017764001</v>
      </c>
      <c r="DO123" s="60">
        <v>0.15242890251417601</v>
      </c>
      <c r="DP123" s="60">
        <v>0.14754273796402401</v>
      </c>
      <c r="DQ123" s="60">
        <v>0</v>
      </c>
      <c r="DR123" s="60">
        <v>0.13318164417949099</v>
      </c>
      <c r="DS123" s="60">
        <v>0.18736222071013001</v>
      </c>
      <c r="DT123" s="60">
        <v>0.16460715301746701</v>
      </c>
      <c r="DU123" s="60">
        <v>0.19277378897952799</v>
      </c>
      <c r="DV123" s="60">
        <v>0.14985726838129301</v>
      </c>
      <c r="DW123" s="60">
        <v>0.140601844770777</v>
      </c>
      <c r="DX123" s="60">
        <v>0.12922388745886601</v>
      </c>
      <c r="DY123" s="60">
        <v>0.106123428814438</v>
      </c>
      <c r="DZ123" s="60">
        <v>0.154162998918386</v>
      </c>
      <c r="EA123" s="60">
        <v>0.11650125133512899</v>
      </c>
      <c r="EB123" s="60">
        <v>0.12927774256839</v>
      </c>
      <c r="EC123" s="60">
        <v>0.14248388772876899</v>
      </c>
      <c r="ED123" s="60">
        <v>0.13718718629159399</v>
      </c>
      <c r="EE123" s="60">
        <v>0.124184358869006</v>
      </c>
      <c r="EF123" s="60">
        <v>0.15865837772642799</v>
      </c>
      <c r="EG123" s="60">
        <v>0.12872615037443599</v>
      </c>
      <c r="EH123" s="60">
        <v>0.119664018607315</v>
      </c>
      <c r="EI123" s="60">
        <v>5.7382955473110599E-2</v>
      </c>
      <c r="EJ123" s="60">
        <v>-4.8774127307332597E-3</v>
      </c>
      <c r="EK123" s="60">
        <v>3.9814058608134403E-2</v>
      </c>
      <c r="EL123" s="60">
        <v>7.8224035528726199E-2</v>
      </c>
      <c r="EM123" s="60">
        <v>2.4065503753452299E-2</v>
      </c>
    </row>
    <row r="124" spans="1:143" x14ac:dyDescent="0.3">
      <c r="A124" s="60" t="s">
        <v>690</v>
      </c>
      <c r="B124" s="60">
        <v>0.31051513714518603</v>
      </c>
      <c r="C124" s="60">
        <v>0.26560959483685298</v>
      </c>
      <c r="D124" s="60">
        <v>0.32946257847817201</v>
      </c>
      <c r="E124" s="60">
        <v>0.32937639719651501</v>
      </c>
      <c r="F124" s="60">
        <v>0.24510956051875901</v>
      </c>
      <c r="G124" s="60">
        <v>0.25130859976257602</v>
      </c>
      <c r="H124" s="60">
        <v>0.274042052839504</v>
      </c>
      <c r="I124" s="60">
        <v>0.22209572245196099</v>
      </c>
      <c r="J124" s="60">
        <v>0.26646147991359198</v>
      </c>
      <c r="K124" s="60">
        <v>0.23408157853678699</v>
      </c>
      <c r="L124" s="60">
        <v>0.22867703858048999</v>
      </c>
      <c r="M124" s="60">
        <v>0.22271287945631099</v>
      </c>
      <c r="N124" s="60">
        <v>0.26691161250564099</v>
      </c>
      <c r="O124" s="60">
        <v>0.33588682237723</v>
      </c>
      <c r="P124" s="60">
        <v>0.28681751059382998</v>
      </c>
      <c r="Q124" s="60">
        <v>0.15804079889633199</v>
      </c>
      <c r="R124" s="60">
        <v>0.33714001652405301</v>
      </c>
      <c r="S124" s="60">
        <v>0.32379913863200699</v>
      </c>
      <c r="T124" s="60">
        <v>0.27311112536589899</v>
      </c>
      <c r="U124" s="60">
        <v>0.20663978555092899</v>
      </c>
      <c r="V124" s="60">
        <v>0.24397129189661201</v>
      </c>
      <c r="W124" s="60">
        <v>0.25001344250594698</v>
      </c>
      <c r="X124" s="60">
        <v>0.23614310252024401</v>
      </c>
      <c r="Y124" s="60">
        <v>0.20943105870666701</v>
      </c>
      <c r="Z124" s="60">
        <v>0.225537699387061</v>
      </c>
      <c r="AA124" s="60">
        <v>0.229230073157765</v>
      </c>
      <c r="AB124" s="60">
        <v>0.19590421851562001</v>
      </c>
      <c r="AC124" s="60">
        <v>0.242846471312017</v>
      </c>
      <c r="AD124" s="60">
        <v>0.25237567636123398</v>
      </c>
      <c r="AE124" s="60">
        <v>0.22637829002691501</v>
      </c>
      <c r="AF124" s="60">
        <v>0.22988637937636999</v>
      </c>
      <c r="AG124" s="60">
        <v>0.276884470556929</v>
      </c>
      <c r="AH124" s="60">
        <v>0.26065126901833702</v>
      </c>
      <c r="AI124" s="60">
        <v>0.177744353581129</v>
      </c>
      <c r="AJ124" s="60">
        <v>0.25983403605491801</v>
      </c>
      <c r="AK124" s="60">
        <v>0.213155980164346</v>
      </c>
      <c r="AL124" s="60">
        <v>0.22440127152835199</v>
      </c>
      <c r="AM124" s="60">
        <v>0.26786520240392903</v>
      </c>
      <c r="AN124" s="60">
        <v>0.21654106672720799</v>
      </c>
      <c r="AO124" s="60">
        <v>0.20831486176677999</v>
      </c>
      <c r="AP124" s="60">
        <v>0.23244142360779399</v>
      </c>
      <c r="AQ124" s="60">
        <v>0.24285369169006699</v>
      </c>
      <c r="AR124" s="60">
        <v>0.24910116671861299</v>
      </c>
      <c r="AS124" s="60">
        <v>0.23006356510562301</v>
      </c>
      <c r="AT124" s="60">
        <v>0.18650547927216499</v>
      </c>
      <c r="AU124" s="60">
        <v>0.32651538357464299</v>
      </c>
      <c r="AV124" s="60">
        <v>0.219388838982018</v>
      </c>
      <c r="AW124" s="60">
        <v>0.110716604827631</v>
      </c>
      <c r="AX124" s="60">
        <v>0.22443757164022499</v>
      </c>
      <c r="AY124" s="60">
        <v>0.24043650302028899</v>
      </c>
      <c r="AZ124" s="60">
        <v>0.21758712802331501</v>
      </c>
      <c r="BA124" s="60">
        <v>0.21485531861711801</v>
      </c>
      <c r="BB124" s="60">
        <v>0.22415277160125099</v>
      </c>
      <c r="BC124" s="60">
        <v>0.26209160733172998</v>
      </c>
      <c r="BD124" s="60">
        <v>0.214285145942436</v>
      </c>
      <c r="BE124" s="60">
        <v>0.20431722368427799</v>
      </c>
      <c r="BF124" s="60">
        <v>0.186931193194803</v>
      </c>
      <c r="BG124" s="60">
        <v>0.24974773108450299</v>
      </c>
      <c r="BH124" s="60">
        <v>0.158287404254736</v>
      </c>
      <c r="BI124" s="60">
        <v>0.182348051739506</v>
      </c>
      <c r="BJ124" s="60">
        <v>0.171424762985354</v>
      </c>
      <c r="BK124" s="60">
        <v>0.172988146782383</v>
      </c>
      <c r="BL124" s="60">
        <v>0.12197176160449801</v>
      </c>
      <c r="BM124" s="60">
        <v>0.114726310129547</v>
      </c>
      <c r="BN124" s="60">
        <v>0.11221801439714101</v>
      </c>
      <c r="BO124" s="60">
        <v>8.8276926158123201E-2</v>
      </c>
      <c r="BP124" s="60">
        <v>0.15372626026693401</v>
      </c>
      <c r="BQ124" s="60">
        <v>0.14072667728681101</v>
      </c>
      <c r="BR124" s="60">
        <v>0.13050279266161899</v>
      </c>
      <c r="BS124" s="60">
        <v>0.108471766004476</v>
      </c>
      <c r="BT124" s="60">
        <v>0.146963427053489</v>
      </c>
      <c r="BU124" s="60">
        <v>0.13689044541206599</v>
      </c>
      <c r="BV124" s="60">
        <v>0.13964969538599301</v>
      </c>
      <c r="BW124" s="60">
        <v>0.159292703821935</v>
      </c>
      <c r="BX124" s="60">
        <v>9.6234736132779802E-2</v>
      </c>
      <c r="BY124" s="60">
        <v>0.11928621433978399</v>
      </c>
      <c r="BZ124" s="60">
        <v>7.4422844825378698E-2</v>
      </c>
      <c r="CA124" s="60">
        <v>0.15014382043385099</v>
      </c>
      <c r="CB124" s="60">
        <v>0.124213243175145</v>
      </c>
      <c r="CC124" s="60">
        <v>0.105508166966765</v>
      </c>
      <c r="CD124" s="60">
        <v>0.122144902741782</v>
      </c>
      <c r="CE124" s="60">
        <v>0.14043505834641901</v>
      </c>
      <c r="CF124" s="60">
        <v>0.11773158383806</v>
      </c>
      <c r="CG124" s="60">
        <v>0.121411905221534</v>
      </c>
      <c r="CH124" s="60">
        <v>9.3526289773735893E-2</v>
      </c>
      <c r="CI124" s="60">
        <v>0.13917741125670299</v>
      </c>
      <c r="CJ124" s="60">
        <v>9.2129534861673495E-2</v>
      </c>
      <c r="CK124" s="60">
        <v>9.7009494591704104E-2</v>
      </c>
      <c r="CL124" s="60">
        <v>0.12737947089027399</v>
      </c>
      <c r="CM124" s="60">
        <v>0.136629817825967</v>
      </c>
      <c r="CN124" s="60">
        <v>0.14179439435097499</v>
      </c>
      <c r="CO124" s="60">
        <v>0.15257417282500099</v>
      </c>
      <c r="CP124" s="60">
        <v>0.12960791446879999</v>
      </c>
      <c r="CQ124" s="60">
        <v>0.108369778254191</v>
      </c>
      <c r="CR124" s="60">
        <v>0.15132171940026401</v>
      </c>
      <c r="CS124" s="60">
        <v>9.9337969267563803E-2</v>
      </c>
      <c r="CT124" s="60">
        <v>9.9239393780038099E-2</v>
      </c>
      <c r="CU124" s="60">
        <v>0.120210649513269</v>
      </c>
      <c r="CV124" s="60">
        <v>9.9410660479272397E-2</v>
      </c>
      <c r="CW124" s="60">
        <v>0.12759690769786</v>
      </c>
      <c r="CX124" s="60">
        <v>0.17477143461775499</v>
      </c>
      <c r="CY124" s="60">
        <v>0.114083861787916</v>
      </c>
      <c r="CZ124" s="60">
        <v>7.7650188874030801E-2</v>
      </c>
      <c r="DA124" s="60">
        <v>7.0561888251182106E-2</v>
      </c>
      <c r="DB124" s="60">
        <v>0.120032026760947</v>
      </c>
      <c r="DC124" s="60">
        <v>0.138325893559059</v>
      </c>
      <c r="DD124" s="60">
        <v>4.90916134472325E-2</v>
      </c>
      <c r="DE124" s="60">
        <v>8.6978491940457106E-2</v>
      </c>
      <c r="DF124" s="60">
        <v>9.2020031356696397E-2</v>
      </c>
      <c r="DG124" s="60">
        <v>0.239302612670375</v>
      </c>
      <c r="DH124" s="60">
        <v>0.15290565187274699</v>
      </c>
      <c r="DI124" s="60">
        <v>0.16207454540466501</v>
      </c>
      <c r="DJ124" s="60">
        <v>0.12813922260058699</v>
      </c>
      <c r="DK124" s="60">
        <v>0.20968618475098499</v>
      </c>
      <c r="DL124" s="60">
        <v>0.21024056679724901</v>
      </c>
      <c r="DM124" s="60">
        <v>0.18429089307706201</v>
      </c>
      <c r="DN124" s="60">
        <v>0.158185552969132</v>
      </c>
      <c r="DO124" s="60">
        <v>0.20233580829659001</v>
      </c>
      <c r="DP124" s="60">
        <v>0.17746905504689101</v>
      </c>
      <c r="DQ124" s="60">
        <v>0.13318164417949099</v>
      </c>
      <c r="DR124" s="60">
        <v>0</v>
      </c>
      <c r="DS124" s="60">
        <v>0.179023923197422</v>
      </c>
      <c r="DT124" s="60">
        <v>0.166451368116803</v>
      </c>
      <c r="DU124" s="60">
        <v>0.108660919539007</v>
      </c>
      <c r="DV124" s="60">
        <v>0.23498148389794099</v>
      </c>
      <c r="DW124" s="60">
        <v>0.154187366480079</v>
      </c>
      <c r="DX124" s="60">
        <v>0.17739965909646199</v>
      </c>
      <c r="DY124" s="60">
        <v>0.186863670191039</v>
      </c>
      <c r="DZ124" s="60">
        <v>0.16474870401530101</v>
      </c>
      <c r="EA124" s="60">
        <v>0.18626276673866701</v>
      </c>
      <c r="EB124" s="60">
        <v>0.152923555491397</v>
      </c>
      <c r="EC124" s="60">
        <v>0.172558023812662</v>
      </c>
      <c r="ED124" s="60">
        <v>0.171934129874101</v>
      </c>
      <c r="EE124" s="60">
        <v>0.16241210801091999</v>
      </c>
      <c r="EF124" s="60">
        <v>0.21032789238272101</v>
      </c>
      <c r="EG124" s="60">
        <v>0.169455431701066</v>
      </c>
      <c r="EH124" s="60">
        <v>0.18752020739391201</v>
      </c>
      <c r="EI124" s="60">
        <v>4.3695884808360203E-2</v>
      </c>
      <c r="EJ124" s="60">
        <v>2.8591242270608001E-2</v>
      </c>
      <c r="EK124" s="60">
        <v>5.1721695782753298E-2</v>
      </c>
      <c r="EL124" s="60">
        <v>5.6879274191340097E-2</v>
      </c>
      <c r="EM124" s="60">
        <v>6.1807029402454701E-2</v>
      </c>
    </row>
    <row r="125" spans="1:143" x14ac:dyDescent="0.3">
      <c r="A125" s="60" t="s">
        <v>1162</v>
      </c>
      <c r="B125" s="60">
        <v>0.33591912809518398</v>
      </c>
      <c r="C125" s="60">
        <v>0.331930057152167</v>
      </c>
      <c r="D125" s="60">
        <v>0.30082122422916602</v>
      </c>
      <c r="E125" s="60">
        <v>0.36331731986569599</v>
      </c>
      <c r="F125" s="60">
        <v>0.34891960296324798</v>
      </c>
      <c r="G125" s="60">
        <v>0.27707611739577498</v>
      </c>
      <c r="H125" s="60">
        <v>0.26730378725752302</v>
      </c>
      <c r="I125" s="60">
        <v>0.30679374711693003</v>
      </c>
      <c r="J125" s="60">
        <v>0.300514689121814</v>
      </c>
      <c r="K125" s="60">
        <v>0.27741386072112201</v>
      </c>
      <c r="L125" s="60">
        <v>0.29637878570208498</v>
      </c>
      <c r="M125" s="60">
        <v>0.26554701524142099</v>
      </c>
      <c r="N125" s="60">
        <v>0.30719876912138699</v>
      </c>
      <c r="O125" s="60">
        <v>0.29420689656577198</v>
      </c>
      <c r="P125" s="60">
        <v>0.33387583521963798</v>
      </c>
      <c r="Q125" s="60">
        <v>0.273456380039304</v>
      </c>
      <c r="R125" s="60">
        <v>0.27830864269377498</v>
      </c>
      <c r="S125" s="60">
        <v>0.286793281188364</v>
      </c>
      <c r="T125" s="60">
        <v>0.27227207333148001</v>
      </c>
      <c r="U125" s="60">
        <v>0.24643599561501001</v>
      </c>
      <c r="V125" s="60">
        <v>0.247264858113136</v>
      </c>
      <c r="W125" s="60">
        <v>0.233746367767624</v>
      </c>
      <c r="X125" s="60">
        <v>0.26472353350432698</v>
      </c>
      <c r="Y125" s="60">
        <v>0.19578553950231001</v>
      </c>
      <c r="Z125" s="60">
        <v>0.25735860467806598</v>
      </c>
      <c r="AA125" s="60">
        <v>0.243585002393855</v>
      </c>
      <c r="AB125" s="60">
        <v>0.21010142665619699</v>
      </c>
      <c r="AC125" s="60">
        <v>0.27599101013557997</v>
      </c>
      <c r="AD125" s="60">
        <v>0.29692192725192301</v>
      </c>
      <c r="AE125" s="60">
        <v>0.28388297689062503</v>
      </c>
      <c r="AF125" s="60">
        <v>0.29294222238084799</v>
      </c>
      <c r="AG125" s="60">
        <v>0.21817659511196599</v>
      </c>
      <c r="AH125" s="60">
        <v>0.22870357596287699</v>
      </c>
      <c r="AI125" s="60">
        <v>0.203414889812875</v>
      </c>
      <c r="AJ125" s="60">
        <v>0.259181494147812</v>
      </c>
      <c r="AK125" s="60">
        <v>0.224359336689788</v>
      </c>
      <c r="AL125" s="60">
        <v>0.25197797297777602</v>
      </c>
      <c r="AM125" s="60">
        <v>0.28039897421653898</v>
      </c>
      <c r="AN125" s="60">
        <v>0.23869970782014999</v>
      </c>
      <c r="AO125" s="60">
        <v>0.25219287130640999</v>
      </c>
      <c r="AP125" s="60">
        <v>0.20984530323602299</v>
      </c>
      <c r="AQ125" s="60">
        <v>0.206639122349976</v>
      </c>
      <c r="AR125" s="60">
        <v>0.24461058883994599</v>
      </c>
      <c r="AS125" s="60">
        <v>0.246945541114484</v>
      </c>
      <c r="AT125" s="60">
        <v>0.27170984450761099</v>
      </c>
      <c r="AU125" s="60">
        <v>0.20611475356689901</v>
      </c>
      <c r="AV125" s="60">
        <v>0.23641855158738001</v>
      </c>
      <c r="AW125" s="60">
        <v>0.187927283313089</v>
      </c>
      <c r="AX125" s="60">
        <v>0.22498275551001301</v>
      </c>
      <c r="AY125" s="60">
        <v>0.280524494353531</v>
      </c>
      <c r="AZ125" s="60">
        <v>0.20418113495545501</v>
      </c>
      <c r="BA125" s="60">
        <v>0.200225747589516</v>
      </c>
      <c r="BB125" s="60">
        <v>0.193043846633042</v>
      </c>
      <c r="BC125" s="60">
        <v>0.182040719136602</v>
      </c>
      <c r="BD125" s="60">
        <v>0.200928184320149</v>
      </c>
      <c r="BE125" s="60">
        <v>0.20936242068209901</v>
      </c>
      <c r="BF125" s="60">
        <v>0.23371041462997</v>
      </c>
      <c r="BG125" s="60">
        <v>0.20330651800564101</v>
      </c>
      <c r="BH125" s="60">
        <v>0.208407505004022</v>
      </c>
      <c r="BI125" s="60">
        <v>0.20875475258335699</v>
      </c>
      <c r="BJ125" s="60">
        <v>0.15987306271187501</v>
      </c>
      <c r="BK125" s="60">
        <v>0.167958273965054</v>
      </c>
      <c r="BL125" s="60">
        <v>0.114297475410992</v>
      </c>
      <c r="BM125" s="60">
        <v>9.1418328958882397E-2</v>
      </c>
      <c r="BN125" s="60">
        <v>9.6060722244753899E-2</v>
      </c>
      <c r="BO125" s="60">
        <v>0.14328621385502599</v>
      </c>
      <c r="BP125" s="60">
        <v>8.4088064158697198E-2</v>
      </c>
      <c r="BQ125" s="60">
        <v>0.13892639704321</v>
      </c>
      <c r="BR125" s="60">
        <v>0.13314029794951701</v>
      </c>
      <c r="BS125" s="60">
        <v>0.14513502549250601</v>
      </c>
      <c r="BT125" s="60">
        <v>0.152467588539246</v>
      </c>
      <c r="BU125" s="60">
        <v>0.109306281997018</v>
      </c>
      <c r="BV125" s="60">
        <v>0.13742109818943499</v>
      </c>
      <c r="BW125" s="60">
        <v>0.10778078668566</v>
      </c>
      <c r="BX125" s="60">
        <v>0.139491547618141</v>
      </c>
      <c r="BY125" s="60">
        <v>0.121715057543636</v>
      </c>
      <c r="BZ125" s="60">
        <v>9.8003062597482496E-2</v>
      </c>
      <c r="CA125" s="60">
        <v>0.13954847117515701</v>
      </c>
      <c r="CB125" s="60">
        <v>0.17688664123679801</v>
      </c>
      <c r="CC125" s="60">
        <v>9.8982010471295304E-2</v>
      </c>
      <c r="CD125" s="60">
        <v>0.123710231157265</v>
      </c>
      <c r="CE125" s="60">
        <v>0.124570156215645</v>
      </c>
      <c r="CF125" s="60">
        <v>0.12723575265158499</v>
      </c>
      <c r="CG125" s="60">
        <v>0.13040660945367299</v>
      </c>
      <c r="CH125" s="60">
        <v>9.6971088499172298E-2</v>
      </c>
      <c r="CI125" s="60">
        <v>0.11934849338230299</v>
      </c>
      <c r="CJ125" s="60">
        <v>0.15290342111213501</v>
      </c>
      <c r="CK125" s="60">
        <v>0.11373236040290501</v>
      </c>
      <c r="CL125" s="60">
        <v>0.10135903793882201</v>
      </c>
      <c r="CM125" s="60">
        <v>0.15271221323908499</v>
      </c>
      <c r="CN125" s="60">
        <v>0.11943183672823</v>
      </c>
      <c r="CO125" s="60">
        <v>0.110740065127006</v>
      </c>
      <c r="CP125" s="60">
        <v>0.105464228283773</v>
      </c>
      <c r="CQ125" s="60">
        <v>9.4185637086570906E-2</v>
      </c>
      <c r="CR125" s="60">
        <v>0.12072098340017801</v>
      </c>
      <c r="CS125" s="60">
        <v>9.1977893245526104E-2</v>
      </c>
      <c r="CT125" s="60">
        <v>8.9484985974348993E-2</v>
      </c>
      <c r="CU125" s="60">
        <v>0.13383252780697599</v>
      </c>
      <c r="CV125" s="60">
        <v>8.2180350683967396E-2</v>
      </c>
      <c r="CW125" s="60">
        <v>8.7669012931210294E-2</v>
      </c>
      <c r="CX125" s="60">
        <v>0.133145613100175</v>
      </c>
      <c r="CY125" s="60">
        <v>0.107184652753054</v>
      </c>
      <c r="CZ125" s="60">
        <v>0.106166282237354</v>
      </c>
      <c r="DA125" s="60">
        <v>6.0043271829164198E-2</v>
      </c>
      <c r="DB125" s="60">
        <v>9.6448557298611695E-2</v>
      </c>
      <c r="DC125" s="60">
        <v>0.11294862563915301</v>
      </c>
      <c r="DD125" s="60">
        <v>7.6255733240522303E-2</v>
      </c>
      <c r="DE125" s="60">
        <v>8.1903701994521599E-2</v>
      </c>
      <c r="DF125" s="60">
        <v>7.8546832497375596E-2</v>
      </c>
      <c r="DG125" s="60">
        <v>0.161121394980553</v>
      </c>
      <c r="DH125" s="60">
        <v>0.17851880461476199</v>
      </c>
      <c r="DI125" s="60">
        <v>0.185307141383528</v>
      </c>
      <c r="DJ125" s="60">
        <v>0.20317814757512301</v>
      </c>
      <c r="DK125" s="60">
        <v>0.17253886533507301</v>
      </c>
      <c r="DL125" s="60">
        <v>0.17522130902222199</v>
      </c>
      <c r="DM125" s="60">
        <v>0.21152698864474301</v>
      </c>
      <c r="DN125" s="60">
        <v>0.15725806936918299</v>
      </c>
      <c r="DO125" s="60">
        <v>0.174666106203061</v>
      </c>
      <c r="DP125" s="60">
        <v>0.18428997276695899</v>
      </c>
      <c r="DQ125" s="60">
        <v>0.18736222071013001</v>
      </c>
      <c r="DR125" s="60">
        <v>0.179023923197422</v>
      </c>
      <c r="DS125" s="60">
        <v>0</v>
      </c>
      <c r="DT125" s="60">
        <v>0.186011725019775</v>
      </c>
      <c r="DU125" s="60">
        <v>0.17383478241658001</v>
      </c>
      <c r="DV125" s="60">
        <v>0.17790492165900099</v>
      </c>
      <c r="DW125" s="60">
        <v>0.14984589376301</v>
      </c>
      <c r="DX125" s="60">
        <v>0.116033789702419</v>
      </c>
      <c r="DY125" s="60">
        <v>0.151130895720307</v>
      </c>
      <c r="DZ125" s="60">
        <v>0.19861947323961701</v>
      </c>
      <c r="EA125" s="60">
        <v>0.119604728263854</v>
      </c>
      <c r="EB125" s="60">
        <v>0.15215075919422</v>
      </c>
      <c r="EC125" s="60">
        <v>0.14529388874069499</v>
      </c>
      <c r="ED125" s="60">
        <v>0.171211061449556</v>
      </c>
      <c r="EE125" s="60">
        <v>0.15765473538729</v>
      </c>
      <c r="EF125" s="60">
        <v>0.16266394462654599</v>
      </c>
      <c r="EG125" s="60">
        <v>0.16503526862755499</v>
      </c>
      <c r="EH125" s="60">
        <v>0.13364322142804</v>
      </c>
      <c r="EI125" s="60">
        <v>6.7411582783043794E-2</v>
      </c>
      <c r="EJ125" s="60">
        <v>7.1300070531536098E-3</v>
      </c>
      <c r="EK125" s="60">
        <v>3.3235338436691603E-2</v>
      </c>
      <c r="EL125" s="60">
        <v>5.9869988605303702E-2</v>
      </c>
      <c r="EM125" s="60">
        <v>2.6920569483639498E-2</v>
      </c>
    </row>
    <row r="126" spans="1:143" x14ac:dyDescent="0.3">
      <c r="A126" s="60" t="s">
        <v>369</v>
      </c>
      <c r="B126" s="60">
        <v>0.31432689683232901</v>
      </c>
      <c r="C126" s="60">
        <v>0.35422114065876198</v>
      </c>
      <c r="D126" s="60">
        <v>0.305415774750872</v>
      </c>
      <c r="E126" s="60">
        <v>0.39329455990259399</v>
      </c>
      <c r="F126" s="60">
        <v>0.35007421385166898</v>
      </c>
      <c r="G126" s="60">
        <v>0.30527362701107102</v>
      </c>
      <c r="H126" s="60">
        <v>0.30552091365845102</v>
      </c>
      <c r="I126" s="60">
        <v>0.29451692329588702</v>
      </c>
      <c r="J126" s="60">
        <v>0.28487562662391303</v>
      </c>
      <c r="K126" s="60">
        <v>0.28600647067703</v>
      </c>
      <c r="L126" s="60">
        <v>0.27033131800011301</v>
      </c>
      <c r="M126" s="60">
        <v>0.25663655507935801</v>
      </c>
      <c r="N126" s="60">
        <v>0.32347666013154402</v>
      </c>
      <c r="O126" s="60">
        <v>0.33635773035460098</v>
      </c>
      <c r="P126" s="60">
        <v>0.34283838139675799</v>
      </c>
      <c r="Q126" s="60">
        <v>0.22986965685753899</v>
      </c>
      <c r="R126" s="60">
        <v>0.329486672789152</v>
      </c>
      <c r="S126" s="60">
        <v>0.33358930413431098</v>
      </c>
      <c r="T126" s="60">
        <v>0.273860486982136</v>
      </c>
      <c r="U126" s="60">
        <v>0.219023938849881</v>
      </c>
      <c r="V126" s="60">
        <v>0.23815603800749299</v>
      </c>
      <c r="W126" s="60">
        <v>0.27901781597493402</v>
      </c>
      <c r="X126" s="60">
        <v>0.24291273375553901</v>
      </c>
      <c r="Y126" s="60">
        <v>0.223514506001079</v>
      </c>
      <c r="Z126" s="60">
        <v>0.24573430894668999</v>
      </c>
      <c r="AA126" s="60">
        <v>0.25356050830433902</v>
      </c>
      <c r="AB126" s="60">
        <v>0.21646111699614501</v>
      </c>
      <c r="AC126" s="60">
        <v>0.33289256830918301</v>
      </c>
      <c r="AD126" s="60">
        <v>0.27127714427939398</v>
      </c>
      <c r="AE126" s="60">
        <v>0.25503437891818698</v>
      </c>
      <c r="AF126" s="60">
        <v>0.29339434024132499</v>
      </c>
      <c r="AG126" s="60">
        <v>0.28548485132422902</v>
      </c>
      <c r="AH126" s="60">
        <v>0.285704307578801</v>
      </c>
      <c r="AI126" s="60">
        <v>0.23419854934072201</v>
      </c>
      <c r="AJ126" s="60">
        <v>0.29205697748435799</v>
      </c>
      <c r="AK126" s="60">
        <v>0.219072353419103</v>
      </c>
      <c r="AL126" s="60">
        <v>0.271943785841395</v>
      </c>
      <c r="AM126" s="60">
        <v>0.29267078991239798</v>
      </c>
      <c r="AN126" s="60">
        <v>0.23071363557812899</v>
      </c>
      <c r="AO126" s="60">
        <v>0.24659065180893</v>
      </c>
      <c r="AP126" s="60">
        <v>0.24019239478816601</v>
      </c>
      <c r="AQ126" s="60">
        <v>0.24762810376748501</v>
      </c>
      <c r="AR126" s="60">
        <v>0.23953394606651801</v>
      </c>
      <c r="AS126" s="60">
        <v>0.209837015832056</v>
      </c>
      <c r="AT126" s="60">
        <v>0.21369156159199901</v>
      </c>
      <c r="AU126" s="60">
        <v>0.25780583580407002</v>
      </c>
      <c r="AV126" s="60">
        <v>0.25742305685595002</v>
      </c>
      <c r="AW126" s="60">
        <v>0.15404202531150099</v>
      </c>
      <c r="AX126" s="60">
        <v>0.25276427342142599</v>
      </c>
      <c r="AY126" s="60">
        <v>0.282365114388474</v>
      </c>
      <c r="AZ126" s="60">
        <v>0.20230202302213701</v>
      </c>
      <c r="BA126" s="60">
        <v>0.204302243532515</v>
      </c>
      <c r="BB126" s="60">
        <v>0.20451598766558901</v>
      </c>
      <c r="BC126" s="60">
        <v>0.237057125129853</v>
      </c>
      <c r="BD126" s="60">
        <v>0.22077998139924501</v>
      </c>
      <c r="BE126" s="60">
        <v>0.22739342805955401</v>
      </c>
      <c r="BF126" s="60">
        <v>0.24811357581327001</v>
      </c>
      <c r="BG126" s="60">
        <v>0.196282594879581</v>
      </c>
      <c r="BH126" s="60">
        <v>0.229913926405341</v>
      </c>
      <c r="BI126" s="60">
        <v>0.17816548341903801</v>
      </c>
      <c r="BJ126" s="60">
        <v>0.16545949645369301</v>
      </c>
      <c r="BK126" s="60">
        <v>0.190076472430037</v>
      </c>
      <c r="BL126" s="60">
        <v>0.109212939464576</v>
      </c>
      <c r="BM126" s="60">
        <v>0.14255495229193799</v>
      </c>
      <c r="BN126" s="60">
        <v>7.5232589245669904E-2</v>
      </c>
      <c r="BO126" s="60">
        <v>0.125940410381679</v>
      </c>
      <c r="BP126" s="60">
        <v>0.10698389695753301</v>
      </c>
      <c r="BQ126" s="60">
        <v>0.145384697334381</v>
      </c>
      <c r="BR126" s="60">
        <v>0.152738837580463</v>
      </c>
      <c r="BS126" s="60">
        <v>0.124179167190184</v>
      </c>
      <c r="BT126" s="60">
        <v>0.16688863650872399</v>
      </c>
      <c r="BU126" s="60">
        <v>0.121098068318198</v>
      </c>
      <c r="BV126" s="60">
        <v>0.14265016048908899</v>
      </c>
      <c r="BW126" s="60">
        <v>0.14829719311724901</v>
      </c>
      <c r="BX126" s="60">
        <v>0.16555640019397699</v>
      </c>
      <c r="BY126" s="60">
        <v>0.11824137819215901</v>
      </c>
      <c r="BZ126" s="60">
        <v>7.6986555080756094E-2</v>
      </c>
      <c r="CA126" s="60">
        <v>0.17834551980591401</v>
      </c>
      <c r="CB126" s="60">
        <v>0.175069052425156</v>
      </c>
      <c r="CC126" s="60">
        <v>6.7942638515957804E-2</v>
      </c>
      <c r="CD126" s="60">
        <v>0.14030022991041799</v>
      </c>
      <c r="CE126" s="60">
        <v>0.13243482911512799</v>
      </c>
      <c r="CF126" s="60">
        <v>0.140601634007297</v>
      </c>
      <c r="CG126" s="60">
        <v>0.133270565269521</v>
      </c>
      <c r="CH126" s="60">
        <v>7.9851536272201207E-2</v>
      </c>
      <c r="CI126" s="60">
        <v>0.15208200908393099</v>
      </c>
      <c r="CJ126" s="60">
        <v>0.13619730910387801</v>
      </c>
      <c r="CK126" s="60">
        <v>0.12069610792110801</v>
      </c>
      <c r="CL126" s="60">
        <v>0.151025656173981</v>
      </c>
      <c r="CM126" s="60">
        <v>0.162206147906932</v>
      </c>
      <c r="CN126" s="60">
        <v>0.13966936871888599</v>
      </c>
      <c r="CO126" s="60">
        <v>0.124285983296129</v>
      </c>
      <c r="CP126" s="60">
        <v>0.12220604049145301</v>
      </c>
      <c r="CQ126" s="60">
        <v>0.136635351389847</v>
      </c>
      <c r="CR126" s="60">
        <v>0.12795562775043601</v>
      </c>
      <c r="CS126" s="60">
        <v>7.3453293534945202E-2</v>
      </c>
      <c r="CT126" s="60">
        <v>0.11173978352587199</v>
      </c>
      <c r="CU126" s="60">
        <v>0.12791863292469999</v>
      </c>
      <c r="CV126" s="60">
        <v>8.32764061145055E-2</v>
      </c>
      <c r="CW126" s="60">
        <v>0.10142956708849001</v>
      </c>
      <c r="CX126" s="60">
        <v>0.164437465812312</v>
      </c>
      <c r="CY126" s="60">
        <v>0.12071796190751501</v>
      </c>
      <c r="CZ126" s="60">
        <v>0.108523176391372</v>
      </c>
      <c r="DA126" s="60">
        <v>6.4253861827494402E-2</v>
      </c>
      <c r="DB126" s="60">
        <v>9.8990779970373699E-2</v>
      </c>
      <c r="DC126" s="60">
        <v>0.118401939433812</v>
      </c>
      <c r="DD126" s="60">
        <v>9.1224157628758795E-2</v>
      </c>
      <c r="DE126" s="60">
        <v>6.3045021175655594E-2</v>
      </c>
      <c r="DF126" s="60">
        <v>0.107100591679842</v>
      </c>
      <c r="DG126" s="60">
        <v>0.203872948967422</v>
      </c>
      <c r="DH126" s="60">
        <v>0.17755690291329401</v>
      </c>
      <c r="DI126" s="60">
        <v>0.19629089877339401</v>
      </c>
      <c r="DJ126" s="60">
        <v>0.20391847804079599</v>
      </c>
      <c r="DK126" s="60">
        <v>0.18267603569083801</v>
      </c>
      <c r="DL126" s="60">
        <v>0.20733114791795301</v>
      </c>
      <c r="DM126" s="60">
        <v>0.200341663227357</v>
      </c>
      <c r="DN126" s="60">
        <v>0.149671574401845</v>
      </c>
      <c r="DO126" s="60">
        <v>0.170786471100696</v>
      </c>
      <c r="DP126" s="60">
        <v>0.19592020845793001</v>
      </c>
      <c r="DQ126" s="60">
        <v>0.16460715301746701</v>
      </c>
      <c r="DR126" s="60">
        <v>0.166451368116803</v>
      </c>
      <c r="DS126" s="60">
        <v>0.186011725019775</v>
      </c>
      <c r="DT126" s="60">
        <v>0</v>
      </c>
      <c r="DU126" s="60">
        <v>0.16992149727678499</v>
      </c>
      <c r="DV126" s="60">
        <v>0.214751020673975</v>
      </c>
      <c r="DW126" s="60">
        <v>0.14852487829622599</v>
      </c>
      <c r="DX126" s="60">
        <v>0.17372834615313101</v>
      </c>
      <c r="DY126" s="60">
        <v>0.17749912917433</v>
      </c>
      <c r="DZ126" s="60">
        <v>0.193174469786626</v>
      </c>
      <c r="EA126" s="60">
        <v>0.17368548067685799</v>
      </c>
      <c r="EB126" s="60">
        <v>0.16667126775604901</v>
      </c>
      <c r="EC126" s="60">
        <v>0.19131059562646299</v>
      </c>
      <c r="ED126" s="60">
        <v>0.182549304544007</v>
      </c>
      <c r="EE126" s="60">
        <v>0.13214909799612701</v>
      </c>
      <c r="EF126" s="60">
        <v>0.197354006434493</v>
      </c>
      <c r="EG126" s="60">
        <v>0.192752320853259</v>
      </c>
      <c r="EH126" s="60">
        <v>0.170136170210794</v>
      </c>
      <c r="EI126" s="60">
        <v>7.97510139310528E-2</v>
      </c>
      <c r="EJ126" s="60">
        <v>6.1869198568225503E-3</v>
      </c>
      <c r="EK126" s="60">
        <v>5.0008450154469003E-2</v>
      </c>
      <c r="EL126" s="60">
        <v>5.62311528357421E-2</v>
      </c>
      <c r="EM126" s="60">
        <v>9.5935737159463796E-3</v>
      </c>
    </row>
    <row r="127" spans="1:143" x14ac:dyDescent="0.3">
      <c r="A127" s="60" t="s">
        <v>823</v>
      </c>
      <c r="B127" s="60">
        <v>0.35889372735635</v>
      </c>
      <c r="C127" s="60">
        <v>0.41634906087427997</v>
      </c>
      <c r="D127" s="60">
        <v>0.292294018770137</v>
      </c>
      <c r="E127" s="60">
        <v>0.38039024243712399</v>
      </c>
      <c r="F127" s="60">
        <v>0.362552890261778</v>
      </c>
      <c r="G127" s="60">
        <v>0.35836636879467998</v>
      </c>
      <c r="H127" s="60">
        <v>0.37200160869444199</v>
      </c>
      <c r="I127" s="60">
        <v>0.37066684754370199</v>
      </c>
      <c r="J127" s="60">
        <v>0.28371623101286197</v>
      </c>
      <c r="K127" s="60">
        <v>0.38096084233284899</v>
      </c>
      <c r="L127" s="60">
        <v>0.345471306264099</v>
      </c>
      <c r="M127" s="60">
        <v>0.31421510761149901</v>
      </c>
      <c r="N127" s="60">
        <v>0.28596517309647201</v>
      </c>
      <c r="O127" s="60">
        <v>0.278054218056286</v>
      </c>
      <c r="P127" s="60">
        <v>0.30815097121915702</v>
      </c>
      <c r="Q127" s="60">
        <v>0.32486146442837699</v>
      </c>
      <c r="R127" s="60">
        <v>0.30699790520859199</v>
      </c>
      <c r="S127" s="60">
        <v>0.30197285562732801</v>
      </c>
      <c r="T127" s="60">
        <v>0.30704755183245902</v>
      </c>
      <c r="U127" s="60">
        <v>0.30212464324476601</v>
      </c>
      <c r="V127" s="60">
        <v>0.29607044617234901</v>
      </c>
      <c r="W127" s="60">
        <v>0.31655444472644301</v>
      </c>
      <c r="X127" s="60">
        <v>0.29572103526746302</v>
      </c>
      <c r="Y127" s="60">
        <v>0.27708929706810298</v>
      </c>
      <c r="Z127" s="60">
        <v>0.34487827924205999</v>
      </c>
      <c r="AA127" s="60">
        <v>0.29997844020151099</v>
      </c>
      <c r="AB127" s="60">
        <v>0.31517150533688099</v>
      </c>
      <c r="AC127" s="60">
        <v>0.29676994848785299</v>
      </c>
      <c r="AD127" s="60">
        <v>0.29802203318794401</v>
      </c>
      <c r="AE127" s="60">
        <v>0.29875500017367601</v>
      </c>
      <c r="AF127" s="60">
        <v>0.25669168858215502</v>
      </c>
      <c r="AG127" s="60">
        <v>0.20016473097227</v>
      </c>
      <c r="AH127" s="60">
        <v>0.24807564742800101</v>
      </c>
      <c r="AI127" s="60">
        <v>0.322470797658026</v>
      </c>
      <c r="AJ127" s="60">
        <v>0.252520416688361</v>
      </c>
      <c r="AK127" s="60">
        <v>0.24493307832807701</v>
      </c>
      <c r="AL127" s="60">
        <v>0.30163488865554899</v>
      </c>
      <c r="AM127" s="60">
        <v>0.22306543632103701</v>
      </c>
      <c r="AN127" s="60">
        <v>0.277497614162803</v>
      </c>
      <c r="AO127" s="60">
        <v>0.26501109920913402</v>
      </c>
      <c r="AP127" s="60">
        <v>0.22031288860498099</v>
      </c>
      <c r="AQ127" s="60">
        <v>0.22031461109372799</v>
      </c>
      <c r="AR127" s="60">
        <v>0.25991920755189502</v>
      </c>
      <c r="AS127" s="60">
        <v>0.24395301691926699</v>
      </c>
      <c r="AT127" s="60">
        <v>0.27210930399577998</v>
      </c>
      <c r="AU127" s="60">
        <v>0.13240212484460501</v>
      </c>
      <c r="AV127" s="60">
        <v>0.20207160573102301</v>
      </c>
      <c r="AW127" s="60">
        <v>0.27252923682129598</v>
      </c>
      <c r="AX127" s="60">
        <v>0.20468224102830601</v>
      </c>
      <c r="AY127" s="60">
        <v>0.22742895139445601</v>
      </c>
      <c r="AZ127" s="60">
        <v>0.13662137454272</v>
      </c>
      <c r="BA127" s="60">
        <v>0.21405278281527401</v>
      </c>
      <c r="BB127" s="60">
        <v>0.21531943466994499</v>
      </c>
      <c r="BC127" s="60">
        <v>0.11329909633843301</v>
      </c>
      <c r="BD127" s="60">
        <v>0.24705920663799999</v>
      </c>
      <c r="BE127" s="60">
        <v>0.26931404936227599</v>
      </c>
      <c r="BF127" s="60">
        <v>0.24371048842284099</v>
      </c>
      <c r="BG127" s="60">
        <v>0.11892218903312</v>
      </c>
      <c r="BH127" s="60">
        <v>0.28082559873188101</v>
      </c>
      <c r="BI127" s="60">
        <v>0.217133116751341</v>
      </c>
      <c r="BJ127" s="60">
        <v>0.18950582753435399</v>
      </c>
      <c r="BK127" s="60">
        <v>0.17066999612865899</v>
      </c>
      <c r="BL127" s="60">
        <v>9.6639435373502405E-2</v>
      </c>
      <c r="BM127" s="60">
        <v>0.13648747079013401</v>
      </c>
      <c r="BN127" s="60">
        <v>0.11224195426151599</v>
      </c>
      <c r="BO127" s="60">
        <v>0.12942975228379899</v>
      </c>
      <c r="BP127" s="60">
        <v>0.120777702487044</v>
      </c>
      <c r="BQ127" s="60">
        <v>0.15479087355600399</v>
      </c>
      <c r="BR127" s="60">
        <v>0.106780525306965</v>
      </c>
      <c r="BS127" s="60">
        <v>0.141719994194795</v>
      </c>
      <c r="BT127" s="60">
        <v>0.12888908358134901</v>
      </c>
      <c r="BU127" s="60">
        <v>0.15012896523549499</v>
      </c>
      <c r="BV127" s="60">
        <v>0.13833650287525501</v>
      </c>
      <c r="BW127" s="60">
        <v>9.1888199599486298E-2</v>
      </c>
      <c r="BX127" s="60">
        <v>0.16715513072716101</v>
      </c>
      <c r="BY127" s="60">
        <v>8.6408223244463303E-2</v>
      </c>
      <c r="BZ127" s="60">
        <v>0.10433476094352299</v>
      </c>
      <c r="CA127" s="60">
        <v>0.114791243326595</v>
      </c>
      <c r="CB127" s="60">
        <v>0.12685626023299301</v>
      </c>
      <c r="CC127" s="60">
        <v>0.147278982426023</v>
      </c>
      <c r="CD127" s="60">
        <v>0.121007441804421</v>
      </c>
      <c r="CE127" s="60">
        <v>6.9833321395155107E-2</v>
      </c>
      <c r="CF127" s="60">
        <v>0.17751671355547299</v>
      </c>
      <c r="CG127" s="60">
        <v>0.122118094748531</v>
      </c>
      <c r="CH127" s="60">
        <v>8.7523420092644105E-2</v>
      </c>
      <c r="CI127" s="60">
        <v>7.4572275046056E-2</v>
      </c>
      <c r="CJ127" s="60">
        <v>0.192523611854651</v>
      </c>
      <c r="CK127" s="60">
        <v>9.1516049169010003E-2</v>
      </c>
      <c r="CL127" s="60">
        <v>8.0539198886799099E-2</v>
      </c>
      <c r="CM127" s="60">
        <v>0.114619012336904</v>
      </c>
      <c r="CN127" s="60">
        <v>7.0131654709277499E-2</v>
      </c>
      <c r="CO127" s="60">
        <v>4.0267568037804097E-2</v>
      </c>
      <c r="CP127" s="60">
        <v>0.15611398598019199</v>
      </c>
      <c r="CQ127" s="60">
        <v>0.11585324734121299</v>
      </c>
      <c r="CR127" s="60">
        <v>8.0882694292420093E-2</v>
      </c>
      <c r="CS127" s="60">
        <v>9.8924251220292705E-2</v>
      </c>
      <c r="CT127" s="60">
        <v>8.6017767270329004E-2</v>
      </c>
      <c r="CU127" s="60">
        <v>0.118872768823022</v>
      </c>
      <c r="CV127" s="60">
        <v>7.1582357909793101E-2</v>
      </c>
      <c r="CW127" s="60">
        <v>4.0658318819822098E-2</v>
      </c>
      <c r="CX127" s="60">
        <v>0.116163433521285</v>
      </c>
      <c r="CY127" s="60">
        <v>9.9490568362093496E-2</v>
      </c>
      <c r="CZ127" s="60">
        <v>0.119929497312279</v>
      </c>
      <c r="DA127" s="60">
        <v>6.9387532383932193E-2</v>
      </c>
      <c r="DB127" s="60">
        <v>7.4957355749049298E-2</v>
      </c>
      <c r="DC127" s="60">
        <v>9.3773676823709504E-2</v>
      </c>
      <c r="DD127" s="60">
        <v>0.11895780738525399</v>
      </c>
      <c r="DE127" s="60">
        <v>9.9555855571703697E-2</v>
      </c>
      <c r="DF127" s="60">
        <v>7.3526816886011107E-2</v>
      </c>
      <c r="DG127" s="60">
        <v>0.103208256750498</v>
      </c>
      <c r="DH127" s="60">
        <v>0.15766365530663701</v>
      </c>
      <c r="DI127" s="60">
        <v>0.159513317958655</v>
      </c>
      <c r="DJ127" s="60">
        <v>0.15196664360169099</v>
      </c>
      <c r="DK127" s="60">
        <v>0.113498332602274</v>
      </c>
      <c r="DL127" s="60">
        <v>0.16500648482956701</v>
      </c>
      <c r="DM127" s="60">
        <v>0.191380511298501</v>
      </c>
      <c r="DN127" s="60">
        <v>0.17360859386577401</v>
      </c>
      <c r="DO127" s="60">
        <v>0.14223567203287499</v>
      </c>
      <c r="DP127" s="60">
        <v>0.13057060474483101</v>
      </c>
      <c r="DQ127" s="60">
        <v>0.19277378897952799</v>
      </c>
      <c r="DR127" s="60">
        <v>0.108660919539007</v>
      </c>
      <c r="DS127" s="60">
        <v>0.17383478241658001</v>
      </c>
      <c r="DT127" s="60">
        <v>0.16992149727678499</v>
      </c>
      <c r="DU127" s="60">
        <v>0</v>
      </c>
      <c r="DV127" s="60">
        <v>0.12561599197067599</v>
      </c>
      <c r="DW127" s="60">
        <v>0.15183138916459901</v>
      </c>
      <c r="DX127" s="60">
        <v>0.12932423862107301</v>
      </c>
      <c r="DY127" s="60">
        <v>7.7695127634757805E-2</v>
      </c>
      <c r="DZ127" s="60">
        <v>0.164937950481201</v>
      </c>
      <c r="EA127" s="60">
        <v>0.102754858139563</v>
      </c>
      <c r="EB127" s="60">
        <v>0.14496575624936101</v>
      </c>
      <c r="EC127" s="60">
        <v>0.14439987655511399</v>
      </c>
      <c r="ED127" s="60">
        <v>0.15652674801465499</v>
      </c>
      <c r="EE127" s="60">
        <v>0.14452128466133801</v>
      </c>
      <c r="EF127" s="60">
        <v>0.14252034305902</v>
      </c>
      <c r="EG127" s="60">
        <v>0.15108576416257999</v>
      </c>
      <c r="EH127" s="60">
        <v>6.6898604255121702E-2</v>
      </c>
      <c r="EI127" s="60">
        <v>8.1757471791281497E-2</v>
      </c>
      <c r="EJ127" s="60">
        <v>2.73688083738837E-2</v>
      </c>
      <c r="EK127" s="60">
        <v>5.6196347070482801E-2</v>
      </c>
      <c r="EL127" s="60">
        <v>6.7558094982599695E-2</v>
      </c>
      <c r="EM127" s="60">
        <v>1.1493774992065201E-2</v>
      </c>
    </row>
    <row r="128" spans="1:143" x14ac:dyDescent="0.3">
      <c r="A128" s="60" t="s">
        <v>264</v>
      </c>
      <c r="B128" s="60">
        <v>0.29241517820886498</v>
      </c>
      <c r="C128" s="60">
        <v>0.27769808832740001</v>
      </c>
      <c r="D128" s="60">
        <v>0.34081062194920297</v>
      </c>
      <c r="E128" s="60">
        <v>0.33458173637111899</v>
      </c>
      <c r="F128" s="60">
        <v>0.284080293313004</v>
      </c>
      <c r="G128" s="60">
        <v>0.27598150388385401</v>
      </c>
      <c r="H128" s="60">
        <v>0.28144595075736201</v>
      </c>
      <c r="I128" s="60">
        <v>0.23930379324715401</v>
      </c>
      <c r="J128" s="60">
        <v>0.26369014207678199</v>
      </c>
      <c r="K128" s="60">
        <v>0.26154557180397098</v>
      </c>
      <c r="L128" s="60">
        <v>0.25138423554654499</v>
      </c>
      <c r="M128" s="60">
        <v>0.25219198927824199</v>
      </c>
      <c r="N128" s="60">
        <v>0.29868996690630001</v>
      </c>
      <c r="O128" s="60">
        <v>0.36517761164530199</v>
      </c>
      <c r="P128" s="60">
        <v>0.29722240928161198</v>
      </c>
      <c r="Q128" s="60">
        <v>0.169798579306634</v>
      </c>
      <c r="R128" s="60">
        <v>0.33302062299704099</v>
      </c>
      <c r="S128" s="60">
        <v>0.34598127080631702</v>
      </c>
      <c r="T128" s="60">
        <v>0.25660719503263302</v>
      </c>
      <c r="U128" s="60">
        <v>0.206589073708842</v>
      </c>
      <c r="V128" s="60">
        <v>0.25831654267876503</v>
      </c>
      <c r="W128" s="60">
        <v>0.28523793969295103</v>
      </c>
      <c r="X128" s="60">
        <v>0.261460097332959</v>
      </c>
      <c r="Y128" s="60">
        <v>0.21325213779053501</v>
      </c>
      <c r="Z128" s="60">
        <v>0.23200725979799899</v>
      </c>
      <c r="AA128" s="60">
        <v>0.25244156546952501</v>
      </c>
      <c r="AB128" s="60">
        <v>0.169244076826257</v>
      </c>
      <c r="AC128" s="60">
        <v>0.238984812594564</v>
      </c>
      <c r="AD128" s="60">
        <v>0.235198539422415</v>
      </c>
      <c r="AE128" s="60">
        <v>0.20670048916412301</v>
      </c>
      <c r="AF128" s="60">
        <v>0.23601508099886501</v>
      </c>
      <c r="AG128" s="60">
        <v>0.28937365675928201</v>
      </c>
      <c r="AH128" s="60">
        <v>0.31747831830795598</v>
      </c>
      <c r="AI128" s="60">
        <v>0.214208469949179</v>
      </c>
      <c r="AJ128" s="60">
        <v>0.27927582540308998</v>
      </c>
      <c r="AK128" s="60">
        <v>0.249356318438852</v>
      </c>
      <c r="AL128" s="60">
        <v>0.24365140674074101</v>
      </c>
      <c r="AM128" s="60">
        <v>0.30619848385349901</v>
      </c>
      <c r="AN128" s="60">
        <v>0.23623650307022701</v>
      </c>
      <c r="AO128" s="60">
        <v>0.22589260983308701</v>
      </c>
      <c r="AP128" s="60">
        <v>0.27002631326703902</v>
      </c>
      <c r="AQ128" s="60">
        <v>0.29300142910055399</v>
      </c>
      <c r="AR128" s="60">
        <v>0.26254157574765902</v>
      </c>
      <c r="AS128" s="60">
        <v>0.202551491238258</v>
      </c>
      <c r="AT128" s="60">
        <v>0.153870520731518</v>
      </c>
      <c r="AU128" s="60">
        <v>0.34944278329868</v>
      </c>
      <c r="AV128" s="60">
        <v>0.229355379218108</v>
      </c>
      <c r="AW128" s="60">
        <v>0.14776009746280899</v>
      </c>
      <c r="AX128" s="60">
        <v>0.232370843389094</v>
      </c>
      <c r="AY128" s="60">
        <v>0.27246254300907002</v>
      </c>
      <c r="AZ128" s="60">
        <v>0.210210679185209</v>
      </c>
      <c r="BA128" s="60">
        <v>0.23538476072140399</v>
      </c>
      <c r="BB128" s="60">
        <v>0.23585198259668899</v>
      </c>
      <c r="BC128" s="60">
        <v>0.29723684863586303</v>
      </c>
      <c r="BD128" s="60">
        <v>0.24553808085669401</v>
      </c>
      <c r="BE128" s="60">
        <v>0.19774960667198099</v>
      </c>
      <c r="BF128" s="60">
        <v>0.20511312707052001</v>
      </c>
      <c r="BG128" s="60">
        <v>0.27035292777036002</v>
      </c>
      <c r="BH128" s="60">
        <v>0.19277034706641</v>
      </c>
      <c r="BI128" s="60">
        <v>0.184513614457497</v>
      </c>
      <c r="BJ128" s="60">
        <v>0.18504308959604701</v>
      </c>
      <c r="BK128" s="60">
        <v>0.20061499804794999</v>
      </c>
      <c r="BL128" s="60">
        <v>8.6626607085712404E-2</v>
      </c>
      <c r="BM128" s="60">
        <v>0.14666446913417899</v>
      </c>
      <c r="BN128" s="60">
        <v>8.3030879084976694E-2</v>
      </c>
      <c r="BO128" s="60">
        <v>7.5331647944156296E-2</v>
      </c>
      <c r="BP128" s="60">
        <v>0.124351361271965</v>
      </c>
      <c r="BQ128" s="60">
        <v>0.139311675714341</v>
      </c>
      <c r="BR128" s="60">
        <v>0.13749313540250099</v>
      </c>
      <c r="BS128" s="60">
        <v>0.1025051165369</v>
      </c>
      <c r="BT128" s="60">
        <v>0.17520008734251499</v>
      </c>
      <c r="BU128" s="60">
        <v>0.141576014672948</v>
      </c>
      <c r="BV128" s="60">
        <v>0.143759830983228</v>
      </c>
      <c r="BW128" s="60">
        <v>0.19774558279187299</v>
      </c>
      <c r="BX128" s="60">
        <v>0.12399826869122201</v>
      </c>
      <c r="BY128" s="60">
        <v>0.12558158830670299</v>
      </c>
      <c r="BZ128" s="60">
        <v>5.8463048866619502E-2</v>
      </c>
      <c r="CA128" s="60">
        <v>0.15517328986182699</v>
      </c>
      <c r="CB128" s="60">
        <v>0.13768643804429101</v>
      </c>
      <c r="CC128" s="60">
        <v>6.3884142628812798E-2</v>
      </c>
      <c r="CD128" s="60">
        <v>0.147229235495939</v>
      </c>
      <c r="CE128" s="60">
        <v>0.15916700056401301</v>
      </c>
      <c r="CF128" s="60">
        <v>0.101783759329659</v>
      </c>
      <c r="CG128" s="60">
        <v>0.16768517484516501</v>
      </c>
      <c r="CH128" s="60">
        <v>8.7765675780930405E-2</v>
      </c>
      <c r="CI128" s="60">
        <v>0.15971879988760801</v>
      </c>
      <c r="CJ128" s="60">
        <v>9.1340495426890295E-2</v>
      </c>
      <c r="CK128" s="60">
        <v>9.9548180525533797E-2</v>
      </c>
      <c r="CL128" s="60">
        <v>0.14706830347581401</v>
      </c>
      <c r="CM128" s="60">
        <v>0.14221600549042299</v>
      </c>
      <c r="CN128" s="60">
        <v>0.16838148452642299</v>
      </c>
      <c r="CO128" s="60">
        <v>0.13218178412791501</v>
      </c>
      <c r="CP128" s="60">
        <v>0.14530929086719599</v>
      </c>
      <c r="CQ128" s="60">
        <v>8.7561700769182904E-2</v>
      </c>
      <c r="CR128" s="60">
        <v>0.167500537504985</v>
      </c>
      <c r="CS128" s="60">
        <v>9.0129935724871005E-2</v>
      </c>
      <c r="CT128" s="60">
        <v>7.1244674917797499E-2</v>
      </c>
      <c r="CU128" s="60">
        <v>0.12086901015408399</v>
      </c>
      <c r="CV128" s="60">
        <v>0.116526295347706</v>
      </c>
      <c r="CW128" s="60">
        <v>0.10800443088707801</v>
      </c>
      <c r="CX128" s="60">
        <v>0.17604081130615001</v>
      </c>
      <c r="CY128" s="60">
        <v>0.11930593850065201</v>
      </c>
      <c r="CZ128" s="60">
        <v>0.10656149422269</v>
      </c>
      <c r="DA128" s="60">
        <v>9.6196041465789695E-2</v>
      </c>
      <c r="DB128" s="60">
        <v>0.101447121778654</v>
      </c>
      <c r="DC128" s="60">
        <v>0.12018803504264799</v>
      </c>
      <c r="DD128" s="60">
        <v>8.1606479232759002E-2</v>
      </c>
      <c r="DE128" s="60">
        <v>8.5778553264449803E-2</v>
      </c>
      <c r="DF128" s="60">
        <v>9.41993441613658E-2</v>
      </c>
      <c r="DG128" s="60">
        <v>0.28593259556978001</v>
      </c>
      <c r="DH128" s="60">
        <v>0.15550559463602301</v>
      </c>
      <c r="DI128" s="60">
        <v>0.17514356214403701</v>
      </c>
      <c r="DJ128" s="60">
        <v>0.14992213865321</v>
      </c>
      <c r="DK128" s="60">
        <v>0.199008087761717</v>
      </c>
      <c r="DL128" s="60">
        <v>0.19719959368871101</v>
      </c>
      <c r="DM128" s="60">
        <v>0.156340081446118</v>
      </c>
      <c r="DN128" s="60">
        <v>0.16030761204246999</v>
      </c>
      <c r="DO128" s="60">
        <v>0.186393015376601</v>
      </c>
      <c r="DP128" s="60">
        <v>0.16348117203799201</v>
      </c>
      <c r="DQ128" s="60">
        <v>0.14985726838129301</v>
      </c>
      <c r="DR128" s="60">
        <v>0.23498148389794099</v>
      </c>
      <c r="DS128" s="60">
        <v>0.17790492165900099</v>
      </c>
      <c r="DT128" s="60">
        <v>0.214751020673975</v>
      </c>
      <c r="DU128" s="60">
        <v>0.12561599197067599</v>
      </c>
      <c r="DV128" s="60">
        <v>0</v>
      </c>
      <c r="DW128" s="60">
        <v>0.167700975382861</v>
      </c>
      <c r="DX128" s="60">
        <v>0.19220486386489999</v>
      </c>
      <c r="DY128" s="60">
        <v>0.211566686649271</v>
      </c>
      <c r="DZ128" s="60">
        <v>0.17663246307413899</v>
      </c>
      <c r="EA128" s="60">
        <v>0.20097623512204599</v>
      </c>
      <c r="EB128" s="60">
        <v>0.16302337059775701</v>
      </c>
      <c r="EC128" s="60">
        <v>0.18271231777776401</v>
      </c>
      <c r="ED128" s="60">
        <v>0.203061407192279</v>
      </c>
      <c r="EE128" s="60">
        <v>0.194644335998957</v>
      </c>
      <c r="EF128" s="60">
        <v>0.22929591929985699</v>
      </c>
      <c r="EG128" s="60">
        <v>0.17433547385043699</v>
      </c>
      <c r="EH128" s="60">
        <v>0.22181479564110901</v>
      </c>
      <c r="EI128" s="60">
        <v>9.7183490161375802E-3</v>
      </c>
      <c r="EJ128" s="60">
        <v>2.3982982419306201E-2</v>
      </c>
      <c r="EK128" s="60">
        <v>5.3870003086339997E-2</v>
      </c>
      <c r="EL128" s="60">
        <v>6.3664453710561994E-2</v>
      </c>
      <c r="EM128" s="60">
        <v>5.4378320369920498E-2</v>
      </c>
    </row>
    <row r="129" spans="1:143" x14ac:dyDescent="0.3">
      <c r="A129" s="60" t="s">
        <v>1438</v>
      </c>
      <c r="B129" s="60">
        <v>0.34990396555598902</v>
      </c>
      <c r="C129" s="60">
        <v>0.325408017650609</v>
      </c>
      <c r="D129" s="60">
        <v>0.32511804101818798</v>
      </c>
      <c r="E129" s="60">
        <v>0.32449433456250198</v>
      </c>
      <c r="F129" s="60">
        <v>0.29025014426927598</v>
      </c>
      <c r="G129" s="60">
        <v>0.29797164623577299</v>
      </c>
      <c r="H129" s="60">
        <v>0.27899436367786201</v>
      </c>
      <c r="I129" s="60">
        <v>0.29519848563689899</v>
      </c>
      <c r="J129" s="60">
        <v>0.32209971533374998</v>
      </c>
      <c r="K129" s="60">
        <v>0.28750080152518198</v>
      </c>
      <c r="L129" s="60">
        <v>0.28471833989509499</v>
      </c>
      <c r="M129" s="60">
        <v>0.28574486118563103</v>
      </c>
      <c r="N129" s="60">
        <v>0.21890396471953899</v>
      </c>
      <c r="O129" s="60">
        <v>0.25613342853688498</v>
      </c>
      <c r="P129" s="60">
        <v>0.28180204595069802</v>
      </c>
      <c r="Q129" s="60">
        <v>0.275147786468876</v>
      </c>
      <c r="R129" s="60">
        <v>0.27741868312039702</v>
      </c>
      <c r="S129" s="60">
        <v>0.29803479442073999</v>
      </c>
      <c r="T129" s="60">
        <v>0.26377145724815998</v>
      </c>
      <c r="U129" s="60">
        <v>0.26725936685391899</v>
      </c>
      <c r="V129" s="60">
        <v>0.28265376197953401</v>
      </c>
      <c r="W129" s="60">
        <v>0.27157397021666402</v>
      </c>
      <c r="X129" s="60">
        <v>0.29617583080486598</v>
      </c>
      <c r="Y129" s="60">
        <v>0.23677002394131699</v>
      </c>
      <c r="Z129" s="60">
        <v>0.26873227737107003</v>
      </c>
      <c r="AA129" s="60">
        <v>0.26793590494874397</v>
      </c>
      <c r="AB129" s="60">
        <v>0.18505420195059799</v>
      </c>
      <c r="AC129" s="60">
        <v>0.18394950165502</v>
      </c>
      <c r="AD129" s="60">
        <v>0.23765324855536599</v>
      </c>
      <c r="AE129" s="60">
        <v>0.26091468499586001</v>
      </c>
      <c r="AF129" s="60">
        <v>0.227386105067689</v>
      </c>
      <c r="AG129" s="60">
        <v>0.20884823794945501</v>
      </c>
      <c r="AH129" s="60">
        <v>0.246585210294265</v>
      </c>
      <c r="AI129" s="60">
        <v>0.21977656665232001</v>
      </c>
      <c r="AJ129" s="60">
        <v>0.2498126756023</v>
      </c>
      <c r="AK129" s="60">
        <v>0.25443407654660899</v>
      </c>
      <c r="AL129" s="60">
        <v>0.22076649917930599</v>
      </c>
      <c r="AM129" s="60">
        <v>0.239644415909505</v>
      </c>
      <c r="AN129" s="60">
        <v>0.249638523291282</v>
      </c>
      <c r="AO129" s="60">
        <v>0.205027244429451</v>
      </c>
      <c r="AP129" s="60">
        <v>0.248808128907056</v>
      </c>
      <c r="AQ129" s="60">
        <v>0.24242825094196499</v>
      </c>
      <c r="AR129" s="60">
        <v>0.23330443625090699</v>
      </c>
      <c r="AS129" s="60">
        <v>0.25193612146453498</v>
      </c>
      <c r="AT129" s="60">
        <v>0.17338182808630001</v>
      </c>
      <c r="AU129" s="60">
        <v>0.230408034086799</v>
      </c>
      <c r="AV129" s="60">
        <v>0.168169412765524</v>
      </c>
      <c r="AW129" s="60">
        <v>0.20356256528945499</v>
      </c>
      <c r="AX129" s="60">
        <v>0.17734493022532599</v>
      </c>
      <c r="AY129" s="60">
        <v>0.212213116003795</v>
      </c>
      <c r="AZ129" s="60">
        <v>0.20225063333568999</v>
      </c>
      <c r="BA129" s="60">
        <v>0.19546368850922999</v>
      </c>
      <c r="BB129" s="60">
        <v>0.20976303660607501</v>
      </c>
      <c r="BC129" s="60">
        <v>0.187688672555687</v>
      </c>
      <c r="BD129" s="60">
        <v>0.209669872831872</v>
      </c>
      <c r="BE129" s="60">
        <v>0.211160781920015</v>
      </c>
      <c r="BF129" s="60">
        <v>0.21502833254534201</v>
      </c>
      <c r="BG129" s="60">
        <v>0.187391549252547</v>
      </c>
      <c r="BH129" s="60">
        <v>0.22735930005688601</v>
      </c>
      <c r="BI129" s="60">
        <v>0.25507271425250999</v>
      </c>
      <c r="BJ129" s="60">
        <v>0.198873892191965</v>
      </c>
      <c r="BK129" s="60">
        <v>0.18249824398348299</v>
      </c>
      <c r="BL129" s="60">
        <v>0.10008523333279</v>
      </c>
      <c r="BM129" s="60">
        <v>9.24158542435604E-2</v>
      </c>
      <c r="BN129" s="60">
        <v>0.13634382960562999</v>
      </c>
      <c r="BO129" s="60">
        <v>0.115992637783353</v>
      </c>
      <c r="BP129" s="60">
        <v>0.107369412122973</v>
      </c>
      <c r="BQ129" s="60">
        <v>0.105342261986644</v>
      </c>
      <c r="BR129" s="60">
        <v>0.11833649260479499</v>
      </c>
      <c r="BS129" s="60">
        <v>0.112526594270155</v>
      </c>
      <c r="BT129" s="60">
        <v>0.10868258975631501</v>
      </c>
      <c r="BU129" s="60">
        <v>0.13421818564358501</v>
      </c>
      <c r="BV129" s="60">
        <v>0.107932071325409</v>
      </c>
      <c r="BW129" s="60">
        <v>0.110676231804411</v>
      </c>
      <c r="BX129" s="60">
        <v>0.10962952262532</v>
      </c>
      <c r="BY129" s="60">
        <v>0.121965303768671</v>
      </c>
      <c r="BZ129" s="60">
        <v>9.8519329913262496E-2</v>
      </c>
      <c r="CA129" s="60">
        <v>0.103116497286768</v>
      </c>
      <c r="CB129" s="60">
        <v>0.11594842076052</v>
      </c>
      <c r="CC129" s="60">
        <v>0.14338011690414801</v>
      </c>
      <c r="CD129" s="60">
        <v>0.10788055817618999</v>
      </c>
      <c r="CE129" s="60">
        <v>7.9639881756583E-2</v>
      </c>
      <c r="CF129" s="60">
        <v>0.12650018632556501</v>
      </c>
      <c r="CG129" s="60">
        <v>9.7154009454580706E-2</v>
      </c>
      <c r="CH129" s="60">
        <v>7.2917972867097905E-2</v>
      </c>
      <c r="CI129" s="60">
        <v>0.11827013784373699</v>
      </c>
      <c r="CJ129" s="60">
        <v>0.13975236729520299</v>
      </c>
      <c r="CK129" s="60">
        <v>0.101658359591987</v>
      </c>
      <c r="CL129" s="60">
        <v>0.111547169906921</v>
      </c>
      <c r="CM129" s="60">
        <v>0.18193966217344101</v>
      </c>
      <c r="CN129" s="60">
        <v>0.10023377715512299</v>
      </c>
      <c r="CO129" s="60">
        <v>0.107282285727166</v>
      </c>
      <c r="CP129" s="60">
        <v>0.122262195276757</v>
      </c>
      <c r="CQ129" s="60">
        <v>5.9510745197406303E-2</v>
      </c>
      <c r="CR129" s="60">
        <v>0.101887733183236</v>
      </c>
      <c r="CS129" s="60">
        <v>8.6051141398919104E-2</v>
      </c>
      <c r="CT129" s="60">
        <v>6.0598478074126903E-2</v>
      </c>
      <c r="CU129" s="60">
        <v>9.7083839416535006E-2</v>
      </c>
      <c r="CV129" s="60">
        <v>9.7515396503518398E-2</v>
      </c>
      <c r="CW129" s="60">
        <v>8.4002309839542696E-2</v>
      </c>
      <c r="CX129" s="60">
        <v>9.4825984107508796E-2</v>
      </c>
      <c r="CY129" s="60">
        <v>0.109170689157119</v>
      </c>
      <c r="CZ129" s="60">
        <v>6.1221924355203898E-2</v>
      </c>
      <c r="DA129" s="60">
        <v>5.60353838495464E-2</v>
      </c>
      <c r="DB129" s="60">
        <v>8.0225388255573099E-2</v>
      </c>
      <c r="DC129" s="60">
        <v>6.5421026652175807E-2</v>
      </c>
      <c r="DD129" s="60">
        <v>7.8212192751763707E-2</v>
      </c>
      <c r="DE129" s="60">
        <v>0.11110497607136199</v>
      </c>
      <c r="DF129" s="60">
        <v>7.7241311214255898E-2</v>
      </c>
      <c r="DG129" s="60">
        <v>0.12553665796612601</v>
      </c>
      <c r="DH129" s="60">
        <v>0.293377709006786</v>
      </c>
      <c r="DI129" s="60">
        <v>0.14582999589859599</v>
      </c>
      <c r="DJ129" s="60">
        <v>0.16933587927294799</v>
      </c>
      <c r="DK129" s="60">
        <v>0.19577876803263999</v>
      </c>
      <c r="DL129" s="60">
        <v>0.14462116012283699</v>
      </c>
      <c r="DM129" s="60">
        <v>0.17169679386048001</v>
      </c>
      <c r="DN129" s="60">
        <v>0.14611759480400099</v>
      </c>
      <c r="DO129" s="60">
        <v>0.12780731045021801</v>
      </c>
      <c r="DP129" s="60">
        <v>0.12568529295442499</v>
      </c>
      <c r="DQ129" s="60">
        <v>0.140601844770777</v>
      </c>
      <c r="DR129" s="60">
        <v>0.154187366480079</v>
      </c>
      <c r="DS129" s="60">
        <v>0.14984589376301</v>
      </c>
      <c r="DT129" s="60">
        <v>0.14852487829622599</v>
      </c>
      <c r="DU129" s="60">
        <v>0.15183138916459901</v>
      </c>
      <c r="DV129" s="60">
        <v>0.167700975382861</v>
      </c>
      <c r="DW129" s="60">
        <v>0</v>
      </c>
      <c r="DX129" s="60">
        <v>0.15257984990242099</v>
      </c>
      <c r="DY129" s="60">
        <v>0.15982106981772501</v>
      </c>
      <c r="DZ129" s="60">
        <v>0.13910793013967801</v>
      </c>
      <c r="EA129" s="60">
        <v>0.172636308499306</v>
      </c>
      <c r="EB129" s="60">
        <v>0.14648274096455699</v>
      </c>
      <c r="EC129" s="60">
        <v>0.15497230180194599</v>
      </c>
      <c r="ED129" s="60">
        <v>0.16449281768093399</v>
      </c>
      <c r="EE129" s="60">
        <v>0.14538940636719799</v>
      </c>
      <c r="EF129" s="60">
        <v>0.135301186808018</v>
      </c>
      <c r="EG129" s="60">
        <v>0.16144419599234799</v>
      </c>
      <c r="EH129" s="60">
        <v>0.15865986653006001</v>
      </c>
      <c r="EI129" s="60">
        <v>0.110307917869486</v>
      </c>
      <c r="EJ129" s="60">
        <v>1.6266673479692701E-2</v>
      </c>
      <c r="EK129" s="60">
        <v>7.60745400863308E-2</v>
      </c>
      <c r="EL129" s="60">
        <v>5.4947882798897799E-2</v>
      </c>
      <c r="EM129" s="60">
        <v>6.7243078600586204E-2</v>
      </c>
    </row>
    <row r="130" spans="1:143" x14ac:dyDescent="0.3">
      <c r="A130" s="60" t="s">
        <v>1442</v>
      </c>
      <c r="B130" s="60">
        <v>0.29053840450281998</v>
      </c>
      <c r="C130" s="60">
        <v>0.27115765985352702</v>
      </c>
      <c r="D130" s="60">
        <v>0.318857105812272</v>
      </c>
      <c r="E130" s="60">
        <v>0.29605580735168102</v>
      </c>
      <c r="F130" s="60">
        <v>0.26032560211286099</v>
      </c>
      <c r="G130" s="60">
        <v>0.26813546705161101</v>
      </c>
      <c r="H130" s="60">
        <v>0.28152738130870703</v>
      </c>
      <c r="I130" s="60">
        <v>0.24108460043479199</v>
      </c>
      <c r="J130" s="60">
        <v>0.26400208323407798</v>
      </c>
      <c r="K130" s="60">
        <v>0.24996275940541701</v>
      </c>
      <c r="L130" s="60">
        <v>0.258218700373951</v>
      </c>
      <c r="M130" s="60">
        <v>0.24344746272381801</v>
      </c>
      <c r="N130" s="60">
        <v>0.27960581401658102</v>
      </c>
      <c r="O130" s="60">
        <v>0.28271474669441399</v>
      </c>
      <c r="P130" s="60">
        <v>0.26318903396765098</v>
      </c>
      <c r="Q130" s="60">
        <v>0.187542885749136</v>
      </c>
      <c r="R130" s="60">
        <v>0.30584495654378802</v>
      </c>
      <c r="S130" s="60">
        <v>0.31313128074486901</v>
      </c>
      <c r="T130" s="60">
        <v>0.248014106908478</v>
      </c>
      <c r="U130" s="60">
        <v>0.231864200305921</v>
      </c>
      <c r="V130" s="60">
        <v>0.223791912677998</v>
      </c>
      <c r="W130" s="60">
        <v>0.26382488776642499</v>
      </c>
      <c r="X130" s="60">
        <v>0.241821675326056</v>
      </c>
      <c r="Y130" s="60">
        <v>0.19234080769995701</v>
      </c>
      <c r="Z130" s="60">
        <v>0.242612260824948</v>
      </c>
      <c r="AA130" s="60">
        <v>0.26387264679051797</v>
      </c>
      <c r="AB130" s="60">
        <v>0.17791136841194899</v>
      </c>
      <c r="AC130" s="60">
        <v>0.218087708640473</v>
      </c>
      <c r="AD130" s="60">
        <v>0.18085285653897201</v>
      </c>
      <c r="AE130" s="60">
        <v>0.19522471022799001</v>
      </c>
      <c r="AF130" s="60">
        <v>0.18983147353551</v>
      </c>
      <c r="AG130" s="60">
        <v>0.215276300076189</v>
      </c>
      <c r="AH130" s="60">
        <v>0.25151715953778297</v>
      </c>
      <c r="AI130" s="60">
        <v>0.221582601604569</v>
      </c>
      <c r="AJ130" s="60">
        <v>0.226340992179101</v>
      </c>
      <c r="AK130" s="60">
        <v>0.234841408311487</v>
      </c>
      <c r="AL130" s="60">
        <v>0.216178471275283</v>
      </c>
      <c r="AM130" s="60">
        <v>0.25092305072594701</v>
      </c>
      <c r="AN130" s="60">
        <v>0.20821584823481001</v>
      </c>
      <c r="AO130" s="60">
        <v>0.205828333243746</v>
      </c>
      <c r="AP130" s="60">
        <v>0.22475263517050201</v>
      </c>
      <c r="AQ130" s="60">
        <v>0.25406530857145099</v>
      </c>
      <c r="AR130" s="60">
        <v>0.225385892293756</v>
      </c>
      <c r="AS130" s="60">
        <v>0.16050790550268701</v>
      </c>
      <c r="AT130" s="60">
        <v>0.14443041335096199</v>
      </c>
      <c r="AU130" s="60">
        <v>0.27783624408428198</v>
      </c>
      <c r="AV130" s="60">
        <v>0.18647284084051899</v>
      </c>
      <c r="AW130" s="60">
        <v>0.16450834130429401</v>
      </c>
      <c r="AX130" s="60">
        <v>0.18279753089839801</v>
      </c>
      <c r="AY130" s="60">
        <v>0.183109965376483</v>
      </c>
      <c r="AZ130" s="60">
        <v>0.184397983500459</v>
      </c>
      <c r="BA130" s="60">
        <v>0.23095514701216399</v>
      </c>
      <c r="BB130" s="60">
        <v>0.20297324169054201</v>
      </c>
      <c r="BC130" s="60">
        <v>0.22266303866933501</v>
      </c>
      <c r="BD130" s="60">
        <v>0.191626868997789</v>
      </c>
      <c r="BE130" s="60">
        <v>0.188454916734588</v>
      </c>
      <c r="BF130" s="60">
        <v>0.17510567065076499</v>
      </c>
      <c r="BG130" s="60">
        <v>0.23675993094004399</v>
      </c>
      <c r="BH130" s="60">
        <v>0.16208699698694301</v>
      </c>
      <c r="BI130" s="60">
        <v>0.16267562599827601</v>
      </c>
      <c r="BJ130" s="60">
        <v>0.16682886431765501</v>
      </c>
      <c r="BK130" s="60">
        <v>0.189311811273396</v>
      </c>
      <c r="BL130" s="60">
        <v>0.11162882544082001</v>
      </c>
      <c r="BM130" s="60">
        <v>0.13818861062577401</v>
      </c>
      <c r="BN130" s="60">
        <v>9.3968909074522294E-2</v>
      </c>
      <c r="BO130" s="60">
        <v>5.8205426217749601E-2</v>
      </c>
      <c r="BP130" s="60">
        <v>0.14118602130541999</v>
      </c>
      <c r="BQ130" s="60">
        <v>0.133968710214561</v>
      </c>
      <c r="BR130" s="60">
        <v>0.11706954774525</v>
      </c>
      <c r="BS130" s="60">
        <v>7.7079228269053904E-2</v>
      </c>
      <c r="BT130" s="60">
        <v>0.148925439016623</v>
      </c>
      <c r="BU130" s="60">
        <v>0.120171782848466</v>
      </c>
      <c r="BV130" s="60">
        <v>0.115814501943654</v>
      </c>
      <c r="BW130" s="60">
        <v>0.15484373543364199</v>
      </c>
      <c r="BX130" s="60">
        <v>8.1107685072612498E-2</v>
      </c>
      <c r="BY130" s="60">
        <v>0.11547193381191199</v>
      </c>
      <c r="BZ130" s="60">
        <v>6.2961080444466605E-2</v>
      </c>
      <c r="CA130" s="60">
        <v>0.103516038858321</v>
      </c>
      <c r="CB130" s="60">
        <v>0.122230772684883</v>
      </c>
      <c r="CC130" s="60">
        <v>6.5988701849961001E-2</v>
      </c>
      <c r="CD130" s="60">
        <v>7.8497943804548706E-2</v>
      </c>
      <c r="CE130" s="60">
        <v>0.11412645920840001</v>
      </c>
      <c r="CF130" s="60">
        <v>7.5382785246049605E-2</v>
      </c>
      <c r="CG130" s="60">
        <v>0.129353804813722</v>
      </c>
      <c r="CH130" s="60">
        <v>7.7142428858379894E-2</v>
      </c>
      <c r="CI130" s="60">
        <v>0.11318352756493701</v>
      </c>
      <c r="CJ130" s="60">
        <v>0.111009548190163</v>
      </c>
      <c r="CK130" s="60">
        <v>0.11839011104290301</v>
      </c>
      <c r="CL130" s="60">
        <v>0.11660252832055901</v>
      </c>
      <c r="CM130" s="60">
        <v>0.140245255602643</v>
      </c>
      <c r="CN130" s="60">
        <v>0.12547383380725499</v>
      </c>
      <c r="CO130" s="60">
        <v>0.14984617512193801</v>
      </c>
      <c r="CP130" s="60">
        <v>8.9126866604697694E-2</v>
      </c>
      <c r="CQ130" s="60">
        <v>0.105459956449486</v>
      </c>
      <c r="CR130" s="60">
        <v>0.112472457279819</v>
      </c>
      <c r="CS130" s="60">
        <v>7.3795121882592601E-2</v>
      </c>
      <c r="CT130" s="60">
        <v>5.9275488486481898E-2</v>
      </c>
      <c r="CU130" s="60">
        <v>9.3924250223742206E-2</v>
      </c>
      <c r="CV130" s="60">
        <v>9.7661916460619794E-2</v>
      </c>
      <c r="CW130" s="60">
        <v>8.1155431634399394E-2</v>
      </c>
      <c r="CX130" s="60">
        <v>0.15393465339366</v>
      </c>
      <c r="CY130" s="60">
        <v>0.118485839403051</v>
      </c>
      <c r="CZ130" s="60">
        <v>9.8683270830128303E-2</v>
      </c>
      <c r="DA130" s="60">
        <v>7.3100737016609199E-2</v>
      </c>
      <c r="DB130" s="60">
        <v>9.0736439338679004E-2</v>
      </c>
      <c r="DC130" s="60">
        <v>9.05946383921475E-2</v>
      </c>
      <c r="DD130" s="60">
        <v>5.3678231279048798E-2</v>
      </c>
      <c r="DE130" s="60">
        <v>7.0406946868909998E-2</v>
      </c>
      <c r="DF130" s="60">
        <v>9.7148012357335806E-2</v>
      </c>
      <c r="DG130" s="60">
        <v>0.21188478313383699</v>
      </c>
      <c r="DH130" s="60">
        <v>0.15828768855800601</v>
      </c>
      <c r="DI130" s="60">
        <v>0.147552359223447</v>
      </c>
      <c r="DJ130" s="60">
        <v>0.156918649961414</v>
      </c>
      <c r="DK130" s="60">
        <v>0.17553634411087901</v>
      </c>
      <c r="DL130" s="60">
        <v>0.140633682070025</v>
      </c>
      <c r="DM130" s="60">
        <v>0.161843733572447</v>
      </c>
      <c r="DN130" s="60">
        <v>0.13609081930158901</v>
      </c>
      <c r="DO130" s="60">
        <v>0.15760063575532701</v>
      </c>
      <c r="DP130" s="60">
        <v>0.139470907975831</v>
      </c>
      <c r="DQ130" s="60">
        <v>0.12922388745886601</v>
      </c>
      <c r="DR130" s="60">
        <v>0.17739965909646199</v>
      </c>
      <c r="DS130" s="60">
        <v>0.116033789702419</v>
      </c>
      <c r="DT130" s="60">
        <v>0.17372834615313101</v>
      </c>
      <c r="DU130" s="60">
        <v>0.12932423862107301</v>
      </c>
      <c r="DV130" s="60">
        <v>0.19220486386489999</v>
      </c>
      <c r="DW130" s="60">
        <v>0.15257984990242099</v>
      </c>
      <c r="DX130" s="60">
        <v>0</v>
      </c>
      <c r="DY130" s="60">
        <v>0.151401567647725</v>
      </c>
      <c r="DZ130" s="60">
        <v>0.15943810440328901</v>
      </c>
      <c r="EA130" s="60">
        <v>0.161129730775293</v>
      </c>
      <c r="EB130" s="60">
        <v>0.16947824949682699</v>
      </c>
      <c r="EC130" s="60">
        <v>0.15548828158626299</v>
      </c>
      <c r="ED130" s="60">
        <v>0.20565707678008299</v>
      </c>
      <c r="EE130" s="60">
        <v>0.170588296834597</v>
      </c>
      <c r="EF130" s="60">
        <v>0.20446236384100899</v>
      </c>
      <c r="EG130" s="60">
        <v>0.14327438856774599</v>
      </c>
      <c r="EH130" s="60">
        <v>0.19451961708521101</v>
      </c>
      <c r="EI130" s="60">
        <v>5.1451639097378002E-2</v>
      </c>
      <c r="EJ130" s="60">
        <v>4.6679920155425998E-2</v>
      </c>
      <c r="EK130" s="60">
        <v>4.3611131380739299E-2</v>
      </c>
      <c r="EL130" s="60">
        <v>6.9522339641237801E-2</v>
      </c>
      <c r="EM130" s="60">
        <v>5.5967985861519402E-2</v>
      </c>
    </row>
    <row r="131" spans="1:143" x14ac:dyDescent="0.3">
      <c r="A131" s="60" t="s">
        <v>593</v>
      </c>
      <c r="B131" s="60">
        <v>0.25510315676467099</v>
      </c>
      <c r="C131" s="60">
        <v>0.22488282058932499</v>
      </c>
      <c r="D131" s="60">
        <v>0.331457255623959</v>
      </c>
      <c r="E131" s="60">
        <v>0.29525098450868298</v>
      </c>
      <c r="F131" s="60">
        <v>0.23035003486084801</v>
      </c>
      <c r="G131" s="60">
        <v>0.240771484055465</v>
      </c>
      <c r="H131" s="60">
        <v>0.2251027700015</v>
      </c>
      <c r="I131" s="60">
        <v>0.22004143103762999</v>
      </c>
      <c r="J131" s="60">
        <v>0.26878948964835297</v>
      </c>
      <c r="K131" s="60">
        <v>0.22952874173600701</v>
      </c>
      <c r="L131" s="60">
        <v>0.19470932281586301</v>
      </c>
      <c r="M131" s="60">
        <v>0.229507506460741</v>
      </c>
      <c r="N131" s="60">
        <v>0.25585207113979302</v>
      </c>
      <c r="O131" s="60">
        <v>0.276240101162119</v>
      </c>
      <c r="P131" s="60">
        <v>0.22453492389566401</v>
      </c>
      <c r="Q131" s="60">
        <v>0.16125221057318001</v>
      </c>
      <c r="R131" s="60">
        <v>0.28876983625654801</v>
      </c>
      <c r="S131" s="60">
        <v>0.27804356831058502</v>
      </c>
      <c r="T131" s="60">
        <v>0.22033547464692499</v>
      </c>
      <c r="U131" s="60">
        <v>0.17092275532766399</v>
      </c>
      <c r="V131" s="60">
        <v>0.242115920784406</v>
      </c>
      <c r="W131" s="60">
        <v>0.20274357758667</v>
      </c>
      <c r="X131" s="60">
        <v>0.27555618557606398</v>
      </c>
      <c r="Y131" s="60">
        <v>0.183270644366196</v>
      </c>
      <c r="Z131" s="60">
        <v>0.19957833704198599</v>
      </c>
      <c r="AA131" s="60">
        <v>0.23987607761195501</v>
      </c>
      <c r="AB131" s="60">
        <v>0.157577392488957</v>
      </c>
      <c r="AC131" s="60">
        <v>0.13379510383882701</v>
      </c>
      <c r="AD131" s="60">
        <v>0.16480769163046799</v>
      </c>
      <c r="AE131" s="60">
        <v>0.184578448678029</v>
      </c>
      <c r="AF131" s="60">
        <v>0.21062036276403301</v>
      </c>
      <c r="AG131" s="60">
        <v>0.23819939271410101</v>
      </c>
      <c r="AH131" s="60">
        <v>0.26458896353639999</v>
      </c>
      <c r="AI131" s="60">
        <v>0.156551252694444</v>
      </c>
      <c r="AJ131" s="60">
        <v>0.24366320176539599</v>
      </c>
      <c r="AK131" s="60">
        <v>0.21801329858066101</v>
      </c>
      <c r="AL131" s="60">
        <v>0.165951823491119</v>
      </c>
      <c r="AM131" s="60">
        <v>0.29941321677345101</v>
      </c>
      <c r="AN131" s="60">
        <v>0.20025095513701199</v>
      </c>
      <c r="AO131" s="60">
        <v>0.21571243310695601</v>
      </c>
      <c r="AP131" s="60">
        <v>0.22847849511034901</v>
      </c>
      <c r="AQ131" s="60">
        <v>0.22161842982803601</v>
      </c>
      <c r="AR131" s="60">
        <v>0.19049235565382899</v>
      </c>
      <c r="AS131" s="60">
        <v>0.18704972868366301</v>
      </c>
      <c r="AT131" s="60">
        <v>0.103184669527654</v>
      </c>
      <c r="AU131" s="60">
        <v>0.32449636957920402</v>
      </c>
      <c r="AV131" s="60">
        <v>0.16632333221172799</v>
      </c>
      <c r="AW131" s="60">
        <v>8.4053617550716705E-2</v>
      </c>
      <c r="AX131" s="60">
        <v>0.184762724162745</v>
      </c>
      <c r="AY131" s="60">
        <v>0.20243051533964301</v>
      </c>
      <c r="AZ131" s="60">
        <v>0.24941517430041599</v>
      </c>
      <c r="BA131" s="60">
        <v>0.19297120244359101</v>
      </c>
      <c r="BB131" s="60">
        <v>0.16875380451476699</v>
      </c>
      <c r="BC131" s="60">
        <v>0.30653829888511303</v>
      </c>
      <c r="BD131" s="60">
        <v>0.18690880308588301</v>
      </c>
      <c r="BE131" s="60">
        <v>0.162500099346919</v>
      </c>
      <c r="BF131" s="60">
        <v>0.164558385551242</v>
      </c>
      <c r="BG131" s="60">
        <v>0.31100768271010798</v>
      </c>
      <c r="BH131" s="60">
        <v>0.18297966232159901</v>
      </c>
      <c r="BI131" s="60">
        <v>0.190722494439931</v>
      </c>
      <c r="BJ131" s="60">
        <v>0.17229875948690099</v>
      </c>
      <c r="BK131" s="60">
        <v>0.13652325170170801</v>
      </c>
      <c r="BL131" s="60">
        <v>0.10470446813916701</v>
      </c>
      <c r="BM131" s="60">
        <v>8.7011182111276994E-2</v>
      </c>
      <c r="BN131" s="60">
        <v>8.7127636454050403E-2</v>
      </c>
      <c r="BO131" s="60">
        <v>5.1388474478708202E-2</v>
      </c>
      <c r="BP131" s="60">
        <v>0.135749347631311</v>
      </c>
      <c r="BQ131" s="60">
        <v>0.11147503330316801</v>
      </c>
      <c r="BR131" s="60">
        <v>0.110365303444734</v>
      </c>
      <c r="BS131" s="60">
        <v>9.0728064530649605E-2</v>
      </c>
      <c r="BT131" s="60">
        <v>0.14890620912782199</v>
      </c>
      <c r="BU131" s="60">
        <v>0.105452789943503</v>
      </c>
      <c r="BV131" s="60">
        <v>0.105860045156229</v>
      </c>
      <c r="BW131" s="60">
        <v>0.15490120046008199</v>
      </c>
      <c r="BX131" s="60">
        <v>4.7606549428566403E-2</v>
      </c>
      <c r="BY131" s="60">
        <v>9.58858875720629E-2</v>
      </c>
      <c r="BZ131" s="60">
        <v>8.5278047781339794E-2</v>
      </c>
      <c r="CA131" s="60">
        <v>0.124105401104289</v>
      </c>
      <c r="CB131" s="60">
        <v>9.4593880832500199E-2</v>
      </c>
      <c r="CC131" s="60">
        <v>9.4531655396029701E-2</v>
      </c>
      <c r="CD131" s="60">
        <v>0.111216662951457</v>
      </c>
      <c r="CE131" s="60">
        <v>0.159348002857719</v>
      </c>
      <c r="CF131" s="60">
        <v>6.6063688504708798E-2</v>
      </c>
      <c r="CG131" s="60">
        <v>8.2585312516700607E-2</v>
      </c>
      <c r="CH131" s="60">
        <v>8.7986689058118406E-2</v>
      </c>
      <c r="CI131" s="60">
        <v>0.15106103930927001</v>
      </c>
      <c r="CJ131" s="60">
        <v>8.8407227748813294E-2</v>
      </c>
      <c r="CK131" s="60">
        <v>0.110235112412342</v>
      </c>
      <c r="CL131" s="60">
        <v>0.141114230929519</v>
      </c>
      <c r="CM131" s="60">
        <v>0.13405337230567799</v>
      </c>
      <c r="CN131" s="60">
        <v>0.104969823125753</v>
      </c>
      <c r="CO131" s="60">
        <v>0.13816387796687199</v>
      </c>
      <c r="CP131" s="60">
        <v>6.08596403431758E-2</v>
      </c>
      <c r="CQ131" s="60">
        <v>8.0906400201567294E-2</v>
      </c>
      <c r="CR131" s="60">
        <v>0.12673951141184001</v>
      </c>
      <c r="CS131" s="60">
        <v>3.6488721422874702E-2</v>
      </c>
      <c r="CT131" s="60">
        <v>5.5843174015877801E-2</v>
      </c>
      <c r="CU131" s="60">
        <v>6.9207171304898299E-2</v>
      </c>
      <c r="CV131" s="60">
        <v>9.7754910678753595E-2</v>
      </c>
      <c r="CW131" s="60">
        <v>0.105066787954468</v>
      </c>
      <c r="CX131" s="60">
        <v>0.12882060645805499</v>
      </c>
      <c r="CY131" s="60">
        <v>9.8714875552872103E-2</v>
      </c>
      <c r="CZ131" s="60">
        <v>8.1356972292997098E-2</v>
      </c>
      <c r="DA131" s="60">
        <v>5.2669821671787603E-2</v>
      </c>
      <c r="DB131" s="60">
        <v>9.3274758240927694E-2</v>
      </c>
      <c r="DC131" s="60">
        <v>0.111271831866032</v>
      </c>
      <c r="DD131" s="60">
        <v>2.5767911820945399E-2</v>
      </c>
      <c r="DE131" s="60">
        <v>8.0913474880564495E-2</v>
      </c>
      <c r="DF131" s="60">
        <v>6.8867702789542004E-2</v>
      </c>
      <c r="DG131" s="60">
        <v>0.196729161854174</v>
      </c>
      <c r="DH131" s="60">
        <v>0.14510741716999701</v>
      </c>
      <c r="DI131" s="60">
        <v>0.117635163169379</v>
      </c>
      <c r="DJ131" s="60">
        <v>0.14343797629670901</v>
      </c>
      <c r="DK131" s="60">
        <v>0.21006497455800599</v>
      </c>
      <c r="DL131" s="60">
        <v>0.16077282138111601</v>
      </c>
      <c r="DM131" s="60">
        <v>0.12169411522993</v>
      </c>
      <c r="DN131" s="60">
        <v>0.113461733550046</v>
      </c>
      <c r="DO131" s="60">
        <v>0.14016871950940399</v>
      </c>
      <c r="DP131" s="60">
        <v>0.14514092677066201</v>
      </c>
      <c r="DQ131" s="60">
        <v>0.106123428814438</v>
      </c>
      <c r="DR131" s="60">
        <v>0.186863670191039</v>
      </c>
      <c r="DS131" s="60">
        <v>0.151130895720307</v>
      </c>
      <c r="DT131" s="60">
        <v>0.17749912917433</v>
      </c>
      <c r="DU131" s="60">
        <v>7.7695127634757805E-2</v>
      </c>
      <c r="DV131" s="60">
        <v>0.211566686649271</v>
      </c>
      <c r="DW131" s="60">
        <v>0.15982106981772501</v>
      </c>
      <c r="DX131" s="60">
        <v>0.151401567647725</v>
      </c>
      <c r="DY131" s="60">
        <v>0</v>
      </c>
      <c r="DZ131" s="60">
        <v>0.13928622026912199</v>
      </c>
      <c r="EA131" s="60">
        <v>0.168378302355847</v>
      </c>
      <c r="EB131" s="60">
        <v>0.13831614555237301</v>
      </c>
      <c r="EC131" s="60">
        <v>0.188321175089673</v>
      </c>
      <c r="ED131" s="60">
        <v>0.145106901783638</v>
      </c>
      <c r="EE131" s="60">
        <v>0.143853387401913</v>
      </c>
      <c r="EF131" s="60">
        <v>0.170977834839526</v>
      </c>
      <c r="EG131" s="60">
        <v>0.14979721558363299</v>
      </c>
      <c r="EH131" s="60">
        <v>0.192856590651973</v>
      </c>
      <c r="EI131" s="60">
        <v>8.8480173908769305E-2</v>
      </c>
      <c r="EJ131" s="60">
        <v>1.9462501113055398E-2</v>
      </c>
      <c r="EK131" s="60">
        <v>5.8058381556874802E-2</v>
      </c>
      <c r="EL131" s="60">
        <v>1.78626575558525E-2</v>
      </c>
      <c r="EM131" s="60">
        <v>4.08210470160464E-2</v>
      </c>
    </row>
    <row r="132" spans="1:143" x14ac:dyDescent="0.3">
      <c r="A132" s="60" t="s">
        <v>1100</v>
      </c>
      <c r="B132" s="60">
        <v>0.30479280841926998</v>
      </c>
      <c r="C132" s="60">
        <v>0.341375016115471</v>
      </c>
      <c r="D132" s="60">
        <v>0.31607033770125298</v>
      </c>
      <c r="E132" s="60">
        <v>0.34874834427975199</v>
      </c>
      <c r="F132" s="60">
        <v>0.30955924057807299</v>
      </c>
      <c r="G132" s="60">
        <v>0.29350387147882201</v>
      </c>
      <c r="H132" s="60">
        <v>0.31918042931142798</v>
      </c>
      <c r="I132" s="60">
        <v>0.29249795491913499</v>
      </c>
      <c r="J132" s="60">
        <v>0.28418707275291299</v>
      </c>
      <c r="K132" s="60">
        <v>0.28498718078275898</v>
      </c>
      <c r="L132" s="60">
        <v>0.28877550225174298</v>
      </c>
      <c r="M132" s="60">
        <v>0.258106473882521</v>
      </c>
      <c r="N132" s="60">
        <v>0.26315542793328101</v>
      </c>
      <c r="O132" s="60">
        <v>0.28835619545484698</v>
      </c>
      <c r="P132" s="60">
        <v>0.28237093513894801</v>
      </c>
      <c r="Q132" s="60">
        <v>0.25543629377643901</v>
      </c>
      <c r="R132" s="60">
        <v>0.30971239154147501</v>
      </c>
      <c r="S132" s="60">
        <v>0.30637985776380899</v>
      </c>
      <c r="T132" s="60">
        <v>0.28150313361721702</v>
      </c>
      <c r="U132" s="60">
        <v>0.22390596866830401</v>
      </c>
      <c r="V132" s="60">
        <v>0.220716659058318</v>
      </c>
      <c r="W132" s="60">
        <v>0.26022795300316198</v>
      </c>
      <c r="X132" s="60">
        <v>0.26145434396795397</v>
      </c>
      <c r="Y132" s="60">
        <v>0.203880747029349</v>
      </c>
      <c r="Z132" s="60">
        <v>0.25749184098253203</v>
      </c>
      <c r="AA132" s="60">
        <v>0.23985259935247999</v>
      </c>
      <c r="AB132" s="60">
        <v>0.251869899887531</v>
      </c>
      <c r="AC132" s="60">
        <v>0.261479544401093</v>
      </c>
      <c r="AD132" s="60">
        <v>0.25301297445961102</v>
      </c>
      <c r="AE132" s="60">
        <v>0.27333453951266301</v>
      </c>
      <c r="AF132" s="60">
        <v>0.27087403055099801</v>
      </c>
      <c r="AG132" s="60">
        <v>0.24216862613624501</v>
      </c>
      <c r="AH132" s="60">
        <v>0.25301127138243001</v>
      </c>
      <c r="AI132" s="60">
        <v>0.24469528321210099</v>
      </c>
      <c r="AJ132" s="60">
        <v>0.266311569778241</v>
      </c>
      <c r="AK132" s="60">
        <v>0.239656440965345</v>
      </c>
      <c r="AL132" s="60">
        <v>0.29422464350538802</v>
      </c>
      <c r="AM132" s="60">
        <v>0.23966830577473899</v>
      </c>
      <c r="AN132" s="60">
        <v>0.25499204492442601</v>
      </c>
      <c r="AO132" s="60">
        <v>0.24404634773609299</v>
      </c>
      <c r="AP132" s="60">
        <v>0.21261836783443</v>
      </c>
      <c r="AQ132" s="60">
        <v>0.234343126373006</v>
      </c>
      <c r="AR132" s="60">
        <v>0.22919754720837299</v>
      </c>
      <c r="AS132" s="60">
        <v>0.23587256200694001</v>
      </c>
      <c r="AT132" s="60">
        <v>0.218988666097027</v>
      </c>
      <c r="AU132" s="60">
        <v>0.200119308470352</v>
      </c>
      <c r="AV132" s="60">
        <v>0.21151176513109099</v>
      </c>
      <c r="AW132" s="60">
        <v>0.205174572606001</v>
      </c>
      <c r="AX132" s="60">
        <v>0.17598494253072999</v>
      </c>
      <c r="AY132" s="60">
        <v>0.23281090362854701</v>
      </c>
      <c r="AZ132" s="60">
        <v>0.178041773620709</v>
      </c>
      <c r="BA132" s="60">
        <v>0.179599454060658</v>
      </c>
      <c r="BB132" s="60">
        <v>0.20667109468740899</v>
      </c>
      <c r="BC132" s="60">
        <v>0.17443322315687501</v>
      </c>
      <c r="BD132" s="60">
        <v>0.209045462175553</v>
      </c>
      <c r="BE132" s="60">
        <v>0.200874902281407</v>
      </c>
      <c r="BF132" s="60">
        <v>0.22549445822625699</v>
      </c>
      <c r="BG132" s="60">
        <v>0.20323367133596901</v>
      </c>
      <c r="BH132" s="60">
        <v>0.20556785511283601</v>
      </c>
      <c r="BI132" s="60">
        <v>0.18820674757935901</v>
      </c>
      <c r="BJ132" s="60">
        <v>0.169629075536021</v>
      </c>
      <c r="BK132" s="60">
        <v>0.15448332449527299</v>
      </c>
      <c r="BL132" s="60">
        <v>0.12134878813082001</v>
      </c>
      <c r="BM132" s="60">
        <v>0.118808934739445</v>
      </c>
      <c r="BN132" s="60">
        <v>8.1383254237126307E-2</v>
      </c>
      <c r="BO132" s="60">
        <v>0.12549303556312499</v>
      </c>
      <c r="BP132" s="60">
        <v>0.107159816288563</v>
      </c>
      <c r="BQ132" s="60">
        <v>0.122816912238635</v>
      </c>
      <c r="BR132" s="60">
        <v>0.13778113807307599</v>
      </c>
      <c r="BS132" s="60">
        <v>0.121386624253304</v>
      </c>
      <c r="BT132" s="60">
        <v>0.14429018796683599</v>
      </c>
      <c r="BU132" s="60">
        <v>0.122796998472782</v>
      </c>
      <c r="BV132" s="60">
        <v>0.149909564007987</v>
      </c>
      <c r="BW132" s="60">
        <v>0.10461793296296901</v>
      </c>
      <c r="BX132" s="60">
        <v>0.102844073862812</v>
      </c>
      <c r="BY132" s="60">
        <v>0.12048938782801399</v>
      </c>
      <c r="BZ132" s="60">
        <v>6.9150586655615506E-2</v>
      </c>
      <c r="CA132" s="60">
        <v>0.137299250377967</v>
      </c>
      <c r="CB132" s="60">
        <v>0.11497785053025</v>
      </c>
      <c r="CC132" s="60">
        <v>9.2207913380884104E-2</v>
      </c>
      <c r="CD132" s="60">
        <v>0.10613810599060899</v>
      </c>
      <c r="CE132" s="60">
        <v>0.115473035384641</v>
      </c>
      <c r="CF132" s="60">
        <v>0.14344347656805001</v>
      </c>
      <c r="CG132" s="60">
        <v>8.3933845546267705E-2</v>
      </c>
      <c r="CH132" s="60">
        <v>0.12627497916167499</v>
      </c>
      <c r="CI132" s="60">
        <v>9.8603787385986894E-2</v>
      </c>
      <c r="CJ132" s="60">
        <v>0.13216345251674</v>
      </c>
      <c r="CK132" s="60">
        <v>0.119605363902165</v>
      </c>
      <c r="CL132" s="60">
        <v>0.12628213432676899</v>
      </c>
      <c r="CM132" s="60">
        <v>0.132931466474243</v>
      </c>
      <c r="CN132" s="60">
        <v>0.114371876322698</v>
      </c>
      <c r="CO132" s="60">
        <v>0.10572094314901</v>
      </c>
      <c r="CP132" s="60">
        <v>0.121929902145633</v>
      </c>
      <c r="CQ132" s="60">
        <v>0.10399432989174499</v>
      </c>
      <c r="CR132" s="60">
        <v>0.13718167507819601</v>
      </c>
      <c r="CS132" s="60">
        <v>7.8123912352882297E-2</v>
      </c>
      <c r="CT132" s="60">
        <v>0.10288224376458401</v>
      </c>
      <c r="CU132" s="60">
        <v>0.118135033622913</v>
      </c>
      <c r="CV132" s="60">
        <v>9.1203900465966395E-2</v>
      </c>
      <c r="CW132" s="60">
        <v>9.1021872897832798E-2</v>
      </c>
      <c r="CX132" s="60">
        <v>0.13983841233828001</v>
      </c>
      <c r="CY132" s="60">
        <v>0.113226639608938</v>
      </c>
      <c r="CZ132" s="60">
        <v>8.6844515940396799E-2</v>
      </c>
      <c r="DA132" s="60">
        <v>7.6593054125671398E-2</v>
      </c>
      <c r="DB132" s="60">
        <v>0.107601308085509</v>
      </c>
      <c r="DC132" s="60">
        <v>0.11323700131735299</v>
      </c>
      <c r="DD132" s="60">
        <v>9.4590916976929507E-2</v>
      </c>
      <c r="DE132" s="60">
        <v>6.8030840694662198E-2</v>
      </c>
      <c r="DF132" s="60">
        <v>8.0636190057141705E-2</v>
      </c>
      <c r="DG132" s="60">
        <v>0.174845736907353</v>
      </c>
      <c r="DH132" s="60">
        <v>0.13011678932257201</v>
      </c>
      <c r="DI132" s="60">
        <v>0.18135276110572901</v>
      </c>
      <c r="DJ132" s="60">
        <v>0.18728251988411601</v>
      </c>
      <c r="DK132" s="60">
        <v>0.13202921951744201</v>
      </c>
      <c r="DL132" s="60">
        <v>0.170611810173738</v>
      </c>
      <c r="DM132" s="60">
        <v>0.18807920600109401</v>
      </c>
      <c r="DN132" s="60">
        <v>0.18915014720930201</v>
      </c>
      <c r="DO132" s="60">
        <v>0.175058834852555</v>
      </c>
      <c r="DP132" s="60">
        <v>0.15291942327554101</v>
      </c>
      <c r="DQ132" s="60">
        <v>0.154162998918386</v>
      </c>
      <c r="DR132" s="60">
        <v>0.16474870401530101</v>
      </c>
      <c r="DS132" s="60">
        <v>0.19861947323961701</v>
      </c>
      <c r="DT132" s="60">
        <v>0.193174469786626</v>
      </c>
      <c r="DU132" s="60">
        <v>0.164937950481201</v>
      </c>
      <c r="DV132" s="60">
        <v>0.17663246307413899</v>
      </c>
      <c r="DW132" s="60">
        <v>0.13910793013967801</v>
      </c>
      <c r="DX132" s="60">
        <v>0.15943810440328901</v>
      </c>
      <c r="DY132" s="60">
        <v>0.13928622026912199</v>
      </c>
      <c r="DZ132" s="60">
        <v>0</v>
      </c>
      <c r="EA132" s="60">
        <v>0.137643216571816</v>
      </c>
      <c r="EB132" s="60">
        <v>0.140214242046453</v>
      </c>
      <c r="EC132" s="60">
        <v>0.148689077142766</v>
      </c>
      <c r="ED132" s="60">
        <v>0.16446170457596301</v>
      </c>
      <c r="EE132" s="60">
        <v>0.158225893089004</v>
      </c>
      <c r="EF132" s="60">
        <v>0.161617442752341</v>
      </c>
      <c r="EG132" s="60">
        <v>0.14979269753734101</v>
      </c>
      <c r="EH132" s="60">
        <v>0.15439709268374299</v>
      </c>
      <c r="EI132" s="60">
        <v>5.0246714086734999E-2</v>
      </c>
      <c r="EJ132" s="60">
        <v>3.20789460300029E-2</v>
      </c>
      <c r="EK132" s="60">
        <v>4.4171597896945997E-2</v>
      </c>
      <c r="EL132" s="60">
        <v>4.50025273202323E-2</v>
      </c>
      <c r="EM132" s="60">
        <v>2.6012131252872401E-2</v>
      </c>
    </row>
    <row r="133" spans="1:143" x14ac:dyDescent="0.3">
      <c r="A133" s="60" t="s">
        <v>425</v>
      </c>
      <c r="B133" s="60">
        <v>0.27404356518153</v>
      </c>
      <c r="C133" s="60">
        <v>0.21827412854178799</v>
      </c>
      <c r="D133" s="60">
        <v>0.34546999603179002</v>
      </c>
      <c r="E133" s="60">
        <v>0.28021450754750699</v>
      </c>
      <c r="F133" s="60">
        <v>0.22721593356049999</v>
      </c>
      <c r="G133" s="60">
        <v>0.25142476593596802</v>
      </c>
      <c r="H133" s="60">
        <v>0.205551466287799</v>
      </c>
      <c r="I133" s="60">
        <v>0.20853471392064399</v>
      </c>
      <c r="J133" s="60">
        <v>0.27780290821107301</v>
      </c>
      <c r="K133" s="60">
        <v>0.2189592933384</v>
      </c>
      <c r="L133" s="60">
        <v>0.20777178583015199</v>
      </c>
      <c r="M133" s="60">
        <v>0.222283454375691</v>
      </c>
      <c r="N133" s="60">
        <v>0.25698032405666499</v>
      </c>
      <c r="O133" s="60">
        <v>0.30978600173543702</v>
      </c>
      <c r="P133" s="60">
        <v>0.23732778337000601</v>
      </c>
      <c r="Q133" s="60">
        <v>0.146810875803871</v>
      </c>
      <c r="R133" s="60">
        <v>0.28194945918792702</v>
      </c>
      <c r="S133" s="60">
        <v>0.29604165322815801</v>
      </c>
      <c r="T133" s="60">
        <v>0.24435733472374699</v>
      </c>
      <c r="U133" s="60">
        <v>0.19181372519009399</v>
      </c>
      <c r="V133" s="60">
        <v>0.24809619972368799</v>
      </c>
      <c r="W133" s="60">
        <v>0.24370668028199099</v>
      </c>
      <c r="X133" s="60">
        <v>0.25939229260701102</v>
      </c>
      <c r="Y133" s="60">
        <v>0.19607480454687501</v>
      </c>
      <c r="Z133" s="60">
        <v>0.19040432313532399</v>
      </c>
      <c r="AA133" s="60">
        <v>0.217479058260035</v>
      </c>
      <c r="AB133" s="60">
        <v>0.126421523625312</v>
      </c>
      <c r="AC133" s="60">
        <v>0.167264366267006</v>
      </c>
      <c r="AD133" s="60">
        <v>0.146196391745887</v>
      </c>
      <c r="AE133" s="60">
        <v>0.20911870324755899</v>
      </c>
      <c r="AF133" s="60">
        <v>0.19534914705937001</v>
      </c>
      <c r="AG133" s="60">
        <v>0.27036387990675997</v>
      </c>
      <c r="AH133" s="60">
        <v>0.230128965841848</v>
      </c>
      <c r="AI133" s="60">
        <v>0.14425584859681301</v>
      </c>
      <c r="AJ133" s="60">
        <v>0.26599209655584999</v>
      </c>
      <c r="AK133" s="60">
        <v>0.205002674991451</v>
      </c>
      <c r="AL133" s="60">
        <v>0.179603207004884</v>
      </c>
      <c r="AM133" s="60">
        <v>0.26111061752652598</v>
      </c>
      <c r="AN133" s="60">
        <v>0.19768411362858501</v>
      </c>
      <c r="AO133" s="60">
        <v>0.20428706857509099</v>
      </c>
      <c r="AP133" s="60">
        <v>0.23528649961576201</v>
      </c>
      <c r="AQ133" s="60">
        <v>0.23468910693727399</v>
      </c>
      <c r="AR133" s="60">
        <v>0.22678720875380401</v>
      </c>
      <c r="AS133" s="60">
        <v>0.20791506321272299</v>
      </c>
      <c r="AT133" s="60">
        <v>0.117027763134447</v>
      </c>
      <c r="AU133" s="60">
        <v>0.330285450156794</v>
      </c>
      <c r="AV133" s="60">
        <v>0.20155354676969101</v>
      </c>
      <c r="AW133" s="60">
        <v>9.9744567277152196E-2</v>
      </c>
      <c r="AX133" s="60">
        <v>0.17668852581297101</v>
      </c>
      <c r="AY133" s="60">
        <v>0.199836256433673</v>
      </c>
      <c r="AZ133" s="60">
        <v>0.20684571629010701</v>
      </c>
      <c r="BA133" s="60">
        <v>0.217596465234773</v>
      </c>
      <c r="BB133" s="60">
        <v>0.197651539805863</v>
      </c>
      <c r="BC133" s="60">
        <v>0.24614683938741899</v>
      </c>
      <c r="BD133" s="60">
        <v>0.18137667342963401</v>
      </c>
      <c r="BE133" s="60">
        <v>0.196641823048224</v>
      </c>
      <c r="BF133" s="60">
        <v>0.18555977968665799</v>
      </c>
      <c r="BG133" s="60">
        <v>0.231264695118365</v>
      </c>
      <c r="BH133" s="60">
        <v>0.13624363982083901</v>
      </c>
      <c r="BI133" s="60">
        <v>0.16321089375857201</v>
      </c>
      <c r="BJ133" s="60">
        <v>0.16149568869605699</v>
      </c>
      <c r="BK133" s="60">
        <v>0.178604261328214</v>
      </c>
      <c r="BL133" s="60">
        <v>0.100826271778352</v>
      </c>
      <c r="BM133" s="60">
        <v>0.11096346806319</v>
      </c>
      <c r="BN133" s="60">
        <v>9.0980970034096595E-2</v>
      </c>
      <c r="BO133" s="60">
        <v>9.6007848475600302E-2</v>
      </c>
      <c r="BP133" s="60">
        <v>0.12889083496739501</v>
      </c>
      <c r="BQ133" s="60">
        <v>0.11217412306076401</v>
      </c>
      <c r="BR133" s="60">
        <v>0.136228645830514</v>
      </c>
      <c r="BS133" s="60">
        <v>9.6393253953580602E-2</v>
      </c>
      <c r="BT133" s="60">
        <v>0.12041128852668299</v>
      </c>
      <c r="BU133" s="60">
        <v>0.13190489892703999</v>
      </c>
      <c r="BV133" s="60">
        <v>0.13060855729950699</v>
      </c>
      <c r="BW133" s="60">
        <v>0.15228713664106899</v>
      </c>
      <c r="BX133" s="60">
        <v>9.4016626476339807E-2</v>
      </c>
      <c r="BY133" s="60">
        <v>0.11702864639911199</v>
      </c>
      <c r="BZ133" s="60">
        <v>6.4886797647670899E-2</v>
      </c>
      <c r="CA133" s="60">
        <v>0.13105147147183199</v>
      </c>
      <c r="CB133" s="60">
        <v>9.8585130923060593E-2</v>
      </c>
      <c r="CC133" s="60">
        <v>6.8849084546417E-2</v>
      </c>
      <c r="CD133" s="60">
        <v>0.10521463433500799</v>
      </c>
      <c r="CE133" s="60">
        <v>0.124319386149827</v>
      </c>
      <c r="CF133" s="60">
        <v>8.5204080518126002E-2</v>
      </c>
      <c r="CG133" s="60">
        <v>0.123943886750243</v>
      </c>
      <c r="CH133" s="60">
        <v>9.4837397373910601E-2</v>
      </c>
      <c r="CI133" s="60">
        <v>0.115034336600168</v>
      </c>
      <c r="CJ133" s="60">
        <v>7.09626182071489E-2</v>
      </c>
      <c r="CK133" s="60">
        <v>0.12070779177458101</v>
      </c>
      <c r="CL133" s="60">
        <v>0.12377597314976201</v>
      </c>
      <c r="CM133" s="60">
        <v>0.12796822746849201</v>
      </c>
      <c r="CN133" s="60">
        <v>0.122520278081049</v>
      </c>
      <c r="CO133" s="60">
        <v>0.15898803262341399</v>
      </c>
      <c r="CP133" s="60">
        <v>9.8348142426152002E-2</v>
      </c>
      <c r="CQ133" s="60">
        <v>0.10058406210137601</v>
      </c>
      <c r="CR133" s="60">
        <v>0.13997443814223201</v>
      </c>
      <c r="CS133" s="60">
        <v>9.1806252514460604E-2</v>
      </c>
      <c r="CT133" s="60">
        <v>7.2579137839537303E-2</v>
      </c>
      <c r="CU133" s="60">
        <v>8.0925900819550506E-2</v>
      </c>
      <c r="CV133" s="60">
        <v>8.5344466371508998E-2</v>
      </c>
      <c r="CW133" s="60">
        <v>0.101405322277362</v>
      </c>
      <c r="CX133" s="60">
        <v>0.13433684454865299</v>
      </c>
      <c r="CY133" s="60">
        <v>9.9849520811784997E-2</v>
      </c>
      <c r="CZ133" s="60">
        <v>6.4794077224238703E-2</v>
      </c>
      <c r="DA133" s="60">
        <v>9.2552676833567493E-2</v>
      </c>
      <c r="DB133" s="60">
        <v>9.5117945149864505E-2</v>
      </c>
      <c r="DC133" s="60">
        <v>0.12029334248261001</v>
      </c>
      <c r="DD133" s="60">
        <v>3.0455254807046001E-2</v>
      </c>
      <c r="DE133" s="60">
        <v>0.105511688003599</v>
      </c>
      <c r="DF133" s="60">
        <v>8.7921186690747902E-2</v>
      </c>
      <c r="DG133" s="60">
        <v>0.168980443900204</v>
      </c>
      <c r="DH133" s="60">
        <v>0.13620594100307001</v>
      </c>
      <c r="DI133" s="60">
        <v>0.122535894539329</v>
      </c>
      <c r="DJ133" s="60">
        <v>0.132280388350975</v>
      </c>
      <c r="DK133" s="60">
        <v>0.226429422379266</v>
      </c>
      <c r="DL133" s="60">
        <v>0.172642755961886</v>
      </c>
      <c r="DM133" s="60">
        <v>0.12814029073269101</v>
      </c>
      <c r="DN133" s="60">
        <v>0.10905410372216801</v>
      </c>
      <c r="DO133" s="60">
        <v>0.14305022753827801</v>
      </c>
      <c r="DP133" s="60">
        <v>0.142150876726062</v>
      </c>
      <c r="DQ133" s="60">
        <v>0.11650125133512899</v>
      </c>
      <c r="DR133" s="60">
        <v>0.18626276673866701</v>
      </c>
      <c r="DS133" s="60">
        <v>0.119604728263854</v>
      </c>
      <c r="DT133" s="60">
        <v>0.17368548067685799</v>
      </c>
      <c r="DU133" s="60">
        <v>0.102754858139563</v>
      </c>
      <c r="DV133" s="60">
        <v>0.20097623512204599</v>
      </c>
      <c r="DW133" s="60">
        <v>0.172636308499306</v>
      </c>
      <c r="DX133" s="60">
        <v>0.161129730775293</v>
      </c>
      <c r="DY133" s="60">
        <v>0.168378302355847</v>
      </c>
      <c r="DZ133" s="60">
        <v>0.137643216571816</v>
      </c>
      <c r="EA133" s="60">
        <v>0</v>
      </c>
      <c r="EB133" s="60">
        <v>0.16747942609044</v>
      </c>
      <c r="EC133" s="60">
        <v>0.16999800551709501</v>
      </c>
      <c r="ED133" s="60">
        <v>0.18429642521866399</v>
      </c>
      <c r="EE133" s="60">
        <v>0.13913176613696701</v>
      </c>
      <c r="EF133" s="60">
        <v>0.1813305889273</v>
      </c>
      <c r="EG133" s="60">
        <v>0.15490423411111501</v>
      </c>
      <c r="EH133" s="60">
        <v>0.20418064783767101</v>
      </c>
      <c r="EI133" s="60">
        <v>9.7352475937710695E-3</v>
      </c>
      <c r="EJ133" s="60">
        <v>1.8047347741521499E-2</v>
      </c>
      <c r="EK133" s="60">
        <v>4.8077351925570902E-2</v>
      </c>
      <c r="EL133" s="60">
        <v>1.3191661688116399E-2</v>
      </c>
      <c r="EM133" s="60">
        <v>5.7030669576002703E-2</v>
      </c>
    </row>
    <row r="134" spans="1:143" x14ac:dyDescent="0.3">
      <c r="A134" s="60" t="s">
        <v>686</v>
      </c>
      <c r="B134" s="60">
        <v>0.296893120991712</v>
      </c>
      <c r="C134" s="60">
        <v>0.30006186290945702</v>
      </c>
      <c r="D134" s="60">
        <v>0.30823975259007502</v>
      </c>
      <c r="E134" s="60">
        <v>0.313456205489832</v>
      </c>
      <c r="F134" s="60">
        <v>0.27297692579695398</v>
      </c>
      <c r="G134" s="60">
        <v>0.29227380188622798</v>
      </c>
      <c r="H134" s="60">
        <v>0.28638577856741199</v>
      </c>
      <c r="I134" s="60">
        <v>0.27468041985965902</v>
      </c>
      <c r="J134" s="60">
        <v>0.276218792878414</v>
      </c>
      <c r="K134" s="60">
        <v>0.27929365795609201</v>
      </c>
      <c r="L134" s="60">
        <v>0.26940805124485301</v>
      </c>
      <c r="M134" s="60">
        <v>0.28239374642703802</v>
      </c>
      <c r="N134" s="60">
        <v>0.26497551708286299</v>
      </c>
      <c r="O134" s="60">
        <v>0.26139922884199801</v>
      </c>
      <c r="P134" s="60">
        <v>0.26149596131584901</v>
      </c>
      <c r="Q134" s="60">
        <v>0.21865708328213601</v>
      </c>
      <c r="R134" s="60">
        <v>0.278059743901582</v>
      </c>
      <c r="S134" s="60">
        <v>0.300530265685515</v>
      </c>
      <c r="T134" s="60">
        <v>0.237549247508794</v>
      </c>
      <c r="U134" s="60">
        <v>0.24171037722345601</v>
      </c>
      <c r="V134" s="60">
        <v>0.25794184884260402</v>
      </c>
      <c r="W134" s="60">
        <v>0.26132506466187899</v>
      </c>
      <c r="X134" s="60">
        <v>0.258126624067261</v>
      </c>
      <c r="Y134" s="60">
        <v>0.22832505496422101</v>
      </c>
      <c r="Z134" s="60">
        <v>0.25590780927245899</v>
      </c>
      <c r="AA134" s="60">
        <v>0.24562772211193501</v>
      </c>
      <c r="AB134" s="60">
        <v>0.24085987453384999</v>
      </c>
      <c r="AC134" s="60">
        <v>0.223362169060455</v>
      </c>
      <c r="AD134" s="60">
        <v>0.206693387648756</v>
      </c>
      <c r="AE134" s="60">
        <v>0.20102649296240599</v>
      </c>
      <c r="AF134" s="60">
        <v>0.23150336185188999</v>
      </c>
      <c r="AG134" s="60">
        <v>0.23297704923099399</v>
      </c>
      <c r="AH134" s="60">
        <v>0.25407788920755803</v>
      </c>
      <c r="AI134" s="60">
        <v>0.21628376958173001</v>
      </c>
      <c r="AJ134" s="60">
        <v>0.23128353200594901</v>
      </c>
      <c r="AK134" s="60">
        <v>0.22957888988266401</v>
      </c>
      <c r="AL134" s="60">
        <v>0.219430311333948</v>
      </c>
      <c r="AM134" s="60">
        <v>0.25246049905599399</v>
      </c>
      <c r="AN134" s="60">
        <v>0.23678330730153399</v>
      </c>
      <c r="AO134" s="60">
        <v>0.19774511844217399</v>
      </c>
      <c r="AP134" s="60">
        <v>0.23128750214944399</v>
      </c>
      <c r="AQ134" s="60">
        <v>0.25497866589997897</v>
      </c>
      <c r="AR134" s="60">
        <v>0.221569390378029</v>
      </c>
      <c r="AS134" s="60">
        <v>0.196065742676373</v>
      </c>
      <c r="AT134" s="60">
        <v>0.18584785715621299</v>
      </c>
      <c r="AU134" s="60">
        <v>0.21535557738001401</v>
      </c>
      <c r="AV134" s="60">
        <v>0.189086770632718</v>
      </c>
      <c r="AW134" s="60">
        <v>0.185926427322675</v>
      </c>
      <c r="AX134" s="60">
        <v>0.18140045773262201</v>
      </c>
      <c r="AY134" s="60">
        <v>0.203810478711825</v>
      </c>
      <c r="AZ134" s="60">
        <v>0.168525723252689</v>
      </c>
      <c r="BA134" s="60">
        <v>0.21917507223736299</v>
      </c>
      <c r="BB134" s="60">
        <v>0.19982765735008401</v>
      </c>
      <c r="BC134" s="60">
        <v>0.188784739004135</v>
      </c>
      <c r="BD134" s="60">
        <v>0.189642873932267</v>
      </c>
      <c r="BE134" s="60">
        <v>0.203501495302774</v>
      </c>
      <c r="BF134" s="60">
        <v>0.21445621348469801</v>
      </c>
      <c r="BG134" s="60">
        <v>0.187671384000623</v>
      </c>
      <c r="BH134" s="60">
        <v>0.204581321397446</v>
      </c>
      <c r="BI134" s="60">
        <v>0.17666702304174001</v>
      </c>
      <c r="BJ134" s="60">
        <v>0.16846784968343501</v>
      </c>
      <c r="BK134" s="60">
        <v>0.18185291970402401</v>
      </c>
      <c r="BL134" s="60">
        <v>0.106855249082235</v>
      </c>
      <c r="BM134" s="60">
        <v>0.109312317646919</v>
      </c>
      <c r="BN134" s="60">
        <v>9.8859811562289304E-2</v>
      </c>
      <c r="BO134" s="60">
        <v>8.0304722409299395E-2</v>
      </c>
      <c r="BP134" s="60">
        <v>0.132418012950555</v>
      </c>
      <c r="BQ134" s="60">
        <v>0.130693958136785</v>
      </c>
      <c r="BR134" s="60">
        <v>0.141268792083656</v>
      </c>
      <c r="BS134" s="60">
        <v>0.102272728758337</v>
      </c>
      <c r="BT134" s="60">
        <v>0.124820890976281</v>
      </c>
      <c r="BU134" s="60">
        <v>0.11022186864691499</v>
      </c>
      <c r="BV134" s="60">
        <v>0.126668020360964</v>
      </c>
      <c r="BW134" s="60">
        <v>0.12952788866449699</v>
      </c>
      <c r="BX134" s="60">
        <v>0.115299971116904</v>
      </c>
      <c r="BY134" s="60">
        <v>0.11441730698899499</v>
      </c>
      <c r="BZ134" s="60">
        <v>4.4857599354607001E-2</v>
      </c>
      <c r="CA134" s="60">
        <v>0.108742449946456</v>
      </c>
      <c r="CB134" s="60">
        <v>0.118639048778151</v>
      </c>
      <c r="CC134" s="60">
        <v>0.102740632462992</v>
      </c>
      <c r="CD134" s="60">
        <v>0.11382481257753101</v>
      </c>
      <c r="CE134" s="60">
        <v>0.114370290814492</v>
      </c>
      <c r="CF134" s="60">
        <v>0.119989626267926</v>
      </c>
      <c r="CG134" s="60">
        <v>0.101231260009638</v>
      </c>
      <c r="CH134" s="60">
        <v>8.4570720220068493E-2</v>
      </c>
      <c r="CI134" s="60">
        <v>8.2816734980702494E-2</v>
      </c>
      <c r="CJ134" s="60">
        <v>9.7910730981694505E-2</v>
      </c>
      <c r="CK134" s="60">
        <v>0.113692993300565</v>
      </c>
      <c r="CL134" s="60">
        <v>9.2886445976506596E-2</v>
      </c>
      <c r="CM134" s="60">
        <v>0.16519321450103899</v>
      </c>
      <c r="CN134" s="60">
        <v>0.117610257689515</v>
      </c>
      <c r="CO134" s="60">
        <v>0.122368368770291</v>
      </c>
      <c r="CP134" s="60">
        <v>0.10666077667143201</v>
      </c>
      <c r="CQ134" s="60">
        <v>8.5201544982426894E-2</v>
      </c>
      <c r="CR134" s="60">
        <v>0.114982725751007</v>
      </c>
      <c r="CS134" s="60">
        <v>9.8938845894734506E-2</v>
      </c>
      <c r="CT134" s="60">
        <v>5.7206288941462402E-2</v>
      </c>
      <c r="CU134" s="60">
        <v>9.0921480369256E-2</v>
      </c>
      <c r="CV134" s="60">
        <v>9.8914077365050396E-2</v>
      </c>
      <c r="CW134" s="60">
        <v>8.4424895419875495E-2</v>
      </c>
      <c r="CX134" s="60">
        <v>0.12991524128361201</v>
      </c>
      <c r="CY134" s="60">
        <v>0.10488897856398501</v>
      </c>
      <c r="CZ134" s="60">
        <v>9.1714662320254395E-2</v>
      </c>
      <c r="DA134" s="60">
        <v>6.47961466163023E-2</v>
      </c>
      <c r="DB134" s="60">
        <v>0.100250640688358</v>
      </c>
      <c r="DC134" s="60">
        <v>7.8095654412365503E-2</v>
      </c>
      <c r="DD134" s="60">
        <v>8.61198882343467E-2</v>
      </c>
      <c r="DE134" s="60">
        <v>9.8694537155408602E-2</v>
      </c>
      <c r="DF134" s="60">
        <v>0.11720354102417301</v>
      </c>
      <c r="DG134" s="60">
        <v>0.15236407345241201</v>
      </c>
      <c r="DH134" s="60">
        <v>0.145744257583697</v>
      </c>
      <c r="DI134" s="60">
        <v>0.14410841557277301</v>
      </c>
      <c r="DJ134" s="60">
        <v>0.13090695901035901</v>
      </c>
      <c r="DK134" s="60">
        <v>0.159533394717188</v>
      </c>
      <c r="DL134" s="60">
        <v>0.17775683403715001</v>
      </c>
      <c r="DM134" s="60">
        <v>0.15991153119196999</v>
      </c>
      <c r="DN134" s="60">
        <v>0.14040317969566299</v>
      </c>
      <c r="DO134" s="60">
        <v>0.130836261268436</v>
      </c>
      <c r="DP134" s="60">
        <v>0.126547488151487</v>
      </c>
      <c r="DQ134" s="60">
        <v>0.12927774256839</v>
      </c>
      <c r="DR134" s="60">
        <v>0.152923555491397</v>
      </c>
      <c r="DS134" s="60">
        <v>0.15215075919422</v>
      </c>
      <c r="DT134" s="60">
        <v>0.16667126775604901</v>
      </c>
      <c r="DU134" s="60">
        <v>0.14496575624936101</v>
      </c>
      <c r="DV134" s="60">
        <v>0.16302337059775701</v>
      </c>
      <c r="DW134" s="60">
        <v>0.14648274096455699</v>
      </c>
      <c r="DX134" s="60">
        <v>0.16947824949682699</v>
      </c>
      <c r="DY134" s="60">
        <v>0.13831614555237301</v>
      </c>
      <c r="DZ134" s="60">
        <v>0.140214242046453</v>
      </c>
      <c r="EA134" s="60">
        <v>0.16747942609044</v>
      </c>
      <c r="EB134" s="60">
        <v>0</v>
      </c>
      <c r="EC134" s="60">
        <v>0.16300253141065199</v>
      </c>
      <c r="ED134" s="60">
        <v>0.17618027481329299</v>
      </c>
      <c r="EE134" s="60">
        <v>0.16786186691143901</v>
      </c>
      <c r="EF134" s="60">
        <v>0.15318976076076701</v>
      </c>
      <c r="EG134" s="60">
        <v>0.14391793287872501</v>
      </c>
      <c r="EH134" s="60">
        <v>0.13447942198775201</v>
      </c>
      <c r="EI134" s="60">
        <v>3.6044225389399803E-2</v>
      </c>
      <c r="EJ134" s="60">
        <v>2.5860166502252601E-2</v>
      </c>
      <c r="EK134" s="60">
        <v>4.6176925918034697E-2</v>
      </c>
      <c r="EL134" s="60">
        <v>5.9439945435131501E-2</v>
      </c>
      <c r="EM134" s="60">
        <v>3.9524223107452398E-2</v>
      </c>
    </row>
    <row r="135" spans="1:143" x14ac:dyDescent="0.3">
      <c r="A135" s="60" t="s">
        <v>529</v>
      </c>
      <c r="B135" s="60">
        <v>0.30507154809866399</v>
      </c>
      <c r="C135" s="60">
        <v>0.2900516291386</v>
      </c>
      <c r="D135" s="60">
        <v>0.31745428612315302</v>
      </c>
      <c r="E135" s="60">
        <v>0.33358762220243898</v>
      </c>
      <c r="F135" s="60">
        <v>0.29750243570332002</v>
      </c>
      <c r="G135" s="60">
        <v>0.28094774500549702</v>
      </c>
      <c r="H135" s="60">
        <v>0.26794758808308999</v>
      </c>
      <c r="I135" s="60">
        <v>0.25876935880435598</v>
      </c>
      <c r="J135" s="60">
        <v>0.26537274891794899</v>
      </c>
      <c r="K135" s="60">
        <v>0.277842964497518</v>
      </c>
      <c r="L135" s="60">
        <v>0.25270267041306099</v>
      </c>
      <c r="M135" s="60">
        <v>0.25436543953960999</v>
      </c>
      <c r="N135" s="60">
        <v>0.26817229682603799</v>
      </c>
      <c r="O135" s="60">
        <v>0.28436744970317002</v>
      </c>
      <c r="P135" s="60">
        <v>0.27759937063024798</v>
      </c>
      <c r="Q135" s="60">
        <v>0.19958647428330301</v>
      </c>
      <c r="R135" s="60">
        <v>0.26155968510059502</v>
      </c>
      <c r="S135" s="60">
        <v>0.28555103748829802</v>
      </c>
      <c r="T135" s="60">
        <v>0.24737782515999601</v>
      </c>
      <c r="U135" s="60">
        <v>0.25302910370009901</v>
      </c>
      <c r="V135" s="60">
        <v>0.25749872475524999</v>
      </c>
      <c r="W135" s="60">
        <v>0.25253813922086399</v>
      </c>
      <c r="X135" s="60">
        <v>0.243781914721103</v>
      </c>
      <c r="Y135" s="60">
        <v>0.21415344153077601</v>
      </c>
      <c r="Z135" s="60">
        <v>0.246419825428214</v>
      </c>
      <c r="AA135" s="60">
        <v>0.23175995533655699</v>
      </c>
      <c r="AB135" s="60">
        <v>0.20123241900823399</v>
      </c>
      <c r="AC135" s="60">
        <v>0.22789722918699501</v>
      </c>
      <c r="AD135" s="60">
        <v>0.22790949334298699</v>
      </c>
      <c r="AE135" s="60">
        <v>0.23255999590535301</v>
      </c>
      <c r="AF135" s="60">
        <v>0.24482054172607901</v>
      </c>
      <c r="AG135" s="60">
        <v>0.23818312048764601</v>
      </c>
      <c r="AH135" s="60">
        <v>0.240434637762344</v>
      </c>
      <c r="AI135" s="60">
        <v>0.200150405742992</v>
      </c>
      <c r="AJ135" s="60">
        <v>0.24606943238779999</v>
      </c>
      <c r="AK135" s="60">
        <v>0.20740774095134001</v>
      </c>
      <c r="AL135" s="60">
        <v>0.22302810194831099</v>
      </c>
      <c r="AM135" s="60">
        <v>0.25841170561042198</v>
      </c>
      <c r="AN135" s="60">
        <v>0.226693898006776</v>
      </c>
      <c r="AO135" s="60">
        <v>0.223272600069086</v>
      </c>
      <c r="AP135" s="60">
        <v>0.23540247540946299</v>
      </c>
      <c r="AQ135" s="60">
        <v>0.20810176892593499</v>
      </c>
      <c r="AR135" s="60">
        <v>0.22637551606474901</v>
      </c>
      <c r="AS135" s="60">
        <v>0.229145513376356</v>
      </c>
      <c r="AT135" s="60">
        <v>0.17509679570196399</v>
      </c>
      <c r="AU135" s="60">
        <v>0.25702761867273199</v>
      </c>
      <c r="AV135" s="60">
        <v>0.199248379697441</v>
      </c>
      <c r="AW135" s="60">
        <v>0.13026442110257599</v>
      </c>
      <c r="AX135" s="60">
        <v>0.19169127036605599</v>
      </c>
      <c r="AY135" s="60">
        <v>0.22868012564406101</v>
      </c>
      <c r="AZ135" s="60">
        <v>0.19067087187911</v>
      </c>
      <c r="BA135" s="60">
        <v>0.21514666348545899</v>
      </c>
      <c r="BB135" s="60">
        <v>0.20639284918417899</v>
      </c>
      <c r="BC135" s="60">
        <v>0.19177684938109901</v>
      </c>
      <c r="BD135" s="60">
        <v>0.18810704346332</v>
      </c>
      <c r="BE135" s="60">
        <v>0.20680437831063</v>
      </c>
      <c r="BF135" s="60">
        <v>0.20010594211215099</v>
      </c>
      <c r="BG135" s="60">
        <v>0.205244319354912</v>
      </c>
      <c r="BH135" s="60">
        <v>0.20043402289554499</v>
      </c>
      <c r="BI135" s="60">
        <v>0.185958333996458</v>
      </c>
      <c r="BJ135" s="60">
        <v>0.173617479479315</v>
      </c>
      <c r="BK135" s="60">
        <v>0.16995998016451599</v>
      </c>
      <c r="BL135" s="60">
        <v>0.112660256196237</v>
      </c>
      <c r="BM135" s="60">
        <v>9.6948300507500501E-2</v>
      </c>
      <c r="BN135" s="60">
        <v>0.13032084724736301</v>
      </c>
      <c r="BO135" s="60">
        <v>9.4027794806991902E-2</v>
      </c>
      <c r="BP135" s="60">
        <v>0.11910173589472201</v>
      </c>
      <c r="BQ135" s="60">
        <v>0.14096015684101301</v>
      </c>
      <c r="BR135" s="60">
        <v>0.12180222959482501</v>
      </c>
      <c r="BS135" s="60">
        <v>0.12342427802475101</v>
      </c>
      <c r="BT135" s="60">
        <v>0.13426527535663099</v>
      </c>
      <c r="BU135" s="60">
        <v>0.139826418460897</v>
      </c>
      <c r="BV135" s="60">
        <v>0.11154638323159</v>
      </c>
      <c r="BW135" s="60">
        <v>0.112660765082379</v>
      </c>
      <c r="BX135" s="60">
        <v>0.11131983358963</v>
      </c>
      <c r="BY135" s="60">
        <v>8.8774539864467997E-2</v>
      </c>
      <c r="BZ135" s="60">
        <v>7.4754765786999605E-2</v>
      </c>
      <c r="CA135" s="60">
        <v>0.15491145791053801</v>
      </c>
      <c r="CB135" s="60">
        <v>0.11000101205962901</v>
      </c>
      <c r="CC135" s="60">
        <v>0.127267944594115</v>
      </c>
      <c r="CD135" s="60">
        <v>0.1126316644079</v>
      </c>
      <c r="CE135" s="60">
        <v>0.12506526132434501</v>
      </c>
      <c r="CF135" s="60">
        <v>9.13271533281622E-2</v>
      </c>
      <c r="CG135" s="60">
        <v>0.111462087501406</v>
      </c>
      <c r="CH135" s="60">
        <v>0.12710719858997399</v>
      </c>
      <c r="CI135" s="60">
        <v>0.14247222964870801</v>
      </c>
      <c r="CJ135" s="60">
        <v>0.11533291120046001</v>
      </c>
      <c r="CK135" s="60">
        <v>9.3095035623253997E-2</v>
      </c>
      <c r="CL135" s="60">
        <v>0.112281739160515</v>
      </c>
      <c r="CM135" s="60">
        <v>0.136309805177591</v>
      </c>
      <c r="CN135" s="60">
        <v>0.105237526186844</v>
      </c>
      <c r="CO135" s="60">
        <v>0.123365797636753</v>
      </c>
      <c r="CP135" s="60">
        <v>0.122667215075075</v>
      </c>
      <c r="CQ135" s="60">
        <v>0.11021167573219599</v>
      </c>
      <c r="CR135" s="60">
        <v>0.133350213547095</v>
      </c>
      <c r="CS135" s="60">
        <v>0.106897541977461</v>
      </c>
      <c r="CT135" s="60">
        <v>7.8729891500412E-2</v>
      </c>
      <c r="CU135" s="60">
        <v>0.119139499153571</v>
      </c>
      <c r="CV135" s="60">
        <v>8.9692453288371804E-2</v>
      </c>
      <c r="CW135" s="60">
        <v>0.10948240742309701</v>
      </c>
      <c r="CX135" s="60">
        <v>0.116870106846011</v>
      </c>
      <c r="CY135" s="60">
        <v>0.117355493850031</v>
      </c>
      <c r="CZ135" s="60">
        <v>9.4676895045603601E-2</v>
      </c>
      <c r="DA135" s="60">
        <v>6.8880875049629406E-2</v>
      </c>
      <c r="DB135" s="60">
        <v>8.7563619325788697E-2</v>
      </c>
      <c r="DC135" s="60">
        <v>0.113095966325357</v>
      </c>
      <c r="DD135" s="60">
        <v>5.8631343121644197E-2</v>
      </c>
      <c r="DE135" s="60">
        <v>0.104048834522411</v>
      </c>
      <c r="DF135" s="60">
        <v>9.8903811282441495E-2</v>
      </c>
      <c r="DG135" s="60">
        <v>0.13933859544860999</v>
      </c>
      <c r="DH135" s="60">
        <v>0.16109176573807901</v>
      </c>
      <c r="DI135" s="60">
        <v>0.148675592888418</v>
      </c>
      <c r="DJ135" s="60">
        <v>0.15352265747947799</v>
      </c>
      <c r="DK135" s="60">
        <v>0.17779157709557999</v>
      </c>
      <c r="DL135" s="60">
        <v>0.18199734260228601</v>
      </c>
      <c r="DM135" s="60">
        <v>0.14446957414025499</v>
      </c>
      <c r="DN135" s="60">
        <v>0.11167427623187499</v>
      </c>
      <c r="DO135" s="60">
        <v>0.13132005770121899</v>
      </c>
      <c r="DP135" s="60">
        <v>0.17679766199122299</v>
      </c>
      <c r="DQ135" s="60">
        <v>0.14248388772876899</v>
      </c>
      <c r="DR135" s="60">
        <v>0.172558023812662</v>
      </c>
      <c r="DS135" s="60">
        <v>0.14529388874069499</v>
      </c>
      <c r="DT135" s="60">
        <v>0.19131059562646299</v>
      </c>
      <c r="DU135" s="60">
        <v>0.14439987655511399</v>
      </c>
      <c r="DV135" s="60">
        <v>0.18271231777776401</v>
      </c>
      <c r="DW135" s="60">
        <v>0.15497230180194599</v>
      </c>
      <c r="DX135" s="60">
        <v>0.15548828158626299</v>
      </c>
      <c r="DY135" s="60">
        <v>0.188321175089673</v>
      </c>
      <c r="DZ135" s="60">
        <v>0.148689077142766</v>
      </c>
      <c r="EA135" s="60">
        <v>0.16999800551709501</v>
      </c>
      <c r="EB135" s="60">
        <v>0.16300253141065199</v>
      </c>
      <c r="EC135" s="60">
        <v>0</v>
      </c>
      <c r="ED135" s="60">
        <v>0.16309258741529301</v>
      </c>
      <c r="EE135" s="60">
        <v>0.137620037549496</v>
      </c>
      <c r="EF135" s="60">
        <v>0.16115674706100599</v>
      </c>
      <c r="EG135" s="60">
        <v>0.15078897743699199</v>
      </c>
      <c r="EH135" s="60">
        <v>0.16113831016962399</v>
      </c>
      <c r="EI135" s="60">
        <v>6.4798023600139795E-2</v>
      </c>
      <c r="EJ135" s="60">
        <v>1.5712109238964201E-2</v>
      </c>
      <c r="EK135" s="60">
        <v>7.69897286901714E-2</v>
      </c>
      <c r="EL135" s="60">
        <v>3.2238388327882103E-2</v>
      </c>
      <c r="EM135" s="60">
        <v>3.04061011450363E-2</v>
      </c>
    </row>
    <row r="136" spans="1:143" x14ac:dyDescent="0.3">
      <c r="A136" s="60" t="s">
        <v>1336</v>
      </c>
      <c r="B136" s="60">
        <v>0.29642893352762301</v>
      </c>
      <c r="C136" s="60">
        <v>0.289792494709605</v>
      </c>
      <c r="D136" s="60">
        <v>0.32320406569853399</v>
      </c>
      <c r="E136" s="60">
        <v>0.30577690314209699</v>
      </c>
      <c r="F136" s="60">
        <v>0.27696644177349</v>
      </c>
      <c r="G136" s="60">
        <v>0.297619491021685</v>
      </c>
      <c r="H136" s="60">
        <v>0.30187644916641199</v>
      </c>
      <c r="I136" s="60">
        <v>0.27504002588750498</v>
      </c>
      <c r="J136" s="60">
        <v>0.266951140355078</v>
      </c>
      <c r="K136" s="60">
        <v>0.28435733431092503</v>
      </c>
      <c r="L136" s="60">
        <v>0.26770333858057599</v>
      </c>
      <c r="M136" s="60">
        <v>0.25299940301860602</v>
      </c>
      <c r="N136" s="60">
        <v>0.28109914721641099</v>
      </c>
      <c r="O136" s="60">
        <v>0.31592385018605301</v>
      </c>
      <c r="P136" s="60">
        <v>0.262415075616792</v>
      </c>
      <c r="Q136" s="60">
        <v>0.20930263887877601</v>
      </c>
      <c r="R136" s="60">
        <v>0.30371669341860302</v>
      </c>
      <c r="S136" s="60">
        <v>0.31523975387179398</v>
      </c>
      <c r="T136" s="60">
        <v>0.26236612375758001</v>
      </c>
      <c r="U136" s="60">
        <v>0.231916082269809</v>
      </c>
      <c r="V136" s="60">
        <v>0.270812521133099</v>
      </c>
      <c r="W136" s="60">
        <v>0.31594240211799701</v>
      </c>
      <c r="X136" s="60">
        <v>0.27488314158660698</v>
      </c>
      <c r="Y136" s="60">
        <v>0.240057733702666</v>
      </c>
      <c r="Z136" s="60">
        <v>0.26280487940270503</v>
      </c>
      <c r="AA136" s="60">
        <v>0.27381578091854902</v>
      </c>
      <c r="AB136" s="60">
        <v>0.21452287344805901</v>
      </c>
      <c r="AC136" s="60">
        <v>0.21557121516970301</v>
      </c>
      <c r="AD136" s="60">
        <v>0.205502899940784</v>
      </c>
      <c r="AE136" s="60">
        <v>0.22416165532384699</v>
      </c>
      <c r="AF136" s="60">
        <v>0.2394822628613</v>
      </c>
      <c r="AG136" s="60">
        <v>0.26899593444865499</v>
      </c>
      <c r="AH136" s="60">
        <v>0.27076255809488098</v>
      </c>
      <c r="AI136" s="60">
        <v>0.24035536387314199</v>
      </c>
      <c r="AJ136" s="60">
        <v>0.252543616970903</v>
      </c>
      <c r="AK136" s="60">
        <v>0.236820284485392</v>
      </c>
      <c r="AL136" s="60">
        <v>0.251440660911664</v>
      </c>
      <c r="AM136" s="60">
        <v>0.26452781295481298</v>
      </c>
      <c r="AN136" s="60">
        <v>0.25425382626707199</v>
      </c>
      <c r="AO136" s="60">
        <v>0.213061788335206</v>
      </c>
      <c r="AP136" s="60">
        <v>0.240595948054767</v>
      </c>
      <c r="AQ136" s="60">
        <v>0.27600919917484301</v>
      </c>
      <c r="AR136" s="60">
        <v>0.260608980414821</v>
      </c>
      <c r="AS136" s="60">
        <v>0.19487347589866599</v>
      </c>
      <c r="AT136" s="60">
        <v>0.156727878560325</v>
      </c>
      <c r="AU136" s="60">
        <v>0.26840404589849498</v>
      </c>
      <c r="AV136" s="60">
        <v>0.200396972725638</v>
      </c>
      <c r="AW136" s="60">
        <v>0.18079004777507701</v>
      </c>
      <c r="AX136" s="60">
        <v>0.21472945098194399</v>
      </c>
      <c r="AY136" s="60">
        <v>0.25709386071262003</v>
      </c>
      <c r="AZ136" s="60">
        <v>0.178250686825983</v>
      </c>
      <c r="BA136" s="60">
        <v>0.215558028478644</v>
      </c>
      <c r="BB136" s="60">
        <v>0.23461530023666</v>
      </c>
      <c r="BC136" s="60">
        <v>0.212703215771225</v>
      </c>
      <c r="BD136" s="60">
        <v>0.21665912909384999</v>
      </c>
      <c r="BE136" s="60">
        <v>0.225498905046883</v>
      </c>
      <c r="BF136" s="60">
        <v>0.19693167138569501</v>
      </c>
      <c r="BG136" s="60">
        <v>0.21683492774048899</v>
      </c>
      <c r="BH136" s="60">
        <v>0.20411324719026799</v>
      </c>
      <c r="BI136" s="60">
        <v>0.20163684750774599</v>
      </c>
      <c r="BJ136" s="60">
        <v>0.17965995642188601</v>
      </c>
      <c r="BK136" s="60">
        <v>0.186960450543698</v>
      </c>
      <c r="BL136" s="60">
        <v>0.10631986986936599</v>
      </c>
      <c r="BM136" s="60">
        <v>0.13943208144048599</v>
      </c>
      <c r="BN136" s="60">
        <v>9.8423242844247499E-2</v>
      </c>
      <c r="BO136" s="60">
        <v>7.7375291940274898E-2</v>
      </c>
      <c r="BP136" s="60">
        <v>0.12355223942815199</v>
      </c>
      <c r="BQ136" s="60">
        <v>0.120498511090537</v>
      </c>
      <c r="BR136" s="60">
        <v>0.12818221259425699</v>
      </c>
      <c r="BS136" s="60">
        <v>0.117792586686652</v>
      </c>
      <c r="BT136" s="60">
        <v>0.14447057494958801</v>
      </c>
      <c r="BU136" s="60">
        <v>0.133875886988262</v>
      </c>
      <c r="BV136" s="60">
        <v>0.14718408159564</v>
      </c>
      <c r="BW136" s="60">
        <v>0.13998219378254401</v>
      </c>
      <c r="BX136" s="60">
        <v>0.11200318729553101</v>
      </c>
      <c r="BY136" s="60">
        <v>7.1919656642895693E-2</v>
      </c>
      <c r="BZ136" s="60">
        <v>7.9921766617490994E-2</v>
      </c>
      <c r="CA136" s="60">
        <v>0.119420407607757</v>
      </c>
      <c r="CB136" s="60">
        <v>0.11760858824201301</v>
      </c>
      <c r="CC136" s="60">
        <v>8.8845359692907105E-2</v>
      </c>
      <c r="CD136" s="60">
        <v>0.11849342783934599</v>
      </c>
      <c r="CE136" s="60">
        <v>0.12069647298606399</v>
      </c>
      <c r="CF136" s="60">
        <v>0.110118841044831</v>
      </c>
      <c r="CG136" s="60">
        <v>0.12819480671326</v>
      </c>
      <c r="CH136" s="60">
        <v>0.101758687511647</v>
      </c>
      <c r="CI136" s="60">
        <v>8.9012884765926295E-2</v>
      </c>
      <c r="CJ136" s="60">
        <v>0.121135704601864</v>
      </c>
      <c r="CK136" s="60">
        <v>0.103588735419194</v>
      </c>
      <c r="CL136" s="60">
        <v>9.7663994055960102E-2</v>
      </c>
      <c r="CM136" s="60">
        <v>0.12932664837489499</v>
      </c>
      <c r="CN136" s="60">
        <v>0.15265742589581099</v>
      </c>
      <c r="CO136" s="60">
        <v>0.12202373456695199</v>
      </c>
      <c r="CP136" s="60">
        <v>0.14364396304146501</v>
      </c>
      <c r="CQ136" s="60">
        <v>8.9497492208343604E-2</v>
      </c>
      <c r="CR136" s="60">
        <v>0.121611912941192</v>
      </c>
      <c r="CS136" s="60">
        <v>6.8409276992744003E-2</v>
      </c>
      <c r="CT136" s="60">
        <v>5.9244752365201998E-2</v>
      </c>
      <c r="CU136" s="60">
        <v>0.10044839555217901</v>
      </c>
      <c r="CV136" s="60">
        <v>9.90704345497955E-2</v>
      </c>
      <c r="CW136" s="60">
        <v>9.1656875250517203E-2</v>
      </c>
      <c r="CX136" s="60">
        <v>0.132507019512589</v>
      </c>
      <c r="CY136" s="60">
        <v>0.12693961886078001</v>
      </c>
      <c r="CZ136" s="60">
        <v>8.9665186020776694E-2</v>
      </c>
      <c r="DA136" s="60">
        <v>7.0857336481152805E-2</v>
      </c>
      <c r="DB136" s="60">
        <v>9.0208699620873897E-2</v>
      </c>
      <c r="DC136" s="60">
        <v>9.9742161776300894E-2</v>
      </c>
      <c r="DD136" s="60">
        <v>7.9149578213000199E-2</v>
      </c>
      <c r="DE136" s="60">
        <v>0.111102814153742</v>
      </c>
      <c r="DF136" s="60">
        <v>0.115186530880707</v>
      </c>
      <c r="DG136" s="60">
        <v>0.22662422758606901</v>
      </c>
      <c r="DH136" s="60">
        <v>0.14553801679238099</v>
      </c>
      <c r="DI136" s="60">
        <v>0.16836032410443999</v>
      </c>
      <c r="DJ136" s="60">
        <v>0.153155429243158</v>
      </c>
      <c r="DK136" s="60">
        <v>0.16558457513748401</v>
      </c>
      <c r="DL136" s="60">
        <v>0.14620299606786799</v>
      </c>
      <c r="DM136" s="60">
        <v>0.16282514655376801</v>
      </c>
      <c r="DN136" s="60">
        <v>0.154924788685705</v>
      </c>
      <c r="DO136" s="60">
        <v>0.159453455610018</v>
      </c>
      <c r="DP136" s="60">
        <v>0.145102527939898</v>
      </c>
      <c r="DQ136" s="60">
        <v>0.13718718629159399</v>
      </c>
      <c r="DR136" s="60">
        <v>0.171934129874101</v>
      </c>
      <c r="DS136" s="60">
        <v>0.171211061449556</v>
      </c>
      <c r="DT136" s="60">
        <v>0.182549304544007</v>
      </c>
      <c r="DU136" s="60">
        <v>0.15652674801465499</v>
      </c>
      <c r="DV136" s="60">
        <v>0.203061407192279</v>
      </c>
      <c r="DW136" s="60">
        <v>0.16449281768093399</v>
      </c>
      <c r="DX136" s="60">
        <v>0.20565707678008299</v>
      </c>
      <c r="DY136" s="60">
        <v>0.145106901783638</v>
      </c>
      <c r="DZ136" s="60">
        <v>0.16446170457596301</v>
      </c>
      <c r="EA136" s="60">
        <v>0.18429642521866399</v>
      </c>
      <c r="EB136" s="60">
        <v>0.17618027481329299</v>
      </c>
      <c r="EC136" s="60">
        <v>0.16309258741529301</v>
      </c>
      <c r="ED136" s="60">
        <v>0</v>
      </c>
      <c r="EE136" s="60">
        <v>0.15883776703636801</v>
      </c>
      <c r="EF136" s="60">
        <v>0.21235460944544499</v>
      </c>
      <c r="EG136" s="60">
        <v>0.15889794208320199</v>
      </c>
      <c r="EH136" s="60">
        <v>0.18114453330785901</v>
      </c>
      <c r="EI136" s="60">
        <v>4.1334522501259803E-2</v>
      </c>
      <c r="EJ136" s="60">
        <v>1.56463946409536E-2</v>
      </c>
      <c r="EK136" s="60">
        <v>4.94902334753781E-2</v>
      </c>
      <c r="EL136" s="60">
        <v>4.4249034809721803E-2</v>
      </c>
      <c r="EM136" s="60">
        <v>4.2224076783167301E-2</v>
      </c>
    </row>
    <row r="137" spans="1:143" x14ac:dyDescent="0.3">
      <c r="A137" s="60" t="s">
        <v>973</v>
      </c>
      <c r="B137" s="60">
        <v>0.25579420274060999</v>
      </c>
      <c r="C137" s="60">
        <v>0.26927775602767101</v>
      </c>
      <c r="D137" s="60">
        <v>0.26958821613419998</v>
      </c>
      <c r="E137" s="60">
        <v>0.282096921863279</v>
      </c>
      <c r="F137" s="60">
        <v>0.24175133418881201</v>
      </c>
      <c r="G137" s="60">
        <v>0.255859683336085</v>
      </c>
      <c r="H137" s="60">
        <v>0.27554965254709102</v>
      </c>
      <c r="I137" s="60">
        <v>0.24222137803418001</v>
      </c>
      <c r="J137" s="60">
        <v>0.256005416741654</v>
      </c>
      <c r="K137" s="60">
        <v>0.23463720743121699</v>
      </c>
      <c r="L137" s="60">
        <v>0.24606820889795999</v>
      </c>
      <c r="M137" s="60">
        <v>0.24226967869938801</v>
      </c>
      <c r="N137" s="60">
        <v>0.24202481585976299</v>
      </c>
      <c r="O137" s="60">
        <v>0.24557433057203401</v>
      </c>
      <c r="P137" s="60">
        <v>0.21954958306085501</v>
      </c>
      <c r="Q137" s="60">
        <v>0.183969551843879</v>
      </c>
      <c r="R137" s="60">
        <v>0.27169943921442202</v>
      </c>
      <c r="S137" s="60">
        <v>0.27046486203689102</v>
      </c>
      <c r="T137" s="60">
        <v>0.23195147455118401</v>
      </c>
      <c r="U137" s="60">
        <v>0.195036814837456</v>
      </c>
      <c r="V137" s="60">
        <v>0.215352755183469</v>
      </c>
      <c r="W137" s="60">
        <v>0.247099384782516</v>
      </c>
      <c r="X137" s="60">
        <v>0.24154017598657701</v>
      </c>
      <c r="Y137" s="60">
        <v>0.17485814238834499</v>
      </c>
      <c r="Z137" s="60">
        <v>0.23040887625516099</v>
      </c>
      <c r="AA137" s="60">
        <v>0.231113438784846</v>
      </c>
      <c r="AB137" s="60">
        <v>0.19129044690358599</v>
      </c>
      <c r="AC137" s="60">
        <v>0.203043122334298</v>
      </c>
      <c r="AD137" s="60">
        <v>0.178049235505405</v>
      </c>
      <c r="AE137" s="60">
        <v>0.18098007527382501</v>
      </c>
      <c r="AF137" s="60">
        <v>0.18556646184220299</v>
      </c>
      <c r="AG137" s="60">
        <v>0.20928248515169401</v>
      </c>
      <c r="AH137" s="60">
        <v>0.23034972936883399</v>
      </c>
      <c r="AI137" s="60">
        <v>0.199543290528849</v>
      </c>
      <c r="AJ137" s="60">
        <v>0.22946289180933199</v>
      </c>
      <c r="AK137" s="60">
        <v>0.224299175334471</v>
      </c>
      <c r="AL137" s="60">
        <v>0.20742088661274599</v>
      </c>
      <c r="AM137" s="60">
        <v>0.23049233778894099</v>
      </c>
      <c r="AN137" s="60">
        <v>0.207244303614328</v>
      </c>
      <c r="AO137" s="60">
        <v>0.19453561588075999</v>
      </c>
      <c r="AP137" s="60">
        <v>0.212848649162759</v>
      </c>
      <c r="AQ137" s="60">
        <v>0.23800242190455501</v>
      </c>
      <c r="AR137" s="60">
        <v>0.228496899433446</v>
      </c>
      <c r="AS137" s="60">
        <v>0.15721956152604999</v>
      </c>
      <c r="AT137" s="60">
        <v>0.13373770620189299</v>
      </c>
      <c r="AU137" s="60">
        <v>0.221850267820624</v>
      </c>
      <c r="AV137" s="60">
        <v>0.176355353098512</v>
      </c>
      <c r="AW137" s="60">
        <v>0.154110175403771</v>
      </c>
      <c r="AX137" s="60">
        <v>0.18517308997864601</v>
      </c>
      <c r="AY137" s="60">
        <v>0.19399796061395</v>
      </c>
      <c r="AZ137" s="60">
        <v>0.15617191829789201</v>
      </c>
      <c r="BA137" s="60">
        <v>0.18675643734401501</v>
      </c>
      <c r="BB137" s="60">
        <v>0.18957935586329999</v>
      </c>
      <c r="BC137" s="60">
        <v>0.18685719359622299</v>
      </c>
      <c r="BD137" s="60">
        <v>0.19699848820764901</v>
      </c>
      <c r="BE137" s="60">
        <v>0.18804744028875101</v>
      </c>
      <c r="BF137" s="60">
        <v>0.16929537635368899</v>
      </c>
      <c r="BG137" s="60">
        <v>0.18928352653873501</v>
      </c>
      <c r="BH137" s="60">
        <v>0.15443557748783099</v>
      </c>
      <c r="BI137" s="60">
        <v>0.15474479430831201</v>
      </c>
      <c r="BJ137" s="60">
        <v>0.15075888088605799</v>
      </c>
      <c r="BK137" s="60">
        <v>0.16916087759542001</v>
      </c>
      <c r="BL137" s="60">
        <v>0.11951195394872</v>
      </c>
      <c r="BM137" s="60">
        <v>0.10283782354849599</v>
      </c>
      <c r="BN137" s="60">
        <v>8.1320069135896497E-2</v>
      </c>
      <c r="BO137" s="60">
        <v>7.5958742370874202E-2</v>
      </c>
      <c r="BP137" s="60">
        <v>0.11508251800315999</v>
      </c>
      <c r="BQ137" s="60">
        <v>0.115418530214303</v>
      </c>
      <c r="BR137" s="60">
        <v>0.12659023439207101</v>
      </c>
      <c r="BS137" s="60">
        <v>9.5822981864936194E-2</v>
      </c>
      <c r="BT137" s="60">
        <v>0.145670071880459</v>
      </c>
      <c r="BU137" s="60">
        <v>9.8965661217527007E-2</v>
      </c>
      <c r="BV137" s="60">
        <v>9.3550243333528696E-2</v>
      </c>
      <c r="BW137" s="60">
        <v>0.12213150636105601</v>
      </c>
      <c r="BX137" s="60">
        <v>9.2252944710947596E-2</v>
      </c>
      <c r="BY137" s="60">
        <v>0.102972157476517</v>
      </c>
      <c r="BZ137" s="60">
        <v>5.7035600201040697E-2</v>
      </c>
      <c r="CA137" s="60">
        <v>0.108061312139415</v>
      </c>
      <c r="CB137" s="60">
        <v>0.115156381385741</v>
      </c>
      <c r="CC137" s="60">
        <v>9.7259566578373105E-2</v>
      </c>
      <c r="CD137" s="60">
        <v>0.112544581182262</v>
      </c>
      <c r="CE137" s="60">
        <v>0.13707261956094099</v>
      </c>
      <c r="CF137" s="60">
        <v>0.107176096404655</v>
      </c>
      <c r="CG137" s="60">
        <v>0.111570527047979</v>
      </c>
      <c r="CH137" s="60">
        <v>9.4081383498253193E-2</v>
      </c>
      <c r="CI137" s="60">
        <v>0.12158359885763299</v>
      </c>
      <c r="CJ137" s="60">
        <v>0.120534092682943</v>
      </c>
      <c r="CK137" s="60">
        <v>0.100590141412897</v>
      </c>
      <c r="CL137" s="60">
        <v>9.1708770275538698E-2</v>
      </c>
      <c r="CM137" s="60">
        <v>0.124816581111169</v>
      </c>
      <c r="CN137" s="60">
        <v>0.12166492965496201</v>
      </c>
      <c r="CO137" s="60">
        <v>9.1360905149889704E-2</v>
      </c>
      <c r="CP137" s="60">
        <v>9.0223568143042804E-2</v>
      </c>
      <c r="CQ137" s="60">
        <v>9.4145484873714796E-2</v>
      </c>
      <c r="CR137" s="60">
        <v>0.121892063674629</v>
      </c>
      <c r="CS137" s="60">
        <v>7.7841863276680801E-2</v>
      </c>
      <c r="CT137" s="60">
        <v>7.0456250756729899E-2</v>
      </c>
      <c r="CU137" s="60">
        <v>8.3059236921304402E-2</v>
      </c>
      <c r="CV137" s="60">
        <v>8.9271987261054495E-2</v>
      </c>
      <c r="CW137" s="60">
        <v>9.1725581032205794E-2</v>
      </c>
      <c r="CX137" s="60">
        <v>0.10454565212572101</v>
      </c>
      <c r="CY137" s="60">
        <v>0.126823639746584</v>
      </c>
      <c r="CZ137" s="60">
        <v>7.7942029822800504E-2</v>
      </c>
      <c r="DA137" s="60">
        <v>7.2397375706222802E-2</v>
      </c>
      <c r="DB137" s="60">
        <v>7.5673411366644294E-2</v>
      </c>
      <c r="DC137" s="60">
        <v>0.105485286592264</v>
      </c>
      <c r="DD137" s="60">
        <v>8.0253026531477006E-2</v>
      </c>
      <c r="DE137" s="60">
        <v>8.7077153291644394E-2</v>
      </c>
      <c r="DF137" s="60">
        <v>7.8754884621763194E-2</v>
      </c>
      <c r="DG137" s="60">
        <v>0.19159166441250799</v>
      </c>
      <c r="DH137" s="60">
        <v>0.13446131948054299</v>
      </c>
      <c r="DI137" s="60">
        <v>0.15273360712213799</v>
      </c>
      <c r="DJ137" s="60">
        <v>0.12939062449687799</v>
      </c>
      <c r="DK137" s="60">
        <v>0.13251203799390801</v>
      </c>
      <c r="DL137" s="60">
        <v>0.15136598973106399</v>
      </c>
      <c r="DM137" s="60">
        <v>0.14008915225090299</v>
      </c>
      <c r="DN137" s="60">
        <v>0.12388190754369501</v>
      </c>
      <c r="DO137" s="60">
        <v>0.14968296540266099</v>
      </c>
      <c r="DP137" s="60">
        <v>0.14314626908928099</v>
      </c>
      <c r="DQ137" s="60">
        <v>0.124184358869006</v>
      </c>
      <c r="DR137" s="60">
        <v>0.16241210801091999</v>
      </c>
      <c r="DS137" s="60">
        <v>0.15765473538729</v>
      </c>
      <c r="DT137" s="60">
        <v>0.13214909799612701</v>
      </c>
      <c r="DU137" s="60">
        <v>0.14452128466133801</v>
      </c>
      <c r="DV137" s="60">
        <v>0.194644335998957</v>
      </c>
      <c r="DW137" s="60">
        <v>0.14538940636719799</v>
      </c>
      <c r="DX137" s="60">
        <v>0.170588296834597</v>
      </c>
      <c r="DY137" s="60">
        <v>0.143853387401913</v>
      </c>
      <c r="DZ137" s="60">
        <v>0.158225893089004</v>
      </c>
      <c r="EA137" s="60">
        <v>0.13913176613696701</v>
      </c>
      <c r="EB137" s="60">
        <v>0.16786186691143901</v>
      </c>
      <c r="EC137" s="60">
        <v>0.137620037549496</v>
      </c>
      <c r="ED137" s="60">
        <v>0.15883776703636801</v>
      </c>
      <c r="EE137" s="60">
        <v>0</v>
      </c>
      <c r="EF137" s="60">
        <v>0.16849291228317301</v>
      </c>
      <c r="EG137" s="60">
        <v>0.10465488179450801</v>
      </c>
      <c r="EH137" s="60">
        <v>0.16996912184514601</v>
      </c>
      <c r="EI137" s="60">
        <v>4.26878473707571E-2</v>
      </c>
      <c r="EJ137" s="60">
        <v>2.7370361492445101E-2</v>
      </c>
      <c r="EK137" s="60">
        <v>2.7384476088990799E-2</v>
      </c>
      <c r="EL137" s="60">
        <v>5.9142935199189603E-2</v>
      </c>
      <c r="EM137" s="60">
        <v>4.8013154760626398E-2</v>
      </c>
    </row>
    <row r="138" spans="1:143" x14ac:dyDescent="0.3">
      <c r="A138" s="60" t="s">
        <v>1359</v>
      </c>
      <c r="B138" s="60">
        <v>0.26839643180040301</v>
      </c>
      <c r="C138" s="60">
        <v>0.27857400353498402</v>
      </c>
      <c r="D138" s="60">
        <v>0.29250466280299697</v>
      </c>
      <c r="E138" s="60">
        <v>0.31488111710161498</v>
      </c>
      <c r="F138" s="60">
        <v>0.25561187661929502</v>
      </c>
      <c r="G138" s="60">
        <v>0.25502739665353302</v>
      </c>
      <c r="H138" s="60">
        <v>0.32438784745381999</v>
      </c>
      <c r="I138" s="60">
        <v>0.230089558252149</v>
      </c>
      <c r="J138" s="60">
        <v>0.22255147466311301</v>
      </c>
      <c r="K138" s="60">
        <v>0.23795269656105</v>
      </c>
      <c r="L138" s="60">
        <v>0.223721980531496</v>
      </c>
      <c r="M138" s="60">
        <v>0.22512139519163801</v>
      </c>
      <c r="N138" s="60">
        <v>0.29599914962547202</v>
      </c>
      <c r="O138" s="60">
        <v>0.33628938911994799</v>
      </c>
      <c r="P138" s="60">
        <v>0.25032876339011501</v>
      </c>
      <c r="Q138" s="60">
        <v>0.136742113639648</v>
      </c>
      <c r="R138" s="60">
        <v>0.33120103124559502</v>
      </c>
      <c r="S138" s="60">
        <v>0.32321587525845402</v>
      </c>
      <c r="T138" s="60">
        <v>0.26902766511534199</v>
      </c>
      <c r="U138" s="60">
        <v>0.19580704790891201</v>
      </c>
      <c r="V138" s="60">
        <v>0.24476646964541701</v>
      </c>
      <c r="W138" s="60">
        <v>0.27805119017790098</v>
      </c>
      <c r="X138" s="60">
        <v>0.25401570688585001</v>
      </c>
      <c r="Y138" s="60">
        <v>0.181465671923355</v>
      </c>
      <c r="Z138" s="60">
        <v>0.23506418443187599</v>
      </c>
      <c r="AA138" s="60">
        <v>0.23862160052979201</v>
      </c>
      <c r="AB138" s="60">
        <v>0.21584241776577701</v>
      </c>
      <c r="AC138" s="60">
        <v>0.25033669855667801</v>
      </c>
      <c r="AD138" s="60">
        <v>0.17766135704404501</v>
      </c>
      <c r="AE138" s="60">
        <v>0.19034343710916801</v>
      </c>
      <c r="AF138" s="60">
        <v>0.22164151259308701</v>
      </c>
      <c r="AG138" s="60">
        <v>0.29191982867920901</v>
      </c>
      <c r="AH138" s="60">
        <v>0.26243721380356799</v>
      </c>
      <c r="AI138" s="60">
        <v>0.24353890251423699</v>
      </c>
      <c r="AJ138" s="60">
        <v>0.24575609147616001</v>
      </c>
      <c r="AK138" s="60">
        <v>0.192233027861027</v>
      </c>
      <c r="AL138" s="60">
        <v>0.26506613611300001</v>
      </c>
      <c r="AM138" s="60">
        <v>0.26490203459417999</v>
      </c>
      <c r="AN138" s="60">
        <v>0.226939806394376</v>
      </c>
      <c r="AO138" s="60">
        <v>0.20977237054527101</v>
      </c>
      <c r="AP138" s="60">
        <v>0.240436435682121</v>
      </c>
      <c r="AQ138" s="60">
        <v>0.27881504709817601</v>
      </c>
      <c r="AR138" s="60">
        <v>0.26237096960592998</v>
      </c>
      <c r="AS138" s="60">
        <v>0.176462125004437</v>
      </c>
      <c r="AT138" s="60">
        <v>0.15160798929664199</v>
      </c>
      <c r="AU138" s="60">
        <v>0.29884862522774902</v>
      </c>
      <c r="AV138" s="60">
        <v>0.20392669150736001</v>
      </c>
      <c r="AW138" s="60">
        <v>0.13846390106929499</v>
      </c>
      <c r="AX138" s="60">
        <v>0.20893181779172401</v>
      </c>
      <c r="AY138" s="60">
        <v>0.23814178266025199</v>
      </c>
      <c r="AZ138" s="60">
        <v>0.156241373557959</v>
      </c>
      <c r="BA138" s="60">
        <v>0.191362098488041</v>
      </c>
      <c r="BB138" s="60">
        <v>0.213409092436248</v>
      </c>
      <c r="BC138" s="60">
        <v>0.25891481093306101</v>
      </c>
      <c r="BD138" s="60">
        <v>0.21674147890621701</v>
      </c>
      <c r="BE138" s="60">
        <v>0.182171748989534</v>
      </c>
      <c r="BF138" s="60">
        <v>0.17723130567335699</v>
      </c>
      <c r="BG138" s="60">
        <v>0.216478364269484</v>
      </c>
      <c r="BH138" s="60">
        <v>0.177351930113855</v>
      </c>
      <c r="BI138" s="60">
        <v>0.13154499532995101</v>
      </c>
      <c r="BJ138" s="60">
        <v>0.13325268279052799</v>
      </c>
      <c r="BK138" s="60">
        <v>0.17833363521831599</v>
      </c>
      <c r="BL138" s="60">
        <v>6.4355581976098905E-2</v>
      </c>
      <c r="BM138" s="60">
        <v>0.152701442080628</v>
      </c>
      <c r="BN138" s="60">
        <v>4.9451376914599401E-2</v>
      </c>
      <c r="BO138" s="60">
        <v>4.4809992331950398E-2</v>
      </c>
      <c r="BP138" s="60">
        <v>7.7771315906449298E-2</v>
      </c>
      <c r="BQ138" s="60">
        <v>0.122942117336441</v>
      </c>
      <c r="BR138" s="60">
        <v>0.146216046767497</v>
      </c>
      <c r="BS138" s="60">
        <v>9.1903952393120297E-2</v>
      </c>
      <c r="BT138" s="60">
        <v>0.15519576007742</v>
      </c>
      <c r="BU138" s="60">
        <v>0.117909332804608</v>
      </c>
      <c r="BV138" s="60">
        <v>0.14323730739839599</v>
      </c>
      <c r="BW138" s="60">
        <v>0.16998615644718401</v>
      </c>
      <c r="BX138" s="60">
        <v>0.12785104160577801</v>
      </c>
      <c r="BY138" s="60">
        <v>0.128458803574101</v>
      </c>
      <c r="BZ138" s="60">
        <v>3.9966503341059702E-2</v>
      </c>
      <c r="CA138" s="60">
        <v>0.12229281456286301</v>
      </c>
      <c r="CB138" s="60">
        <v>0.124279002254018</v>
      </c>
      <c r="CC138" s="60">
        <v>3.43058785687433E-2</v>
      </c>
      <c r="CD138" s="60">
        <v>9.7255983980814698E-2</v>
      </c>
      <c r="CE138" s="60">
        <v>0.14031501734865401</v>
      </c>
      <c r="CF138" s="60">
        <v>9.9118901573652801E-2</v>
      </c>
      <c r="CG138" s="60">
        <v>0.13702864550822599</v>
      </c>
      <c r="CH138" s="60">
        <v>8.7396207452875005E-2</v>
      </c>
      <c r="CI138" s="60">
        <v>0.142952995407615</v>
      </c>
      <c r="CJ138" s="60">
        <v>9.71588056603781E-2</v>
      </c>
      <c r="CK138" s="60">
        <v>0.104197798304336</v>
      </c>
      <c r="CL138" s="60">
        <v>0.122068229474995</v>
      </c>
      <c r="CM138" s="60">
        <v>0.140871371572455</v>
      </c>
      <c r="CN138" s="60">
        <v>0.14901907605791501</v>
      </c>
      <c r="CO138" s="60">
        <v>0.120926396569958</v>
      </c>
      <c r="CP138" s="60">
        <v>0.116478586085675</v>
      </c>
      <c r="CQ138" s="60">
        <v>0.13074355298999499</v>
      </c>
      <c r="CR138" s="60">
        <v>0.14524634785506499</v>
      </c>
      <c r="CS138" s="60">
        <v>6.6703833680440805E-2</v>
      </c>
      <c r="CT138" s="60">
        <v>9.6934914075407205E-2</v>
      </c>
      <c r="CU138" s="60">
        <v>9.0437491646162896E-2</v>
      </c>
      <c r="CV138" s="60">
        <v>0.10622271956163599</v>
      </c>
      <c r="CW138" s="60">
        <v>7.20967218094513E-2</v>
      </c>
      <c r="CX138" s="60">
        <v>0.18021711349922201</v>
      </c>
      <c r="CY138" s="60">
        <v>0.115585173851127</v>
      </c>
      <c r="CZ138" s="60">
        <v>9.2309831513898793E-2</v>
      </c>
      <c r="DA138" s="60">
        <v>6.7532488552730904E-2</v>
      </c>
      <c r="DB138" s="60">
        <v>0.108962010532852</v>
      </c>
      <c r="DC138" s="60">
        <v>0.12546047524297399</v>
      </c>
      <c r="DD138" s="60">
        <v>9.8553526249490694E-2</v>
      </c>
      <c r="DE138" s="60">
        <v>0.10590608845151001</v>
      </c>
      <c r="DF138" s="60">
        <v>0.107375838170959</v>
      </c>
      <c r="DG138" s="60">
        <v>0.27641572307621598</v>
      </c>
      <c r="DH138" s="60">
        <v>0.12372645139621601</v>
      </c>
      <c r="DI138" s="60">
        <v>0.16331097176623599</v>
      </c>
      <c r="DJ138" s="60">
        <v>0.12101120507652</v>
      </c>
      <c r="DK138" s="60">
        <v>0.15554407346346999</v>
      </c>
      <c r="DL138" s="60">
        <v>0.17161512593018799</v>
      </c>
      <c r="DM138" s="60">
        <v>0.17920029742811999</v>
      </c>
      <c r="DN138" s="60">
        <v>0.156655962943932</v>
      </c>
      <c r="DO138" s="60">
        <v>0.155224915698116</v>
      </c>
      <c r="DP138" s="60">
        <v>0.145858786398192</v>
      </c>
      <c r="DQ138" s="60">
        <v>0.15865837772642799</v>
      </c>
      <c r="DR138" s="60">
        <v>0.21032789238272101</v>
      </c>
      <c r="DS138" s="60">
        <v>0.16266394462654599</v>
      </c>
      <c r="DT138" s="60">
        <v>0.197354006434493</v>
      </c>
      <c r="DU138" s="60">
        <v>0.14252034305902</v>
      </c>
      <c r="DV138" s="60">
        <v>0.22929591929985699</v>
      </c>
      <c r="DW138" s="60">
        <v>0.135301186808018</v>
      </c>
      <c r="DX138" s="60">
        <v>0.20446236384100899</v>
      </c>
      <c r="DY138" s="60">
        <v>0.170977834839526</v>
      </c>
      <c r="DZ138" s="60">
        <v>0.161617442752341</v>
      </c>
      <c r="EA138" s="60">
        <v>0.1813305889273</v>
      </c>
      <c r="EB138" s="60">
        <v>0.15318976076076701</v>
      </c>
      <c r="EC138" s="60">
        <v>0.16115674706100599</v>
      </c>
      <c r="ED138" s="60">
        <v>0.21235460944544499</v>
      </c>
      <c r="EE138" s="60">
        <v>0.16849291228317301</v>
      </c>
      <c r="EF138" s="60">
        <v>0</v>
      </c>
      <c r="EG138" s="60">
        <v>0.171992574503326</v>
      </c>
      <c r="EH138" s="60">
        <v>0.1853692317775</v>
      </c>
      <c r="EI138" s="60">
        <v>1.9310091731317501E-2</v>
      </c>
      <c r="EJ138" s="60">
        <v>2.6284710338944601E-2</v>
      </c>
      <c r="EK138" s="60">
        <v>7.3172052608008603E-3</v>
      </c>
      <c r="EL138" s="60">
        <v>4.1147598099406803E-2</v>
      </c>
      <c r="EM138" s="60">
        <v>2.8962365644710799E-2</v>
      </c>
    </row>
    <row r="139" spans="1:143" x14ac:dyDescent="0.3">
      <c r="A139" s="60" t="s">
        <v>608</v>
      </c>
      <c r="B139" s="60">
        <v>0.25783299270277799</v>
      </c>
      <c r="C139" s="60">
        <v>0.29709121675282502</v>
      </c>
      <c r="D139" s="60">
        <v>0.28415036595978199</v>
      </c>
      <c r="E139" s="60">
        <v>0.32560599255857597</v>
      </c>
      <c r="F139" s="60">
        <v>0.28364203593556803</v>
      </c>
      <c r="G139" s="60">
        <v>0.28623780312601499</v>
      </c>
      <c r="H139" s="60">
        <v>0.26951375051068799</v>
      </c>
      <c r="I139" s="60">
        <v>0.27665391143809298</v>
      </c>
      <c r="J139" s="60">
        <v>0.26004941481781901</v>
      </c>
      <c r="K139" s="60">
        <v>0.26735508334741798</v>
      </c>
      <c r="L139" s="60">
        <v>0.27855929865344498</v>
      </c>
      <c r="M139" s="60">
        <v>0.25670493470883199</v>
      </c>
      <c r="N139" s="60">
        <v>0.25886566297617403</v>
      </c>
      <c r="O139" s="60">
        <v>0.29662681134537</v>
      </c>
      <c r="P139" s="60">
        <v>0.26150769759358999</v>
      </c>
      <c r="Q139" s="60">
        <v>0.21979848715476699</v>
      </c>
      <c r="R139" s="60">
        <v>0.25775073555141897</v>
      </c>
      <c r="S139" s="60">
        <v>0.27501953753217301</v>
      </c>
      <c r="T139" s="60">
        <v>0.23991555431817399</v>
      </c>
      <c r="U139" s="60">
        <v>0.254161778412126</v>
      </c>
      <c r="V139" s="60">
        <v>0.231155724310669</v>
      </c>
      <c r="W139" s="60">
        <v>0.242356343323718</v>
      </c>
      <c r="X139" s="60">
        <v>0.25538901768334199</v>
      </c>
      <c r="Y139" s="60">
        <v>0.22595855149756</v>
      </c>
      <c r="Z139" s="60">
        <v>0.23670824698301099</v>
      </c>
      <c r="AA139" s="60">
        <v>0.20612879978132501</v>
      </c>
      <c r="AB139" s="60">
        <v>0.203795228337073</v>
      </c>
      <c r="AC139" s="60">
        <v>0.22259898529927599</v>
      </c>
      <c r="AD139" s="60">
        <v>0.22442978248137599</v>
      </c>
      <c r="AE139" s="60">
        <v>0.27853842521974997</v>
      </c>
      <c r="AF139" s="60">
        <v>0.26005237568872103</v>
      </c>
      <c r="AG139" s="60">
        <v>0.250854568049729</v>
      </c>
      <c r="AH139" s="60">
        <v>0.24778319564420301</v>
      </c>
      <c r="AI139" s="60">
        <v>0.213561062028992</v>
      </c>
      <c r="AJ139" s="60">
        <v>0.25998187271730899</v>
      </c>
      <c r="AK139" s="60">
        <v>0.193831549940366</v>
      </c>
      <c r="AL139" s="60">
        <v>0.23054412126065099</v>
      </c>
      <c r="AM139" s="60">
        <v>0.25833834779690901</v>
      </c>
      <c r="AN139" s="60">
        <v>0.21824471887594701</v>
      </c>
      <c r="AO139" s="60">
        <v>0.22526478135538999</v>
      </c>
      <c r="AP139" s="60">
        <v>0.227652930653331</v>
      </c>
      <c r="AQ139" s="60">
        <v>0.21094087585768601</v>
      </c>
      <c r="AR139" s="60">
        <v>0.22160932036343101</v>
      </c>
      <c r="AS139" s="60">
        <v>0.20488379955208699</v>
      </c>
      <c r="AT139" s="60">
        <v>0.19299890296882</v>
      </c>
      <c r="AU139" s="60">
        <v>0.22191552504365999</v>
      </c>
      <c r="AV139" s="60">
        <v>0.21544662838842299</v>
      </c>
      <c r="AW139" s="60">
        <v>0.158833330368539</v>
      </c>
      <c r="AX139" s="60">
        <v>0.19946420261746201</v>
      </c>
      <c r="AY139" s="60">
        <v>0.26705378909258598</v>
      </c>
      <c r="AZ139" s="60">
        <v>0.15082459685891</v>
      </c>
      <c r="BA139" s="60">
        <v>0.17383509693061999</v>
      </c>
      <c r="BB139" s="60">
        <v>0.20494269771356699</v>
      </c>
      <c r="BC139" s="60">
        <v>0.188553020638797</v>
      </c>
      <c r="BD139" s="60">
        <v>0.20806897156720799</v>
      </c>
      <c r="BE139" s="60">
        <v>0.195481321019876</v>
      </c>
      <c r="BF139" s="60">
        <v>0.20810089184721001</v>
      </c>
      <c r="BG139" s="60">
        <v>0.197289348788587</v>
      </c>
      <c r="BH139" s="60">
        <v>0.19266834818658601</v>
      </c>
      <c r="BI139" s="60">
        <v>0.211175895857034</v>
      </c>
      <c r="BJ139" s="60">
        <v>0.156872521040964</v>
      </c>
      <c r="BK139" s="60">
        <v>0.17473291281669001</v>
      </c>
      <c r="BL139" s="60">
        <v>0.11829498443254199</v>
      </c>
      <c r="BM139" s="60">
        <v>0.115760781272263</v>
      </c>
      <c r="BN139" s="60">
        <v>9.1212087770296602E-2</v>
      </c>
      <c r="BO139" s="60">
        <v>0.11114769393223101</v>
      </c>
      <c r="BP139" s="60">
        <v>0.106946893926401</v>
      </c>
      <c r="BQ139" s="60">
        <v>0.13633464108437701</v>
      </c>
      <c r="BR139" s="60">
        <v>0.138945990092875</v>
      </c>
      <c r="BS139" s="60">
        <v>0.13091760227044</v>
      </c>
      <c r="BT139" s="60">
        <v>0.14365369220208299</v>
      </c>
      <c r="BU139" s="60">
        <v>0.113229196777534</v>
      </c>
      <c r="BV139" s="60">
        <v>0.13541127877647</v>
      </c>
      <c r="BW139" s="60">
        <v>0.105456390501901</v>
      </c>
      <c r="BX139" s="60">
        <v>0.12699451335381901</v>
      </c>
      <c r="BY139" s="60">
        <v>8.79263735119728E-2</v>
      </c>
      <c r="BZ139" s="60">
        <v>0.101288376456771</v>
      </c>
      <c r="CA139" s="60">
        <v>0.16074964577063899</v>
      </c>
      <c r="CB139" s="60">
        <v>0.15793779040957201</v>
      </c>
      <c r="CC139" s="60">
        <v>6.4492705453035898E-2</v>
      </c>
      <c r="CD139" s="60">
        <v>0.136821402679768</v>
      </c>
      <c r="CE139" s="60">
        <v>0.103581483294584</v>
      </c>
      <c r="CF139" s="60">
        <v>0.117917351773898</v>
      </c>
      <c r="CG139" s="60">
        <v>0.103870571293962</v>
      </c>
      <c r="CH139" s="60">
        <v>8.9215449085970594E-2</v>
      </c>
      <c r="CI139" s="60">
        <v>0.12919189383732399</v>
      </c>
      <c r="CJ139" s="60">
        <v>0.121436424731626</v>
      </c>
      <c r="CK139" s="60">
        <v>0.10074517033470801</v>
      </c>
      <c r="CL139" s="60">
        <v>0.106857307999269</v>
      </c>
      <c r="CM139" s="60">
        <v>0.13225059057239899</v>
      </c>
      <c r="CN139" s="60">
        <v>0.12009904546580399</v>
      </c>
      <c r="CO139" s="60">
        <v>8.4721910570522793E-2</v>
      </c>
      <c r="CP139" s="60">
        <v>9.47378195638299E-2</v>
      </c>
      <c r="CQ139" s="60">
        <v>9.2545962087315803E-2</v>
      </c>
      <c r="CR139" s="60">
        <v>0.13543907368559299</v>
      </c>
      <c r="CS139" s="60">
        <v>6.1657823057740903E-2</v>
      </c>
      <c r="CT139" s="60">
        <v>0.10531090868111299</v>
      </c>
      <c r="CU139" s="60">
        <v>0.13701501195746299</v>
      </c>
      <c r="CV139" s="60">
        <v>7.0258340253307502E-2</v>
      </c>
      <c r="CW139" s="60">
        <v>9.6722328157281295E-2</v>
      </c>
      <c r="CX139" s="60">
        <v>0.15584787189720201</v>
      </c>
      <c r="CY139" s="60">
        <v>0.10578215271996901</v>
      </c>
      <c r="CZ139" s="60">
        <v>7.5165401754793401E-2</v>
      </c>
      <c r="DA139" s="60">
        <v>8.4295945781694498E-2</v>
      </c>
      <c r="DB139" s="60">
        <v>9.8376336828618405E-2</v>
      </c>
      <c r="DC139" s="60">
        <v>8.66285157343296E-2</v>
      </c>
      <c r="DD139" s="60">
        <v>6.5438535642312501E-2</v>
      </c>
      <c r="DE139" s="60">
        <v>7.7795489752972999E-2</v>
      </c>
      <c r="DF139" s="60">
        <v>0.10175744997202101</v>
      </c>
      <c r="DG139" s="60">
        <v>0.15931713554450999</v>
      </c>
      <c r="DH139" s="60">
        <v>0.168208412208737</v>
      </c>
      <c r="DI139" s="60">
        <v>0.170757876415361</v>
      </c>
      <c r="DJ139" s="60">
        <v>0.18567952034173299</v>
      </c>
      <c r="DK139" s="60">
        <v>0.169298095372624</v>
      </c>
      <c r="DL139" s="60">
        <v>0.16230609081610001</v>
      </c>
      <c r="DM139" s="60">
        <v>0.17245122358245801</v>
      </c>
      <c r="DN139" s="60">
        <v>0.14578408446416999</v>
      </c>
      <c r="DO139" s="60">
        <v>0.14161571873870801</v>
      </c>
      <c r="DP139" s="60">
        <v>0.14688844114788499</v>
      </c>
      <c r="DQ139" s="60">
        <v>0.12872615037443599</v>
      </c>
      <c r="DR139" s="60">
        <v>0.169455431701066</v>
      </c>
      <c r="DS139" s="60">
        <v>0.16503526862755499</v>
      </c>
      <c r="DT139" s="60">
        <v>0.192752320853259</v>
      </c>
      <c r="DU139" s="60">
        <v>0.15108576416257999</v>
      </c>
      <c r="DV139" s="60">
        <v>0.17433547385043699</v>
      </c>
      <c r="DW139" s="60">
        <v>0.16144419599234799</v>
      </c>
      <c r="DX139" s="60">
        <v>0.14327438856774599</v>
      </c>
      <c r="DY139" s="60">
        <v>0.14979721558363299</v>
      </c>
      <c r="DZ139" s="60">
        <v>0.14979269753734101</v>
      </c>
      <c r="EA139" s="60">
        <v>0.15490423411111501</v>
      </c>
      <c r="EB139" s="60">
        <v>0.14391793287872501</v>
      </c>
      <c r="EC139" s="60">
        <v>0.15078897743699199</v>
      </c>
      <c r="ED139" s="60">
        <v>0.15889794208320199</v>
      </c>
      <c r="EE139" s="60">
        <v>0.10465488179450801</v>
      </c>
      <c r="EF139" s="60">
        <v>0.171992574503326</v>
      </c>
      <c r="EG139" s="60">
        <v>0</v>
      </c>
      <c r="EH139" s="60">
        <v>0.13083962946406799</v>
      </c>
      <c r="EI139" s="60">
        <v>2.7424235296333799E-2</v>
      </c>
      <c r="EJ139" s="60">
        <v>-3.91702978179468E-3</v>
      </c>
      <c r="EK139" s="60">
        <v>7.4608901732260202E-2</v>
      </c>
      <c r="EL139" s="60">
        <v>4.6097940405214401E-2</v>
      </c>
      <c r="EM139" s="60">
        <v>2.5522544584731702E-2</v>
      </c>
    </row>
    <row r="140" spans="1:143" x14ac:dyDescent="0.3">
      <c r="A140" s="60" t="s">
        <v>254</v>
      </c>
      <c r="B140" s="60">
        <v>0.27204546365142601</v>
      </c>
      <c r="C140" s="60">
        <v>0.22989920066205599</v>
      </c>
      <c r="D140" s="60">
        <v>0.33071141908288498</v>
      </c>
      <c r="E140" s="60">
        <v>0.27919259730677698</v>
      </c>
      <c r="F140" s="60">
        <v>0.23120931165345099</v>
      </c>
      <c r="G140" s="60">
        <v>0.248430822465465</v>
      </c>
      <c r="H140" s="60">
        <v>0.23852972812801099</v>
      </c>
      <c r="I140" s="60">
        <v>0.216027909554663</v>
      </c>
      <c r="J140" s="60">
        <v>0.26185894082215799</v>
      </c>
      <c r="K140" s="60">
        <v>0.235428059070002</v>
      </c>
      <c r="L140" s="60">
        <v>0.22726268605880601</v>
      </c>
      <c r="M140" s="60">
        <v>0.23358507817121901</v>
      </c>
      <c r="N140" s="60">
        <v>0.258010366525735</v>
      </c>
      <c r="O140" s="60">
        <v>0.25486541849093097</v>
      </c>
      <c r="P140" s="60">
        <v>0.219405191686251</v>
      </c>
      <c r="Q140" s="60">
        <v>0.151743431901146</v>
      </c>
      <c r="R140" s="60">
        <v>0.27691425045217599</v>
      </c>
      <c r="S140" s="60">
        <v>0.28052406203618102</v>
      </c>
      <c r="T140" s="60">
        <v>0.20218310055934099</v>
      </c>
      <c r="U140" s="60">
        <v>0.184152107924825</v>
      </c>
      <c r="V140" s="60">
        <v>0.25934237187378401</v>
      </c>
      <c r="W140" s="60">
        <v>0.24015613430326099</v>
      </c>
      <c r="X140" s="60">
        <v>0.242200213905785</v>
      </c>
      <c r="Y140" s="60">
        <v>0.20973759631651601</v>
      </c>
      <c r="Z140" s="60">
        <v>0.221032137953006</v>
      </c>
      <c r="AA140" s="60">
        <v>0.24266195989059999</v>
      </c>
      <c r="AB140" s="60">
        <v>0.13363279050870799</v>
      </c>
      <c r="AC140" s="60">
        <v>0.16197615781727201</v>
      </c>
      <c r="AD140" s="60">
        <v>0.150735747818705</v>
      </c>
      <c r="AE140" s="60">
        <v>0.158456491801441</v>
      </c>
      <c r="AF140" s="60">
        <v>0.202287794157747</v>
      </c>
      <c r="AG140" s="60">
        <v>0.23711654511120001</v>
      </c>
      <c r="AH140" s="60">
        <v>0.24602662847259099</v>
      </c>
      <c r="AI140" s="60">
        <v>0.17531119335714901</v>
      </c>
      <c r="AJ140" s="60">
        <v>0.24810827053904899</v>
      </c>
      <c r="AK140" s="60">
        <v>0.22719048975271</v>
      </c>
      <c r="AL140" s="60">
        <v>0.19186195701084899</v>
      </c>
      <c r="AM140" s="60">
        <v>0.26424615916664101</v>
      </c>
      <c r="AN140" s="60">
        <v>0.20262545939128901</v>
      </c>
      <c r="AO140" s="60">
        <v>0.18484586751778601</v>
      </c>
      <c r="AP140" s="60">
        <v>0.23757815294305001</v>
      </c>
      <c r="AQ140" s="60">
        <v>0.25669828825844199</v>
      </c>
      <c r="AR140" s="60">
        <v>0.24086655721464101</v>
      </c>
      <c r="AS140" s="60">
        <v>0.16914348928532799</v>
      </c>
      <c r="AT140" s="60">
        <v>0.113975779951716</v>
      </c>
      <c r="AU140" s="60">
        <v>0.31280733196128702</v>
      </c>
      <c r="AV140" s="60">
        <v>0.18911976689612001</v>
      </c>
      <c r="AW140" s="60">
        <v>0.103012757824699</v>
      </c>
      <c r="AX140" s="60">
        <v>0.17004631832099501</v>
      </c>
      <c r="AY140" s="60">
        <v>0.19610124876978499</v>
      </c>
      <c r="AZ140" s="60">
        <v>0.18692223601410199</v>
      </c>
      <c r="BA140" s="60">
        <v>0.22217911114901601</v>
      </c>
      <c r="BB140" s="60">
        <v>0.21559994467601701</v>
      </c>
      <c r="BC140" s="60">
        <v>0.25307531963128399</v>
      </c>
      <c r="BD140" s="60">
        <v>0.19209881657004499</v>
      </c>
      <c r="BE140" s="60">
        <v>0.186215884132549</v>
      </c>
      <c r="BF140" s="60">
        <v>0.18209611315992899</v>
      </c>
      <c r="BG140" s="60">
        <v>0.24431323436076999</v>
      </c>
      <c r="BH140" s="60">
        <v>0.15708904270849899</v>
      </c>
      <c r="BI140" s="60">
        <v>0.18296240366585301</v>
      </c>
      <c r="BJ140" s="60">
        <v>0.16408290431091899</v>
      </c>
      <c r="BK140" s="60">
        <v>0.18045441349539901</v>
      </c>
      <c r="BL140" s="60">
        <v>9.4510061355649405E-2</v>
      </c>
      <c r="BM140" s="60">
        <v>8.5305753662124201E-2</v>
      </c>
      <c r="BN140" s="60">
        <v>0.12736825715613601</v>
      </c>
      <c r="BO140" s="60">
        <v>6.5995084361033796E-2</v>
      </c>
      <c r="BP140" s="60">
        <v>0.123612533179982</v>
      </c>
      <c r="BQ140" s="60">
        <v>0.13145665345785501</v>
      </c>
      <c r="BR140" s="60">
        <v>0.106522536166906</v>
      </c>
      <c r="BS140" s="60">
        <v>9.6732074889424993E-2</v>
      </c>
      <c r="BT140" s="60">
        <v>0.13770522814477301</v>
      </c>
      <c r="BU140" s="60">
        <v>0.107286015370714</v>
      </c>
      <c r="BV140" s="60">
        <v>9.8710976515299698E-2</v>
      </c>
      <c r="BW140" s="60">
        <v>0.121396410106626</v>
      </c>
      <c r="BX140" s="60">
        <v>7.9641555037090597E-2</v>
      </c>
      <c r="BY140" s="60">
        <v>9.7864121573814994E-2</v>
      </c>
      <c r="BZ140" s="60">
        <v>9.8902289655584105E-2</v>
      </c>
      <c r="CA140" s="60">
        <v>0.11176203307478901</v>
      </c>
      <c r="CB140" s="60">
        <v>0.10062164900443001</v>
      </c>
      <c r="CC140" s="60">
        <v>9.7154392485451296E-2</v>
      </c>
      <c r="CD140" s="60">
        <v>0.104256657382791</v>
      </c>
      <c r="CE140" s="60">
        <v>0.13515289014298601</v>
      </c>
      <c r="CF140" s="60">
        <v>8.4380435021703906E-2</v>
      </c>
      <c r="CG140" s="60">
        <v>0.124259155393895</v>
      </c>
      <c r="CH140" s="60">
        <v>8.9334125725675395E-2</v>
      </c>
      <c r="CI140" s="60">
        <v>0.142447267254974</v>
      </c>
      <c r="CJ140" s="60">
        <v>0.10610506408968499</v>
      </c>
      <c r="CK140" s="60">
        <v>0.100544835099261</v>
      </c>
      <c r="CL140" s="60">
        <v>0.13391007940689001</v>
      </c>
      <c r="CM140" s="60">
        <v>0.13530600190379799</v>
      </c>
      <c r="CN140" s="60">
        <v>0.121629902365939</v>
      </c>
      <c r="CO140" s="60">
        <v>0.13096592796940701</v>
      </c>
      <c r="CP140" s="60">
        <v>0.105320388659531</v>
      </c>
      <c r="CQ140" s="60">
        <v>6.1803128141446E-2</v>
      </c>
      <c r="CR140" s="60">
        <v>0.14395497026058701</v>
      </c>
      <c r="CS140" s="60">
        <v>3.6748076133153999E-2</v>
      </c>
      <c r="CT140" s="60">
        <v>6.9287118657072905E-2</v>
      </c>
      <c r="CU140" s="60">
        <v>8.1722633953857399E-2</v>
      </c>
      <c r="CV140" s="60">
        <v>9.4310368125733193E-2</v>
      </c>
      <c r="CW140" s="60">
        <v>8.1074553078473499E-2</v>
      </c>
      <c r="CX140" s="60">
        <v>0.12841541349334501</v>
      </c>
      <c r="CY140" s="60">
        <v>0.121013257022138</v>
      </c>
      <c r="CZ140" s="60">
        <v>7.5801272189007604E-2</v>
      </c>
      <c r="DA140" s="60">
        <v>6.2517900412854405E-2</v>
      </c>
      <c r="DB140" s="60">
        <v>9.5760626454388806E-2</v>
      </c>
      <c r="DC140" s="60">
        <v>9.9770070858556603E-2</v>
      </c>
      <c r="DD140" s="60">
        <v>5.8171790331706802E-2</v>
      </c>
      <c r="DE140" s="60">
        <v>0.102672932494261</v>
      </c>
      <c r="DF140" s="60">
        <v>8.6454211231905706E-2</v>
      </c>
      <c r="DG140" s="60">
        <v>0.21702995343182699</v>
      </c>
      <c r="DH140" s="60">
        <v>0.122410052978977</v>
      </c>
      <c r="DI140" s="60">
        <v>0.123029513686916</v>
      </c>
      <c r="DJ140" s="60">
        <v>0.13583439813945</v>
      </c>
      <c r="DK140" s="60">
        <v>0.20273593960212699</v>
      </c>
      <c r="DL140" s="60">
        <v>0.170547652956579</v>
      </c>
      <c r="DM140" s="60">
        <v>0.13953615641653699</v>
      </c>
      <c r="DN140" s="60">
        <v>0.115324757956519</v>
      </c>
      <c r="DO140" s="60">
        <v>0.16484812642066199</v>
      </c>
      <c r="DP140" s="60">
        <v>0.14407432377805399</v>
      </c>
      <c r="DQ140" s="60">
        <v>0.119664018607315</v>
      </c>
      <c r="DR140" s="60">
        <v>0.18752020739391201</v>
      </c>
      <c r="DS140" s="60">
        <v>0.13364322142804</v>
      </c>
      <c r="DT140" s="60">
        <v>0.170136170210794</v>
      </c>
      <c r="DU140" s="60">
        <v>6.6898604255121702E-2</v>
      </c>
      <c r="DV140" s="60">
        <v>0.22181479564110901</v>
      </c>
      <c r="DW140" s="60">
        <v>0.15865986653006001</v>
      </c>
      <c r="DX140" s="60">
        <v>0.19451961708521101</v>
      </c>
      <c r="DY140" s="60">
        <v>0.192856590651973</v>
      </c>
      <c r="DZ140" s="60">
        <v>0.15439709268374299</v>
      </c>
      <c r="EA140" s="60">
        <v>0.20418064783767101</v>
      </c>
      <c r="EB140" s="60">
        <v>0.13447942198775201</v>
      </c>
      <c r="EC140" s="60">
        <v>0.16113831016962399</v>
      </c>
      <c r="ED140" s="60">
        <v>0.18114453330785901</v>
      </c>
      <c r="EE140" s="60">
        <v>0.16996912184514601</v>
      </c>
      <c r="EF140" s="60">
        <v>0.1853692317775</v>
      </c>
      <c r="EG140" s="60">
        <v>0.13083962946406799</v>
      </c>
      <c r="EH140" s="60">
        <v>0</v>
      </c>
      <c r="EI140" s="60">
        <v>2.2747232736369999E-2</v>
      </c>
      <c r="EJ140" s="60">
        <v>3.6855154485642097E-2</v>
      </c>
      <c r="EK140" s="60">
        <v>5.3611220910887797E-2</v>
      </c>
      <c r="EL140" s="60">
        <v>4.66765757811912E-2</v>
      </c>
      <c r="EM140" s="60">
        <v>4.3671030517957898E-2</v>
      </c>
    </row>
    <row r="141" spans="1:143" x14ac:dyDescent="0.3">
      <c r="A141" s="60" t="s">
        <v>596</v>
      </c>
      <c r="B141" s="60">
        <v>0.140825267223776</v>
      </c>
      <c r="C141" s="60">
        <v>0.191140883233307</v>
      </c>
      <c r="D141" s="60">
        <v>9.5885604726320794E-2</v>
      </c>
      <c r="E141" s="60">
        <v>0.17467218326180001</v>
      </c>
      <c r="F141" s="60">
        <v>0.122839067858175</v>
      </c>
      <c r="G141" s="60">
        <v>0.13850694630860799</v>
      </c>
      <c r="H141" s="60">
        <v>0.17538285364532399</v>
      </c>
      <c r="I141" s="60">
        <v>0.14660195643468599</v>
      </c>
      <c r="J141" s="60">
        <v>0.116159404802657</v>
      </c>
      <c r="K141" s="60">
        <v>0.146811096670214</v>
      </c>
      <c r="L141" s="60">
        <v>0.116141590214362</v>
      </c>
      <c r="M141" s="60">
        <v>0.127433709542458</v>
      </c>
      <c r="N141" s="60">
        <v>5.0457482854635298E-2</v>
      </c>
      <c r="O141" s="60">
        <v>9.5578433638741703E-2</v>
      </c>
      <c r="P141" s="60">
        <v>0.176636596614719</v>
      </c>
      <c r="Q141" s="60">
        <v>0.163913718612993</v>
      </c>
      <c r="R141" s="60">
        <v>0.11884118574076</v>
      </c>
      <c r="S141" s="60">
        <v>0.11611730810502199</v>
      </c>
      <c r="T141" s="60">
        <v>0.10025232857458601</v>
      </c>
      <c r="U141" s="60">
        <v>0.11503054071208001</v>
      </c>
      <c r="V141" s="60">
        <v>9.9850453630059302E-2</v>
      </c>
      <c r="W141" s="60">
        <v>8.0712657452158304E-2</v>
      </c>
      <c r="X141" s="60">
        <v>0.109580869367984</v>
      </c>
      <c r="Y141" s="60">
        <v>9.2624703181619195E-2</v>
      </c>
      <c r="Z141" s="60">
        <v>0.13913834000918701</v>
      </c>
      <c r="AA141" s="60">
        <v>9.6302770574059907E-2</v>
      </c>
      <c r="AB141" s="60">
        <v>0.127183908643341</v>
      </c>
      <c r="AC141" s="60">
        <v>6.5873437551709796E-2</v>
      </c>
      <c r="AD141" s="60">
        <v>0.117474345285824</v>
      </c>
      <c r="AE141" s="60">
        <v>0.14228479133813901</v>
      </c>
      <c r="AF141" s="60">
        <v>0.14562816837981901</v>
      </c>
      <c r="AG141" s="60">
        <v>7.5536505151230698E-2</v>
      </c>
      <c r="AH141" s="60">
        <v>5.5229919472179499E-2</v>
      </c>
      <c r="AI141" s="60">
        <v>0.119284228021352</v>
      </c>
      <c r="AJ141" s="60">
        <v>8.65184104863672E-2</v>
      </c>
      <c r="AK141" s="60">
        <v>9.5583024567729505E-2</v>
      </c>
      <c r="AL141" s="60">
        <v>9.9745885693148101E-2</v>
      </c>
      <c r="AM141" s="60">
        <v>9.2194672821208995E-2</v>
      </c>
      <c r="AN141" s="60">
        <v>9.0453123034901606E-2</v>
      </c>
      <c r="AO141" s="60">
        <v>5.1283276885077202E-2</v>
      </c>
      <c r="AP141" s="60">
        <v>8.9071195223382901E-2</v>
      </c>
      <c r="AQ141" s="60">
        <v>5.8322486574827803E-2</v>
      </c>
      <c r="AR141" s="60">
        <v>7.9784963025140099E-2</v>
      </c>
      <c r="AS141" s="60">
        <v>0.10286928894529</v>
      </c>
      <c r="AT141" s="60">
        <v>7.8485095321750895E-2</v>
      </c>
      <c r="AU141" s="60">
        <v>5.5994302019002101E-2</v>
      </c>
      <c r="AV141" s="60">
        <v>5.7730748891605198E-2</v>
      </c>
      <c r="AW141" s="60">
        <v>8.67588698403544E-2</v>
      </c>
      <c r="AX141" s="60">
        <v>6.6256196693248795E-2</v>
      </c>
      <c r="AY141" s="60">
        <v>7.8175925296770796E-2</v>
      </c>
      <c r="AZ141" s="60">
        <v>9.1981579066187702E-2</v>
      </c>
      <c r="BA141" s="60">
        <v>5.1816994861484103E-3</v>
      </c>
      <c r="BB141" s="60">
        <v>7.0896001258774294E-2</v>
      </c>
      <c r="BC141" s="60">
        <v>1.7141481594053199E-2</v>
      </c>
      <c r="BD141" s="60">
        <v>7.9471948185963301E-2</v>
      </c>
      <c r="BE141" s="60">
        <v>4.7298581452024799E-2</v>
      </c>
      <c r="BF141" s="60">
        <v>4.13080344759853E-2</v>
      </c>
      <c r="BG141" s="60">
        <v>6.1057500556136499E-2</v>
      </c>
      <c r="BH141" s="60">
        <v>0.16235159266815</v>
      </c>
      <c r="BI141" s="60">
        <v>6.7509524182523095E-2</v>
      </c>
      <c r="BJ141" s="60">
        <v>9.0794723772971195E-2</v>
      </c>
      <c r="BK141" s="60">
        <v>7.4185064322633207E-2</v>
      </c>
      <c r="BL141" s="60">
        <v>9.8626676681849101E-2</v>
      </c>
      <c r="BM141" s="60">
        <v>-4.7565440068283397E-3</v>
      </c>
      <c r="BN141" s="60">
        <v>7.5618063355631704E-2</v>
      </c>
      <c r="BO141" s="60">
        <v>9.4288183550261195E-2</v>
      </c>
      <c r="BP141" s="60">
        <v>6.8026259368687003E-2</v>
      </c>
      <c r="BQ141" s="60">
        <v>6.8156825780521998E-2</v>
      </c>
      <c r="BR141" s="60">
        <v>4.0553826731436197E-2</v>
      </c>
      <c r="BS141" s="60">
        <v>7.0778131167122699E-2</v>
      </c>
      <c r="BT141" s="60">
        <v>3.2954799773326098E-2</v>
      </c>
      <c r="BU141" s="60">
        <v>5.6206588079063903E-2</v>
      </c>
      <c r="BV141" s="60">
        <v>2.9502409896556499E-2</v>
      </c>
      <c r="BW141" s="60">
        <v>-4.8194999789308399E-4</v>
      </c>
      <c r="BX141" s="60">
        <v>1.74936979532959E-2</v>
      </c>
      <c r="BY141" s="60">
        <v>7.5717261637924402E-2</v>
      </c>
      <c r="BZ141" s="60">
        <v>0.101646599937222</v>
      </c>
      <c r="CA141" s="60">
        <v>1.44719129335317E-2</v>
      </c>
      <c r="CB141" s="60">
        <v>-6.6607088228812202E-3</v>
      </c>
      <c r="CC141" s="60">
        <v>0.10404979441925701</v>
      </c>
      <c r="CD141" s="60">
        <v>4.4203243470906498E-2</v>
      </c>
      <c r="CE141" s="60">
        <v>2.26010181000907E-2</v>
      </c>
      <c r="CF141" s="60">
        <v>6.22503053579231E-2</v>
      </c>
      <c r="CG141" s="60">
        <v>3.1876580770881402E-2</v>
      </c>
      <c r="CH141" s="60">
        <v>1.1385204758401201E-2</v>
      </c>
      <c r="CI141" s="60">
        <v>3.3135172536610698E-2</v>
      </c>
      <c r="CJ141" s="60">
        <v>5.0485557106477702E-2</v>
      </c>
      <c r="CK141" s="60">
        <v>6.6595021896015899E-3</v>
      </c>
      <c r="CL141" s="60">
        <v>1.6481655160340301E-2</v>
      </c>
      <c r="CM141" s="60">
        <v>5.3473860928762003E-2</v>
      </c>
      <c r="CN141" s="60">
        <v>4.8415002705179899E-2</v>
      </c>
      <c r="CO141" s="60">
        <v>2.1641498038477602E-2</v>
      </c>
      <c r="CP141" s="60">
        <v>2.9712681331779199E-2</v>
      </c>
      <c r="CQ141" s="60">
        <v>1.12647975544124E-2</v>
      </c>
      <c r="CR141" s="60">
        <v>2.6057366371977299E-3</v>
      </c>
      <c r="CS141" s="60">
        <v>4.3672325465791903E-2</v>
      </c>
      <c r="CT141" s="60">
        <v>1.56910857921056E-2</v>
      </c>
      <c r="CU141" s="60">
        <v>1.04695967100683E-2</v>
      </c>
      <c r="CV141" s="60">
        <v>2.7141385836836102E-3</v>
      </c>
      <c r="CW141" s="60">
        <v>2.8993185254579699E-2</v>
      </c>
      <c r="CX141" s="60">
        <v>-8.1764489872676593E-3</v>
      </c>
      <c r="CY141" s="60">
        <v>5.1373624414727301E-2</v>
      </c>
      <c r="CZ141" s="60">
        <v>-3.54773490561945E-3</v>
      </c>
      <c r="DA141" s="60">
        <v>-1.3734088834732E-3</v>
      </c>
      <c r="DB141" s="60">
        <v>-1.36023346901907E-2</v>
      </c>
      <c r="DC141" s="60">
        <v>7.29040936071392E-3</v>
      </c>
      <c r="DD141" s="60">
        <v>2.0674140311591298E-2</v>
      </c>
      <c r="DE141" s="60">
        <v>5.7094444046571199E-2</v>
      </c>
      <c r="DF141" s="60">
        <v>1.2525857794451901E-3</v>
      </c>
      <c r="DG141" s="60">
        <v>2.2612056039859899E-2</v>
      </c>
      <c r="DH141" s="60">
        <v>0.107811828489078</v>
      </c>
      <c r="DI141" s="60">
        <v>5.7683913852879999E-2</v>
      </c>
      <c r="DJ141" s="60">
        <v>0.12854136599179999</v>
      </c>
      <c r="DK141" s="60">
        <v>3.9011560734998403E-2</v>
      </c>
      <c r="DL141" s="60">
        <v>1.5382199120795401E-2</v>
      </c>
      <c r="DM141" s="60">
        <v>8.3908683070366794E-2</v>
      </c>
      <c r="DN141" s="60">
        <v>9.3746395746106395E-2</v>
      </c>
      <c r="DO141" s="60">
        <v>4.0295970749592404E-3</v>
      </c>
      <c r="DP141" s="60">
        <v>3.1691993601506499E-2</v>
      </c>
      <c r="DQ141" s="60">
        <v>5.7382955473110599E-2</v>
      </c>
      <c r="DR141" s="60">
        <v>4.3695884808360203E-2</v>
      </c>
      <c r="DS141" s="60">
        <v>6.7411582783043794E-2</v>
      </c>
      <c r="DT141" s="60">
        <v>7.97510139310528E-2</v>
      </c>
      <c r="DU141" s="60">
        <v>8.1757471791281497E-2</v>
      </c>
      <c r="DV141" s="60">
        <v>9.7183490161375802E-3</v>
      </c>
      <c r="DW141" s="60">
        <v>0.110307917869486</v>
      </c>
      <c r="DX141" s="60">
        <v>5.1451639097378002E-2</v>
      </c>
      <c r="DY141" s="60">
        <v>8.8480173908769305E-2</v>
      </c>
      <c r="DZ141" s="60">
        <v>5.0246714086734999E-2</v>
      </c>
      <c r="EA141" s="60">
        <v>9.7352475937710695E-3</v>
      </c>
      <c r="EB141" s="60">
        <v>3.6044225389399803E-2</v>
      </c>
      <c r="EC141" s="60">
        <v>6.4798023600139795E-2</v>
      </c>
      <c r="ED141" s="60">
        <v>4.1334522501259803E-2</v>
      </c>
      <c r="EE141" s="60">
        <v>4.26878473707571E-2</v>
      </c>
      <c r="EF141" s="60">
        <v>1.9310091731317501E-2</v>
      </c>
      <c r="EG141" s="60">
        <v>2.7424235296333799E-2</v>
      </c>
      <c r="EH141" s="60">
        <v>2.2747232736369999E-2</v>
      </c>
      <c r="EI141" s="60">
        <v>0</v>
      </c>
      <c r="EJ141" s="60">
        <v>2.32932359163158E-2</v>
      </c>
      <c r="EK141" s="60">
        <v>4.44645992864664E-2</v>
      </c>
      <c r="EL141" s="60">
        <v>-2.2461354076692901E-2</v>
      </c>
      <c r="EM141" s="60">
        <v>2.5867147042505301E-2</v>
      </c>
    </row>
    <row r="142" spans="1:143" x14ac:dyDescent="0.3">
      <c r="A142" s="60" t="s">
        <v>1264</v>
      </c>
      <c r="B142" s="60">
        <v>4.2435340446697001E-2</v>
      </c>
      <c r="C142" s="60">
        <v>2.5156855372385201E-2</v>
      </c>
      <c r="D142" s="60">
        <v>6.3242271344616199E-2</v>
      </c>
      <c r="E142" s="60">
        <v>4.5599064445725798E-2</v>
      </c>
      <c r="F142" s="60">
        <v>2.4614782498847201E-2</v>
      </c>
      <c r="G142" s="60">
        <v>5.0065767617437397E-2</v>
      </c>
      <c r="H142" s="60">
        <v>2.35406393156182E-2</v>
      </c>
      <c r="I142" s="60">
        <v>3.5273056161500199E-2</v>
      </c>
      <c r="J142" s="60">
        <v>3.1564986082756402E-2</v>
      </c>
      <c r="K142" s="60">
        <v>6.8884148241065299E-2</v>
      </c>
      <c r="L142" s="60">
        <v>3.1741303127483002E-2</v>
      </c>
      <c r="M142" s="60">
        <v>3.5835158902823301E-2</v>
      </c>
      <c r="N142" s="60">
        <v>2.9953772689990998E-2</v>
      </c>
      <c r="O142" s="60">
        <v>-2.4548385551077302E-3</v>
      </c>
      <c r="P142" s="60">
        <v>1.1627713228234699E-3</v>
      </c>
      <c r="Q142" s="60">
        <v>2.5804990659005201E-2</v>
      </c>
      <c r="R142" s="60">
        <v>2.6167090794146999E-2</v>
      </c>
      <c r="S142" s="60">
        <v>1.12780876787537E-2</v>
      </c>
      <c r="T142" s="60">
        <v>5.2953064696299998E-2</v>
      </c>
      <c r="U142" s="60">
        <v>3.5458578368622297E-2</v>
      </c>
      <c r="V142" s="60">
        <v>3.9078677248088001E-2</v>
      </c>
      <c r="W142" s="60">
        <v>2.76157374898055E-2</v>
      </c>
      <c r="X142" s="60">
        <v>4.02030780350595E-2</v>
      </c>
      <c r="Y142" s="60">
        <v>5.01067123263709E-2</v>
      </c>
      <c r="Z142" s="60">
        <v>4.8623346039442801E-2</v>
      </c>
      <c r="AA142" s="60">
        <v>3.07601282162966E-2</v>
      </c>
      <c r="AB142" s="60">
        <v>9.6230544528094798E-3</v>
      </c>
      <c r="AC142" s="60">
        <v>2.0277962932255499E-3</v>
      </c>
      <c r="AD142" s="60">
        <v>2.2902103320697701E-2</v>
      </c>
      <c r="AE142" s="60">
        <v>3.03158327124631E-2</v>
      </c>
      <c r="AF142" s="60">
        <v>3.8761022073520002E-2</v>
      </c>
      <c r="AG142" s="60">
        <v>1.3268016091685601E-2</v>
      </c>
      <c r="AH142" s="60">
        <v>-1.4942556270977099E-2</v>
      </c>
      <c r="AI142" s="60">
        <v>3.4608844186428601E-2</v>
      </c>
      <c r="AJ142" s="60">
        <v>2.9521065680638201E-2</v>
      </c>
      <c r="AK142" s="60">
        <v>3.8009314904265602E-2</v>
      </c>
      <c r="AL142" s="60">
        <v>3.1694958088384503E-2</v>
      </c>
      <c r="AM142" s="60">
        <v>2.22558369816785E-2</v>
      </c>
      <c r="AN142" s="60">
        <v>5.15298105392126E-2</v>
      </c>
      <c r="AO142" s="60">
        <v>3.1840181657504997E-2</v>
      </c>
      <c r="AP142" s="60">
        <v>2.9633926832684E-2</v>
      </c>
      <c r="AQ142" s="60">
        <v>4.67131103557153E-2</v>
      </c>
      <c r="AR142" s="60">
        <v>3.51227339662483E-2</v>
      </c>
      <c r="AS142" s="60">
        <v>6.7232115626601296E-4</v>
      </c>
      <c r="AT142" s="60">
        <v>7.9786038547223492E-3</v>
      </c>
      <c r="AU142" s="60">
        <v>4.44522702757459E-2</v>
      </c>
      <c r="AV142" s="60">
        <v>1.6257071630505601E-2</v>
      </c>
      <c r="AW142" s="60">
        <v>9.0498588535134795E-3</v>
      </c>
      <c r="AX142" s="60">
        <v>-9.2495164626458792E-3</v>
      </c>
      <c r="AY142" s="60">
        <v>2.6546788123680699E-2</v>
      </c>
      <c r="AZ142" s="60">
        <v>3.35805708953286E-2</v>
      </c>
      <c r="BA142" s="60">
        <v>1.7486862362982799E-2</v>
      </c>
      <c r="BB142" s="60">
        <v>2.70765945083844E-2</v>
      </c>
      <c r="BC142" s="60">
        <v>2.2905095355276701E-2</v>
      </c>
      <c r="BD142" s="60">
        <v>3.4560739719537603E-2</v>
      </c>
      <c r="BE142" s="60">
        <v>5.5904767089862202E-2</v>
      </c>
      <c r="BF142" s="60">
        <v>3.5045124708199898E-2</v>
      </c>
      <c r="BG142" s="60">
        <v>2.02043385217444E-2</v>
      </c>
      <c r="BH142" s="60">
        <v>2.7656871911916101E-2</v>
      </c>
      <c r="BI142" s="60">
        <v>4.7089186076197699E-3</v>
      </c>
      <c r="BJ142" s="60">
        <v>1.8036706790280299E-2</v>
      </c>
      <c r="BK142" s="60">
        <v>9.5395831314075193E-3</v>
      </c>
      <c r="BL142" s="60">
        <v>4.3300122350785702E-2</v>
      </c>
      <c r="BM142" s="60">
        <v>-2.00073009758986E-2</v>
      </c>
      <c r="BN142" s="60">
        <v>0.115291007137776</v>
      </c>
      <c r="BO142" s="60">
        <v>1.15543268734146E-2</v>
      </c>
      <c r="BP142" s="60">
        <v>8.6220495607769093E-2</v>
      </c>
      <c r="BQ142" s="60">
        <v>5.4180918444004102E-4</v>
      </c>
      <c r="BR142" s="60">
        <v>2.51383948879716E-2</v>
      </c>
      <c r="BS142" s="60">
        <v>5.5218795869001799E-3</v>
      </c>
      <c r="BT142" s="60">
        <v>1.65403227163992E-2</v>
      </c>
      <c r="BU142" s="60">
        <v>3.1668042471374801E-2</v>
      </c>
      <c r="BV142" s="60">
        <v>7.2554292113904103E-3</v>
      </c>
      <c r="BW142" s="60">
        <v>-1.0091250705104101E-3</v>
      </c>
      <c r="BX142" s="60">
        <v>2.2212239367904001E-2</v>
      </c>
      <c r="BY142" s="60">
        <v>1.52534985916635E-2</v>
      </c>
      <c r="BZ142" s="60">
        <v>-5.1603174104095902E-3</v>
      </c>
      <c r="CA142" s="60">
        <v>9.0556132614249708E-3</v>
      </c>
      <c r="CB142" s="60">
        <v>4.2146028617943499E-3</v>
      </c>
      <c r="CC142" s="60">
        <v>0.13366692543775299</v>
      </c>
      <c r="CD142" s="60">
        <v>1.25603513203032E-2</v>
      </c>
      <c r="CE142" s="60">
        <v>1.55970088328754E-2</v>
      </c>
      <c r="CF142" s="60">
        <v>1.8581501412922401E-2</v>
      </c>
      <c r="CG142" s="60">
        <v>-3.39863172989634E-3</v>
      </c>
      <c r="CH142" s="60">
        <v>3.2598548075178597E-2</v>
      </c>
      <c r="CI142" s="60">
        <v>-1.0269944165349799E-2</v>
      </c>
      <c r="CJ142" s="60">
        <v>2.3981019843151499E-2</v>
      </c>
      <c r="CK142" s="60">
        <v>1.1196050312859701E-2</v>
      </c>
      <c r="CL142" s="60">
        <v>8.4709910060323905E-3</v>
      </c>
      <c r="CM142" s="60">
        <v>3.0913208199605802E-2</v>
      </c>
      <c r="CN142" s="60">
        <v>3.52909415052498E-3</v>
      </c>
      <c r="CO142" s="60">
        <v>2.85568211398778E-2</v>
      </c>
      <c r="CP142" s="60">
        <v>4.3360665945835299E-2</v>
      </c>
      <c r="CQ142" s="60">
        <v>1.5934070277869802E-2</v>
      </c>
      <c r="CR142" s="60">
        <v>2.9170394230424002E-2</v>
      </c>
      <c r="CS142" s="60">
        <v>2.8996007785096499E-2</v>
      </c>
      <c r="CT142" s="60">
        <v>1.7030200052980001E-3</v>
      </c>
      <c r="CU142" s="60">
        <v>3.1923433552056998E-2</v>
      </c>
      <c r="CV142" s="60">
        <v>1.02966063292104E-2</v>
      </c>
      <c r="CW142" s="60">
        <v>2.12701757928223E-2</v>
      </c>
      <c r="CX142" s="60">
        <v>2.7141590653512699E-2</v>
      </c>
      <c r="CY142" s="60">
        <v>1.8799760370356501E-2</v>
      </c>
      <c r="CZ142" s="60">
        <v>3.3695584803500801E-2</v>
      </c>
      <c r="DA142" s="60">
        <v>1.72693568770395E-2</v>
      </c>
      <c r="DB142" s="60">
        <v>1.31652909643714E-2</v>
      </c>
      <c r="DC142" s="60">
        <v>-4.9091146601675604E-3</v>
      </c>
      <c r="DD142" s="60">
        <v>3.0407589314539199E-2</v>
      </c>
      <c r="DE142" s="60">
        <v>5.1368435834948899E-3</v>
      </c>
      <c r="DF142" s="60">
        <v>1.7795075486284801E-2</v>
      </c>
      <c r="DG142" s="60">
        <v>8.0538101644243895E-2</v>
      </c>
      <c r="DH142" s="60">
        <v>8.6535358013253207E-3</v>
      </c>
      <c r="DI142" s="60">
        <v>2.7088177615456802E-2</v>
      </c>
      <c r="DJ142" s="60">
        <v>1.1890061431385801E-2</v>
      </c>
      <c r="DK142" s="60">
        <v>2.7942878207927499E-2</v>
      </c>
      <c r="DL142" s="60">
        <v>2.48053831107709E-2</v>
      </c>
      <c r="DM142" s="60">
        <v>2.3481031452041001E-2</v>
      </c>
      <c r="DN142" s="60">
        <v>4.5166313900258902E-2</v>
      </c>
      <c r="DO142" s="60">
        <v>-8.1809805382920993E-3</v>
      </c>
      <c r="DP142" s="60">
        <v>2.4975035074525299E-2</v>
      </c>
      <c r="DQ142" s="60">
        <v>-4.8774127307332597E-3</v>
      </c>
      <c r="DR142" s="60">
        <v>2.8591242270608001E-2</v>
      </c>
      <c r="DS142" s="60">
        <v>7.1300070531536098E-3</v>
      </c>
      <c r="DT142" s="60">
        <v>6.1869198568225503E-3</v>
      </c>
      <c r="DU142" s="60">
        <v>2.73688083738837E-2</v>
      </c>
      <c r="DV142" s="60">
        <v>2.3982982419306201E-2</v>
      </c>
      <c r="DW142" s="60">
        <v>1.6266673479692701E-2</v>
      </c>
      <c r="DX142" s="60">
        <v>4.6679920155425998E-2</v>
      </c>
      <c r="DY142" s="60">
        <v>1.9462501113055398E-2</v>
      </c>
      <c r="DZ142" s="60">
        <v>3.20789460300029E-2</v>
      </c>
      <c r="EA142" s="60">
        <v>1.8047347741521499E-2</v>
      </c>
      <c r="EB142" s="60">
        <v>2.5860166502252601E-2</v>
      </c>
      <c r="EC142" s="60">
        <v>1.5712109238964201E-2</v>
      </c>
      <c r="ED142" s="60">
        <v>1.56463946409536E-2</v>
      </c>
      <c r="EE142" s="60">
        <v>2.7370361492445101E-2</v>
      </c>
      <c r="EF142" s="60">
        <v>2.6284710338944601E-2</v>
      </c>
      <c r="EG142" s="60">
        <v>-3.91702978179468E-3</v>
      </c>
      <c r="EH142" s="60">
        <v>3.6855154485642097E-2</v>
      </c>
      <c r="EI142" s="60">
        <v>2.32932359163158E-2</v>
      </c>
      <c r="EJ142" s="60">
        <v>0</v>
      </c>
      <c r="EK142" s="60">
        <v>5.22253892416863E-2</v>
      </c>
      <c r="EL142" s="60">
        <v>-8.7215372528501294E-3</v>
      </c>
      <c r="EM142" s="60">
        <v>6.7924916453053305E-2</v>
      </c>
    </row>
    <row r="143" spans="1:143" x14ac:dyDescent="0.3">
      <c r="A143" s="60" t="s">
        <v>1737</v>
      </c>
      <c r="B143" s="60">
        <v>0.110307116319948</v>
      </c>
      <c r="C143" s="60">
        <v>0.107955630994011</v>
      </c>
      <c r="D143" s="60">
        <v>0.12513351859024699</v>
      </c>
      <c r="E143" s="60">
        <v>0.109650315654377</v>
      </c>
      <c r="F143" s="60">
        <v>0.11775830999671499</v>
      </c>
      <c r="G143" s="60">
        <v>0.130892823340687</v>
      </c>
      <c r="H143" s="60">
        <v>9.4466198851105396E-2</v>
      </c>
      <c r="I143" s="60">
        <v>0.10725772504773699</v>
      </c>
      <c r="J143" s="60">
        <v>0.11812165664098</v>
      </c>
      <c r="K143" s="60">
        <v>0.1179307108245</v>
      </c>
      <c r="L143" s="60">
        <v>0.11145523060776399</v>
      </c>
      <c r="M143" s="60">
        <v>0.124371048405876</v>
      </c>
      <c r="N143" s="60">
        <v>0.100470468858466</v>
      </c>
      <c r="O143" s="60">
        <v>7.6101331718777004E-2</v>
      </c>
      <c r="P143" s="60">
        <v>6.6884933269396096E-2</v>
      </c>
      <c r="Q143" s="60">
        <v>0.106807051252887</v>
      </c>
      <c r="R143" s="60">
        <v>6.3337547831461199E-2</v>
      </c>
      <c r="S143" s="60">
        <v>9.1592497868748596E-2</v>
      </c>
      <c r="T143" s="60">
        <v>6.6037408646630796E-2</v>
      </c>
      <c r="U143" s="60">
        <v>9.1680613965739899E-2</v>
      </c>
      <c r="V143" s="60">
        <v>8.3778889233340106E-2</v>
      </c>
      <c r="W143" s="60">
        <v>8.6823458436501993E-2</v>
      </c>
      <c r="X143" s="60">
        <v>0.12962134736549599</v>
      </c>
      <c r="Y143" s="60">
        <v>0.119366677489583</v>
      </c>
      <c r="Z143" s="60">
        <v>9.0232473451555703E-2</v>
      </c>
      <c r="AA143" s="60">
        <v>0.115226065082406</v>
      </c>
      <c r="AB143" s="60">
        <v>5.76757870216155E-2</v>
      </c>
      <c r="AC143" s="60">
        <v>3.82488768312658E-2</v>
      </c>
      <c r="AD143" s="60">
        <v>7.0026374268327099E-2</v>
      </c>
      <c r="AE143" s="60">
        <v>8.5930614628405996E-2</v>
      </c>
      <c r="AF143" s="60">
        <v>9.9966981798723903E-2</v>
      </c>
      <c r="AG143" s="60">
        <v>8.0432441554609102E-2</v>
      </c>
      <c r="AH143" s="60">
        <v>6.80104208819656E-2</v>
      </c>
      <c r="AI143" s="60">
        <v>4.98069462533033E-2</v>
      </c>
      <c r="AJ143" s="60">
        <v>8.3643161402293997E-2</v>
      </c>
      <c r="AK143" s="60">
        <v>0.105121804086408</v>
      </c>
      <c r="AL143" s="60">
        <v>4.6927767590870702E-2</v>
      </c>
      <c r="AM143" s="60">
        <v>0.100667451268987</v>
      </c>
      <c r="AN143" s="60">
        <v>9.8315004581585499E-2</v>
      </c>
      <c r="AO143" s="60">
        <v>9.0950320769490403E-2</v>
      </c>
      <c r="AP143" s="60">
        <v>7.6834578029389394E-2</v>
      </c>
      <c r="AQ143" s="60">
        <v>8.0074255530143107E-2</v>
      </c>
      <c r="AR143" s="60">
        <v>7.5392578241511701E-2</v>
      </c>
      <c r="AS143" s="60">
        <v>7.6565315474413004E-2</v>
      </c>
      <c r="AT143" s="60">
        <v>9.1317261473140995E-2</v>
      </c>
      <c r="AU143" s="60">
        <v>6.7021097815955194E-2</v>
      </c>
      <c r="AV143" s="60">
        <v>4.1218355675104401E-2</v>
      </c>
      <c r="AW143" s="60">
        <v>5.0221548831117797E-2</v>
      </c>
      <c r="AX143" s="60">
        <v>4.8491147141068898E-2</v>
      </c>
      <c r="AY143" s="60">
        <v>7.3275084103288396E-2</v>
      </c>
      <c r="AZ143" s="60">
        <v>6.9906307429134895E-2</v>
      </c>
      <c r="BA143" s="60">
        <v>7.9610704423035403E-2</v>
      </c>
      <c r="BB143" s="60">
        <v>8.7326077039061506E-2</v>
      </c>
      <c r="BC143" s="60">
        <v>6.2799969510489606E-2</v>
      </c>
      <c r="BD143" s="60">
        <v>6.5778295777757206E-2</v>
      </c>
      <c r="BE143" s="60">
        <v>7.5344451985596E-2</v>
      </c>
      <c r="BF143" s="60">
        <v>5.7150620905477401E-2</v>
      </c>
      <c r="BG143" s="60">
        <v>7.5691509582832495E-2</v>
      </c>
      <c r="BH143" s="60">
        <v>0.101473749113923</v>
      </c>
      <c r="BI143" s="60">
        <v>8.9900586727550094E-2</v>
      </c>
      <c r="BJ143" s="60">
        <v>8.3208161834303906E-2</v>
      </c>
      <c r="BK143" s="60">
        <v>7.5211486492047702E-2</v>
      </c>
      <c r="BL143" s="60">
        <v>0.12966601289461999</v>
      </c>
      <c r="BM143" s="60">
        <v>3.63200297860056E-3</v>
      </c>
      <c r="BN143" s="60">
        <v>6.8913664256467805E-2</v>
      </c>
      <c r="BO143" s="60">
        <v>2.78557119532792E-2</v>
      </c>
      <c r="BP143" s="60">
        <v>7.1087727687317803E-2</v>
      </c>
      <c r="BQ143" s="60">
        <v>5.0837051437838197E-2</v>
      </c>
      <c r="BR143" s="60">
        <v>3.47385086171959E-2</v>
      </c>
      <c r="BS143" s="60">
        <v>2.8941005014468099E-2</v>
      </c>
      <c r="BT143" s="60">
        <v>6.3319026352212801E-2</v>
      </c>
      <c r="BU143" s="60">
        <v>5.7599548921067001E-2</v>
      </c>
      <c r="BV143" s="60">
        <v>2.3918680210874298E-2</v>
      </c>
      <c r="BW143" s="60">
        <v>1.6540614521953399E-2</v>
      </c>
      <c r="BX143" s="60">
        <v>1.9348823402550602E-2</v>
      </c>
      <c r="BY143" s="60">
        <v>2.8148419181769802E-2</v>
      </c>
      <c r="BZ143" s="60">
        <v>1.4365045738818199E-2</v>
      </c>
      <c r="CA143" s="60">
        <v>4.40400685412458E-2</v>
      </c>
      <c r="CB143" s="60">
        <v>7.0427469163536593E-2</v>
      </c>
      <c r="CC143" s="60">
        <v>0.105515743989069</v>
      </c>
      <c r="CD143" s="60">
        <v>1.7691854737036401E-2</v>
      </c>
      <c r="CE143" s="60">
        <v>2.94404492543772E-2</v>
      </c>
      <c r="CF143" s="60">
        <v>3.6822840928947401E-2</v>
      </c>
      <c r="CG143" s="60">
        <v>3.9270509232053198E-2</v>
      </c>
      <c r="CH143" s="60">
        <v>5.7141793085633497E-2</v>
      </c>
      <c r="CI143" s="60">
        <v>1.7495214087303701E-2</v>
      </c>
      <c r="CJ143" s="60">
        <v>4.5547465766236299E-2</v>
      </c>
      <c r="CK143" s="60">
        <v>3.3567569793549898E-2</v>
      </c>
      <c r="CL143" s="60">
        <v>2.3579755032065001E-2</v>
      </c>
      <c r="CM143" s="60">
        <v>8.2543017730588794E-2</v>
      </c>
      <c r="CN143" s="60">
        <v>1.37413109345232E-2</v>
      </c>
      <c r="CO143" s="60">
        <v>1.9348564701551201E-2</v>
      </c>
      <c r="CP143" s="60">
        <v>3.4613344607367202E-2</v>
      </c>
      <c r="CQ143" s="60">
        <v>-4.3545368000233401E-3</v>
      </c>
      <c r="CR143" s="60">
        <v>4.1279537662560997E-2</v>
      </c>
      <c r="CS143" s="60">
        <v>4.2370619023360798E-2</v>
      </c>
      <c r="CT143" s="60">
        <v>-2.56828690307161E-4</v>
      </c>
      <c r="CU143" s="60">
        <v>6.6425397775841397E-3</v>
      </c>
      <c r="CV143" s="60">
        <v>1.1652665897671201E-2</v>
      </c>
      <c r="CW143" s="60">
        <v>1.9249598272199402E-2</v>
      </c>
      <c r="CX143" s="60">
        <v>3.8471361743580901E-2</v>
      </c>
      <c r="CY143" s="60">
        <v>2.5200642095264E-2</v>
      </c>
      <c r="CZ143" s="60">
        <v>-2.18946229863863E-3</v>
      </c>
      <c r="DA143" s="60">
        <v>1.6879872857948101E-3</v>
      </c>
      <c r="DB143" s="60">
        <v>1.6960536280401999E-2</v>
      </c>
      <c r="DC143" s="60">
        <v>1.6824279512979701E-2</v>
      </c>
      <c r="DD143" s="60">
        <v>-7.2660637047313804E-4</v>
      </c>
      <c r="DE143" s="60">
        <v>3.8462029578971699E-2</v>
      </c>
      <c r="DF143" s="60">
        <v>-1.8191003262515201E-2</v>
      </c>
      <c r="DG143" s="60">
        <v>4.6356235606066401E-2</v>
      </c>
      <c r="DH143" s="60">
        <v>6.6863366280221104E-2</v>
      </c>
      <c r="DI143" s="60">
        <v>3.9885218307855602E-2</v>
      </c>
      <c r="DJ143" s="60">
        <v>4.9758651565648897E-2</v>
      </c>
      <c r="DK143" s="60">
        <v>7.1101513381802206E-2</v>
      </c>
      <c r="DL143" s="60">
        <v>4.0086508846763798E-2</v>
      </c>
      <c r="DM143" s="60">
        <v>3.8673415638520697E-2</v>
      </c>
      <c r="DN143" s="60">
        <v>6.05452579196522E-2</v>
      </c>
      <c r="DO143" s="60">
        <v>3.3676383658662601E-2</v>
      </c>
      <c r="DP143" s="60">
        <v>5.4823294159485503E-2</v>
      </c>
      <c r="DQ143" s="60">
        <v>3.9814058608134403E-2</v>
      </c>
      <c r="DR143" s="60">
        <v>5.1721695782753298E-2</v>
      </c>
      <c r="DS143" s="60">
        <v>3.3235338436691603E-2</v>
      </c>
      <c r="DT143" s="60">
        <v>5.0008450154469003E-2</v>
      </c>
      <c r="DU143" s="60">
        <v>5.6196347070482801E-2</v>
      </c>
      <c r="DV143" s="60">
        <v>5.3870003086339997E-2</v>
      </c>
      <c r="DW143" s="60">
        <v>7.60745400863308E-2</v>
      </c>
      <c r="DX143" s="60">
        <v>4.3611131380739299E-2</v>
      </c>
      <c r="DY143" s="60">
        <v>5.8058381556874802E-2</v>
      </c>
      <c r="DZ143" s="60">
        <v>4.4171597896945997E-2</v>
      </c>
      <c r="EA143" s="60">
        <v>4.8077351925570902E-2</v>
      </c>
      <c r="EB143" s="60">
        <v>4.6176925918034697E-2</v>
      </c>
      <c r="EC143" s="60">
        <v>7.69897286901714E-2</v>
      </c>
      <c r="ED143" s="60">
        <v>4.94902334753781E-2</v>
      </c>
      <c r="EE143" s="60">
        <v>2.7384476088990799E-2</v>
      </c>
      <c r="EF143" s="60">
        <v>7.3172052608008603E-3</v>
      </c>
      <c r="EG143" s="60">
        <v>7.4608901732260202E-2</v>
      </c>
      <c r="EH143" s="60">
        <v>5.3611220910887797E-2</v>
      </c>
      <c r="EI143" s="60">
        <v>4.44645992864664E-2</v>
      </c>
      <c r="EJ143" s="60">
        <v>5.22253892416863E-2</v>
      </c>
      <c r="EK143" s="60">
        <v>0</v>
      </c>
      <c r="EL143" s="60">
        <v>4.4144104849088497E-2</v>
      </c>
      <c r="EM143" s="60">
        <v>-1.2551558830678201E-2</v>
      </c>
    </row>
    <row r="144" spans="1:143" x14ac:dyDescent="0.3">
      <c r="A144" s="60" t="s">
        <v>375</v>
      </c>
      <c r="B144" s="60">
        <v>9.1355339607466696E-2</v>
      </c>
      <c r="C144" s="60">
        <v>0.15809036361301301</v>
      </c>
      <c r="D144" s="60">
        <v>0.112558767163064</v>
      </c>
      <c r="E144" s="60">
        <v>0.150051914536796</v>
      </c>
      <c r="F144" s="60">
        <v>0.15405959749866799</v>
      </c>
      <c r="G144" s="60">
        <v>0.13742099055569701</v>
      </c>
      <c r="H144" s="60">
        <v>0.14359263236241501</v>
      </c>
      <c r="I144" s="60">
        <v>0.13160296047116499</v>
      </c>
      <c r="J144" s="60">
        <v>0.11374503078970701</v>
      </c>
      <c r="K144" s="60">
        <v>0.12744948010934201</v>
      </c>
      <c r="L144" s="60">
        <v>0.10172809898019</v>
      </c>
      <c r="M144" s="60">
        <v>0.125924655486014</v>
      </c>
      <c r="N144" s="60">
        <v>0.118764079780608</v>
      </c>
      <c r="O144" s="60">
        <v>6.8658233303588001E-2</v>
      </c>
      <c r="P144" s="60">
        <v>0.120592594552727</v>
      </c>
      <c r="Q144" s="60">
        <v>0.109291326295028</v>
      </c>
      <c r="R144" s="60">
        <v>0.14511679756647</v>
      </c>
      <c r="S144" s="60">
        <v>9.3575640753524897E-2</v>
      </c>
      <c r="T144" s="60">
        <v>9.52585262113613E-2</v>
      </c>
      <c r="U144" s="60">
        <v>9.4278537855005007E-2</v>
      </c>
      <c r="V144" s="60">
        <v>7.6312326523956295E-2</v>
      </c>
      <c r="W144" s="60">
        <v>0.113713785979369</v>
      </c>
      <c r="X144" s="60">
        <v>8.4775955311843398E-2</v>
      </c>
      <c r="Y144" s="60">
        <v>9.1451032272528404E-2</v>
      </c>
      <c r="Z144" s="60">
        <v>0.11480870854863599</v>
      </c>
      <c r="AA144" s="60">
        <v>9.85287759214655E-2</v>
      </c>
      <c r="AB144" s="60">
        <v>0.15414520541135401</v>
      </c>
      <c r="AC144" s="60">
        <v>0.124322522619449</v>
      </c>
      <c r="AD144" s="60">
        <v>9.8995730787398706E-2</v>
      </c>
      <c r="AE144" s="60">
        <v>8.4135798279712307E-2</v>
      </c>
      <c r="AF144" s="60">
        <v>0.124515646480343</v>
      </c>
      <c r="AG144" s="60">
        <v>6.0644864699823497E-2</v>
      </c>
      <c r="AH144" s="60">
        <v>0.108094208685749</v>
      </c>
      <c r="AI144" s="60">
        <v>9.4191849030859601E-2</v>
      </c>
      <c r="AJ144" s="60">
        <v>7.7312891711462703E-2</v>
      </c>
      <c r="AK144" s="60">
        <v>0.12894568309787399</v>
      </c>
      <c r="AL144" s="60">
        <v>9.7670586532371595E-2</v>
      </c>
      <c r="AM144" s="60">
        <v>0.10828590797757801</v>
      </c>
      <c r="AN144" s="60">
        <v>8.8149212829563894E-2</v>
      </c>
      <c r="AO144" s="60">
        <v>0.13263803987066999</v>
      </c>
      <c r="AP144" s="60">
        <v>5.89687488602205E-2</v>
      </c>
      <c r="AQ144" s="60">
        <v>8.7121457678500699E-2</v>
      </c>
      <c r="AR144" s="60">
        <v>7.8571739929844397E-2</v>
      </c>
      <c r="AS144" s="60">
        <v>6.2224868162675799E-2</v>
      </c>
      <c r="AT144" s="60">
        <v>0.139015868764995</v>
      </c>
      <c r="AU144" s="60">
        <v>5.7116169160384603E-2</v>
      </c>
      <c r="AV144" s="60">
        <v>7.6849566359043997E-2</v>
      </c>
      <c r="AW144" s="60">
        <v>5.0805933477835803E-2</v>
      </c>
      <c r="AX144" s="60">
        <v>5.7246342404206202E-2</v>
      </c>
      <c r="AY144" s="60">
        <v>2.70326498243935E-2</v>
      </c>
      <c r="AZ144" s="60">
        <v>5.04015592540785E-2</v>
      </c>
      <c r="BA144" s="60">
        <v>9.8591238338582299E-2</v>
      </c>
      <c r="BB144" s="60">
        <v>7.3942435001998E-2</v>
      </c>
      <c r="BC144" s="60">
        <v>9.1445446996486004E-2</v>
      </c>
      <c r="BD144" s="60">
        <v>5.2680304216720403E-2</v>
      </c>
      <c r="BE144" s="60">
        <v>5.8859316419826703E-2</v>
      </c>
      <c r="BF144" s="60">
        <v>8.9008550710925699E-2</v>
      </c>
      <c r="BG144" s="60">
        <v>8.0045909067110704E-2</v>
      </c>
      <c r="BH144" s="60">
        <v>7.0184067146954104E-2</v>
      </c>
      <c r="BI144" s="60">
        <v>5.2277712307640299E-2</v>
      </c>
      <c r="BJ144" s="60">
        <v>4.4660696570071698E-2</v>
      </c>
      <c r="BK144" s="60">
        <v>7.3612413083772796E-2</v>
      </c>
      <c r="BL144" s="60">
        <v>0.13408802352716501</v>
      </c>
      <c r="BM144" s="60">
        <v>7.1390972805232501E-3</v>
      </c>
      <c r="BN144" s="60">
        <v>2.45560398257356E-2</v>
      </c>
      <c r="BO144" s="60">
        <v>4.8159768302731602E-2</v>
      </c>
      <c r="BP144" s="60">
        <v>4.0277560377848701E-2</v>
      </c>
      <c r="BQ144" s="60">
        <v>3.09715153141789E-2</v>
      </c>
      <c r="BR144" s="60">
        <v>5.5661662205531898E-2</v>
      </c>
      <c r="BS144" s="60">
        <v>3.0141181973540002E-2</v>
      </c>
      <c r="BT144" s="60">
        <v>5.8231965652308398E-2</v>
      </c>
      <c r="BU144" s="60">
        <v>5.5477063679239901E-2</v>
      </c>
      <c r="BV144" s="60">
        <v>5.1936630139549703E-2</v>
      </c>
      <c r="BW144" s="60">
        <v>4.4224590422453899E-2</v>
      </c>
      <c r="BX144" s="60">
        <v>2.7029788410787799E-2</v>
      </c>
      <c r="BY144" s="60">
        <v>3.0123054296862701E-2</v>
      </c>
      <c r="BZ144" s="60">
        <v>2.0950817655810899E-2</v>
      </c>
      <c r="CA144" s="60">
        <v>7.8018393613179401E-2</v>
      </c>
      <c r="CB144" s="60">
        <v>9.5152398104763995E-3</v>
      </c>
      <c r="CC144" s="60">
        <v>4.27577628548153E-2</v>
      </c>
      <c r="CD144" s="60">
        <v>4.1408496220816902E-2</v>
      </c>
      <c r="CE144" s="60">
        <v>3.8146708225422599E-2</v>
      </c>
      <c r="CF144" s="60">
        <v>4.9837422336587002E-3</v>
      </c>
      <c r="CG144" s="60">
        <v>3.61216264726269E-2</v>
      </c>
      <c r="CH144" s="60">
        <v>3.0615351781445501E-2</v>
      </c>
      <c r="CI144" s="60">
        <v>5.4326507081205899E-2</v>
      </c>
      <c r="CJ144" s="60">
        <v>5.7367720708115702E-2</v>
      </c>
      <c r="CK144" s="60">
        <v>6.0099914903018498E-2</v>
      </c>
      <c r="CL144" s="60">
        <v>8.3620209500824896E-2</v>
      </c>
      <c r="CM144" s="60">
        <v>5.1697942015082002E-2</v>
      </c>
      <c r="CN144" s="60">
        <v>3.1809321056204702E-2</v>
      </c>
      <c r="CO144" s="60">
        <v>6.7327345713139803E-3</v>
      </c>
      <c r="CP144" s="60">
        <v>4.7389931796525502E-2</v>
      </c>
      <c r="CQ144" s="60">
        <v>2.71852026873249E-2</v>
      </c>
      <c r="CR144" s="60">
        <v>5.4374702744222701E-2</v>
      </c>
      <c r="CS144" s="60">
        <v>1.15632096365865E-2</v>
      </c>
      <c r="CT144" s="60">
        <v>4.0233334311071303E-2</v>
      </c>
      <c r="CU144" s="60">
        <v>3.8828924993761602E-2</v>
      </c>
      <c r="CV144" s="60">
        <v>7.0542748772537203E-3</v>
      </c>
      <c r="CW144" s="60">
        <v>5.5563501386380497E-3</v>
      </c>
      <c r="CX144" s="60">
        <v>5.9808553948372603E-2</v>
      </c>
      <c r="CY144" s="60">
        <v>5.3738967095157797E-2</v>
      </c>
      <c r="CZ144" s="60">
        <v>3.3857858262063403E-2</v>
      </c>
      <c r="DA144" s="60">
        <v>1.74418712026609E-2</v>
      </c>
      <c r="DB144" s="60">
        <v>2.2454573153763199E-2</v>
      </c>
      <c r="DC144" s="60">
        <v>5.1789136971024399E-2</v>
      </c>
      <c r="DD144" s="60">
        <v>3.3965857812764198E-2</v>
      </c>
      <c r="DE144" s="60">
        <v>4.0504426523777198E-2</v>
      </c>
      <c r="DF144" s="60">
        <v>3.2949872721079798E-2</v>
      </c>
      <c r="DG144" s="60">
        <v>6.2252591012017501E-2</v>
      </c>
      <c r="DH144" s="60">
        <v>4.31240969671055E-2</v>
      </c>
      <c r="DI144" s="60">
        <v>5.8350955761315298E-2</v>
      </c>
      <c r="DJ144" s="60">
        <v>4.0955843029002098E-2</v>
      </c>
      <c r="DK144" s="60">
        <v>3.0806177479054099E-2</v>
      </c>
      <c r="DL144" s="60">
        <v>6.2104166207088203E-2</v>
      </c>
      <c r="DM144" s="60">
        <v>4.0902235361329899E-2</v>
      </c>
      <c r="DN144" s="60">
        <v>0.122273658706613</v>
      </c>
      <c r="DO144" s="60">
        <v>3.6806098691659898E-2</v>
      </c>
      <c r="DP144" s="60">
        <v>4.2687172519234401E-2</v>
      </c>
      <c r="DQ144" s="60">
        <v>7.8224035528726199E-2</v>
      </c>
      <c r="DR144" s="60">
        <v>5.6879274191340097E-2</v>
      </c>
      <c r="DS144" s="60">
        <v>5.9869988605303702E-2</v>
      </c>
      <c r="DT144" s="60">
        <v>5.62311528357421E-2</v>
      </c>
      <c r="DU144" s="60">
        <v>6.7558094982599695E-2</v>
      </c>
      <c r="DV144" s="60">
        <v>6.3664453710561994E-2</v>
      </c>
      <c r="DW144" s="60">
        <v>5.4947882798897799E-2</v>
      </c>
      <c r="DX144" s="60">
        <v>6.9522339641237801E-2</v>
      </c>
      <c r="DY144" s="60">
        <v>1.78626575558525E-2</v>
      </c>
      <c r="DZ144" s="60">
        <v>4.50025273202323E-2</v>
      </c>
      <c r="EA144" s="60">
        <v>1.3191661688116399E-2</v>
      </c>
      <c r="EB144" s="60">
        <v>5.9439945435131501E-2</v>
      </c>
      <c r="EC144" s="60">
        <v>3.2238388327882103E-2</v>
      </c>
      <c r="ED144" s="60">
        <v>4.4249034809721803E-2</v>
      </c>
      <c r="EE144" s="60">
        <v>5.9142935199189603E-2</v>
      </c>
      <c r="EF144" s="60">
        <v>4.1147598099406803E-2</v>
      </c>
      <c r="EG144" s="60">
        <v>4.6097940405214401E-2</v>
      </c>
      <c r="EH144" s="60">
        <v>4.66765757811912E-2</v>
      </c>
      <c r="EI144" s="60">
        <v>-2.2461354076692901E-2</v>
      </c>
      <c r="EJ144" s="60">
        <v>-8.7215372528501294E-3</v>
      </c>
      <c r="EK144" s="60">
        <v>4.4144104849088497E-2</v>
      </c>
      <c r="EL144" s="60">
        <v>0</v>
      </c>
      <c r="EM144" s="60">
        <v>-2.7264449521310699E-3</v>
      </c>
    </row>
    <row r="145" spans="1:143" x14ac:dyDescent="0.3">
      <c r="A145" s="60" t="s">
        <v>853</v>
      </c>
      <c r="B145" s="60">
        <v>5.37510174611373E-2</v>
      </c>
      <c r="C145" s="60">
        <v>4.3985347341616E-2</v>
      </c>
      <c r="D145" s="60">
        <v>9.0105723320675499E-2</v>
      </c>
      <c r="E145" s="60">
        <v>6.2233299497299902E-2</v>
      </c>
      <c r="F145" s="60">
        <v>4.7163723571392299E-2</v>
      </c>
      <c r="G145" s="60">
        <v>6.3078516294379994E-2</v>
      </c>
      <c r="H145" s="60">
        <v>5.3869410070404702E-2</v>
      </c>
      <c r="I145" s="60">
        <v>4.1384843768101198E-2</v>
      </c>
      <c r="J145" s="60">
        <v>6.6857307895919801E-2</v>
      </c>
      <c r="K145" s="60">
        <v>5.1909283635082799E-2</v>
      </c>
      <c r="L145" s="60">
        <v>4.6496815261228001E-2</v>
      </c>
      <c r="M145" s="60">
        <v>5.3844635645370002E-2</v>
      </c>
      <c r="N145" s="60">
        <v>6.0624505166787301E-2</v>
      </c>
      <c r="O145" s="60">
        <v>7.1728066872829094E-2</v>
      </c>
      <c r="P145" s="60">
        <v>5.9789515093138401E-2</v>
      </c>
      <c r="Q145" s="60">
        <v>4.5570509223948702E-2</v>
      </c>
      <c r="R145" s="60">
        <v>4.8491560190946699E-2</v>
      </c>
      <c r="S145" s="60">
        <v>7.5616023546705796E-2</v>
      </c>
      <c r="T145" s="60">
        <v>5.0798596605586402E-2</v>
      </c>
      <c r="U145" s="60">
        <v>7.1631919462153401E-2</v>
      </c>
      <c r="V145" s="60">
        <v>8.1799857911636506E-2</v>
      </c>
      <c r="W145" s="60">
        <v>4.3046163188621603E-2</v>
      </c>
      <c r="X145" s="60">
        <v>5.3585656702100699E-2</v>
      </c>
      <c r="Y145" s="60">
        <v>5.3822643971381902E-2</v>
      </c>
      <c r="Z145" s="60">
        <v>5.2288359866748998E-2</v>
      </c>
      <c r="AA145" s="60">
        <v>6.6329576853541905E-2</v>
      </c>
      <c r="AB145" s="60">
        <v>2.2061899539893699E-2</v>
      </c>
      <c r="AC145" s="60">
        <v>3.6640214258914103E-2</v>
      </c>
      <c r="AD145" s="60">
        <v>4.3860792376645599E-2</v>
      </c>
      <c r="AE145" s="60">
        <v>2.1630904427046498E-2</v>
      </c>
      <c r="AF145" s="60">
        <v>4.1323558518417403E-2</v>
      </c>
      <c r="AG145" s="60">
        <v>5.4206131766970998E-2</v>
      </c>
      <c r="AH145" s="60">
        <v>5.8067294731586401E-2</v>
      </c>
      <c r="AI145" s="60">
        <v>3.48314791005905E-2</v>
      </c>
      <c r="AJ145" s="60">
        <v>5.3222036607053998E-2</v>
      </c>
      <c r="AK145" s="60">
        <v>6.2934890101731394E-2</v>
      </c>
      <c r="AL145" s="60">
        <v>3.73964049735869E-2</v>
      </c>
      <c r="AM145" s="60">
        <v>3.4458905411767E-2</v>
      </c>
      <c r="AN145" s="60">
        <v>4.7813344104362498E-2</v>
      </c>
      <c r="AO145" s="60">
        <v>3.57361540849453E-2</v>
      </c>
      <c r="AP145" s="60">
        <v>6.1130116787048001E-2</v>
      </c>
      <c r="AQ145" s="60">
        <v>6.8285488050781995E-2</v>
      </c>
      <c r="AR145" s="60">
        <v>6.0430361875561701E-2</v>
      </c>
      <c r="AS145" s="60">
        <v>4.1179077093241201E-2</v>
      </c>
      <c r="AT145" s="60">
        <v>2.0195706739158499E-2</v>
      </c>
      <c r="AU145" s="60">
        <v>0.10262999504956601</v>
      </c>
      <c r="AV145" s="60">
        <v>3.4096748338773797E-2</v>
      </c>
      <c r="AW145" s="60">
        <v>3.50871341789043E-2</v>
      </c>
      <c r="AX145" s="60">
        <v>3.8809463836050502E-2</v>
      </c>
      <c r="AY145" s="60">
        <v>4.5191628407485897E-2</v>
      </c>
      <c r="AZ145" s="60">
        <v>5.05778698945702E-2</v>
      </c>
      <c r="BA145" s="60">
        <v>5.0179138904838001E-2</v>
      </c>
      <c r="BB145" s="60">
        <v>5.8537510415111203E-2</v>
      </c>
      <c r="BC145" s="60">
        <v>6.4748640705304297E-2</v>
      </c>
      <c r="BD145" s="60">
        <v>1.58078114731246E-2</v>
      </c>
      <c r="BE145" s="60">
        <v>4.1767486640921198E-2</v>
      </c>
      <c r="BF145" s="60">
        <v>4.561977692461E-2</v>
      </c>
      <c r="BG145" s="60">
        <v>5.2957254173929297E-2</v>
      </c>
      <c r="BH145" s="60">
        <v>2.30313914163374E-2</v>
      </c>
      <c r="BI145" s="60">
        <v>4.7520809304792001E-2</v>
      </c>
      <c r="BJ145" s="60">
        <v>4.13530375748302E-2</v>
      </c>
      <c r="BK145" s="60">
        <v>4.8605388593037098E-2</v>
      </c>
      <c r="BL145" s="60">
        <v>7.7901502949892898E-2</v>
      </c>
      <c r="BM145" s="60">
        <v>1.2811853908299401E-2</v>
      </c>
      <c r="BN145" s="60">
        <v>4.8276395792440301E-2</v>
      </c>
      <c r="BO145" s="60">
        <v>1.01583457570266E-2</v>
      </c>
      <c r="BP145" s="60">
        <v>8.4178274723501506E-2</v>
      </c>
      <c r="BQ145" s="60">
        <v>1.7258092657176701E-2</v>
      </c>
      <c r="BR145" s="60">
        <v>4.6496422027635598E-2</v>
      </c>
      <c r="BS145" s="60">
        <v>1.4301365843972401E-2</v>
      </c>
      <c r="BT145" s="60">
        <v>1.78677409310267E-2</v>
      </c>
      <c r="BU145" s="60">
        <v>2.0247392480842501E-2</v>
      </c>
      <c r="BV145" s="60">
        <v>1.28162970609625E-2</v>
      </c>
      <c r="BW145" s="60">
        <v>5.7829265322088E-2</v>
      </c>
      <c r="BX145" s="60">
        <v>4.0421425057174196E-3</v>
      </c>
      <c r="BY145" s="60">
        <v>2.0234049739618499E-2</v>
      </c>
      <c r="BZ145" s="60">
        <v>8.6127104164132901E-3</v>
      </c>
      <c r="CA145" s="60">
        <v>1.53149063338258E-2</v>
      </c>
      <c r="CB145" s="60">
        <v>6.0452521151262203E-3</v>
      </c>
      <c r="CC145" s="60">
        <v>6.51167043963682E-2</v>
      </c>
      <c r="CD145" s="60">
        <v>2.6364756493467499E-2</v>
      </c>
      <c r="CE145" s="60">
        <v>3.9459619157905697E-2</v>
      </c>
      <c r="CF145" s="60">
        <v>8.3050860652839203E-3</v>
      </c>
      <c r="CG145" s="60">
        <v>3.0913870928363001E-2</v>
      </c>
      <c r="CH145" s="60">
        <v>3.7219559509223399E-2</v>
      </c>
      <c r="CI145" s="60">
        <v>2.96182524223053E-2</v>
      </c>
      <c r="CJ145" s="60">
        <v>4.4548209835133398E-2</v>
      </c>
      <c r="CK145" s="60">
        <v>3.31912331781559E-2</v>
      </c>
      <c r="CL145" s="60">
        <v>3.8919284499415403E-2</v>
      </c>
      <c r="CM145" s="60">
        <v>4.9453173276553901E-2</v>
      </c>
      <c r="CN145" s="60">
        <v>2.9289440068118799E-2</v>
      </c>
      <c r="CO145" s="60">
        <v>3.4047844641597602E-2</v>
      </c>
      <c r="CP145" s="60">
        <v>1.6414733463038601E-2</v>
      </c>
      <c r="CQ145" s="60">
        <v>-1.2102637444887701E-2</v>
      </c>
      <c r="CR145" s="60">
        <v>1.94994767290897E-2</v>
      </c>
      <c r="CS145" s="60">
        <v>1.6748471246305002E-2</v>
      </c>
      <c r="CT145" s="60">
        <v>3.27947357448308E-2</v>
      </c>
      <c r="CU145" s="60">
        <v>1.70869612472992E-2</v>
      </c>
      <c r="CV145" s="60">
        <v>2.7637847700006501E-2</v>
      </c>
      <c r="CW145" s="60">
        <v>2.2509916725627398E-3</v>
      </c>
      <c r="CX145" s="60">
        <v>2.6279817782284901E-3</v>
      </c>
      <c r="CY145" s="60">
        <v>2.26034203688802E-2</v>
      </c>
      <c r="CZ145" s="60">
        <v>1.8899465394178899E-2</v>
      </c>
      <c r="DA145" s="60">
        <v>4.1383348604438701E-2</v>
      </c>
      <c r="DB145" s="60">
        <v>3.8322576356359002E-2</v>
      </c>
      <c r="DC145" s="60">
        <v>3.2350246268081702E-2</v>
      </c>
      <c r="DD145" s="60">
        <v>1.7048779476913901E-2</v>
      </c>
      <c r="DE145" s="60">
        <v>2.8024552005633099E-2</v>
      </c>
      <c r="DF145" s="60">
        <v>1.6846845800699901E-2</v>
      </c>
      <c r="DG145" s="60">
        <v>5.7882971783204E-2</v>
      </c>
      <c r="DH145" s="60">
        <v>2.62663024264118E-2</v>
      </c>
      <c r="DI145" s="60">
        <v>3.9182717942064599E-2</v>
      </c>
      <c r="DJ145" s="60">
        <v>1.9810696322340501E-2</v>
      </c>
      <c r="DK145" s="60">
        <v>5.00798733112085E-2</v>
      </c>
      <c r="DL145" s="60">
        <v>6.145777178793E-2</v>
      </c>
      <c r="DM145" s="60">
        <v>4.1634326770128599E-2</v>
      </c>
      <c r="DN145" s="60">
        <v>5.23198753679417E-2</v>
      </c>
      <c r="DO145" s="60">
        <v>3.13563161825565E-2</v>
      </c>
      <c r="DP145" s="60">
        <v>6.04427115971745E-2</v>
      </c>
      <c r="DQ145" s="60">
        <v>2.4065503753452299E-2</v>
      </c>
      <c r="DR145" s="60">
        <v>6.1807029402454701E-2</v>
      </c>
      <c r="DS145" s="60">
        <v>2.6920569483639498E-2</v>
      </c>
      <c r="DT145" s="60">
        <v>9.5935737159463796E-3</v>
      </c>
      <c r="DU145" s="60">
        <v>1.1493774992065201E-2</v>
      </c>
      <c r="DV145" s="60">
        <v>5.4378320369920498E-2</v>
      </c>
      <c r="DW145" s="60">
        <v>6.7243078600586204E-2</v>
      </c>
      <c r="DX145" s="60">
        <v>5.5967985861519402E-2</v>
      </c>
      <c r="DY145" s="60">
        <v>4.08210470160464E-2</v>
      </c>
      <c r="DZ145" s="60">
        <v>2.6012131252872401E-2</v>
      </c>
      <c r="EA145" s="60">
        <v>5.7030669576002703E-2</v>
      </c>
      <c r="EB145" s="60">
        <v>3.9524223107452398E-2</v>
      </c>
      <c r="EC145" s="60">
        <v>3.04061011450363E-2</v>
      </c>
      <c r="ED145" s="60">
        <v>4.2224076783167301E-2</v>
      </c>
      <c r="EE145" s="60">
        <v>4.8013154760626398E-2</v>
      </c>
      <c r="EF145" s="60">
        <v>2.8962365644710799E-2</v>
      </c>
      <c r="EG145" s="60">
        <v>2.5522544584731702E-2</v>
      </c>
      <c r="EH145" s="60">
        <v>4.3671030517957898E-2</v>
      </c>
      <c r="EI145" s="60">
        <v>2.5867147042505301E-2</v>
      </c>
      <c r="EJ145" s="60">
        <v>6.7924916453053305E-2</v>
      </c>
      <c r="EK145" s="60">
        <v>-1.2551558830678201E-2</v>
      </c>
      <c r="EL145" s="60">
        <v>-2.7264449521310699E-3</v>
      </c>
      <c r="EM145" s="60">
        <v>0</v>
      </c>
    </row>
  </sheetData>
  <mergeCells count="1">
    <mergeCell ref="A1:I1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A093-C9A2-406C-8ED2-F0D7D5533EB9}">
  <dimension ref="A1:F852"/>
  <sheetViews>
    <sheetView topLeftCell="A841" workbookViewId="0">
      <selection activeCell="D848" sqref="D848"/>
    </sheetView>
  </sheetViews>
  <sheetFormatPr defaultColWidth="9.109375" defaultRowHeight="14.4" x14ac:dyDescent="0.3"/>
  <cols>
    <col min="1" max="1" width="42.109375" style="65" customWidth="1"/>
    <col min="2" max="2" width="9.88671875" style="141" customWidth="1"/>
    <col min="3" max="3" width="8.88671875" style="141" customWidth="1"/>
    <col min="4" max="4" width="51.33203125" style="65" customWidth="1"/>
    <col min="5" max="6" width="9.109375" style="65"/>
    <col min="7" max="16384" width="9.109375" style="61"/>
  </cols>
  <sheetData>
    <row r="1" spans="1:6" x14ac:dyDescent="0.3">
      <c r="A1" s="121" t="s">
        <v>3191</v>
      </c>
      <c r="B1" s="121"/>
      <c r="C1" s="121"/>
      <c r="D1" s="121"/>
      <c r="E1" s="121"/>
      <c r="F1" s="121"/>
    </row>
    <row r="2" spans="1:6" x14ac:dyDescent="0.3">
      <c r="A2" s="66"/>
    </row>
    <row r="3" spans="1:6" x14ac:dyDescent="0.3">
      <c r="A3" s="66" t="s">
        <v>3192</v>
      </c>
    </row>
    <row r="4" spans="1:6" ht="15.6" x14ac:dyDescent="0.3">
      <c r="A4" s="67" t="s">
        <v>2138</v>
      </c>
      <c r="B4" s="142"/>
      <c r="C4" s="142"/>
      <c r="D4" s="67"/>
      <c r="E4" s="65">
        <v>26</v>
      </c>
      <c r="F4" s="67" t="s">
        <v>2139</v>
      </c>
    </row>
    <row r="5" spans="1:6" s="65" customFormat="1" ht="43.2" x14ac:dyDescent="0.3">
      <c r="A5" s="64" t="s">
        <v>3193</v>
      </c>
      <c r="B5" s="69" t="s">
        <v>2141</v>
      </c>
      <c r="C5" s="69" t="s">
        <v>3433</v>
      </c>
      <c r="D5" s="64" t="s">
        <v>1708</v>
      </c>
      <c r="E5" s="69" t="s">
        <v>2143</v>
      </c>
      <c r="F5" s="64" t="s">
        <v>2144</v>
      </c>
    </row>
    <row r="6" spans="1:6" x14ac:dyDescent="0.3">
      <c r="A6" s="68" t="s">
        <v>3194</v>
      </c>
      <c r="B6" s="110">
        <v>121</v>
      </c>
      <c r="C6" s="110">
        <v>3</v>
      </c>
      <c r="D6" s="68" t="s">
        <v>2149</v>
      </c>
      <c r="E6" s="68">
        <v>4.9528616999999997E-2</v>
      </c>
      <c r="F6" s="68">
        <v>7.3161157020000003</v>
      </c>
    </row>
    <row r="7" spans="1:6" x14ac:dyDescent="0.3">
      <c r="A7" s="65" t="s">
        <v>3195</v>
      </c>
      <c r="B7" s="141">
        <v>55</v>
      </c>
      <c r="C7" s="141">
        <v>3</v>
      </c>
      <c r="D7" s="65" t="s">
        <v>2149</v>
      </c>
      <c r="E7" s="65">
        <v>2.0493188999999998E-2</v>
      </c>
      <c r="F7" s="65">
        <v>16.095454549999999</v>
      </c>
    </row>
    <row r="8" spans="1:6" x14ac:dyDescent="0.3">
      <c r="A8" s="65" t="s">
        <v>3196</v>
      </c>
      <c r="B8" s="141">
        <v>24</v>
      </c>
      <c r="C8" s="141">
        <v>2</v>
      </c>
      <c r="D8" s="65" t="s">
        <v>3197</v>
      </c>
      <c r="E8" s="65">
        <v>4.04307E-2</v>
      </c>
      <c r="F8" s="65">
        <v>24.590277780000001</v>
      </c>
    </row>
    <row r="9" spans="1:6" x14ac:dyDescent="0.3">
      <c r="A9" s="68" t="s">
        <v>3198</v>
      </c>
      <c r="B9" s="110">
        <v>32</v>
      </c>
      <c r="C9" s="110">
        <v>2</v>
      </c>
      <c r="D9" s="68" t="s">
        <v>3199</v>
      </c>
      <c r="E9" s="68">
        <v>4.7714025E-2</v>
      </c>
      <c r="F9" s="68">
        <v>18.442708329999999</v>
      </c>
    </row>
    <row r="11" spans="1:6" ht="15.6" x14ac:dyDescent="0.3">
      <c r="A11" s="67" t="s">
        <v>2721</v>
      </c>
      <c r="B11" s="142"/>
      <c r="C11" s="142"/>
      <c r="D11" s="67"/>
      <c r="E11" s="65">
        <v>320</v>
      </c>
      <c r="F11" s="67" t="s">
        <v>2139</v>
      </c>
    </row>
    <row r="12" spans="1:6" s="65" customFormat="1" ht="43.2" x14ac:dyDescent="0.3">
      <c r="A12" s="64" t="s">
        <v>3193</v>
      </c>
      <c r="B12" s="69" t="s">
        <v>2141</v>
      </c>
      <c r="C12" s="69" t="s">
        <v>3433</v>
      </c>
      <c r="D12" s="64" t="s">
        <v>1708</v>
      </c>
      <c r="E12" s="69" t="s">
        <v>2143</v>
      </c>
      <c r="F12" s="64" t="s">
        <v>2144</v>
      </c>
    </row>
    <row r="13" spans="1:6" ht="28.8" x14ac:dyDescent="0.3">
      <c r="A13" s="65" t="s">
        <v>3200</v>
      </c>
      <c r="B13" s="141">
        <v>223</v>
      </c>
      <c r="C13" s="141">
        <v>12</v>
      </c>
      <c r="D13" s="65" t="s">
        <v>3436</v>
      </c>
      <c r="E13" s="65">
        <v>8.3751810000000006E-3</v>
      </c>
      <c r="F13" s="65">
        <v>3.2378589830000002</v>
      </c>
    </row>
    <row r="14" spans="1:6" ht="28.8" x14ac:dyDescent="0.3">
      <c r="A14" s="65" t="s">
        <v>3201</v>
      </c>
      <c r="B14" s="141">
        <v>87</v>
      </c>
      <c r="C14" s="141">
        <v>8</v>
      </c>
      <c r="D14" s="65" t="s">
        <v>3437</v>
      </c>
      <c r="E14" s="65">
        <v>3.0570039999999999E-3</v>
      </c>
      <c r="F14" s="65">
        <v>5.5328931280000004</v>
      </c>
    </row>
    <row r="15" spans="1:6" ht="28.8" x14ac:dyDescent="0.3">
      <c r="A15" s="65" t="s">
        <v>3202</v>
      </c>
      <c r="B15" s="141">
        <v>113</v>
      </c>
      <c r="C15" s="141">
        <v>8</v>
      </c>
      <c r="D15" s="65" t="s">
        <v>3438</v>
      </c>
      <c r="E15" s="65">
        <v>1.1861821E-2</v>
      </c>
      <c r="F15" s="65">
        <v>4.259838072</v>
      </c>
    </row>
    <row r="16" spans="1:6" ht="28.8" x14ac:dyDescent="0.3">
      <c r="A16" s="65" t="s">
        <v>3203</v>
      </c>
      <c r="B16" s="141">
        <v>97</v>
      </c>
      <c r="C16" s="141">
        <v>9</v>
      </c>
      <c r="D16" s="65" t="s">
        <v>3439</v>
      </c>
      <c r="E16" s="65">
        <v>1.1974290000000001E-3</v>
      </c>
      <c r="F16" s="65">
        <v>5.5828032460000001</v>
      </c>
    </row>
    <row r="17" spans="1:6" ht="28.8" x14ac:dyDescent="0.3">
      <c r="A17" s="65" t="s">
        <v>3204</v>
      </c>
      <c r="B17" s="141">
        <v>131</v>
      </c>
      <c r="C17" s="141">
        <v>9</v>
      </c>
      <c r="D17" s="65" t="s">
        <v>3440</v>
      </c>
      <c r="E17" s="65">
        <v>8.3751810000000006E-3</v>
      </c>
      <c r="F17" s="65">
        <v>4.1338314110000001</v>
      </c>
    </row>
    <row r="18" spans="1:6" ht="28.8" x14ac:dyDescent="0.3">
      <c r="A18" s="65" t="s">
        <v>3205</v>
      </c>
      <c r="B18" s="141">
        <v>89</v>
      </c>
      <c r="C18" s="141">
        <v>13</v>
      </c>
      <c r="D18" s="65" t="s">
        <v>3441</v>
      </c>
      <c r="E18" s="143">
        <v>2.34E-7</v>
      </c>
      <c r="F18" s="65">
        <v>8.7889074829999991</v>
      </c>
    </row>
    <row r="19" spans="1:6" x14ac:dyDescent="0.3">
      <c r="A19" s="65" t="s">
        <v>3206</v>
      </c>
      <c r="B19" s="141">
        <v>115</v>
      </c>
      <c r="C19" s="141">
        <v>7</v>
      </c>
      <c r="D19" s="65" t="s">
        <v>3207</v>
      </c>
      <c r="E19" s="65">
        <v>4.3093961E-2</v>
      </c>
      <c r="F19" s="65">
        <v>3.6625346900000002</v>
      </c>
    </row>
    <row r="20" spans="1:6" x14ac:dyDescent="0.3">
      <c r="A20" s="65" t="s">
        <v>3208</v>
      </c>
      <c r="B20" s="141">
        <v>85</v>
      </c>
      <c r="C20" s="141">
        <v>6</v>
      </c>
      <c r="D20" s="65" t="s">
        <v>3209</v>
      </c>
      <c r="E20" s="65">
        <v>4.3093961E-2</v>
      </c>
      <c r="F20" s="65">
        <v>4.2473091360000002</v>
      </c>
    </row>
    <row r="21" spans="1:6" ht="28.8" x14ac:dyDescent="0.3">
      <c r="A21" s="65" t="s">
        <v>3210</v>
      </c>
      <c r="B21" s="141">
        <v>89</v>
      </c>
      <c r="C21" s="141">
        <v>12</v>
      </c>
      <c r="D21" s="65" t="s">
        <v>3442</v>
      </c>
      <c r="E21" s="143">
        <v>1.7099999999999999E-6</v>
      </c>
      <c r="F21" s="65">
        <v>8.1128376759999998</v>
      </c>
    </row>
    <row r="22" spans="1:6" ht="28.8" x14ac:dyDescent="0.3">
      <c r="A22" s="65" t="s">
        <v>3211</v>
      </c>
      <c r="B22" s="141">
        <v>40</v>
      </c>
      <c r="C22" s="141">
        <v>10</v>
      </c>
      <c r="D22" s="65" t="s">
        <v>3212</v>
      </c>
      <c r="E22" s="143">
        <v>1.4999999999999999E-7</v>
      </c>
      <c r="F22" s="65">
        <v>15.04255319</v>
      </c>
    </row>
    <row r="23" spans="1:6" ht="28.8" x14ac:dyDescent="0.3">
      <c r="A23" s="65" t="s">
        <v>3213</v>
      </c>
      <c r="B23" s="141">
        <v>265</v>
      </c>
      <c r="C23" s="141">
        <v>12</v>
      </c>
      <c r="D23" s="65" t="s">
        <v>3443</v>
      </c>
      <c r="E23" s="65">
        <v>2.8857937E-2</v>
      </c>
      <c r="F23" s="65">
        <v>2.72468888</v>
      </c>
    </row>
    <row r="24" spans="1:6" ht="43.2" x14ac:dyDescent="0.3">
      <c r="A24" s="65" t="s">
        <v>3214</v>
      </c>
      <c r="B24" s="141">
        <v>474</v>
      </c>
      <c r="C24" s="141">
        <v>17</v>
      </c>
      <c r="D24" s="65" t="s">
        <v>3444</v>
      </c>
      <c r="E24" s="65">
        <v>3.5666895999999997E-2</v>
      </c>
      <c r="F24" s="65">
        <v>2.1580034110000001</v>
      </c>
    </row>
    <row r="25" spans="1:6" x14ac:dyDescent="0.3">
      <c r="A25" s="65" t="s">
        <v>3196</v>
      </c>
      <c r="B25" s="141">
        <v>31</v>
      </c>
      <c r="C25" s="141">
        <v>4</v>
      </c>
      <c r="D25" s="65" t="s">
        <v>3215</v>
      </c>
      <c r="E25" s="65">
        <v>2.8966835999999999E-2</v>
      </c>
      <c r="F25" s="65">
        <v>7.7638984210000004</v>
      </c>
    </row>
    <row r="26" spans="1:6" ht="28.8" x14ac:dyDescent="0.3">
      <c r="A26" s="65" t="s">
        <v>3216</v>
      </c>
      <c r="B26" s="141">
        <v>148</v>
      </c>
      <c r="C26" s="141">
        <v>14</v>
      </c>
      <c r="D26" s="65" t="s">
        <v>3445</v>
      </c>
      <c r="E26" s="143">
        <v>8.1699999999999997E-6</v>
      </c>
      <c r="F26" s="65">
        <v>5.6917768830000002</v>
      </c>
    </row>
    <row r="27" spans="1:6" ht="28.8" x14ac:dyDescent="0.3">
      <c r="A27" s="65" t="s">
        <v>3217</v>
      </c>
      <c r="B27" s="141">
        <v>112</v>
      </c>
      <c r="C27" s="141">
        <v>8</v>
      </c>
      <c r="D27" s="65" t="s">
        <v>3446</v>
      </c>
      <c r="E27" s="65">
        <v>1.1861821E-2</v>
      </c>
      <c r="F27" s="65">
        <v>4.2978723399999996</v>
      </c>
    </row>
    <row r="28" spans="1:6" ht="28.8" x14ac:dyDescent="0.3">
      <c r="A28" s="68" t="s">
        <v>3218</v>
      </c>
      <c r="B28" s="110">
        <v>78</v>
      </c>
      <c r="C28" s="110">
        <v>9</v>
      </c>
      <c r="D28" s="68" t="s">
        <v>3219</v>
      </c>
      <c r="E28" s="68">
        <v>2.39502E-4</v>
      </c>
      <c r="F28" s="68">
        <v>6.9427168579999998</v>
      </c>
    </row>
    <row r="31" spans="1:6" x14ac:dyDescent="0.3">
      <c r="A31" s="66" t="s">
        <v>3220</v>
      </c>
    </row>
    <row r="32" spans="1:6" ht="15.6" x14ac:dyDescent="0.3">
      <c r="A32" s="67" t="s">
        <v>2138</v>
      </c>
      <c r="B32" s="142"/>
      <c r="C32" s="142"/>
      <c r="D32" s="67"/>
      <c r="E32" s="65">
        <v>26</v>
      </c>
      <c r="F32" s="67" t="s">
        <v>2139</v>
      </c>
    </row>
    <row r="33" spans="1:6" s="65" customFormat="1" ht="43.2" x14ac:dyDescent="0.3">
      <c r="A33" s="64" t="s">
        <v>2140</v>
      </c>
      <c r="B33" s="69" t="s">
        <v>2141</v>
      </c>
      <c r="C33" s="69" t="s">
        <v>3433</v>
      </c>
      <c r="D33" s="64" t="s">
        <v>1708</v>
      </c>
      <c r="E33" s="69" t="s">
        <v>2143</v>
      </c>
      <c r="F33" s="64" t="s">
        <v>2144</v>
      </c>
    </row>
    <row r="34" spans="1:6" x14ac:dyDescent="0.3">
      <c r="A34" s="65" t="s">
        <v>2145</v>
      </c>
      <c r="B34" s="141">
        <v>4</v>
      </c>
      <c r="C34" s="141">
        <v>1</v>
      </c>
      <c r="D34" s="65" t="s">
        <v>176</v>
      </c>
      <c r="E34" s="65">
        <v>2.94975497129467E-2</v>
      </c>
      <c r="F34" s="65">
        <v>112.375</v>
      </c>
    </row>
    <row r="35" spans="1:6" x14ac:dyDescent="0.3">
      <c r="A35" s="65" t="s">
        <v>2146</v>
      </c>
      <c r="B35" s="141">
        <v>7</v>
      </c>
      <c r="C35" s="141">
        <v>1</v>
      </c>
      <c r="D35" s="65" t="s">
        <v>176</v>
      </c>
      <c r="E35" s="65">
        <v>4.3263527735816203E-2</v>
      </c>
      <c r="F35" s="65">
        <v>64.214285714285694</v>
      </c>
    </row>
    <row r="36" spans="1:6" x14ac:dyDescent="0.3">
      <c r="A36" s="65" t="s">
        <v>2147</v>
      </c>
      <c r="B36" s="141">
        <v>7</v>
      </c>
      <c r="C36" s="141">
        <v>1</v>
      </c>
      <c r="D36" s="65" t="s">
        <v>360</v>
      </c>
      <c r="E36" s="65">
        <v>4.3263527735816203E-2</v>
      </c>
      <c r="F36" s="65">
        <v>64.214285714285694</v>
      </c>
    </row>
    <row r="37" spans="1:6" x14ac:dyDescent="0.3">
      <c r="A37" s="65" t="s">
        <v>2148</v>
      </c>
      <c r="B37" s="141">
        <v>30</v>
      </c>
      <c r="C37" s="141">
        <v>3</v>
      </c>
      <c r="D37" s="65" t="s">
        <v>2149</v>
      </c>
      <c r="E37" s="65">
        <v>8.2432434479429498E-4</v>
      </c>
      <c r="F37" s="65">
        <v>44.95</v>
      </c>
    </row>
    <row r="38" spans="1:6" x14ac:dyDescent="0.3">
      <c r="A38" s="65" t="s">
        <v>2150</v>
      </c>
      <c r="B38" s="141">
        <v>32</v>
      </c>
      <c r="C38" s="141">
        <v>3</v>
      </c>
      <c r="D38" s="65" t="s">
        <v>2149</v>
      </c>
      <c r="E38" s="65">
        <v>9.0021635000556101E-4</v>
      </c>
      <c r="F38" s="65">
        <v>42.140625</v>
      </c>
    </row>
    <row r="39" spans="1:6" x14ac:dyDescent="0.3">
      <c r="A39" s="65" t="s">
        <v>2151</v>
      </c>
      <c r="B39" s="141">
        <v>146</v>
      </c>
      <c r="C39" s="141">
        <v>3</v>
      </c>
      <c r="D39" s="65" t="s">
        <v>2152</v>
      </c>
      <c r="E39" s="65">
        <v>1.83800789907386E-2</v>
      </c>
      <c r="F39" s="65">
        <v>9.2363013698630105</v>
      </c>
    </row>
    <row r="40" spans="1:6" x14ac:dyDescent="0.3">
      <c r="A40" s="65" t="s">
        <v>2153</v>
      </c>
      <c r="B40" s="141">
        <v>78</v>
      </c>
      <c r="C40" s="141">
        <v>2</v>
      </c>
      <c r="D40" s="65" t="s">
        <v>2154</v>
      </c>
      <c r="E40" s="65">
        <v>3.9584388373473701E-2</v>
      </c>
      <c r="F40" s="65">
        <v>11.525641025641001</v>
      </c>
    </row>
    <row r="41" spans="1:6" x14ac:dyDescent="0.3">
      <c r="A41" s="65" t="s">
        <v>2155</v>
      </c>
      <c r="B41" s="141">
        <v>90</v>
      </c>
      <c r="C41" s="141">
        <v>2</v>
      </c>
      <c r="D41" s="65" t="s">
        <v>2156</v>
      </c>
      <c r="E41" s="65">
        <v>4.6233322401388902E-2</v>
      </c>
      <c r="F41" s="65">
        <v>9.9888888888888907</v>
      </c>
    </row>
    <row r="42" spans="1:6" x14ac:dyDescent="0.3">
      <c r="A42" s="65" t="s">
        <v>2157</v>
      </c>
      <c r="B42" s="141">
        <v>182</v>
      </c>
      <c r="C42" s="141">
        <v>4</v>
      </c>
      <c r="D42" s="65" t="s">
        <v>2158</v>
      </c>
      <c r="E42" s="65">
        <v>4.5140690172224699E-3</v>
      </c>
      <c r="F42" s="65">
        <v>9.8791208791208796</v>
      </c>
    </row>
    <row r="43" spans="1:6" ht="28.8" x14ac:dyDescent="0.3">
      <c r="A43" s="65" t="s">
        <v>2159</v>
      </c>
      <c r="B43" s="141">
        <v>2754</v>
      </c>
      <c r="C43" s="141">
        <v>15</v>
      </c>
      <c r="D43" s="65" t="s">
        <v>3447</v>
      </c>
      <c r="E43" s="65">
        <v>2.1122828108165702E-3</v>
      </c>
      <c r="F43" s="65">
        <v>2.4482570806100199</v>
      </c>
    </row>
    <row r="44" spans="1:6" x14ac:dyDescent="0.3">
      <c r="A44" s="65" t="s">
        <v>2160</v>
      </c>
      <c r="B44" s="141">
        <v>191</v>
      </c>
      <c r="C44" s="141">
        <v>5</v>
      </c>
      <c r="D44" s="65" t="s">
        <v>2161</v>
      </c>
      <c r="E44" s="65">
        <v>9.9803240222734804E-4</v>
      </c>
      <c r="F44" s="65">
        <v>11.767015706806299</v>
      </c>
    </row>
    <row r="45" spans="1:6" x14ac:dyDescent="0.3">
      <c r="A45" s="65" t="s">
        <v>2162</v>
      </c>
      <c r="B45" s="141">
        <v>1570</v>
      </c>
      <c r="C45" s="141">
        <v>8</v>
      </c>
      <c r="D45" s="65" t="s">
        <v>2163</v>
      </c>
      <c r="E45" s="65">
        <v>4.6608633834520602E-2</v>
      </c>
      <c r="F45" s="65">
        <v>2.2904458598726101</v>
      </c>
    </row>
    <row r="46" spans="1:6" x14ac:dyDescent="0.3">
      <c r="A46" s="65" t="s">
        <v>2164</v>
      </c>
      <c r="B46" s="141">
        <v>762</v>
      </c>
      <c r="C46" s="141">
        <v>6</v>
      </c>
      <c r="D46" s="65" t="s">
        <v>2165</v>
      </c>
      <c r="E46" s="65">
        <v>2.2619820523584199E-2</v>
      </c>
      <c r="F46" s="65">
        <v>3.5393700787401601</v>
      </c>
    </row>
    <row r="47" spans="1:6" x14ac:dyDescent="0.3">
      <c r="A47" s="65" t="s">
        <v>2166</v>
      </c>
      <c r="B47" s="141">
        <v>4</v>
      </c>
      <c r="C47" s="141">
        <v>1</v>
      </c>
      <c r="D47" s="65" t="s">
        <v>720</v>
      </c>
      <c r="E47" s="65">
        <v>2.94975497129467E-2</v>
      </c>
      <c r="F47" s="65">
        <v>112.375</v>
      </c>
    </row>
    <row r="48" spans="1:6" x14ac:dyDescent="0.3">
      <c r="A48" s="65" t="s">
        <v>2167</v>
      </c>
      <c r="B48" s="141">
        <v>317</v>
      </c>
      <c r="C48" s="141">
        <v>9</v>
      </c>
      <c r="D48" s="65" t="s">
        <v>2168</v>
      </c>
      <c r="E48" s="143">
        <v>4.7071910109359204E-6</v>
      </c>
      <c r="F48" s="65">
        <v>12.7618296529968</v>
      </c>
    </row>
    <row r="49" spans="1:6" x14ac:dyDescent="0.3">
      <c r="A49" s="65" t="s">
        <v>2169</v>
      </c>
      <c r="B49" s="141">
        <v>239</v>
      </c>
      <c r="C49" s="141">
        <v>3</v>
      </c>
      <c r="D49" s="65" t="s">
        <v>2149</v>
      </c>
      <c r="E49" s="65">
        <v>4.3285882870908302E-2</v>
      </c>
      <c r="F49" s="65">
        <v>5.6422594142259399</v>
      </c>
    </row>
    <row r="50" spans="1:6" ht="28.8" x14ac:dyDescent="0.3">
      <c r="A50" s="65" t="s">
        <v>2170</v>
      </c>
      <c r="B50" s="141">
        <v>3</v>
      </c>
      <c r="C50" s="141">
        <v>1</v>
      </c>
      <c r="D50" s="65" t="s">
        <v>360</v>
      </c>
      <c r="E50" s="65">
        <v>2.4462846727027501E-2</v>
      </c>
      <c r="F50" s="65">
        <v>149.833333333333</v>
      </c>
    </row>
    <row r="51" spans="1:6" x14ac:dyDescent="0.3">
      <c r="A51" s="65" t="s">
        <v>2171</v>
      </c>
      <c r="B51" s="141">
        <v>65</v>
      </c>
      <c r="C51" s="141">
        <v>4</v>
      </c>
      <c r="D51" s="65" t="s">
        <v>2172</v>
      </c>
      <c r="E51" s="65">
        <v>4.9601006679126302E-4</v>
      </c>
      <c r="F51" s="65">
        <v>27.661538461538498</v>
      </c>
    </row>
    <row r="52" spans="1:6" x14ac:dyDescent="0.3">
      <c r="A52" s="65" t="s">
        <v>2173</v>
      </c>
      <c r="B52" s="141">
        <v>197</v>
      </c>
      <c r="C52" s="141">
        <v>3</v>
      </c>
      <c r="D52" s="65" t="s">
        <v>2174</v>
      </c>
      <c r="E52" s="65">
        <v>3.0565003470856701E-2</v>
      </c>
      <c r="F52" s="65">
        <v>6.8451776649746199</v>
      </c>
    </row>
    <row r="53" spans="1:6" x14ac:dyDescent="0.3">
      <c r="A53" s="65" t="s">
        <v>2175</v>
      </c>
      <c r="B53" s="141">
        <v>358</v>
      </c>
      <c r="C53" s="141">
        <v>4</v>
      </c>
      <c r="D53" s="65" t="s">
        <v>2176</v>
      </c>
      <c r="E53" s="65">
        <v>2.71745363837732E-2</v>
      </c>
      <c r="F53" s="65">
        <v>5.0223463687150796</v>
      </c>
    </row>
    <row r="54" spans="1:6" x14ac:dyDescent="0.3">
      <c r="A54" s="65" t="s">
        <v>2177</v>
      </c>
      <c r="B54" s="141">
        <v>54</v>
      </c>
      <c r="C54" s="141">
        <v>2</v>
      </c>
      <c r="D54" s="65" t="s">
        <v>2178</v>
      </c>
      <c r="E54" s="65">
        <v>2.4462846727027501E-2</v>
      </c>
      <c r="F54" s="65">
        <v>16.648148148148099</v>
      </c>
    </row>
    <row r="55" spans="1:6" x14ac:dyDescent="0.3">
      <c r="A55" s="65" t="s">
        <v>2179</v>
      </c>
      <c r="B55" s="141">
        <v>339</v>
      </c>
      <c r="C55" s="141">
        <v>4</v>
      </c>
      <c r="D55" s="65" t="s">
        <v>2176</v>
      </c>
      <c r="E55" s="65">
        <v>2.4462846727027501E-2</v>
      </c>
      <c r="F55" s="65">
        <v>5.3038348082595901</v>
      </c>
    </row>
    <row r="56" spans="1:6" x14ac:dyDescent="0.3">
      <c r="A56" s="65" t="s">
        <v>2180</v>
      </c>
      <c r="B56" s="141">
        <v>592</v>
      </c>
      <c r="C56" s="141">
        <v>9</v>
      </c>
      <c r="D56" s="65" t="s">
        <v>2181</v>
      </c>
      <c r="E56" s="65">
        <v>2.0871384511444399E-4</v>
      </c>
      <c r="F56" s="65">
        <v>6.8336148648648596</v>
      </c>
    </row>
    <row r="57" spans="1:6" x14ac:dyDescent="0.3">
      <c r="A57" s="65" t="s">
        <v>2182</v>
      </c>
      <c r="B57" s="141">
        <v>2</v>
      </c>
      <c r="C57" s="141">
        <v>1</v>
      </c>
      <c r="D57" s="65" t="s">
        <v>644</v>
      </c>
      <c r="E57" s="65">
        <v>1.88519353857763E-2</v>
      </c>
      <c r="F57" s="65">
        <v>224.75</v>
      </c>
    </row>
    <row r="58" spans="1:6" x14ac:dyDescent="0.3">
      <c r="A58" s="65" t="s">
        <v>2183</v>
      </c>
      <c r="B58" s="141">
        <v>7</v>
      </c>
      <c r="C58" s="141">
        <v>2</v>
      </c>
      <c r="D58" s="65" t="s">
        <v>2184</v>
      </c>
      <c r="E58" s="65">
        <v>1.37743233091666E-3</v>
      </c>
      <c r="F58" s="65">
        <v>128.42857142857099</v>
      </c>
    </row>
    <row r="59" spans="1:6" ht="28.8" x14ac:dyDescent="0.3">
      <c r="A59" s="65" t="s">
        <v>2185</v>
      </c>
      <c r="B59" s="141">
        <v>4630</v>
      </c>
      <c r="C59" s="141">
        <v>17</v>
      </c>
      <c r="D59" s="65" t="s">
        <v>3448</v>
      </c>
      <c r="E59" s="65">
        <v>2.54322060121592E-2</v>
      </c>
      <c r="F59" s="65">
        <v>1.6504319654427599</v>
      </c>
    </row>
    <row r="60" spans="1:6" x14ac:dyDescent="0.3">
      <c r="A60" s="65" t="s">
        <v>2186</v>
      </c>
      <c r="B60" s="141">
        <v>120</v>
      </c>
      <c r="C60" s="141">
        <v>4</v>
      </c>
      <c r="D60" s="65" t="s">
        <v>2158</v>
      </c>
      <c r="E60" s="65">
        <v>1.67588044101019E-3</v>
      </c>
      <c r="F60" s="65">
        <v>14.983333333333301</v>
      </c>
    </row>
    <row r="61" spans="1:6" x14ac:dyDescent="0.3">
      <c r="A61" s="65" t="s">
        <v>2187</v>
      </c>
      <c r="B61" s="141">
        <v>6</v>
      </c>
      <c r="C61" s="141">
        <v>1</v>
      </c>
      <c r="D61" s="65" t="s">
        <v>360</v>
      </c>
      <c r="E61" s="65">
        <v>3.9584388373473701E-2</v>
      </c>
      <c r="F61" s="65">
        <v>74.9166666666667</v>
      </c>
    </row>
    <row r="62" spans="1:6" ht="28.8" x14ac:dyDescent="0.3">
      <c r="A62" s="65" t="s">
        <v>2188</v>
      </c>
      <c r="B62" s="141">
        <v>9</v>
      </c>
      <c r="C62" s="141">
        <v>2</v>
      </c>
      <c r="D62" s="65" t="s">
        <v>2189</v>
      </c>
      <c r="E62" s="65">
        <v>1.9664246661301199E-3</v>
      </c>
      <c r="F62" s="65">
        <v>99.8888888888889</v>
      </c>
    </row>
    <row r="63" spans="1:6" x14ac:dyDescent="0.3">
      <c r="A63" s="65" t="s">
        <v>2190</v>
      </c>
      <c r="B63" s="141">
        <v>17</v>
      </c>
      <c r="C63" s="141">
        <v>2</v>
      </c>
      <c r="D63" s="65" t="s">
        <v>2189</v>
      </c>
      <c r="E63" s="65">
        <v>4.4826321647810901E-3</v>
      </c>
      <c r="F63" s="65">
        <v>52.882352941176499</v>
      </c>
    </row>
    <row r="64" spans="1:6" x14ac:dyDescent="0.3">
      <c r="A64" s="65" t="s">
        <v>2191</v>
      </c>
      <c r="B64" s="141">
        <v>2</v>
      </c>
      <c r="C64" s="141">
        <v>1</v>
      </c>
      <c r="D64" s="65" t="s">
        <v>420</v>
      </c>
      <c r="E64" s="65">
        <v>1.88519353857763E-2</v>
      </c>
      <c r="F64" s="65">
        <v>224.75</v>
      </c>
    </row>
    <row r="65" spans="1:6" x14ac:dyDescent="0.3">
      <c r="A65" s="65" t="s">
        <v>2192</v>
      </c>
      <c r="B65" s="141">
        <v>67</v>
      </c>
      <c r="C65" s="141">
        <v>3</v>
      </c>
      <c r="D65" s="65" t="s">
        <v>2149</v>
      </c>
      <c r="E65" s="65">
        <v>3.5213541463164498E-3</v>
      </c>
      <c r="F65" s="65">
        <v>20.126865671641799</v>
      </c>
    </row>
    <row r="66" spans="1:6" x14ac:dyDescent="0.3">
      <c r="A66" s="65" t="s">
        <v>2193</v>
      </c>
      <c r="B66" s="141">
        <v>115</v>
      </c>
      <c r="C66" s="141">
        <v>3</v>
      </c>
      <c r="D66" s="65" t="s">
        <v>2149</v>
      </c>
      <c r="E66" s="65">
        <v>1.1123222610194401E-2</v>
      </c>
      <c r="F66" s="65">
        <v>11.7260869565217</v>
      </c>
    </row>
    <row r="67" spans="1:6" x14ac:dyDescent="0.3">
      <c r="A67" s="65" t="s">
        <v>2194</v>
      </c>
      <c r="B67" s="141">
        <v>532</v>
      </c>
      <c r="C67" s="141">
        <v>5</v>
      </c>
      <c r="D67" s="65" t="s">
        <v>2195</v>
      </c>
      <c r="E67" s="65">
        <v>2.2633800395239299E-2</v>
      </c>
      <c r="F67" s="65">
        <v>4.2246240601503802</v>
      </c>
    </row>
    <row r="68" spans="1:6" x14ac:dyDescent="0.3">
      <c r="A68" s="65" t="s">
        <v>2196</v>
      </c>
      <c r="B68" s="141">
        <v>55</v>
      </c>
      <c r="C68" s="141">
        <v>3</v>
      </c>
      <c r="D68" s="65" t="s">
        <v>2149</v>
      </c>
      <c r="E68" s="65">
        <v>2.3835080844067402E-3</v>
      </c>
      <c r="F68" s="65">
        <v>24.518181818181802</v>
      </c>
    </row>
    <row r="69" spans="1:6" x14ac:dyDescent="0.3">
      <c r="A69" s="65" t="s">
        <v>2197</v>
      </c>
      <c r="B69" s="141">
        <v>249</v>
      </c>
      <c r="C69" s="141">
        <v>3</v>
      </c>
      <c r="D69" s="65" t="s">
        <v>2149</v>
      </c>
      <c r="E69" s="65">
        <v>4.6608633834520602E-2</v>
      </c>
      <c r="F69" s="65">
        <v>5.4156626506024104</v>
      </c>
    </row>
    <row r="70" spans="1:6" x14ac:dyDescent="0.3">
      <c r="A70" s="65" t="s">
        <v>2198</v>
      </c>
      <c r="B70" s="141">
        <v>9</v>
      </c>
      <c r="C70" s="141">
        <v>1</v>
      </c>
      <c r="D70" s="65" t="s">
        <v>1272</v>
      </c>
      <c r="E70" s="65">
        <v>4.96956455815524E-2</v>
      </c>
      <c r="F70" s="65">
        <v>49.9444444444444</v>
      </c>
    </row>
    <row r="71" spans="1:6" ht="28.8" x14ac:dyDescent="0.3">
      <c r="A71" s="65" t="s">
        <v>2199</v>
      </c>
      <c r="B71" s="141">
        <v>2030</v>
      </c>
      <c r="C71" s="141">
        <v>14</v>
      </c>
      <c r="D71" s="65" t="s">
        <v>3449</v>
      </c>
      <c r="E71" s="65">
        <v>6.6062362411445298E-4</v>
      </c>
      <c r="F71" s="65">
        <v>3.1</v>
      </c>
    </row>
    <row r="72" spans="1:6" x14ac:dyDescent="0.3">
      <c r="A72" s="65" t="s">
        <v>2200</v>
      </c>
      <c r="B72" s="141">
        <v>1439</v>
      </c>
      <c r="C72" s="141">
        <v>11</v>
      </c>
      <c r="D72" s="65" t="s">
        <v>2201</v>
      </c>
      <c r="E72" s="65">
        <v>1.6367307855317201E-3</v>
      </c>
      <c r="F72" s="65">
        <v>3.4360667129951401</v>
      </c>
    </row>
    <row r="73" spans="1:6" x14ac:dyDescent="0.3">
      <c r="A73" s="65" t="s">
        <v>2202</v>
      </c>
      <c r="B73" s="141">
        <v>1752</v>
      </c>
      <c r="C73" s="141">
        <v>11</v>
      </c>
      <c r="D73" s="65" t="s">
        <v>2201</v>
      </c>
      <c r="E73" s="65">
        <v>4.8116907700043801E-3</v>
      </c>
      <c r="F73" s="65">
        <v>2.8222031963470302</v>
      </c>
    </row>
    <row r="74" spans="1:6" x14ac:dyDescent="0.3">
      <c r="A74" s="65" t="s">
        <v>2203</v>
      </c>
      <c r="B74" s="141">
        <v>233</v>
      </c>
      <c r="C74" s="141">
        <v>4</v>
      </c>
      <c r="D74" s="65" t="s">
        <v>2204</v>
      </c>
      <c r="E74" s="65">
        <v>9.11528067719709E-3</v>
      </c>
      <c r="F74" s="65">
        <v>7.7167381974248901</v>
      </c>
    </row>
    <row r="75" spans="1:6" x14ac:dyDescent="0.3">
      <c r="A75" s="65" t="s">
        <v>2205</v>
      </c>
      <c r="B75" s="141">
        <v>382</v>
      </c>
      <c r="C75" s="141">
        <v>5</v>
      </c>
      <c r="D75" s="65" t="s">
        <v>2206</v>
      </c>
      <c r="E75" s="65">
        <v>7.7734788153689897E-3</v>
      </c>
      <c r="F75" s="65">
        <v>5.88350785340314</v>
      </c>
    </row>
    <row r="76" spans="1:6" x14ac:dyDescent="0.3">
      <c r="A76" s="65" t="s">
        <v>2207</v>
      </c>
      <c r="B76" s="141">
        <v>188</v>
      </c>
      <c r="C76" s="141">
        <v>5</v>
      </c>
      <c r="D76" s="65" t="s">
        <v>2161</v>
      </c>
      <c r="E76" s="65">
        <v>9.4402212140100999E-4</v>
      </c>
      <c r="F76" s="65">
        <v>11.9547872340426</v>
      </c>
    </row>
    <row r="77" spans="1:6" x14ac:dyDescent="0.3">
      <c r="A77" s="65" t="s">
        <v>2208</v>
      </c>
      <c r="B77" s="141">
        <v>322</v>
      </c>
      <c r="C77" s="141">
        <v>4</v>
      </c>
      <c r="D77" s="65" t="s">
        <v>2158</v>
      </c>
      <c r="E77" s="65">
        <v>2.1531228205453699E-2</v>
      </c>
      <c r="F77" s="65">
        <v>5.58385093167702</v>
      </c>
    </row>
    <row r="78" spans="1:6" ht="28.8" x14ac:dyDescent="0.3">
      <c r="A78" s="65" t="s">
        <v>2209</v>
      </c>
      <c r="B78" s="141">
        <v>447</v>
      </c>
      <c r="C78" s="141">
        <v>4</v>
      </c>
      <c r="D78" s="65" t="s">
        <v>2176</v>
      </c>
      <c r="E78" s="65">
        <v>4.4905211791588497E-2</v>
      </c>
      <c r="F78" s="65">
        <v>4.0223713646532397</v>
      </c>
    </row>
    <row r="79" spans="1:6" x14ac:dyDescent="0.3">
      <c r="A79" s="65" t="s">
        <v>2210</v>
      </c>
      <c r="B79" s="141">
        <v>395</v>
      </c>
      <c r="C79" s="141">
        <v>4</v>
      </c>
      <c r="D79" s="65" t="s">
        <v>2158</v>
      </c>
      <c r="E79" s="65">
        <v>3.4719501255747097E-2</v>
      </c>
      <c r="F79" s="65">
        <v>4.5518987341772199</v>
      </c>
    </row>
    <row r="80" spans="1:6" x14ac:dyDescent="0.3">
      <c r="A80" s="65" t="s">
        <v>2211</v>
      </c>
      <c r="B80" s="141">
        <v>456</v>
      </c>
      <c r="C80" s="141">
        <v>4</v>
      </c>
      <c r="D80" s="65" t="s">
        <v>2176</v>
      </c>
      <c r="E80" s="65">
        <v>4.6608633834520602E-2</v>
      </c>
      <c r="F80" s="65">
        <v>3.9429824561403501</v>
      </c>
    </row>
    <row r="81" spans="1:6" x14ac:dyDescent="0.3">
      <c r="A81" s="65" t="s">
        <v>2212</v>
      </c>
      <c r="B81" s="141">
        <v>753</v>
      </c>
      <c r="C81" s="141">
        <v>7</v>
      </c>
      <c r="D81" s="65" t="s">
        <v>2213</v>
      </c>
      <c r="E81" s="65">
        <v>5.88328466847075E-3</v>
      </c>
      <c r="F81" s="65">
        <v>4.1786188579017303</v>
      </c>
    </row>
    <row r="82" spans="1:6" x14ac:dyDescent="0.3">
      <c r="A82" s="65" t="s">
        <v>2214</v>
      </c>
      <c r="B82" s="141">
        <v>9</v>
      </c>
      <c r="C82" s="141">
        <v>1</v>
      </c>
      <c r="D82" s="65" t="s">
        <v>360</v>
      </c>
      <c r="E82" s="65">
        <v>4.96956455815524E-2</v>
      </c>
      <c r="F82" s="65">
        <v>49.9444444444444</v>
      </c>
    </row>
    <row r="83" spans="1:6" x14ac:dyDescent="0.3">
      <c r="A83" s="65" t="s">
        <v>2215</v>
      </c>
      <c r="B83" s="141">
        <v>83</v>
      </c>
      <c r="C83" s="141">
        <v>2</v>
      </c>
      <c r="D83" s="65" t="s">
        <v>2216</v>
      </c>
      <c r="E83" s="65">
        <v>4.22275329631236E-2</v>
      </c>
      <c r="F83" s="65">
        <v>10.831325301204799</v>
      </c>
    </row>
    <row r="84" spans="1:6" x14ac:dyDescent="0.3">
      <c r="A84" s="65" t="s">
        <v>2217</v>
      </c>
      <c r="B84" s="141">
        <v>524</v>
      </c>
      <c r="C84" s="141">
        <v>9</v>
      </c>
      <c r="D84" s="65" t="s">
        <v>2168</v>
      </c>
      <c r="E84" s="143">
        <v>8.6551935723628903E-5</v>
      </c>
      <c r="F84" s="65">
        <v>7.7204198473282402</v>
      </c>
    </row>
    <row r="85" spans="1:6" x14ac:dyDescent="0.3">
      <c r="A85" s="65" t="s">
        <v>2218</v>
      </c>
      <c r="B85" s="141">
        <v>580</v>
      </c>
      <c r="C85" s="141">
        <v>5</v>
      </c>
      <c r="D85" s="65" t="s">
        <v>2219</v>
      </c>
      <c r="E85" s="65">
        <v>2.8796497966266502E-2</v>
      </c>
      <c r="F85" s="65">
        <v>3.875</v>
      </c>
    </row>
    <row r="86" spans="1:6" x14ac:dyDescent="0.3">
      <c r="A86" s="65" t="s">
        <v>2220</v>
      </c>
      <c r="B86" s="141">
        <v>666</v>
      </c>
      <c r="C86" s="141">
        <v>5</v>
      </c>
      <c r="D86" s="65" t="s">
        <v>2221</v>
      </c>
      <c r="E86" s="65">
        <v>4.18850928667929E-2</v>
      </c>
      <c r="F86" s="65">
        <v>3.3746246246246199</v>
      </c>
    </row>
    <row r="87" spans="1:6" ht="28.8" x14ac:dyDescent="0.3">
      <c r="A87" s="65" t="s">
        <v>2222</v>
      </c>
      <c r="B87" s="141">
        <v>1400</v>
      </c>
      <c r="C87" s="141">
        <v>13</v>
      </c>
      <c r="D87" s="65" t="s">
        <v>3450</v>
      </c>
      <c r="E87" s="65">
        <v>1.7076067667328899E-4</v>
      </c>
      <c r="F87" s="65">
        <v>4.1739285714285703</v>
      </c>
    </row>
    <row r="88" spans="1:6" ht="28.8" x14ac:dyDescent="0.3">
      <c r="A88" s="65" t="s">
        <v>2223</v>
      </c>
      <c r="B88" s="141">
        <v>147</v>
      </c>
      <c r="C88" s="141">
        <v>3</v>
      </c>
      <c r="D88" s="65" t="s">
        <v>2224</v>
      </c>
      <c r="E88" s="65">
        <v>1.8509703514133301E-2</v>
      </c>
      <c r="F88" s="65">
        <v>9.1734693877550999</v>
      </c>
    </row>
    <row r="89" spans="1:6" ht="28.8" x14ac:dyDescent="0.3">
      <c r="A89" s="65" t="s">
        <v>2225</v>
      </c>
      <c r="B89" s="141">
        <v>1626</v>
      </c>
      <c r="C89" s="141">
        <v>13</v>
      </c>
      <c r="D89" s="65" t="s">
        <v>3450</v>
      </c>
      <c r="E89" s="65">
        <v>4.9601006679126302E-4</v>
      </c>
      <c r="F89" s="65">
        <v>3.5937884378843798</v>
      </c>
    </row>
    <row r="90" spans="1:6" ht="28.8" x14ac:dyDescent="0.3">
      <c r="A90" s="65" t="s">
        <v>2226</v>
      </c>
      <c r="B90" s="141">
        <v>3158</v>
      </c>
      <c r="C90" s="141">
        <v>15</v>
      </c>
      <c r="D90" s="65" t="s">
        <v>3451</v>
      </c>
      <c r="E90" s="65">
        <v>5.6876472944649304E-3</v>
      </c>
      <c r="F90" s="65">
        <v>2.1350538315389498</v>
      </c>
    </row>
    <row r="91" spans="1:6" ht="28.8" x14ac:dyDescent="0.3">
      <c r="A91" s="65" t="s">
        <v>2227</v>
      </c>
      <c r="B91" s="141">
        <v>3346</v>
      </c>
      <c r="C91" s="141">
        <v>15</v>
      </c>
      <c r="D91" s="65" t="s">
        <v>3451</v>
      </c>
      <c r="E91" s="65">
        <v>9.9938439180660005E-3</v>
      </c>
      <c r="F91" s="65">
        <v>2.0150926479378399</v>
      </c>
    </row>
    <row r="92" spans="1:6" x14ac:dyDescent="0.3">
      <c r="A92" s="65" t="s">
        <v>2228</v>
      </c>
      <c r="B92" s="141">
        <v>1753</v>
      </c>
      <c r="C92" s="141">
        <v>11</v>
      </c>
      <c r="D92" s="65" t="s">
        <v>2201</v>
      </c>
      <c r="E92" s="65">
        <v>4.8116907700043801E-3</v>
      </c>
      <c r="F92" s="65">
        <v>2.8205932686822601</v>
      </c>
    </row>
    <row r="93" spans="1:6" x14ac:dyDescent="0.3">
      <c r="A93" s="65" t="s">
        <v>2229</v>
      </c>
      <c r="B93" s="141">
        <v>226</v>
      </c>
      <c r="C93" s="141">
        <v>4</v>
      </c>
      <c r="D93" s="65" t="s">
        <v>2230</v>
      </c>
      <c r="E93" s="65">
        <v>8.2292648744519605E-3</v>
      </c>
      <c r="F93" s="65">
        <v>7.9557522123893802</v>
      </c>
    </row>
    <row r="94" spans="1:6" x14ac:dyDescent="0.3">
      <c r="A94" s="65" t="s">
        <v>2231</v>
      </c>
      <c r="B94" s="141">
        <v>1243</v>
      </c>
      <c r="C94" s="141">
        <v>9</v>
      </c>
      <c r="D94" s="65" t="s">
        <v>2232</v>
      </c>
      <c r="E94" s="65">
        <v>5.8250602808291897E-3</v>
      </c>
      <c r="F94" s="65">
        <v>3.2546259050683801</v>
      </c>
    </row>
    <row r="95" spans="1:6" x14ac:dyDescent="0.3">
      <c r="A95" s="65" t="s">
        <v>2233</v>
      </c>
      <c r="B95" s="141">
        <v>874</v>
      </c>
      <c r="C95" s="141">
        <v>7</v>
      </c>
      <c r="D95" s="65" t="s">
        <v>2234</v>
      </c>
      <c r="E95" s="65">
        <v>1.2216813668581499E-2</v>
      </c>
      <c r="F95" s="65">
        <v>3.6001144164759702</v>
      </c>
    </row>
    <row r="96" spans="1:6" x14ac:dyDescent="0.3">
      <c r="A96" s="65" t="s">
        <v>2235</v>
      </c>
      <c r="B96" s="141">
        <v>228</v>
      </c>
      <c r="C96" s="141">
        <v>3</v>
      </c>
      <c r="D96" s="65" t="s">
        <v>2149</v>
      </c>
      <c r="E96" s="65">
        <v>4.0265425478977601E-2</v>
      </c>
      <c r="F96" s="65">
        <v>5.9144736842105301</v>
      </c>
    </row>
    <row r="97" spans="1:6" ht="57.6" x14ac:dyDescent="0.3">
      <c r="A97" s="65" t="s">
        <v>2236</v>
      </c>
      <c r="B97" s="141">
        <v>8551</v>
      </c>
      <c r="C97" s="141">
        <v>26</v>
      </c>
      <c r="D97" s="65" t="s">
        <v>3452</v>
      </c>
      <c r="E97" s="65">
        <v>2.6827783841475001E-3</v>
      </c>
      <c r="F97" s="65">
        <v>1.36674073207812</v>
      </c>
    </row>
    <row r="98" spans="1:6" ht="28.8" x14ac:dyDescent="0.3">
      <c r="A98" s="65" t="s">
        <v>2237</v>
      </c>
      <c r="B98" s="141">
        <v>881</v>
      </c>
      <c r="C98" s="141">
        <v>7</v>
      </c>
      <c r="D98" s="65" t="s">
        <v>2238</v>
      </c>
      <c r="E98" s="65">
        <v>1.2671309172644901E-2</v>
      </c>
      <c r="F98" s="65">
        <v>3.57150964812713</v>
      </c>
    </row>
    <row r="99" spans="1:6" x14ac:dyDescent="0.3">
      <c r="A99" s="65" t="s">
        <v>2239</v>
      </c>
      <c r="B99" s="141">
        <v>82</v>
      </c>
      <c r="C99" s="141">
        <v>2</v>
      </c>
      <c r="D99" s="65" t="s">
        <v>2240</v>
      </c>
      <c r="E99" s="65">
        <v>4.1480932663362002E-2</v>
      </c>
      <c r="F99" s="65">
        <v>10.9634146341463</v>
      </c>
    </row>
    <row r="100" spans="1:6" x14ac:dyDescent="0.3">
      <c r="A100" s="65" t="s">
        <v>2241</v>
      </c>
      <c r="B100" s="141">
        <v>6</v>
      </c>
      <c r="C100" s="141">
        <v>1</v>
      </c>
      <c r="D100" s="65" t="s">
        <v>720</v>
      </c>
      <c r="E100" s="65">
        <v>3.9584388373473701E-2</v>
      </c>
      <c r="F100" s="65">
        <v>74.9166666666667</v>
      </c>
    </row>
    <row r="101" spans="1:6" x14ac:dyDescent="0.3">
      <c r="A101" s="65" t="s">
        <v>2242</v>
      </c>
      <c r="B101" s="141">
        <v>7</v>
      </c>
      <c r="C101" s="141">
        <v>1</v>
      </c>
      <c r="D101" s="65" t="s">
        <v>720</v>
      </c>
      <c r="E101" s="65">
        <v>4.3263527735816203E-2</v>
      </c>
      <c r="F101" s="65">
        <v>64.214285714285694</v>
      </c>
    </row>
    <row r="102" spans="1:6" x14ac:dyDescent="0.3">
      <c r="A102" s="65" t="s">
        <v>2243</v>
      </c>
      <c r="B102" s="141">
        <v>7</v>
      </c>
      <c r="C102" s="141">
        <v>1</v>
      </c>
      <c r="D102" s="65" t="s">
        <v>1272</v>
      </c>
      <c r="E102" s="65">
        <v>4.3263527735816203E-2</v>
      </c>
      <c r="F102" s="65">
        <v>64.214285714285694</v>
      </c>
    </row>
    <row r="103" spans="1:6" x14ac:dyDescent="0.3">
      <c r="A103" s="65" t="s">
        <v>2244</v>
      </c>
      <c r="B103" s="141">
        <v>19</v>
      </c>
      <c r="C103" s="141">
        <v>2</v>
      </c>
      <c r="D103" s="65" t="s">
        <v>2245</v>
      </c>
      <c r="E103" s="65">
        <v>4.9376544403612202E-3</v>
      </c>
      <c r="F103" s="65">
        <v>47.315789473684198</v>
      </c>
    </row>
    <row r="104" spans="1:6" x14ac:dyDescent="0.3">
      <c r="A104" s="65" t="s">
        <v>2246</v>
      </c>
      <c r="B104" s="141">
        <v>464</v>
      </c>
      <c r="C104" s="141">
        <v>6</v>
      </c>
      <c r="D104" s="65" t="s">
        <v>2247</v>
      </c>
      <c r="E104" s="65">
        <v>3.6356373856560398E-3</v>
      </c>
      <c r="F104" s="65">
        <v>5.8125</v>
      </c>
    </row>
    <row r="105" spans="1:6" x14ac:dyDescent="0.3">
      <c r="A105" s="65" t="s">
        <v>2248</v>
      </c>
      <c r="B105" s="141">
        <v>19</v>
      </c>
      <c r="C105" s="141">
        <v>2</v>
      </c>
      <c r="D105" s="65" t="s">
        <v>2245</v>
      </c>
      <c r="E105" s="65">
        <v>4.9376544403612202E-3</v>
      </c>
      <c r="F105" s="65">
        <v>47.315789473684198</v>
      </c>
    </row>
    <row r="106" spans="1:6" x14ac:dyDescent="0.3">
      <c r="A106" s="65" t="s">
        <v>2249</v>
      </c>
      <c r="B106" s="141">
        <v>82</v>
      </c>
      <c r="C106" s="141">
        <v>2</v>
      </c>
      <c r="D106" s="65" t="s">
        <v>2240</v>
      </c>
      <c r="E106" s="65">
        <v>4.1480932663362002E-2</v>
      </c>
      <c r="F106" s="65">
        <v>10.9634146341463</v>
      </c>
    </row>
    <row r="107" spans="1:6" x14ac:dyDescent="0.3">
      <c r="A107" s="65" t="s">
        <v>2250</v>
      </c>
      <c r="B107" s="141">
        <v>7</v>
      </c>
      <c r="C107" s="141">
        <v>1</v>
      </c>
      <c r="D107" s="65" t="s">
        <v>176</v>
      </c>
      <c r="E107" s="65">
        <v>4.3263527735816203E-2</v>
      </c>
      <c r="F107" s="65">
        <v>64.214285714285694</v>
      </c>
    </row>
    <row r="108" spans="1:6" x14ac:dyDescent="0.3">
      <c r="A108" s="65" t="s">
        <v>2251</v>
      </c>
      <c r="B108" s="141">
        <v>98</v>
      </c>
      <c r="C108" s="141">
        <v>2</v>
      </c>
      <c r="D108" s="65" t="s">
        <v>2252</v>
      </c>
      <c r="E108" s="65">
        <v>4.96956455815524E-2</v>
      </c>
      <c r="F108" s="65">
        <v>9.1734693877550999</v>
      </c>
    </row>
    <row r="109" spans="1:6" x14ac:dyDescent="0.3">
      <c r="A109" s="65" t="s">
        <v>2253</v>
      </c>
      <c r="B109" s="141">
        <v>19</v>
      </c>
      <c r="C109" s="141">
        <v>2</v>
      </c>
      <c r="D109" s="65" t="s">
        <v>2254</v>
      </c>
      <c r="E109" s="65">
        <v>4.9376544403612202E-3</v>
      </c>
      <c r="F109" s="65">
        <v>47.315789473684198</v>
      </c>
    </row>
    <row r="110" spans="1:6" x14ac:dyDescent="0.3">
      <c r="A110" s="65" t="s">
        <v>2255</v>
      </c>
      <c r="B110" s="141">
        <v>49</v>
      </c>
      <c r="C110" s="141">
        <v>2</v>
      </c>
      <c r="D110" s="65" t="s">
        <v>2240</v>
      </c>
      <c r="E110" s="65">
        <v>2.1531228205453699E-2</v>
      </c>
      <c r="F110" s="65">
        <v>18.3469387755102</v>
      </c>
    </row>
    <row r="111" spans="1:6" x14ac:dyDescent="0.3">
      <c r="A111" s="65" t="s">
        <v>2256</v>
      </c>
      <c r="B111" s="141">
        <v>15</v>
      </c>
      <c r="C111" s="141">
        <v>2</v>
      </c>
      <c r="D111" s="65" t="s">
        <v>2254</v>
      </c>
      <c r="E111" s="65">
        <v>3.8318327615098598E-3</v>
      </c>
      <c r="F111" s="65">
        <v>59.933333333333302</v>
      </c>
    </row>
    <row r="112" spans="1:6" x14ac:dyDescent="0.3">
      <c r="A112" s="65" t="s">
        <v>2257</v>
      </c>
      <c r="B112" s="141">
        <v>19</v>
      </c>
      <c r="C112" s="141">
        <v>2</v>
      </c>
      <c r="D112" s="65" t="s">
        <v>2245</v>
      </c>
      <c r="E112" s="65">
        <v>4.9376544403612202E-3</v>
      </c>
      <c r="F112" s="65">
        <v>47.315789473684198</v>
      </c>
    </row>
    <row r="113" spans="1:6" x14ac:dyDescent="0.3">
      <c r="A113" s="65" t="s">
        <v>2258</v>
      </c>
      <c r="B113" s="141">
        <v>96</v>
      </c>
      <c r="C113" s="141">
        <v>2</v>
      </c>
      <c r="D113" s="65" t="s">
        <v>2252</v>
      </c>
      <c r="E113" s="65">
        <v>4.96956455815524E-2</v>
      </c>
      <c r="F113" s="65">
        <v>9.3645833333333304</v>
      </c>
    </row>
    <row r="114" spans="1:6" x14ac:dyDescent="0.3">
      <c r="A114" s="65" t="s">
        <v>2259</v>
      </c>
      <c r="B114" s="141">
        <v>54</v>
      </c>
      <c r="C114" s="141">
        <v>2</v>
      </c>
      <c r="D114" s="65" t="s">
        <v>2245</v>
      </c>
      <c r="E114" s="65">
        <v>2.4462846727027501E-2</v>
      </c>
      <c r="F114" s="65">
        <v>16.648148148148099</v>
      </c>
    </row>
    <row r="115" spans="1:6" x14ac:dyDescent="0.3">
      <c r="A115" s="65" t="s">
        <v>2260</v>
      </c>
      <c r="B115" s="141">
        <v>284</v>
      </c>
      <c r="C115" s="141">
        <v>4</v>
      </c>
      <c r="D115" s="65" t="s">
        <v>2261</v>
      </c>
      <c r="E115" s="65">
        <v>1.5940601561246399E-2</v>
      </c>
      <c r="F115" s="65">
        <v>6.3309859154929597</v>
      </c>
    </row>
    <row r="116" spans="1:6" ht="28.8" x14ac:dyDescent="0.3">
      <c r="A116" s="65" t="s">
        <v>2262</v>
      </c>
      <c r="B116" s="141">
        <v>209</v>
      </c>
      <c r="C116" s="141">
        <v>4</v>
      </c>
      <c r="D116" s="65" t="s">
        <v>2261</v>
      </c>
      <c r="E116" s="65">
        <v>6.3533399936584797E-3</v>
      </c>
      <c r="F116" s="65">
        <v>8.6028708133971303</v>
      </c>
    </row>
    <row r="117" spans="1:6" x14ac:dyDescent="0.3">
      <c r="A117" s="65" t="s">
        <v>2263</v>
      </c>
      <c r="B117" s="141">
        <v>6</v>
      </c>
      <c r="C117" s="141">
        <v>1</v>
      </c>
      <c r="D117" s="65" t="s">
        <v>720</v>
      </c>
      <c r="E117" s="65">
        <v>3.9584388373473701E-2</v>
      </c>
      <c r="F117" s="65">
        <v>74.9166666666667</v>
      </c>
    </row>
    <row r="118" spans="1:6" x14ac:dyDescent="0.3">
      <c r="A118" s="65" t="s">
        <v>2264</v>
      </c>
      <c r="B118" s="141">
        <v>68</v>
      </c>
      <c r="C118" s="141">
        <v>2</v>
      </c>
      <c r="D118" s="65" t="s">
        <v>2240</v>
      </c>
      <c r="E118" s="65">
        <v>3.2466445147017298E-2</v>
      </c>
      <c r="F118" s="65">
        <v>13.2205882352941</v>
      </c>
    </row>
    <row r="119" spans="1:6" x14ac:dyDescent="0.3">
      <c r="A119" s="65" t="s">
        <v>2265</v>
      </c>
      <c r="B119" s="141">
        <v>90</v>
      </c>
      <c r="C119" s="141">
        <v>2</v>
      </c>
      <c r="D119" s="65" t="s">
        <v>2252</v>
      </c>
      <c r="E119" s="65">
        <v>4.6233322401388902E-2</v>
      </c>
      <c r="F119" s="65">
        <v>9.9888888888888907</v>
      </c>
    </row>
    <row r="120" spans="1:6" ht="28.8" x14ac:dyDescent="0.3">
      <c r="A120" s="65" t="s">
        <v>2266</v>
      </c>
      <c r="B120" s="141">
        <v>2272</v>
      </c>
      <c r="C120" s="141">
        <v>10</v>
      </c>
      <c r="D120" s="65" t="s">
        <v>2267</v>
      </c>
      <c r="E120" s="65">
        <v>4.96956455815524E-2</v>
      </c>
      <c r="F120" s="65">
        <v>1.9784330985915499</v>
      </c>
    </row>
    <row r="121" spans="1:6" x14ac:dyDescent="0.3">
      <c r="A121" s="65" t="s">
        <v>2268</v>
      </c>
      <c r="B121" s="141">
        <v>282</v>
      </c>
      <c r="C121" s="141">
        <v>6</v>
      </c>
      <c r="D121" s="65" t="s">
        <v>2269</v>
      </c>
      <c r="E121" s="65">
        <v>6.8599283643511102E-4</v>
      </c>
      <c r="F121" s="65">
        <v>9.5638297872340399</v>
      </c>
    </row>
    <row r="122" spans="1:6" x14ac:dyDescent="0.3">
      <c r="A122" s="65" t="s">
        <v>2270</v>
      </c>
      <c r="B122" s="141">
        <v>317</v>
      </c>
      <c r="C122" s="141">
        <v>9</v>
      </c>
      <c r="D122" s="65" t="s">
        <v>2168</v>
      </c>
      <c r="E122" s="143">
        <v>4.7071910109359204E-6</v>
      </c>
      <c r="F122" s="65">
        <v>12.7618296529968</v>
      </c>
    </row>
    <row r="123" spans="1:6" x14ac:dyDescent="0.3">
      <c r="A123" s="65" t="s">
        <v>2271</v>
      </c>
      <c r="B123" s="141">
        <v>4</v>
      </c>
      <c r="C123" s="141">
        <v>1</v>
      </c>
      <c r="D123" s="65" t="s">
        <v>720</v>
      </c>
      <c r="E123" s="65">
        <v>2.94975497129467E-2</v>
      </c>
      <c r="F123" s="65">
        <v>112.375</v>
      </c>
    </row>
    <row r="124" spans="1:6" x14ac:dyDescent="0.3">
      <c r="A124" s="65" t="s">
        <v>2272</v>
      </c>
      <c r="B124" s="141">
        <v>32</v>
      </c>
      <c r="C124" s="141">
        <v>2</v>
      </c>
      <c r="D124" s="65" t="s">
        <v>2189</v>
      </c>
      <c r="E124" s="65">
        <v>1.1681849835865401E-2</v>
      </c>
      <c r="F124" s="65">
        <v>28.09375</v>
      </c>
    </row>
    <row r="125" spans="1:6" ht="28.8" x14ac:dyDescent="0.3">
      <c r="A125" s="65" t="s">
        <v>2273</v>
      </c>
      <c r="B125" s="141">
        <v>6</v>
      </c>
      <c r="C125" s="141">
        <v>1</v>
      </c>
      <c r="D125" s="65" t="s">
        <v>360</v>
      </c>
      <c r="E125" s="65">
        <v>3.9584388373473701E-2</v>
      </c>
      <c r="F125" s="65">
        <v>74.9166666666667</v>
      </c>
    </row>
    <row r="126" spans="1:6" x14ac:dyDescent="0.3">
      <c r="A126" s="65" t="s">
        <v>2274</v>
      </c>
      <c r="B126" s="141">
        <v>7</v>
      </c>
      <c r="C126" s="141">
        <v>2</v>
      </c>
      <c r="D126" s="65" t="s">
        <v>2189</v>
      </c>
      <c r="E126" s="65">
        <v>1.37743233091666E-3</v>
      </c>
      <c r="F126" s="65">
        <v>128.42857142857099</v>
      </c>
    </row>
    <row r="127" spans="1:6" x14ac:dyDescent="0.3">
      <c r="A127" s="65" t="s">
        <v>2275</v>
      </c>
      <c r="B127" s="141">
        <v>161</v>
      </c>
      <c r="C127" s="141">
        <v>5</v>
      </c>
      <c r="D127" s="65" t="s">
        <v>2276</v>
      </c>
      <c r="E127" s="65">
        <v>6.4216261266476597E-4</v>
      </c>
      <c r="F127" s="65">
        <v>13.9596273291925</v>
      </c>
    </row>
    <row r="128" spans="1:6" x14ac:dyDescent="0.3">
      <c r="A128" s="65" t="s">
        <v>2277</v>
      </c>
      <c r="B128" s="141">
        <v>3</v>
      </c>
      <c r="C128" s="141">
        <v>1</v>
      </c>
      <c r="D128" s="65" t="s">
        <v>720</v>
      </c>
      <c r="E128" s="65">
        <v>2.4462846727027501E-2</v>
      </c>
      <c r="F128" s="65">
        <v>149.833333333333</v>
      </c>
    </row>
    <row r="129" spans="1:6" x14ac:dyDescent="0.3">
      <c r="A129" s="65" t="s">
        <v>2278</v>
      </c>
      <c r="B129" s="141">
        <v>3</v>
      </c>
      <c r="C129" s="141">
        <v>1</v>
      </c>
      <c r="D129" s="65" t="s">
        <v>720</v>
      </c>
      <c r="E129" s="65">
        <v>2.4462846727027501E-2</v>
      </c>
      <c r="F129" s="65">
        <v>149.833333333333</v>
      </c>
    </row>
    <row r="130" spans="1:6" x14ac:dyDescent="0.3">
      <c r="A130" s="65" t="s">
        <v>2279</v>
      </c>
      <c r="B130" s="141">
        <v>380</v>
      </c>
      <c r="C130" s="141">
        <v>4</v>
      </c>
      <c r="D130" s="65" t="s">
        <v>2280</v>
      </c>
      <c r="E130" s="65">
        <v>3.0833991598587102E-2</v>
      </c>
      <c r="F130" s="65">
        <v>4.73157894736842</v>
      </c>
    </row>
    <row r="131" spans="1:6" x14ac:dyDescent="0.3">
      <c r="A131" s="65" t="s">
        <v>2281</v>
      </c>
      <c r="B131" s="141">
        <v>316</v>
      </c>
      <c r="C131" s="141">
        <v>4</v>
      </c>
      <c r="D131" s="65" t="s">
        <v>2280</v>
      </c>
      <c r="E131" s="65">
        <v>2.03935342325232E-2</v>
      </c>
      <c r="F131" s="65">
        <v>5.68987341772152</v>
      </c>
    </row>
    <row r="132" spans="1:6" x14ac:dyDescent="0.3">
      <c r="A132" s="65" t="s">
        <v>2282</v>
      </c>
      <c r="B132" s="141">
        <v>3</v>
      </c>
      <c r="C132" s="141">
        <v>1</v>
      </c>
      <c r="D132" s="65" t="s">
        <v>360</v>
      </c>
      <c r="E132" s="65">
        <v>2.4462846727027501E-2</v>
      </c>
      <c r="F132" s="65">
        <v>149.833333333333</v>
      </c>
    </row>
    <row r="133" spans="1:6" x14ac:dyDescent="0.3">
      <c r="A133" s="65" t="s">
        <v>2283</v>
      </c>
      <c r="B133" s="141">
        <v>94</v>
      </c>
      <c r="C133" s="141">
        <v>4</v>
      </c>
      <c r="D133" s="65" t="s">
        <v>2284</v>
      </c>
      <c r="E133" s="65">
        <v>9.4402212140100999E-4</v>
      </c>
      <c r="F133" s="65">
        <v>19.127659574468101</v>
      </c>
    </row>
    <row r="134" spans="1:6" x14ac:dyDescent="0.3">
      <c r="A134" s="65" t="s">
        <v>2285</v>
      </c>
      <c r="B134" s="141">
        <v>7</v>
      </c>
      <c r="C134" s="141">
        <v>1</v>
      </c>
      <c r="D134" s="65" t="s">
        <v>181</v>
      </c>
      <c r="E134" s="65">
        <v>4.3263527735816203E-2</v>
      </c>
      <c r="F134" s="65">
        <v>64.214285714285694</v>
      </c>
    </row>
    <row r="135" spans="1:6" x14ac:dyDescent="0.3">
      <c r="A135" s="65" t="s">
        <v>2286</v>
      </c>
      <c r="B135" s="141">
        <v>79</v>
      </c>
      <c r="C135" s="141">
        <v>3</v>
      </c>
      <c r="D135" s="65" t="s">
        <v>2287</v>
      </c>
      <c r="E135" s="65">
        <v>4.6788395675207602E-3</v>
      </c>
      <c r="F135" s="65">
        <v>17.069620253164601</v>
      </c>
    </row>
    <row r="136" spans="1:6" x14ac:dyDescent="0.3">
      <c r="A136" s="65" t="s">
        <v>2288</v>
      </c>
      <c r="B136" s="141">
        <v>5</v>
      </c>
      <c r="C136" s="141">
        <v>1</v>
      </c>
      <c r="D136" s="65" t="s">
        <v>1445</v>
      </c>
      <c r="E136" s="65">
        <v>3.4872257520692403E-2</v>
      </c>
      <c r="F136" s="65">
        <v>89.9</v>
      </c>
    </row>
    <row r="137" spans="1:6" x14ac:dyDescent="0.3">
      <c r="A137" s="65" t="s">
        <v>2289</v>
      </c>
      <c r="B137" s="141">
        <v>5</v>
      </c>
      <c r="C137" s="141">
        <v>1</v>
      </c>
      <c r="D137" s="65" t="s">
        <v>1445</v>
      </c>
      <c r="E137" s="65">
        <v>3.4872257520692403E-2</v>
      </c>
      <c r="F137" s="65">
        <v>89.9</v>
      </c>
    </row>
    <row r="138" spans="1:6" x14ac:dyDescent="0.3">
      <c r="A138" s="65" t="s">
        <v>2290</v>
      </c>
      <c r="B138" s="141">
        <v>686</v>
      </c>
      <c r="C138" s="141">
        <v>5</v>
      </c>
      <c r="D138" s="65" t="s">
        <v>2291</v>
      </c>
      <c r="E138" s="65">
        <v>4.4905211791588497E-2</v>
      </c>
      <c r="F138" s="65">
        <v>3.27623906705539</v>
      </c>
    </row>
    <row r="139" spans="1:6" x14ac:dyDescent="0.3">
      <c r="A139" s="65" t="s">
        <v>2292</v>
      </c>
      <c r="B139" s="141">
        <v>96</v>
      </c>
      <c r="C139" s="141">
        <v>2</v>
      </c>
      <c r="D139" s="65" t="s">
        <v>2293</v>
      </c>
      <c r="E139" s="65">
        <v>4.96956455815524E-2</v>
      </c>
      <c r="F139" s="65">
        <v>9.3645833333333304</v>
      </c>
    </row>
    <row r="140" spans="1:6" x14ac:dyDescent="0.3">
      <c r="A140" s="65" t="s">
        <v>2294</v>
      </c>
      <c r="B140" s="141">
        <v>4</v>
      </c>
      <c r="C140" s="141">
        <v>1</v>
      </c>
      <c r="D140" s="65" t="s">
        <v>360</v>
      </c>
      <c r="E140" s="65">
        <v>2.94975497129467E-2</v>
      </c>
      <c r="F140" s="65">
        <v>112.375</v>
      </c>
    </row>
    <row r="141" spans="1:6" x14ac:dyDescent="0.3">
      <c r="A141" s="65" t="s">
        <v>2295</v>
      </c>
      <c r="B141" s="141">
        <v>5</v>
      </c>
      <c r="C141" s="141">
        <v>1</v>
      </c>
      <c r="D141" s="65" t="s">
        <v>360</v>
      </c>
      <c r="E141" s="65">
        <v>3.4872257520692403E-2</v>
      </c>
      <c r="F141" s="65">
        <v>89.9</v>
      </c>
    </row>
    <row r="142" spans="1:6" x14ac:dyDescent="0.3">
      <c r="A142" s="65" t="s">
        <v>2296</v>
      </c>
      <c r="B142" s="141">
        <v>89</v>
      </c>
      <c r="C142" s="141">
        <v>3</v>
      </c>
      <c r="D142" s="65" t="s">
        <v>2297</v>
      </c>
      <c r="E142" s="65">
        <v>5.81519300620851E-3</v>
      </c>
      <c r="F142" s="65">
        <v>15.151685393258401</v>
      </c>
    </row>
    <row r="143" spans="1:6" x14ac:dyDescent="0.3">
      <c r="A143" s="65" t="s">
        <v>2298</v>
      </c>
      <c r="B143" s="141">
        <v>89</v>
      </c>
      <c r="C143" s="141">
        <v>3</v>
      </c>
      <c r="D143" s="65" t="s">
        <v>2297</v>
      </c>
      <c r="E143" s="65">
        <v>5.81519300620851E-3</v>
      </c>
      <c r="F143" s="65">
        <v>15.151685393258401</v>
      </c>
    </row>
    <row r="144" spans="1:6" x14ac:dyDescent="0.3">
      <c r="A144" s="65" t="s">
        <v>2299</v>
      </c>
      <c r="B144" s="141">
        <v>65</v>
      </c>
      <c r="C144" s="141">
        <v>3</v>
      </c>
      <c r="D144" s="65" t="s">
        <v>2297</v>
      </c>
      <c r="E144" s="65">
        <v>3.36889752039216E-3</v>
      </c>
      <c r="F144" s="65">
        <v>20.746153846153799</v>
      </c>
    </row>
    <row r="145" spans="1:6" x14ac:dyDescent="0.3">
      <c r="A145" s="65" t="s">
        <v>2300</v>
      </c>
      <c r="B145" s="141">
        <v>39</v>
      </c>
      <c r="C145" s="141">
        <v>3</v>
      </c>
      <c r="D145" s="65" t="s">
        <v>2297</v>
      </c>
      <c r="E145" s="65">
        <v>1.3043132171505301E-3</v>
      </c>
      <c r="F145" s="65">
        <v>34.576923076923102</v>
      </c>
    </row>
    <row r="146" spans="1:6" x14ac:dyDescent="0.3">
      <c r="A146" s="65" t="s">
        <v>2301</v>
      </c>
      <c r="B146" s="141">
        <v>77</v>
      </c>
      <c r="C146" s="141">
        <v>2</v>
      </c>
      <c r="D146" s="65" t="s">
        <v>2178</v>
      </c>
      <c r="E146" s="65">
        <v>3.9032522131929398E-2</v>
      </c>
      <c r="F146" s="65">
        <v>11.675324675324701</v>
      </c>
    </row>
    <row r="147" spans="1:6" x14ac:dyDescent="0.3">
      <c r="A147" s="65" t="s">
        <v>2302</v>
      </c>
      <c r="B147" s="141">
        <v>372</v>
      </c>
      <c r="C147" s="141">
        <v>7</v>
      </c>
      <c r="D147" s="65" t="s">
        <v>2303</v>
      </c>
      <c r="E147" s="65">
        <v>4.9601006679126302E-4</v>
      </c>
      <c r="F147" s="65">
        <v>8.4583333333333304</v>
      </c>
    </row>
    <row r="148" spans="1:6" x14ac:dyDescent="0.3">
      <c r="A148" s="65" t="s">
        <v>2304</v>
      </c>
      <c r="B148" s="141">
        <v>100</v>
      </c>
      <c r="C148" s="141">
        <v>3</v>
      </c>
      <c r="D148" s="65" t="s">
        <v>2305</v>
      </c>
      <c r="E148" s="65">
        <v>7.8161313867460593E-3</v>
      </c>
      <c r="F148" s="65">
        <v>13.484999999999999</v>
      </c>
    </row>
    <row r="149" spans="1:6" x14ac:dyDescent="0.3">
      <c r="A149" s="65" t="s">
        <v>2306</v>
      </c>
      <c r="B149" s="141">
        <v>227</v>
      </c>
      <c r="C149" s="141">
        <v>5</v>
      </c>
      <c r="D149" s="65" t="s">
        <v>2161</v>
      </c>
      <c r="E149" s="65">
        <v>1.6367307855317201E-3</v>
      </c>
      <c r="F149" s="65">
        <v>9.9008810572687196</v>
      </c>
    </row>
    <row r="150" spans="1:6" ht="28.8" x14ac:dyDescent="0.3">
      <c r="A150" s="65" t="s">
        <v>2307</v>
      </c>
      <c r="B150" s="141">
        <v>2933</v>
      </c>
      <c r="C150" s="141">
        <v>15</v>
      </c>
      <c r="D150" s="65" t="s">
        <v>3435</v>
      </c>
      <c r="E150" s="65">
        <v>3.4449988168003898E-3</v>
      </c>
      <c r="F150" s="65">
        <v>2.2988407773610602</v>
      </c>
    </row>
    <row r="151" spans="1:6" x14ac:dyDescent="0.3">
      <c r="A151" s="65" t="s">
        <v>2308</v>
      </c>
      <c r="B151" s="141">
        <v>930</v>
      </c>
      <c r="C151" s="141">
        <v>7</v>
      </c>
      <c r="D151" s="65" t="s">
        <v>2238</v>
      </c>
      <c r="E151" s="65">
        <v>1.60642996755695E-2</v>
      </c>
      <c r="F151" s="65">
        <v>3.3833333333333302</v>
      </c>
    </row>
    <row r="152" spans="1:6" x14ac:dyDescent="0.3">
      <c r="A152" s="65" t="s">
        <v>2309</v>
      </c>
      <c r="B152" s="141">
        <v>9</v>
      </c>
      <c r="C152" s="141">
        <v>1</v>
      </c>
      <c r="D152" s="65" t="s">
        <v>1272</v>
      </c>
      <c r="E152" s="65">
        <v>4.96956455815524E-2</v>
      </c>
      <c r="F152" s="65">
        <v>49.9444444444444</v>
      </c>
    </row>
    <row r="153" spans="1:6" x14ac:dyDescent="0.3">
      <c r="A153" s="65" t="s">
        <v>2310</v>
      </c>
      <c r="B153" s="141">
        <v>53</v>
      </c>
      <c r="C153" s="141">
        <v>2</v>
      </c>
      <c r="D153" s="65" t="s">
        <v>2311</v>
      </c>
      <c r="E153" s="65">
        <v>2.4039617972942399E-2</v>
      </c>
      <c r="F153" s="65">
        <v>16.962264150943401</v>
      </c>
    </row>
    <row r="154" spans="1:6" x14ac:dyDescent="0.3">
      <c r="A154" s="65" t="s">
        <v>2312</v>
      </c>
      <c r="B154" s="141">
        <v>8</v>
      </c>
      <c r="C154" s="141">
        <v>1</v>
      </c>
      <c r="D154" s="65" t="s">
        <v>720</v>
      </c>
      <c r="E154" s="65">
        <v>4.6608633834520602E-2</v>
      </c>
      <c r="F154" s="65">
        <v>56.1875</v>
      </c>
    </row>
    <row r="155" spans="1:6" x14ac:dyDescent="0.3">
      <c r="A155" s="65" t="s">
        <v>2313</v>
      </c>
      <c r="B155" s="141">
        <v>8</v>
      </c>
      <c r="C155" s="141">
        <v>1</v>
      </c>
      <c r="D155" s="65" t="s">
        <v>720</v>
      </c>
      <c r="E155" s="65">
        <v>4.6608633834520602E-2</v>
      </c>
      <c r="F155" s="65">
        <v>56.1875</v>
      </c>
    </row>
    <row r="156" spans="1:6" x14ac:dyDescent="0.3">
      <c r="A156" s="65" t="s">
        <v>2314</v>
      </c>
      <c r="B156" s="141">
        <v>8</v>
      </c>
      <c r="C156" s="141">
        <v>1</v>
      </c>
      <c r="D156" s="65" t="s">
        <v>720</v>
      </c>
      <c r="E156" s="65">
        <v>4.6608633834520602E-2</v>
      </c>
      <c r="F156" s="65">
        <v>56.1875</v>
      </c>
    </row>
    <row r="157" spans="1:6" x14ac:dyDescent="0.3">
      <c r="A157" s="65" t="s">
        <v>2315</v>
      </c>
      <c r="B157" s="141">
        <v>85</v>
      </c>
      <c r="C157" s="141">
        <v>2</v>
      </c>
      <c r="D157" s="65" t="s">
        <v>2311</v>
      </c>
      <c r="E157" s="65">
        <v>4.3263527735816203E-2</v>
      </c>
      <c r="F157" s="65">
        <v>10.576470588235299</v>
      </c>
    </row>
    <row r="158" spans="1:6" x14ac:dyDescent="0.3">
      <c r="A158" s="65" t="s">
        <v>2316</v>
      </c>
      <c r="B158" s="141">
        <v>543</v>
      </c>
      <c r="C158" s="141">
        <v>5</v>
      </c>
      <c r="D158" s="65" t="s">
        <v>2317</v>
      </c>
      <c r="E158" s="65">
        <v>2.4322762842649399E-2</v>
      </c>
      <c r="F158" s="65">
        <v>4.1390423572744002</v>
      </c>
    </row>
    <row r="159" spans="1:6" ht="28.8" x14ac:dyDescent="0.3">
      <c r="A159" s="65" t="s">
        <v>2318</v>
      </c>
      <c r="B159" s="141">
        <v>4</v>
      </c>
      <c r="C159" s="141">
        <v>1</v>
      </c>
      <c r="D159" s="65" t="s">
        <v>720</v>
      </c>
      <c r="E159" s="65">
        <v>2.94975497129467E-2</v>
      </c>
      <c r="F159" s="65">
        <v>112.375</v>
      </c>
    </row>
    <row r="160" spans="1:6" x14ac:dyDescent="0.3">
      <c r="A160" s="65" t="s">
        <v>2319</v>
      </c>
      <c r="B160" s="141">
        <v>6</v>
      </c>
      <c r="C160" s="141">
        <v>1</v>
      </c>
      <c r="D160" s="65" t="s">
        <v>720</v>
      </c>
      <c r="E160" s="65">
        <v>3.9584388373473701E-2</v>
      </c>
      <c r="F160" s="65">
        <v>74.9166666666667</v>
      </c>
    </row>
    <row r="161" spans="1:6" x14ac:dyDescent="0.3">
      <c r="A161" s="65" t="s">
        <v>2320</v>
      </c>
      <c r="B161" s="141">
        <v>5</v>
      </c>
      <c r="C161" s="141">
        <v>1</v>
      </c>
      <c r="D161" s="65" t="s">
        <v>720</v>
      </c>
      <c r="E161" s="65">
        <v>3.4872257520692403E-2</v>
      </c>
      <c r="F161" s="65">
        <v>89.9</v>
      </c>
    </row>
    <row r="162" spans="1:6" ht="28.8" x14ac:dyDescent="0.3">
      <c r="A162" s="65" t="s">
        <v>2321</v>
      </c>
      <c r="B162" s="141">
        <v>4</v>
      </c>
      <c r="C162" s="141">
        <v>1</v>
      </c>
      <c r="D162" s="65" t="s">
        <v>720</v>
      </c>
      <c r="E162" s="65">
        <v>2.94975497129467E-2</v>
      </c>
      <c r="F162" s="65">
        <v>112.375</v>
      </c>
    </row>
    <row r="163" spans="1:6" ht="28.8" x14ac:dyDescent="0.3">
      <c r="A163" s="65" t="s">
        <v>2322</v>
      </c>
      <c r="B163" s="141">
        <v>4</v>
      </c>
      <c r="C163" s="141">
        <v>1</v>
      </c>
      <c r="D163" s="65" t="s">
        <v>720</v>
      </c>
      <c r="E163" s="65">
        <v>2.94975497129467E-2</v>
      </c>
      <c r="F163" s="65">
        <v>112.375</v>
      </c>
    </row>
    <row r="164" spans="1:6" x14ac:dyDescent="0.3">
      <c r="A164" s="65" t="s">
        <v>2323</v>
      </c>
      <c r="B164" s="141">
        <v>8</v>
      </c>
      <c r="C164" s="141">
        <v>1</v>
      </c>
      <c r="D164" s="65" t="s">
        <v>720</v>
      </c>
      <c r="E164" s="65">
        <v>4.6608633834520602E-2</v>
      </c>
      <c r="F164" s="65">
        <v>56.1875</v>
      </c>
    </row>
    <row r="165" spans="1:6" x14ac:dyDescent="0.3">
      <c r="A165" s="65" t="s">
        <v>2324</v>
      </c>
      <c r="B165" s="141">
        <v>252</v>
      </c>
      <c r="C165" s="141">
        <v>3</v>
      </c>
      <c r="D165" s="65" t="s">
        <v>2325</v>
      </c>
      <c r="E165" s="65">
        <v>4.7016264329296398E-2</v>
      </c>
      <c r="F165" s="65">
        <v>5.3511904761904798</v>
      </c>
    </row>
    <row r="166" spans="1:6" x14ac:dyDescent="0.3">
      <c r="A166" s="65" t="s">
        <v>2326</v>
      </c>
      <c r="B166" s="141">
        <v>223</v>
      </c>
      <c r="C166" s="141">
        <v>5</v>
      </c>
      <c r="D166" s="65" t="s">
        <v>2327</v>
      </c>
      <c r="E166" s="65">
        <v>1.5530042849099699E-3</v>
      </c>
      <c r="F166" s="65">
        <v>10.078475336322899</v>
      </c>
    </row>
    <row r="167" spans="1:6" x14ac:dyDescent="0.3">
      <c r="A167" s="65" t="s">
        <v>2328</v>
      </c>
      <c r="B167" s="141">
        <v>7</v>
      </c>
      <c r="C167" s="141">
        <v>1</v>
      </c>
      <c r="D167" s="65" t="s">
        <v>813</v>
      </c>
      <c r="E167" s="65">
        <v>4.3263527735816203E-2</v>
      </c>
      <c r="F167" s="65">
        <v>64.214285714285694</v>
      </c>
    </row>
    <row r="168" spans="1:6" x14ac:dyDescent="0.3">
      <c r="A168" s="65" t="s">
        <v>2329</v>
      </c>
      <c r="B168" s="141">
        <v>49</v>
      </c>
      <c r="C168" s="141">
        <v>2</v>
      </c>
      <c r="D168" s="65" t="s">
        <v>2330</v>
      </c>
      <c r="E168" s="65">
        <v>2.1531228205453699E-2</v>
      </c>
      <c r="F168" s="65">
        <v>18.3469387755102</v>
      </c>
    </row>
    <row r="169" spans="1:6" ht="28.8" x14ac:dyDescent="0.3">
      <c r="A169" s="65" t="s">
        <v>2331</v>
      </c>
      <c r="B169" s="141">
        <v>2</v>
      </c>
      <c r="C169" s="141">
        <v>1</v>
      </c>
      <c r="D169" s="65" t="s">
        <v>1042</v>
      </c>
      <c r="E169" s="65">
        <v>1.88519353857763E-2</v>
      </c>
      <c r="F169" s="65">
        <v>224.75</v>
      </c>
    </row>
    <row r="170" spans="1:6" ht="28.8" x14ac:dyDescent="0.3">
      <c r="A170" s="65" t="s">
        <v>2332</v>
      </c>
      <c r="B170" s="141">
        <v>9</v>
      </c>
      <c r="C170" s="141">
        <v>1</v>
      </c>
      <c r="D170" s="65" t="s">
        <v>1042</v>
      </c>
      <c r="E170" s="65">
        <v>4.96956455815524E-2</v>
      </c>
      <c r="F170" s="65">
        <v>49.9444444444444</v>
      </c>
    </row>
    <row r="171" spans="1:6" x14ac:dyDescent="0.3">
      <c r="A171" s="65" t="s">
        <v>2333</v>
      </c>
      <c r="B171" s="141">
        <v>9</v>
      </c>
      <c r="C171" s="141">
        <v>1</v>
      </c>
      <c r="D171" s="65" t="s">
        <v>720</v>
      </c>
      <c r="E171" s="65">
        <v>4.96956455815524E-2</v>
      </c>
      <c r="F171" s="65">
        <v>49.9444444444444</v>
      </c>
    </row>
    <row r="172" spans="1:6" x14ac:dyDescent="0.3">
      <c r="A172" s="65" t="s">
        <v>2334</v>
      </c>
      <c r="B172" s="141">
        <v>9</v>
      </c>
      <c r="C172" s="141">
        <v>1</v>
      </c>
      <c r="D172" s="65" t="s">
        <v>720</v>
      </c>
      <c r="E172" s="65">
        <v>4.96956455815524E-2</v>
      </c>
      <c r="F172" s="65">
        <v>49.9444444444444</v>
      </c>
    </row>
    <row r="173" spans="1:6" x14ac:dyDescent="0.3">
      <c r="A173" s="65" t="s">
        <v>2335</v>
      </c>
      <c r="B173" s="141">
        <v>286</v>
      </c>
      <c r="C173" s="141">
        <v>5</v>
      </c>
      <c r="D173" s="65" t="s">
        <v>2336</v>
      </c>
      <c r="E173" s="65">
        <v>3.1842322678147798E-3</v>
      </c>
      <c r="F173" s="65">
        <v>7.8583916083916101</v>
      </c>
    </row>
    <row r="174" spans="1:6" x14ac:dyDescent="0.3">
      <c r="A174" s="65" t="s">
        <v>2337</v>
      </c>
      <c r="B174" s="141">
        <v>341</v>
      </c>
      <c r="C174" s="141">
        <v>5</v>
      </c>
      <c r="D174" s="65" t="s">
        <v>2336</v>
      </c>
      <c r="E174" s="65">
        <v>5.0054907915382998E-3</v>
      </c>
      <c r="F174" s="65">
        <v>6.5909090909090899</v>
      </c>
    </row>
    <row r="175" spans="1:6" x14ac:dyDescent="0.3">
      <c r="A175" s="65" t="s">
        <v>2338</v>
      </c>
      <c r="B175" s="141">
        <v>166</v>
      </c>
      <c r="C175" s="141">
        <v>4</v>
      </c>
      <c r="D175" s="65" t="s">
        <v>2158</v>
      </c>
      <c r="E175" s="65">
        <v>3.7179379370112001E-3</v>
      </c>
      <c r="F175" s="65">
        <v>10.831325301204799</v>
      </c>
    </row>
    <row r="176" spans="1:6" x14ac:dyDescent="0.3">
      <c r="A176" s="65" t="s">
        <v>2339</v>
      </c>
      <c r="B176" s="141">
        <v>576</v>
      </c>
      <c r="C176" s="141">
        <v>5</v>
      </c>
      <c r="D176" s="65" t="s">
        <v>2336</v>
      </c>
      <c r="E176" s="65">
        <v>2.8159946994634699E-2</v>
      </c>
      <c r="F176" s="65">
        <v>3.9019097222222201</v>
      </c>
    </row>
    <row r="177" spans="1:6" x14ac:dyDescent="0.3">
      <c r="A177" s="65" t="s">
        <v>2340</v>
      </c>
      <c r="B177" s="141">
        <v>167</v>
      </c>
      <c r="C177" s="141">
        <v>4</v>
      </c>
      <c r="D177" s="65" t="s">
        <v>2158</v>
      </c>
      <c r="E177" s="65">
        <v>3.74948261565819E-3</v>
      </c>
      <c r="F177" s="65">
        <v>10.7664670658683</v>
      </c>
    </row>
    <row r="178" spans="1:6" ht="28.8" x14ac:dyDescent="0.3">
      <c r="A178" s="65" t="s">
        <v>2341</v>
      </c>
      <c r="B178" s="141">
        <v>2137</v>
      </c>
      <c r="C178" s="141">
        <v>13</v>
      </c>
      <c r="D178" s="65" t="s">
        <v>3453</v>
      </c>
      <c r="E178" s="65">
        <v>2.3835080844067402E-3</v>
      </c>
      <c r="F178" s="65">
        <v>2.7344408048666402</v>
      </c>
    </row>
    <row r="179" spans="1:6" x14ac:dyDescent="0.3">
      <c r="A179" s="65" t="s">
        <v>2342</v>
      </c>
      <c r="B179" s="141">
        <v>786</v>
      </c>
      <c r="C179" s="141">
        <v>7</v>
      </c>
      <c r="D179" s="65" t="s">
        <v>2343</v>
      </c>
      <c r="E179" s="65">
        <v>7.4183411427691404E-3</v>
      </c>
      <c r="F179" s="65">
        <v>4.00318066157761</v>
      </c>
    </row>
    <row r="180" spans="1:6" x14ac:dyDescent="0.3">
      <c r="A180" s="65" t="s">
        <v>2344</v>
      </c>
      <c r="B180" s="141">
        <v>180</v>
      </c>
      <c r="C180" s="141">
        <v>3</v>
      </c>
      <c r="D180" s="65" t="s">
        <v>2345</v>
      </c>
      <c r="E180" s="65">
        <v>2.6018898294946399E-2</v>
      </c>
      <c r="F180" s="65">
        <v>7.4916666666666698</v>
      </c>
    </row>
    <row r="181" spans="1:6" x14ac:dyDescent="0.3">
      <c r="A181" s="65" t="s">
        <v>2346</v>
      </c>
      <c r="B181" s="141">
        <v>71</v>
      </c>
      <c r="C181" s="141">
        <v>3</v>
      </c>
      <c r="D181" s="65" t="s">
        <v>2345</v>
      </c>
      <c r="E181" s="65">
        <v>3.9173533498879903E-3</v>
      </c>
      <c r="F181" s="65">
        <v>18.992957746478901</v>
      </c>
    </row>
    <row r="182" spans="1:6" ht="28.8" x14ac:dyDescent="0.3">
      <c r="A182" s="65" t="s">
        <v>2347</v>
      </c>
      <c r="B182" s="141">
        <v>3</v>
      </c>
      <c r="C182" s="141">
        <v>1</v>
      </c>
      <c r="D182" s="65" t="s">
        <v>1444</v>
      </c>
      <c r="E182" s="65">
        <v>2.4462846727027501E-2</v>
      </c>
      <c r="F182" s="65">
        <v>149.833333333333</v>
      </c>
    </row>
    <row r="183" spans="1:6" x14ac:dyDescent="0.3">
      <c r="A183" s="65" t="s">
        <v>2348</v>
      </c>
      <c r="B183" s="141">
        <v>50</v>
      </c>
      <c r="C183" s="141">
        <v>3</v>
      </c>
      <c r="D183" s="65" t="s">
        <v>2349</v>
      </c>
      <c r="E183" s="65">
        <v>2.0501559942884399E-3</v>
      </c>
      <c r="F183" s="65">
        <v>26.97</v>
      </c>
    </row>
    <row r="184" spans="1:6" x14ac:dyDescent="0.3">
      <c r="A184" s="65" t="s">
        <v>2350</v>
      </c>
      <c r="B184" s="141">
        <v>110</v>
      </c>
      <c r="C184" s="141">
        <v>6</v>
      </c>
      <c r="D184" s="65" t="s">
        <v>2351</v>
      </c>
      <c r="E184" s="143">
        <v>1.4950716850890701E-5</v>
      </c>
      <c r="F184" s="65">
        <v>24.518181818181802</v>
      </c>
    </row>
    <row r="185" spans="1:6" x14ac:dyDescent="0.3">
      <c r="A185" s="65" t="s">
        <v>2352</v>
      </c>
      <c r="B185" s="141">
        <v>10</v>
      </c>
      <c r="C185" s="141">
        <v>2</v>
      </c>
      <c r="D185" s="65" t="s">
        <v>2353</v>
      </c>
      <c r="E185" s="65">
        <v>2.18442900175436E-3</v>
      </c>
      <c r="F185" s="65">
        <v>89.9</v>
      </c>
    </row>
    <row r="186" spans="1:6" x14ac:dyDescent="0.3">
      <c r="A186" s="65" t="s">
        <v>2354</v>
      </c>
      <c r="B186" s="141">
        <v>243</v>
      </c>
      <c r="C186" s="141">
        <v>8</v>
      </c>
      <c r="D186" s="65" t="s">
        <v>2355</v>
      </c>
      <c r="E186" s="143">
        <v>6.5944216988365997E-6</v>
      </c>
      <c r="F186" s="65">
        <v>14.798353909465</v>
      </c>
    </row>
    <row r="187" spans="1:6" x14ac:dyDescent="0.3">
      <c r="A187" s="65" t="s">
        <v>2356</v>
      </c>
      <c r="B187" s="141">
        <v>399</v>
      </c>
      <c r="C187" s="141">
        <v>4</v>
      </c>
      <c r="D187" s="65" t="s">
        <v>2280</v>
      </c>
      <c r="E187" s="65">
        <v>3.4872257520692403E-2</v>
      </c>
      <c r="F187" s="65">
        <v>4.5062656641604004</v>
      </c>
    </row>
    <row r="188" spans="1:6" x14ac:dyDescent="0.3">
      <c r="A188" s="65" t="s">
        <v>2357</v>
      </c>
      <c r="B188" s="141">
        <v>326</v>
      </c>
      <c r="C188" s="141">
        <v>4</v>
      </c>
      <c r="D188" s="65" t="s">
        <v>2280</v>
      </c>
      <c r="E188" s="65">
        <v>2.2112354674438801E-2</v>
      </c>
      <c r="F188" s="65">
        <v>5.5153374233128796</v>
      </c>
    </row>
    <row r="189" spans="1:6" x14ac:dyDescent="0.3">
      <c r="A189" s="65" t="s">
        <v>2358</v>
      </c>
      <c r="B189" s="141">
        <v>2</v>
      </c>
      <c r="C189" s="141">
        <v>1</v>
      </c>
      <c r="D189" s="65" t="s">
        <v>990</v>
      </c>
      <c r="E189" s="65">
        <v>1.88519353857763E-2</v>
      </c>
      <c r="F189" s="65">
        <v>224.75</v>
      </c>
    </row>
    <row r="190" spans="1:6" x14ac:dyDescent="0.3">
      <c r="A190" s="65" t="s">
        <v>2359</v>
      </c>
      <c r="B190" s="141">
        <v>624</v>
      </c>
      <c r="C190" s="141">
        <v>8</v>
      </c>
      <c r="D190" s="65" t="s">
        <v>2360</v>
      </c>
      <c r="E190" s="65">
        <v>8.3136005743561102E-4</v>
      </c>
      <c r="F190" s="65">
        <v>5.7628205128205101</v>
      </c>
    </row>
    <row r="191" spans="1:6" x14ac:dyDescent="0.3">
      <c r="A191" s="65" t="s">
        <v>2361</v>
      </c>
      <c r="B191" s="141">
        <v>253</v>
      </c>
      <c r="C191" s="141">
        <v>5</v>
      </c>
      <c r="D191" s="65" t="s">
        <v>2336</v>
      </c>
      <c r="E191" s="65">
        <v>2.18442900175436E-3</v>
      </c>
      <c r="F191" s="65">
        <v>8.8833992094861696</v>
      </c>
    </row>
    <row r="192" spans="1:6" x14ac:dyDescent="0.3">
      <c r="A192" s="65" t="s">
        <v>2362</v>
      </c>
      <c r="B192" s="141">
        <v>132</v>
      </c>
      <c r="C192" s="141">
        <v>4</v>
      </c>
      <c r="D192" s="65" t="s">
        <v>2158</v>
      </c>
      <c r="E192" s="65">
        <v>2.1122828108165702E-3</v>
      </c>
      <c r="F192" s="65">
        <v>13.6212121212121</v>
      </c>
    </row>
    <row r="193" spans="1:6" x14ac:dyDescent="0.3">
      <c r="A193" s="65" t="s">
        <v>2363</v>
      </c>
      <c r="B193" s="141">
        <v>4</v>
      </c>
      <c r="C193" s="141">
        <v>1</v>
      </c>
      <c r="D193" s="65" t="s">
        <v>61</v>
      </c>
      <c r="E193" s="65">
        <v>2.94975497129467E-2</v>
      </c>
      <c r="F193" s="65">
        <v>112.375</v>
      </c>
    </row>
    <row r="194" spans="1:6" x14ac:dyDescent="0.3">
      <c r="A194" s="65" t="s">
        <v>2364</v>
      </c>
      <c r="B194" s="141">
        <v>238</v>
      </c>
      <c r="C194" s="141">
        <v>3</v>
      </c>
      <c r="D194" s="65" t="s">
        <v>2365</v>
      </c>
      <c r="E194" s="65">
        <v>4.3263527735816203E-2</v>
      </c>
      <c r="F194" s="65">
        <v>5.6659663865546204</v>
      </c>
    </row>
    <row r="195" spans="1:6" x14ac:dyDescent="0.3">
      <c r="A195" s="65" t="s">
        <v>2366</v>
      </c>
      <c r="B195" s="141">
        <v>915</v>
      </c>
      <c r="C195" s="141">
        <v>8</v>
      </c>
      <c r="D195" s="65" t="s">
        <v>2360</v>
      </c>
      <c r="E195" s="65">
        <v>4.3348721442965001E-3</v>
      </c>
      <c r="F195" s="65">
        <v>3.9300546448087399</v>
      </c>
    </row>
    <row r="196" spans="1:6" x14ac:dyDescent="0.3">
      <c r="A196" s="65" t="s">
        <v>2367</v>
      </c>
      <c r="B196" s="141">
        <v>901</v>
      </c>
      <c r="C196" s="141">
        <v>8</v>
      </c>
      <c r="D196" s="65" t="s">
        <v>2368</v>
      </c>
      <c r="E196" s="65">
        <v>4.0930924456075704E-3</v>
      </c>
      <c r="F196" s="65">
        <v>3.9911209766925602</v>
      </c>
    </row>
    <row r="197" spans="1:6" x14ac:dyDescent="0.3">
      <c r="A197" s="65" t="s">
        <v>2369</v>
      </c>
      <c r="B197" s="141">
        <v>247</v>
      </c>
      <c r="C197" s="141">
        <v>5</v>
      </c>
      <c r="D197" s="65" t="s">
        <v>2370</v>
      </c>
      <c r="E197" s="65">
        <v>2.1026439290953401E-3</v>
      </c>
      <c r="F197" s="65">
        <v>9.0991902834008105</v>
      </c>
    </row>
    <row r="198" spans="1:6" x14ac:dyDescent="0.3">
      <c r="A198" s="65" t="s">
        <v>2371</v>
      </c>
      <c r="B198" s="141">
        <v>714</v>
      </c>
      <c r="C198" s="141">
        <v>7</v>
      </c>
      <c r="D198" s="65" t="s">
        <v>2238</v>
      </c>
      <c r="E198" s="65">
        <v>4.8116907700043801E-3</v>
      </c>
      <c r="F198" s="65">
        <v>4.4068627450980404</v>
      </c>
    </row>
    <row r="199" spans="1:6" x14ac:dyDescent="0.3">
      <c r="A199" s="65" t="s">
        <v>2372</v>
      </c>
      <c r="B199" s="141">
        <v>3</v>
      </c>
      <c r="C199" s="141">
        <v>1</v>
      </c>
      <c r="D199" s="65" t="s">
        <v>420</v>
      </c>
      <c r="E199" s="65">
        <v>2.4462846727027501E-2</v>
      </c>
      <c r="F199" s="65">
        <v>149.833333333333</v>
      </c>
    </row>
    <row r="200" spans="1:6" x14ac:dyDescent="0.3">
      <c r="A200" s="65" t="s">
        <v>2373</v>
      </c>
      <c r="B200" s="141">
        <v>2</v>
      </c>
      <c r="C200" s="141">
        <v>1</v>
      </c>
      <c r="D200" s="65" t="s">
        <v>420</v>
      </c>
      <c r="E200" s="65">
        <v>1.88519353857763E-2</v>
      </c>
      <c r="F200" s="65">
        <v>224.75</v>
      </c>
    </row>
    <row r="201" spans="1:6" x14ac:dyDescent="0.3">
      <c r="A201" s="65" t="s">
        <v>2374</v>
      </c>
      <c r="B201" s="141">
        <v>47</v>
      </c>
      <c r="C201" s="141">
        <v>3</v>
      </c>
      <c r="D201" s="65" t="s">
        <v>2149</v>
      </c>
      <c r="E201" s="65">
        <v>1.81471440633892E-3</v>
      </c>
      <c r="F201" s="65">
        <v>28.6914893617021</v>
      </c>
    </row>
    <row r="202" spans="1:6" x14ac:dyDescent="0.3">
      <c r="A202" s="65" t="s">
        <v>2375</v>
      </c>
      <c r="B202" s="141">
        <v>44</v>
      </c>
      <c r="C202" s="141">
        <v>2</v>
      </c>
      <c r="D202" s="65" t="s">
        <v>2376</v>
      </c>
      <c r="E202" s="65">
        <v>1.88519353857763E-2</v>
      </c>
      <c r="F202" s="65">
        <v>20.431818181818201</v>
      </c>
    </row>
    <row r="203" spans="1:6" x14ac:dyDescent="0.3">
      <c r="A203" s="65" t="s">
        <v>2377</v>
      </c>
      <c r="B203" s="141">
        <v>30</v>
      </c>
      <c r="C203" s="141">
        <v>3</v>
      </c>
      <c r="D203" s="65" t="s">
        <v>2149</v>
      </c>
      <c r="E203" s="65">
        <v>8.2432434479429498E-4</v>
      </c>
      <c r="F203" s="65">
        <v>44.95</v>
      </c>
    </row>
    <row r="204" spans="1:6" x14ac:dyDescent="0.3">
      <c r="A204" s="65" t="s">
        <v>2378</v>
      </c>
      <c r="B204" s="141">
        <v>2</v>
      </c>
      <c r="C204" s="141">
        <v>1</v>
      </c>
      <c r="D204" s="65" t="s">
        <v>420</v>
      </c>
      <c r="E204" s="65">
        <v>1.88519353857763E-2</v>
      </c>
      <c r="F204" s="65">
        <v>224.75</v>
      </c>
    </row>
    <row r="205" spans="1:6" x14ac:dyDescent="0.3">
      <c r="A205" s="65" t="s">
        <v>2379</v>
      </c>
      <c r="B205" s="141">
        <v>2</v>
      </c>
      <c r="C205" s="141">
        <v>1</v>
      </c>
      <c r="D205" s="65" t="s">
        <v>420</v>
      </c>
      <c r="E205" s="65">
        <v>1.88519353857763E-2</v>
      </c>
      <c r="F205" s="65">
        <v>224.75</v>
      </c>
    </row>
    <row r="206" spans="1:6" x14ac:dyDescent="0.3">
      <c r="A206" s="65" t="s">
        <v>2380</v>
      </c>
      <c r="B206" s="141">
        <v>441</v>
      </c>
      <c r="C206" s="141">
        <v>8</v>
      </c>
      <c r="D206" s="65" t="s">
        <v>2381</v>
      </c>
      <c r="E206" s="65">
        <v>2.1422802530982301E-4</v>
      </c>
      <c r="F206" s="65">
        <v>8.1541950113378707</v>
      </c>
    </row>
    <row r="207" spans="1:6" x14ac:dyDescent="0.3">
      <c r="A207" s="65" t="s">
        <v>2382</v>
      </c>
      <c r="B207" s="141">
        <v>228</v>
      </c>
      <c r="C207" s="141">
        <v>3</v>
      </c>
      <c r="D207" s="65" t="s">
        <v>2149</v>
      </c>
      <c r="E207" s="65">
        <v>4.0265425478977601E-2</v>
      </c>
      <c r="F207" s="65">
        <v>5.9144736842105301</v>
      </c>
    </row>
    <row r="208" spans="1:6" x14ac:dyDescent="0.3">
      <c r="A208" s="65" t="s">
        <v>2383</v>
      </c>
      <c r="B208" s="141">
        <v>66</v>
      </c>
      <c r="C208" s="141">
        <v>2</v>
      </c>
      <c r="D208" s="65" t="s">
        <v>2376</v>
      </c>
      <c r="E208" s="65">
        <v>3.0833991598587102E-2</v>
      </c>
      <c r="F208" s="65">
        <v>13.6212121212121</v>
      </c>
    </row>
    <row r="209" spans="1:6" x14ac:dyDescent="0.3">
      <c r="A209" s="65" t="s">
        <v>2384</v>
      </c>
      <c r="B209" s="141">
        <v>462</v>
      </c>
      <c r="C209" s="141">
        <v>7</v>
      </c>
      <c r="D209" s="65" t="s">
        <v>2385</v>
      </c>
      <c r="E209" s="65">
        <v>9.3903504782130395E-4</v>
      </c>
      <c r="F209" s="65">
        <v>6.8106060606060597</v>
      </c>
    </row>
    <row r="210" spans="1:6" x14ac:dyDescent="0.3">
      <c r="A210" s="65" t="s">
        <v>2386</v>
      </c>
      <c r="B210" s="141">
        <v>8</v>
      </c>
      <c r="C210" s="141">
        <v>1</v>
      </c>
      <c r="D210" s="65" t="s">
        <v>1446</v>
      </c>
      <c r="E210" s="65">
        <v>4.6608633834520602E-2</v>
      </c>
      <c r="F210" s="65">
        <v>56.1875</v>
      </c>
    </row>
    <row r="211" spans="1:6" x14ac:dyDescent="0.3">
      <c r="A211" s="65" t="s">
        <v>2387</v>
      </c>
      <c r="B211" s="141">
        <v>46</v>
      </c>
      <c r="C211" s="141">
        <v>2</v>
      </c>
      <c r="D211" s="65" t="s">
        <v>2353</v>
      </c>
      <c r="E211" s="65">
        <v>1.9526193164008099E-2</v>
      </c>
      <c r="F211" s="65">
        <v>19.543478260869598</v>
      </c>
    </row>
    <row r="212" spans="1:6" x14ac:dyDescent="0.3">
      <c r="A212" s="65" t="s">
        <v>2388</v>
      </c>
      <c r="B212" s="141">
        <v>304</v>
      </c>
      <c r="C212" s="141">
        <v>5</v>
      </c>
      <c r="D212" s="65" t="s">
        <v>2389</v>
      </c>
      <c r="E212" s="65">
        <v>3.80991735810157E-3</v>
      </c>
      <c r="F212" s="65">
        <v>7.3930921052631602</v>
      </c>
    </row>
    <row r="213" spans="1:6" x14ac:dyDescent="0.3">
      <c r="A213" s="65" t="s">
        <v>2390</v>
      </c>
      <c r="B213" s="141">
        <v>32</v>
      </c>
      <c r="C213" s="141">
        <v>2</v>
      </c>
      <c r="D213" s="65" t="s">
        <v>2353</v>
      </c>
      <c r="E213" s="65">
        <v>1.1681849835865401E-2</v>
      </c>
      <c r="F213" s="65">
        <v>28.09375</v>
      </c>
    </row>
    <row r="214" spans="1:6" x14ac:dyDescent="0.3">
      <c r="A214" s="65" t="s">
        <v>2391</v>
      </c>
      <c r="B214" s="141">
        <v>314</v>
      </c>
      <c r="C214" s="141">
        <v>4</v>
      </c>
      <c r="D214" s="65" t="s">
        <v>2392</v>
      </c>
      <c r="E214" s="65">
        <v>2.0088592348558702E-2</v>
      </c>
      <c r="F214" s="65">
        <v>5.7261146496815298</v>
      </c>
    </row>
    <row r="215" spans="1:6" x14ac:dyDescent="0.3">
      <c r="A215" s="65" t="s">
        <v>2393</v>
      </c>
      <c r="B215" s="141">
        <v>32</v>
      </c>
      <c r="C215" s="141">
        <v>2</v>
      </c>
      <c r="D215" s="65" t="s">
        <v>2353</v>
      </c>
      <c r="E215" s="65">
        <v>1.1681849835865401E-2</v>
      </c>
      <c r="F215" s="65">
        <v>28.09375</v>
      </c>
    </row>
    <row r="216" spans="1:6" x14ac:dyDescent="0.3">
      <c r="A216" s="65" t="s">
        <v>2394</v>
      </c>
      <c r="B216" s="141">
        <v>367</v>
      </c>
      <c r="C216" s="141">
        <v>4</v>
      </c>
      <c r="D216" s="65" t="s">
        <v>2392</v>
      </c>
      <c r="E216" s="65">
        <v>2.9034043390948901E-2</v>
      </c>
      <c r="F216" s="65">
        <v>4.8991825613079003</v>
      </c>
    </row>
    <row r="217" spans="1:6" x14ac:dyDescent="0.3">
      <c r="A217" s="65" t="s">
        <v>2395</v>
      </c>
      <c r="B217" s="141">
        <v>144</v>
      </c>
      <c r="C217" s="141">
        <v>3</v>
      </c>
      <c r="D217" s="65" t="s">
        <v>2396</v>
      </c>
      <c r="E217" s="65">
        <v>1.7972443503673101E-2</v>
      </c>
      <c r="F217" s="65">
        <v>9.3645833333333304</v>
      </c>
    </row>
    <row r="218" spans="1:6" x14ac:dyDescent="0.3">
      <c r="A218" s="65" t="s">
        <v>2397</v>
      </c>
      <c r="B218" s="141">
        <v>123</v>
      </c>
      <c r="C218" s="141">
        <v>3</v>
      </c>
      <c r="D218" s="65" t="s">
        <v>2396</v>
      </c>
      <c r="E218" s="65">
        <v>1.26624956710899E-2</v>
      </c>
      <c r="F218" s="65">
        <v>10.9634146341463</v>
      </c>
    </row>
    <row r="219" spans="1:6" x14ac:dyDescent="0.3">
      <c r="A219" s="65" t="s">
        <v>2398</v>
      </c>
      <c r="B219" s="141">
        <v>124</v>
      </c>
      <c r="C219" s="141">
        <v>3</v>
      </c>
      <c r="D219" s="65" t="s">
        <v>2396</v>
      </c>
      <c r="E219" s="65">
        <v>1.2783046570166001E-2</v>
      </c>
      <c r="F219" s="65">
        <v>10.875</v>
      </c>
    </row>
    <row r="220" spans="1:6" x14ac:dyDescent="0.3">
      <c r="A220" s="65" t="s">
        <v>2399</v>
      </c>
      <c r="B220" s="141">
        <v>79</v>
      </c>
      <c r="C220" s="141">
        <v>2</v>
      </c>
      <c r="D220" s="65" t="s">
        <v>2400</v>
      </c>
      <c r="E220" s="65">
        <v>3.9584388373473701E-2</v>
      </c>
      <c r="F220" s="65">
        <v>11.379746835442999</v>
      </c>
    </row>
    <row r="221" spans="1:6" ht="28.8" x14ac:dyDescent="0.3">
      <c r="A221" s="65" t="s">
        <v>2401</v>
      </c>
      <c r="B221" s="141">
        <v>60</v>
      </c>
      <c r="C221" s="141">
        <v>2</v>
      </c>
      <c r="D221" s="65" t="s">
        <v>2400</v>
      </c>
      <c r="E221" s="65">
        <v>2.7681505610808899E-2</v>
      </c>
      <c r="F221" s="65">
        <v>14.983333333333301</v>
      </c>
    </row>
    <row r="222" spans="1:6" ht="28.8" x14ac:dyDescent="0.3">
      <c r="A222" s="65" t="s">
        <v>2402</v>
      </c>
      <c r="B222" s="141">
        <v>63</v>
      </c>
      <c r="C222" s="141">
        <v>2</v>
      </c>
      <c r="D222" s="65" t="s">
        <v>2400</v>
      </c>
      <c r="E222" s="65">
        <v>2.94975497129467E-2</v>
      </c>
      <c r="F222" s="65">
        <v>14.269841269841301</v>
      </c>
    </row>
    <row r="223" spans="1:6" x14ac:dyDescent="0.3">
      <c r="A223" s="65" t="s">
        <v>2403</v>
      </c>
      <c r="B223" s="141">
        <v>9</v>
      </c>
      <c r="C223" s="141">
        <v>2</v>
      </c>
      <c r="D223" s="65" t="s">
        <v>2353</v>
      </c>
      <c r="E223" s="65">
        <v>1.9664246661301199E-3</v>
      </c>
      <c r="F223" s="65">
        <v>99.8888888888889</v>
      </c>
    </row>
    <row r="224" spans="1:6" x14ac:dyDescent="0.3">
      <c r="A224" s="65" t="s">
        <v>2404</v>
      </c>
      <c r="B224" s="141">
        <v>425</v>
      </c>
      <c r="C224" s="141">
        <v>4</v>
      </c>
      <c r="D224" s="65" t="s">
        <v>2405</v>
      </c>
      <c r="E224" s="65">
        <v>4.0265425478977601E-2</v>
      </c>
      <c r="F224" s="65">
        <v>4.2305882352941202</v>
      </c>
    </row>
    <row r="225" spans="1:6" x14ac:dyDescent="0.3">
      <c r="A225" s="65" t="s">
        <v>2406</v>
      </c>
      <c r="B225" s="141">
        <v>9</v>
      </c>
      <c r="C225" s="141">
        <v>2</v>
      </c>
      <c r="D225" s="65" t="s">
        <v>2353</v>
      </c>
      <c r="E225" s="65">
        <v>1.9664246661301199E-3</v>
      </c>
      <c r="F225" s="65">
        <v>99.8888888888889</v>
      </c>
    </row>
    <row r="226" spans="1:6" x14ac:dyDescent="0.3">
      <c r="A226" s="65" t="s">
        <v>2407</v>
      </c>
      <c r="B226" s="141">
        <v>628</v>
      </c>
      <c r="C226" s="141">
        <v>5</v>
      </c>
      <c r="D226" s="65" t="s">
        <v>2408</v>
      </c>
      <c r="E226" s="65">
        <v>3.5446155710676497E-2</v>
      </c>
      <c r="F226" s="65">
        <v>3.5788216560509598</v>
      </c>
    </row>
    <row r="227" spans="1:6" x14ac:dyDescent="0.3">
      <c r="A227" s="65" t="s">
        <v>2409</v>
      </c>
      <c r="B227" s="141">
        <v>6</v>
      </c>
      <c r="C227" s="141">
        <v>1</v>
      </c>
      <c r="D227" s="65" t="s">
        <v>1444</v>
      </c>
      <c r="E227" s="65">
        <v>3.9584388373473701E-2</v>
      </c>
      <c r="F227" s="65">
        <v>74.9166666666667</v>
      </c>
    </row>
    <row r="228" spans="1:6" x14ac:dyDescent="0.3">
      <c r="A228" s="65" t="s">
        <v>2410</v>
      </c>
      <c r="B228" s="141">
        <v>1</v>
      </c>
      <c r="C228" s="141">
        <v>1</v>
      </c>
      <c r="D228" s="65" t="s">
        <v>720</v>
      </c>
      <c r="E228" s="65">
        <v>1.1681849835865401E-2</v>
      </c>
      <c r="F228" s="65">
        <v>449.5</v>
      </c>
    </row>
    <row r="229" spans="1:6" x14ac:dyDescent="0.3">
      <c r="A229" s="65" t="s">
        <v>2411</v>
      </c>
      <c r="B229" s="141">
        <v>51</v>
      </c>
      <c r="C229" s="141">
        <v>3</v>
      </c>
      <c r="D229" s="65" t="s">
        <v>2412</v>
      </c>
      <c r="E229" s="65">
        <v>2.1122828108165702E-3</v>
      </c>
      <c r="F229" s="65">
        <v>26.4411764705882</v>
      </c>
    </row>
    <row r="230" spans="1:6" x14ac:dyDescent="0.3">
      <c r="A230" s="65" t="s">
        <v>2413</v>
      </c>
      <c r="B230" s="141">
        <v>36</v>
      </c>
      <c r="C230" s="141">
        <v>2</v>
      </c>
      <c r="D230" s="65" t="s">
        <v>2414</v>
      </c>
      <c r="E230" s="65">
        <v>1.41719291468126E-2</v>
      </c>
      <c r="F230" s="65">
        <v>24.9722222222222</v>
      </c>
    </row>
    <row r="231" spans="1:6" x14ac:dyDescent="0.3">
      <c r="A231" s="65" t="s">
        <v>2415</v>
      </c>
      <c r="B231" s="141">
        <v>160</v>
      </c>
      <c r="C231" s="141">
        <v>5</v>
      </c>
      <c r="D231" s="65" t="s">
        <v>2276</v>
      </c>
      <c r="E231" s="65">
        <v>6.4216261266476597E-4</v>
      </c>
      <c r="F231" s="65">
        <v>14.046875</v>
      </c>
    </row>
    <row r="232" spans="1:6" x14ac:dyDescent="0.3">
      <c r="A232" s="65" t="s">
        <v>2416</v>
      </c>
      <c r="B232" s="141">
        <v>4</v>
      </c>
      <c r="C232" s="141">
        <v>1</v>
      </c>
      <c r="D232" s="65" t="s">
        <v>176</v>
      </c>
      <c r="E232" s="65">
        <v>2.94975497129467E-2</v>
      </c>
      <c r="F232" s="65">
        <v>112.375</v>
      </c>
    </row>
    <row r="233" spans="1:6" ht="28.8" x14ac:dyDescent="0.3">
      <c r="A233" s="65" t="s">
        <v>2417</v>
      </c>
      <c r="B233" s="141">
        <v>2432</v>
      </c>
      <c r="C233" s="141">
        <v>16</v>
      </c>
      <c r="D233" s="65" t="s">
        <v>3454</v>
      </c>
      <c r="E233" s="65">
        <v>3.4172325399762599E-4</v>
      </c>
      <c r="F233" s="65">
        <v>2.9572368421052602</v>
      </c>
    </row>
    <row r="234" spans="1:6" x14ac:dyDescent="0.3">
      <c r="A234" s="65" t="s">
        <v>2418</v>
      </c>
      <c r="B234" s="141">
        <v>224</v>
      </c>
      <c r="C234" s="141">
        <v>3</v>
      </c>
      <c r="D234" s="65" t="s">
        <v>2419</v>
      </c>
      <c r="E234" s="65">
        <v>3.9584388373473701E-2</v>
      </c>
      <c r="F234" s="65">
        <v>6.02008928571429</v>
      </c>
    </row>
    <row r="235" spans="1:6" x14ac:dyDescent="0.3">
      <c r="A235" s="65" t="s">
        <v>2420</v>
      </c>
      <c r="B235" s="141">
        <v>257</v>
      </c>
      <c r="C235" s="141">
        <v>3</v>
      </c>
      <c r="D235" s="65" t="s">
        <v>2421</v>
      </c>
      <c r="E235" s="65">
        <v>4.94029785525293E-2</v>
      </c>
      <c r="F235" s="65">
        <v>5.2470817120622604</v>
      </c>
    </row>
    <row r="236" spans="1:6" x14ac:dyDescent="0.3">
      <c r="A236" s="65" t="s">
        <v>2422</v>
      </c>
      <c r="B236" s="141">
        <v>176</v>
      </c>
      <c r="C236" s="141">
        <v>4</v>
      </c>
      <c r="D236" s="65" t="s">
        <v>2423</v>
      </c>
      <c r="E236" s="65">
        <v>4.2407472864898297E-3</v>
      </c>
      <c r="F236" s="65">
        <v>10.215909090909101</v>
      </c>
    </row>
    <row r="237" spans="1:6" x14ac:dyDescent="0.3">
      <c r="A237" s="65" t="s">
        <v>2424</v>
      </c>
      <c r="B237" s="141">
        <v>71</v>
      </c>
      <c r="C237" s="141">
        <v>2</v>
      </c>
      <c r="D237" s="65" t="s">
        <v>2252</v>
      </c>
      <c r="E237" s="65">
        <v>3.4865831240091703E-2</v>
      </c>
      <c r="F237" s="65">
        <v>12.6619718309859</v>
      </c>
    </row>
    <row r="238" spans="1:6" x14ac:dyDescent="0.3">
      <c r="A238" s="65" t="s">
        <v>2425</v>
      </c>
      <c r="B238" s="141">
        <v>1081</v>
      </c>
      <c r="C238" s="141">
        <v>8</v>
      </c>
      <c r="D238" s="65" t="s">
        <v>2426</v>
      </c>
      <c r="E238" s="65">
        <v>9.9673353860402804E-3</v>
      </c>
      <c r="F238" s="65">
        <v>3.3265494912118401</v>
      </c>
    </row>
    <row r="239" spans="1:6" ht="28.8" x14ac:dyDescent="0.3">
      <c r="A239" s="65" t="s">
        <v>2427</v>
      </c>
      <c r="B239" s="141">
        <v>7</v>
      </c>
      <c r="C239" s="141">
        <v>1</v>
      </c>
      <c r="D239" s="65" t="s">
        <v>697</v>
      </c>
      <c r="E239" s="65">
        <v>4.3263527735816203E-2</v>
      </c>
      <c r="F239" s="65">
        <v>64.214285714285694</v>
      </c>
    </row>
    <row r="240" spans="1:6" x14ac:dyDescent="0.3">
      <c r="A240" s="65" t="s">
        <v>2428</v>
      </c>
      <c r="B240" s="141">
        <v>78</v>
      </c>
      <c r="C240" s="141">
        <v>2</v>
      </c>
      <c r="D240" s="65" t="s">
        <v>2429</v>
      </c>
      <c r="E240" s="65">
        <v>3.9584388373473701E-2</v>
      </c>
      <c r="F240" s="65">
        <v>11.525641025641001</v>
      </c>
    </row>
    <row r="241" spans="1:6" x14ac:dyDescent="0.3">
      <c r="A241" s="65" t="s">
        <v>2430</v>
      </c>
      <c r="B241" s="141">
        <v>85</v>
      </c>
      <c r="C241" s="141">
        <v>2</v>
      </c>
      <c r="D241" s="65" t="s">
        <v>2429</v>
      </c>
      <c r="E241" s="65">
        <v>4.3263527735816203E-2</v>
      </c>
      <c r="F241" s="65">
        <v>10.576470588235299</v>
      </c>
    </row>
    <row r="242" spans="1:6" ht="28.8" x14ac:dyDescent="0.3">
      <c r="A242" s="65" t="s">
        <v>2431</v>
      </c>
      <c r="B242" s="141">
        <v>92</v>
      </c>
      <c r="C242" s="141">
        <v>2</v>
      </c>
      <c r="D242" s="65" t="s">
        <v>2400</v>
      </c>
      <c r="E242" s="65">
        <v>4.6608633834520602E-2</v>
      </c>
      <c r="F242" s="65">
        <v>9.7717391304347796</v>
      </c>
    </row>
    <row r="243" spans="1:6" x14ac:dyDescent="0.3">
      <c r="A243" s="65" t="s">
        <v>2432</v>
      </c>
      <c r="B243" s="141">
        <v>154</v>
      </c>
      <c r="C243" s="141">
        <v>4</v>
      </c>
      <c r="D243" s="65" t="s">
        <v>2284</v>
      </c>
      <c r="E243" s="65">
        <v>3.0604579433609401E-3</v>
      </c>
      <c r="F243" s="65">
        <v>11.675324675324701</v>
      </c>
    </row>
    <row r="244" spans="1:6" x14ac:dyDescent="0.3">
      <c r="A244" s="65" t="s">
        <v>2433</v>
      </c>
      <c r="B244" s="141">
        <v>9</v>
      </c>
      <c r="C244" s="141">
        <v>1</v>
      </c>
      <c r="D244" s="65" t="s">
        <v>644</v>
      </c>
      <c r="E244" s="65">
        <v>4.96956455815524E-2</v>
      </c>
      <c r="F244" s="65">
        <v>49.9444444444444</v>
      </c>
    </row>
    <row r="245" spans="1:6" x14ac:dyDescent="0.3">
      <c r="A245" s="65" t="s">
        <v>2434</v>
      </c>
      <c r="B245" s="141">
        <v>7</v>
      </c>
      <c r="C245" s="141">
        <v>1</v>
      </c>
      <c r="D245" s="65" t="s">
        <v>1042</v>
      </c>
      <c r="E245" s="65">
        <v>4.3263527735816203E-2</v>
      </c>
      <c r="F245" s="65">
        <v>64.214285714285694</v>
      </c>
    </row>
    <row r="246" spans="1:6" x14ac:dyDescent="0.3">
      <c r="A246" s="65" t="s">
        <v>2435</v>
      </c>
      <c r="B246" s="141">
        <v>43</v>
      </c>
      <c r="C246" s="141">
        <v>2</v>
      </c>
      <c r="D246" s="65" t="s">
        <v>2436</v>
      </c>
      <c r="E246" s="65">
        <v>1.8416267133905401E-2</v>
      </c>
      <c r="F246" s="65">
        <v>20.906976744186</v>
      </c>
    </row>
    <row r="247" spans="1:6" x14ac:dyDescent="0.3">
      <c r="A247" s="65" t="s">
        <v>2437</v>
      </c>
      <c r="B247" s="141">
        <v>4</v>
      </c>
      <c r="C247" s="141">
        <v>1</v>
      </c>
      <c r="D247" s="65" t="s">
        <v>360</v>
      </c>
      <c r="E247" s="65">
        <v>2.94975497129467E-2</v>
      </c>
      <c r="F247" s="65">
        <v>112.375</v>
      </c>
    </row>
    <row r="248" spans="1:6" x14ac:dyDescent="0.3">
      <c r="A248" s="65" t="s">
        <v>2438</v>
      </c>
      <c r="B248" s="141">
        <v>77</v>
      </c>
      <c r="C248" s="141">
        <v>3</v>
      </c>
      <c r="D248" s="65" t="s">
        <v>2439</v>
      </c>
      <c r="E248" s="65">
        <v>4.5035983451614204E-3</v>
      </c>
      <c r="F248" s="65">
        <v>17.512987012987001</v>
      </c>
    </row>
    <row r="249" spans="1:6" x14ac:dyDescent="0.3">
      <c r="A249" s="65" t="s">
        <v>2440</v>
      </c>
      <c r="B249" s="141">
        <v>318</v>
      </c>
      <c r="C249" s="141">
        <v>6</v>
      </c>
      <c r="D249" s="65" t="s">
        <v>2441</v>
      </c>
      <c r="E249" s="65">
        <v>1.0035574036466499E-3</v>
      </c>
      <c r="F249" s="65">
        <v>8.4811320754717006</v>
      </c>
    </row>
    <row r="250" spans="1:6" x14ac:dyDescent="0.3">
      <c r="A250" s="65" t="s">
        <v>2442</v>
      </c>
      <c r="B250" s="141">
        <v>116</v>
      </c>
      <c r="C250" s="141">
        <v>3</v>
      </c>
      <c r="D250" s="65" t="s">
        <v>2443</v>
      </c>
      <c r="E250" s="65">
        <v>1.1279250362532901E-2</v>
      </c>
      <c r="F250" s="65">
        <v>11.625</v>
      </c>
    </row>
    <row r="251" spans="1:6" x14ac:dyDescent="0.3">
      <c r="A251" s="65" t="s">
        <v>2444</v>
      </c>
      <c r="B251" s="141">
        <v>5</v>
      </c>
      <c r="C251" s="141">
        <v>1</v>
      </c>
      <c r="D251" s="65" t="s">
        <v>176</v>
      </c>
      <c r="E251" s="65">
        <v>3.4872257520692403E-2</v>
      </c>
      <c r="F251" s="65">
        <v>89.9</v>
      </c>
    </row>
    <row r="252" spans="1:6" ht="28.8" x14ac:dyDescent="0.3">
      <c r="A252" s="65" t="s">
        <v>2445</v>
      </c>
      <c r="B252" s="141">
        <v>98</v>
      </c>
      <c r="C252" s="141">
        <v>2</v>
      </c>
      <c r="D252" s="65" t="s">
        <v>2156</v>
      </c>
      <c r="E252" s="65">
        <v>4.96956455815524E-2</v>
      </c>
      <c r="F252" s="65">
        <v>9.1734693877550999</v>
      </c>
    </row>
    <row r="253" spans="1:6" x14ac:dyDescent="0.3">
      <c r="A253" s="65" t="s">
        <v>2446</v>
      </c>
      <c r="B253" s="141">
        <v>3</v>
      </c>
      <c r="C253" s="141">
        <v>1</v>
      </c>
      <c r="D253" s="65" t="s">
        <v>360</v>
      </c>
      <c r="E253" s="65">
        <v>2.4462846727027501E-2</v>
      </c>
      <c r="F253" s="65">
        <v>149.833333333333</v>
      </c>
    </row>
    <row r="254" spans="1:6" x14ac:dyDescent="0.3">
      <c r="A254" s="65" t="s">
        <v>2447</v>
      </c>
      <c r="B254" s="141">
        <v>38</v>
      </c>
      <c r="C254" s="141">
        <v>2</v>
      </c>
      <c r="D254" s="65" t="s">
        <v>2448</v>
      </c>
      <c r="E254" s="65">
        <v>1.5234073915253299E-2</v>
      </c>
      <c r="F254" s="65">
        <v>23.657894736842099</v>
      </c>
    </row>
    <row r="255" spans="1:6" x14ac:dyDescent="0.3">
      <c r="A255" s="65" t="s">
        <v>2449</v>
      </c>
      <c r="B255" s="141">
        <v>51</v>
      </c>
      <c r="C255" s="141">
        <v>2</v>
      </c>
      <c r="D255" s="65" t="s">
        <v>2293</v>
      </c>
      <c r="E255" s="65">
        <v>2.2619820523584199E-2</v>
      </c>
      <c r="F255" s="65">
        <v>17.627450980392201</v>
      </c>
    </row>
    <row r="256" spans="1:6" x14ac:dyDescent="0.3">
      <c r="A256" s="65" t="s">
        <v>2450</v>
      </c>
      <c r="B256" s="141">
        <v>155</v>
      </c>
      <c r="C256" s="141">
        <v>5</v>
      </c>
      <c r="D256" s="65" t="s">
        <v>2451</v>
      </c>
      <c r="E256" s="65">
        <v>6.13766114483554E-4</v>
      </c>
      <c r="F256" s="65">
        <v>14.5</v>
      </c>
    </row>
    <row r="257" spans="1:6" x14ac:dyDescent="0.3">
      <c r="A257" s="65" t="s">
        <v>2452</v>
      </c>
      <c r="B257" s="141">
        <v>145</v>
      </c>
      <c r="C257" s="141">
        <v>3</v>
      </c>
      <c r="D257" s="65" t="s">
        <v>2396</v>
      </c>
      <c r="E257" s="65">
        <v>1.8176672168168199E-2</v>
      </c>
      <c r="F257" s="65">
        <v>9.3000000000000007</v>
      </c>
    </row>
    <row r="258" spans="1:6" x14ac:dyDescent="0.3">
      <c r="A258" s="65" t="s">
        <v>2453</v>
      </c>
      <c r="B258" s="141">
        <v>333</v>
      </c>
      <c r="C258" s="141">
        <v>5</v>
      </c>
      <c r="D258" s="65" t="s">
        <v>2454</v>
      </c>
      <c r="E258" s="65">
        <v>4.8116907700043801E-3</v>
      </c>
      <c r="F258" s="65">
        <v>6.7492492492492504</v>
      </c>
    </row>
    <row r="259" spans="1:6" x14ac:dyDescent="0.3">
      <c r="A259" s="65" t="s">
        <v>2455</v>
      </c>
      <c r="B259" s="141">
        <v>396</v>
      </c>
      <c r="C259" s="141">
        <v>5</v>
      </c>
      <c r="D259" s="65" t="s">
        <v>2454</v>
      </c>
      <c r="E259" s="65">
        <v>8.9371221593429508E-3</v>
      </c>
      <c r="F259" s="65">
        <v>5.6755050505050502</v>
      </c>
    </row>
    <row r="260" spans="1:6" x14ac:dyDescent="0.3">
      <c r="A260" s="65" t="s">
        <v>2456</v>
      </c>
      <c r="B260" s="141">
        <v>146</v>
      </c>
      <c r="C260" s="141">
        <v>3</v>
      </c>
      <c r="D260" s="65" t="s">
        <v>2396</v>
      </c>
      <c r="E260" s="65">
        <v>1.83800789907386E-2</v>
      </c>
      <c r="F260" s="65">
        <v>9.2363013698630105</v>
      </c>
    </row>
    <row r="261" spans="1:6" x14ac:dyDescent="0.3">
      <c r="A261" s="65" t="s">
        <v>2457</v>
      </c>
      <c r="B261" s="141">
        <v>461</v>
      </c>
      <c r="C261" s="141">
        <v>5</v>
      </c>
      <c r="D261" s="65" t="s">
        <v>2454</v>
      </c>
      <c r="E261" s="65">
        <v>1.49809126043648E-2</v>
      </c>
      <c r="F261" s="65">
        <v>4.8752711496746199</v>
      </c>
    </row>
    <row r="262" spans="1:6" x14ac:dyDescent="0.3">
      <c r="A262" s="65" t="s">
        <v>2458</v>
      </c>
      <c r="B262" s="141">
        <v>549</v>
      </c>
      <c r="C262" s="141">
        <v>5</v>
      </c>
      <c r="D262" s="65" t="s">
        <v>2454</v>
      </c>
      <c r="E262" s="65">
        <v>2.4462846727027501E-2</v>
      </c>
      <c r="F262" s="65">
        <v>4.0938069216757702</v>
      </c>
    </row>
    <row r="263" spans="1:6" x14ac:dyDescent="0.3">
      <c r="A263" s="65" t="s">
        <v>2459</v>
      </c>
      <c r="B263" s="141">
        <v>210</v>
      </c>
      <c r="C263" s="141">
        <v>3</v>
      </c>
      <c r="D263" s="65" t="s">
        <v>2149</v>
      </c>
      <c r="E263" s="65">
        <v>3.4872257520692403E-2</v>
      </c>
      <c r="F263" s="65">
        <v>6.4214285714285699</v>
      </c>
    </row>
    <row r="264" spans="1:6" x14ac:dyDescent="0.3">
      <c r="A264" s="65" t="s">
        <v>2460</v>
      </c>
      <c r="B264" s="141">
        <v>79</v>
      </c>
      <c r="C264" s="141">
        <v>2</v>
      </c>
      <c r="D264" s="65" t="s">
        <v>2376</v>
      </c>
      <c r="E264" s="65">
        <v>3.9584388373473701E-2</v>
      </c>
      <c r="F264" s="65">
        <v>11.379746835442999</v>
      </c>
    </row>
    <row r="265" spans="1:6" ht="28.8" x14ac:dyDescent="0.3">
      <c r="A265" s="65" t="s">
        <v>2461</v>
      </c>
      <c r="B265" s="141">
        <v>2271</v>
      </c>
      <c r="C265" s="141">
        <v>14</v>
      </c>
      <c r="D265" s="65" t="s">
        <v>3455</v>
      </c>
      <c r="E265" s="65">
        <v>1.37743233091666E-3</v>
      </c>
      <c r="F265" s="65">
        <v>2.7710259797446102</v>
      </c>
    </row>
    <row r="266" spans="1:6" x14ac:dyDescent="0.3">
      <c r="A266" s="65" t="s">
        <v>2462</v>
      </c>
      <c r="B266" s="141">
        <v>1154</v>
      </c>
      <c r="C266" s="141">
        <v>11</v>
      </c>
      <c r="D266" s="65" t="s">
        <v>2463</v>
      </c>
      <c r="E266" s="65">
        <v>5.58695165780505E-4</v>
      </c>
      <c r="F266" s="65">
        <v>4.2846620450606601</v>
      </c>
    </row>
    <row r="267" spans="1:6" ht="28.8" x14ac:dyDescent="0.3">
      <c r="A267" s="65" t="s">
        <v>2464</v>
      </c>
      <c r="B267" s="141">
        <v>3569</v>
      </c>
      <c r="C267" s="141">
        <v>17</v>
      </c>
      <c r="D267" s="65" t="s">
        <v>3456</v>
      </c>
      <c r="E267" s="65">
        <v>2.5035225800329299E-3</v>
      </c>
      <c r="F267" s="65">
        <v>2.1410759316335102</v>
      </c>
    </row>
    <row r="268" spans="1:6" x14ac:dyDescent="0.3">
      <c r="A268" s="65" t="s">
        <v>2465</v>
      </c>
      <c r="B268" s="141">
        <v>936</v>
      </c>
      <c r="C268" s="141">
        <v>8</v>
      </c>
      <c r="D268" s="65" t="s">
        <v>2360</v>
      </c>
      <c r="E268" s="65">
        <v>4.6831867889655099E-3</v>
      </c>
      <c r="F268" s="65">
        <v>3.8418803418803402</v>
      </c>
    </row>
    <row r="269" spans="1:6" x14ac:dyDescent="0.3">
      <c r="A269" s="65" t="s">
        <v>2466</v>
      </c>
      <c r="B269" s="141">
        <v>3</v>
      </c>
      <c r="C269" s="141">
        <v>1</v>
      </c>
      <c r="D269" s="65" t="s">
        <v>420</v>
      </c>
      <c r="E269" s="65">
        <v>2.4462846727027501E-2</v>
      </c>
      <c r="F269" s="65">
        <v>149.833333333333</v>
      </c>
    </row>
    <row r="270" spans="1:6" x14ac:dyDescent="0.3">
      <c r="A270" s="65" t="s">
        <v>2467</v>
      </c>
      <c r="B270" s="141">
        <v>2</v>
      </c>
      <c r="C270" s="141">
        <v>1</v>
      </c>
      <c r="D270" s="65" t="s">
        <v>420</v>
      </c>
      <c r="E270" s="65">
        <v>1.88519353857763E-2</v>
      </c>
      <c r="F270" s="65">
        <v>224.75</v>
      </c>
    </row>
    <row r="271" spans="1:6" x14ac:dyDescent="0.3">
      <c r="A271" s="65" t="s">
        <v>2468</v>
      </c>
      <c r="B271" s="141">
        <v>3</v>
      </c>
      <c r="C271" s="141">
        <v>1</v>
      </c>
      <c r="D271" s="65" t="s">
        <v>181</v>
      </c>
      <c r="E271" s="65">
        <v>2.4462846727027501E-2</v>
      </c>
      <c r="F271" s="65">
        <v>149.833333333333</v>
      </c>
    </row>
    <row r="272" spans="1:6" ht="28.8" x14ac:dyDescent="0.3">
      <c r="A272" s="65" t="s">
        <v>2469</v>
      </c>
      <c r="B272" s="141">
        <v>1193</v>
      </c>
      <c r="C272" s="141">
        <v>11</v>
      </c>
      <c r="D272" s="65" t="s">
        <v>2470</v>
      </c>
      <c r="E272" s="65">
        <v>6.2615600279167097E-4</v>
      </c>
      <c r="F272" s="65">
        <v>4.1445934618608504</v>
      </c>
    </row>
    <row r="273" spans="1:6" ht="28.8" x14ac:dyDescent="0.3">
      <c r="A273" s="65" t="s">
        <v>2471</v>
      </c>
      <c r="B273" s="141">
        <v>614</v>
      </c>
      <c r="C273" s="141">
        <v>9</v>
      </c>
      <c r="D273" s="65" t="s">
        <v>2472</v>
      </c>
      <c r="E273" s="65">
        <v>2.2324584702806301E-4</v>
      </c>
      <c r="F273" s="65">
        <v>6.58876221498371</v>
      </c>
    </row>
    <row r="274" spans="1:6" x14ac:dyDescent="0.3">
      <c r="A274" s="65" t="s">
        <v>2473</v>
      </c>
      <c r="B274" s="141">
        <v>970</v>
      </c>
      <c r="C274" s="141">
        <v>8</v>
      </c>
      <c r="D274" s="65" t="s">
        <v>2368</v>
      </c>
      <c r="E274" s="65">
        <v>5.3595297162943598E-3</v>
      </c>
      <c r="F274" s="65">
        <v>3.7072164948453601</v>
      </c>
    </row>
    <row r="275" spans="1:6" x14ac:dyDescent="0.3">
      <c r="A275" s="65" t="s">
        <v>2474</v>
      </c>
      <c r="B275" s="141">
        <v>184</v>
      </c>
      <c r="C275" s="141">
        <v>4</v>
      </c>
      <c r="D275" s="65" t="s">
        <v>2204</v>
      </c>
      <c r="E275" s="65">
        <v>4.6177657225482203E-3</v>
      </c>
      <c r="F275" s="65">
        <v>9.7717391304347796</v>
      </c>
    </row>
    <row r="276" spans="1:6" x14ac:dyDescent="0.3">
      <c r="A276" s="65" t="s">
        <v>2475</v>
      </c>
      <c r="B276" s="141">
        <v>82</v>
      </c>
      <c r="C276" s="141">
        <v>3</v>
      </c>
      <c r="D276" s="65" t="s">
        <v>2439</v>
      </c>
      <c r="E276" s="65">
        <v>4.9376544403612202E-3</v>
      </c>
      <c r="F276" s="65">
        <v>16.445121951219502</v>
      </c>
    </row>
    <row r="277" spans="1:6" x14ac:dyDescent="0.3">
      <c r="A277" s="65" t="s">
        <v>2476</v>
      </c>
      <c r="B277" s="141">
        <v>650</v>
      </c>
      <c r="C277" s="141">
        <v>7</v>
      </c>
      <c r="D277" s="65" t="s">
        <v>2477</v>
      </c>
      <c r="E277" s="65">
        <v>3.5213541463164498E-3</v>
      </c>
      <c r="F277" s="65">
        <v>4.8407692307692303</v>
      </c>
    </row>
    <row r="278" spans="1:6" x14ac:dyDescent="0.3">
      <c r="A278" s="65" t="s">
        <v>2478</v>
      </c>
      <c r="B278" s="141">
        <v>830</v>
      </c>
      <c r="C278" s="141">
        <v>8</v>
      </c>
      <c r="D278" s="65" t="s">
        <v>2368</v>
      </c>
      <c r="E278" s="65">
        <v>2.7639885768428298E-3</v>
      </c>
      <c r="F278" s="65">
        <v>4.3325301204819304</v>
      </c>
    </row>
    <row r="279" spans="1:6" x14ac:dyDescent="0.3">
      <c r="A279" s="65" t="s">
        <v>2479</v>
      </c>
      <c r="B279" s="141">
        <v>58</v>
      </c>
      <c r="C279" s="141">
        <v>2</v>
      </c>
      <c r="D279" s="65" t="s">
        <v>2480</v>
      </c>
      <c r="E279" s="65">
        <v>2.62545482901613E-2</v>
      </c>
      <c r="F279" s="65">
        <v>15.5</v>
      </c>
    </row>
    <row r="280" spans="1:6" x14ac:dyDescent="0.3">
      <c r="A280" s="65" t="s">
        <v>2481</v>
      </c>
      <c r="B280" s="141">
        <v>496</v>
      </c>
      <c r="C280" s="141">
        <v>6</v>
      </c>
      <c r="D280" s="65" t="s">
        <v>2482</v>
      </c>
      <c r="E280" s="65">
        <v>4.4826321647810901E-3</v>
      </c>
      <c r="F280" s="65">
        <v>5.4375</v>
      </c>
    </row>
    <row r="281" spans="1:6" x14ac:dyDescent="0.3">
      <c r="A281" s="65" t="s">
        <v>2483</v>
      </c>
      <c r="B281" s="141">
        <v>57</v>
      </c>
      <c r="C281" s="141">
        <v>2</v>
      </c>
      <c r="D281" s="65" t="s">
        <v>2178</v>
      </c>
      <c r="E281" s="65">
        <v>2.5547532954589398E-2</v>
      </c>
      <c r="F281" s="65">
        <v>15.771929824561401</v>
      </c>
    </row>
    <row r="282" spans="1:6" x14ac:dyDescent="0.3">
      <c r="A282" s="65" t="s">
        <v>2484</v>
      </c>
      <c r="B282" s="141">
        <v>452</v>
      </c>
      <c r="C282" s="141">
        <v>4</v>
      </c>
      <c r="D282" s="65" t="s">
        <v>2176</v>
      </c>
      <c r="E282" s="65">
        <v>4.6233322401388902E-2</v>
      </c>
      <c r="F282" s="65">
        <v>3.9778761061946901</v>
      </c>
    </row>
    <row r="283" spans="1:6" x14ac:dyDescent="0.3">
      <c r="A283" s="65" t="s">
        <v>2485</v>
      </c>
      <c r="B283" s="141">
        <v>56</v>
      </c>
      <c r="C283" s="141">
        <v>2</v>
      </c>
      <c r="D283" s="65" t="s">
        <v>2480</v>
      </c>
      <c r="E283" s="65">
        <v>2.4925947202340801E-2</v>
      </c>
      <c r="F283" s="65">
        <v>16.053571428571399</v>
      </c>
    </row>
    <row r="284" spans="1:6" x14ac:dyDescent="0.3">
      <c r="A284" s="65" t="s">
        <v>2486</v>
      </c>
      <c r="B284" s="141">
        <v>3</v>
      </c>
      <c r="C284" s="141">
        <v>1</v>
      </c>
      <c r="D284" s="65" t="s">
        <v>360</v>
      </c>
      <c r="E284" s="65">
        <v>2.4462846727027501E-2</v>
      </c>
      <c r="F284" s="65">
        <v>149.833333333333</v>
      </c>
    </row>
    <row r="285" spans="1:6" x14ac:dyDescent="0.3">
      <c r="A285" s="65" t="s">
        <v>2487</v>
      </c>
      <c r="B285" s="141">
        <v>98</v>
      </c>
      <c r="C285" s="141">
        <v>6</v>
      </c>
      <c r="D285" s="65" t="s">
        <v>2351</v>
      </c>
      <c r="E285" s="143">
        <v>8.4136185179184594E-6</v>
      </c>
      <c r="F285" s="65">
        <v>27.520408163265301</v>
      </c>
    </row>
    <row r="286" spans="1:6" x14ac:dyDescent="0.3">
      <c r="A286" s="65" t="s">
        <v>2488</v>
      </c>
      <c r="B286" s="141">
        <v>132</v>
      </c>
      <c r="C286" s="141">
        <v>6</v>
      </c>
      <c r="D286" s="65" t="s">
        <v>2351</v>
      </c>
      <c r="E286" s="143">
        <v>3.3181098439501802E-5</v>
      </c>
      <c r="F286" s="65">
        <v>20.431818181818201</v>
      </c>
    </row>
    <row r="287" spans="1:6" x14ac:dyDescent="0.3">
      <c r="A287" s="65" t="s">
        <v>2489</v>
      </c>
      <c r="B287" s="141">
        <v>58</v>
      </c>
      <c r="C287" s="141">
        <v>3</v>
      </c>
      <c r="D287" s="65" t="s">
        <v>2149</v>
      </c>
      <c r="E287" s="65">
        <v>2.5833669331339899E-3</v>
      </c>
      <c r="F287" s="65">
        <v>23.25</v>
      </c>
    </row>
    <row r="288" spans="1:6" ht="28.8" x14ac:dyDescent="0.3">
      <c r="A288" s="65" t="s">
        <v>2490</v>
      </c>
      <c r="B288" s="141">
        <v>212</v>
      </c>
      <c r="C288" s="141">
        <v>3</v>
      </c>
      <c r="D288" s="65" t="s">
        <v>2149</v>
      </c>
      <c r="E288" s="65">
        <v>3.5323732354230503E-2</v>
      </c>
      <c r="F288" s="65">
        <v>6.3608490566037696</v>
      </c>
    </row>
    <row r="289" spans="1:6" ht="28.8" x14ac:dyDescent="0.3">
      <c r="A289" s="65" t="s">
        <v>2491</v>
      </c>
      <c r="B289" s="141">
        <v>318</v>
      </c>
      <c r="C289" s="141">
        <v>5</v>
      </c>
      <c r="D289" s="65" t="s">
        <v>2195</v>
      </c>
      <c r="E289" s="65">
        <v>4.3342907449660101E-3</v>
      </c>
      <c r="F289" s="65">
        <v>7.0676100628930802</v>
      </c>
    </row>
    <row r="290" spans="1:6" x14ac:dyDescent="0.3">
      <c r="A290" s="65" t="s">
        <v>2492</v>
      </c>
      <c r="B290" s="141">
        <v>31</v>
      </c>
      <c r="C290" s="141">
        <v>3</v>
      </c>
      <c r="D290" s="65" t="s">
        <v>2149</v>
      </c>
      <c r="E290" s="65">
        <v>8.3136005743561102E-4</v>
      </c>
      <c r="F290" s="65">
        <v>43.5</v>
      </c>
    </row>
    <row r="291" spans="1:6" x14ac:dyDescent="0.3">
      <c r="A291" s="65" t="s">
        <v>2493</v>
      </c>
      <c r="B291" s="141">
        <v>39</v>
      </c>
      <c r="C291" s="141">
        <v>3</v>
      </c>
      <c r="D291" s="65" t="s">
        <v>2149</v>
      </c>
      <c r="E291" s="65">
        <v>1.3043132171505301E-3</v>
      </c>
      <c r="F291" s="65">
        <v>34.576923076923102</v>
      </c>
    </row>
    <row r="292" spans="1:6" x14ac:dyDescent="0.3">
      <c r="A292" s="65" t="s">
        <v>2494</v>
      </c>
      <c r="B292" s="141">
        <v>52</v>
      </c>
      <c r="C292" s="141">
        <v>3</v>
      </c>
      <c r="D292" s="65" t="s">
        <v>2149</v>
      </c>
      <c r="E292" s="65">
        <v>2.1718731253930301E-3</v>
      </c>
      <c r="F292" s="65">
        <v>25.932692307692299</v>
      </c>
    </row>
    <row r="293" spans="1:6" x14ac:dyDescent="0.3">
      <c r="A293" s="65" t="s">
        <v>2495</v>
      </c>
      <c r="B293" s="141">
        <v>267</v>
      </c>
      <c r="C293" s="141">
        <v>5</v>
      </c>
      <c r="D293" s="65" t="s">
        <v>2195</v>
      </c>
      <c r="E293" s="65">
        <v>2.5127244443803199E-3</v>
      </c>
      <c r="F293" s="65">
        <v>8.4176029962546792</v>
      </c>
    </row>
    <row r="294" spans="1:6" x14ac:dyDescent="0.3">
      <c r="A294" s="65" t="s">
        <v>2496</v>
      </c>
      <c r="B294" s="141">
        <v>80</v>
      </c>
      <c r="C294" s="141">
        <v>4</v>
      </c>
      <c r="D294" s="65" t="s">
        <v>2172</v>
      </c>
      <c r="E294" s="65">
        <v>6.6311414833127903E-4</v>
      </c>
      <c r="F294" s="65">
        <v>22.475000000000001</v>
      </c>
    </row>
    <row r="295" spans="1:6" x14ac:dyDescent="0.3">
      <c r="A295" s="65" t="s">
        <v>2497</v>
      </c>
      <c r="B295" s="141">
        <v>49</v>
      </c>
      <c r="C295" s="141">
        <v>3</v>
      </c>
      <c r="D295" s="65" t="s">
        <v>2149</v>
      </c>
      <c r="E295" s="65">
        <v>1.9664246661301199E-3</v>
      </c>
      <c r="F295" s="65">
        <v>27.520408163265301</v>
      </c>
    </row>
    <row r="296" spans="1:6" x14ac:dyDescent="0.3">
      <c r="A296" s="65" t="s">
        <v>2498</v>
      </c>
      <c r="B296" s="141">
        <v>264</v>
      </c>
      <c r="C296" s="141">
        <v>5</v>
      </c>
      <c r="D296" s="65" t="s">
        <v>2195</v>
      </c>
      <c r="E296" s="65">
        <v>2.4890336356808099E-3</v>
      </c>
      <c r="F296" s="65">
        <v>8.5132575757575797</v>
      </c>
    </row>
    <row r="297" spans="1:6" x14ac:dyDescent="0.3">
      <c r="A297" s="65" t="s">
        <v>2499</v>
      </c>
      <c r="B297" s="141">
        <v>89</v>
      </c>
      <c r="C297" s="141">
        <v>2</v>
      </c>
      <c r="D297" s="65" t="s">
        <v>2400</v>
      </c>
      <c r="E297" s="65">
        <v>4.57121866723098E-2</v>
      </c>
      <c r="F297" s="65">
        <v>10.1011235955056</v>
      </c>
    </row>
    <row r="298" spans="1:6" x14ac:dyDescent="0.3">
      <c r="A298" s="65" t="s">
        <v>2500</v>
      </c>
      <c r="B298" s="141">
        <v>127</v>
      </c>
      <c r="C298" s="141">
        <v>3</v>
      </c>
      <c r="D298" s="65" t="s">
        <v>2174</v>
      </c>
      <c r="E298" s="65">
        <v>1.35593008455966E-2</v>
      </c>
      <c r="F298" s="65">
        <v>10.618110236220501</v>
      </c>
    </row>
    <row r="299" spans="1:6" x14ac:dyDescent="0.3">
      <c r="A299" s="65" t="s">
        <v>2501</v>
      </c>
      <c r="B299" s="141">
        <v>131</v>
      </c>
      <c r="C299" s="141">
        <v>3</v>
      </c>
      <c r="D299" s="65" t="s">
        <v>2174</v>
      </c>
      <c r="E299" s="65">
        <v>1.44829255569213E-2</v>
      </c>
      <c r="F299" s="65">
        <v>10.293893129771</v>
      </c>
    </row>
    <row r="300" spans="1:6" x14ac:dyDescent="0.3">
      <c r="A300" s="65" t="s">
        <v>2502</v>
      </c>
      <c r="B300" s="141">
        <v>144</v>
      </c>
      <c r="C300" s="141">
        <v>3</v>
      </c>
      <c r="D300" s="65" t="s">
        <v>2174</v>
      </c>
      <c r="E300" s="65">
        <v>1.7972443503673101E-2</v>
      </c>
      <c r="F300" s="65">
        <v>9.3645833333333304</v>
      </c>
    </row>
    <row r="301" spans="1:6" x14ac:dyDescent="0.3">
      <c r="A301" s="65" t="s">
        <v>2503</v>
      </c>
      <c r="B301" s="141">
        <v>166</v>
      </c>
      <c r="C301" s="141">
        <v>3</v>
      </c>
      <c r="D301" s="65" t="s">
        <v>2174</v>
      </c>
      <c r="E301" s="65">
        <v>2.2779864321618201E-2</v>
      </c>
      <c r="F301" s="65">
        <v>8.1234939759036102</v>
      </c>
    </row>
    <row r="302" spans="1:6" x14ac:dyDescent="0.3">
      <c r="A302" s="65" t="s">
        <v>2504</v>
      </c>
      <c r="B302" s="141">
        <v>576</v>
      </c>
      <c r="C302" s="141">
        <v>7</v>
      </c>
      <c r="D302" s="65" t="s">
        <v>2238</v>
      </c>
      <c r="E302" s="65">
        <v>2.1512458015649598E-3</v>
      </c>
      <c r="F302" s="65">
        <v>5.4626736111111098</v>
      </c>
    </row>
    <row r="303" spans="1:6" x14ac:dyDescent="0.3">
      <c r="A303" s="65" t="s">
        <v>2505</v>
      </c>
      <c r="B303" s="141">
        <v>92</v>
      </c>
      <c r="C303" s="141">
        <v>3</v>
      </c>
      <c r="D303" s="65" t="s">
        <v>2439</v>
      </c>
      <c r="E303" s="65">
        <v>6.3020957683780198E-3</v>
      </c>
      <c r="F303" s="65">
        <v>14.6576086956522</v>
      </c>
    </row>
    <row r="304" spans="1:6" x14ac:dyDescent="0.3">
      <c r="A304" s="65" t="s">
        <v>2506</v>
      </c>
      <c r="B304" s="141">
        <v>248</v>
      </c>
      <c r="C304" s="141">
        <v>4</v>
      </c>
      <c r="D304" s="65" t="s">
        <v>2507</v>
      </c>
      <c r="E304" s="65">
        <v>1.1123222610194401E-2</v>
      </c>
      <c r="F304" s="65">
        <v>7.25</v>
      </c>
    </row>
    <row r="305" spans="1:6" x14ac:dyDescent="0.3">
      <c r="A305" s="65" t="s">
        <v>2508</v>
      </c>
      <c r="B305" s="141">
        <v>43</v>
      </c>
      <c r="C305" s="141">
        <v>2</v>
      </c>
      <c r="D305" s="65" t="s">
        <v>2436</v>
      </c>
      <c r="E305" s="65">
        <v>1.8416267133905401E-2</v>
      </c>
      <c r="F305" s="65">
        <v>20.906976744186</v>
      </c>
    </row>
    <row r="306" spans="1:6" x14ac:dyDescent="0.3">
      <c r="A306" s="65" t="s">
        <v>2509</v>
      </c>
      <c r="B306" s="141">
        <v>72</v>
      </c>
      <c r="C306" s="141">
        <v>3</v>
      </c>
      <c r="D306" s="65" t="s">
        <v>2439</v>
      </c>
      <c r="E306" s="65">
        <v>4.0261185880097498E-3</v>
      </c>
      <c r="F306" s="65">
        <v>18.7291666666667</v>
      </c>
    </row>
    <row r="307" spans="1:6" x14ac:dyDescent="0.3">
      <c r="A307" s="65" t="s">
        <v>2510</v>
      </c>
      <c r="B307" s="141">
        <v>1776</v>
      </c>
      <c r="C307" s="141">
        <v>9</v>
      </c>
      <c r="D307" s="65" t="s">
        <v>2511</v>
      </c>
      <c r="E307" s="65">
        <v>3.5695832021759799E-2</v>
      </c>
      <c r="F307" s="65">
        <v>2.2778716216216202</v>
      </c>
    </row>
    <row r="308" spans="1:6" x14ac:dyDescent="0.3">
      <c r="A308" s="65" t="s">
        <v>2512</v>
      </c>
      <c r="B308" s="141">
        <v>243</v>
      </c>
      <c r="C308" s="141">
        <v>3</v>
      </c>
      <c r="D308" s="65" t="s">
        <v>2149</v>
      </c>
      <c r="E308" s="65">
        <v>4.4905211791588497E-2</v>
      </c>
      <c r="F308" s="65">
        <v>5.5493827160493803</v>
      </c>
    </row>
    <row r="309" spans="1:6" x14ac:dyDescent="0.3">
      <c r="A309" s="65" t="s">
        <v>2513</v>
      </c>
      <c r="B309" s="141">
        <v>69</v>
      </c>
      <c r="C309" s="141">
        <v>3</v>
      </c>
      <c r="D309" s="65" t="s">
        <v>2149</v>
      </c>
      <c r="E309" s="65">
        <v>3.73027303660068E-3</v>
      </c>
      <c r="F309" s="65">
        <v>19.543478260869598</v>
      </c>
    </row>
    <row r="310" spans="1:6" x14ac:dyDescent="0.3">
      <c r="A310" s="65" t="s">
        <v>2514</v>
      </c>
      <c r="B310" s="141">
        <v>456</v>
      </c>
      <c r="C310" s="141">
        <v>5</v>
      </c>
      <c r="D310" s="65" t="s">
        <v>2195</v>
      </c>
      <c r="E310" s="65">
        <v>1.4477706565939301E-2</v>
      </c>
      <c r="F310" s="65">
        <v>4.9287280701754401</v>
      </c>
    </row>
    <row r="311" spans="1:6" x14ac:dyDescent="0.3">
      <c r="A311" s="65" t="s">
        <v>2515</v>
      </c>
      <c r="B311" s="141">
        <v>8</v>
      </c>
      <c r="C311" s="141">
        <v>1</v>
      </c>
      <c r="D311" s="65" t="s">
        <v>181</v>
      </c>
      <c r="E311" s="65">
        <v>4.6608633834520602E-2</v>
      </c>
      <c r="F311" s="65">
        <v>56.1875</v>
      </c>
    </row>
    <row r="312" spans="1:6" x14ac:dyDescent="0.3">
      <c r="A312" s="65" t="s">
        <v>2516</v>
      </c>
      <c r="B312" s="141">
        <v>1</v>
      </c>
      <c r="C312" s="141">
        <v>1</v>
      </c>
      <c r="D312" s="65" t="s">
        <v>181</v>
      </c>
      <c r="E312" s="65">
        <v>1.1681849835865401E-2</v>
      </c>
      <c r="F312" s="65">
        <v>449.5</v>
      </c>
    </row>
    <row r="313" spans="1:6" ht="28.8" x14ac:dyDescent="0.3">
      <c r="A313" s="65" t="s">
        <v>2517</v>
      </c>
      <c r="B313" s="141">
        <v>976</v>
      </c>
      <c r="C313" s="141">
        <v>10</v>
      </c>
      <c r="D313" s="65" t="s">
        <v>3457</v>
      </c>
      <c r="E313" s="65">
        <v>6.4216261266476597E-4</v>
      </c>
      <c r="F313" s="65">
        <v>4.6055327868852496</v>
      </c>
    </row>
    <row r="314" spans="1:6" ht="28.8" x14ac:dyDescent="0.3">
      <c r="A314" s="65" t="s">
        <v>2518</v>
      </c>
      <c r="B314" s="141">
        <v>986</v>
      </c>
      <c r="C314" s="141">
        <v>10</v>
      </c>
      <c r="D314" s="65" t="s">
        <v>3457</v>
      </c>
      <c r="E314" s="65">
        <v>6.6062362411445298E-4</v>
      </c>
      <c r="F314" s="65">
        <v>4.5588235294117601</v>
      </c>
    </row>
    <row r="315" spans="1:6" x14ac:dyDescent="0.3">
      <c r="A315" s="65" t="s">
        <v>2519</v>
      </c>
      <c r="B315" s="141">
        <v>440</v>
      </c>
      <c r="C315" s="141">
        <v>5</v>
      </c>
      <c r="D315" s="65" t="s">
        <v>2520</v>
      </c>
      <c r="E315" s="65">
        <v>1.2783046570166001E-2</v>
      </c>
      <c r="F315" s="65">
        <v>5.1079545454545396</v>
      </c>
    </row>
    <row r="316" spans="1:6" x14ac:dyDescent="0.3">
      <c r="A316" s="65" t="s">
        <v>2521</v>
      </c>
      <c r="B316" s="141">
        <v>234</v>
      </c>
      <c r="C316" s="141">
        <v>3</v>
      </c>
      <c r="D316" s="65" t="s">
        <v>2522</v>
      </c>
      <c r="E316" s="65">
        <v>4.2604707185206099E-2</v>
      </c>
      <c r="F316" s="65">
        <v>5.7628205128205101</v>
      </c>
    </row>
    <row r="317" spans="1:6" x14ac:dyDescent="0.3">
      <c r="A317" s="65" t="s">
        <v>2523</v>
      </c>
      <c r="B317" s="141">
        <v>60</v>
      </c>
      <c r="C317" s="141">
        <v>2</v>
      </c>
      <c r="D317" s="65" t="s">
        <v>2240</v>
      </c>
      <c r="E317" s="65">
        <v>2.7681505610808899E-2</v>
      </c>
      <c r="F317" s="65">
        <v>14.983333333333301</v>
      </c>
    </row>
    <row r="318" spans="1:6" x14ac:dyDescent="0.3">
      <c r="A318" s="65" t="s">
        <v>2524</v>
      </c>
      <c r="B318" s="141">
        <v>29</v>
      </c>
      <c r="C318" s="141">
        <v>2</v>
      </c>
      <c r="D318" s="65" t="s">
        <v>2240</v>
      </c>
      <c r="E318" s="65">
        <v>1.021029790036E-2</v>
      </c>
      <c r="F318" s="65">
        <v>31</v>
      </c>
    </row>
    <row r="319" spans="1:6" ht="28.8" x14ac:dyDescent="0.3">
      <c r="A319" s="65" t="s">
        <v>2525</v>
      </c>
      <c r="B319" s="141">
        <v>454</v>
      </c>
      <c r="C319" s="141">
        <v>4</v>
      </c>
      <c r="D319" s="65" t="s">
        <v>2176</v>
      </c>
      <c r="E319" s="65">
        <v>4.6510296394631501E-2</v>
      </c>
      <c r="F319" s="65">
        <v>3.9603524229074898</v>
      </c>
    </row>
    <row r="320" spans="1:6" ht="28.8" x14ac:dyDescent="0.3">
      <c r="A320" s="65" t="s">
        <v>2526</v>
      </c>
      <c r="B320" s="141">
        <v>736</v>
      </c>
      <c r="C320" s="141">
        <v>7</v>
      </c>
      <c r="D320" s="65" t="s">
        <v>2213</v>
      </c>
      <c r="E320" s="65">
        <v>5.3339701783430404E-3</v>
      </c>
      <c r="F320" s="65">
        <v>4.2751358695652204</v>
      </c>
    </row>
    <row r="321" spans="1:6" x14ac:dyDescent="0.3">
      <c r="A321" s="65" t="s">
        <v>2527</v>
      </c>
      <c r="B321" s="141">
        <v>72</v>
      </c>
      <c r="C321" s="141">
        <v>2</v>
      </c>
      <c r="D321" s="65" t="s">
        <v>2400</v>
      </c>
      <c r="E321" s="65">
        <v>3.4872257520692403E-2</v>
      </c>
      <c r="F321" s="65">
        <v>12.4861111111111</v>
      </c>
    </row>
    <row r="322" spans="1:6" x14ac:dyDescent="0.3">
      <c r="A322" s="65" t="s">
        <v>2528</v>
      </c>
      <c r="B322" s="141">
        <v>51</v>
      </c>
      <c r="C322" s="141">
        <v>2</v>
      </c>
      <c r="D322" s="65" t="s">
        <v>2400</v>
      </c>
      <c r="E322" s="65">
        <v>2.2619820523584199E-2</v>
      </c>
      <c r="F322" s="65">
        <v>17.627450980392201</v>
      </c>
    </row>
    <row r="323" spans="1:6" x14ac:dyDescent="0.3">
      <c r="A323" s="65" t="s">
        <v>2529</v>
      </c>
      <c r="B323" s="141">
        <v>47</v>
      </c>
      <c r="C323" s="141">
        <v>2</v>
      </c>
      <c r="D323" s="65" t="s">
        <v>2400</v>
      </c>
      <c r="E323" s="65">
        <v>2.02148112816498E-2</v>
      </c>
      <c r="F323" s="65">
        <v>19.127659574468101</v>
      </c>
    </row>
    <row r="324" spans="1:6" x14ac:dyDescent="0.3">
      <c r="A324" s="65" t="s">
        <v>2530</v>
      </c>
      <c r="B324" s="141">
        <v>52</v>
      </c>
      <c r="C324" s="141">
        <v>2</v>
      </c>
      <c r="D324" s="65" t="s">
        <v>2400</v>
      </c>
      <c r="E324" s="65">
        <v>2.3245284108614501E-2</v>
      </c>
      <c r="F324" s="65">
        <v>17.288461538461501</v>
      </c>
    </row>
    <row r="325" spans="1:6" x14ac:dyDescent="0.3">
      <c r="A325" s="65" t="s">
        <v>2531</v>
      </c>
      <c r="B325" s="141">
        <v>4</v>
      </c>
      <c r="C325" s="141">
        <v>1</v>
      </c>
      <c r="D325" s="65" t="s">
        <v>1447</v>
      </c>
      <c r="E325" s="65">
        <v>2.94975497129467E-2</v>
      </c>
      <c r="F325" s="65">
        <v>112.375</v>
      </c>
    </row>
    <row r="326" spans="1:6" x14ac:dyDescent="0.3">
      <c r="A326" s="65" t="s">
        <v>2532</v>
      </c>
      <c r="B326" s="141">
        <v>4</v>
      </c>
      <c r="C326" s="141">
        <v>1</v>
      </c>
      <c r="D326" s="65" t="s">
        <v>1447</v>
      </c>
      <c r="E326" s="65">
        <v>2.94975497129467E-2</v>
      </c>
      <c r="F326" s="65">
        <v>112.375</v>
      </c>
    </row>
    <row r="327" spans="1:6" x14ac:dyDescent="0.3">
      <c r="A327" s="65" t="s">
        <v>2533</v>
      </c>
      <c r="B327" s="141">
        <v>51</v>
      </c>
      <c r="C327" s="141">
        <v>2</v>
      </c>
      <c r="D327" s="65" t="s">
        <v>2311</v>
      </c>
      <c r="E327" s="65">
        <v>2.2619820523584199E-2</v>
      </c>
      <c r="F327" s="65">
        <v>17.627450980392201</v>
      </c>
    </row>
    <row r="328" spans="1:6" x14ac:dyDescent="0.3">
      <c r="A328" s="65" t="s">
        <v>2534</v>
      </c>
      <c r="B328" s="141">
        <v>2</v>
      </c>
      <c r="C328" s="141">
        <v>1</v>
      </c>
      <c r="D328" s="65" t="s">
        <v>1241</v>
      </c>
      <c r="E328" s="65">
        <v>1.88519353857763E-2</v>
      </c>
      <c r="F328" s="65">
        <v>224.75</v>
      </c>
    </row>
    <row r="329" spans="1:6" x14ac:dyDescent="0.3">
      <c r="A329" s="65" t="s">
        <v>2535</v>
      </c>
      <c r="B329" s="141">
        <v>2</v>
      </c>
      <c r="C329" s="141">
        <v>1</v>
      </c>
      <c r="D329" s="65" t="s">
        <v>644</v>
      </c>
      <c r="E329" s="65">
        <v>1.88519353857763E-2</v>
      </c>
      <c r="F329" s="65">
        <v>224.75</v>
      </c>
    </row>
    <row r="330" spans="1:6" ht="28.8" x14ac:dyDescent="0.3">
      <c r="A330" s="65" t="s">
        <v>2536</v>
      </c>
      <c r="B330" s="141">
        <v>2</v>
      </c>
      <c r="C330" s="141">
        <v>1</v>
      </c>
      <c r="D330" s="65" t="s">
        <v>181</v>
      </c>
      <c r="E330" s="65">
        <v>1.88519353857763E-2</v>
      </c>
      <c r="F330" s="65">
        <v>224.75</v>
      </c>
    </row>
    <row r="331" spans="1:6" x14ac:dyDescent="0.3">
      <c r="A331" s="65" t="s">
        <v>2537</v>
      </c>
      <c r="B331" s="141">
        <v>2</v>
      </c>
      <c r="C331" s="141">
        <v>1</v>
      </c>
      <c r="D331" s="65" t="s">
        <v>1445</v>
      </c>
      <c r="E331" s="65">
        <v>1.88519353857763E-2</v>
      </c>
      <c r="F331" s="65">
        <v>224.75</v>
      </c>
    </row>
    <row r="332" spans="1:6" x14ac:dyDescent="0.3">
      <c r="A332" s="65" t="s">
        <v>2538</v>
      </c>
      <c r="B332" s="141">
        <v>7</v>
      </c>
      <c r="C332" s="141">
        <v>1</v>
      </c>
      <c r="D332" s="65" t="s">
        <v>1272</v>
      </c>
      <c r="E332" s="65">
        <v>4.3263527735816203E-2</v>
      </c>
      <c r="F332" s="65">
        <v>64.214285714285694</v>
      </c>
    </row>
    <row r="333" spans="1:6" x14ac:dyDescent="0.3">
      <c r="A333" s="65" t="s">
        <v>2539</v>
      </c>
      <c r="B333" s="141">
        <v>14</v>
      </c>
      <c r="C333" s="141">
        <v>2</v>
      </c>
      <c r="D333" s="65" t="s">
        <v>2353</v>
      </c>
      <c r="E333" s="65">
        <v>3.5213541463164498E-3</v>
      </c>
      <c r="F333" s="65">
        <v>64.214285714285694</v>
      </c>
    </row>
    <row r="334" spans="1:6" x14ac:dyDescent="0.3">
      <c r="A334" s="65" t="s">
        <v>2540</v>
      </c>
      <c r="B334" s="141">
        <v>17</v>
      </c>
      <c r="C334" s="141">
        <v>2</v>
      </c>
      <c r="D334" s="65" t="s">
        <v>2353</v>
      </c>
      <c r="E334" s="65">
        <v>4.4826321647810901E-3</v>
      </c>
      <c r="F334" s="65">
        <v>52.882352941176499</v>
      </c>
    </row>
    <row r="335" spans="1:6" x14ac:dyDescent="0.3">
      <c r="A335" s="65" t="s">
        <v>2541</v>
      </c>
      <c r="B335" s="141">
        <v>78</v>
      </c>
      <c r="C335" s="141">
        <v>3</v>
      </c>
      <c r="D335" s="65" t="s">
        <v>2542</v>
      </c>
      <c r="E335" s="65">
        <v>4.5627744273274897E-3</v>
      </c>
      <c r="F335" s="65">
        <v>17.288461538461501</v>
      </c>
    </row>
    <row r="336" spans="1:6" x14ac:dyDescent="0.3">
      <c r="A336" s="65" t="s">
        <v>2543</v>
      </c>
      <c r="B336" s="141">
        <v>82</v>
      </c>
      <c r="C336" s="141">
        <v>3</v>
      </c>
      <c r="D336" s="65" t="s">
        <v>2542</v>
      </c>
      <c r="E336" s="65">
        <v>4.9376544403612202E-3</v>
      </c>
      <c r="F336" s="65">
        <v>16.445121951219502</v>
      </c>
    </row>
    <row r="337" spans="1:6" x14ac:dyDescent="0.3">
      <c r="A337" s="65" t="s">
        <v>2544</v>
      </c>
      <c r="B337" s="141">
        <v>3</v>
      </c>
      <c r="C337" s="141">
        <v>1</v>
      </c>
      <c r="D337" s="65" t="s">
        <v>360</v>
      </c>
      <c r="E337" s="65">
        <v>2.4462846727027501E-2</v>
      </c>
      <c r="F337" s="65">
        <v>149.833333333333</v>
      </c>
    </row>
    <row r="338" spans="1:6" x14ac:dyDescent="0.3">
      <c r="A338" s="65" t="s">
        <v>2545</v>
      </c>
      <c r="B338" s="141">
        <v>38</v>
      </c>
      <c r="C338" s="141">
        <v>2</v>
      </c>
      <c r="D338" s="65" t="s">
        <v>2189</v>
      </c>
      <c r="E338" s="65">
        <v>1.5234073915253299E-2</v>
      </c>
      <c r="F338" s="65">
        <v>23.657894736842099</v>
      </c>
    </row>
    <row r="339" spans="1:6" x14ac:dyDescent="0.3">
      <c r="A339" s="65" t="s">
        <v>2546</v>
      </c>
      <c r="B339" s="141">
        <v>6</v>
      </c>
      <c r="C339" s="141">
        <v>2</v>
      </c>
      <c r="D339" s="65" t="s">
        <v>2184</v>
      </c>
      <c r="E339" s="65">
        <v>1.15657283085212E-3</v>
      </c>
      <c r="F339" s="65">
        <v>149.833333333333</v>
      </c>
    </row>
    <row r="340" spans="1:6" x14ac:dyDescent="0.3">
      <c r="A340" s="65" t="s">
        <v>2547</v>
      </c>
      <c r="B340" s="141">
        <v>828</v>
      </c>
      <c r="C340" s="141">
        <v>6</v>
      </c>
      <c r="D340" s="65" t="s">
        <v>2548</v>
      </c>
      <c r="E340" s="65">
        <v>2.9278961768248599E-2</v>
      </c>
      <c r="F340" s="65">
        <v>3.2572463768115898</v>
      </c>
    </row>
    <row r="341" spans="1:6" ht="28.8" x14ac:dyDescent="0.3">
      <c r="A341" s="65" t="s">
        <v>2549</v>
      </c>
      <c r="B341" s="141">
        <v>1</v>
      </c>
      <c r="C341" s="141">
        <v>1</v>
      </c>
      <c r="D341" s="65" t="s">
        <v>697</v>
      </c>
      <c r="E341" s="65">
        <v>1.1681849835865401E-2</v>
      </c>
      <c r="F341" s="65">
        <v>449.5</v>
      </c>
    </row>
    <row r="342" spans="1:6" x14ac:dyDescent="0.3">
      <c r="A342" s="65" t="s">
        <v>2550</v>
      </c>
      <c r="B342" s="141">
        <v>82</v>
      </c>
      <c r="C342" s="141">
        <v>3</v>
      </c>
      <c r="D342" s="65" t="s">
        <v>2419</v>
      </c>
      <c r="E342" s="65">
        <v>4.9376544403612202E-3</v>
      </c>
      <c r="F342" s="65">
        <v>16.445121951219502</v>
      </c>
    </row>
    <row r="343" spans="1:6" x14ac:dyDescent="0.3">
      <c r="A343" s="65" t="s">
        <v>2551</v>
      </c>
      <c r="B343" s="141">
        <v>188</v>
      </c>
      <c r="C343" s="141">
        <v>3</v>
      </c>
      <c r="D343" s="65" t="s">
        <v>2419</v>
      </c>
      <c r="E343" s="65">
        <v>2.8674017758935699E-2</v>
      </c>
      <c r="F343" s="65">
        <v>7.1728723404255303</v>
      </c>
    </row>
    <row r="344" spans="1:6" x14ac:dyDescent="0.3">
      <c r="A344" s="65" t="s">
        <v>2552</v>
      </c>
      <c r="B344" s="141">
        <v>71</v>
      </c>
      <c r="C344" s="141">
        <v>2</v>
      </c>
      <c r="D344" s="65" t="s">
        <v>2553</v>
      </c>
      <c r="E344" s="65">
        <v>3.4865831240091703E-2</v>
      </c>
      <c r="F344" s="65">
        <v>12.6619718309859</v>
      </c>
    </row>
    <row r="345" spans="1:6" x14ac:dyDescent="0.3">
      <c r="A345" s="65" t="s">
        <v>2554</v>
      </c>
      <c r="B345" s="141">
        <v>326</v>
      </c>
      <c r="C345" s="141">
        <v>4</v>
      </c>
      <c r="D345" s="65" t="s">
        <v>2555</v>
      </c>
      <c r="E345" s="65">
        <v>2.2112354674438801E-2</v>
      </c>
      <c r="F345" s="65">
        <v>5.5153374233128796</v>
      </c>
    </row>
    <row r="346" spans="1:6" x14ac:dyDescent="0.3">
      <c r="A346" s="65" t="s">
        <v>2556</v>
      </c>
      <c r="B346" s="141">
        <v>658</v>
      </c>
      <c r="C346" s="141">
        <v>5</v>
      </c>
      <c r="D346" s="65" t="s">
        <v>2557</v>
      </c>
      <c r="E346" s="65">
        <v>4.0265425478977601E-2</v>
      </c>
      <c r="F346" s="65">
        <v>3.41565349544073</v>
      </c>
    </row>
    <row r="347" spans="1:6" x14ac:dyDescent="0.3">
      <c r="A347" s="65" t="s">
        <v>2558</v>
      </c>
      <c r="B347" s="141">
        <v>90</v>
      </c>
      <c r="C347" s="141">
        <v>2</v>
      </c>
      <c r="D347" s="65" t="s">
        <v>2559</v>
      </c>
      <c r="E347" s="65">
        <v>4.6233322401388902E-2</v>
      </c>
      <c r="F347" s="65">
        <v>9.9888888888888907</v>
      </c>
    </row>
    <row r="348" spans="1:6" x14ac:dyDescent="0.3">
      <c r="A348" s="65" t="s">
        <v>2560</v>
      </c>
      <c r="B348" s="141">
        <v>85</v>
      </c>
      <c r="C348" s="141">
        <v>2</v>
      </c>
      <c r="D348" s="65" t="s">
        <v>2561</v>
      </c>
      <c r="E348" s="65">
        <v>4.3263527735816203E-2</v>
      </c>
      <c r="F348" s="65">
        <v>10.576470588235299</v>
      </c>
    </row>
    <row r="349" spans="1:6" x14ac:dyDescent="0.3">
      <c r="A349" s="65" t="s">
        <v>2562</v>
      </c>
      <c r="B349" s="141">
        <v>30</v>
      </c>
      <c r="C349" s="141">
        <v>3</v>
      </c>
      <c r="D349" s="65" t="s">
        <v>2149</v>
      </c>
      <c r="E349" s="65">
        <v>8.2432434479429498E-4</v>
      </c>
      <c r="F349" s="65">
        <v>44.95</v>
      </c>
    </row>
    <row r="350" spans="1:6" x14ac:dyDescent="0.3">
      <c r="A350" s="65" t="s">
        <v>2563</v>
      </c>
      <c r="B350" s="141">
        <v>35</v>
      </c>
      <c r="C350" s="141">
        <v>3</v>
      </c>
      <c r="D350" s="65" t="s">
        <v>2149</v>
      </c>
      <c r="E350" s="65">
        <v>1.0392876052831401E-3</v>
      </c>
      <c r="F350" s="65">
        <v>38.528571428571396</v>
      </c>
    </row>
    <row r="351" spans="1:6" x14ac:dyDescent="0.3">
      <c r="A351" s="65" t="s">
        <v>2564</v>
      </c>
      <c r="B351" s="141">
        <v>71</v>
      </c>
      <c r="C351" s="141">
        <v>4</v>
      </c>
      <c r="D351" s="65" t="s">
        <v>2172</v>
      </c>
      <c r="E351" s="65">
        <v>5.58695165780505E-4</v>
      </c>
      <c r="F351" s="65">
        <v>25.3239436619718</v>
      </c>
    </row>
    <row r="352" spans="1:6" x14ac:dyDescent="0.3">
      <c r="A352" s="65" t="s">
        <v>2565</v>
      </c>
      <c r="B352" s="141">
        <v>43</v>
      </c>
      <c r="C352" s="141">
        <v>3</v>
      </c>
      <c r="D352" s="65" t="s">
        <v>2149</v>
      </c>
      <c r="E352" s="65">
        <v>1.5530042849099699E-3</v>
      </c>
      <c r="F352" s="65">
        <v>31.360465116279101</v>
      </c>
    </row>
    <row r="353" spans="1:6" x14ac:dyDescent="0.3">
      <c r="A353" s="65" t="s">
        <v>2566</v>
      </c>
      <c r="B353" s="141">
        <v>228</v>
      </c>
      <c r="C353" s="141">
        <v>5</v>
      </c>
      <c r="D353" s="65" t="s">
        <v>2195</v>
      </c>
      <c r="E353" s="65">
        <v>1.6445177955278301E-3</v>
      </c>
      <c r="F353" s="65">
        <v>9.8574561403508802</v>
      </c>
    </row>
    <row r="354" spans="1:6" ht="28.8" x14ac:dyDescent="0.3">
      <c r="A354" s="65" t="s">
        <v>2567</v>
      </c>
      <c r="B354" s="141">
        <v>30</v>
      </c>
      <c r="C354" s="141">
        <v>3</v>
      </c>
      <c r="D354" s="65" t="s">
        <v>2149</v>
      </c>
      <c r="E354" s="65">
        <v>8.2432434479429498E-4</v>
      </c>
      <c r="F354" s="65">
        <v>44.95</v>
      </c>
    </row>
    <row r="355" spans="1:6" ht="28.8" x14ac:dyDescent="0.3">
      <c r="A355" s="65" t="s">
        <v>2568</v>
      </c>
      <c r="B355" s="141">
        <v>35</v>
      </c>
      <c r="C355" s="141">
        <v>3</v>
      </c>
      <c r="D355" s="65" t="s">
        <v>2149</v>
      </c>
      <c r="E355" s="65">
        <v>1.0392876052831401E-3</v>
      </c>
      <c r="F355" s="65">
        <v>38.528571428571396</v>
      </c>
    </row>
    <row r="356" spans="1:6" ht="28.8" x14ac:dyDescent="0.3">
      <c r="A356" s="65" t="s">
        <v>2569</v>
      </c>
      <c r="B356" s="141">
        <v>70</v>
      </c>
      <c r="C356" s="141">
        <v>4</v>
      </c>
      <c r="D356" s="65" t="s">
        <v>2172</v>
      </c>
      <c r="E356" s="65">
        <v>5.58695165780505E-4</v>
      </c>
      <c r="F356" s="65">
        <v>25.685714285714301</v>
      </c>
    </row>
    <row r="357" spans="1:6" x14ac:dyDescent="0.3">
      <c r="A357" s="65" t="s">
        <v>2570</v>
      </c>
      <c r="B357" s="141">
        <v>41</v>
      </c>
      <c r="C357" s="141">
        <v>3</v>
      </c>
      <c r="D357" s="65" t="s">
        <v>2149</v>
      </c>
      <c r="E357" s="65">
        <v>1.37743233091666E-3</v>
      </c>
      <c r="F357" s="65">
        <v>32.890243902439003</v>
      </c>
    </row>
    <row r="358" spans="1:6" x14ac:dyDescent="0.3">
      <c r="A358" s="65" t="s">
        <v>2571</v>
      </c>
      <c r="B358" s="141">
        <v>194</v>
      </c>
      <c r="C358" s="141">
        <v>5</v>
      </c>
      <c r="D358" s="65" t="s">
        <v>2195</v>
      </c>
      <c r="E358" s="65">
        <v>1.0392876052831401E-3</v>
      </c>
      <c r="F358" s="65">
        <v>11.585051546391799</v>
      </c>
    </row>
    <row r="359" spans="1:6" x14ac:dyDescent="0.3">
      <c r="A359" s="65" t="s">
        <v>2572</v>
      </c>
      <c r="B359" s="141">
        <v>57</v>
      </c>
      <c r="C359" s="141">
        <v>3</v>
      </c>
      <c r="D359" s="65" t="s">
        <v>2149</v>
      </c>
      <c r="E359" s="65">
        <v>2.5127244443803199E-3</v>
      </c>
      <c r="F359" s="65">
        <v>23.657894736842099</v>
      </c>
    </row>
    <row r="360" spans="1:6" x14ac:dyDescent="0.3">
      <c r="A360" s="65" t="s">
        <v>2573</v>
      </c>
      <c r="B360" s="141">
        <v>253</v>
      </c>
      <c r="C360" s="141">
        <v>5</v>
      </c>
      <c r="D360" s="65" t="s">
        <v>2195</v>
      </c>
      <c r="E360" s="65">
        <v>2.18442900175436E-3</v>
      </c>
      <c r="F360" s="65">
        <v>8.8833992094861696</v>
      </c>
    </row>
    <row r="361" spans="1:6" x14ac:dyDescent="0.3">
      <c r="A361" s="65" t="s">
        <v>2574</v>
      </c>
      <c r="B361" s="141">
        <v>31</v>
      </c>
      <c r="C361" s="141">
        <v>3</v>
      </c>
      <c r="D361" s="65" t="s">
        <v>2149</v>
      </c>
      <c r="E361" s="65">
        <v>8.3136005743561102E-4</v>
      </c>
      <c r="F361" s="65">
        <v>43.5</v>
      </c>
    </row>
    <row r="362" spans="1:6" x14ac:dyDescent="0.3">
      <c r="A362" s="65" t="s">
        <v>2575</v>
      </c>
      <c r="B362" s="141">
        <v>58</v>
      </c>
      <c r="C362" s="141">
        <v>3</v>
      </c>
      <c r="D362" s="65" t="s">
        <v>2149</v>
      </c>
      <c r="E362" s="65">
        <v>2.5833669331339899E-3</v>
      </c>
      <c r="F362" s="65">
        <v>23.25</v>
      </c>
    </row>
    <row r="363" spans="1:6" x14ac:dyDescent="0.3">
      <c r="A363" s="65" t="s">
        <v>2576</v>
      </c>
      <c r="B363" s="141">
        <v>31</v>
      </c>
      <c r="C363" s="141">
        <v>3</v>
      </c>
      <c r="D363" s="65" t="s">
        <v>2149</v>
      </c>
      <c r="E363" s="65">
        <v>8.3136005743561102E-4</v>
      </c>
      <c r="F363" s="65">
        <v>43.5</v>
      </c>
    </row>
    <row r="364" spans="1:6" x14ac:dyDescent="0.3">
      <c r="A364" s="65" t="s">
        <v>2577</v>
      </c>
      <c r="B364" s="141">
        <v>63</v>
      </c>
      <c r="C364" s="141">
        <v>3</v>
      </c>
      <c r="D364" s="65" t="s">
        <v>2149</v>
      </c>
      <c r="E364" s="65">
        <v>3.1198248815648001E-3</v>
      </c>
      <c r="F364" s="65">
        <v>21.404761904761902</v>
      </c>
    </row>
    <row r="365" spans="1:6" x14ac:dyDescent="0.3">
      <c r="A365" s="65" t="s">
        <v>2578</v>
      </c>
      <c r="B365" s="141">
        <v>46</v>
      </c>
      <c r="C365" s="141">
        <v>3</v>
      </c>
      <c r="D365" s="65" t="s">
        <v>2149</v>
      </c>
      <c r="E365" s="65">
        <v>1.7391987522028399E-3</v>
      </c>
      <c r="F365" s="65">
        <v>29.315217391304401</v>
      </c>
    </row>
    <row r="366" spans="1:6" x14ac:dyDescent="0.3">
      <c r="A366" s="65" t="s">
        <v>2579</v>
      </c>
      <c r="B366" s="141">
        <v>68</v>
      </c>
      <c r="C366" s="141">
        <v>2</v>
      </c>
      <c r="D366" s="65" t="s">
        <v>2189</v>
      </c>
      <c r="E366" s="65">
        <v>3.2466445147017298E-2</v>
      </c>
      <c r="F366" s="65">
        <v>13.2205882352941</v>
      </c>
    </row>
    <row r="367" spans="1:6" x14ac:dyDescent="0.3">
      <c r="A367" s="65" t="s">
        <v>2580</v>
      </c>
      <c r="B367" s="141">
        <v>6</v>
      </c>
      <c r="C367" s="141">
        <v>2</v>
      </c>
      <c r="D367" s="65" t="s">
        <v>2184</v>
      </c>
      <c r="E367" s="65">
        <v>1.15657283085212E-3</v>
      </c>
      <c r="F367" s="65">
        <v>149.833333333333</v>
      </c>
    </row>
    <row r="368" spans="1:6" x14ac:dyDescent="0.3">
      <c r="A368" s="65" t="s">
        <v>2581</v>
      </c>
      <c r="B368" s="141">
        <v>67</v>
      </c>
      <c r="C368" s="141">
        <v>5</v>
      </c>
      <c r="D368" s="65" t="s">
        <v>2582</v>
      </c>
      <c r="E368" s="143">
        <v>3.2581630894912401E-5</v>
      </c>
      <c r="F368" s="65">
        <v>33.544776119402997</v>
      </c>
    </row>
    <row r="369" spans="1:6" ht="28.8" x14ac:dyDescent="0.3">
      <c r="A369" s="65" t="s">
        <v>2583</v>
      </c>
      <c r="B369" s="141">
        <v>4355</v>
      </c>
      <c r="C369" s="141">
        <v>16</v>
      </c>
      <c r="D369" s="65" t="s">
        <v>3458</v>
      </c>
      <c r="E369" s="65">
        <v>3.3421873553121803E-2</v>
      </c>
      <c r="F369" s="65">
        <v>1.6514351320321501</v>
      </c>
    </row>
    <row r="370" spans="1:6" x14ac:dyDescent="0.3">
      <c r="A370" s="65" t="s">
        <v>2584</v>
      </c>
      <c r="B370" s="141">
        <v>944</v>
      </c>
      <c r="C370" s="141">
        <v>9</v>
      </c>
      <c r="D370" s="65" t="s">
        <v>2585</v>
      </c>
      <c r="E370" s="65">
        <v>1.6367307855317201E-3</v>
      </c>
      <c r="F370" s="65">
        <v>4.2854872881355899</v>
      </c>
    </row>
    <row r="371" spans="1:6" x14ac:dyDescent="0.3">
      <c r="A371" s="65" t="s">
        <v>2586</v>
      </c>
      <c r="B371" s="141">
        <v>9</v>
      </c>
      <c r="C371" s="141">
        <v>1</v>
      </c>
      <c r="D371" s="65" t="s">
        <v>1272</v>
      </c>
      <c r="E371" s="65">
        <v>4.96956455815524E-2</v>
      </c>
      <c r="F371" s="65">
        <v>49.9444444444444</v>
      </c>
    </row>
    <row r="372" spans="1:6" x14ac:dyDescent="0.3">
      <c r="A372" s="65" t="s">
        <v>2587</v>
      </c>
      <c r="B372" s="141">
        <v>958</v>
      </c>
      <c r="C372" s="141">
        <v>8</v>
      </c>
      <c r="D372" s="65" t="s">
        <v>2588</v>
      </c>
      <c r="E372" s="65">
        <v>5.0054907915382998E-3</v>
      </c>
      <c r="F372" s="65">
        <v>3.7536534446764098</v>
      </c>
    </row>
    <row r="373" spans="1:6" x14ac:dyDescent="0.3">
      <c r="A373" s="65" t="s">
        <v>2589</v>
      </c>
      <c r="B373" s="141">
        <v>749</v>
      </c>
      <c r="C373" s="141">
        <v>6</v>
      </c>
      <c r="D373" s="65" t="s">
        <v>2590</v>
      </c>
      <c r="E373" s="65">
        <v>2.1441866920822499E-2</v>
      </c>
      <c r="F373" s="65">
        <v>3.60080106809079</v>
      </c>
    </row>
    <row r="374" spans="1:6" ht="28.8" x14ac:dyDescent="0.3">
      <c r="A374" s="65" t="s">
        <v>2591</v>
      </c>
      <c r="B374" s="141">
        <v>3</v>
      </c>
      <c r="C374" s="141">
        <v>1</v>
      </c>
      <c r="D374" s="65" t="s">
        <v>720</v>
      </c>
      <c r="E374" s="65">
        <v>2.4462846727027501E-2</v>
      </c>
      <c r="F374" s="65">
        <v>149.833333333333</v>
      </c>
    </row>
    <row r="375" spans="1:6" x14ac:dyDescent="0.3">
      <c r="A375" s="65" t="s">
        <v>2592</v>
      </c>
      <c r="B375" s="141">
        <v>6</v>
      </c>
      <c r="C375" s="141">
        <v>1</v>
      </c>
      <c r="D375" s="65" t="s">
        <v>181</v>
      </c>
      <c r="E375" s="65">
        <v>3.9584388373473701E-2</v>
      </c>
      <c r="F375" s="65">
        <v>74.9166666666667</v>
      </c>
    </row>
    <row r="376" spans="1:6" x14ac:dyDescent="0.3">
      <c r="A376" s="65" t="s">
        <v>2593</v>
      </c>
      <c r="B376" s="141">
        <v>9</v>
      </c>
      <c r="C376" s="141">
        <v>1</v>
      </c>
      <c r="D376" s="65" t="s">
        <v>1272</v>
      </c>
      <c r="E376" s="65">
        <v>4.96956455815524E-2</v>
      </c>
      <c r="F376" s="65">
        <v>49.9444444444444</v>
      </c>
    </row>
    <row r="377" spans="1:6" x14ac:dyDescent="0.3">
      <c r="A377" s="65" t="s">
        <v>2594</v>
      </c>
      <c r="B377" s="141">
        <v>29</v>
      </c>
      <c r="C377" s="141">
        <v>2</v>
      </c>
      <c r="D377" s="65" t="s">
        <v>2400</v>
      </c>
      <c r="E377" s="65">
        <v>1.021029790036E-2</v>
      </c>
      <c r="F377" s="65">
        <v>31</v>
      </c>
    </row>
    <row r="378" spans="1:6" x14ac:dyDescent="0.3">
      <c r="A378" s="65" t="s">
        <v>2595</v>
      </c>
      <c r="B378" s="141">
        <v>1</v>
      </c>
      <c r="C378" s="141">
        <v>1</v>
      </c>
      <c r="D378" s="65" t="s">
        <v>176</v>
      </c>
      <c r="E378" s="65">
        <v>1.1681849835865401E-2</v>
      </c>
      <c r="F378" s="65">
        <v>449.5</v>
      </c>
    </row>
    <row r="379" spans="1:6" x14ac:dyDescent="0.3">
      <c r="A379" s="65" t="s">
        <v>2596</v>
      </c>
      <c r="B379" s="141">
        <v>474</v>
      </c>
      <c r="C379" s="141">
        <v>5</v>
      </c>
      <c r="D379" s="65" t="s">
        <v>2597</v>
      </c>
      <c r="E379" s="65">
        <v>1.6463875288522799E-2</v>
      </c>
      <c r="F379" s="65">
        <v>4.7415611814345997</v>
      </c>
    </row>
    <row r="380" spans="1:6" ht="28.8" x14ac:dyDescent="0.3">
      <c r="A380" s="65" t="s">
        <v>2598</v>
      </c>
      <c r="B380" s="141">
        <v>62</v>
      </c>
      <c r="C380" s="141">
        <v>2</v>
      </c>
      <c r="D380" s="65" t="s">
        <v>2599</v>
      </c>
      <c r="E380" s="65">
        <v>2.9034043390948901E-2</v>
      </c>
      <c r="F380" s="65">
        <v>14.5</v>
      </c>
    </row>
    <row r="381" spans="1:6" x14ac:dyDescent="0.3">
      <c r="A381" s="65" t="s">
        <v>2600</v>
      </c>
      <c r="B381" s="141">
        <v>80</v>
      </c>
      <c r="C381" s="141">
        <v>2</v>
      </c>
      <c r="D381" s="65" t="s">
        <v>2599</v>
      </c>
      <c r="E381" s="65">
        <v>4.0205543827790603E-2</v>
      </c>
      <c r="F381" s="65">
        <v>11.237500000000001</v>
      </c>
    </row>
    <row r="382" spans="1:6" x14ac:dyDescent="0.3">
      <c r="A382" s="65" t="s">
        <v>2601</v>
      </c>
      <c r="B382" s="141">
        <v>14</v>
      </c>
      <c r="C382" s="141">
        <v>2</v>
      </c>
      <c r="D382" s="65" t="s">
        <v>2602</v>
      </c>
      <c r="E382" s="65">
        <v>3.5213541463164498E-3</v>
      </c>
      <c r="F382" s="65">
        <v>64.214285714285694</v>
      </c>
    </row>
    <row r="383" spans="1:6" x14ac:dyDescent="0.3">
      <c r="A383" s="65" t="s">
        <v>2603</v>
      </c>
      <c r="B383" s="141">
        <v>3</v>
      </c>
      <c r="C383" s="141">
        <v>1</v>
      </c>
      <c r="D383" s="65" t="s">
        <v>181</v>
      </c>
      <c r="E383" s="65">
        <v>2.4462846727027501E-2</v>
      </c>
      <c r="F383" s="65">
        <v>149.833333333333</v>
      </c>
    </row>
    <row r="384" spans="1:6" x14ac:dyDescent="0.3">
      <c r="A384" s="65" t="s">
        <v>2604</v>
      </c>
      <c r="B384" s="141">
        <v>25</v>
      </c>
      <c r="C384" s="141">
        <v>2</v>
      </c>
      <c r="D384" s="65" t="s">
        <v>2400</v>
      </c>
      <c r="E384" s="65">
        <v>7.8540975613091805E-3</v>
      </c>
      <c r="F384" s="65">
        <v>35.96</v>
      </c>
    </row>
    <row r="385" spans="1:6" x14ac:dyDescent="0.3">
      <c r="A385" s="65" t="s">
        <v>2605</v>
      </c>
      <c r="B385" s="141">
        <v>123</v>
      </c>
      <c r="C385" s="141">
        <v>4</v>
      </c>
      <c r="D385" s="65" t="s">
        <v>2606</v>
      </c>
      <c r="E385" s="65">
        <v>1.80327272172736E-3</v>
      </c>
      <c r="F385" s="65">
        <v>14.6178861788618</v>
      </c>
    </row>
    <row r="386" spans="1:6" x14ac:dyDescent="0.3">
      <c r="A386" s="65" t="s">
        <v>2607</v>
      </c>
      <c r="B386" s="141">
        <v>6</v>
      </c>
      <c r="C386" s="141">
        <v>1</v>
      </c>
      <c r="D386" s="65" t="s">
        <v>720</v>
      </c>
      <c r="E386" s="65">
        <v>3.9584388373473701E-2</v>
      </c>
      <c r="F386" s="65">
        <v>74.9166666666667</v>
      </c>
    </row>
    <row r="387" spans="1:6" x14ac:dyDescent="0.3">
      <c r="A387" s="65" t="s">
        <v>2608</v>
      </c>
      <c r="B387" s="141">
        <v>6</v>
      </c>
      <c r="C387" s="141">
        <v>1</v>
      </c>
      <c r="D387" s="65" t="s">
        <v>720</v>
      </c>
      <c r="E387" s="65">
        <v>3.9584388373473701E-2</v>
      </c>
      <c r="F387" s="65">
        <v>74.9166666666667</v>
      </c>
    </row>
    <row r="388" spans="1:6" ht="28.8" x14ac:dyDescent="0.3">
      <c r="A388" s="65" t="s">
        <v>2609</v>
      </c>
      <c r="B388" s="141">
        <v>7</v>
      </c>
      <c r="C388" s="141">
        <v>2</v>
      </c>
      <c r="D388" s="65" t="s">
        <v>2602</v>
      </c>
      <c r="E388" s="65">
        <v>1.37743233091666E-3</v>
      </c>
      <c r="F388" s="65">
        <v>128.42857142857099</v>
      </c>
    </row>
    <row r="389" spans="1:6" x14ac:dyDescent="0.3">
      <c r="A389" s="65" t="s">
        <v>2610</v>
      </c>
      <c r="B389" s="141">
        <v>953</v>
      </c>
      <c r="C389" s="141">
        <v>7</v>
      </c>
      <c r="D389" s="65" t="s">
        <v>2611</v>
      </c>
      <c r="E389" s="65">
        <v>1.7972443503673101E-2</v>
      </c>
      <c r="F389" s="65">
        <v>3.3016789087093401</v>
      </c>
    </row>
    <row r="390" spans="1:6" x14ac:dyDescent="0.3">
      <c r="A390" s="65" t="s">
        <v>2612</v>
      </c>
      <c r="B390" s="141">
        <v>196</v>
      </c>
      <c r="C390" s="141">
        <v>5</v>
      </c>
      <c r="D390" s="65" t="s">
        <v>2613</v>
      </c>
      <c r="E390" s="65">
        <v>1.0444588017290801E-3</v>
      </c>
      <c r="F390" s="65">
        <v>11.466836734693899</v>
      </c>
    </row>
    <row r="391" spans="1:6" x14ac:dyDescent="0.3">
      <c r="A391" s="65" t="s">
        <v>2614</v>
      </c>
      <c r="B391" s="141">
        <v>36</v>
      </c>
      <c r="C391" s="141">
        <v>2</v>
      </c>
      <c r="D391" s="65" t="s">
        <v>2602</v>
      </c>
      <c r="E391" s="65">
        <v>1.41719291468126E-2</v>
      </c>
      <c r="F391" s="65">
        <v>24.9722222222222</v>
      </c>
    </row>
    <row r="392" spans="1:6" x14ac:dyDescent="0.3">
      <c r="A392" s="65" t="s">
        <v>2615</v>
      </c>
      <c r="B392" s="141">
        <v>3</v>
      </c>
      <c r="C392" s="141">
        <v>1</v>
      </c>
      <c r="D392" s="65" t="s">
        <v>181</v>
      </c>
      <c r="E392" s="65">
        <v>2.4462846727027501E-2</v>
      </c>
      <c r="F392" s="65">
        <v>149.833333333333</v>
      </c>
    </row>
    <row r="393" spans="1:6" x14ac:dyDescent="0.3">
      <c r="A393" s="65" t="s">
        <v>2616</v>
      </c>
      <c r="B393" s="141">
        <v>9</v>
      </c>
      <c r="C393" s="141">
        <v>1</v>
      </c>
      <c r="D393" s="65" t="s">
        <v>1445</v>
      </c>
      <c r="E393" s="65">
        <v>4.96956455815524E-2</v>
      </c>
      <c r="F393" s="65">
        <v>49.9444444444444</v>
      </c>
    </row>
    <row r="394" spans="1:6" x14ac:dyDescent="0.3">
      <c r="A394" s="65" t="s">
        <v>2617</v>
      </c>
      <c r="B394" s="141">
        <v>63</v>
      </c>
      <c r="C394" s="141">
        <v>2</v>
      </c>
      <c r="D394" s="65" t="s">
        <v>2599</v>
      </c>
      <c r="E394" s="65">
        <v>2.94975497129467E-2</v>
      </c>
      <c r="F394" s="65">
        <v>14.269841269841301</v>
      </c>
    </row>
    <row r="395" spans="1:6" x14ac:dyDescent="0.3">
      <c r="A395" s="65" t="s">
        <v>2618</v>
      </c>
      <c r="B395" s="141">
        <v>155</v>
      </c>
      <c r="C395" s="141">
        <v>5</v>
      </c>
      <c r="D395" s="65" t="s">
        <v>2451</v>
      </c>
      <c r="E395" s="65">
        <v>6.13766114483554E-4</v>
      </c>
      <c r="F395" s="65">
        <v>14.5</v>
      </c>
    </row>
    <row r="396" spans="1:6" ht="28.8" x14ac:dyDescent="0.3">
      <c r="A396" s="65" t="s">
        <v>2619</v>
      </c>
      <c r="B396" s="141">
        <v>92</v>
      </c>
      <c r="C396" s="141">
        <v>2</v>
      </c>
      <c r="D396" s="65" t="s">
        <v>2216</v>
      </c>
      <c r="E396" s="65">
        <v>4.6608633834520602E-2</v>
      </c>
      <c r="F396" s="65">
        <v>9.7717391304347796</v>
      </c>
    </row>
    <row r="397" spans="1:6" x14ac:dyDescent="0.3">
      <c r="A397" s="65" t="s">
        <v>2620</v>
      </c>
      <c r="B397" s="141">
        <v>1524</v>
      </c>
      <c r="C397" s="141">
        <v>11</v>
      </c>
      <c r="D397" s="65" t="s">
        <v>2463</v>
      </c>
      <c r="E397" s="65">
        <v>2.18442900175436E-3</v>
      </c>
      <c r="F397" s="65">
        <v>3.2444225721784798</v>
      </c>
    </row>
    <row r="398" spans="1:6" x14ac:dyDescent="0.3">
      <c r="A398" s="65" t="s">
        <v>2621</v>
      </c>
      <c r="B398" s="141">
        <v>166</v>
      </c>
      <c r="C398" s="141">
        <v>4</v>
      </c>
      <c r="D398" s="65" t="s">
        <v>2284</v>
      </c>
      <c r="E398" s="65">
        <v>3.7179379370112001E-3</v>
      </c>
      <c r="F398" s="65">
        <v>10.831325301204799</v>
      </c>
    </row>
    <row r="399" spans="1:6" x14ac:dyDescent="0.3">
      <c r="A399" s="65" t="s">
        <v>2622</v>
      </c>
      <c r="B399" s="141">
        <v>1273</v>
      </c>
      <c r="C399" s="141">
        <v>11</v>
      </c>
      <c r="D399" s="65" t="s">
        <v>2463</v>
      </c>
      <c r="E399" s="65">
        <v>8.3136005743561102E-4</v>
      </c>
      <c r="F399" s="65">
        <v>3.88413197172035</v>
      </c>
    </row>
    <row r="400" spans="1:6" ht="28.8" x14ac:dyDescent="0.3">
      <c r="A400" s="65" t="s">
        <v>2623</v>
      </c>
      <c r="B400" s="141">
        <v>423</v>
      </c>
      <c r="C400" s="141">
        <v>10</v>
      </c>
      <c r="D400" s="65" t="s">
        <v>2624</v>
      </c>
      <c r="E400" s="143">
        <v>4.7071910109359204E-6</v>
      </c>
      <c r="F400" s="65">
        <v>10.6264775413712</v>
      </c>
    </row>
    <row r="401" spans="1:6" x14ac:dyDescent="0.3">
      <c r="A401" s="65" t="s">
        <v>2625</v>
      </c>
      <c r="B401" s="141">
        <v>9</v>
      </c>
      <c r="C401" s="141">
        <v>1</v>
      </c>
      <c r="D401" s="65" t="s">
        <v>720</v>
      </c>
      <c r="E401" s="65">
        <v>4.96956455815524E-2</v>
      </c>
      <c r="F401" s="65">
        <v>49.9444444444444</v>
      </c>
    </row>
    <row r="402" spans="1:6" x14ac:dyDescent="0.3">
      <c r="A402" s="65" t="s">
        <v>2626</v>
      </c>
      <c r="B402" s="141">
        <v>8</v>
      </c>
      <c r="C402" s="141">
        <v>1</v>
      </c>
      <c r="D402" s="65" t="s">
        <v>124</v>
      </c>
      <c r="E402" s="65">
        <v>4.6608633834520602E-2</v>
      </c>
      <c r="F402" s="65">
        <v>56.1875</v>
      </c>
    </row>
    <row r="403" spans="1:6" x14ac:dyDescent="0.3">
      <c r="A403" s="65" t="s">
        <v>2627</v>
      </c>
      <c r="B403" s="141">
        <v>9</v>
      </c>
      <c r="C403" s="141">
        <v>1</v>
      </c>
      <c r="D403" s="65" t="s">
        <v>720</v>
      </c>
      <c r="E403" s="65">
        <v>4.96956455815524E-2</v>
      </c>
      <c r="F403" s="65">
        <v>49.9444444444444</v>
      </c>
    </row>
    <row r="404" spans="1:6" x14ac:dyDescent="0.3">
      <c r="A404" s="65" t="s">
        <v>2628</v>
      </c>
      <c r="B404" s="141">
        <v>9</v>
      </c>
      <c r="C404" s="141">
        <v>1</v>
      </c>
      <c r="D404" s="65" t="s">
        <v>1272</v>
      </c>
      <c r="E404" s="65">
        <v>4.96956455815524E-2</v>
      </c>
      <c r="F404" s="65">
        <v>49.9444444444444</v>
      </c>
    </row>
    <row r="405" spans="1:6" x14ac:dyDescent="0.3">
      <c r="A405" s="65" t="s">
        <v>2629</v>
      </c>
      <c r="B405" s="141">
        <v>19</v>
      </c>
      <c r="C405" s="141">
        <v>2</v>
      </c>
      <c r="D405" s="65" t="s">
        <v>2245</v>
      </c>
      <c r="E405" s="65">
        <v>4.9376544403612202E-3</v>
      </c>
      <c r="F405" s="65">
        <v>47.315789473684198</v>
      </c>
    </row>
    <row r="406" spans="1:6" x14ac:dyDescent="0.3">
      <c r="A406" s="65" t="s">
        <v>2630</v>
      </c>
      <c r="B406" s="141">
        <v>1009</v>
      </c>
      <c r="C406" s="141">
        <v>7</v>
      </c>
      <c r="D406" s="65" t="s">
        <v>2631</v>
      </c>
      <c r="E406" s="65">
        <v>2.1809708017378599E-2</v>
      </c>
      <c r="F406" s="65">
        <v>3.1184340931615502</v>
      </c>
    </row>
    <row r="407" spans="1:6" x14ac:dyDescent="0.3">
      <c r="A407" s="65" t="s">
        <v>2632</v>
      </c>
      <c r="B407" s="141">
        <v>19</v>
      </c>
      <c r="C407" s="141">
        <v>2</v>
      </c>
      <c r="D407" s="65" t="s">
        <v>2245</v>
      </c>
      <c r="E407" s="65">
        <v>4.9376544403612202E-3</v>
      </c>
      <c r="F407" s="65">
        <v>47.315789473684198</v>
      </c>
    </row>
    <row r="408" spans="1:6" x14ac:dyDescent="0.3">
      <c r="A408" s="65" t="s">
        <v>2633</v>
      </c>
      <c r="B408" s="141">
        <v>3</v>
      </c>
      <c r="C408" s="141">
        <v>1</v>
      </c>
      <c r="D408" s="65" t="s">
        <v>644</v>
      </c>
      <c r="E408" s="65">
        <v>2.4462846727027501E-2</v>
      </c>
      <c r="F408" s="65">
        <v>149.833333333333</v>
      </c>
    </row>
    <row r="409" spans="1:6" x14ac:dyDescent="0.3">
      <c r="A409" s="65" t="s">
        <v>2634</v>
      </c>
      <c r="B409" s="141">
        <v>901</v>
      </c>
      <c r="C409" s="141">
        <v>9</v>
      </c>
      <c r="D409" s="65" t="s">
        <v>2635</v>
      </c>
      <c r="E409" s="65">
        <v>1.32045244925403E-3</v>
      </c>
      <c r="F409" s="65">
        <v>4.4900110987791297</v>
      </c>
    </row>
    <row r="410" spans="1:6" x14ac:dyDescent="0.3">
      <c r="A410" s="65" t="s">
        <v>2636</v>
      </c>
      <c r="B410" s="141">
        <v>182</v>
      </c>
      <c r="C410" s="141">
        <v>4</v>
      </c>
      <c r="D410" s="65" t="s">
        <v>2637</v>
      </c>
      <c r="E410" s="65">
        <v>4.5140690172224699E-3</v>
      </c>
      <c r="F410" s="65">
        <v>9.8791208791208796</v>
      </c>
    </row>
    <row r="411" spans="1:6" x14ac:dyDescent="0.3">
      <c r="A411" s="65" t="s">
        <v>2638</v>
      </c>
      <c r="B411" s="141">
        <v>96</v>
      </c>
      <c r="C411" s="141">
        <v>2</v>
      </c>
      <c r="D411" s="65" t="s">
        <v>2254</v>
      </c>
      <c r="E411" s="65">
        <v>4.96956455815524E-2</v>
      </c>
      <c r="F411" s="65">
        <v>9.3645833333333304</v>
      </c>
    </row>
    <row r="412" spans="1:6" x14ac:dyDescent="0.3">
      <c r="A412" s="65" t="s">
        <v>2639</v>
      </c>
      <c r="B412" s="141">
        <v>9</v>
      </c>
      <c r="C412" s="141">
        <v>1</v>
      </c>
      <c r="D412" s="65" t="s">
        <v>176</v>
      </c>
      <c r="E412" s="65">
        <v>4.96956455815524E-2</v>
      </c>
      <c r="F412" s="65">
        <v>49.9444444444444</v>
      </c>
    </row>
    <row r="413" spans="1:6" x14ac:dyDescent="0.3">
      <c r="A413" s="65" t="s">
        <v>2640</v>
      </c>
      <c r="B413" s="141">
        <v>147</v>
      </c>
      <c r="C413" s="141">
        <v>4</v>
      </c>
      <c r="D413" s="65" t="s">
        <v>2641</v>
      </c>
      <c r="E413" s="65">
        <v>2.6679979790321098E-3</v>
      </c>
      <c r="F413" s="65">
        <v>12.2312925170068</v>
      </c>
    </row>
    <row r="414" spans="1:6" x14ac:dyDescent="0.3">
      <c r="A414" s="65" t="s">
        <v>2642</v>
      </c>
      <c r="B414" s="141">
        <v>40</v>
      </c>
      <c r="C414" s="141">
        <v>2</v>
      </c>
      <c r="D414" s="65" t="s">
        <v>2353</v>
      </c>
      <c r="E414" s="65">
        <v>1.65744786307526E-2</v>
      </c>
      <c r="F414" s="65">
        <v>22.475000000000001</v>
      </c>
    </row>
    <row r="415" spans="1:6" x14ac:dyDescent="0.3">
      <c r="A415" s="65" t="s">
        <v>2643</v>
      </c>
      <c r="B415" s="141">
        <v>57</v>
      </c>
      <c r="C415" s="141">
        <v>2</v>
      </c>
      <c r="D415" s="65" t="s">
        <v>2254</v>
      </c>
      <c r="E415" s="65">
        <v>2.5547532954589398E-2</v>
      </c>
      <c r="F415" s="65">
        <v>15.771929824561401</v>
      </c>
    </row>
    <row r="416" spans="1:6" x14ac:dyDescent="0.3">
      <c r="A416" s="65" t="s">
        <v>2644</v>
      </c>
      <c r="B416" s="141">
        <v>19</v>
      </c>
      <c r="C416" s="141">
        <v>2</v>
      </c>
      <c r="D416" s="65" t="s">
        <v>2245</v>
      </c>
      <c r="E416" s="65">
        <v>4.9376544403612202E-3</v>
      </c>
      <c r="F416" s="65">
        <v>47.315789473684198</v>
      </c>
    </row>
    <row r="417" spans="1:6" x14ac:dyDescent="0.3">
      <c r="A417" s="65" t="s">
        <v>2645</v>
      </c>
      <c r="B417" s="141">
        <v>16</v>
      </c>
      <c r="C417" s="141">
        <v>2</v>
      </c>
      <c r="D417" s="65" t="s">
        <v>2184</v>
      </c>
      <c r="E417" s="65">
        <v>4.1781129283374498E-3</v>
      </c>
      <c r="F417" s="65">
        <v>56.1875</v>
      </c>
    </row>
    <row r="418" spans="1:6" x14ac:dyDescent="0.3">
      <c r="A418" s="65" t="s">
        <v>2646</v>
      </c>
      <c r="B418" s="141">
        <v>180</v>
      </c>
      <c r="C418" s="141">
        <v>4</v>
      </c>
      <c r="D418" s="65" t="s">
        <v>2637</v>
      </c>
      <c r="E418" s="65">
        <v>4.4826321647810901E-3</v>
      </c>
      <c r="F418" s="65">
        <v>9.9888888888888907</v>
      </c>
    </row>
    <row r="419" spans="1:6" x14ac:dyDescent="0.3">
      <c r="A419" s="65" t="s">
        <v>2647</v>
      </c>
      <c r="B419" s="141">
        <v>74</v>
      </c>
      <c r="C419" s="141">
        <v>2</v>
      </c>
      <c r="D419" s="65" t="s">
        <v>2648</v>
      </c>
      <c r="E419" s="65">
        <v>3.6278478270501902E-2</v>
      </c>
      <c r="F419" s="65">
        <v>12.148648648648599</v>
      </c>
    </row>
    <row r="420" spans="1:6" x14ac:dyDescent="0.3">
      <c r="A420" s="65" t="s">
        <v>2649</v>
      </c>
      <c r="B420" s="141">
        <v>355</v>
      </c>
      <c r="C420" s="141">
        <v>4</v>
      </c>
      <c r="D420" s="65" t="s">
        <v>2261</v>
      </c>
      <c r="E420" s="65">
        <v>2.64747932838265E-2</v>
      </c>
      <c r="F420" s="65">
        <v>5.0647887323943701</v>
      </c>
    </row>
    <row r="421" spans="1:6" x14ac:dyDescent="0.3">
      <c r="A421" s="65" t="s">
        <v>2650</v>
      </c>
      <c r="B421" s="141">
        <v>183</v>
      </c>
      <c r="C421" s="141">
        <v>4</v>
      </c>
      <c r="D421" s="65" t="s">
        <v>2641</v>
      </c>
      <c r="E421" s="65">
        <v>4.5627744273274897E-3</v>
      </c>
      <c r="F421" s="65">
        <v>9.8251366120218595</v>
      </c>
    </row>
    <row r="422" spans="1:6" ht="28.8" x14ac:dyDescent="0.3">
      <c r="A422" s="65" t="s">
        <v>2651</v>
      </c>
      <c r="B422" s="141">
        <v>3036</v>
      </c>
      <c r="C422" s="141">
        <v>14</v>
      </c>
      <c r="D422" s="65" t="s">
        <v>2652</v>
      </c>
      <c r="E422" s="65">
        <v>1.1681849835865401E-2</v>
      </c>
      <c r="F422" s="65">
        <v>2.0727931488801099</v>
      </c>
    </row>
    <row r="423" spans="1:6" x14ac:dyDescent="0.3">
      <c r="A423" s="65" t="s">
        <v>2653</v>
      </c>
      <c r="B423" s="141">
        <v>130</v>
      </c>
      <c r="C423" s="141">
        <v>3</v>
      </c>
      <c r="D423" s="65" t="s">
        <v>2654</v>
      </c>
      <c r="E423" s="65">
        <v>1.4296405742099999E-2</v>
      </c>
      <c r="F423" s="65">
        <v>10.3730769230769</v>
      </c>
    </row>
    <row r="424" spans="1:6" x14ac:dyDescent="0.3">
      <c r="A424" s="65" t="s">
        <v>2655</v>
      </c>
      <c r="B424" s="141">
        <v>23</v>
      </c>
      <c r="C424" s="141">
        <v>2</v>
      </c>
      <c r="D424" s="65" t="s">
        <v>2240</v>
      </c>
      <c r="E424" s="65">
        <v>6.7786998134583701E-3</v>
      </c>
      <c r="F424" s="65">
        <v>39.086956521739097</v>
      </c>
    </row>
    <row r="425" spans="1:6" x14ac:dyDescent="0.3">
      <c r="A425" s="65" t="s">
        <v>2656</v>
      </c>
      <c r="B425" s="141">
        <v>2</v>
      </c>
      <c r="C425" s="141">
        <v>1</v>
      </c>
      <c r="D425" s="65" t="s">
        <v>1272</v>
      </c>
      <c r="E425" s="65">
        <v>1.88519353857763E-2</v>
      </c>
      <c r="F425" s="65">
        <v>224.75</v>
      </c>
    </row>
    <row r="426" spans="1:6" x14ac:dyDescent="0.3">
      <c r="A426" s="65" t="s">
        <v>2657</v>
      </c>
      <c r="B426" s="141">
        <v>30</v>
      </c>
      <c r="C426" s="141">
        <v>3</v>
      </c>
      <c r="D426" s="65" t="s">
        <v>2149</v>
      </c>
      <c r="E426" s="65">
        <v>8.2432434479429498E-4</v>
      </c>
      <c r="F426" s="65">
        <v>44.95</v>
      </c>
    </row>
    <row r="427" spans="1:6" x14ac:dyDescent="0.3">
      <c r="A427" s="65" t="s">
        <v>2658</v>
      </c>
      <c r="B427" s="141">
        <v>37</v>
      </c>
      <c r="C427" s="141">
        <v>3</v>
      </c>
      <c r="D427" s="65" t="s">
        <v>2149</v>
      </c>
      <c r="E427" s="65">
        <v>1.15987447973807E-3</v>
      </c>
      <c r="F427" s="65">
        <v>36.445945945946001</v>
      </c>
    </row>
    <row r="428" spans="1:6" x14ac:dyDescent="0.3">
      <c r="A428" s="65" t="s">
        <v>2659</v>
      </c>
      <c r="B428" s="141">
        <v>75</v>
      </c>
      <c r="C428" s="141">
        <v>4</v>
      </c>
      <c r="D428" s="65" t="s">
        <v>2172</v>
      </c>
      <c r="E428" s="65">
        <v>6.2156120768521199E-4</v>
      </c>
      <c r="F428" s="65">
        <v>23.973333333333301</v>
      </c>
    </row>
    <row r="429" spans="1:6" x14ac:dyDescent="0.3">
      <c r="A429" s="65" t="s">
        <v>2660</v>
      </c>
      <c r="B429" s="141">
        <v>41</v>
      </c>
      <c r="C429" s="141">
        <v>3</v>
      </c>
      <c r="D429" s="65" t="s">
        <v>2149</v>
      </c>
      <c r="E429" s="65">
        <v>1.37743233091666E-3</v>
      </c>
      <c r="F429" s="65">
        <v>32.890243902439003</v>
      </c>
    </row>
    <row r="430" spans="1:6" x14ac:dyDescent="0.3">
      <c r="A430" s="65" t="s">
        <v>2661</v>
      </c>
      <c r="B430" s="141">
        <v>208</v>
      </c>
      <c r="C430" s="141">
        <v>5</v>
      </c>
      <c r="D430" s="65" t="s">
        <v>2195</v>
      </c>
      <c r="E430" s="65">
        <v>1.3043132171505301E-3</v>
      </c>
      <c r="F430" s="65">
        <v>10.805288461538501</v>
      </c>
    </row>
    <row r="431" spans="1:6" x14ac:dyDescent="0.3">
      <c r="A431" s="65" t="s">
        <v>2662</v>
      </c>
      <c r="B431" s="141">
        <v>215</v>
      </c>
      <c r="C431" s="141">
        <v>5</v>
      </c>
      <c r="D431" s="65" t="s">
        <v>2195</v>
      </c>
      <c r="E431" s="65">
        <v>1.37743233091666E-3</v>
      </c>
      <c r="F431" s="65">
        <v>10.453488372093</v>
      </c>
    </row>
    <row r="432" spans="1:6" x14ac:dyDescent="0.3">
      <c r="A432" s="65" t="s">
        <v>2663</v>
      </c>
      <c r="B432" s="141">
        <v>249</v>
      </c>
      <c r="C432" s="141">
        <v>6</v>
      </c>
      <c r="D432" s="65" t="s">
        <v>2351</v>
      </c>
      <c r="E432" s="65">
        <v>5.3184304537696103E-4</v>
      </c>
      <c r="F432" s="65">
        <v>10.831325301204799</v>
      </c>
    </row>
    <row r="433" spans="1:6" x14ac:dyDescent="0.3">
      <c r="A433" s="65" t="s">
        <v>2664</v>
      </c>
      <c r="B433" s="141">
        <v>233</v>
      </c>
      <c r="C433" s="141">
        <v>6</v>
      </c>
      <c r="D433" s="65" t="s">
        <v>2351</v>
      </c>
      <c r="E433" s="65">
        <v>4.3629544933536298E-4</v>
      </c>
      <c r="F433" s="65">
        <v>11.5751072961373</v>
      </c>
    </row>
    <row r="434" spans="1:6" x14ac:dyDescent="0.3">
      <c r="A434" s="65" t="s">
        <v>2665</v>
      </c>
      <c r="B434" s="141">
        <v>6</v>
      </c>
      <c r="C434" s="141">
        <v>1</v>
      </c>
      <c r="D434" s="65" t="s">
        <v>360</v>
      </c>
      <c r="E434" s="65">
        <v>3.9584388373473701E-2</v>
      </c>
      <c r="F434" s="65">
        <v>74.9166666666667</v>
      </c>
    </row>
    <row r="435" spans="1:6" x14ac:dyDescent="0.3">
      <c r="A435" s="65" t="s">
        <v>2666</v>
      </c>
      <c r="B435" s="141">
        <v>326</v>
      </c>
      <c r="C435" s="141">
        <v>4</v>
      </c>
      <c r="D435" s="65" t="s">
        <v>2280</v>
      </c>
      <c r="E435" s="65">
        <v>2.2112354674438801E-2</v>
      </c>
      <c r="F435" s="65">
        <v>5.5153374233128796</v>
      </c>
    </row>
    <row r="436" spans="1:6" x14ac:dyDescent="0.3">
      <c r="A436" s="65" t="s">
        <v>2667</v>
      </c>
      <c r="B436" s="141">
        <v>421</v>
      </c>
      <c r="C436" s="141">
        <v>5</v>
      </c>
      <c r="D436" s="65" t="s">
        <v>2668</v>
      </c>
      <c r="E436" s="65">
        <v>1.1253955641209601E-2</v>
      </c>
      <c r="F436" s="65">
        <v>5.33847980997625</v>
      </c>
    </row>
    <row r="437" spans="1:6" x14ac:dyDescent="0.3">
      <c r="A437" s="65" t="s">
        <v>2669</v>
      </c>
      <c r="B437" s="141">
        <v>88</v>
      </c>
      <c r="C437" s="141">
        <v>3</v>
      </c>
      <c r="D437" s="65" t="s">
        <v>2670</v>
      </c>
      <c r="E437" s="65">
        <v>5.6876472944649304E-3</v>
      </c>
      <c r="F437" s="65">
        <v>15.323863636363599</v>
      </c>
    </row>
    <row r="438" spans="1:6" x14ac:dyDescent="0.3">
      <c r="A438" s="65" t="s">
        <v>2671</v>
      </c>
      <c r="B438" s="141">
        <v>72</v>
      </c>
      <c r="C438" s="141">
        <v>3</v>
      </c>
      <c r="D438" s="65" t="s">
        <v>2670</v>
      </c>
      <c r="E438" s="65">
        <v>4.0261185880097498E-3</v>
      </c>
      <c r="F438" s="65">
        <v>18.7291666666667</v>
      </c>
    </row>
    <row r="439" spans="1:6" x14ac:dyDescent="0.3">
      <c r="A439" s="65" t="s">
        <v>2672</v>
      </c>
      <c r="B439" s="141">
        <v>399</v>
      </c>
      <c r="C439" s="141">
        <v>4</v>
      </c>
      <c r="D439" s="65" t="s">
        <v>2280</v>
      </c>
      <c r="E439" s="65">
        <v>3.4872257520692403E-2</v>
      </c>
      <c r="F439" s="65">
        <v>4.5062656641604004</v>
      </c>
    </row>
    <row r="440" spans="1:6" x14ac:dyDescent="0.3">
      <c r="A440" s="65" t="s">
        <v>2673</v>
      </c>
      <c r="B440" s="141">
        <v>1213</v>
      </c>
      <c r="C440" s="141">
        <v>8</v>
      </c>
      <c r="D440" s="65" t="s">
        <v>2360</v>
      </c>
      <c r="E440" s="65">
        <v>1.7431050101493602E-2</v>
      </c>
      <c r="F440" s="65">
        <v>2.96455070074196</v>
      </c>
    </row>
    <row r="441" spans="1:6" x14ac:dyDescent="0.3">
      <c r="A441" s="65" t="s">
        <v>2674</v>
      </c>
      <c r="B441" s="141">
        <v>137</v>
      </c>
      <c r="C441" s="141">
        <v>6</v>
      </c>
      <c r="D441" s="65" t="s">
        <v>2351</v>
      </c>
      <c r="E441" s="143">
        <v>3.8163947434694202E-5</v>
      </c>
      <c r="F441" s="65">
        <v>19.686131386861302</v>
      </c>
    </row>
    <row r="442" spans="1:6" x14ac:dyDescent="0.3">
      <c r="A442" s="65" t="s">
        <v>2675</v>
      </c>
      <c r="B442" s="141">
        <v>98</v>
      </c>
      <c r="C442" s="141">
        <v>6</v>
      </c>
      <c r="D442" s="65" t="s">
        <v>2351</v>
      </c>
      <c r="E442" s="143">
        <v>8.4136185179184594E-6</v>
      </c>
      <c r="F442" s="65">
        <v>27.520408163265301</v>
      </c>
    </row>
    <row r="443" spans="1:6" ht="28.8" x14ac:dyDescent="0.3">
      <c r="A443" s="65" t="s">
        <v>2676</v>
      </c>
      <c r="B443" s="141">
        <v>1977</v>
      </c>
      <c r="C443" s="141">
        <v>14</v>
      </c>
      <c r="D443" s="65" t="s">
        <v>3449</v>
      </c>
      <c r="E443" s="65">
        <v>6.1053629523787696E-4</v>
      </c>
      <c r="F443" s="65">
        <v>3.1831057157309099</v>
      </c>
    </row>
    <row r="444" spans="1:6" x14ac:dyDescent="0.3">
      <c r="A444" s="65" t="s">
        <v>2677</v>
      </c>
      <c r="B444" s="141">
        <v>4</v>
      </c>
      <c r="C444" s="141">
        <v>1</v>
      </c>
      <c r="D444" s="65" t="s">
        <v>1446</v>
      </c>
      <c r="E444" s="65">
        <v>2.94975497129467E-2</v>
      </c>
      <c r="F444" s="65">
        <v>112.375</v>
      </c>
    </row>
    <row r="445" spans="1:6" x14ac:dyDescent="0.3">
      <c r="A445" s="65" t="s">
        <v>2678</v>
      </c>
      <c r="B445" s="141">
        <v>9</v>
      </c>
      <c r="C445" s="141">
        <v>2</v>
      </c>
      <c r="D445" s="65" t="s">
        <v>2353</v>
      </c>
      <c r="E445" s="65">
        <v>1.9664246661301199E-3</v>
      </c>
      <c r="F445" s="65">
        <v>99.8888888888889</v>
      </c>
    </row>
    <row r="446" spans="1:6" x14ac:dyDescent="0.3">
      <c r="A446" s="65" t="s">
        <v>2679</v>
      </c>
      <c r="B446" s="141">
        <v>11</v>
      </c>
      <c r="C446" s="141">
        <v>2</v>
      </c>
      <c r="D446" s="65" t="s">
        <v>2353</v>
      </c>
      <c r="E446" s="65">
        <v>2.5035225800329299E-3</v>
      </c>
      <c r="F446" s="65">
        <v>81.727272727272705</v>
      </c>
    </row>
    <row r="447" spans="1:6" x14ac:dyDescent="0.3">
      <c r="A447" s="65" t="s">
        <v>2680</v>
      </c>
      <c r="B447" s="141">
        <v>8</v>
      </c>
      <c r="C447" s="141">
        <v>1</v>
      </c>
      <c r="D447" s="65" t="s">
        <v>720</v>
      </c>
      <c r="E447" s="65">
        <v>4.6608633834520602E-2</v>
      </c>
      <c r="F447" s="65">
        <v>56.1875</v>
      </c>
    </row>
    <row r="448" spans="1:6" x14ac:dyDescent="0.3">
      <c r="A448" s="65" t="s">
        <v>2681</v>
      </c>
      <c r="B448" s="141">
        <v>175</v>
      </c>
      <c r="C448" s="141">
        <v>4</v>
      </c>
      <c r="D448" s="65" t="s">
        <v>2204</v>
      </c>
      <c r="E448" s="65">
        <v>4.1781129283374498E-3</v>
      </c>
      <c r="F448" s="65">
        <v>10.2742857142857</v>
      </c>
    </row>
    <row r="449" spans="1:6" x14ac:dyDescent="0.3">
      <c r="A449" s="65" t="s">
        <v>2682</v>
      </c>
      <c r="B449" s="141">
        <v>310</v>
      </c>
      <c r="C449" s="141">
        <v>4</v>
      </c>
      <c r="D449" s="65" t="s">
        <v>2204</v>
      </c>
      <c r="E449" s="65">
        <v>1.9339461083771801E-2</v>
      </c>
      <c r="F449" s="65">
        <v>5.8</v>
      </c>
    </row>
    <row r="450" spans="1:6" x14ac:dyDescent="0.3">
      <c r="A450" s="65" t="s">
        <v>2683</v>
      </c>
      <c r="B450" s="141">
        <v>143</v>
      </c>
      <c r="C450" s="141">
        <v>4</v>
      </c>
      <c r="D450" s="65" t="s">
        <v>2204</v>
      </c>
      <c r="E450" s="65">
        <v>2.5035225800329299E-3</v>
      </c>
      <c r="F450" s="65">
        <v>12.5734265734266</v>
      </c>
    </row>
    <row r="451" spans="1:6" x14ac:dyDescent="0.3">
      <c r="A451" s="65" t="s">
        <v>2684</v>
      </c>
      <c r="B451" s="141">
        <v>330</v>
      </c>
      <c r="C451" s="141">
        <v>9</v>
      </c>
      <c r="D451" s="65" t="s">
        <v>2168</v>
      </c>
      <c r="E451" s="143">
        <v>4.7071910109359204E-6</v>
      </c>
      <c r="F451" s="65">
        <v>12.259090909090901</v>
      </c>
    </row>
    <row r="452" spans="1:6" x14ac:dyDescent="0.3">
      <c r="A452" s="65" t="s">
        <v>2685</v>
      </c>
      <c r="B452" s="141">
        <v>4</v>
      </c>
      <c r="C452" s="141">
        <v>1</v>
      </c>
      <c r="D452" s="65" t="s">
        <v>360</v>
      </c>
      <c r="E452" s="65">
        <v>2.94975497129467E-2</v>
      </c>
      <c r="F452" s="65">
        <v>112.375</v>
      </c>
    </row>
    <row r="453" spans="1:6" ht="28.8" x14ac:dyDescent="0.3">
      <c r="A453" s="65" t="s">
        <v>2686</v>
      </c>
      <c r="B453" s="141">
        <v>2</v>
      </c>
      <c r="C453" s="141">
        <v>1</v>
      </c>
      <c r="D453" s="65" t="s">
        <v>360</v>
      </c>
      <c r="E453" s="65">
        <v>1.88519353857763E-2</v>
      </c>
      <c r="F453" s="65">
        <v>224.75</v>
      </c>
    </row>
    <row r="454" spans="1:6" x14ac:dyDescent="0.3">
      <c r="A454" s="65" t="s">
        <v>2687</v>
      </c>
      <c r="B454" s="141">
        <v>108</v>
      </c>
      <c r="C454" s="141">
        <v>5</v>
      </c>
      <c r="D454" s="65" t="s">
        <v>2582</v>
      </c>
      <c r="E454" s="65">
        <v>2.1422802530982301E-4</v>
      </c>
      <c r="F454" s="65">
        <v>20.810185185185201</v>
      </c>
    </row>
    <row r="455" spans="1:6" x14ac:dyDescent="0.3">
      <c r="A455" s="65" t="s">
        <v>2688</v>
      </c>
      <c r="B455" s="141">
        <v>38</v>
      </c>
      <c r="C455" s="141">
        <v>2</v>
      </c>
      <c r="D455" s="65" t="s">
        <v>2189</v>
      </c>
      <c r="E455" s="65">
        <v>1.5234073915253299E-2</v>
      </c>
      <c r="F455" s="65">
        <v>23.657894736842099</v>
      </c>
    </row>
    <row r="456" spans="1:6" x14ac:dyDescent="0.3">
      <c r="A456" s="65" t="s">
        <v>2689</v>
      </c>
      <c r="B456" s="141">
        <v>14</v>
      </c>
      <c r="C456" s="141">
        <v>2</v>
      </c>
      <c r="D456" s="65" t="s">
        <v>2189</v>
      </c>
      <c r="E456" s="65">
        <v>3.5213541463164498E-3</v>
      </c>
      <c r="F456" s="65">
        <v>64.214285714285694</v>
      </c>
    </row>
    <row r="457" spans="1:6" x14ac:dyDescent="0.3">
      <c r="A457" s="65" t="s">
        <v>2690</v>
      </c>
      <c r="B457" s="141">
        <v>59</v>
      </c>
      <c r="C457" s="141">
        <v>5</v>
      </c>
      <c r="D457" s="65" t="s">
        <v>2582</v>
      </c>
      <c r="E457" s="143">
        <v>1.88033850619607E-5</v>
      </c>
      <c r="F457" s="65">
        <v>38.093220338983102</v>
      </c>
    </row>
    <row r="458" spans="1:6" ht="28.8" x14ac:dyDescent="0.3">
      <c r="A458" s="65" t="s">
        <v>2691</v>
      </c>
      <c r="B458" s="141">
        <v>10</v>
      </c>
      <c r="C458" s="141">
        <v>2</v>
      </c>
      <c r="D458" s="65" t="s">
        <v>2692</v>
      </c>
      <c r="E458" s="65">
        <v>2.18442900175436E-3</v>
      </c>
      <c r="F458" s="65">
        <v>89.9</v>
      </c>
    </row>
    <row r="459" spans="1:6" x14ac:dyDescent="0.3">
      <c r="A459" s="65" t="s">
        <v>2693</v>
      </c>
      <c r="B459" s="141">
        <v>26</v>
      </c>
      <c r="C459" s="141">
        <v>3</v>
      </c>
      <c r="D459" s="65" t="s">
        <v>2345</v>
      </c>
      <c r="E459" s="65">
        <v>6.4216261266476597E-4</v>
      </c>
      <c r="F459" s="65">
        <v>51.865384615384599</v>
      </c>
    </row>
    <row r="460" spans="1:6" x14ac:dyDescent="0.3">
      <c r="A460" s="65" t="s">
        <v>2694</v>
      </c>
      <c r="B460" s="141">
        <v>15</v>
      </c>
      <c r="C460" s="141">
        <v>3</v>
      </c>
      <c r="D460" s="65" t="s">
        <v>2695</v>
      </c>
      <c r="E460" s="65">
        <v>2.2324584702806301E-4</v>
      </c>
      <c r="F460" s="65">
        <v>89.9</v>
      </c>
    </row>
    <row r="461" spans="1:6" x14ac:dyDescent="0.3">
      <c r="A461" s="65" t="s">
        <v>2696</v>
      </c>
      <c r="B461" s="141">
        <v>15</v>
      </c>
      <c r="C461" s="141">
        <v>3</v>
      </c>
      <c r="D461" s="65" t="s">
        <v>2349</v>
      </c>
      <c r="E461" s="65">
        <v>2.2324584702806301E-4</v>
      </c>
      <c r="F461" s="65">
        <v>89.9</v>
      </c>
    </row>
    <row r="462" spans="1:6" x14ac:dyDescent="0.3">
      <c r="A462" s="65" t="s">
        <v>2697</v>
      </c>
      <c r="B462" s="141">
        <v>44</v>
      </c>
      <c r="C462" s="141">
        <v>2</v>
      </c>
      <c r="D462" s="65" t="s">
        <v>2189</v>
      </c>
      <c r="E462" s="65">
        <v>1.88519353857763E-2</v>
      </c>
      <c r="F462" s="65">
        <v>20.431818181818201</v>
      </c>
    </row>
    <row r="463" spans="1:6" x14ac:dyDescent="0.3">
      <c r="A463" s="65" t="s">
        <v>2698</v>
      </c>
      <c r="B463" s="141">
        <v>12</v>
      </c>
      <c r="C463" s="141">
        <v>2</v>
      </c>
      <c r="D463" s="65" t="s">
        <v>2189</v>
      </c>
      <c r="E463" s="65">
        <v>2.7639885768428298E-3</v>
      </c>
      <c r="F463" s="65">
        <v>74.9166666666667</v>
      </c>
    </row>
    <row r="464" spans="1:6" x14ac:dyDescent="0.3">
      <c r="A464" s="65" t="s">
        <v>2699</v>
      </c>
      <c r="B464" s="141">
        <v>23</v>
      </c>
      <c r="C464" s="141">
        <v>3</v>
      </c>
      <c r="D464" s="65" t="s">
        <v>2345</v>
      </c>
      <c r="E464" s="65">
        <v>5.58695165780505E-4</v>
      </c>
      <c r="F464" s="65">
        <v>58.630434782608702</v>
      </c>
    </row>
    <row r="465" spans="1:6" ht="28.8" x14ac:dyDescent="0.3">
      <c r="A465" s="65" t="s">
        <v>2700</v>
      </c>
      <c r="B465" s="141">
        <v>1520</v>
      </c>
      <c r="C465" s="141">
        <v>13</v>
      </c>
      <c r="D465" s="65" t="s">
        <v>3459</v>
      </c>
      <c r="E465" s="65">
        <v>2.8355829327562801E-4</v>
      </c>
      <c r="F465" s="65">
        <v>3.8444078947368401</v>
      </c>
    </row>
    <row r="466" spans="1:6" ht="28.8" x14ac:dyDescent="0.3">
      <c r="A466" s="65" t="s">
        <v>2701</v>
      </c>
      <c r="B466" s="141">
        <v>717</v>
      </c>
      <c r="C466" s="141">
        <v>9</v>
      </c>
      <c r="D466" s="65" t="s">
        <v>2472</v>
      </c>
      <c r="E466" s="65">
        <v>5.3184304537696103E-4</v>
      </c>
      <c r="F466" s="65">
        <v>5.6422594142259399</v>
      </c>
    </row>
    <row r="467" spans="1:6" x14ac:dyDescent="0.3">
      <c r="A467" s="65" t="s">
        <v>2702</v>
      </c>
      <c r="B467" s="141">
        <v>674</v>
      </c>
      <c r="C467" s="141">
        <v>6</v>
      </c>
      <c r="D467" s="65" t="s">
        <v>2703</v>
      </c>
      <c r="E467" s="65">
        <v>1.4924684155900999E-2</v>
      </c>
      <c r="F467" s="65">
        <v>4.0014836795252204</v>
      </c>
    </row>
    <row r="468" spans="1:6" x14ac:dyDescent="0.3">
      <c r="A468" s="65" t="s">
        <v>2704</v>
      </c>
      <c r="B468" s="141">
        <v>175</v>
      </c>
      <c r="C468" s="141">
        <v>4</v>
      </c>
      <c r="D468" s="65" t="s">
        <v>2158</v>
      </c>
      <c r="E468" s="65">
        <v>4.1781129283374498E-3</v>
      </c>
      <c r="F468" s="65">
        <v>10.2742857142857</v>
      </c>
    </row>
    <row r="469" spans="1:6" ht="28.8" x14ac:dyDescent="0.3">
      <c r="A469" s="65" t="s">
        <v>2705</v>
      </c>
      <c r="B469" s="141">
        <v>2021</v>
      </c>
      <c r="C469" s="141">
        <v>13</v>
      </c>
      <c r="D469" s="65" t="s">
        <v>3453</v>
      </c>
      <c r="E469" s="65">
        <v>1.67588044101019E-3</v>
      </c>
      <c r="F469" s="65">
        <v>2.89139040079169</v>
      </c>
    </row>
    <row r="470" spans="1:6" x14ac:dyDescent="0.3">
      <c r="A470" s="65" t="s">
        <v>2706</v>
      </c>
      <c r="B470" s="141">
        <v>322</v>
      </c>
      <c r="C470" s="141">
        <v>9</v>
      </c>
      <c r="D470" s="65" t="s">
        <v>2168</v>
      </c>
      <c r="E470" s="143">
        <v>4.7071910109359204E-6</v>
      </c>
      <c r="F470" s="65">
        <v>12.5636645962733</v>
      </c>
    </row>
    <row r="471" spans="1:6" x14ac:dyDescent="0.3">
      <c r="A471" s="65" t="s">
        <v>2707</v>
      </c>
      <c r="B471" s="141">
        <v>35</v>
      </c>
      <c r="C471" s="141">
        <v>2</v>
      </c>
      <c r="D471" s="65" t="s">
        <v>2436</v>
      </c>
      <c r="E471" s="65">
        <v>1.35593008455966E-2</v>
      </c>
      <c r="F471" s="65">
        <v>25.685714285714301</v>
      </c>
    </row>
    <row r="472" spans="1:6" x14ac:dyDescent="0.3">
      <c r="A472" s="65" t="s">
        <v>2708</v>
      </c>
      <c r="B472" s="141">
        <v>32</v>
      </c>
      <c r="C472" s="141">
        <v>2</v>
      </c>
      <c r="D472" s="65" t="s">
        <v>2436</v>
      </c>
      <c r="E472" s="65">
        <v>1.1681849835865401E-2</v>
      </c>
      <c r="F472" s="65">
        <v>28.09375</v>
      </c>
    </row>
    <row r="473" spans="1:6" x14ac:dyDescent="0.3">
      <c r="A473" s="65" t="s">
        <v>2709</v>
      </c>
      <c r="B473" s="141">
        <v>70</v>
      </c>
      <c r="C473" s="141">
        <v>3</v>
      </c>
      <c r="D473" s="65" t="s">
        <v>2439</v>
      </c>
      <c r="E473" s="65">
        <v>3.80991735810157E-3</v>
      </c>
      <c r="F473" s="65">
        <v>19.264285714285698</v>
      </c>
    </row>
    <row r="474" spans="1:6" x14ac:dyDescent="0.3">
      <c r="A474" s="65" t="s">
        <v>2710</v>
      </c>
      <c r="B474" s="141">
        <v>12</v>
      </c>
      <c r="C474" s="141">
        <v>2</v>
      </c>
      <c r="D474" s="65" t="s">
        <v>2692</v>
      </c>
      <c r="E474" s="65">
        <v>2.7639885768428298E-3</v>
      </c>
      <c r="F474" s="65">
        <v>74.9166666666667</v>
      </c>
    </row>
    <row r="475" spans="1:6" x14ac:dyDescent="0.3">
      <c r="A475" s="65" t="s">
        <v>2711</v>
      </c>
      <c r="B475" s="141">
        <v>75</v>
      </c>
      <c r="C475" s="141">
        <v>3</v>
      </c>
      <c r="D475" s="65" t="s">
        <v>2345</v>
      </c>
      <c r="E475" s="65">
        <v>4.3342907449660101E-3</v>
      </c>
      <c r="F475" s="65">
        <v>17.98</v>
      </c>
    </row>
    <row r="476" spans="1:6" x14ac:dyDescent="0.3">
      <c r="A476" s="65" t="s">
        <v>2712</v>
      </c>
      <c r="B476" s="141">
        <v>140</v>
      </c>
      <c r="C476" s="141">
        <v>4</v>
      </c>
      <c r="D476" s="65" t="s">
        <v>2713</v>
      </c>
      <c r="E476" s="65">
        <v>2.3899882556050302E-3</v>
      </c>
      <c r="F476" s="65">
        <v>12.842857142857101</v>
      </c>
    </row>
    <row r="477" spans="1:6" x14ac:dyDescent="0.3">
      <c r="A477" s="65" t="s">
        <v>2714</v>
      </c>
      <c r="B477" s="141">
        <v>588</v>
      </c>
      <c r="C477" s="141">
        <v>7</v>
      </c>
      <c r="D477" s="65" t="s">
        <v>2715</v>
      </c>
      <c r="E477" s="65">
        <v>2.28822195943627E-3</v>
      </c>
      <c r="F477" s="65">
        <v>5.3511904761904798</v>
      </c>
    </row>
    <row r="478" spans="1:6" x14ac:dyDescent="0.3">
      <c r="A478" s="65" t="s">
        <v>2716</v>
      </c>
      <c r="B478" s="141">
        <v>109</v>
      </c>
      <c r="C478" s="141">
        <v>5</v>
      </c>
      <c r="D478" s="65" t="s">
        <v>2582</v>
      </c>
      <c r="E478" s="65">
        <v>2.1422802530982301E-4</v>
      </c>
      <c r="F478" s="65">
        <v>20.619266055045902</v>
      </c>
    </row>
    <row r="479" spans="1:6" x14ac:dyDescent="0.3">
      <c r="A479" s="65" t="s">
        <v>2717</v>
      </c>
      <c r="B479" s="141">
        <v>399</v>
      </c>
      <c r="C479" s="141">
        <v>4</v>
      </c>
      <c r="D479" s="65" t="s">
        <v>2280</v>
      </c>
      <c r="E479" s="65">
        <v>3.4872257520692403E-2</v>
      </c>
      <c r="F479" s="65">
        <v>4.5062656641604004</v>
      </c>
    </row>
    <row r="480" spans="1:6" x14ac:dyDescent="0.3">
      <c r="A480" s="65" t="s">
        <v>2718</v>
      </c>
      <c r="B480" s="141">
        <v>8</v>
      </c>
      <c r="C480" s="141">
        <v>1</v>
      </c>
      <c r="D480" s="65" t="s">
        <v>360</v>
      </c>
      <c r="E480" s="65">
        <v>4.6608633834520602E-2</v>
      </c>
      <c r="F480" s="65">
        <v>56.1875</v>
      </c>
    </row>
    <row r="481" spans="1:6" x14ac:dyDescent="0.3">
      <c r="A481" s="65" t="s">
        <v>2719</v>
      </c>
      <c r="B481" s="141">
        <v>9</v>
      </c>
      <c r="C481" s="141">
        <v>1</v>
      </c>
      <c r="D481" s="65" t="s">
        <v>720</v>
      </c>
      <c r="E481" s="65">
        <v>4.96956455815524E-2</v>
      </c>
      <c r="F481" s="65">
        <v>49.9444444444444</v>
      </c>
    </row>
    <row r="482" spans="1:6" x14ac:dyDescent="0.3">
      <c r="A482" s="68" t="s">
        <v>2720</v>
      </c>
      <c r="B482" s="110">
        <v>7</v>
      </c>
      <c r="C482" s="110">
        <v>1</v>
      </c>
      <c r="D482" s="68" t="s">
        <v>720</v>
      </c>
      <c r="E482" s="68">
        <v>4.3263527735816203E-2</v>
      </c>
      <c r="F482" s="68">
        <v>64.214285714285694</v>
      </c>
    </row>
    <row r="484" spans="1:6" ht="15.6" x14ac:dyDescent="0.3">
      <c r="A484" s="67" t="s">
        <v>2721</v>
      </c>
      <c r="B484" s="142"/>
      <c r="C484" s="142"/>
      <c r="D484" s="67"/>
      <c r="E484" s="65">
        <v>320</v>
      </c>
      <c r="F484" s="67" t="s">
        <v>2139</v>
      </c>
    </row>
    <row r="485" spans="1:6" s="65" customFormat="1" ht="43.2" x14ac:dyDescent="0.3">
      <c r="A485" s="64" t="s">
        <v>2140</v>
      </c>
      <c r="B485" s="69" t="s">
        <v>2141</v>
      </c>
      <c r="C485" s="69" t="s">
        <v>2142</v>
      </c>
      <c r="D485" s="64" t="s">
        <v>1708</v>
      </c>
      <c r="E485" s="69" t="s">
        <v>2143</v>
      </c>
      <c r="F485" s="64" t="s">
        <v>2144</v>
      </c>
    </row>
    <row r="486" spans="1:6" x14ac:dyDescent="0.3">
      <c r="A486" s="65" t="s">
        <v>2722</v>
      </c>
      <c r="B486" s="141">
        <v>67</v>
      </c>
      <c r="C486" s="141">
        <v>5</v>
      </c>
      <c r="D486" s="65" t="s">
        <v>2723</v>
      </c>
      <c r="E486" s="65">
        <v>2.5390594909931102E-2</v>
      </c>
      <c r="F486" s="65">
        <v>5.4685631078059203</v>
      </c>
    </row>
    <row r="487" spans="1:6" ht="28.8" x14ac:dyDescent="0.3">
      <c r="A487" s="65" t="s">
        <v>2724</v>
      </c>
      <c r="B487" s="141">
        <v>129</v>
      </c>
      <c r="C487" s="141">
        <v>9</v>
      </c>
      <c r="D487" s="65" t="s">
        <v>2725</v>
      </c>
      <c r="E487" s="65">
        <v>1.4856305072517199E-3</v>
      </c>
      <c r="F487" s="65">
        <v>5.11247062636739</v>
      </c>
    </row>
    <row r="488" spans="1:6" x14ac:dyDescent="0.3">
      <c r="A488" s="65" t="s">
        <v>2726</v>
      </c>
      <c r="B488" s="141">
        <v>102</v>
      </c>
      <c r="C488" s="141">
        <v>7</v>
      </c>
      <c r="D488" s="65" t="s">
        <v>2727</v>
      </c>
      <c r="E488" s="65">
        <v>7.5878001536551602E-3</v>
      </c>
      <c r="F488" s="65">
        <v>5.0289335246293598</v>
      </c>
    </row>
    <row r="489" spans="1:6" ht="43.2" x14ac:dyDescent="0.3">
      <c r="A489" s="65" t="s">
        <v>2728</v>
      </c>
      <c r="B489" s="141">
        <v>144</v>
      </c>
      <c r="C489" s="141">
        <v>19</v>
      </c>
      <c r="D489" s="65" t="s">
        <v>3460</v>
      </c>
      <c r="E489" s="143">
        <v>2.05462380859807E-11</v>
      </c>
      <c r="F489" s="65">
        <v>9.6687233836624102</v>
      </c>
    </row>
    <row r="490" spans="1:6" x14ac:dyDescent="0.3">
      <c r="A490" s="65" t="s">
        <v>2729</v>
      </c>
      <c r="B490" s="141">
        <v>3</v>
      </c>
      <c r="C490" s="141">
        <v>2</v>
      </c>
      <c r="D490" s="65" t="s">
        <v>2730</v>
      </c>
      <c r="E490" s="65">
        <v>7.9924217912557792E-3</v>
      </c>
      <c r="F490" s="65">
        <v>48.852497096399503</v>
      </c>
    </row>
    <row r="491" spans="1:6" x14ac:dyDescent="0.3">
      <c r="A491" s="65" t="s">
        <v>2731</v>
      </c>
      <c r="B491" s="141">
        <v>9</v>
      </c>
      <c r="C491" s="141">
        <v>3</v>
      </c>
      <c r="D491" s="65" t="s">
        <v>2732</v>
      </c>
      <c r="E491" s="65">
        <v>3.4581643210879602E-3</v>
      </c>
      <c r="F491" s="65">
        <v>24.426248548199801</v>
      </c>
    </row>
    <row r="492" spans="1:6" ht="28.8" x14ac:dyDescent="0.3">
      <c r="A492" s="65" t="s">
        <v>2151</v>
      </c>
      <c r="B492" s="141">
        <v>149</v>
      </c>
      <c r="C492" s="141">
        <v>10</v>
      </c>
      <c r="D492" s="65" t="s">
        <v>3461</v>
      </c>
      <c r="E492" s="65">
        <v>9.4401836479359E-4</v>
      </c>
      <c r="F492" s="65">
        <v>4.9180366204429102</v>
      </c>
    </row>
    <row r="493" spans="1:6" x14ac:dyDescent="0.3">
      <c r="A493" s="65" t="s">
        <v>2153</v>
      </c>
      <c r="B493" s="141">
        <v>87</v>
      </c>
      <c r="C493" s="141">
        <v>7</v>
      </c>
      <c r="D493" s="65" t="s">
        <v>2733</v>
      </c>
      <c r="E493" s="65">
        <v>3.3612097715100598E-3</v>
      </c>
      <c r="F493" s="65">
        <v>5.8959910288758097</v>
      </c>
    </row>
    <row r="494" spans="1:6" x14ac:dyDescent="0.3">
      <c r="A494" s="65" t="s">
        <v>2734</v>
      </c>
      <c r="B494" s="141">
        <v>33</v>
      </c>
      <c r="C494" s="141">
        <v>5</v>
      </c>
      <c r="D494" s="65" t="s">
        <v>2735</v>
      </c>
      <c r="E494" s="65">
        <v>1.6292190437071101E-3</v>
      </c>
      <c r="F494" s="65">
        <v>11.1028402491817</v>
      </c>
    </row>
    <row r="495" spans="1:6" x14ac:dyDescent="0.3">
      <c r="A495" s="65" t="s">
        <v>2736</v>
      </c>
      <c r="B495" s="141">
        <v>105</v>
      </c>
      <c r="C495" s="141">
        <v>8</v>
      </c>
      <c r="D495" s="65" t="s">
        <v>2737</v>
      </c>
      <c r="E495" s="65">
        <v>1.93554563861971E-3</v>
      </c>
      <c r="F495" s="65">
        <v>5.5831425253028</v>
      </c>
    </row>
    <row r="496" spans="1:6" x14ac:dyDescent="0.3">
      <c r="A496" s="65" t="s">
        <v>2738</v>
      </c>
      <c r="B496" s="141">
        <v>74</v>
      </c>
      <c r="C496" s="141">
        <v>5</v>
      </c>
      <c r="D496" s="65" t="s">
        <v>2739</v>
      </c>
      <c r="E496" s="65">
        <v>3.6051316864052899E-2</v>
      </c>
      <c r="F496" s="65">
        <v>4.9512665976080603</v>
      </c>
    </row>
    <row r="497" spans="1:6" x14ac:dyDescent="0.3">
      <c r="A497" s="65" t="s">
        <v>2740</v>
      </c>
      <c r="B497" s="141">
        <v>44</v>
      </c>
      <c r="C497" s="141">
        <v>4</v>
      </c>
      <c r="D497" s="65" t="s">
        <v>2741</v>
      </c>
      <c r="E497" s="65">
        <v>3.2194740962524497E-2</v>
      </c>
      <c r="F497" s="65">
        <v>6.6617041495090303</v>
      </c>
    </row>
    <row r="498" spans="1:6" ht="230.4" x14ac:dyDescent="0.3">
      <c r="A498" s="65" t="s">
        <v>2159</v>
      </c>
      <c r="B498" s="141">
        <v>5899</v>
      </c>
      <c r="C498" s="141">
        <v>128</v>
      </c>
      <c r="D498" s="65" t="s">
        <v>3462</v>
      </c>
      <c r="E498" s="143">
        <v>1.0327641550697801E-7</v>
      </c>
      <c r="F498" s="65">
        <v>1.5900456759635</v>
      </c>
    </row>
    <row r="499" spans="1:6" ht="115.2" x14ac:dyDescent="0.3">
      <c r="A499" s="65" t="s">
        <v>2162</v>
      </c>
      <c r="B499" s="141">
        <v>2684</v>
      </c>
      <c r="C499" s="141">
        <v>61</v>
      </c>
      <c r="D499" s="65" t="s">
        <v>2742</v>
      </c>
      <c r="E499" s="65">
        <v>9.0455316323923105E-4</v>
      </c>
      <c r="F499" s="65">
        <v>1.66542603737726</v>
      </c>
    </row>
    <row r="500" spans="1:6" ht="100.8" x14ac:dyDescent="0.3">
      <c r="A500" s="65" t="s">
        <v>2167</v>
      </c>
      <c r="B500" s="141">
        <v>750</v>
      </c>
      <c r="C500" s="141">
        <v>49</v>
      </c>
      <c r="D500" s="65" t="s">
        <v>2743</v>
      </c>
      <c r="E500" s="143">
        <v>3.6023561706846703E-17</v>
      </c>
      <c r="F500" s="65">
        <v>4.78754471544715</v>
      </c>
    </row>
    <row r="501" spans="1:6" x14ac:dyDescent="0.3">
      <c r="A501" s="65" t="s">
        <v>2744</v>
      </c>
      <c r="B501" s="141">
        <v>18</v>
      </c>
      <c r="C501" s="141">
        <v>3</v>
      </c>
      <c r="D501" s="65" t="s">
        <v>2745</v>
      </c>
      <c r="E501" s="65">
        <v>2.11556851893068E-2</v>
      </c>
      <c r="F501" s="65">
        <v>12.213124274099901</v>
      </c>
    </row>
    <row r="502" spans="1:6" ht="28.8" x14ac:dyDescent="0.3">
      <c r="A502" s="65" t="s">
        <v>2746</v>
      </c>
      <c r="B502" s="141">
        <v>18</v>
      </c>
      <c r="C502" s="141">
        <v>3</v>
      </c>
      <c r="D502" s="65" t="s">
        <v>2745</v>
      </c>
      <c r="E502" s="65">
        <v>2.11556851893068E-2</v>
      </c>
      <c r="F502" s="65">
        <v>12.213124274099901</v>
      </c>
    </row>
    <row r="503" spans="1:6" x14ac:dyDescent="0.3">
      <c r="A503" s="65" t="s">
        <v>2747</v>
      </c>
      <c r="B503" s="141">
        <v>18</v>
      </c>
      <c r="C503" s="141">
        <v>3</v>
      </c>
      <c r="D503" s="65" t="s">
        <v>2745</v>
      </c>
      <c r="E503" s="65">
        <v>2.11556851893068E-2</v>
      </c>
      <c r="F503" s="65">
        <v>12.213124274099901</v>
      </c>
    </row>
    <row r="504" spans="1:6" x14ac:dyDescent="0.3">
      <c r="A504" s="65" t="s">
        <v>2748</v>
      </c>
      <c r="B504" s="141">
        <v>10</v>
      </c>
      <c r="C504" s="141">
        <v>3</v>
      </c>
      <c r="D504" s="65" t="s">
        <v>2749</v>
      </c>
      <c r="E504" s="65">
        <v>4.6884913146209798E-3</v>
      </c>
      <c r="F504" s="65">
        <v>21.983623693379801</v>
      </c>
    </row>
    <row r="505" spans="1:6" x14ac:dyDescent="0.3">
      <c r="A505" s="65" t="s">
        <v>2750</v>
      </c>
      <c r="B505" s="141">
        <v>12</v>
      </c>
      <c r="C505" s="141">
        <v>3</v>
      </c>
      <c r="D505" s="65" t="s">
        <v>2749</v>
      </c>
      <c r="E505" s="65">
        <v>7.5878001536551602E-3</v>
      </c>
      <c r="F505" s="65">
        <v>18.319686411149799</v>
      </c>
    </row>
    <row r="506" spans="1:6" x14ac:dyDescent="0.3">
      <c r="A506" s="65" t="s">
        <v>2751</v>
      </c>
      <c r="B506" s="141">
        <v>10</v>
      </c>
      <c r="C506" s="141">
        <v>3</v>
      </c>
      <c r="D506" s="65" t="s">
        <v>2749</v>
      </c>
      <c r="E506" s="65">
        <v>4.6884913146209798E-3</v>
      </c>
      <c r="F506" s="65">
        <v>21.983623693379801</v>
      </c>
    </row>
    <row r="507" spans="1:6" x14ac:dyDescent="0.3">
      <c r="A507" s="65" t="s">
        <v>2752</v>
      </c>
      <c r="B507" s="141">
        <v>77</v>
      </c>
      <c r="C507" s="141">
        <v>5</v>
      </c>
      <c r="D507" s="65" t="s">
        <v>2753</v>
      </c>
      <c r="E507" s="65">
        <v>4.1433060927722802E-2</v>
      </c>
      <c r="F507" s="65">
        <v>4.7583601067921597</v>
      </c>
    </row>
    <row r="508" spans="1:6" ht="57.6" x14ac:dyDescent="0.3">
      <c r="A508" s="65" t="s">
        <v>2175</v>
      </c>
      <c r="B508" s="141">
        <v>527</v>
      </c>
      <c r="C508" s="141">
        <v>29</v>
      </c>
      <c r="D508" s="65" t="s">
        <v>2754</v>
      </c>
      <c r="E508" s="143">
        <v>2.0448858804334299E-8</v>
      </c>
      <c r="F508" s="65">
        <v>4.0324167432511997</v>
      </c>
    </row>
    <row r="509" spans="1:6" x14ac:dyDescent="0.3">
      <c r="A509" s="65" t="s">
        <v>2755</v>
      </c>
      <c r="B509" s="141">
        <v>3</v>
      </c>
      <c r="C509" s="141">
        <v>2</v>
      </c>
      <c r="D509" s="65" t="s">
        <v>2756</v>
      </c>
      <c r="E509" s="65">
        <v>7.9924217912557792E-3</v>
      </c>
      <c r="F509" s="65">
        <v>48.852497096399503</v>
      </c>
    </row>
    <row r="510" spans="1:6" x14ac:dyDescent="0.3">
      <c r="A510" s="65" t="s">
        <v>2757</v>
      </c>
      <c r="B510" s="141">
        <v>20</v>
      </c>
      <c r="C510" s="141">
        <v>3</v>
      </c>
      <c r="D510" s="65" t="s">
        <v>2758</v>
      </c>
      <c r="E510" s="65">
        <v>2.71724762502519E-2</v>
      </c>
      <c r="F510" s="65">
        <v>10.991811846689901</v>
      </c>
    </row>
    <row r="511" spans="1:6" ht="57.6" x14ac:dyDescent="0.3">
      <c r="A511" s="65" t="s">
        <v>2179</v>
      </c>
      <c r="B511" s="141">
        <v>466</v>
      </c>
      <c r="C511" s="141">
        <v>27</v>
      </c>
      <c r="D511" s="65" t="s">
        <v>3463</v>
      </c>
      <c r="E511" s="143">
        <v>2.7243730507442399E-8</v>
      </c>
      <c r="F511" s="65">
        <v>4.2457642326269998</v>
      </c>
    </row>
    <row r="512" spans="1:6" ht="57.6" x14ac:dyDescent="0.3">
      <c r="A512" s="65" t="s">
        <v>2180</v>
      </c>
      <c r="B512" s="141">
        <v>662</v>
      </c>
      <c r="C512" s="141">
        <v>25</v>
      </c>
      <c r="D512" s="65" t="s">
        <v>3464</v>
      </c>
      <c r="E512" s="65">
        <v>1.7877162906631999E-4</v>
      </c>
      <c r="F512" s="65">
        <v>2.7673242312915098</v>
      </c>
    </row>
    <row r="513" spans="1:6" ht="374.4" x14ac:dyDescent="0.3">
      <c r="A513" s="65" t="s">
        <v>2185</v>
      </c>
      <c r="B513" s="141">
        <v>12680</v>
      </c>
      <c r="C513" s="141">
        <v>206</v>
      </c>
      <c r="D513" s="65" t="s">
        <v>2759</v>
      </c>
      <c r="E513" s="65">
        <v>7.5454721632020702E-4</v>
      </c>
      <c r="F513" s="65">
        <v>1.1904906626803999</v>
      </c>
    </row>
    <row r="514" spans="1:6" ht="57.6" x14ac:dyDescent="0.3">
      <c r="A514" s="65" t="s">
        <v>2760</v>
      </c>
      <c r="B514" s="141">
        <v>736</v>
      </c>
      <c r="C514" s="141">
        <v>27</v>
      </c>
      <c r="D514" s="65" t="s">
        <v>2761</v>
      </c>
      <c r="E514" s="65">
        <v>1.3719521751947799E-4</v>
      </c>
      <c r="F514" s="65">
        <v>2.6882148538100301</v>
      </c>
    </row>
    <row r="515" spans="1:6" ht="28.8" x14ac:dyDescent="0.3">
      <c r="A515" s="65" t="s">
        <v>2762</v>
      </c>
      <c r="B515" s="141">
        <v>334</v>
      </c>
      <c r="C515" s="141">
        <v>12</v>
      </c>
      <c r="D515" s="65" t="s">
        <v>2763</v>
      </c>
      <c r="E515" s="65">
        <v>2.5666755939827798E-2</v>
      </c>
      <c r="F515" s="65">
        <v>2.6327693045963798</v>
      </c>
    </row>
    <row r="516" spans="1:6" ht="28.8" x14ac:dyDescent="0.3">
      <c r="A516" s="65" t="s">
        <v>2764</v>
      </c>
      <c r="B516" s="141">
        <v>342</v>
      </c>
      <c r="C516" s="141">
        <v>13</v>
      </c>
      <c r="D516" s="65" t="s">
        <v>2765</v>
      </c>
      <c r="E516" s="65">
        <v>1.19923760351446E-2</v>
      </c>
      <c r="F516" s="65">
        <v>2.7854493958473401</v>
      </c>
    </row>
    <row r="517" spans="1:6" ht="43.2" x14ac:dyDescent="0.3">
      <c r="A517" s="65" t="s">
        <v>2766</v>
      </c>
      <c r="B517" s="141">
        <v>436</v>
      </c>
      <c r="C517" s="141">
        <v>15</v>
      </c>
      <c r="D517" s="65" t="s">
        <v>2767</v>
      </c>
      <c r="E517" s="65">
        <v>1.33709409806867E-2</v>
      </c>
      <c r="F517" s="65">
        <v>2.5210577630022701</v>
      </c>
    </row>
    <row r="518" spans="1:6" ht="28.8" x14ac:dyDescent="0.3">
      <c r="A518" s="65" t="s">
        <v>2188</v>
      </c>
      <c r="B518" s="141">
        <v>21</v>
      </c>
      <c r="C518" s="141">
        <v>5</v>
      </c>
      <c r="D518" s="65" t="s">
        <v>2768</v>
      </c>
      <c r="E518" s="65">
        <v>2.59365897528692E-4</v>
      </c>
      <c r="F518" s="65">
        <v>17.447320391571299</v>
      </c>
    </row>
    <row r="519" spans="1:6" x14ac:dyDescent="0.3">
      <c r="A519" s="65" t="s">
        <v>2190</v>
      </c>
      <c r="B519" s="141">
        <v>65</v>
      </c>
      <c r="C519" s="141">
        <v>8</v>
      </c>
      <c r="D519" s="65" t="s">
        <v>2769</v>
      </c>
      <c r="E519" s="65">
        <v>1.18678788075715E-4</v>
      </c>
      <c r="F519" s="65">
        <v>9.0189225408737599</v>
      </c>
    </row>
    <row r="520" spans="1:6" x14ac:dyDescent="0.3">
      <c r="A520" s="65" t="s">
        <v>2770</v>
      </c>
      <c r="B520" s="141">
        <v>95</v>
      </c>
      <c r="C520" s="141">
        <v>6</v>
      </c>
      <c r="D520" s="65" t="s">
        <v>2771</v>
      </c>
      <c r="E520" s="65">
        <v>2.2566682846765902E-2</v>
      </c>
      <c r="F520" s="65">
        <v>4.6281313038694298</v>
      </c>
    </row>
    <row r="521" spans="1:6" ht="28.8" x14ac:dyDescent="0.3">
      <c r="A521" s="65" t="s">
        <v>2772</v>
      </c>
      <c r="B521" s="141">
        <v>72</v>
      </c>
      <c r="C521" s="141">
        <v>8</v>
      </c>
      <c r="D521" s="65" t="s">
        <v>2773</v>
      </c>
      <c r="E521" s="65">
        <v>2.13720733148658E-4</v>
      </c>
      <c r="F521" s="65">
        <v>8.1420828493999196</v>
      </c>
    </row>
    <row r="522" spans="1:6" ht="28.8" x14ac:dyDescent="0.3">
      <c r="A522" s="65" t="s">
        <v>2774</v>
      </c>
      <c r="B522" s="141">
        <v>50</v>
      </c>
      <c r="C522" s="141">
        <v>6</v>
      </c>
      <c r="D522" s="65" t="s">
        <v>2775</v>
      </c>
      <c r="E522" s="65">
        <v>1.2884723494846801E-3</v>
      </c>
      <c r="F522" s="65">
        <v>8.7934494773519205</v>
      </c>
    </row>
    <row r="523" spans="1:6" x14ac:dyDescent="0.3">
      <c r="A523" s="65" t="s">
        <v>2776</v>
      </c>
      <c r="B523" s="141">
        <v>72</v>
      </c>
      <c r="C523" s="141">
        <v>7</v>
      </c>
      <c r="D523" s="65" t="s">
        <v>2727</v>
      </c>
      <c r="E523" s="65">
        <v>1.2464844269916701E-3</v>
      </c>
      <c r="F523" s="65">
        <v>7.1243224932249296</v>
      </c>
    </row>
    <row r="524" spans="1:6" ht="28.8" x14ac:dyDescent="0.3">
      <c r="A524" s="65" t="s">
        <v>2777</v>
      </c>
      <c r="B524" s="141">
        <v>135</v>
      </c>
      <c r="C524" s="141">
        <v>8</v>
      </c>
      <c r="D524" s="65" t="s">
        <v>2773</v>
      </c>
      <c r="E524" s="65">
        <v>7.9924217912557792E-3</v>
      </c>
      <c r="F524" s="65">
        <v>4.3424441863466301</v>
      </c>
    </row>
    <row r="525" spans="1:6" x14ac:dyDescent="0.3">
      <c r="A525" s="65" t="s">
        <v>2198</v>
      </c>
      <c r="B525" s="141">
        <v>59</v>
      </c>
      <c r="C525" s="141">
        <v>6</v>
      </c>
      <c r="D525" s="65" t="s">
        <v>2778</v>
      </c>
      <c r="E525" s="65">
        <v>2.7094761309621402E-3</v>
      </c>
      <c r="F525" s="65">
        <v>7.4520758282643396</v>
      </c>
    </row>
    <row r="526" spans="1:6" x14ac:dyDescent="0.3">
      <c r="A526" s="65" t="s">
        <v>2779</v>
      </c>
      <c r="B526" s="141">
        <v>75</v>
      </c>
      <c r="C526" s="141">
        <v>6</v>
      </c>
      <c r="D526" s="65" t="s">
        <v>2778</v>
      </c>
      <c r="E526" s="65">
        <v>8.0916963410047008E-3</v>
      </c>
      <c r="F526" s="65">
        <v>5.8622996515679402</v>
      </c>
    </row>
    <row r="527" spans="1:6" ht="273.60000000000002" x14ac:dyDescent="0.3">
      <c r="A527" s="65" t="s">
        <v>2199</v>
      </c>
      <c r="B527" s="141">
        <v>6537</v>
      </c>
      <c r="C527" s="141">
        <v>141</v>
      </c>
      <c r="D527" s="65" t="s">
        <v>3465</v>
      </c>
      <c r="E527" s="143">
        <v>1.0414772673141999E-8</v>
      </c>
      <c r="F527" s="65">
        <v>1.5805879051382099</v>
      </c>
    </row>
    <row r="528" spans="1:6" x14ac:dyDescent="0.3">
      <c r="A528" s="65" t="s">
        <v>2780</v>
      </c>
      <c r="B528" s="141">
        <v>34</v>
      </c>
      <c r="C528" s="141">
        <v>4</v>
      </c>
      <c r="D528" s="65" t="s">
        <v>2781</v>
      </c>
      <c r="E528" s="65">
        <v>1.43530596647247E-2</v>
      </c>
      <c r="F528" s="65">
        <v>8.6210288993646191</v>
      </c>
    </row>
    <row r="529" spans="1:6" ht="28.8" x14ac:dyDescent="0.3">
      <c r="A529" s="65" t="s">
        <v>2782</v>
      </c>
      <c r="B529" s="141">
        <v>57</v>
      </c>
      <c r="C529" s="141">
        <v>6</v>
      </c>
      <c r="D529" s="65" t="s">
        <v>2771</v>
      </c>
      <c r="E529" s="65">
        <v>2.3365498449127902E-3</v>
      </c>
      <c r="F529" s="65">
        <v>7.7135521731157199</v>
      </c>
    </row>
    <row r="530" spans="1:6" ht="129.6" x14ac:dyDescent="0.3">
      <c r="A530" s="65" t="s">
        <v>2200</v>
      </c>
      <c r="B530" s="141">
        <v>2819</v>
      </c>
      <c r="C530" s="141">
        <v>65</v>
      </c>
      <c r="D530" s="65" t="s">
        <v>2783</v>
      </c>
      <c r="E530" s="65">
        <v>3.6797679654352298E-4</v>
      </c>
      <c r="F530" s="65">
        <v>1.6896482677896301</v>
      </c>
    </row>
    <row r="531" spans="1:6" ht="158.4" x14ac:dyDescent="0.3">
      <c r="A531" s="65" t="s">
        <v>2202</v>
      </c>
      <c r="B531" s="141">
        <v>4366</v>
      </c>
      <c r="C531" s="141">
        <v>84</v>
      </c>
      <c r="D531" s="65" t="s">
        <v>3466</v>
      </c>
      <c r="E531" s="65">
        <v>5.9499893863608896E-3</v>
      </c>
      <c r="F531" s="65">
        <v>1.4098521837256801</v>
      </c>
    </row>
    <row r="532" spans="1:6" ht="28.8" x14ac:dyDescent="0.3">
      <c r="A532" s="65" t="s">
        <v>2784</v>
      </c>
      <c r="B532" s="141">
        <v>499</v>
      </c>
      <c r="C532" s="141">
        <v>15</v>
      </c>
      <c r="D532" s="65" t="s">
        <v>2785</v>
      </c>
      <c r="E532" s="65">
        <v>3.8699043037573502E-2</v>
      </c>
      <c r="F532" s="65">
        <v>2.20276790514828</v>
      </c>
    </row>
    <row r="533" spans="1:6" ht="43.2" x14ac:dyDescent="0.3">
      <c r="A533" s="65" t="s">
        <v>2203</v>
      </c>
      <c r="B533" s="141">
        <v>449</v>
      </c>
      <c r="C533" s="141">
        <v>22</v>
      </c>
      <c r="D533" s="65" t="s">
        <v>2786</v>
      </c>
      <c r="E533" s="143">
        <v>1.52306264356683E-5</v>
      </c>
      <c r="F533" s="65">
        <v>3.5904953322520798</v>
      </c>
    </row>
    <row r="534" spans="1:6" ht="72" x14ac:dyDescent="0.3">
      <c r="A534" s="65" t="s">
        <v>2205</v>
      </c>
      <c r="B534" s="141">
        <v>759</v>
      </c>
      <c r="C534" s="141">
        <v>38</v>
      </c>
      <c r="D534" s="65" t="s">
        <v>2787</v>
      </c>
      <c r="E534" s="143">
        <v>6.2079031951630703E-10</v>
      </c>
      <c r="F534" s="65">
        <v>3.66876460407744</v>
      </c>
    </row>
    <row r="535" spans="1:6" ht="86.4" x14ac:dyDescent="0.3">
      <c r="A535" s="65" t="s">
        <v>2788</v>
      </c>
      <c r="B535" s="141">
        <v>986</v>
      </c>
      <c r="C535" s="141">
        <v>43</v>
      </c>
      <c r="D535" s="65" t="s">
        <v>2789</v>
      </c>
      <c r="E535" s="143">
        <v>1.8475537070062099E-9</v>
      </c>
      <c r="F535" s="65">
        <v>3.19572622993689</v>
      </c>
    </row>
    <row r="536" spans="1:6" ht="72" x14ac:dyDescent="0.3">
      <c r="A536" s="65" t="s">
        <v>2209</v>
      </c>
      <c r="B536" s="141">
        <v>597</v>
      </c>
      <c r="C536" s="141">
        <v>32</v>
      </c>
      <c r="D536" s="65" t="s">
        <v>2790</v>
      </c>
      <c r="E536" s="143">
        <v>4.8943051977171002E-9</v>
      </c>
      <c r="F536" s="65">
        <v>3.9278389625245902</v>
      </c>
    </row>
    <row r="537" spans="1:6" ht="72" x14ac:dyDescent="0.3">
      <c r="A537" s="65" t="s">
        <v>2211</v>
      </c>
      <c r="B537" s="141">
        <v>676</v>
      </c>
      <c r="C537" s="141">
        <v>38</v>
      </c>
      <c r="D537" s="65" t="s">
        <v>3467</v>
      </c>
      <c r="E537" s="143">
        <v>2.4582278947195301E-11</v>
      </c>
      <c r="F537" s="65">
        <v>4.1192194297259999</v>
      </c>
    </row>
    <row r="538" spans="1:6" ht="100.8" x14ac:dyDescent="0.3">
      <c r="A538" s="65" t="s">
        <v>2212</v>
      </c>
      <c r="B538" s="141">
        <v>1613</v>
      </c>
      <c r="C538" s="141">
        <v>56</v>
      </c>
      <c r="D538" s="65" t="s">
        <v>2791</v>
      </c>
      <c r="E538" s="143">
        <v>7.2006950577963698E-9</v>
      </c>
      <c r="F538" s="65">
        <v>2.5440854036562701</v>
      </c>
    </row>
    <row r="539" spans="1:6" ht="129.6" x14ac:dyDescent="0.3">
      <c r="A539" s="65" t="s">
        <v>2217</v>
      </c>
      <c r="B539" s="141">
        <v>1704</v>
      </c>
      <c r="C539" s="141">
        <v>68</v>
      </c>
      <c r="D539" s="65" t="s">
        <v>2792</v>
      </c>
      <c r="E539" s="143">
        <v>1.4385182975977201E-13</v>
      </c>
      <c r="F539" s="65">
        <v>2.9242691923901099</v>
      </c>
    </row>
    <row r="540" spans="1:6" x14ac:dyDescent="0.3">
      <c r="A540" s="65" t="s">
        <v>2793</v>
      </c>
      <c r="B540" s="141">
        <v>32</v>
      </c>
      <c r="C540" s="141">
        <v>4</v>
      </c>
      <c r="D540" s="65" t="s">
        <v>2794</v>
      </c>
      <c r="E540" s="65">
        <v>1.19923760351446E-2</v>
      </c>
      <c r="F540" s="65">
        <v>9.1598432055749104</v>
      </c>
    </row>
    <row r="541" spans="1:6" ht="86.4" x14ac:dyDescent="0.3">
      <c r="A541" s="65" t="s">
        <v>2218</v>
      </c>
      <c r="B541" s="141">
        <v>785</v>
      </c>
      <c r="C541" s="141">
        <v>39</v>
      </c>
      <c r="D541" s="65" t="s">
        <v>3468</v>
      </c>
      <c r="E541" s="143">
        <v>4.2687265162302102E-10</v>
      </c>
      <c r="F541" s="65">
        <v>3.6406001020883698</v>
      </c>
    </row>
    <row r="542" spans="1:6" ht="288" x14ac:dyDescent="0.3">
      <c r="A542" s="65" t="s">
        <v>2226</v>
      </c>
      <c r="B542" s="141">
        <v>8151</v>
      </c>
      <c r="C542" s="141">
        <v>144</v>
      </c>
      <c r="D542" s="65" t="s">
        <v>3469</v>
      </c>
      <c r="E542" s="65">
        <v>1.1343587005931499E-3</v>
      </c>
      <c r="F542" s="65">
        <v>1.2945821829005399</v>
      </c>
    </row>
    <row r="543" spans="1:6" ht="288" x14ac:dyDescent="0.3">
      <c r="A543" s="65" t="s">
        <v>2227</v>
      </c>
      <c r="B543" s="141">
        <v>8361</v>
      </c>
      <c r="C543" s="141">
        <v>144</v>
      </c>
      <c r="D543" s="65" t="s">
        <v>3469</v>
      </c>
      <c r="E543" s="65">
        <v>3.50495567356754E-3</v>
      </c>
      <c r="F543" s="65">
        <v>1.2620666634161299</v>
      </c>
    </row>
    <row r="544" spans="1:6" ht="158.4" x14ac:dyDescent="0.3">
      <c r="A544" s="65" t="s">
        <v>2228</v>
      </c>
      <c r="B544" s="141">
        <v>4367</v>
      </c>
      <c r="C544" s="141">
        <v>84</v>
      </c>
      <c r="D544" s="65" t="s">
        <v>3466</v>
      </c>
      <c r="E544" s="65">
        <v>5.9689477645917298E-3</v>
      </c>
      <c r="F544" s="65">
        <v>1.40952934145783</v>
      </c>
    </row>
    <row r="545" spans="1:6" ht="43.2" x14ac:dyDescent="0.3">
      <c r="A545" s="65" t="s">
        <v>2229</v>
      </c>
      <c r="B545" s="141">
        <v>831</v>
      </c>
      <c r="C545" s="141">
        <v>24</v>
      </c>
      <c r="D545" s="65" t="s">
        <v>2795</v>
      </c>
      <c r="E545" s="65">
        <v>7.2440512280094599E-3</v>
      </c>
      <c r="F545" s="65">
        <v>2.11635366482597</v>
      </c>
    </row>
    <row r="546" spans="1:6" ht="172.8" x14ac:dyDescent="0.3">
      <c r="A546" s="65" t="s">
        <v>2231</v>
      </c>
      <c r="B546" s="141">
        <v>3621</v>
      </c>
      <c r="C546" s="141">
        <v>88</v>
      </c>
      <c r="D546" s="65" t="s">
        <v>3470</v>
      </c>
      <c r="E546" s="143">
        <v>8.8326106122065205E-7</v>
      </c>
      <c r="F546" s="65">
        <v>1.78086981958706</v>
      </c>
    </row>
    <row r="547" spans="1:6" ht="115.2" x14ac:dyDescent="0.3">
      <c r="A547" s="65" t="s">
        <v>2233</v>
      </c>
      <c r="B547" s="141">
        <v>2742</v>
      </c>
      <c r="C547" s="141">
        <v>62</v>
      </c>
      <c r="D547" s="65" t="s">
        <v>3471</v>
      </c>
      <c r="E547" s="65">
        <v>9.0389523082151895E-4</v>
      </c>
      <c r="F547" s="65">
        <v>1.65692276803981</v>
      </c>
    </row>
    <row r="548" spans="1:6" x14ac:dyDescent="0.3">
      <c r="A548" s="65" t="s">
        <v>2243</v>
      </c>
      <c r="B548" s="141">
        <v>88</v>
      </c>
      <c r="C548" s="141">
        <v>9</v>
      </c>
      <c r="D548" s="65" t="s">
        <v>2796</v>
      </c>
      <c r="E548" s="65">
        <v>1.33211146835546E-4</v>
      </c>
      <c r="F548" s="65">
        <v>7.4944171681976597</v>
      </c>
    </row>
    <row r="549" spans="1:6" ht="100.8" x14ac:dyDescent="0.3">
      <c r="A549" s="65" t="s">
        <v>2246</v>
      </c>
      <c r="B549" s="141">
        <v>2683</v>
      </c>
      <c r="C549" s="141">
        <v>53</v>
      </c>
      <c r="D549" s="65" t="s">
        <v>2797</v>
      </c>
      <c r="E549" s="65">
        <v>3.6051316864052899E-2</v>
      </c>
      <c r="F549" s="65">
        <v>1.44754883308377</v>
      </c>
    </row>
    <row r="550" spans="1:6" x14ac:dyDescent="0.3">
      <c r="A550" s="65" t="s">
        <v>2798</v>
      </c>
      <c r="B550" s="141">
        <v>7</v>
      </c>
      <c r="C550" s="141">
        <v>3</v>
      </c>
      <c r="D550" s="65" t="s">
        <v>2799</v>
      </c>
      <c r="E550" s="65">
        <v>1.71689943408823E-3</v>
      </c>
      <c r="F550" s="65">
        <v>31.4051767048283</v>
      </c>
    </row>
    <row r="551" spans="1:6" ht="28.8" x14ac:dyDescent="0.3">
      <c r="A551" s="65" t="s">
        <v>2253</v>
      </c>
      <c r="B551" s="141">
        <v>229</v>
      </c>
      <c r="C551" s="141">
        <v>12</v>
      </c>
      <c r="D551" s="65" t="s">
        <v>2800</v>
      </c>
      <c r="E551" s="65">
        <v>1.6053938444973901E-3</v>
      </c>
      <c r="F551" s="65">
        <v>3.8399342695859899</v>
      </c>
    </row>
    <row r="552" spans="1:6" ht="28.8" x14ac:dyDescent="0.3">
      <c r="A552" s="65" t="s">
        <v>2256</v>
      </c>
      <c r="B552" s="141">
        <v>200</v>
      </c>
      <c r="C552" s="141">
        <v>11</v>
      </c>
      <c r="D552" s="65" t="s">
        <v>2801</v>
      </c>
      <c r="E552" s="65">
        <v>1.9944139910221298E-3</v>
      </c>
      <c r="F552" s="65">
        <v>4.0303310104529597</v>
      </c>
    </row>
    <row r="553" spans="1:6" ht="230.4" x14ac:dyDescent="0.3">
      <c r="A553" s="65" t="s">
        <v>2266</v>
      </c>
      <c r="B553" s="141">
        <v>7394</v>
      </c>
      <c r="C553" s="141">
        <v>127</v>
      </c>
      <c r="D553" s="65" t="s">
        <v>2802</v>
      </c>
      <c r="E553" s="65">
        <v>1.1396708894402001E-2</v>
      </c>
      <c r="F553" s="65">
        <v>1.25864223652476</v>
      </c>
    </row>
    <row r="554" spans="1:6" ht="72" x14ac:dyDescent="0.3">
      <c r="A554" s="65" t="s">
        <v>2803</v>
      </c>
      <c r="B554" s="141">
        <v>1035</v>
      </c>
      <c r="C554" s="141">
        <v>37</v>
      </c>
      <c r="D554" s="65" t="s">
        <v>2804</v>
      </c>
      <c r="E554" s="143">
        <v>5.1844408659134702E-6</v>
      </c>
      <c r="F554" s="65">
        <v>2.6196266558938901</v>
      </c>
    </row>
    <row r="555" spans="1:6" ht="57.6" x14ac:dyDescent="0.3">
      <c r="A555" s="65" t="s">
        <v>2268</v>
      </c>
      <c r="B555" s="141">
        <v>1031</v>
      </c>
      <c r="C555" s="141">
        <v>28</v>
      </c>
      <c r="D555" s="65" t="s">
        <v>2805</v>
      </c>
      <c r="E555" s="65">
        <v>6.7424889649237802E-3</v>
      </c>
      <c r="F555" s="65">
        <v>1.9901114239076401</v>
      </c>
    </row>
    <row r="556" spans="1:6" ht="100.8" x14ac:dyDescent="0.3">
      <c r="A556" s="65" t="s">
        <v>2270</v>
      </c>
      <c r="B556" s="141">
        <v>750</v>
      </c>
      <c r="C556" s="141">
        <v>49</v>
      </c>
      <c r="D556" s="65" t="s">
        <v>2743</v>
      </c>
      <c r="E556" s="143">
        <v>3.6023561706846703E-17</v>
      </c>
      <c r="F556" s="65">
        <v>4.78754471544715</v>
      </c>
    </row>
    <row r="557" spans="1:6" ht="28.8" x14ac:dyDescent="0.3">
      <c r="A557" s="65" t="s">
        <v>2806</v>
      </c>
      <c r="B557" s="141">
        <v>108</v>
      </c>
      <c r="C557" s="141">
        <v>8</v>
      </c>
      <c r="D557" s="65" t="s">
        <v>2807</v>
      </c>
      <c r="E557" s="65">
        <v>2.2839964060588601E-3</v>
      </c>
      <c r="F557" s="65">
        <v>5.4280552329332803</v>
      </c>
    </row>
    <row r="558" spans="1:6" ht="28.8" x14ac:dyDescent="0.3">
      <c r="A558" s="65" t="s">
        <v>2808</v>
      </c>
      <c r="B558" s="141">
        <v>123</v>
      </c>
      <c r="C558" s="141">
        <v>9</v>
      </c>
      <c r="D558" s="65" t="s">
        <v>2809</v>
      </c>
      <c r="E558" s="65">
        <v>1.1138915758388301E-3</v>
      </c>
      <c r="F558" s="65">
        <v>5.3618594374097004</v>
      </c>
    </row>
    <row r="559" spans="1:6" x14ac:dyDescent="0.3">
      <c r="A559" s="65" t="s">
        <v>2810</v>
      </c>
      <c r="B559" s="141">
        <v>17</v>
      </c>
      <c r="C559" s="141">
        <v>3</v>
      </c>
      <c r="D559" s="65" t="s">
        <v>2811</v>
      </c>
      <c r="E559" s="65">
        <v>1.8107271229902199E-2</v>
      </c>
      <c r="F559" s="65">
        <v>12.931543349046899</v>
      </c>
    </row>
    <row r="560" spans="1:6" x14ac:dyDescent="0.3">
      <c r="A560" s="65" t="s">
        <v>2272</v>
      </c>
      <c r="B560" s="141">
        <v>47</v>
      </c>
      <c r="C560" s="141">
        <v>4</v>
      </c>
      <c r="D560" s="65" t="s">
        <v>2812</v>
      </c>
      <c r="E560" s="65">
        <v>3.9237186668393403E-2</v>
      </c>
      <c r="F560" s="65">
        <v>6.2364889910297299</v>
      </c>
    </row>
    <row r="561" spans="1:6" x14ac:dyDescent="0.3">
      <c r="A561" s="65" t="s">
        <v>2813</v>
      </c>
      <c r="B561" s="141">
        <v>64</v>
      </c>
      <c r="C561" s="141">
        <v>6</v>
      </c>
      <c r="D561" s="65" t="s">
        <v>2814</v>
      </c>
      <c r="E561" s="65">
        <v>4.0581312572979698E-3</v>
      </c>
      <c r="F561" s="65">
        <v>6.8698824041811903</v>
      </c>
    </row>
    <row r="562" spans="1:6" ht="28.8" x14ac:dyDescent="0.3">
      <c r="A562" s="65" t="s">
        <v>2815</v>
      </c>
      <c r="B562" s="141">
        <v>211</v>
      </c>
      <c r="C562" s="141">
        <v>14</v>
      </c>
      <c r="D562" s="65" t="s">
        <v>2816</v>
      </c>
      <c r="E562" s="143">
        <v>5.82488011941112E-5</v>
      </c>
      <c r="F562" s="65">
        <v>4.86209686741417</v>
      </c>
    </row>
    <row r="563" spans="1:6" ht="28.8" x14ac:dyDescent="0.3">
      <c r="A563" s="65" t="s">
        <v>2817</v>
      </c>
      <c r="B563" s="141">
        <v>238</v>
      </c>
      <c r="C563" s="141">
        <v>11</v>
      </c>
      <c r="D563" s="65" t="s">
        <v>2818</v>
      </c>
      <c r="E563" s="65">
        <v>6.9306088264252698E-3</v>
      </c>
      <c r="F563" s="65">
        <v>3.38683278189324</v>
      </c>
    </row>
    <row r="564" spans="1:6" x14ac:dyDescent="0.3">
      <c r="A564" s="65" t="s">
        <v>2819</v>
      </c>
      <c r="B564" s="141">
        <v>36</v>
      </c>
      <c r="C564" s="141">
        <v>6</v>
      </c>
      <c r="D564" s="65" t="s">
        <v>2820</v>
      </c>
      <c r="E564" s="65">
        <v>2.7718721035432698E-4</v>
      </c>
      <c r="F564" s="65">
        <v>12.213124274099901</v>
      </c>
    </row>
    <row r="565" spans="1:6" ht="28.8" x14ac:dyDescent="0.3">
      <c r="A565" s="65" t="s">
        <v>2821</v>
      </c>
      <c r="B565" s="141">
        <v>142</v>
      </c>
      <c r="C565" s="141">
        <v>8</v>
      </c>
      <c r="D565" s="65" t="s">
        <v>2822</v>
      </c>
      <c r="E565" s="65">
        <v>1.0454375313127699E-2</v>
      </c>
      <c r="F565" s="65">
        <v>4.1283800363154501</v>
      </c>
    </row>
    <row r="566" spans="1:6" x14ac:dyDescent="0.3">
      <c r="A566" s="65" t="s">
        <v>2294</v>
      </c>
      <c r="B566" s="141">
        <v>10</v>
      </c>
      <c r="C566" s="141">
        <v>5</v>
      </c>
      <c r="D566" s="65" t="s">
        <v>2823</v>
      </c>
      <c r="E566" s="143">
        <v>6.3877024492190899E-6</v>
      </c>
      <c r="F566" s="65">
        <v>36.639372822299599</v>
      </c>
    </row>
    <row r="567" spans="1:6" x14ac:dyDescent="0.3">
      <c r="A567" s="65" t="s">
        <v>2295</v>
      </c>
      <c r="B567" s="141">
        <v>20</v>
      </c>
      <c r="C567" s="141">
        <v>5</v>
      </c>
      <c r="D567" s="65" t="s">
        <v>2823</v>
      </c>
      <c r="E567" s="65">
        <v>2.1147689206370201E-4</v>
      </c>
      <c r="F567" s="65">
        <v>18.319686411149799</v>
      </c>
    </row>
    <row r="568" spans="1:6" x14ac:dyDescent="0.3">
      <c r="A568" s="65" t="s">
        <v>2824</v>
      </c>
      <c r="B568" s="141">
        <v>37</v>
      </c>
      <c r="C568" s="141">
        <v>5</v>
      </c>
      <c r="D568" s="65" t="s">
        <v>2825</v>
      </c>
      <c r="E568" s="65">
        <v>2.5327251573809399E-3</v>
      </c>
      <c r="F568" s="65">
        <v>9.9025331952161206</v>
      </c>
    </row>
    <row r="569" spans="1:6" ht="28.8" x14ac:dyDescent="0.3">
      <c r="A569" s="65" t="s">
        <v>2301</v>
      </c>
      <c r="B569" s="141">
        <v>233</v>
      </c>
      <c r="C569" s="141">
        <v>13</v>
      </c>
      <c r="D569" s="65" t="s">
        <v>2826</v>
      </c>
      <c r="E569" s="65">
        <v>5.6262445913916805E-4</v>
      </c>
      <c r="F569" s="65">
        <v>4.0885137054926703</v>
      </c>
    </row>
    <row r="570" spans="1:6" ht="43.2" x14ac:dyDescent="0.3">
      <c r="A570" s="65" t="s">
        <v>2302</v>
      </c>
      <c r="B570" s="141">
        <v>667</v>
      </c>
      <c r="C570" s="141">
        <v>22</v>
      </c>
      <c r="D570" s="65" t="s">
        <v>2827</v>
      </c>
      <c r="E570" s="65">
        <v>2.4728653486106502E-3</v>
      </c>
      <c r="F570" s="65">
        <v>2.4169901112161698</v>
      </c>
    </row>
    <row r="571" spans="1:6" ht="28.8" x14ac:dyDescent="0.3">
      <c r="A571" s="65" t="s">
        <v>2304</v>
      </c>
      <c r="B571" s="141">
        <v>248</v>
      </c>
      <c r="C571" s="141">
        <v>13</v>
      </c>
      <c r="D571" s="65" t="s">
        <v>2826</v>
      </c>
      <c r="E571" s="65">
        <v>9.4277458261003797E-4</v>
      </c>
      <c r="F571" s="65">
        <v>3.8412245700797998</v>
      </c>
    </row>
    <row r="572" spans="1:6" ht="244.8" x14ac:dyDescent="0.3">
      <c r="A572" s="65" t="s">
        <v>2307</v>
      </c>
      <c r="B572" s="141">
        <v>6453</v>
      </c>
      <c r="C572" s="141">
        <v>134</v>
      </c>
      <c r="D572" s="65" t="s">
        <v>3472</v>
      </c>
      <c r="E572" s="143">
        <v>5.3183457747914303E-7</v>
      </c>
      <c r="F572" s="65">
        <v>1.52167238747502</v>
      </c>
    </row>
    <row r="573" spans="1:6" x14ac:dyDescent="0.3">
      <c r="A573" s="65" t="s">
        <v>2828</v>
      </c>
      <c r="B573" s="141">
        <v>39</v>
      </c>
      <c r="C573" s="141">
        <v>4</v>
      </c>
      <c r="D573" s="65" t="s">
        <v>2829</v>
      </c>
      <c r="E573" s="65">
        <v>2.2498211789246401E-2</v>
      </c>
      <c r="F573" s="65">
        <v>7.5157687840614704</v>
      </c>
    </row>
    <row r="574" spans="1:6" x14ac:dyDescent="0.3">
      <c r="A574" s="65" t="s">
        <v>2309</v>
      </c>
      <c r="B574" s="141">
        <v>42</v>
      </c>
      <c r="C574" s="141">
        <v>6</v>
      </c>
      <c r="D574" s="65" t="s">
        <v>2778</v>
      </c>
      <c r="E574" s="65">
        <v>5.7735270904505395E-4</v>
      </c>
      <c r="F574" s="65">
        <v>10.468392234942799</v>
      </c>
    </row>
    <row r="575" spans="1:6" x14ac:dyDescent="0.3">
      <c r="A575" s="65" t="s">
        <v>2830</v>
      </c>
      <c r="B575" s="141">
        <v>57</v>
      </c>
      <c r="C575" s="141">
        <v>6</v>
      </c>
      <c r="D575" s="65" t="s">
        <v>2778</v>
      </c>
      <c r="E575" s="65">
        <v>2.3365498449127902E-3</v>
      </c>
      <c r="F575" s="65">
        <v>7.7135521731157199</v>
      </c>
    </row>
    <row r="576" spans="1:6" ht="43.2" x14ac:dyDescent="0.3">
      <c r="A576" s="65" t="s">
        <v>2324</v>
      </c>
      <c r="B576" s="141">
        <v>704</v>
      </c>
      <c r="C576" s="141">
        <v>23</v>
      </c>
      <c r="D576" s="65" t="s">
        <v>2831</v>
      </c>
      <c r="E576" s="65">
        <v>2.1110785373314699E-3</v>
      </c>
      <c r="F576" s="65">
        <v>2.3940499287298098</v>
      </c>
    </row>
    <row r="577" spans="1:6" ht="43.2" x14ac:dyDescent="0.3">
      <c r="A577" s="65" t="s">
        <v>2326</v>
      </c>
      <c r="B577" s="141">
        <v>602</v>
      </c>
      <c r="C577" s="141">
        <v>19</v>
      </c>
      <c r="D577" s="65" t="s">
        <v>2832</v>
      </c>
      <c r="E577" s="65">
        <v>9.2182624194727999E-3</v>
      </c>
      <c r="F577" s="65">
        <v>2.3127843309757301</v>
      </c>
    </row>
    <row r="578" spans="1:6" ht="28.8" x14ac:dyDescent="0.3">
      <c r="A578" s="65" t="s">
        <v>2833</v>
      </c>
      <c r="B578" s="141">
        <v>5</v>
      </c>
      <c r="C578" s="141">
        <v>2</v>
      </c>
      <c r="D578" s="65" t="s">
        <v>2834</v>
      </c>
      <c r="E578" s="65">
        <v>2.1390558269320702E-2</v>
      </c>
      <c r="F578" s="65">
        <v>29.311498257839698</v>
      </c>
    </row>
    <row r="579" spans="1:6" ht="28.8" x14ac:dyDescent="0.3">
      <c r="A579" s="65" t="s">
        <v>2332</v>
      </c>
      <c r="B579" s="141">
        <v>20</v>
      </c>
      <c r="C579" s="141">
        <v>4</v>
      </c>
      <c r="D579" s="65" t="s">
        <v>2835</v>
      </c>
      <c r="E579" s="65">
        <v>2.5327251573809399E-3</v>
      </c>
      <c r="F579" s="65">
        <v>14.655749128919901</v>
      </c>
    </row>
    <row r="580" spans="1:6" ht="244.8" x14ac:dyDescent="0.3">
      <c r="A580" s="65" t="s">
        <v>2341</v>
      </c>
      <c r="B580" s="141">
        <v>4881</v>
      </c>
      <c r="C580" s="141">
        <v>126</v>
      </c>
      <c r="D580" s="65" t="s">
        <v>3495</v>
      </c>
      <c r="E580" s="143">
        <v>1.4598703633760599E-12</v>
      </c>
      <c r="F580" s="65">
        <v>1.8916455544395601</v>
      </c>
    </row>
    <row r="581" spans="1:6" ht="100.8" x14ac:dyDescent="0.3">
      <c r="A581" s="65" t="s">
        <v>2342</v>
      </c>
      <c r="B581" s="141">
        <v>1972</v>
      </c>
      <c r="C581" s="141">
        <v>54</v>
      </c>
      <c r="D581" s="65" t="s">
        <v>2836</v>
      </c>
      <c r="E581" s="143">
        <v>2.7549347922595499E-5</v>
      </c>
      <c r="F581" s="65">
        <v>2.0066187955417698</v>
      </c>
    </row>
    <row r="582" spans="1:6" ht="86.4" x14ac:dyDescent="0.3">
      <c r="A582" s="65" t="s">
        <v>2837</v>
      </c>
      <c r="B582" s="141">
        <v>1924</v>
      </c>
      <c r="C582" s="141">
        <v>42</v>
      </c>
      <c r="D582" s="65" t="s">
        <v>2838</v>
      </c>
      <c r="E582" s="65">
        <v>1.9299544824957399E-2</v>
      </c>
      <c r="F582" s="65">
        <v>1.59963997768876</v>
      </c>
    </row>
    <row r="583" spans="1:6" ht="28.8" x14ac:dyDescent="0.3">
      <c r="A583" s="65" t="s">
        <v>2839</v>
      </c>
      <c r="B583" s="141">
        <v>17</v>
      </c>
      <c r="C583" s="141">
        <v>4</v>
      </c>
      <c r="D583" s="65" t="s">
        <v>2840</v>
      </c>
      <c r="E583" s="65">
        <v>1.47667656391607E-3</v>
      </c>
      <c r="F583" s="65">
        <v>17.242057798729199</v>
      </c>
    </row>
    <row r="584" spans="1:6" ht="28.8" x14ac:dyDescent="0.3">
      <c r="A584" s="65" t="s">
        <v>2346</v>
      </c>
      <c r="B584" s="141">
        <v>205</v>
      </c>
      <c r="C584" s="141">
        <v>11</v>
      </c>
      <c r="D584" s="65" t="s">
        <v>2841</v>
      </c>
      <c r="E584" s="65">
        <v>2.3412232777639298E-3</v>
      </c>
      <c r="F584" s="65">
        <v>3.9320302541004502</v>
      </c>
    </row>
    <row r="585" spans="1:6" x14ac:dyDescent="0.3">
      <c r="A585" s="65" t="s">
        <v>2842</v>
      </c>
      <c r="B585" s="141">
        <v>36</v>
      </c>
      <c r="C585" s="141">
        <v>4</v>
      </c>
      <c r="D585" s="65" t="s">
        <v>2843</v>
      </c>
      <c r="E585" s="65">
        <v>1.7482381171626701E-2</v>
      </c>
      <c r="F585" s="65">
        <v>8.1420828493999196</v>
      </c>
    </row>
    <row r="586" spans="1:6" ht="28.8" x14ac:dyDescent="0.3">
      <c r="A586" s="65" t="s">
        <v>2844</v>
      </c>
      <c r="B586" s="141">
        <v>5</v>
      </c>
      <c r="C586" s="141">
        <v>2</v>
      </c>
      <c r="D586" s="65" t="s">
        <v>2845</v>
      </c>
      <c r="E586" s="65">
        <v>2.1390558269320702E-2</v>
      </c>
      <c r="F586" s="65">
        <v>29.311498257839698</v>
      </c>
    </row>
    <row r="587" spans="1:6" x14ac:dyDescent="0.3">
      <c r="A587" s="65" t="s">
        <v>2348</v>
      </c>
      <c r="B587" s="141">
        <v>80</v>
      </c>
      <c r="C587" s="141">
        <v>9</v>
      </c>
      <c r="D587" s="65" t="s">
        <v>2846</v>
      </c>
      <c r="E587" s="143">
        <v>6.3047679520953403E-5</v>
      </c>
      <c r="F587" s="65">
        <v>8.2438588850174206</v>
      </c>
    </row>
    <row r="588" spans="1:6" ht="43.2" x14ac:dyDescent="0.3">
      <c r="A588" s="65" t="s">
        <v>2350</v>
      </c>
      <c r="B588" s="141">
        <v>346</v>
      </c>
      <c r="C588" s="141">
        <v>21</v>
      </c>
      <c r="D588" s="65" t="s">
        <v>2847</v>
      </c>
      <c r="E588" s="143">
        <v>8.89303967362098E-7</v>
      </c>
      <c r="F588" s="65">
        <v>4.4475539264063197</v>
      </c>
    </row>
    <row r="589" spans="1:6" ht="57.6" x14ac:dyDescent="0.3">
      <c r="A589" s="65" t="s">
        <v>2354</v>
      </c>
      <c r="B589" s="141">
        <v>894</v>
      </c>
      <c r="C589" s="141">
        <v>33</v>
      </c>
      <c r="D589" s="65" t="s">
        <v>2848</v>
      </c>
      <c r="E589" s="143">
        <v>1.29472691369009E-5</v>
      </c>
      <c r="F589" s="65">
        <v>2.7049201412435999</v>
      </c>
    </row>
    <row r="590" spans="1:6" ht="28.8" x14ac:dyDescent="0.3">
      <c r="A590" s="65" t="s">
        <v>2849</v>
      </c>
      <c r="B590" s="141">
        <v>32</v>
      </c>
      <c r="C590" s="141">
        <v>4</v>
      </c>
      <c r="D590" s="65" t="s">
        <v>2850</v>
      </c>
      <c r="E590" s="65">
        <v>1.19923760351446E-2</v>
      </c>
      <c r="F590" s="65">
        <v>9.1598432055749104</v>
      </c>
    </row>
    <row r="591" spans="1:6" x14ac:dyDescent="0.3">
      <c r="A591" s="65" t="s">
        <v>2851</v>
      </c>
      <c r="B591" s="141">
        <v>56</v>
      </c>
      <c r="C591" s="141">
        <v>5</v>
      </c>
      <c r="D591" s="65" t="s">
        <v>2852</v>
      </c>
      <c r="E591" s="65">
        <v>1.2930947342625201E-2</v>
      </c>
      <c r="F591" s="65">
        <v>6.5427451468392199</v>
      </c>
    </row>
    <row r="592" spans="1:6" x14ac:dyDescent="0.3">
      <c r="A592" s="65" t="s">
        <v>2853</v>
      </c>
      <c r="B592" s="141">
        <v>32</v>
      </c>
      <c r="C592" s="141">
        <v>4</v>
      </c>
      <c r="D592" s="65" t="s">
        <v>2850</v>
      </c>
      <c r="E592" s="65">
        <v>1.19923760351446E-2</v>
      </c>
      <c r="F592" s="65">
        <v>9.1598432055749104</v>
      </c>
    </row>
    <row r="593" spans="1:6" ht="28.8" x14ac:dyDescent="0.3">
      <c r="A593" s="65" t="s">
        <v>2854</v>
      </c>
      <c r="B593" s="141">
        <v>23</v>
      </c>
      <c r="C593" s="141">
        <v>4</v>
      </c>
      <c r="D593" s="65" t="s">
        <v>2850</v>
      </c>
      <c r="E593" s="65">
        <v>4.1639577255634897E-3</v>
      </c>
      <c r="F593" s="65">
        <v>12.744129677321601</v>
      </c>
    </row>
    <row r="594" spans="1:6" ht="28.8" x14ac:dyDescent="0.3">
      <c r="A594" s="65" t="s">
        <v>2855</v>
      </c>
      <c r="B594" s="141">
        <v>29</v>
      </c>
      <c r="C594" s="141">
        <v>8</v>
      </c>
      <c r="D594" s="65" t="s">
        <v>2856</v>
      </c>
      <c r="E594" s="143">
        <v>2.6560084750999202E-7</v>
      </c>
      <c r="F594" s="65">
        <v>20.214826384717</v>
      </c>
    </row>
    <row r="595" spans="1:6" ht="115.2" x14ac:dyDescent="0.3">
      <c r="A595" s="65" t="s">
        <v>2367</v>
      </c>
      <c r="B595" s="141">
        <v>1514</v>
      </c>
      <c r="C595" s="141">
        <v>62</v>
      </c>
      <c r="D595" s="65" t="s">
        <v>2857</v>
      </c>
      <c r="E595" s="143">
        <v>1.0865550859797599E-12</v>
      </c>
      <c r="F595" s="65">
        <v>3.0008469154327302</v>
      </c>
    </row>
    <row r="596" spans="1:6" x14ac:dyDescent="0.3">
      <c r="A596" s="65" t="s">
        <v>2858</v>
      </c>
      <c r="B596" s="141">
        <v>4</v>
      </c>
      <c r="C596" s="141">
        <v>2</v>
      </c>
      <c r="D596" s="65" t="s">
        <v>2859</v>
      </c>
      <c r="E596" s="65">
        <v>1.39643054165202E-2</v>
      </c>
      <c r="F596" s="65">
        <v>36.639372822299698</v>
      </c>
    </row>
    <row r="597" spans="1:6" ht="43.2" x14ac:dyDescent="0.3">
      <c r="A597" s="65" t="s">
        <v>2380</v>
      </c>
      <c r="B597" s="141">
        <v>939</v>
      </c>
      <c r="C597" s="141">
        <v>24</v>
      </c>
      <c r="D597" s="65" t="s">
        <v>2860</v>
      </c>
      <c r="E597" s="65">
        <v>2.77570879666947E-2</v>
      </c>
      <c r="F597" s="65">
        <v>1.8729391858044599</v>
      </c>
    </row>
    <row r="598" spans="1:6" ht="57.6" x14ac:dyDescent="0.3">
      <c r="A598" s="65" t="s">
        <v>2861</v>
      </c>
      <c r="B598" s="141">
        <v>787</v>
      </c>
      <c r="C598" s="141">
        <v>28</v>
      </c>
      <c r="D598" s="65" t="s">
        <v>2862</v>
      </c>
      <c r="E598" s="65">
        <v>1.5200588842051801E-4</v>
      </c>
      <c r="F598" s="65">
        <v>2.6071218272538501</v>
      </c>
    </row>
    <row r="599" spans="1:6" ht="28.8" x14ac:dyDescent="0.3">
      <c r="A599" s="65" t="s">
        <v>2863</v>
      </c>
      <c r="B599" s="141">
        <v>235</v>
      </c>
      <c r="C599" s="141">
        <v>11</v>
      </c>
      <c r="D599" s="65" t="s">
        <v>2864</v>
      </c>
      <c r="E599" s="65">
        <v>6.3648304772154201E-3</v>
      </c>
      <c r="F599" s="65">
        <v>3.43006894506635</v>
      </c>
    </row>
    <row r="600" spans="1:6" ht="28.8" x14ac:dyDescent="0.3">
      <c r="A600" s="65" t="s">
        <v>2865</v>
      </c>
      <c r="B600" s="141">
        <v>246</v>
      </c>
      <c r="C600" s="141">
        <v>11</v>
      </c>
      <c r="D600" s="65" t="s">
        <v>2864</v>
      </c>
      <c r="E600" s="65">
        <v>8.5238990042953294E-3</v>
      </c>
      <c r="F600" s="65">
        <v>3.27669187841704</v>
      </c>
    </row>
    <row r="601" spans="1:6" ht="72" x14ac:dyDescent="0.3">
      <c r="A601" s="65" t="s">
        <v>2384</v>
      </c>
      <c r="B601" s="141">
        <v>1712</v>
      </c>
      <c r="C601" s="141">
        <v>39</v>
      </c>
      <c r="D601" s="65" t="s">
        <v>3494</v>
      </c>
      <c r="E601" s="65">
        <v>1.39643054165202E-2</v>
      </c>
      <c r="F601" s="65">
        <v>1.6693172197075801</v>
      </c>
    </row>
    <row r="602" spans="1:6" ht="28.8" x14ac:dyDescent="0.3">
      <c r="A602" s="65" t="s">
        <v>2866</v>
      </c>
      <c r="B602" s="141">
        <v>23</v>
      </c>
      <c r="C602" s="141">
        <v>4</v>
      </c>
      <c r="D602" s="65" t="s">
        <v>2850</v>
      </c>
      <c r="E602" s="65">
        <v>4.1639577255634897E-3</v>
      </c>
      <c r="F602" s="65">
        <v>12.744129677321601</v>
      </c>
    </row>
    <row r="603" spans="1:6" ht="57.6" x14ac:dyDescent="0.3">
      <c r="A603" s="65" t="s">
        <v>2388</v>
      </c>
      <c r="B603" s="141">
        <v>923</v>
      </c>
      <c r="C603" s="141">
        <v>31</v>
      </c>
      <c r="D603" s="65" t="s">
        <v>2867</v>
      </c>
      <c r="E603" s="65">
        <v>1.48222184216958E-4</v>
      </c>
      <c r="F603" s="65">
        <v>2.4611496370342101</v>
      </c>
    </row>
    <row r="604" spans="1:6" x14ac:dyDescent="0.3">
      <c r="A604" s="65" t="s">
        <v>2868</v>
      </c>
      <c r="B604" s="141">
        <v>21</v>
      </c>
      <c r="C604" s="141">
        <v>7</v>
      </c>
      <c r="D604" s="65" t="s">
        <v>2869</v>
      </c>
      <c r="E604" s="143">
        <v>5.5490509508372702E-7</v>
      </c>
      <c r="F604" s="65">
        <v>24.426248548199801</v>
      </c>
    </row>
    <row r="605" spans="1:6" ht="28.8" x14ac:dyDescent="0.3">
      <c r="A605" s="65" t="s">
        <v>2870</v>
      </c>
      <c r="B605" s="141">
        <v>128</v>
      </c>
      <c r="C605" s="141">
        <v>9</v>
      </c>
      <c r="D605" s="65" t="s">
        <v>2871</v>
      </c>
      <c r="E605" s="65">
        <v>1.4313438857230299E-3</v>
      </c>
      <c r="F605" s="65">
        <v>5.1524118031358901</v>
      </c>
    </row>
    <row r="606" spans="1:6" ht="28.8" x14ac:dyDescent="0.3">
      <c r="A606" s="65" t="s">
        <v>2872</v>
      </c>
      <c r="B606" s="141">
        <v>168</v>
      </c>
      <c r="C606" s="141">
        <v>10</v>
      </c>
      <c r="D606" s="65" t="s">
        <v>2873</v>
      </c>
      <c r="E606" s="65">
        <v>2.1110785373314699E-3</v>
      </c>
      <c r="F606" s="65">
        <v>4.3618300978928204</v>
      </c>
    </row>
    <row r="607" spans="1:6" ht="72" x14ac:dyDescent="0.3">
      <c r="A607" s="65" t="s">
        <v>2391</v>
      </c>
      <c r="B607" s="141">
        <v>808</v>
      </c>
      <c r="C607" s="141">
        <v>34</v>
      </c>
      <c r="D607" s="65" t="s">
        <v>2874</v>
      </c>
      <c r="E607" s="143">
        <v>4.3233127883629901E-7</v>
      </c>
      <c r="F607" s="65">
        <v>3.0835115741539298</v>
      </c>
    </row>
    <row r="608" spans="1:6" ht="43.2" x14ac:dyDescent="0.3">
      <c r="A608" s="65" t="s">
        <v>2875</v>
      </c>
      <c r="B608" s="141">
        <v>539</v>
      </c>
      <c r="C608" s="141">
        <v>21</v>
      </c>
      <c r="D608" s="65" t="s">
        <v>2876</v>
      </c>
      <c r="E608" s="65">
        <v>5.0008039580117501E-4</v>
      </c>
      <c r="F608" s="65">
        <v>2.8550160640753002</v>
      </c>
    </row>
    <row r="609" spans="1:6" ht="86.4" x14ac:dyDescent="0.3">
      <c r="A609" s="65" t="s">
        <v>2394</v>
      </c>
      <c r="B609" s="141">
        <v>900</v>
      </c>
      <c r="C609" s="141">
        <v>42</v>
      </c>
      <c r="D609" s="65" t="s">
        <v>2877</v>
      </c>
      <c r="E609" s="143">
        <v>4.2687265162302102E-10</v>
      </c>
      <c r="F609" s="65">
        <v>3.4196747967479699</v>
      </c>
    </row>
    <row r="610" spans="1:6" x14ac:dyDescent="0.3">
      <c r="A610" s="65" t="s">
        <v>2878</v>
      </c>
      <c r="B610" s="141">
        <v>8</v>
      </c>
      <c r="C610" s="141">
        <v>2</v>
      </c>
      <c r="D610" s="65" t="s">
        <v>2879</v>
      </c>
      <c r="E610" s="65">
        <v>4.8895043412482998E-2</v>
      </c>
      <c r="F610" s="65">
        <v>18.319686411149799</v>
      </c>
    </row>
    <row r="611" spans="1:6" ht="43.2" x14ac:dyDescent="0.3">
      <c r="A611" s="65" t="s">
        <v>2880</v>
      </c>
      <c r="B611" s="141">
        <v>686</v>
      </c>
      <c r="C611" s="141">
        <v>19</v>
      </c>
      <c r="D611" s="65" t="s">
        <v>3493</v>
      </c>
      <c r="E611" s="65">
        <v>3.1559950446267297E-2</v>
      </c>
      <c r="F611" s="65">
        <v>2.0295862496317598</v>
      </c>
    </row>
    <row r="612" spans="1:6" ht="57.6" x14ac:dyDescent="0.3">
      <c r="A612" s="65" t="s">
        <v>2407</v>
      </c>
      <c r="B612" s="141">
        <v>1371</v>
      </c>
      <c r="C612" s="141">
        <v>33</v>
      </c>
      <c r="D612" s="65" t="s">
        <v>2881</v>
      </c>
      <c r="E612" s="65">
        <v>1.4027549019750601E-2</v>
      </c>
      <c r="F612" s="65">
        <v>1.7638210111391499</v>
      </c>
    </row>
    <row r="613" spans="1:6" ht="72" x14ac:dyDescent="0.3">
      <c r="A613" s="65" t="s">
        <v>2882</v>
      </c>
      <c r="B613" s="141">
        <v>1388</v>
      </c>
      <c r="C613" s="141">
        <v>31</v>
      </c>
      <c r="D613" s="65" t="s">
        <v>2883</v>
      </c>
      <c r="E613" s="65">
        <v>4.81610345547515E-2</v>
      </c>
      <c r="F613" s="65">
        <v>1.6366290453765</v>
      </c>
    </row>
    <row r="614" spans="1:6" ht="273.60000000000002" x14ac:dyDescent="0.3">
      <c r="A614" s="65" t="s">
        <v>2417</v>
      </c>
      <c r="B614" s="141">
        <v>5520</v>
      </c>
      <c r="C614" s="141">
        <v>140</v>
      </c>
      <c r="D614" s="65" t="s">
        <v>3492</v>
      </c>
      <c r="E614" s="143">
        <v>8.1954234315290603E-14</v>
      </c>
      <c r="F614" s="65">
        <v>1.8585189112760701</v>
      </c>
    </row>
    <row r="615" spans="1:6" ht="57.6" x14ac:dyDescent="0.3">
      <c r="A615" s="65" t="s">
        <v>2418</v>
      </c>
      <c r="B615" s="141">
        <v>919</v>
      </c>
      <c r="C615" s="141">
        <v>28</v>
      </c>
      <c r="D615" s="65" t="s">
        <v>2884</v>
      </c>
      <c r="E615" s="65">
        <v>1.4035464106276401E-3</v>
      </c>
      <c r="F615" s="65">
        <v>2.23264948645134</v>
      </c>
    </row>
    <row r="616" spans="1:6" ht="28.8" x14ac:dyDescent="0.3">
      <c r="A616" s="65" t="s">
        <v>2422</v>
      </c>
      <c r="B616" s="141">
        <v>214</v>
      </c>
      <c r="C616" s="141">
        <v>12</v>
      </c>
      <c r="D616" s="65" t="s">
        <v>2885</v>
      </c>
      <c r="E616" s="65">
        <v>9.6090893759444599E-4</v>
      </c>
      <c r="F616" s="65">
        <v>4.1090885408186502</v>
      </c>
    </row>
    <row r="617" spans="1:6" ht="144" x14ac:dyDescent="0.3">
      <c r="A617" s="65" t="s">
        <v>2425</v>
      </c>
      <c r="B617" s="141">
        <v>3210</v>
      </c>
      <c r="C617" s="141">
        <v>71</v>
      </c>
      <c r="D617" s="65" t="s">
        <v>3491</v>
      </c>
      <c r="E617" s="65">
        <v>4.9025587567778797E-4</v>
      </c>
      <c r="F617" s="65">
        <v>1.6208071466562499</v>
      </c>
    </row>
    <row r="618" spans="1:6" ht="28.8" x14ac:dyDescent="0.3">
      <c r="A618" s="65" t="s">
        <v>2886</v>
      </c>
      <c r="B618" s="141">
        <v>78</v>
      </c>
      <c r="C618" s="141">
        <v>9</v>
      </c>
      <c r="D618" s="65" t="s">
        <v>2887</v>
      </c>
      <c r="E618" s="143">
        <v>5.2678440246713799E-5</v>
      </c>
      <c r="F618" s="65">
        <v>8.4552398820691508</v>
      </c>
    </row>
    <row r="619" spans="1:6" x14ac:dyDescent="0.3">
      <c r="A619" s="65" t="s">
        <v>2888</v>
      </c>
      <c r="B619" s="141">
        <v>27</v>
      </c>
      <c r="C619" s="141">
        <v>5</v>
      </c>
      <c r="D619" s="65" t="s">
        <v>2889</v>
      </c>
      <c r="E619" s="65">
        <v>7.5454721632020702E-4</v>
      </c>
      <c r="F619" s="65">
        <v>13.5701380823332</v>
      </c>
    </row>
    <row r="620" spans="1:6" ht="28.8" x14ac:dyDescent="0.3">
      <c r="A620" s="65" t="s">
        <v>2890</v>
      </c>
      <c r="B620" s="141">
        <v>3</v>
      </c>
      <c r="C620" s="141">
        <v>2</v>
      </c>
      <c r="D620" s="65" t="s">
        <v>2891</v>
      </c>
      <c r="E620" s="65">
        <v>7.9924217912557792E-3</v>
      </c>
      <c r="F620" s="65">
        <v>48.852497096399503</v>
      </c>
    </row>
    <row r="621" spans="1:6" ht="28.8" x14ac:dyDescent="0.3">
      <c r="A621" s="65" t="s">
        <v>2892</v>
      </c>
      <c r="B621" s="141">
        <v>5</v>
      </c>
      <c r="C621" s="141">
        <v>2</v>
      </c>
      <c r="D621" s="65" t="s">
        <v>2891</v>
      </c>
      <c r="E621" s="65">
        <v>2.1390558269320702E-2</v>
      </c>
      <c r="F621" s="65">
        <v>29.311498257839698</v>
      </c>
    </row>
    <row r="622" spans="1:6" ht="28.8" x14ac:dyDescent="0.3">
      <c r="A622" s="65" t="s">
        <v>2893</v>
      </c>
      <c r="B622" s="141">
        <v>21</v>
      </c>
      <c r="C622" s="141">
        <v>3</v>
      </c>
      <c r="D622" s="65" t="s">
        <v>2749</v>
      </c>
      <c r="E622" s="65">
        <v>3.0441246176764799E-2</v>
      </c>
      <c r="F622" s="65">
        <v>10.468392234942799</v>
      </c>
    </row>
    <row r="623" spans="1:6" x14ac:dyDescent="0.3">
      <c r="A623" s="65" t="s">
        <v>2435</v>
      </c>
      <c r="B623" s="141">
        <v>90</v>
      </c>
      <c r="C623" s="141">
        <v>6</v>
      </c>
      <c r="D623" s="65" t="s">
        <v>2894</v>
      </c>
      <c r="E623" s="65">
        <v>1.7972703564672399E-2</v>
      </c>
      <c r="F623" s="65">
        <v>4.8852497096399503</v>
      </c>
    </row>
    <row r="624" spans="1:6" ht="28.8" x14ac:dyDescent="0.3">
      <c r="A624" s="65" t="s">
        <v>2438</v>
      </c>
      <c r="B624" s="141">
        <v>183</v>
      </c>
      <c r="C624" s="141">
        <v>9</v>
      </c>
      <c r="D624" s="65" t="s">
        <v>2895</v>
      </c>
      <c r="E624" s="65">
        <v>1.2507613975574299E-2</v>
      </c>
      <c r="F624" s="65">
        <v>3.6038727366196399</v>
      </c>
    </row>
    <row r="625" spans="1:6" ht="43.2" x14ac:dyDescent="0.3">
      <c r="A625" s="65" t="s">
        <v>2440</v>
      </c>
      <c r="B625" s="141">
        <v>815</v>
      </c>
      <c r="C625" s="141">
        <v>21</v>
      </c>
      <c r="D625" s="65" t="s">
        <v>2896</v>
      </c>
      <c r="E625" s="65">
        <v>4.2295363998908E-2</v>
      </c>
      <c r="F625" s="65">
        <v>1.8881639982044001</v>
      </c>
    </row>
    <row r="626" spans="1:6" ht="72" x14ac:dyDescent="0.3">
      <c r="A626" s="65" t="s">
        <v>2897</v>
      </c>
      <c r="B626" s="141">
        <v>877</v>
      </c>
      <c r="C626" s="141">
        <v>34</v>
      </c>
      <c r="D626" s="65" t="s">
        <v>2898</v>
      </c>
      <c r="E626" s="143">
        <v>2.7825967945339E-6</v>
      </c>
      <c r="F626" s="65">
        <v>2.84090918120453</v>
      </c>
    </row>
    <row r="627" spans="1:6" ht="43.2" x14ac:dyDescent="0.3">
      <c r="A627" s="65" t="s">
        <v>2899</v>
      </c>
      <c r="B627" s="141">
        <v>953</v>
      </c>
      <c r="C627" s="141">
        <v>24</v>
      </c>
      <c r="D627" s="65" t="s">
        <v>2900</v>
      </c>
      <c r="E627" s="65">
        <v>3.2194740962524497E-2</v>
      </c>
      <c r="F627" s="65">
        <v>1.8454248640822499</v>
      </c>
    </row>
    <row r="628" spans="1:6" x14ac:dyDescent="0.3">
      <c r="A628" s="65" t="s">
        <v>2901</v>
      </c>
      <c r="B628" s="141">
        <v>213</v>
      </c>
      <c r="C628" s="141">
        <v>9</v>
      </c>
      <c r="D628" s="65" t="s">
        <v>2902</v>
      </c>
      <c r="E628" s="65">
        <v>2.9694529799366501E-2</v>
      </c>
      <c r="F628" s="65">
        <v>3.0962850272365898</v>
      </c>
    </row>
    <row r="629" spans="1:6" ht="57.6" x14ac:dyDescent="0.3">
      <c r="A629" s="65" t="s">
        <v>2450</v>
      </c>
      <c r="B629" s="141">
        <v>489</v>
      </c>
      <c r="C629" s="141">
        <v>29</v>
      </c>
      <c r="D629" s="65" t="s">
        <v>2903</v>
      </c>
      <c r="E629" s="143">
        <v>4.20325950545335E-9</v>
      </c>
      <c r="F629" s="65">
        <v>4.3457742815815497</v>
      </c>
    </row>
    <row r="630" spans="1:6" x14ac:dyDescent="0.3">
      <c r="A630" s="65" t="s">
        <v>2904</v>
      </c>
      <c r="B630" s="141">
        <v>86</v>
      </c>
      <c r="C630" s="141">
        <v>6</v>
      </c>
      <c r="D630" s="65" t="s">
        <v>2778</v>
      </c>
      <c r="E630" s="65">
        <v>1.44936173111859E-2</v>
      </c>
      <c r="F630" s="65">
        <v>5.11247062636739</v>
      </c>
    </row>
    <row r="631" spans="1:6" ht="28.8" x14ac:dyDescent="0.3">
      <c r="A631" s="65" t="s">
        <v>2905</v>
      </c>
      <c r="B631" s="141">
        <v>145</v>
      </c>
      <c r="C631" s="141">
        <v>8</v>
      </c>
      <c r="D631" s="65" t="s">
        <v>2807</v>
      </c>
      <c r="E631" s="65">
        <v>1.16727976362349E-2</v>
      </c>
      <c r="F631" s="65">
        <v>4.0429652769434101</v>
      </c>
    </row>
    <row r="632" spans="1:6" ht="28.8" x14ac:dyDescent="0.3">
      <c r="A632" s="65" t="s">
        <v>2906</v>
      </c>
      <c r="B632" s="141">
        <v>170</v>
      </c>
      <c r="C632" s="141">
        <v>9</v>
      </c>
      <c r="D632" s="65" t="s">
        <v>2809</v>
      </c>
      <c r="E632" s="65">
        <v>8.0948910089376595E-3</v>
      </c>
      <c r="F632" s="65">
        <v>3.8794630047140801</v>
      </c>
    </row>
    <row r="633" spans="1:6" ht="43.2" x14ac:dyDescent="0.3">
      <c r="A633" s="65" t="s">
        <v>2452</v>
      </c>
      <c r="B633" s="141">
        <v>606</v>
      </c>
      <c r="C633" s="141">
        <v>19</v>
      </c>
      <c r="D633" s="65" t="s">
        <v>2907</v>
      </c>
      <c r="E633" s="65">
        <v>9.8993636853997192E-3</v>
      </c>
      <c r="F633" s="65">
        <v>2.2975184278009699</v>
      </c>
    </row>
    <row r="634" spans="1:6" ht="72" x14ac:dyDescent="0.3">
      <c r="A634" s="65" t="s">
        <v>2453</v>
      </c>
      <c r="B634" s="141">
        <v>830</v>
      </c>
      <c r="C634" s="141">
        <v>34</v>
      </c>
      <c r="D634" s="65" t="s">
        <v>2874</v>
      </c>
      <c r="E634" s="143">
        <v>7.9504178454559898E-7</v>
      </c>
      <c r="F634" s="65">
        <v>3.0017799420679201</v>
      </c>
    </row>
    <row r="635" spans="1:6" ht="72" x14ac:dyDescent="0.3">
      <c r="A635" s="65" t="s">
        <v>2455</v>
      </c>
      <c r="B635" s="141">
        <v>1033</v>
      </c>
      <c r="C635" s="141">
        <v>37</v>
      </c>
      <c r="D635" s="65" t="s">
        <v>3490</v>
      </c>
      <c r="E635" s="143">
        <v>5.0203703770686696E-6</v>
      </c>
      <c r="F635" s="65">
        <v>2.6246985371250502</v>
      </c>
    </row>
    <row r="636" spans="1:6" ht="43.2" x14ac:dyDescent="0.3">
      <c r="A636" s="65" t="s">
        <v>2456</v>
      </c>
      <c r="B636" s="141">
        <v>616</v>
      </c>
      <c r="C636" s="141">
        <v>19</v>
      </c>
      <c r="D636" s="65" t="s">
        <v>2907</v>
      </c>
      <c r="E636" s="65">
        <v>1.16146560901588E-2</v>
      </c>
      <c r="F636" s="65">
        <v>2.2602210507262801</v>
      </c>
    </row>
    <row r="637" spans="1:6" ht="86.4" x14ac:dyDescent="0.3">
      <c r="A637" s="65" t="s">
        <v>2457</v>
      </c>
      <c r="B637" s="141">
        <v>1013</v>
      </c>
      <c r="C637" s="141">
        <v>44</v>
      </c>
      <c r="D637" s="65" t="s">
        <v>2908</v>
      </c>
      <c r="E637" s="143">
        <v>1.22589758129874E-9</v>
      </c>
      <c r="F637" s="65">
        <v>3.1828872738029301</v>
      </c>
    </row>
    <row r="638" spans="1:6" ht="100.8" x14ac:dyDescent="0.3">
      <c r="A638" s="65" t="s">
        <v>2458</v>
      </c>
      <c r="B638" s="141">
        <v>1256</v>
      </c>
      <c r="C638" s="141">
        <v>47</v>
      </c>
      <c r="D638" s="65" t="s">
        <v>2909</v>
      </c>
      <c r="E638" s="143">
        <v>2.53573228124108E-8</v>
      </c>
      <c r="F638" s="65">
        <v>2.7421186666370798</v>
      </c>
    </row>
    <row r="639" spans="1:6" ht="244.8" x14ac:dyDescent="0.3">
      <c r="A639" s="65" t="s">
        <v>2461</v>
      </c>
      <c r="B639" s="141">
        <v>4643</v>
      </c>
      <c r="C639" s="141">
        <v>121</v>
      </c>
      <c r="D639" s="65" t="s">
        <v>3489</v>
      </c>
      <c r="E639" s="143">
        <v>3.4028572265759498E-12</v>
      </c>
      <c r="F639" s="65">
        <v>1.9096980880888501</v>
      </c>
    </row>
    <row r="640" spans="1:6" ht="302.39999999999998" x14ac:dyDescent="0.3">
      <c r="A640" s="65" t="s">
        <v>2464</v>
      </c>
      <c r="B640" s="141">
        <v>7669</v>
      </c>
      <c r="C640" s="141">
        <v>150</v>
      </c>
      <c r="D640" s="65" t="s">
        <v>3488</v>
      </c>
      <c r="E640" s="143">
        <v>1.7843558558933799E-6</v>
      </c>
      <c r="F640" s="65">
        <v>1.43327837354152</v>
      </c>
    </row>
    <row r="641" spans="1:6" ht="43.2" x14ac:dyDescent="0.3">
      <c r="A641" s="65" t="s">
        <v>2910</v>
      </c>
      <c r="B641" s="141">
        <v>342</v>
      </c>
      <c r="C641" s="141">
        <v>16</v>
      </c>
      <c r="D641" s="65" t="s">
        <v>2911</v>
      </c>
      <c r="E641" s="65">
        <v>5.7057228396289496E-4</v>
      </c>
      <c r="F641" s="65">
        <v>3.4282454102736502</v>
      </c>
    </row>
    <row r="642" spans="1:6" ht="43.2" x14ac:dyDescent="0.3">
      <c r="A642" s="65" t="s">
        <v>2912</v>
      </c>
      <c r="B642" s="141">
        <v>429</v>
      </c>
      <c r="C642" s="141">
        <v>17</v>
      </c>
      <c r="D642" s="65" t="s">
        <v>2913</v>
      </c>
      <c r="E642" s="65">
        <v>1.8557845897508201E-3</v>
      </c>
      <c r="F642" s="65">
        <v>2.9038197574782898</v>
      </c>
    </row>
    <row r="643" spans="1:6" ht="28.8" x14ac:dyDescent="0.3">
      <c r="A643" s="65" t="s">
        <v>2914</v>
      </c>
      <c r="B643" s="141">
        <v>192</v>
      </c>
      <c r="C643" s="141">
        <v>11</v>
      </c>
      <c r="D643" s="65" t="s">
        <v>2915</v>
      </c>
      <c r="E643" s="65">
        <v>1.47667656391607E-3</v>
      </c>
      <c r="F643" s="65">
        <v>4.1982614692218396</v>
      </c>
    </row>
    <row r="644" spans="1:6" ht="28.8" x14ac:dyDescent="0.3">
      <c r="A644" s="65" t="s">
        <v>2916</v>
      </c>
      <c r="B644" s="141">
        <v>143</v>
      </c>
      <c r="C644" s="141">
        <v>8</v>
      </c>
      <c r="D644" s="65" t="s">
        <v>2917</v>
      </c>
      <c r="E644" s="65">
        <v>1.0862921032921901E-2</v>
      </c>
      <c r="F644" s="65">
        <v>4.0995102458517101</v>
      </c>
    </row>
    <row r="645" spans="1:6" ht="28.8" x14ac:dyDescent="0.3">
      <c r="A645" s="65" t="s">
        <v>2918</v>
      </c>
      <c r="B645" s="141">
        <v>97</v>
      </c>
      <c r="C645" s="141">
        <v>10</v>
      </c>
      <c r="D645" s="65" t="s">
        <v>2919</v>
      </c>
      <c r="E645" s="143">
        <v>4.0508501956042099E-5</v>
      </c>
      <c r="F645" s="65">
        <v>7.5545098602679701</v>
      </c>
    </row>
    <row r="646" spans="1:6" ht="187.2" x14ac:dyDescent="0.3">
      <c r="A646" s="65" t="s">
        <v>2469</v>
      </c>
      <c r="B646" s="141">
        <v>2531</v>
      </c>
      <c r="C646" s="141">
        <v>101</v>
      </c>
      <c r="D646" s="65" t="s">
        <v>2920</v>
      </c>
      <c r="E646" s="143">
        <v>3.5689598788846497E-21</v>
      </c>
      <c r="F646" s="65">
        <v>2.92420122880463</v>
      </c>
    </row>
    <row r="647" spans="1:6" x14ac:dyDescent="0.3">
      <c r="A647" s="65" t="s">
        <v>2921</v>
      </c>
      <c r="B647" s="141">
        <v>69</v>
      </c>
      <c r="C647" s="141">
        <v>8</v>
      </c>
      <c r="D647" s="65" t="s">
        <v>2922</v>
      </c>
      <c r="E647" s="65">
        <v>1.6801263973785101E-4</v>
      </c>
      <c r="F647" s="65">
        <v>8.4960864515477397</v>
      </c>
    </row>
    <row r="648" spans="1:6" x14ac:dyDescent="0.3">
      <c r="A648" s="65" t="s">
        <v>2923</v>
      </c>
      <c r="B648" s="141">
        <v>3</v>
      </c>
      <c r="C648" s="141">
        <v>2</v>
      </c>
      <c r="D648" s="65" t="s">
        <v>2879</v>
      </c>
      <c r="E648" s="65">
        <v>7.9924217912557792E-3</v>
      </c>
      <c r="F648" s="65">
        <v>48.852497096399503</v>
      </c>
    </row>
    <row r="649" spans="1:6" x14ac:dyDescent="0.3">
      <c r="A649" s="65" t="s">
        <v>2924</v>
      </c>
      <c r="B649" s="141">
        <v>10</v>
      </c>
      <c r="C649" s="141">
        <v>4</v>
      </c>
      <c r="D649" s="65" t="s">
        <v>2925</v>
      </c>
      <c r="E649" s="65">
        <v>2.2718281919693599E-4</v>
      </c>
      <c r="F649" s="65">
        <v>29.311498257839698</v>
      </c>
    </row>
    <row r="650" spans="1:6" ht="115.2" x14ac:dyDescent="0.3">
      <c r="A650" s="65" t="s">
        <v>2473</v>
      </c>
      <c r="B650" s="141">
        <v>1742</v>
      </c>
      <c r="C650" s="141">
        <v>63</v>
      </c>
      <c r="D650" s="65" t="s">
        <v>2926</v>
      </c>
      <c r="E650" s="143">
        <v>9.0723838878258398E-11</v>
      </c>
      <c r="F650" s="65">
        <v>2.6501498137828698</v>
      </c>
    </row>
    <row r="651" spans="1:6" x14ac:dyDescent="0.3">
      <c r="A651" s="65" t="s">
        <v>2927</v>
      </c>
      <c r="B651" s="141">
        <v>19</v>
      </c>
      <c r="C651" s="141">
        <v>3</v>
      </c>
      <c r="D651" s="65" t="s">
        <v>2928</v>
      </c>
      <c r="E651" s="65">
        <v>2.3999150481191899E-2</v>
      </c>
      <c r="F651" s="65">
        <v>11.5703282596736</v>
      </c>
    </row>
    <row r="652" spans="1:6" ht="100.8" x14ac:dyDescent="0.3">
      <c r="A652" s="65" t="s">
        <v>2476</v>
      </c>
      <c r="B652" s="141">
        <v>1167</v>
      </c>
      <c r="C652" s="141">
        <v>53</v>
      </c>
      <c r="D652" s="65" t="s">
        <v>2929</v>
      </c>
      <c r="E652" s="143">
        <v>1.95579626927021E-12</v>
      </c>
      <c r="F652" s="65">
        <v>3.3279978741763201</v>
      </c>
    </row>
    <row r="653" spans="1:6" ht="115.2" x14ac:dyDescent="0.3">
      <c r="A653" s="65" t="s">
        <v>2478</v>
      </c>
      <c r="B653" s="141">
        <v>1431</v>
      </c>
      <c r="C653" s="141">
        <v>60</v>
      </c>
      <c r="D653" s="65" t="s">
        <v>2930</v>
      </c>
      <c r="E653" s="143">
        <v>1.0865550859797599E-12</v>
      </c>
      <c r="F653" s="65">
        <v>3.0724840941131801</v>
      </c>
    </row>
    <row r="654" spans="1:6" ht="86.4" x14ac:dyDescent="0.3">
      <c r="A654" s="65" t="s">
        <v>2481</v>
      </c>
      <c r="B654" s="141">
        <v>1014</v>
      </c>
      <c r="C654" s="141">
        <v>47</v>
      </c>
      <c r="D654" s="65" t="s">
        <v>3487</v>
      </c>
      <c r="E654" s="143">
        <v>2.8175926193277E-11</v>
      </c>
      <c r="F654" s="65">
        <v>3.3965493543354701</v>
      </c>
    </row>
    <row r="655" spans="1:6" ht="28.8" x14ac:dyDescent="0.3">
      <c r="A655" s="65" t="s">
        <v>2483</v>
      </c>
      <c r="B655" s="141">
        <v>180</v>
      </c>
      <c r="C655" s="141">
        <v>11</v>
      </c>
      <c r="D655" s="65" t="s">
        <v>2931</v>
      </c>
      <c r="E655" s="65">
        <v>9.4277458261003797E-4</v>
      </c>
      <c r="F655" s="65">
        <v>4.4781455671699604</v>
      </c>
    </row>
    <row r="656" spans="1:6" x14ac:dyDescent="0.3">
      <c r="A656" s="65" t="s">
        <v>2932</v>
      </c>
      <c r="B656" s="141">
        <v>20</v>
      </c>
      <c r="C656" s="141">
        <v>3</v>
      </c>
      <c r="D656" s="65" t="s">
        <v>2758</v>
      </c>
      <c r="E656" s="65">
        <v>2.71724762502519E-2</v>
      </c>
      <c r="F656" s="65">
        <v>10.991811846689901</v>
      </c>
    </row>
    <row r="657" spans="1:6" ht="72" x14ac:dyDescent="0.3">
      <c r="A657" s="65" t="s">
        <v>2484</v>
      </c>
      <c r="B657" s="141">
        <v>655</v>
      </c>
      <c r="C657" s="141">
        <v>38</v>
      </c>
      <c r="D657" s="65" t="s">
        <v>3467</v>
      </c>
      <c r="E657" s="143">
        <v>1.08114012333071E-11</v>
      </c>
      <c r="F657" s="65">
        <v>4.2512860068622498</v>
      </c>
    </row>
    <row r="658" spans="1:6" x14ac:dyDescent="0.3">
      <c r="A658" s="65" t="s">
        <v>2933</v>
      </c>
      <c r="B658" s="141">
        <v>45</v>
      </c>
      <c r="C658" s="141">
        <v>5</v>
      </c>
      <c r="D658" s="65" t="s">
        <v>2934</v>
      </c>
      <c r="E658" s="65">
        <v>5.79875239582684E-3</v>
      </c>
      <c r="F658" s="65">
        <v>8.1420828493999196</v>
      </c>
    </row>
    <row r="659" spans="1:6" x14ac:dyDescent="0.3">
      <c r="A659" s="65" t="s">
        <v>2935</v>
      </c>
      <c r="B659" s="141">
        <v>35</v>
      </c>
      <c r="C659" s="141">
        <v>8</v>
      </c>
      <c r="D659" s="65" t="s">
        <v>2936</v>
      </c>
      <c r="E659" s="143">
        <v>1.1899756564856599E-6</v>
      </c>
      <c r="F659" s="65">
        <v>16.749427575908399</v>
      </c>
    </row>
    <row r="660" spans="1:6" x14ac:dyDescent="0.3">
      <c r="A660" s="65" t="s">
        <v>2937</v>
      </c>
      <c r="B660" s="141">
        <v>9</v>
      </c>
      <c r="C660" s="141">
        <v>3</v>
      </c>
      <c r="D660" s="65" t="s">
        <v>2732</v>
      </c>
      <c r="E660" s="65">
        <v>3.4581643210879602E-3</v>
      </c>
      <c r="F660" s="65">
        <v>24.426248548199801</v>
      </c>
    </row>
    <row r="661" spans="1:6" x14ac:dyDescent="0.3">
      <c r="A661" s="65" t="s">
        <v>2486</v>
      </c>
      <c r="B661" s="141">
        <v>7</v>
      </c>
      <c r="C661" s="141">
        <v>4</v>
      </c>
      <c r="D661" s="65" t="s">
        <v>2938</v>
      </c>
      <c r="E661" s="143">
        <v>5.2678440246713799E-5</v>
      </c>
      <c r="F661" s="65">
        <v>41.873568939770998</v>
      </c>
    </row>
    <row r="662" spans="1:6" x14ac:dyDescent="0.3">
      <c r="A662" s="65" t="s">
        <v>2939</v>
      </c>
      <c r="B662" s="141">
        <v>26</v>
      </c>
      <c r="C662" s="141">
        <v>5</v>
      </c>
      <c r="D662" s="65" t="s">
        <v>2940</v>
      </c>
      <c r="E662" s="65">
        <v>6.3543712669432699E-4</v>
      </c>
      <c r="F662" s="65">
        <v>14.0920664701153</v>
      </c>
    </row>
    <row r="663" spans="1:6" ht="28.8" x14ac:dyDescent="0.3">
      <c r="A663" s="65" t="s">
        <v>2941</v>
      </c>
      <c r="B663" s="141">
        <v>17</v>
      </c>
      <c r="C663" s="141">
        <v>4</v>
      </c>
      <c r="D663" s="65" t="s">
        <v>2840</v>
      </c>
      <c r="E663" s="65">
        <v>1.47667656391607E-3</v>
      </c>
      <c r="F663" s="65">
        <v>17.242057798729199</v>
      </c>
    </row>
    <row r="664" spans="1:6" ht="28.8" x14ac:dyDescent="0.3">
      <c r="A664" s="65" t="s">
        <v>2942</v>
      </c>
      <c r="B664" s="141">
        <v>16</v>
      </c>
      <c r="C664" s="141">
        <v>4</v>
      </c>
      <c r="D664" s="65" t="s">
        <v>2840</v>
      </c>
      <c r="E664" s="65">
        <v>1.2114790918388201E-3</v>
      </c>
      <c r="F664" s="65">
        <v>18.319686411149799</v>
      </c>
    </row>
    <row r="665" spans="1:6" ht="28.8" x14ac:dyDescent="0.3">
      <c r="A665" s="65" t="s">
        <v>2487</v>
      </c>
      <c r="B665" s="141">
        <v>145</v>
      </c>
      <c r="C665" s="141">
        <v>12</v>
      </c>
      <c r="D665" s="65" t="s">
        <v>2943</v>
      </c>
      <c r="E665" s="143">
        <v>3.6687407771311302E-5</v>
      </c>
      <c r="F665" s="65">
        <v>6.0644479154151103</v>
      </c>
    </row>
    <row r="666" spans="1:6" ht="28.8" x14ac:dyDescent="0.3">
      <c r="A666" s="65" t="s">
        <v>2488</v>
      </c>
      <c r="B666" s="141">
        <v>207</v>
      </c>
      <c r="C666" s="141">
        <v>13</v>
      </c>
      <c r="D666" s="65" t="s">
        <v>2944</v>
      </c>
      <c r="E666" s="65">
        <v>2.0707391297578999E-4</v>
      </c>
      <c r="F666" s="65">
        <v>4.6020468279216997</v>
      </c>
    </row>
    <row r="667" spans="1:6" ht="100.8" x14ac:dyDescent="0.3">
      <c r="A667" s="65" t="s">
        <v>2945</v>
      </c>
      <c r="B667" s="141">
        <v>1911</v>
      </c>
      <c r="C667" s="141">
        <v>50</v>
      </c>
      <c r="D667" s="65" t="s">
        <v>2946</v>
      </c>
      <c r="E667" s="65">
        <v>2.03201502090284E-4</v>
      </c>
      <c r="F667" s="65">
        <v>1.91728795511772</v>
      </c>
    </row>
    <row r="668" spans="1:6" x14ac:dyDescent="0.3">
      <c r="A668" s="65" t="s">
        <v>2947</v>
      </c>
      <c r="B668" s="141">
        <v>21</v>
      </c>
      <c r="C668" s="141">
        <v>6</v>
      </c>
      <c r="D668" s="65" t="s">
        <v>2814</v>
      </c>
      <c r="E668" s="143">
        <v>1.5662745365370801E-5</v>
      </c>
      <c r="F668" s="65">
        <v>20.936784469885499</v>
      </c>
    </row>
    <row r="669" spans="1:6" x14ac:dyDescent="0.3">
      <c r="A669" s="65" t="s">
        <v>2948</v>
      </c>
      <c r="B669" s="141">
        <v>6</v>
      </c>
      <c r="C669" s="141">
        <v>2</v>
      </c>
      <c r="D669" s="65" t="s">
        <v>2949</v>
      </c>
      <c r="E669" s="65">
        <v>2.9580752026103101E-2</v>
      </c>
      <c r="F669" s="65">
        <v>24.426248548199801</v>
      </c>
    </row>
    <row r="670" spans="1:6" ht="28.8" x14ac:dyDescent="0.3">
      <c r="A670" s="65" t="s">
        <v>2505</v>
      </c>
      <c r="B670" s="141">
        <v>156</v>
      </c>
      <c r="C670" s="141">
        <v>9</v>
      </c>
      <c r="D670" s="65" t="s">
        <v>2895</v>
      </c>
      <c r="E670" s="65">
        <v>4.96729613327396E-3</v>
      </c>
      <c r="F670" s="65">
        <v>4.2276199410345701</v>
      </c>
    </row>
    <row r="671" spans="1:6" ht="43.2" x14ac:dyDescent="0.3">
      <c r="A671" s="65" t="s">
        <v>2506</v>
      </c>
      <c r="B671" s="141">
        <v>620</v>
      </c>
      <c r="C671" s="141">
        <v>18</v>
      </c>
      <c r="D671" s="65" t="s">
        <v>2950</v>
      </c>
      <c r="E671" s="65">
        <v>2.5863987726147598E-2</v>
      </c>
      <c r="F671" s="65">
        <v>2.1274474541980402</v>
      </c>
    </row>
    <row r="672" spans="1:6" x14ac:dyDescent="0.3">
      <c r="A672" s="65" t="s">
        <v>2508</v>
      </c>
      <c r="B672" s="141">
        <v>80</v>
      </c>
      <c r="C672" s="141">
        <v>6</v>
      </c>
      <c r="D672" s="65" t="s">
        <v>2894</v>
      </c>
      <c r="E672" s="65">
        <v>1.0862921032921901E-2</v>
      </c>
      <c r="F672" s="65">
        <v>5.4959059233449503</v>
      </c>
    </row>
    <row r="673" spans="1:6" ht="28.8" x14ac:dyDescent="0.3">
      <c r="A673" s="65" t="s">
        <v>2509</v>
      </c>
      <c r="B673" s="141">
        <v>119</v>
      </c>
      <c r="C673" s="141">
        <v>9</v>
      </c>
      <c r="D673" s="65" t="s">
        <v>2895</v>
      </c>
      <c r="E673" s="65">
        <v>9.2806088373037401E-4</v>
      </c>
      <c r="F673" s="65">
        <v>5.5420900067343997</v>
      </c>
    </row>
    <row r="674" spans="1:6" ht="144" x14ac:dyDescent="0.3">
      <c r="A674" s="65" t="s">
        <v>2510</v>
      </c>
      <c r="B674" s="141">
        <v>3613</v>
      </c>
      <c r="C674" s="141">
        <v>76</v>
      </c>
      <c r="D674" s="65" t="s">
        <v>2951</v>
      </c>
      <c r="E674" s="65">
        <v>1.0621108977301101E-3</v>
      </c>
      <c r="F674" s="65">
        <v>1.5414294683059899</v>
      </c>
    </row>
    <row r="675" spans="1:6" ht="115.2" x14ac:dyDescent="0.3">
      <c r="A675" s="65" t="s">
        <v>2952</v>
      </c>
      <c r="B675" s="141">
        <v>2358</v>
      </c>
      <c r="C675" s="141">
        <v>58</v>
      </c>
      <c r="D675" s="65" t="s">
        <v>2953</v>
      </c>
      <c r="E675" s="65">
        <v>2.0894242312878E-4</v>
      </c>
      <c r="F675" s="65">
        <v>1.80244582162288</v>
      </c>
    </row>
    <row r="676" spans="1:6" x14ac:dyDescent="0.3">
      <c r="A676" s="65" t="s">
        <v>2954</v>
      </c>
      <c r="B676" s="141">
        <v>6</v>
      </c>
      <c r="C676" s="141">
        <v>2</v>
      </c>
      <c r="D676" s="65" t="s">
        <v>2955</v>
      </c>
      <c r="E676" s="65">
        <v>2.9580752026103101E-2</v>
      </c>
      <c r="F676" s="65">
        <v>24.426248548199801</v>
      </c>
    </row>
    <row r="677" spans="1:6" ht="100.8" x14ac:dyDescent="0.3">
      <c r="A677" s="65" t="s">
        <v>2517</v>
      </c>
      <c r="B677" s="141">
        <v>2571</v>
      </c>
      <c r="C677" s="141">
        <v>52</v>
      </c>
      <c r="D677" s="65" t="s">
        <v>2956</v>
      </c>
      <c r="E677" s="65">
        <v>2.6119658768859799E-2</v>
      </c>
      <c r="F677" s="65">
        <v>1.4821060962735</v>
      </c>
    </row>
    <row r="678" spans="1:6" ht="100.8" x14ac:dyDescent="0.3">
      <c r="A678" s="65" t="s">
        <v>2518</v>
      </c>
      <c r="B678" s="141">
        <v>2596</v>
      </c>
      <c r="C678" s="141">
        <v>52</v>
      </c>
      <c r="D678" s="65" t="s">
        <v>2956</v>
      </c>
      <c r="E678" s="65">
        <v>3.0667615934230001E-2</v>
      </c>
      <c r="F678" s="65">
        <v>1.4678331176884301</v>
      </c>
    </row>
    <row r="679" spans="1:6" ht="72" x14ac:dyDescent="0.3">
      <c r="A679" s="65" t="s">
        <v>2525</v>
      </c>
      <c r="B679" s="141">
        <v>671</v>
      </c>
      <c r="C679" s="141">
        <v>38</v>
      </c>
      <c r="D679" s="65" t="s">
        <v>3467</v>
      </c>
      <c r="E679" s="143">
        <v>2.05462380859807E-11</v>
      </c>
      <c r="F679" s="65">
        <v>4.1499140603498903</v>
      </c>
    </row>
    <row r="680" spans="1:6" ht="100.8" x14ac:dyDescent="0.3">
      <c r="A680" s="65" t="s">
        <v>2526</v>
      </c>
      <c r="B680" s="141">
        <v>1570</v>
      </c>
      <c r="C680" s="141">
        <v>55</v>
      </c>
      <c r="D680" s="65" t="s">
        <v>2957</v>
      </c>
      <c r="E680" s="143">
        <v>7.6612507373812005E-9</v>
      </c>
      <c r="F680" s="65">
        <v>2.5670898155751298</v>
      </c>
    </row>
    <row r="681" spans="1:6" ht="28.8" x14ac:dyDescent="0.3">
      <c r="A681" s="65" t="s">
        <v>2958</v>
      </c>
      <c r="B681" s="141">
        <v>7</v>
      </c>
      <c r="C681" s="141">
        <v>2</v>
      </c>
      <c r="D681" s="65" t="s">
        <v>2959</v>
      </c>
      <c r="E681" s="65">
        <v>3.8585120901934201E-2</v>
      </c>
      <c r="F681" s="65">
        <v>20.936784469885499</v>
      </c>
    </row>
    <row r="682" spans="1:6" x14ac:dyDescent="0.3">
      <c r="A682" s="65" t="s">
        <v>2960</v>
      </c>
      <c r="B682" s="141">
        <v>39</v>
      </c>
      <c r="C682" s="141">
        <v>4</v>
      </c>
      <c r="D682" s="65" t="s">
        <v>2961</v>
      </c>
      <c r="E682" s="65">
        <v>2.2498211789246401E-2</v>
      </c>
      <c r="F682" s="65">
        <v>7.5157687840614704</v>
      </c>
    </row>
    <row r="683" spans="1:6" ht="28.8" x14ac:dyDescent="0.3">
      <c r="A683" s="65" t="s">
        <v>2962</v>
      </c>
      <c r="B683" s="141">
        <v>13</v>
      </c>
      <c r="C683" s="141">
        <v>3</v>
      </c>
      <c r="D683" s="65" t="s">
        <v>2963</v>
      </c>
      <c r="E683" s="65">
        <v>9.1948778025279804E-3</v>
      </c>
      <c r="F683" s="65">
        <v>16.910479764138302</v>
      </c>
    </row>
    <row r="684" spans="1:6" ht="28.8" x14ac:dyDescent="0.3">
      <c r="A684" s="65" t="s">
        <v>2964</v>
      </c>
      <c r="B684" s="141">
        <v>135</v>
      </c>
      <c r="C684" s="141">
        <v>8</v>
      </c>
      <c r="D684" s="65" t="s">
        <v>2965</v>
      </c>
      <c r="E684" s="65">
        <v>7.9924217912557792E-3</v>
      </c>
      <c r="F684" s="65">
        <v>4.3424441863466301</v>
      </c>
    </row>
    <row r="685" spans="1:6" x14ac:dyDescent="0.3">
      <c r="A685" s="65" t="s">
        <v>2966</v>
      </c>
      <c r="B685" s="141">
        <v>107</v>
      </c>
      <c r="C685" s="141">
        <v>6</v>
      </c>
      <c r="D685" s="65" t="s">
        <v>2967</v>
      </c>
      <c r="E685" s="65">
        <v>3.68427463404227E-2</v>
      </c>
      <c r="F685" s="65">
        <v>4.1090885408186502</v>
      </c>
    </row>
    <row r="686" spans="1:6" x14ac:dyDescent="0.3">
      <c r="A686" s="65" t="s">
        <v>2968</v>
      </c>
      <c r="B686" s="141">
        <v>23</v>
      </c>
      <c r="C686" s="141">
        <v>5</v>
      </c>
      <c r="D686" s="65" t="s">
        <v>2969</v>
      </c>
      <c r="E686" s="65">
        <v>3.8095298664049402E-4</v>
      </c>
      <c r="F686" s="65">
        <v>15.930162096651999</v>
      </c>
    </row>
    <row r="687" spans="1:6" x14ac:dyDescent="0.3">
      <c r="A687" s="65" t="s">
        <v>2970</v>
      </c>
      <c r="B687" s="141">
        <v>165</v>
      </c>
      <c r="C687" s="141">
        <v>9</v>
      </c>
      <c r="D687" s="65" t="s">
        <v>2971</v>
      </c>
      <c r="E687" s="65">
        <v>6.9306088264252698E-3</v>
      </c>
      <c r="F687" s="65">
        <v>3.9970224897054201</v>
      </c>
    </row>
    <row r="688" spans="1:6" x14ac:dyDescent="0.3">
      <c r="A688" s="65" t="s">
        <v>2972</v>
      </c>
      <c r="B688" s="141">
        <v>6</v>
      </c>
      <c r="C688" s="141">
        <v>2</v>
      </c>
      <c r="D688" s="65" t="s">
        <v>2973</v>
      </c>
      <c r="E688" s="65">
        <v>2.9580752026103101E-2</v>
      </c>
      <c r="F688" s="65">
        <v>24.426248548199801</v>
      </c>
    </row>
    <row r="689" spans="1:6" x14ac:dyDescent="0.3">
      <c r="A689" s="65" t="s">
        <v>2974</v>
      </c>
      <c r="B689" s="141">
        <v>79</v>
      </c>
      <c r="C689" s="141">
        <v>7</v>
      </c>
      <c r="D689" s="65" t="s">
        <v>2975</v>
      </c>
      <c r="E689" s="65">
        <v>2.0280721839203799E-3</v>
      </c>
      <c r="F689" s="65">
        <v>6.4930534115467697</v>
      </c>
    </row>
    <row r="690" spans="1:6" ht="28.8" x14ac:dyDescent="0.3">
      <c r="A690" s="65" t="s">
        <v>2976</v>
      </c>
      <c r="B690" s="141">
        <v>151</v>
      </c>
      <c r="C690" s="141">
        <v>8</v>
      </c>
      <c r="D690" s="65" t="s">
        <v>2965</v>
      </c>
      <c r="E690" s="65">
        <v>1.42765390994799E-2</v>
      </c>
      <c r="F690" s="65">
        <v>3.8823176500450001</v>
      </c>
    </row>
    <row r="691" spans="1:6" ht="28.8" x14ac:dyDescent="0.3">
      <c r="A691" s="65" t="s">
        <v>2977</v>
      </c>
      <c r="B691" s="141">
        <v>209</v>
      </c>
      <c r="C691" s="141">
        <v>10</v>
      </c>
      <c r="D691" s="65" t="s">
        <v>2978</v>
      </c>
      <c r="E691" s="65">
        <v>8.8565471023109004E-3</v>
      </c>
      <c r="F691" s="65">
        <v>3.5061600786889602</v>
      </c>
    </row>
    <row r="692" spans="1:6" ht="28.8" x14ac:dyDescent="0.3">
      <c r="A692" s="65" t="s">
        <v>2979</v>
      </c>
      <c r="B692" s="141">
        <v>8</v>
      </c>
      <c r="C692" s="141">
        <v>2</v>
      </c>
      <c r="D692" s="65" t="s">
        <v>2980</v>
      </c>
      <c r="E692" s="65">
        <v>4.8895043412482998E-2</v>
      </c>
      <c r="F692" s="65">
        <v>18.319686411149799</v>
      </c>
    </row>
    <row r="693" spans="1:6" ht="28.8" x14ac:dyDescent="0.3">
      <c r="A693" s="65" t="s">
        <v>2981</v>
      </c>
      <c r="B693" s="141">
        <v>292</v>
      </c>
      <c r="C693" s="141">
        <v>12</v>
      </c>
      <c r="D693" s="65" t="s">
        <v>2982</v>
      </c>
      <c r="E693" s="65">
        <v>1.0007141268851501E-2</v>
      </c>
      <c r="F693" s="65">
        <v>3.0114553004629898</v>
      </c>
    </row>
    <row r="694" spans="1:6" x14ac:dyDescent="0.3">
      <c r="A694" s="65" t="s">
        <v>2983</v>
      </c>
      <c r="B694" s="141">
        <v>17</v>
      </c>
      <c r="C694" s="141">
        <v>3</v>
      </c>
      <c r="D694" s="65" t="s">
        <v>2984</v>
      </c>
      <c r="E694" s="65">
        <v>1.8107271229902199E-2</v>
      </c>
      <c r="F694" s="65">
        <v>12.931543349046899</v>
      </c>
    </row>
    <row r="695" spans="1:6" x14ac:dyDescent="0.3">
      <c r="A695" s="65" t="s">
        <v>2985</v>
      </c>
      <c r="B695" s="141">
        <v>23</v>
      </c>
      <c r="C695" s="141">
        <v>3</v>
      </c>
      <c r="D695" s="65" t="s">
        <v>2984</v>
      </c>
      <c r="E695" s="65">
        <v>3.8015400887166602E-2</v>
      </c>
      <c r="F695" s="65">
        <v>9.5580972579912107</v>
      </c>
    </row>
    <row r="696" spans="1:6" ht="28.8" x14ac:dyDescent="0.3">
      <c r="A696" s="65" t="s">
        <v>2986</v>
      </c>
      <c r="B696" s="141">
        <v>8</v>
      </c>
      <c r="C696" s="141">
        <v>2</v>
      </c>
      <c r="D696" s="65" t="s">
        <v>2987</v>
      </c>
      <c r="E696" s="65">
        <v>4.8895043412482998E-2</v>
      </c>
      <c r="F696" s="65">
        <v>18.319686411149799</v>
      </c>
    </row>
    <row r="697" spans="1:6" ht="28.8" x14ac:dyDescent="0.3">
      <c r="A697" s="65" t="s">
        <v>2988</v>
      </c>
      <c r="B697" s="141">
        <v>45</v>
      </c>
      <c r="C697" s="141">
        <v>5</v>
      </c>
      <c r="D697" s="65" t="s">
        <v>2989</v>
      </c>
      <c r="E697" s="65">
        <v>5.79875239582684E-3</v>
      </c>
      <c r="F697" s="65">
        <v>8.1420828493999196</v>
      </c>
    </row>
    <row r="698" spans="1:6" ht="28.8" x14ac:dyDescent="0.3">
      <c r="A698" s="65" t="s">
        <v>2990</v>
      </c>
      <c r="B698" s="141">
        <v>316</v>
      </c>
      <c r="C698" s="141">
        <v>13</v>
      </c>
      <c r="D698" s="65" t="s">
        <v>2991</v>
      </c>
      <c r="E698" s="65">
        <v>6.7314508631140402E-3</v>
      </c>
      <c r="F698" s="65">
        <v>3.0146319410752902</v>
      </c>
    </row>
    <row r="699" spans="1:6" ht="28.8" x14ac:dyDescent="0.3">
      <c r="A699" s="65" t="s">
        <v>2992</v>
      </c>
      <c r="B699" s="141">
        <v>291</v>
      </c>
      <c r="C699" s="141">
        <v>13</v>
      </c>
      <c r="D699" s="65" t="s">
        <v>2991</v>
      </c>
      <c r="E699" s="65">
        <v>3.4581643210879602E-3</v>
      </c>
      <c r="F699" s="65">
        <v>3.27362093944945</v>
      </c>
    </row>
    <row r="700" spans="1:6" x14ac:dyDescent="0.3">
      <c r="A700" s="65" t="s">
        <v>2993</v>
      </c>
      <c r="B700" s="141">
        <v>30</v>
      </c>
      <c r="C700" s="141">
        <v>4</v>
      </c>
      <c r="D700" s="65" t="s">
        <v>2994</v>
      </c>
      <c r="E700" s="65">
        <v>9.8778324241957302E-3</v>
      </c>
      <c r="F700" s="65">
        <v>9.7704994192799095</v>
      </c>
    </row>
    <row r="701" spans="1:6" x14ac:dyDescent="0.3">
      <c r="A701" s="65" t="s">
        <v>2995</v>
      </c>
      <c r="B701" s="141">
        <v>62</v>
      </c>
      <c r="C701" s="141">
        <v>5</v>
      </c>
      <c r="D701" s="65" t="s">
        <v>2996</v>
      </c>
      <c r="E701" s="65">
        <v>1.9060054346193098E-2</v>
      </c>
      <c r="F701" s="65">
        <v>5.90957626166123</v>
      </c>
    </row>
    <row r="702" spans="1:6" ht="28.8" x14ac:dyDescent="0.3">
      <c r="A702" s="65" t="s">
        <v>2997</v>
      </c>
      <c r="B702" s="141">
        <v>176</v>
      </c>
      <c r="C702" s="141">
        <v>11</v>
      </c>
      <c r="D702" s="65" t="s">
        <v>2998</v>
      </c>
      <c r="E702" s="65">
        <v>8.1935906629537097E-4</v>
      </c>
      <c r="F702" s="65">
        <v>4.5799216027874596</v>
      </c>
    </row>
    <row r="703" spans="1:6" ht="57.6" x14ac:dyDescent="0.3">
      <c r="A703" s="65" t="s">
        <v>2999</v>
      </c>
      <c r="B703" s="141">
        <v>844</v>
      </c>
      <c r="C703" s="141">
        <v>27</v>
      </c>
      <c r="D703" s="65" t="s">
        <v>3486</v>
      </c>
      <c r="E703" s="65">
        <v>9.4277458261003797E-4</v>
      </c>
      <c r="F703" s="65">
        <v>2.3442252753604</v>
      </c>
    </row>
    <row r="704" spans="1:6" x14ac:dyDescent="0.3">
      <c r="A704" s="65" t="s">
        <v>3000</v>
      </c>
      <c r="B704" s="141">
        <v>42</v>
      </c>
      <c r="C704" s="141">
        <v>4</v>
      </c>
      <c r="D704" s="65" t="s">
        <v>3001</v>
      </c>
      <c r="E704" s="65">
        <v>2.81115395846224E-2</v>
      </c>
      <c r="F704" s="65">
        <v>6.9789281566285002</v>
      </c>
    </row>
    <row r="705" spans="1:6" ht="28.8" x14ac:dyDescent="0.3">
      <c r="A705" s="65" t="s">
        <v>3002</v>
      </c>
      <c r="B705" s="141">
        <v>198</v>
      </c>
      <c r="C705" s="141">
        <v>13</v>
      </c>
      <c r="D705" s="65" t="s">
        <v>3003</v>
      </c>
      <c r="E705" s="65">
        <v>1.41058593040242E-4</v>
      </c>
      <c r="F705" s="65">
        <v>4.8112307746454102</v>
      </c>
    </row>
    <row r="706" spans="1:6" x14ac:dyDescent="0.3">
      <c r="A706" s="65" t="s">
        <v>3004</v>
      </c>
      <c r="B706" s="141">
        <v>20</v>
      </c>
      <c r="C706" s="141">
        <v>3</v>
      </c>
      <c r="D706" s="65" t="s">
        <v>3005</v>
      </c>
      <c r="E706" s="65">
        <v>2.71724762502519E-2</v>
      </c>
      <c r="F706" s="65">
        <v>10.991811846689901</v>
      </c>
    </row>
    <row r="707" spans="1:6" ht="28.8" x14ac:dyDescent="0.3">
      <c r="A707" s="65" t="s">
        <v>3006</v>
      </c>
      <c r="B707" s="141">
        <v>3</v>
      </c>
      <c r="C707" s="141">
        <v>2</v>
      </c>
      <c r="D707" s="65" t="s">
        <v>3007</v>
      </c>
      <c r="E707" s="65">
        <v>7.9924217912557792E-3</v>
      </c>
      <c r="F707" s="65">
        <v>48.852497096399503</v>
      </c>
    </row>
    <row r="708" spans="1:6" x14ac:dyDescent="0.3">
      <c r="A708" s="65" t="s">
        <v>3008</v>
      </c>
      <c r="B708" s="141">
        <v>47</v>
      </c>
      <c r="C708" s="141">
        <v>4</v>
      </c>
      <c r="D708" s="65" t="s">
        <v>3009</v>
      </c>
      <c r="E708" s="65">
        <v>3.9237186668393403E-2</v>
      </c>
      <c r="F708" s="65">
        <v>6.2364889910297299</v>
      </c>
    </row>
    <row r="709" spans="1:6" ht="28.8" x14ac:dyDescent="0.3">
      <c r="A709" s="65" t="s">
        <v>2541</v>
      </c>
      <c r="B709" s="141">
        <v>212</v>
      </c>
      <c r="C709" s="141">
        <v>13</v>
      </c>
      <c r="D709" s="65" t="s">
        <v>3010</v>
      </c>
      <c r="E709" s="65">
        <v>2.5090158288068799E-4</v>
      </c>
      <c r="F709" s="65">
        <v>4.4935079876405197</v>
      </c>
    </row>
    <row r="710" spans="1:6" ht="28.8" x14ac:dyDescent="0.3">
      <c r="A710" s="65" t="s">
        <v>2543</v>
      </c>
      <c r="B710" s="141">
        <v>237</v>
      </c>
      <c r="C710" s="141">
        <v>13</v>
      </c>
      <c r="D710" s="65" t="s">
        <v>3010</v>
      </c>
      <c r="E710" s="65">
        <v>6.4819962626962103E-4</v>
      </c>
      <c r="F710" s="65">
        <v>4.0195092547670503</v>
      </c>
    </row>
    <row r="711" spans="1:6" x14ac:dyDescent="0.3">
      <c r="A711" s="65" t="s">
        <v>3011</v>
      </c>
      <c r="B711" s="141">
        <v>49</v>
      </c>
      <c r="C711" s="141">
        <v>6</v>
      </c>
      <c r="D711" s="65" t="s">
        <v>3012</v>
      </c>
      <c r="E711" s="65">
        <v>1.1751919818518599E-3</v>
      </c>
      <c r="F711" s="65">
        <v>8.9729076299509405</v>
      </c>
    </row>
    <row r="712" spans="1:6" x14ac:dyDescent="0.3">
      <c r="A712" s="65" t="s">
        <v>3013</v>
      </c>
      <c r="B712" s="141">
        <v>54</v>
      </c>
      <c r="C712" s="141">
        <v>7</v>
      </c>
      <c r="D712" s="65" t="s">
        <v>3014</v>
      </c>
      <c r="E712" s="65">
        <v>2.77072261682648E-4</v>
      </c>
      <c r="F712" s="65">
        <v>9.4990966576332401</v>
      </c>
    </row>
    <row r="713" spans="1:6" x14ac:dyDescent="0.3">
      <c r="A713" s="65" t="s">
        <v>2544</v>
      </c>
      <c r="B713" s="141">
        <v>6</v>
      </c>
      <c r="C713" s="141">
        <v>3</v>
      </c>
      <c r="D713" s="65" t="s">
        <v>3015</v>
      </c>
      <c r="E713" s="65">
        <v>1.1138915758388301E-3</v>
      </c>
      <c r="F713" s="65">
        <v>36.639372822299698</v>
      </c>
    </row>
    <row r="714" spans="1:6" x14ac:dyDescent="0.3">
      <c r="A714" s="65" t="s">
        <v>2545</v>
      </c>
      <c r="B714" s="141">
        <v>73</v>
      </c>
      <c r="C714" s="141">
        <v>7</v>
      </c>
      <c r="D714" s="65" t="s">
        <v>3016</v>
      </c>
      <c r="E714" s="65">
        <v>1.3464661929710501E-3</v>
      </c>
      <c r="F714" s="65">
        <v>7.0267290344136297</v>
      </c>
    </row>
    <row r="715" spans="1:6" ht="28.8" x14ac:dyDescent="0.3">
      <c r="A715" s="65" t="s">
        <v>3017</v>
      </c>
      <c r="B715" s="141">
        <v>34</v>
      </c>
      <c r="C715" s="141">
        <v>4</v>
      </c>
      <c r="D715" s="65" t="s">
        <v>3018</v>
      </c>
      <c r="E715" s="65">
        <v>1.43530596647247E-2</v>
      </c>
      <c r="F715" s="65">
        <v>8.6210288993646191</v>
      </c>
    </row>
    <row r="716" spans="1:6" ht="115.2" x14ac:dyDescent="0.3">
      <c r="A716" s="65" t="s">
        <v>2547</v>
      </c>
      <c r="B716" s="141">
        <v>2731</v>
      </c>
      <c r="C716" s="141">
        <v>62</v>
      </c>
      <c r="D716" s="65" t="s">
        <v>3471</v>
      </c>
      <c r="E716" s="65">
        <v>8.2094263619886905E-4</v>
      </c>
      <c r="F716" s="65">
        <v>1.66359656900958</v>
      </c>
    </row>
    <row r="717" spans="1:6" ht="28.8" x14ac:dyDescent="0.3">
      <c r="A717" s="65" t="s">
        <v>2549</v>
      </c>
      <c r="B717" s="141">
        <v>8</v>
      </c>
      <c r="C717" s="141">
        <v>2</v>
      </c>
      <c r="D717" s="65" t="s">
        <v>3019</v>
      </c>
      <c r="E717" s="65">
        <v>4.8895043412482998E-2</v>
      </c>
      <c r="F717" s="65">
        <v>18.319686411149799</v>
      </c>
    </row>
    <row r="718" spans="1:6" ht="28.8" x14ac:dyDescent="0.3">
      <c r="A718" s="65" t="s">
        <v>3020</v>
      </c>
      <c r="B718" s="141">
        <v>111</v>
      </c>
      <c r="C718" s="141">
        <v>8</v>
      </c>
      <c r="D718" s="65" t="s">
        <v>3021</v>
      </c>
      <c r="E718" s="65">
        <v>2.5868635818199598E-3</v>
      </c>
      <c r="F718" s="65">
        <v>5.2813510374485997</v>
      </c>
    </row>
    <row r="719" spans="1:6" ht="43.2" x14ac:dyDescent="0.3">
      <c r="A719" s="65" t="s">
        <v>2550</v>
      </c>
      <c r="B719" s="141">
        <v>360</v>
      </c>
      <c r="C719" s="141">
        <v>23</v>
      </c>
      <c r="D719" s="65" t="s">
        <v>3022</v>
      </c>
      <c r="E719" s="143">
        <v>8.4236291346910295E-8</v>
      </c>
      <c r="F719" s="65">
        <v>4.6816976384049598</v>
      </c>
    </row>
    <row r="720" spans="1:6" ht="28.8" x14ac:dyDescent="0.3">
      <c r="A720" s="65" t="s">
        <v>3023</v>
      </c>
      <c r="B720" s="141">
        <v>4</v>
      </c>
      <c r="C720" s="141">
        <v>2</v>
      </c>
      <c r="D720" s="65" t="s">
        <v>2955</v>
      </c>
      <c r="E720" s="65">
        <v>1.39643054165202E-2</v>
      </c>
      <c r="F720" s="65">
        <v>36.639372822299698</v>
      </c>
    </row>
    <row r="721" spans="1:6" ht="57.6" x14ac:dyDescent="0.3">
      <c r="A721" s="65" t="s">
        <v>2551</v>
      </c>
      <c r="B721" s="141">
        <v>828</v>
      </c>
      <c r="C721" s="141">
        <v>28</v>
      </c>
      <c r="D721" s="65" t="s">
        <v>2884</v>
      </c>
      <c r="E721" s="65">
        <v>3.2045408745692101E-4</v>
      </c>
      <c r="F721" s="65">
        <v>2.4780252150347599</v>
      </c>
    </row>
    <row r="722" spans="1:6" x14ac:dyDescent="0.3">
      <c r="A722" s="65" t="s">
        <v>3024</v>
      </c>
      <c r="B722" s="141">
        <v>4</v>
      </c>
      <c r="C722" s="141">
        <v>2</v>
      </c>
      <c r="D722" s="65" t="s">
        <v>2955</v>
      </c>
      <c r="E722" s="65">
        <v>1.39643054165202E-2</v>
      </c>
      <c r="F722" s="65">
        <v>36.639372822299698</v>
      </c>
    </row>
    <row r="723" spans="1:6" ht="43.2" x14ac:dyDescent="0.3">
      <c r="A723" s="65" t="s">
        <v>2552</v>
      </c>
      <c r="B723" s="141">
        <v>293</v>
      </c>
      <c r="C723" s="141">
        <v>17</v>
      </c>
      <c r="D723" s="65" t="s">
        <v>3485</v>
      </c>
      <c r="E723" s="143">
        <v>3.2211389516140297E-5</v>
      </c>
      <c r="F723" s="65">
        <v>4.2516678360347697</v>
      </c>
    </row>
    <row r="724" spans="1:6" x14ac:dyDescent="0.3">
      <c r="A724" s="65" t="s">
        <v>3025</v>
      </c>
      <c r="B724" s="141">
        <v>48</v>
      </c>
      <c r="C724" s="141">
        <v>6</v>
      </c>
      <c r="D724" s="65" t="s">
        <v>3026</v>
      </c>
      <c r="E724" s="65">
        <v>1.0695429398116299E-3</v>
      </c>
      <c r="F724" s="65">
        <v>9.1598432055749104</v>
      </c>
    </row>
    <row r="725" spans="1:6" x14ac:dyDescent="0.3">
      <c r="A725" s="65" t="s">
        <v>3027</v>
      </c>
      <c r="B725" s="141">
        <v>47</v>
      </c>
      <c r="C725" s="141">
        <v>6</v>
      </c>
      <c r="D725" s="65" t="s">
        <v>3026</v>
      </c>
      <c r="E725" s="65">
        <v>9.7118703285202295E-4</v>
      </c>
      <c r="F725" s="65">
        <v>9.3547334865445908</v>
      </c>
    </row>
    <row r="726" spans="1:6" ht="28.8" x14ac:dyDescent="0.3">
      <c r="A726" s="65" t="s">
        <v>3028</v>
      </c>
      <c r="B726" s="141">
        <v>81</v>
      </c>
      <c r="C726" s="141">
        <v>8</v>
      </c>
      <c r="D726" s="65" t="s">
        <v>3021</v>
      </c>
      <c r="E726" s="65">
        <v>4.3443485304311898E-4</v>
      </c>
      <c r="F726" s="65">
        <v>7.2374069772443796</v>
      </c>
    </row>
    <row r="727" spans="1:6" ht="72" x14ac:dyDescent="0.3">
      <c r="A727" s="65" t="s">
        <v>3029</v>
      </c>
      <c r="B727" s="141">
        <v>1424</v>
      </c>
      <c r="C727" s="141">
        <v>37</v>
      </c>
      <c r="D727" s="65" t="s">
        <v>3030</v>
      </c>
      <c r="E727" s="65">
        <v>2.3365498449127902E-3</v>
      </c>
      <c r="F727" s="65">
        <v>1.90401235172063</v>
      </c>
    </row>
    <row r="728" spans="1:6" ht="28.8" x14ac:dyDescent="0.3">
      <c r="A728" s="65" t="s">
        <v>3031</v>
      </c>
      <c r="B728" s="141">
        <v>195</v>
      </c>
      <c r="C728" s="141">
        <v>10</v>
      </c>
      <c r="D728" s="65" t="s">
        <v>3032</v>
      </c>
      <c r="E728" s="65">
        <v>5.8538563007706898E-3</v>
      </c>
      <c r="F728" s="65">
        <v>3.7578843920307299</v>
      </c>
    </row>
    <row r="729" spans="1:6" x14ac:dyDescent="0.3">
      <c r="A729" s="65" t="s">
        <v>3033</v>
      </c>
      <c r="B729" s="141">
        <v>66</v>
      </c>
      <c r="C729" s="141">
        <v>7</v>
      </c>
      <c r="D729" s="65" t="s">
        <v>3034</v>
      </c>
      <c r="E729" s="65">
        <v>8.2094263619886905E-4</v>
      </c>
      <c r="F729" s="65">
        <v>7.7719881744272001</v>
      </c>
    </row>
    <row r="730" spans="1:6" ht="28.8" x14ac:dyDescent="0.3">
      <c r="A730" s="65" t="s">
        <v>2581</v>
      </c>
      <c r="B730" s="141">
        <v>227</v>
      </c>
      <c r="C730" s="141">
        <v>14</v>
      </c>
      <c r="D730" s="65" t="s">
        <v>3035</v>
      </c>
      <c r="E730" s="65">
        <v>1.2982290204227299E-4</v>
      </c>
      <c r="F730" s="65">
        <v>4.5193940045127299</v>
      </c>
    </row>
    <row r="731" spans="1:6" x14ac:dyDescent="0.3">
      <c r="A731" s="65" t="s">
        <v>3036</v>
      </c>
      <c r="B731" s="141">
        <v>55</v>
      </c>
      <c r="C731" s="141">
        <v>7</v>
      </c>
      <c r="D731" s="65" t="s">
        <v>3037</v>
      </c>
      <c r="E731" s="65">
        <v>3.0547474503429101E-4</v>
      </c>
      <c r="F731" s="65">
        <v>9.3263858093126402</v>
      </c>
    </row>
    <row r="732" spans="1:6" x14ac:dyDescent="0.3">
      <c r="A732" s="65" t="s">
        <v>3038</v>
      </c>
      <c r="B732" s="141">
        <v>94</v>
      </c>
      <c r="C732" s="141">
        <v>8</v>
      </c>
      <c r="D732" s="65" t="s">
        <v>2737</v>
      </c>
      <c r="E732" s="65">
        <v>1.0257486825018299E-3</v>
      </c>
      <c r="F732" s="65">
        <v>6.2364889910297299</v>
      </c>
    </row>
    <row r="733" spans="1:6" ht="28.8" x14ac:dyDescent="0.3">
      <c r="A733" s="65" t="s">
        <v>3039</v>
      </c>
      <c r="B733" s="141">
        <v>42</v>
      </c>
      <c r="C733" s="141">
        <v>4</v>
      </c>
      <c r="D733" s="65" t="s">
        <v>2741</v>
      </c>
      <c r="E733" s="65">
        <v>2.81115395846224E-2</v>
      </c>
      <c r="F733" s="65">
        <v>6.9789281566285002</v>
      </c>
    </row>
    <row r="734" spans="1:6" x14ac:dyDescent="0.3">
      <c r="A734" s="65" t="s">
        <v>3040</v>
      </c>
      <c r="B734" s="141">
        <v>36</v>
      </c>
      <c r="C734" s="141">
        <v>4</v>
      </c>
      <c r="D734" s="65" t="s">
        <v>2741</v>
      </c>
      <c r="E734" s="65">
        <v>1.7482381171626701E-2</v>
      </c>
      <c r="F734" s="65">
        <v>8.1420828493999196</v>
      </c>
    </row>
    <row r="735" spans="1:6" ht="43.2" x14ac:dyDescent="0.3">
      <c r="A735" s="65" t="s">
        <v>3041</v>
      </c>
      <c r="B735" s="141">
        <v>838</v>
      </c>
      <c r="C735" s="141">
        <v>23</v>
      </c>
      <c r="D735" s="65" t="s">
        <v>3042</v>
      </c>
      <c r="E735" s="65">
        <v>1.5372952659932E-2</v>
      </c>
      <c r="F735" s="65">
        <v>2.0112304890522501</v>
      </c>
    </row>
    <row r="736" spans="1:6" ht="28.8" x14ac:dyDescent="0.3">
      <c r="A736" s="65" t="s">
        <v>3043</v>
      </c>
      <c r="B736" s="141">
        <v>158</v>
      </c>
      <c r="C736" s="141">
        <v>10</v>
      </c>
      <c r="D736" s="65" t="s">
        <v>3044</v>
      </c>
      <c r="E736" s="65">
        <v>1.4035464106276401E-3</v>
      </c>
      <c r="F736" s="65">
        <v>4.6378952939619804</v>
      </c>
    </row>
    <row r="737" spans="1:6" ht="388.8" x14ac:dyDescent="0.3">
      <c r="A737" s="65" t="s">
        <v>2583</v>
      </c>
      <c r="B737" s="141">
        <v>12287</v>
      </c>
      <c r="C737" s="141">
        <v>198</v>
      </c>
      <c r="D737" s="65" t="s">
        <v>3484</v>
      </c>
      <c r="E737" s="65">
        <v>2.4257849448338E-3</v>
      </c>
      <c r="F737" s="65">
        <v>1.1808571366184299</v>
      </c>
    </row>
    <row r="738" spans="1:6" ht="158.4" x14ac:dyDescent="0.3">
      <c r="A738" s="65" t="s">
        <v>2584</v>
      </c>
      <c r="B738" s="141">
        <v>2846</v>
      </c>
      <c r="C738" s="141">
        <v>81</v>
      </c>
      <c r="D738" s="65" t="s">
        <v>3483</v>
      </c>
      <c r="E738" s="143">
        <v>4.20325950545335E-9</v>
      </c>
      <c r="F738" s="65">
        <v>2.0855862253030701</v>
      </c>
    </row>
    <row r="739" spans="1:6" ht="28.8" x14ac:dyDescent="0.3">
      <c r="A739" s="65" t="s">
        <v>3045</v>
      </c>
      <c r="B739" s="141">
        <v>163</v>
      </c>
      <c r="C739" s="141">
        <v>8</v>
      </c>
      <c r="D739" s="65" t="s">
        <v>3046</v>
      </c>
      <c r="E739" s="65">
        <v>2.1634357301632701E-2</v>
      </c>
      <c r="F739" s="65">
        <v>3.59650285372267</v>
      </c>
    </row>
    <row r="740" spans="1:6" x14ac:dyDescent="0.3">
      <c r="A740" s="65" t="s">
        <v>3047</v>
      </c>
      <c r="B740" s="141">
        <v>39</v>
      </c>
      <c r="C740" s="141">
        <v>6</v>
      </c>
      <c r="D740" s="65" t="s">
        <v>3048</v>
      </c>
      <c r="E740" s="65">
        <v>4.0485671063314498E-4</v>
      </c>
      <c r="F740" s="65">
        <v>11.2736531760922</v>
      </c>
    </row>
    <row r="741" spans="1:6" ht="28.8" x14ac:dyDescent="0.3">
      <c r="A741" s="65" t="s">
        <v>3049</v>
      </c>
      <c r="B741" s="141">
        <v>4</v>
      </c>
      <c r="C741" s="141">
        <v>2</v>
      </c>
      <c r="D741" s="65" t="s">
        <v>3050</v>
      </c>
      <c r="E741" s="65">
        <v>1.39643054165202E-2</v>
      </c>
      <c r="F741" s="65">
        <v>36.639372822299698</v>
      </c>
    </row>
    <row r="742" spans="1:6" x14ac:dyDescent="0.3">
      <c r="A742" s="65" t="s">
        <v>2586</v>
      </c>
      <c r="B742" s="141">
        <v>53</v>
      </c>
      <c r="C742" s="141">
        <v>6</v>
      </c>
      <c r="D742" s="65" t="s">
        <v>2778</v>
      </c>
      <c r="E742" s="65">
        <v>1.67755698613132E-3</v>
      </c>
      <c r="F742" s="65">
        <v>8.2957070541055806</v>
      </c>
    </row>
    <row r="743" spans="1:6" ht="115.2" x14ac:dyDescent="0.3">
      <c r="A743" s="65" t="s">
        <v>2587</v>
      </c>
      <c r="B743" s="141">
        <v>3443</v>
      </c>
      <c r="C743" s="141">
        <v>65</v>
      </c>
      <c r="D743" s="65" t="s">
        <v>3482</v>
      </c>
      <c r="E743" s="65">
        <v>3.5597611491409803E-2</v>
      </c>
      <c r="F743" s="65">
        <v>1.3834209895146501</v>
      </c>
    </row>
    <row r="744" spans="1:6" ht="28.8" x14ac:dyDescent="0.3">
      <c r="A744" s="65" t="s">
        <v>3051</v>
      </c>
      <c r="B744" s="141">
        <v>245</v>
      </c>
      <c r="C744" s="141">
        <v>10</v>
      </c>
      <c r="D744" s="65" t="s">
        <v>3052</v>
      </c>
      <c r="E744" s="65">
        <v>2.3999150481191899E-2</v>
      </c>
      <c r="F744" s="65">
        <v>2.99096920998364</v>
      </c>
    </row>
    <row r="745" spans="1:6" ht="57.6" x14ac:dyDescent="0.3">
      <c r="A745" s="65" t="s">
        <v>3053</v>
      </c>
      <c r="B745" s="141">
        <v>667</v>
      </c>
      <c r="C745" s="141">
        <v>25</v>
      </c>
      <c r="D745" s="65" t="s">
        <v>3479</v>
      </c>
      <c r="E745" s="65">
        <v>2.0162866087513801E-4</v>
      </c>
      <c r="F745" s="65">
        <v>2.7465796718365598</v>
      </c>
    </row>
    <row r="746" spans="1:6" ht="115.2" x14ac:dyDescent="0.3">
      <c r="A746" s="65" t="s">
        <v>2589</v>
      </c>
      <c r="B746" s="141">
        <v>2425</v>
      </c>
      <c r="C746" s="141">
        <v>58</v>
      </c>
      <c r="D746" s="65" t="s">
        <v>3054</v>
      </c>
      <c r="E746" s="65">
        <v>4.0485671063314498E-4</v>
      </c>
      <c r="F746" s="65">
        <v>1.75264628758217</v>
      </c>
    </row>
    <row r="747" spans="1:6" x14ac:dyDescent="0.3">
      <c r="A747" s="65" t="s">
        <v>3055</v>
      </c>
      <c r="B747" s="141">
        <v>50</v>
      </c>
      <c r="C747" s="141">
        <v>4</v>
      </c>
      <c r="D747" s="65" t="s">
        <v>3056</v>
      </c>
      <c r="E747" s="65">
        <v>4.8122460468811301E-2</v>
      </c>
      <c r="F747" s="65">
        <v>5.8622996515679402</v>
      </c>
    </row>
    <row r="748" spans="1:6" x14ac:dyDescent="0.3">
      <c r="A748" s="65" t="s">
        <v>3057</v>
      </c>
      <c r="B748" s="141">
        <v>26</v>
      </c>
      <c r="C748" s="141">
        <v>5</v>
      </c>
      <c r="D748" s="65" t="s">
        <v>2969</v>
      </c>
      <c r="E748" s="65">
        <v>6.3543712669432699E-4</v>
      </c>
      <c r="F748" s="65">
        <v>14.0920664701153</v>
      </c>
    </row>
    <row r="749" spans="1:6" x14ac:dyDescent="0.3">
      <c r="A749" s="65" t="s">
        <v>3058</v>
      </c>
      <c r="B749" s="141">
        <v>3</v>
      </c>
      <c r="C749" s="141">
        <v>2</v>
      </c>
      <c r="D749" s="65" t="s">
        <v>3059</v>
      </c>
      <c r="E749" s="65">
        <v>7.9924217912557792E-3</v>
      </c>
      <c r="F749" s="65">
        <v>48.852497096399503</v>
      </c>
    </row>
    <row r="750" spans="1:6" ht="28.8" x14ac:dyDescent="0.3">
      <c r="A750" s="65" t="s">
        <v>3060</v>
      </c>
      <c r="B750" s="141">
        <v>322</v>
      </c>
      <c r="C750" s="141">
        <v>13</v>
      </c>
      <c r="D750" s="65" t="s">
        <v>3061</v>
      </c>
      <c r="E750" s="65">
        <v>7.7043124528339904E-3</v>
      </c>
      <c r="F750" s="65">
        <v>2.9584586750925199</v>
      </c>
    </row>
    <row r="751" spans="1:6" ht="100.8" x14ac:dyDescent="0.3">
      <c r="A751" s="65" t="s">
        <v>3062</v>
      </c>
      <c r="B751" s="141">
        <v>2455</v>
      </c>
      <c r="C751" s="141">
        <v>50</v>
      </c>
      <c r="D751" s="65" t="s">
        <v>3063</v>
      </c>
      <c r="E751" s="65">
        <v>2.7446220130495198E-2</v>
      </c>
      <c r="F751" s="65">
        <v>1.49243881149897</v>
      </c>
    </row>
    <row r="752" spans="1:6" x14ac:dyDescent="0.3">
      <c r="A752" s="65" t="s">
        <v>2593</v>
      </c>
      <c r="B752" s="141">
        <v>37</v>
      </c>
      <c r="C752" s="141">
        <v>6</v>
      </c>
      <c r="D752" s="65" t="s">
        <v>2778</v>
      </c>
      <c r="E752" s="65">
        <v>3.1846294512467301E-4</v>
      </c>
      <c r="F752" s="65">
        <v>11.8830398342593</v>
      </c>
    </row>
    <row r="753" spans="1:6" ht="28.8" x14ac:dyDescent="0.3">
      <c r="A753" s="65" t="s">
        <v>3064</v>
      </c>
      <c r="B753" s="141">
        <v>190</v>
      </c>
      <c r="C753" s="141">
        <v>12</v>
      </c>
      <c r="D753" s="65" t="s">
        <v>3065</v>
      </c>
      <c r="E753" s="65">
        <v>3.8095298664049402E-4</v>
      </c>
      <c r="F753" s="65">
        <v>4.6281313038694298</v>
      </c>
    </row>
    <row r="754" spans="1:6" x14ac:dyDescent="0.3">
      <c r="A754" s="65" t="s">
        <v>3066</v>
      </c>
      <c r="B754" s="141">
        <v>40</v>
      </c>
      <c r="C754" s="141">
        <v>4</v>
      </c>
      <c r="D754" s="65" t="s">
        <v>2794</v>
      </c>
      <c r="E754" s="65">
        <v>2.42633301334533E-2</v>
      </c>
      <c r="F754" s="65">
        <v>7.3278745644599299</v>
      </c>
    </row>
    <row r="755" spans="1:6" ht="115.2" x14ac:dyDescent="0.3">
      <c r="A755" s="65" t="s">
        <v>2596</v>
      </c>
      <c r="B755" s="141">
        <v>2018</v>
      </c>
      <c r="C755" s="141">
        <v>61</v>
      </c>
      <c r="D755" s="65" t="s">
        <v>3067</v>
      </c>
      <c r="E755" s="143">
        <v>1.6419957887653601E-7</v>
      </c>
      <c r="F755" s="65">
        <v>2.2150661468387298</v>
      </c>
    </row>
    <row r="756" spans="1:6" ht="72" x14ac:dyDescent="0.3">
      <c r="A756" s="65" t="s">
        <v>3068</v>
      </c>
      <c r="B756" s="141">
        <v>433</v>
      </c>
      <c r="C756" s="141">
        <v>34</v>
      </c>
      <c r="D756" s="65" t="s">
        <v>3069</v>
      </c>
      <c r="E756" s="143">
        <v>8.1954234315290603E-14</v>
      </c>
      <c r="F756" s="65">
        <v>5.7539892653957896</v>
      </c>
    </row>
    <row r="757" spans="1:6" ht="43.2" x14ac:dyDescent="0.3">
      <c r="A757" s="65" t="s">
        <v>3070</v>
      </c>
      <c r="B757" s="141">
        <v>369</v>
      </c>
      <c r="C757" s="141">
        <v>18</v>
      </c>
      <c r="D757" s="65" t="s">
        <v>3481</v>
      </c>
      <c r="E757" s="65">
        <v>1.41058593040242E-4</v>
      </c>
      <c r="F757" s="65">
        <v>3.5745729582731398</v>
      </c>
    </row>
    <row r="758" spans="1:6" ht="43.2" x14ac:dyDescent="0.3">
      <c r="A758" s="65" t="s">
        <v>3071</v>
      </c>
      <c r="B758" s="141">
        <v>283</v>
      </c>
      <c r="C758" s="141">
        <v>17</v>
      </c>
      <c r="D758" s="65" t="s">
        <v>3072</v>
      </c>
      <c r="E758" s="143">
        <v>2.1305364085567799E-5</v>
      </c>
      <c r="F758" s="65">
        <v>4.40190344861551</v>
      </c>
    </row>
    <row r="759" spans="1:6" ht="43.2" x14ac:dyDescent="0.3">
      <c r="A759" s="65" t="s">
        <v>2598</v>
      </c>
      <c r="B759" s="141">
        <v>323</v>
      </c>
      <c r="C759" s="141">
        <v>18</v>
      </c>
      <c r="D759" s="65" t="s">
        <v>3073</v>
      </c>
      <c r="E759" s="143">
        <v>2.7549347922595499E-5</v>
      </c>
      <c r="F759" s="65">
        <v>4.0836452681200797</v>
      </c>
    </row>
    <row r="760" spans="1:6" ht="28.8" x14ac:dyDescent="0.3">
      <c r="A760" s="65" t="s">
        <v>3074</v>
      </c>
      <c r="B760" s="141">
        <v>192</v>
      </c>
      <c r="C760" s="141">
        <v>10</v>
      </c>
      <c r="D760" s="65" t="s">
        <v>3075</v>
      </c>
      <c r="E760" s="65">
        <v>5.26935765229681E-3</v>
      </c>
      <c r="F760" s="65">
        <v>3.8166013356562098</v>
      </c>
    </row>
    <row r="761" spans="1:6" ht="43.2" x14ac:dyDescent="0.3">
      <c r="A761" s="65" t="s">
        <v>2600</v>
      </c>
      <c r="B761" s="141">
        <v>451</v>
      </c>
      <c r="C761" s="141">
        <v>21</v>
      </c>
      <c r="D761" s="65" t="s">
        <v>3076</v>
      </c>
      <c r="E761" s="143">
        <v>5.2678440246713799E-5</v>
      </c>
      <c r="F761" s="65">
        <v>3.4120923692607201</v>
      </c>
    </row>
    <row r="762" spans="1:6" ht="43.2" x14ac:dyDescent="0.3">
      <c r="A762" s="65" t="s">
        <v>3077</v>
      </c>
      <c r="B762" s="141">
        <v>463</v>
      </c>
      <c r="C762" s="141">
        <v>18</v>
      </c>
      <c r="D762" s="65" t="s">
        <v>3078</v>
      </c>
      <c r="E762" s="65">
        <v>1.52617442741004E-3</v>
      </c>
      <c r="F762" s="65">
        <v>2.8488497226842102</v>
      </c>
    </row>
    <row r="763" spans="1:6" ht="28.8" x14ac:dyDescent="0.3">
      <c r="A763" s="65" t="s">
        <v>3079</v>
      </c>
      <c r="B763" s="141">
        <v>388</v>
      </c>
      <c r="C763" s="141">
        <v>13</v>
      </c>
      <c r="D763" s="65" t="s">
        <v>3080</v>
      </c>
      <c r="E763" s="65">
        <v>3.0059183082575502E-2</v>
      </c>
      <c r="F763" s="65">
        <v>2.4552157045870899</v>
      </c>
    </row>
    <row r="764" spans="1:6" ht="43.2" x14ac:dyDescent="0.3">
      <c r="A764" s="65" t="s">
        <v>3081</v>
      </c>
      <c r="B764" s="141">
        <v>457</v>
      </c>
      <c r="C764" s="141">
        <v>22</v>
      </c>
      <c r="D764" s="65" t="s">
        <v>3480</v>
      </c>
      <c r="E764" s="143">
        <v>1.9937264278737799E-5</v>
      </c>
      <c r="F764" s="65">
        <v>3.5276420222782998</v>
      </c>
    </row>
    <row r="765" spans="1:6" x14ac:dyDescent="0.3">
      <c r="A765" s="65" t="s">
        <v>2601</v>
      </c>
      <c r="B765" s="141">
        <v>55</v>
      </c>
      <c r="C765" s="141">
        <v>5</v>
      </c>
      <c r="D765" s="65" t="s">
        <v>3082</v>
      </c>
      <c r="E765" s="65">
        <v>1.20373716448258E-2</v>
      </c>
      <c r="F765" s="65">
        <v>6.6617041495090303</v>
      </c>
    </row>
    <row r="766" spans="1:6" x14ac:dyDescent="0.3">
      <c r="A766" s="65" t="s">
        <v>3083</v>
      </c>
      <c r="B766" s="141">
        <v>81</v>
      </c>
      <c r="C766" s="141">
        <v>7</v>
      </c>
      <c r="D766" s="65" t="s">
        <v>3084</v>
      </c>
      <c r="E766" s="65">
        <v>2.31418325307081E-3</v>
      </c>
      <c r="F766" s="65">
        <v>6.33273110508883</v>
      </c>
    </row>
    <row r="767" spans="1:6" x14ac:dyDescent="0.3">
      <c r="A767" s="65" t="s">
        <v>3085</v>
      </c>
      <c r="B767" s="141">
        <v>98</v>
      </c>
      <c r="C767" s="141">
        <v>7</v>
      </c>
      <c r="D767" s="65" t="s">
        <v>3084</v>
      </c>
      <c r="E767" s="65">
        <v>6.2119905677299504E-3</v>
      </c>
      <c r="F767" s="65">
        <v>5.23419611747138</v>
      </c>
    </row>
    <row r="768" spans="1:6" ht="57.6" x14ac:dyDescent="0.3">
      <c r="A768" s="65" t="s">
        <v>3086</v>
      </c>
      <c r="B768" s="141">
        <v>652</v>
      </c>
      <c r="C768" s="141">
        <v>25</v>
      </c>
      <c r="D768" s="65" t="s">
        <v>3479</v>
      </c>
      <c r="E768" s="65">
        <v>1.4446875423950299E-4</v>
      </c>
      <c r="F768" s="65">
        <v>2.80976785447083</v>
      </c>
    </row>
    <row r="769" spans="1:6" x14ac:dyDescent="0.3">
      <c r="A769" s="65" t="s">
        <v>3087</v>
      </c>
      <c r="B769" s="141">
        <v>104</v>
      </c>
      <c r="C769" s="141">
        <v>6</v>
      </c>
      <c r="D769" s="65" t="s">
        <v>3088</v>
      </c>
      <c r="E769" s="65">
        <v>3.25607991678009E-2</v>
      </c>
      <c r="F769" s="65">
        <v>4.2276199410345798</v>
      </c>
    </row>
    <row r="770" spans="1:6" ht="28.8" x14ac:dyDescent="0.3">
      <c r="A770" s="65" t="s">
        <v>3089</v>
      </c>
      <c r="B770" s="141">
        <v>93</v>
      </c>
      <c r="C770" s="141">
        <v>7</v>
      </c>
      <c r="D770" s="65" t="s">
        <v>3090</v>
      </c>
      <c r="E770" s="65">
        <v>4.7359204194209904E-3</v>
      </c>
      <c r="F770" s="65">
        <v>5.5156045108838203</v>
      </c>
    </row>
    <row r="771" spans="1:6" ht="28.8" x14ac:dyDescent="0.3">
      <c r="A771" s="65" t="s">
        <v>3091</v>
      </c>
      <c r="B771" s="141">
        <v>148</v>
      </c>
      <c r="C771" s="141">
        <v>11</v>
      </c>
      <c r="D771" s="65" t="s">
        <v>3092</v>
      </c>
      <c r="E771" s="65">
        <v>2.13720733148658E-4</v>
      </c>
      <c r="F771" s="65">
        <v>5.4463932573688698</v>
      </c>
    </row>
    <row r="772" spans="1:6" ht="28.8" x14ac:dyDescent="0.3">
      <c r="A772" s="65" t="s">
        <v>3093</v>
      </c>
      <c r="B772" s="141">
        <v>78</v>
      </c>
      <c r="C772" s="141">
        <v>5</v>
      </c>
      <c r="D772" s="65" t="s">
        <v>3094</v>
      </c>
      <c r="E772" s="65">
        <v>4.3542628585168101E-2</v>
      </c>
      <c r="F772" s="65">
        <v>4.6973554900384196</v>
      </c>
    </row>
    <row r="773" spans="1:6" x14ac:dyDescent="0.3">
      <c r="A773" s="65" t="s">
        <v>3095</v>
      </c>
      <c r="B773" s="141">
        <v>35</v>
      </c>
      <c r="C773" s="141">
        <v>4</v>
      </c>
      <c r="D773" s="65" t="s">
        <v>3096</v>
      </c>
      <c r="E773" s="65">
        <v>1.5813962311722E-2</v>
      </c>
      <c r="F773" s="65">
        <v>8.3747137879542102</v>
      </c>
    </row>
    <row r="774" spans="1:6" x14ac:dyDescent="0.3">
      <c r="A774" s="65" t="s">
        <v>3097</v>
      </c>
      <c r="B774" s="141">
        <v>35</v>
      </c>
      <c r="C774" s="141">
        <v>4</v>
      </c>
      <c r="D774" s="65" t="s">
        <v>3096</v>
      </c>
      <c r="E774" s="65">
        <v>1.5813962311722E-2</v>
      </c>
      <c r="F774" s="65">
        <v>8.3747137879542102</v>
      </c>
    </row>
    <row r="775" spans="1:6" x14ac:dyDescent="0.3">
      <c r="A775" s="65" t="s">
        <v>3098</v>
      </c>
      <c r="B775" s="141">
        <v>30</v>
      </c>
      <c r="C775" s="141">
        <v>6</v>
      </c>
      <c r="D775" s="65" t="s">
        <v>3099</v>
      </c>
      <c r="E775" s="65">
        <v>1.1819905759185601E-4</v>
      </c>
      <c r="F775" s="65">
        <v>14.655749128919901</v>
      </c>
    </row>
    <row r="776" spans="1:6" x14ac:dyDescent="0.3">
      <c r="A776" s="65" t="s">
        <v>3100</v>
      </c>
      <c r="B776" s="141">
        <v>22</v>
      </c>
      <c r="C776" s="141">
        <v>3</v>
      </c>
      <c r="D776" s="65" t="s">
        <v>3101</v>
      </c>
      <c r="E776" s="65">
        <v>3.4076303842214897E-2</v>
      </c>
      <c r="F776" s="65">
        <v>9.9925562242635397</v>
      </c>
    </row>
    <row r="777" spans="1:6" x14ac:dyDescent="0.3">
      <c r="A777" s="65" t="s">
        <v>3102</v>
      </c>
      <c r="B777" s="141">
        <v>128</v>
      </c>
      <c r="C777" s="141">
        <v>8</v>
      </c>
      <c r="D777" s="65" t="s">
        <v>3103</v>
      </c>
      <c r="E777" s="65">
        <v>6.0525251672733597E-3</v>
      </c>
      <c r="F777" s="65">
        <v>4.5799216027874596</v>
      </c>
    </row>
    <row r="778" spans="1:6" ht="43.2" x14ac:dyDescent="0.3">
      <c r="A778" s="65" t="s">
        <v>3104</v>
      </c>
      <c r="B778" s="141">
        <v>619</v>
      </c>
      <c r="C778" s="141">
        <v>21</v>
      </c>
      <c r="D778" s="65" t="s">
        <v>3105</v>
      </c>
      <c r="E778" s="65">
        <v>2.4143717797338901E-3</v>
      </c>
      <c r="F778" s="65">
        <v>2.48603175854053</v>
      </c>
    </row>
    <row r="779" spans="1:6" ht="43.2" x14ac:dyDescent="0.3">
      <c r="A779" s="65" t="s">
        <v>3106</v>
      </c>
      <c r="B779" s="141">
        <v>564</v>
      </c>
      <c r="C779" s="141">
        <v>20</v>
      </c>
      <c r="D779" s="65" t="s">
        <v>3107</v>
      </c>
      <c r="E779" s="65">
        <v>2.04268313591147E-3</v>
      </c>
      <c r="F779" s="65">
        <v>2.5985370795957201</v>
      </c>
    </row>
    <row r="780" spans="1:6" ht="115.2" x14ac:dyDescent="0.3">
      <c r="A780" s="65" t="s">
        <v>2610</v>
      </c>
      <c r="B780" s="141">
        <v>3437</v>
      </c>
      <c r="C780" s="141">
        <v>64</v>
      </c>
      <c r="D780" s="65" t="s">
        <v>3108</v>
      </c>
      <c r="E780" s="65">
        <v>4.9492170780175003E-2</v>
      </c>
      <c r="F780" s="65">
        <v>1.3645154847990599</v>
      </c>
    </row>
    <row r="781" spans="1:6" ht="28.8" x14ac:dyDescent="0.3">
      <c r="A781" s="65" t="s">
        <v>3109</v>
      </c>
      <c r="B781" s="141">
        <v>46</v>
      </c>
      <c r="C781" s="141">
        <v>6</v>
      </c>
      <c r="D781" s="65" t="s">
        <v>3110</v>
      </c>
      <c r="E781" s="65">
        <v>9.0389523082151895E-4</v>
      </c>
      <c r="F781" s="65">
        <v>9.5580972579912107</v>
      </c>
    </row>
    <row r="782" spans="1:6" ht="28.8" x14ac:dyDescent="0.3">
      <c r="A782" s="65" t="s">
        <v>3111</v>
      </c>
      <c r="B782" s="141">
        <v>36</v>
      </c>
      <c r="C782" s="141">
        <v>5</v>
      </c>
      <c r="D782" s="65" t="s">
        <v>3112</v>
      </c>
      <c r="E782" s="65">
        <v>2.33157395248351E-3</v>
      </c>
      <c r="F782" s="65">
        <v>10.177603561749899</v>
      </c>
    </row>
    <row r="783" spans="1:6" x14ac:dyDescent="0.3">
      <c r="A783" s="65" t="s">
        <v>3113</v>
      </c>
      <c r="B783" s="141">
        <v>72</v>
      </c>
      <c r="C783" s="141">
        <v>6</v>
      </c>
      <c r="D783" s="65" t="s">
        <v>3110</v>
      </c>
      <c r="E783" s="65">
        <v>6.9306088264252698E-3</v>
      </c>
      <c r="F783" s="65">
        <v>6.1065621370499397</v>
      </c>
    </row>
    <row r="784" spans="1:6" x14ac:dyDescent="0.3">
      <c r="A784" s="65" t="s">
        <v>3114</v>
      </c>
      <c r="B784" s="141">
        <v>113</v>
      </c>
      <c r="C784" s="141">
        <v>7</v>
      </c>
      <c r="D784" s="65" t="s">
        <v>3115</v>
      </c>
      <c r="E784" s="65">
        <v>1.21632714259001E-2</v>
      </c>
      <c r="F784" s="65">
        <v>4.53939132311677</v>
      </c>
    </row>
    <row r="785" spans="1:6" ht="28.8" x14ac:dyDescent="0.3">
      <c r="A785" s="65" t="s">
        <v>3116</v>
      </c>
      <c r="B785" s="141">
        <v>242</v>
      </c>
      <c r="C785" s="141">
        <v>14</v>
      </c>
      <c r="D785" s="65" t="s">
        <v>3117</v>
      </c>
      <c r="E785" s="65">
        <v>2.2322786549000201E-4</v>
      </c>
      <c r="F785" s="65">
        <v>4.23926627696029</v>
      </c>
    </row>
    <row r="786" spans="1:6" ht="43.2" x14ac:dyDescent="0.3">
      <c r="A786" s="65" t="s">
        <v>2612</v>
      </c>
      <c r="B786" s="141">
        <v>249</v>
      </c>
      <c r="C786" s="141">
        <v>15</v>
      </c>
      <c r="D786" s="65" t="s">
        <v>3118</v>
      </c>
      <c r="E786" s="143">
        <v>7.9920503424394098E-5</v>
      </c>
      <c r="F786" s="65">
        <v>4.4143822677469498</v>
      </c>
    </row>
    <row r="787" spans="1:6" ht="28.8" x14ac:dyDescent="0.3">
      <c r="A787" s="65" t="s">
        <v>2614</v>
      </c>
      <c r="B787" s="141">
        <v>215</v>
      </c>
      <c r="C787" s="141">
        <v>13</v>
      </c>
      <c r="D787" s="65" t="s">
        <v>3119</v>
      </c>
      <c r="E787" s="65">
        <v>2.8157318276447502E-4</v>
      </c>
      <c r="F787" s="65">
        <v>4.43080787618507</v>
      </c>
    </row>
    <row r="788" spans="1:6" x14ac:dyDescent="0.3">
      <c r="A788" s="65" t="s">
        <v>3120</v>
      </c>
      <c r="B788" s="141">
        <v>44</v>
      </c>
      <c r="C788" s="141">
        <v>4</v>
      </c>
      <c r="D788" s="65" t="s">
        <v>3121</v>
      </c>
      <c r="E788" s="65">
        <v>3.2194740962524497E-2</v>
      </c>
      <c r="F788" s="65">
        <v>6.6617041495090303</v>
      </c>
    </row>
    <row r="789" spans="1:6" ht="28.8" x14ac:dyDescent="0.3">
      <c r="A789" s="65" t="s">
        <v>3122</v>
      </c>
      <c r="B789" s="141">
        <v>12</v>
      </c>
      <c r="C789" s="141">
        <v>4</v>
      </c>
      <c r="D789" s="65" t="s">
        <v>3123</v>
      </c>
      <c r="E789" s="65">
        <v>4.4503826254858501E-4</v>
      </c>
      <c r="F789" s="65">
        <v>24.426248548199801</v>
      </c>
    </row>
    <row r="790" spans="1:6" ht="28.8" x14ac:dyDescent="0.3">
      <c r="A790" s="65" t="s">
        <v>3124</v>
      </c>
      <c r="B790" s="141">
        <v>12</v>
      </c>
      <c r="C790" s="141">
        <v>4</v>
      </c>
      <c r="D790" s="65" t="s">
        <v>3123</v>
      </c>
      <c r="E790" s="65">
        <v>4.4503826254858501E-4</v>
      </c>
      <c r="F790" s="65">
        <v>24.426248548199801</v>
      </c>
    </row>
    <row r="791" spans="1:6" x14ac:dyDescent="0.3">
      <c r="A791" s="65" t="s">
        <v>3125</v>
      </c>
      <c r="B791" s="141">
        <v>7</v>
      </c>
      <c r="C791" s="141">
        <v>2</v>
      </c>
      <c r="D791" s="65" t="s">
        <v>3126</v>
      </c>
      <c r="E791" s="65">
        <v>3.8585120901934201E-2</v>
      </c>
      <c r="F791" s="65">
        <v>20.936784469885499</v>
      </c>
    </row>
    <row r="792" spans="1:6" ht="28.8" x14ac:dyDescent="0.3">
      <c r="A792" s="65" t="s">
        <v>3127</v>
      </c>
      <c r="B792" s="141">
        <v>542</v>
      </c>
      <c r="C792" s="141">
        <v>16</v>
      </c>
      <c r="D792" s="65" t="s">
        <v>3128</v>
      </c>
      <c r="E792" s="65">
        <v>3.5436398815579598E-2</v>
      </c>
      <c r="F792" s="65">
        <v>2.16321020353061</v>
      </c>
    </row>
    <row r="793" spans="1:6" ht="43.2" x14ac:dyDescent="0.3">
      <c r="A793" s="65" t="s">
        <v>2617</v>
      </c>
      <c r="B793" s="141">
        <v>446</v>
      </c>
      <c r="C793" s="141">
        <v>19</v>
      </c>
      <c r="D793" s="65" t="s">
        <v>3129</v>
      </c>
      <c r="E793" s="65">
        <v>3.98983882515118E-4</v>
      </c>
      <c r="F793" s="65">
        <v>3.1217402853080398</v>
      </c>
    </row>
    <row r="794" spans="1:6" ht="28.8" x14ac:dyDescent="0.3">
      <c r="A794" s="65" t="s">
        <v>3130</v>
      </c>
      <c r="B794" s="141">
        <v>200</v>
      </c>
      <c r="C794" s="141">
        <v>10</v>
      </c>
      <c r="D794" s="65" t="s">
        <v>3075</v>
      </c>
      <c r="E794" s="65">
        <v>6.8440436346867799E-3</v>
      </c>
      <c r="F794" s="65">
        <v>3.6639372822299601</v>
      </c>
    </row>
    <row r="795" spans="1:6" ht="100.8" x14ac:dyDescent="0.3">
      <c r="A795" s="65" t="s">
        <v>3131</v>
      </c>
      <c r="B795" s="141">
        <v>1594</v>
      </c>
      <c r="C795" s="141">
        <v>52</v>
      </c>
      <c r="D795" s="65" t="s">
        <v>3132</v>
      </c>
      <c r="E795" s="143">
        <v>2.5533317849274298E-7</v>
      </c>
      <c r="F795" s="65">
        <v>2.3905236973144102</v>
      </c>
    </row>
    <row r="796" spans="1:6" ht="28.8" x14ac:dyDescent="0.3">
      <c r="A796" s="65" t="s">
        <v>3133</v>
      </c>
      <c r="B796" s="141">
        <v>213</v>
      </c>
      <c r="C796" s="141">
        <v>10</v>
      </c>
      <c r="D796" s="65" t="s">
        <v>3075</v>
      </c>
      <c r="E796" s="65">
        <v>1.00172116437922E-2</v>
      </c>
      <c r="F796" s="65">
        <v>3.44031669692954</v>
      </c>
    </row>
    <row r="797" spans="1:6" ht="57.6" x14ac:dyDescent="0.3">
      <c r="A797" s="65" t="s">
        <v>2618</v>
      </c>
      <c r="B797" s="141">
        <v>490</v>
      </c>
      <c r="C797" s="141">
        <v>29</v>
      </c>
      <c r="D797" s="65" t="s">
        <v>2903</v>
      </c>
      <c r="E797" s="143">
        <v>4.20325950545335E-9</v>
      </c>
      <c r="F797" s="65">
        <v>4.3369053544762899</v>
      </c>
    </row>
    <row r="798" spans="1:6" x14ac:dyDescent="0.3">
      <c r="A798" s="65" t="s">
        <v>3134</v>
      </c>
      <c r="B798" s="141">
        <v>23</v>
      </c>
      <c r="C798" s="141">
        <v>6</v>
      </c>
      <c r="D798" s="65" t="s">
        <v>3135</v>
      </c>
      <c r="E798" s="143">
        <v>2.6824882564430801E-5</v>
      </c>
      <c r="F798" s="65">
        <v>19.1161945159824</v>
      </c>
    </row>
    <row r="799" spans="1:6" ht="43.2" x14ac:dyDescent="0.3">
      <c r="A799" s="65" t="s">
        <v>3136</v>
      </c>
      <c r="B799" s="141">
        <v>522</v>
      </c>
      <c r="C799" s="141">
        <v>18</v>
      </c>
      <c r="D799" s="65" t="s">
        <v>3137</v>
      </c>
      <c r="E799" s="65">
        <v>5.2753220853001704E-3</v>
      </c>
      <c r="F799" s="65">
        <v>2.5268532980896299</v>
      </c>
    </row>
    <row r="800" spans="1:6" ht="28.8" x14ac:dyDescent="0.3">
      <c r="A800" s="65" t="s">
        <v>3138</v>
      </c>
      <c r="B800" s="141">
        <v>5</v>
      </c>
      <c r="C800" s="141">
        <v>2</v>
      </c>
      <c r="D800" s="65" t="s">
        <v>3139</v>
      </c>
      <c r="E800" s="65">
        <v>2.1390558269320702E-2</v>
      </c>
      <c r="F800" s="65">
        <v>29.311498257839698</v>
      </c>
    </row>
    <row r="801" spans="1:6" ht="28.8" x14ac:dyDescent="0.3">
      <c r="A801" s="65" t="s">
        <v>2628</v>
      </c>
      <c r="B801" s="141">
        <v>147</v>
      </c>
      <c r="C801" s="141">
        <v>12</v>
      </c>
      <c r="D801" s="65" t="s">
        <v>3140</v>
      </c>
      <c r="E801" s="143">
        <v>4.0830914660471102E-5</v>
      </c>
      <c r="F801" s="65">
        <v>5.9819384199672898</v>
      </c>
    </row>
    <row r="802" spans="1:6" x14ac:dyDescent="0.3">
      <c r="A802" s="65" t="s">
        <v>3141</v>
      </c>
      <c r="B802" s="141">
        <v>12</v>
      </c>
      <c r="C802" s="141">
        <v>3</v>
      </c>
      <c r="D802" s="65" t="s">
        <v>2799</v>
      </c>
      <c r="E802" s="65">
        <v>7.5878001536551602E-3</v>
      </c>
      <c r="F802" s="65">
        <v>18.319686411149799</v>
      </c>
    </row>
    <row r="803" spans="1:6" ht="43.2" x14ac:dyDescent="0.3">
      <c r="A803" s="65" t="s">
        <v>2638</v>
      </c>
      <c r="B803" s="141">
        <v>531</v>
      </c>
      <c r="C803" s="141">
        <v>18</v>
      </c>
      <c r="D803" s="65" t="s">
        <v>3142</v>
      </c>
      <c r="E803" s="65">
        <v>6.2119905677299504E-3</v>
      </c>
      <c r="F803" s="65">
        <v>2.4840252760881101</v>
      </c>
    </row>
    <row r="804" spans="1:6" x14ac:dyDescent="0.3">
      <c r="A804" s="65" t="s">
        <v>2639</v>
      </c>
      <c r="B804" s="141">
        <v>19</v>
      </c>
      <c r="C804" s="141">
        <v>3</v>
      </c>
      <c r="D804" s="65" t="s">
        <v>3143</v>
      </c>
      <c r="E804" s="65">
        <v>2.3999150481191899E-2</v>
      </c>
      <c r="F804" s="65">
        <v>11.5703282596736</v>
      </c>
    </row>
    <row r="805" spans="1:6" ht="28.8" x14ac:dyDescent="0.3">
      <c r="A805" s="65" t="s">
        <v>2640</v>
      </c>
      <c r="B805" s="141">
        <v>317</v>
      </c>
      <c r="C805" s="141">
        <v>11</v>
      </c>
      <c r="D805" s="65" t="s">
        <v>3144</v>
      </c>
      <c r="E805" s="65">
        <v>4.4403392911122101E-2</v>
      </c>
      <c r="F805" s="65">
        <v>2.5427955901911399</v>
      </c>
    </row>
    <row r="806" spans="1:6" ht="28.8" x14ac:dyDescent="0.3">
      <c r="A806" s="65" t="s">
        <v>2643</v>
      </c>
      <c r="B806" s="141">
        <v>360</v>
      </c>
      <c r="C806" s="141">
        <v>17</v>
      </c>
      <c r="D806" s="65" t="s">
        <v>3145</v>
      </c>
      <c r="E806" s="65">
        <v>3.2045408745692101E-4</v>
      </c>
      <c r="F806" s="65">
        <v>3.46038521099497</v>
      </c>
    </row>
    <row r="807" spans="1:6" x14ac:dyDescent="0.3">
      <c r="A807" s="65" t="s">
        <v>3146</v>
      </c>
      <c r="B807" s="141">
        <v>50</v>
      </c>
      <c r="C807" s="141">
        <v>4</v>
      </c>
      <c r="D807" s="65" t="s">
        <v>3147</v>
      </c>
      <c r="E807" s="65">
        <v>4.8122460468811301E-2</v>
      </c>
      <c r="F807" s="65">
        <v>5.8622996515679402</v>
      </c>
    </row>
    <row r="808" spans="1:6" ht="57.6" x14ac:dyDescent="0.3">
      <c r="A808" s="65" t="s">
        <v>2663</v>
      </c>
      <c r="B808" s="141">
        <v>963</v>
      </c>
      <c r="C808" s="141">
        <v>32</v>
      </c>
      <c r="D808" s="65" t="s">
        <v>3478</v>
      </c>
      <c r="E808" s="65">
        <v>1.34991116450918E-4</v>
      </c>
      <c r="F808" s="65">
        <v>2.43501543159624</v>
      </c>
    </row>
    <row r="809" spans="1:6" ht="57.6" x14ac:dyDescent="0.3">
      <c r="A809" s="65" t="s">
        <v>2664</v>
      </c>
      <c r="B809" s="141">
        <v>827</v>
      </c>
      <c r="C809" s="141">
        <v>30</v>
      </c>
      <c r="D809" s="65" t="s">
        <v>3148</v>
      </c>
      <c r="E809" s="143">
        <v>5.3194414857730003E-5</v>
      </c>
      <c r="F809" s="65">
        <v>2.6582374478089199</v>
      </c>
    </row>
    <row r="810" spans="1:6" x14ac:dyDescent="0.3">
      <c r="A810" s="65" t="s">
        <v>2665</v>
      </c>
      <c r="B810" s="141">
        <v>23</v>
      </c>
      <c r="C810" s="141">
        <v>6</v>
      </c>
      <c r="D810" s="65" t="s">
        <v>3149</v>
      </c>
      <c r="E810" s="143">
        <v>2.6824882564430801E-5</v>
      </c>
      <c r="F810" s="65">
        <v>19.1161945159824</v>
      </c>
    </row>
    <row r="811" spans="1:6" x14ac:dyDescent="0.3">
      <c r="A811" s="65" t="s">
        <v>3150</v>
      </c>
      <c r="B811" s="141">
        <v>4</v>
      </c>
      <c r="C811" s="141">
        <v>2</v>
      </c>
      <c r="D811" s="65" t="s">
        <v>3151</v>
      </c>
      <c r="E811" s="65">
        <v>1.39643054165202E-2</v>
      </c>
      <c r="F811" s="65">
        <v>36.639372822299698</v>
      </c>
    </row>
    <row r="812" spans="1:6" ht="43.2" x14ac:dyDescent="0.3">
      <c r="A812" s="65" t="s">
        <v>2674</v>
      </c>
      <c r="B812" s="141">
        <v>492</v>
      </c>
      <c r="C812" s="141">
        <v>21</v>
      </c>
      <c r="D812" s="65" t="s">
        <v>3152</v>
      </c>
      <c r="E812" s="65">
        <v>1.6867936619255401E-4</v>
      </c>
      <c r="F812" s="65">
        <v>3.1277513384889901</v>
      </c>
    </row>
    <row r="813" spans="1:6" ht="28.8" x14ac:dyDescent="0.3">
      <c r="A813" s="65" t="s">
        <v>2675</v>
      </c>
      <c r="B813" s="141">
        <v>145</v>
      </c>
      <c r="C813" s="141">
        <v>12</v>
      </c>
      <c r="D813" s="65" t="s">
        <v>2943</v>
      </c>
      <c r="E813" s="143">
        <v>3.6687407771311302E-5</v>
      </c>
      <c r="F813" s="65">
        <v>6.0644479154151103</v>
      </c>
    </row>
    <row r="814" spans="1:6" ht="244.8" x14ac:dyDescent="0.3">
      <c r="A814" s="65" t="s">
        <v>2676</v>
      </c>
      <c r="B814" s="141">
        <v>6447</v>
      </c>
      <c r="C814" s="141">
        <v>135</v>
      </c>
      <c r="D814" s="65" t="s">
        <v>3153</v>
      </c>
      <c r="E814" s="143">
        <v>2.6445974531685602E-7</v>
      </c>
      <c r="F814" s="65">
        <v>1.5344548878580599</v>
      </c>
    </row>
    <row r="815" spans="1:6" ht="28.8" x14ac:dyDescent="0.3">
      <c r="A815" s="65" t="s">
        <v>3154</v>
      </c>
      <c r="B815" s="141">
        <v>166</v>
      </c>
      <c r="C815" s="141">
        <v>11</v>
      </c>
      <c r="D815" s="65" t="s">
        <v>3477</v>
      </c>
      <c r="E815" s="65">
        <v>5.0872185475530805E-4</v>
      </c>
      <c r="F815" s="65">
        <v>4.8558204945216401</v>
      </c>
    </row>
    <row r="816" spans="1:6" ht="28.8" x14ac:dyDescent="0.3">
      <c r="A816" s="65" t="s">
        <v>3155</v>
      </c>
      <c r="B816" s="141">
        <v>234</v>
      </c>
      <c r="C816" s="141">
        <v>11</v>
      </c>
      <c r="D816" s="65" t="s">
        <v>3477</v>
      </c>
      <c r="E816" s="65">
        <v>6.2119905677299504E-3</v>
      </c>
      <c r="F816" s="65">
        <v>3.4447273593615102</v>
      </c>
    </row>
    <row r="817" spans="1:6" x14ac:dyDescent="0.3">
      <c r="A817" s="65" t="s">
        <v>3156</v>
      </c>
      <c r="B817" s="141">
        <v>110</v>
      </c>
      <c r="C817" s="141">
        <v>6</v>
      </c>
      <c r="D817" s="65" t="s">
        <v>3157</v>
      </c>
      <c r="E817" s="65">
        <v>4.1144861940262102E-2</v>
      </c>
      <c r="F817" s="65">
        <v>3.9970224897054201</v>
      </c>
    </row>
    <row r="818" spans="1:6" x14ac:dyDescent="0.3">
      <c r="A818" s="65" t="s">
        <v>3158</v>
      </c>
      <c r="B818" s="141">
        <v>14</v>
      </c>
      <c r="C818" s="141">
        <v>3</v>
      </c>
      <c r="D818" s="65" t="s">
        <v>3159</v>
      </c>
      <c r="E818" s="65">
        <v>1.1192837849160199E-2</v>
      </c>
      <c r="F818" s="65">
        <v>15.7025883524141</v>
      </c>
    </row>
    <row r="819" spans="1:6" ht="28.8" x14ac:dyDescent="0.3">
      <c r="A819" s="65" t="s">
        <v>3160</v>
      </c>
      <c r="B819" s="141">
        <v>182</v>
      </c>
      <c r="C819" s="141">
        <v>11</v>
      </c>
      <c r="D819" s="65" t="s">
        <v>3161</v>
      </c>
      <c r="E819" s="65">
        <v>1.00650465589504E-3</v>
      </c>
      <c r="F819" s="65">
        <v>4.4289351763219296</v>
      </c>
    </row>
    <row r="820" spans="1:6" x14ac:dyDescent="0.3">
      <c r="A820" s="65" t="s">
        <v>3162</v>
      </c>
      <c r="B820" s="141">
        <v>46</v>
      </c>
      <c r="C820" s="141">
        <v>4</v>
      </c>
      <c r="D820" s="65" t="s">
        <v>3163</v>
      </c>
      <c r="E820" s="65">
        <v>3.7013211285405502E-2</v>
      </c>
      <c r="F820" s="65">
        <v>6.3720648386608101</v>
      </c>
    </row>
    <row r="821" spans="1:6" ht="43.2" x14ac:dyDescent="0.3">
      <c r="A821" s="65" t="s">
        <v>2681</v>
      </c>
      <c r="B821" s="141">
        <v>201</v>
      </c>
      <c r="C821" s="141">
        <v>18</v>
      </c>
      <c r="D821" s="65" t="s">
        <v>3164</v>
      </c>
      <c r="E821" s="143">
        <v>2.9828042801151198E-8</v>
      </c>
      <c r="F821" s="65">
        <v>6.5622757293670997</v>
      </c>
    </row>
    <row r="822" spans="1:6" ht="72" x14ac:dyDescent="0.3">
      <c r="A822" s="65" t="s">
        <v>2682</v>
      </c>
      <c r="B822" s="141">
        <v>485</v>
      </c>
      <c r="C822" s="141">
        <v>34</v>
      </c>
      <c r="D822" s="65" t="s">
        <v>3476</v>
      </c>
      <c r="E822" s="143">
        <v>1.4598703633760599E-12</v>
      </c>
      <c r="F822" s="65">
        <v>5.1370667049822201</v>
      </c>
    </row>
    <row r="823" spans="1:6" ht="100.8" x14ac:dyDescent="0.3">
      <c r="A823" s="65" t="s">
        <v>2684</v>
      </c>
      <c r="B823" s="141">
        <v>780</v>
      </c>
      <c r="C823" s="141">
        <v>50</v>
      </c>
      <c r="D823" s="65" t="s">
        <v>3165</v>
      </c>
      <c r="E823" s="143">
        <v>3.6023561706846703E-17</v>
      </c>
      <c r="F823" s="65">
        <v>4.6973554900384196</v>
      </c>
    </row>
    <row r="824" spans="1:6" ht="28.8" x14ac:dyDescent="0.3">
      <c r="A824" s="65" t="s">
        <v>3166</v>
      </c>
      <c r="B824" s="141">
        <v>60</v>
      </c>
      <c r="C824" s="141">
        <v>13</v>
      </c>
      <c r="D824" s="65" t="s">
        <v>3167</v>
      </c>
      <c r="E824" s="143">
        <v>1.99872566197049E-10</v>
      </c>
      <c r="F824" s="65">
        <v>15.877061556329799</v>
      </c>
    </row>
    <row r="825" spans="1:6" x14ac:dyDescent="0.3">
      <c r="A825" s="65" t="s">
        <v>3168</v>
      </c>
      <c r="B825" s="141">
        <v>111</v>
      </c>
      <c r="C825" s="141">
        <v>7</v>
      </c>
      <c r="D825" s="65" t="s">
        <v>3169</v>
      </c>
      <c r="E825" s="65">
        <v>1.1314834911690601E-2</v>
      </c>
      <c r="F825" s="65">
        <v>4.6211821577675201</v>
      </c>
    </row>
    <row r="826" spans="1:6" x14ac:dyDescent="0.3">
      <c r="A826" s="65" t="s">
        <v>2685</v>
      </c>
      <c r="B826" s="141">
        <v>10</v>
      </c>
      <c r="C826" s="141">
        <v>3</v>
      </c>
      <c r="D826" s="65" t="s">
        <v>3170</v>
      </c>
      <c r="E826" s="65">
        <v>4.6884913146209798E-3</v>
      </c>
      <c r="F826" s="65">
        <v>21.983623693379801</v>
      </c>
    </row>
    <row r="827" spans="1:6" ht="28.8" x14ac:dyDescent="0.3">
      <c r="A827" s="65" t="s">
        <v>2686</v>
      </c>
      <c r="B827" s="141">
        <v>9</v>
      </c>
      <c r="C827" s="141">
        <v>3</v>
      </c>
      <c r="D827" s="65" t="s">
        <v>3170</v>
      </c>
      <c r="E827" s="65">
        <v>3.4581643210879602E-3</v>
      </c>
      <c r="F827" s="65">
        <v>24.426248548199801</v>
      </c>
    </row>
    <row r="828" spans="1:6" ht="43.2" x14ac:dyDescent="0.3">
      <c r="A828" s="65" t="s">
        <v>2687</v>
      </c>
      <c r="B828" s="141">
        <v>200</v>
      </c>
      <c r="C828" s="141">
        <v>18</v>
      </c>
      <c r="D828" s="65" t="s">
        <v>3171</v>
      </c>
      <c r="E828" s="143">
        <v>2.8161193824924899E-8</v>
      </c>
      <c r="F828" s="65">
        <v>6.5950871080139404</v>
      </c>
    </row>
    <row r="829" spans="1:6" x14ac:dyDescent="0.3">
      <c r="A829" s="65" t="s">
        <v>2688</v>
      </c>
      <c r="B829" s="141">
        <v>72</v>
      </c>
      <c r="C829" s="141">
        <v>7</v>
      </c>
      <c r="D829" s="65" t="s">
        <v>3016</v>
      </c>
      <c r="E829" s="65">
        <v>1.2464844269916701E-3</v>
      </c>
      <c r="F829" s="65">
        <v>7.1243224932249296</v>
      </c>
    </row>
    <row r="830" spans="1:6" ht="28.8" x14ac:dyDescent="0.3">
      <c r="A830" s="65" t="s">
        <v>2690</v>
      </c>
      <c r="B830" s="141">
        <v>96</v>
      </c>
      <c r="C830" s="141">
        <v>10</v>
      </c>
      <c r="D830" s="65" t="s">
        <v>3172</v>
      </c>
      <c r="E830" s="143">
        <v>3.7260620816757898E-5</v>
      </c>
      <c r="F830" s="65">
        <v>7.6332026713124304</v>
      </c>
    </row>
    <row r="831" spans="1:6" ht="28.8" x14ac:dyDescent="0.3">
      <c r="A831" s="65" t="s">
        <v>2691</v>
      </c>
      <c r="B831" s="141">
        <v>23</v>
      </c>
      <c r="C831" s="141">
        <v>5</v>
      </c>
      <c r="D831" s="65" t="s">
        <v>3173</v>
      </c>
      <c r="E831" s="65">
        <v>3.8095298664049402E-4</v>
      </c>
      <c r="F831" s="65">
        <v>15.930162096651999</v>
      </c>
    </row>
    <row r="832" spans="1:6" x14ac:dyDescent="0.3">
      <c r="A832" s="65" t="s">
        <v>2694</v>
      </c>
      <c r="B832" s="141">
        <v>28</v>
      </c>
      <c r="C832" s="141">
        <v>5</v>
      </c>
      <c r="D832" s="65" t="s">
        <v>3173</v>
      </c>
      <c r="E832" s="65">
        <v>8.7683734382166102E-4</v>
      </c>
      <c r="F832" s="65">
        <v>13.085490293678401</v>
      </c>
    </row>
    <row r="833" spans="1:6" x14ac:dyDescent="0.3">
      <c r="A833" s="65" t="s">
        <v>2696</v>
      </c>
      <c r="B833" s="141">
        <v>18</v>
      </c>
      <c r="C833" s="141">
        <v>4</v>
      </c>
      <c r="D833" s="65" t="s">
        <v>3174</v>
      </c>
      <c r="E833" s="65">
        <v>1.8052105403634699E-3</v>
      </c>
      <c r="F833" s="65">
        <v>16.2841656987998</v>
      </c>
    </row>
    <row r="834" spans="1:6" x14ac:dyDescent="0.3">
      <c r="A834" s="65" t="s">
        <v>2697</v>
      </c>
      <c r="B834" s="141">
        <v>83</v>
      </c>
      <c r="C834" s="141">
        <v>8</v>
      </c>
      <c r="D834" s="65" t="s">
        <v>3175</v>
      </c>
      <c r="E834" s="65">
        <v>5.0008039580117501E-4</v>
      </c>
      <c r="F834" s="65">
        <v>7.0630116283951097</v>
      </c>
    </row>
    <row r="835" spans="1:6" x14ac:dyDescent="0.3">
      <c r="A835" s="65" t="s">
        <v>2699</v>
      </c>
      <c r="B835" s="141">
        <v>40</v>
      </c>
      <c r="C835" s="141">
        <v>4</v>
      </c>
      <c r="D835" s="65" t="s">
        <v>3176</v>
      </c>
      <c r="E835" s="65">
        <v>2.42633301334533E-2</v>
      </c>
      <c r="F835" s="65">
        <v>7.3278745644599299</v>
      </c>
    </row>
    <row r="836" spans="1:6" ht="230.4" x14ac:dyDescent="0.3">
      <c r="A836" s="65" t="s">
        <v>2700</v>
      </c>
      <c r="B836" s="141">
        <v>3973</v>
      </c>
      <c r="C836" s="141">
        <v>116</v>
      </c>
      <c r="D836" s="65" t="s">
        <v>3475</v>
      </c>
      <c r="E836" s="143">
        <v>9.3574914291173399E-15</v>
      </c>
      <c r="F836" s="65">
        <v>2.13952542028027</v>
      </c>
    </row>
    <row r="837" spans="1:6" ht="86.4" x14ac:dyDescent="0.3">
      <c r="A837" s="65" t="s">
        <v>2701</v>
      </c>
      <c r="B837" s="141">
        <v>2258</v>
      </c>
      <c r="C837" s="141">
        <v>46</v>
      </c>
      <c r="D837" s="65" t="s">
        <v>3474</v>
      </c>
      <c r="E837" s="65">
        <v>3.8376586911700303E-2</v>
      </c>
      <c r="F837" s="65">
        <v>1.4928353851424101</v>
      </c>
    </row>
    <row r="838" spans="1:6" ht="115.2" x14ac:dyDescent="0.3">
      <c r="A838" s="65" t="s">
        <v>3177</v>
      </c>
      <c r="B838" s="141">
        <v>1534</v>
      </c>
      <c r="C838" s="141">
        <v>57</v>
      </c>
      <c r="D838" s="65" t="s">
        <v>3178</v>
      </c>
      <c r="E838" s="143">
        <v>4.2687265162302102E-10</v>
      </c>
      <c r="F838" s="65">
        <v>2.7228738603273501</v>
      </c>
    </row>
    <row r="839" spans="1:6" ht="28.8" x14ac:dyDescent="0.3">
      <c r="A839" s="65" t="s">
        <v>3179</v>
      </c>
      <c r="B839" s="141">
        <v>72</v>
      </c>
      <c r="C839" s="141">
        <v>11</v>
      </c>
      <c r="D839" s="65" t="s">
        <v>3180</v>
      </c>
      <c r="E839" s="143">
        <v>2.6560084750999202E-7</v>
      </c>
      <c r="F839" s="65">
        <v>11.195363917924899</v>
      </c>
    </row>
    <row r="840" spans="1:6" ht="244.8" x14ac:dyDescent="0.3">
      <c r="A840" s="65" t="s">
        <v>2705</v>
      </c>
      <c r="B840" s="141">
        <v>4350</v>
      </c>
      <c r="C840" s="141">
        <v>120</v>
      </c>
      <c r="D840" s="65" t="s">
        <v>3473</v>
      </c>
      <c r="E840" s="143">
        <v>1.06673358713197E-13</v>
      </c>
      <c r="F840" s="65">
        <v>2.0214826384717099</v>
      </c>
    </row>
    <row r="841" spans="1:6" x14ac:dyDescent="0.3">
      <c r="A841" s="65" t="s">
        <v>3181</v>
      </c>
      <c r="B841" s="141">
        <v>172</v>
      </c>
      <c r="C841" s="141">
        <v>9</v>
      </c>
      <c r="D841" s="65" t="s">
        <v>2902</v>
      </c>
      <c r="E841" s="65">
        <v>8.7374202524383906E-3</v>
      </c>
      <c r="F841" s="65">
        <v>3.8343529697755399</v>
      </c>
    </row>
    <row r="842" spans="1:6" ht="100.8" x14ac:dyDescent="0.3">
      <c r="A842" s="65" t="s">
        <v>2706</v>
      </c>
      <c r="B842" s="141">
        <v>756</v>
      </c>
      <c r="C842" s="141">
        <v>50</v>
      </c>
      <c r="D842" s="65" t="s">
        <v>3165</v>
      </c>
      <c r="E842" s="143">
        <v>2.1025268707372001E-17</v>
      </c>
      <c r="F842" s="65">
        <v>4.8464778865475697</v>
      </c>
    </row>
    <row r="843" spans="1:6" x14ac:dyDescent="0.3">
      <c r="A843" s="65" t="s">
        <v>3182</v>
      </c>
      <c r="B843" s="141">
        <v>71</v>
      </c>
      <c r="C843" s="141">
        <v>5</v>
      </c>
      <c r="D843" s="65" t="s">
        <v>3183</v>
      </c>
      <c r="E843" s="65">
        <v>3.0994379318300201E-2</v>
      </c>
      <c r="F843" s="65">
        <v>5.1604750453943202</v>
      </c>
    </row>
    <row r="844" spans="1:6" x14ac:dyDescent="0.3">
      <c r="A844" s="65" t="s">
        <v>2707</v>
      </c>
      <c r="B844" s="141">
        <v>62</v>
      </c>
      <c r="C844" s="141">
        <v>6</v>
      </c>
      <c r="D844" s="65" t="s">
        <v>2894</v>
      </c>
      <c r="E844" s="65">
        <v>3.4581643210879602E-3</v>
      </c>
      <c r="F844" s="65">
        <v>7.0914915139934802</v>
      </c>
    </row>
    <row r="845" spans="1:6" x14ac:dyDescent="0.3">
      <c r="A845" s="65" t="s">
        <v>2708</v>
      </c>
      <c r="B845" s="141">
        <v>40</v>
      </c>
      <c r="C845" s="141">
        <v>5</v>
      </c>
      <c r="D845" s="65" t="s">
        <v>3184</v>
      </c>
      <c r="E845" s="65">
        <v>3.50495567356754E-3</v>
      </c>
      <c r="F845" s="65">
        <v>9.1598432055749104</v>
      </c>
    </row>
    <row r="846" spans="1:6" ht="28.8" x14ac:dyDescent="0.3">
      <c r="A846" s="65" t="s">
        <v>2709</v>
      </c>
      <c r="B846" s="141">
        <v>117</v>
      </c>
      <c r="C846" s="141">
        <v>9</v>
      </c>
      <c r="D846" s="65" t="s">
        <v>2895</v>
      </c>
      <c r="E846" s="65">
        <v>8.3982159914143897E-4</v>
      </c>
      <c r="F846" s="65">
        <v>5.6368265880460999</v>
      </c>
    </row>
    <row r="847" spans="1:6" x14ac:dyDescent="0.3">
      <c r="A847" s="65" t="s">
        <v>2710</v>
      </c>
      <c r="B847" s="141">
        <v>24</v>
      </c>
      <c r="C847" s="141">
        <v>5</v>
      </c>
      <c r="D847" s="65" t="s">
        <v>3173</v>
      </c>
      <c r="E847" s="65">
        <v>4.4962537164337899E-4</v>
      </c>
      <c r="F847" s="65">
        <v>15.2664053426249</v>
      </c>
    </row>
    <row r="848" spans="1:6" ht="28.8" x14ac:dyDescent="0.3">
      <c r="A848" s="65" t="s">
        <v>2711</v>
      </c>
      <c r="B848" s="141">
        <v>224</v>
      </c>
      <c r="C848" s="141">
        <v>11</v>
      </c>
      <c r="D848" s="65" t="s">
        <v>2841</v>
      </c>
      <c r="E848" s="65">
        <v>4.5682253045249699E-3</v>
      </c>
      <c r="F848" s="65">
        <v>3.5985098307615702</v>
      </c>
    </row>
    <row r="849" spans="1:6" ht="28.8" x14ac:dyDescent="0.3">
      <c r="A849" s="65" t="s">
        <v>2712</v>
      </c>
      <c r="B849" s="141">
        <v>364</v>
      </c>
      <c r="C849" s="141">
        <v>15</v>
      </c>
      <c r="D849" s="65" t="s">
        <v>3185</v>
      </c>
      <c r="E849" s="65">
        <v>2.7921126406154802E-3</v>
      </c>
      <c r="F849" s="65">
        <v>3.0197285293104099</v>
      </c>
    </row>
    <row r="850" spans="1:6" ht="100.8" x14ac:dyDescent="0.3">
      <c r="A850" s="65" t="s">
        <v>2714</v>
      </c>
      <c r="B850" s="141">
        <v>1547</v>
      </c>
      <c r="C850" s="141">
        <v>53</v>
      </c>
      <c r="D850" s="65" t="s">
        <v>3186</v>
      </c>
      <c r="E850" s="143">
        <v>3.3959855162546097E-8</v>
      </c>
      <c r="F850" s="65">
        <v>2.5105194047600299</v>
      </c>
    </row>
    <row r="851" spans="1:6" ht="43.2" x14ac:dyDescent="0.3">
      <c r="A851" s="65" t="s">
        <v>2716</v>
      </c>
      <c r="B851" s="141">
        <v>223</v>
      </c>
      <c r="C851" s="141">
        <v>20</v>
      </c>
      <c r="D851" s="65" t="s">
        <v>3187</v>
      </c>
      <c r="E851" s="143">
        <v>4.1411675639644698E-9</v>
      </c>
      <c r="F851" s="65">
        <v>6.5720848111748298</v>
      </c>
    </row>
    <row r="852" spans="1:6" x14ac:dyDescent="0.3">
      <c r="A852" s="68" t="s">
        <v>3188</v>
      </c>
      <c r="B852" s="110">
        <v>37</v>
      </c>
      <c r="C852" s="110">
        <v>5</v>
      </c>
      <c r="D852" s="68" t="s">
        <v>2735</v>
      </c>
      <c r="E852" s="68">
        <v>2.5327251573809399E-3</v>
      </c>
      <c r="F852" s="68">
        <v>9.9025331952161206</v>
      </c>
    </row>
  </sheetData>
  <mergeCells count="1">
    <mergeCell ref="A1:F1"/>
  </mergeCells>
  <conditionalFormatting sqref="A31">
    <cfRule type="duplicateValues" dxfId="2" priority="1"/>
  </conditionalFormatting>
  <conditionalFormatting sqref="A7:A10 A1:A3">
    <cfRule type="duplicateValues" dxfId="1" priority="2"/>
  </conditionalFormatting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F336-CFFE-4276-99FC-11606C14D7FA}">
  <dimension ref="A1:E325"/>
  <sheetViews>
    <sheetView topLeftCell="A108" workbookViewId="0">
      <selection activeCell="M11" sqref="M11"/>
    </sheetView>
  </sheetViews>
  <sheetFormatPr defaultColWidth="9.109375" defaultRowHeight="14.4" x14ac:dyDescent="0.3"/>
  <cols>
    <col min="1" max="1" width="19.6640625" style="61" customWidth="1"/>
    <col min="2" max="2" width="13.88671875" style="70" bestFit="1" customWidth="1"/>
    <col min="3" max="3" width="23.6640625" style="61" bestFit="1" customWidth="1"/>
    <col min="4" max="4" width="56.109375" style="61" customWidth="1"/>
    <col min="5" max="5" width="15.33203125" style="65" bestFit="1" customWidth="1"/>
    <col min="6" max="16384" width="9.109375" style="61"/>
  </cols>
  <sheetData>
    <row r="1" spans="1:5" x14ac:dyDescent="0.3">
      <c r="A1" s="121" t="s">
        <v>2011</v>
      </c>
      <c r="B1" s="121"/>
      <c r="C1" s="121"/>
      <c r="D1" s="121"/>
      <c r="E1" s="121"/>
    </row>
    <row r="2" spans="1:5" x14ac:dyDescent="0.3">
      <c r="A2" s="62"/>
      <c r="D2" s="71"/>
    </row>
    <row r="3" spans="1:5" s="70" customFormat="1" x14ac:dyDescent="0.3">
      <c r="A3" s="54" t="s">
        <v>1776</v>
      </c>
      <c r="B3" s="72" t="s">
        <v>2012</v>
      </c>
      <c r="C3" s="54" t="s">
        <v>2013</v>
      </c>
      <c r="D3" s="54" t="s">
        <v>3278</v>
      </c>
      <c r="E3" s="144" t="s">
        <v>2014</v>
      </c>
    </row>
    <row r="4" spans="1:5" x14ac:dyDescent="0.3">
      <c r="A4" s="73" t="s">
        <v>1781</v>
      </c>
      <c r="B4" s="58" t="s">
        <v>36</v>
      </c>
      <c r="C4" s="73" t="s">
        <v>2015</v>
      </c>
      <c r="D4" s="74" t="s">
        <v>2016</v>
      </c>
      <c r="E4" s="65" t="s">
        <v>3279</v>
      </c>
    </row>
    <row r="5" spans="1:5" x14ac:dyDescent="0.3">
      <c r="A5" s="73" t="s">
        <v>1862</v>
      </c>
      <c r="B5" s="58" t="s">
        <v>539</v>
      </c>
      <c r="C5" s="73" t="s">
        <v>2015</v>
      </c>
      <c r="D5" s="74" t="s">
        <v>2016</v>
      </c>
      <c r="E5" s="65" t="s">
        <v>3279</v>
      </c>
    </row>
    <row r="6" spans="1:5" ht="28.8" x14ac:dyDescent="0.3">
      <c r="A6" s="73" t="s">
        <v>1861</v>
      </c>
      <c r="B6" s="58" t="s">
        <v>531</v>
      </c>
      <c r="C6" s="73" t="s">
        <v>2015</v>
      </c>
      <c r="D6" s="74" t="s">
        <v>2017</v>
      </c>
      <c r="E6" s="65" t="s">
        <v>3279</v>
      </c>
    </row>
    <row r="7" spans="1:5" x14ac:dyDescent="0.3">
      <c r="A7" s="73" t="s">
        <v>1789</v>
      </c>
      <c r="B7" s="58" t="s">
        <v>78</v>
      </c>
      <c r="C7" s="74" t="s">
        <v>2015</v>
      </c>
      <c r="D7" s="74" t="s">
        <v>2016</v>
      </c>
      <c r="E7" s="65" t="s">
        <v>3279</v>
      </c>
    </row>
    <row r="8" spans="1:5" x14ac:dyDescent="0.3">
      <c r="A8" s="73" t="s">
        <v>1795</v>
      </c>
      <c r="B8" s="58" t="s">
        <v>109</v>
      </c>
      <c r="C8" s="74" t="s">
        <v>2015</v>
      </c>
      <c r="D8" s="74" t="s">
        <v>2016</v>
      </c>
      <c r="E8" s="65" t="s">
        <v>3279</v>
      </c>
    </row>
    <row r="9" spans="1:5" x14ac:dyDescent="0.3">
      <c r="A9" s="73" t="s">
        <v>1836</v>
      </c>
      <c r="B9" s="58" t="s">
        <v>359</v>
      </c>
      <c r="C9" s="74" t="s">
        <v>2015</v>
      </c>
      <c r="D9" s="74" t="s">
        <v>2016</v>
      </c>
      <c r="E9" s="65" t="s">
        <v>3279</v>
      </c>
    </row>
    <row r="10" spans="1:5" ht="43.2" x14ac:dyDescent="0.3">
      <c r="A10" s="73" t="s">
        <v>1866</v>
      </c>
      <c r="B10" s="58" t="s">
        <v>551</v>
      </c>
      <c r="C10" s="74" t="s">
        <v>2015</v>
      </c>
      <c r="D10" s="74" t="s">
        <v>2018</v>
      </c>
      <c r="E10" s="65" t="s">
        <v>3279</v>
      </c>
    </row>
    <row r="11" spans="1:5" x14ac:dyDescent="0.3">
      <c r="A11" s="73" t="s">
        <v>1854</v>
      </c>
      <c r="B11" s="58" t="s">
        <v>502</v>
      </c>
      <c r="C11" s="74" t="s">
        <v>2015</v>
      </c>
      <c r="D11" s="74" t="s">
        <v>2016</v>
      </c>
      <c r="E11" s="65" t="s">
        <v>3279</v>
      </c>
    </row>
    <row r="12" spans="1:5" x14ac:dyDescent="0.3">
      <c r="A12" s="73" t="s">
        <v>1798</v>
      </c>
      <c r="B12" s="58" t="s">
        <v>131</v>
      </c>
      <c r="C12" s="74" t="s">
        <v>2015</v>
      </c>
      <c r="D12" s="74" t="s">
        <v>2016</v>
      </c>
      <c r="E12" s="65" t="s">
        <v>3279</v>
      </c>
    </row>
    <row r="13" spans="1:5" x14ac:dyDescent="0.3">
      <c r="A13" s="73" t="s">
        <v>1869</v>
      </c>
      <c r="B13" s="58" t="s">
        <v>573</v>
      </c>
      <c r="C13" s="74" t="s">
        <v>2015</v>
      </c>
      <c r="D13" s="74" t="s">
        <v>2016</v>
      </c>
      <c r="E13" s="65" t="s">
        <v>3279</v>
      </c>
    </row>
    <row r="14" spans="1:5" x14ac:dyDescent="0.3">
      <c r="A14" s="73" t="s">
        <v>1961</v>
      </c>
      <c r="B14" s="58" t="s">
        <v>1152</v>
      </c>
      <c r="C14" s="74" t="s">
        <v>2015</v>
      </c>
      <c r="D14" s="74" t="s">
        <v>2016</v>
      </c>
      <c r="E14" s="65" t="s">
        <v>3279</v>
      </c>
    </row>
    <row r="15" spans="1:5" x14ac:dyDescent="0.3">
      <c r="A15" s="73" t="s">
        <v>1907</v>
      </c>
      <c r="B15" s="58" t="s">
        <v>771</v>
      </c>
      <c r="C15" s="74" t="s">
        <v>2015</v>
      </c>
      <c r="D15" s="74" t="s">
        <v>2016</v>
      </c>
      <c r="E15" s="65" t="s">
        <v>3279</v>
      </c>
    </row>
    <row r="16" spans="1:5" x14ac:dyDescent="0.3">
      <c r="A16" s="73" t="s">
        <v>1885</v>
      </c>
      <c r="B16" s="58" t="s">
        <v>656</v>
      </c>
      <c r="C16" s="74" t="s">
        <v>2015</v>
      </c>
      <c r="D16" s="74" t="s">
        <v>2019</v>
      </c>
      <c r="E16" s="65" t="s">
        <v>3279</v>
      </c>
    </row>
    <row r="17" spans="1:5" x14ac:dyDescent="0.3">
      <c r="A17" s="73" t="s">
        <v>1855</v>
      </c>
      <c r="B17" s="58" t="s">
        <v>507</v>
      </c>
      <c r="C17" s="74" t="s">
        <v>2015</v>
      </c>
      <c r="D17" s="74" t="s">
        <v>2016</v>
      </c>
      <c r="E17" s="65" t="s">
        <v>3279</v>
      </c>
    </row>
    <row r="18" spans="1:5" x14ac:dyDescent="0.3">
      <c r="A18" s="73" t="s">
        <v>1975</v>
      </c>
      <c r="B18" s="58" t="s">
        <v>1240</v>
      </c>
      <c r="C18" s="74" t="s">
        <v>2015</v>
      </c>
      <c r="D18" s="74" t="s">
        <v>2016</v>
      </c>
      <c r="E18" s="65" t="s">
        <v>3279</v>
      </c>
    </row>
    <row r="19" spans="1:5" x14ac:dyDescent="0.3">
      <c r="A19" s="73" t="s">
        <v>1860</v>
      </c>
      <c r="B19" s="58" t="s">
        <v>528</v>
      </c>
      <c r="C19" s="74" t="s">
        <v>2015</v>
      </c>
      <c r="D19" s="74" t="s">
        <v>2016</v>
      </c>
      <c r="E19" s="65" t="s">
        <v>3279</v>
      </c>
    </row>
    <row r="20" spans="1:5" x14ac:dyDescent="0.3">
      <c r="A20" s="73" t="s">
        <v>1934</v>
      </c>
      <c r="B20" s="58" t="s">
        <v>941</v>
      </c>
      <c r="C20" s="74" t="s">
        <v>2015</v>
      </c>
      <c r="D20" s="74" t="s">
        <v>2019</v>
      </c>
      <c r="E20" s="65" t="s">
        <v>3279</v>
      </c>
    </row>
    <row r="21" spans="1:5" ht="43.2" x14ac:dyDescent="0.3">
      <c r="A21" s="73" t="s">
        <v>1953</v>
      </c>
      <c r="B21" s="58" t="s">
        <v>1058</v>
      </c>
      <c r="C21" s="74" t="s">
        <v>2015</v>
      </c>
      <c r="D21" s="74" t="s">
        <v>2020</v>
      </c>
      <c r="E21" s="65" t="s">
        <v>3279</v>
      </c>
    </row>
    <row r="22" spans="1:5" x14ac:dyDescent="0.3">
      <c r="A22" s="73" t="s">
        <v>1864</v>
      </c>
      <c r="B22" s="58" t="s">
        <v>545</v>
      </c>
      <c r="C22" s="74" t="s">
        <v>2015</v>
      </c>
      <c r="D22" s="74" t="s">
        <v>2016</v>
      </c>
      <c r="E22" s="65" t="s">
        <v>3279</v>
      </c>
    </row>
    <row r="23" spans="1:5" x14ac:dyDescent="0.3">
      <c r="A23" s="73" t="s">
        <v>1817</v>
      </c>
      <c r="B23" s="58" t="s">
        <v>235</v>
      </c>
      <c r="C23" s="74" t="s">
        <v>2015</v>
      </c>
      <c r="D23" s="74" t="s">
        <v>2021</v>
      </c>
      <c r="E23" s="65" t="s">
        <v>3279</v>
      </c>
    </row>
    <row r="24" spans="1:5" x14ac:dyDescent="0.3">
      <c r="A24" s="73" t="s">
        <v>1886</v>
      </c>
      <c r="B24" s="58" t="s">
        <v>664</v>
      </c>
      <c r="C24" s="74" t="s">
        <v>2015</v>
      </c>
      <c r="D24" s="74" t="s">
        <v>2016</v>
      </c>
      <c r="E24" s="65" t="s">
        <v>3279</v>
      </c>
    </row>
    <row r="25" spans="1:5" x14ac:dyDescent="0.3">
      <c r="A25" s="73" t="s">
        <v>1865</v>
      </c>
      <c r="B25" s="58" t="s">
        <v>549</v>
      </c>
      <c r="C25" s="74" t="s">
        <v>2015</v>
      </c>
      <c r="D25" s="74" t="s">
        <v>2022</v>
      </c>
      <c r="E25" s="65" t="s">
        <v>3279</v>
      </c>
    </row>
    <row r="26" spans="1:5" x14ac:dyDescent="0.3">
      <c r="A26" s="73" t="s">
        <v>1829</v>
      </c>
      <c r="B26" s="58" t="s">
        <v>296</v>
      </c>
      <c r="C26" s="74" t="s">
        <v>2015</v>
      </c>
      <c r="D26" s="74" t="s">
        <v>2016</v>
      </c>
      <c r="E26" s="65" t="s">
        <v>3279</v>
      </c>
    </row>
    <row r="27" spans="1:5" x14ac:dyDescent="0.3">
      <c r="A27" s="73" t="s">
        <v>2005</v>
      </c>
      <c r="B27" s="58" t="s">
        <v>1405</v>
      </c>
      <c r="C27" s="74" t="s">
        <v>2015</v>
      </c>
      <c r="D27" s="74" t="s">
        <v>2016</v>
      </c>
      <c r="E27" s="65" t="s">
        <v>3279</v>
      </c>
    </row>
    <row r="28" spans="1:5" x14ac:dyDescent="0.3">
      <c r="A28" s="73" t="s">
        <v>1874</v>
      </c>
      <c r="B28" s="58" t="s">
        <v>607</v>
      </c>
      <c r="C28" s="74" t="s">
        <v>2015</v>
      </c>
      <c r="D28" s="74" t="s">
        <v>2016</v>
      </c>
      <c r="E28" s="65" t="s">
        <v>3279</v>
      </c>
    </row>
    <row r="29" spans="1:5" x14ac:dyDescent="0.3">
      <c r="A29" s="73" t="s">
        <v>1883</v>
      </c>
      <c r="B29" s="58" t="s">
        <v>648</v>
      </c>
      <c r="C29" s="74" t="s">
        <v>2015</v>
      </c>
      <c r="D29" s="74" t="s">
        <v>2016</v>
      </c>
      <c r="E29" s="65" t="s">
        <v>3279</v>
      </c>
    </row>
    <row r="30" spans="1:5" ht="28.8" x14ac:dyDescent="0.3">
      <c r="A30" s="73" t="s">
        <v>1804</v>
      </c>
      <c r="B30" s="58" t="s">
        <v>167</v>
      </c>
      <c r="C30" s="74" t="s">
        <v>2015</v>
      </c>
      <c r="D30" s="74" t="s">
        <v>2023</v>
      </c>
      <c r="E30" s="65" t="s">
        <v>3279</v>
      </c>
    </row>
    <row r="31" spans="1:5" x14ac:dyDescent="0.3">
      <c r="A31" s="73" t="s">
        <v>1889</v>
      </c>
      <c r="B31" s="58" t="s">
        <v>675</v>
      </c>
      <c r="C31" s="74" t="s">
        <v>2015</v>
      </c>
      <c r="D31" s="74" t="s">
        <v>2024</v>
      </c>
      <c r="E31" s="65" t="s">
        <v>3279</v>
      </c>
    </row>
    <row r="32" spans="1:5" ht="28.8" x14ac:dyDescent="0.3">
      <c r="A32" s="73" t="s">
        <v>2025</v>
      </c>
      <c r="B32" s="58" t="s">
        <v>550</v>
      </c>
      <c r="C32" s="74" t="s">
        <v>2015</v>
      </c>
      <c r="D32" s="74" t="s">
        <v>2026</v>
      </c>
      <c r="E32" s="65" t="s">
        <v>3279</v>
      </c>
    </row>
    <row r="33" spans="1:5" x14ac:dyDescent="0.3">
      <c r="A33" s="73" t="s">
        <v>1954</v>
      </c>
      <c r="B33" s="58" t="s">
        <v>1065</v>
      </c>
      <c r="C33" s="74" t="s">
        <v>2015</v>
      </c>
      <c r="D33" s="74" t="s">
        <v>2027</v>
      </c>
      <c r="E33" s="65" t="s">
        <v>3279</v>
      </c>
    </row>
    <row r="34" spans="1:5" x14ac:dyDescent="0.3">
      <c r="A34" s="73" t="s">
        <v>1838</v>
      </c>
      <c r="B34" s="58" t="s">
        <v>378</v>
      </c>
      <c r="C34" s="74" t="s">
        <v>2028</v>
      </c>
      <c r="D34" s="74" t="s">
        <v>2016</v>
      </c>
      <c r="E34" s="65" t="s">
        <v>3279</v>
      </c>
    </row>
    <row r="35" spans="1:5" x14ac:dyDescent="0.3">
      <c r="A35" s="73"/>
      <c r="B35" s="58"/>
      <c r="C35" s="74"/>
      <c r="D35" s="74"/>
    </row>
    <row r="36" spans="1:5" x14ac:dyDescent="0.3">
      <c r="A36" s="73" t="s">
        <v>1994</v>
      </c>
      <c r="B36" s="58" t="s">
        <v>1347</v>
      </c>
      <c r="C36" s="74" t="s">
        <v>2035</v>
      </c>
      <c r="D36" s="74" t="s">
        <v>2029</v>
      </c>
      <c r="E36" s="65" t="s">
        <v>3280</v>
      </c>
    </row>
    <row r="37" spans="1:5" ht="28.8" x14ac:dyDescent="0.3">
      <c r="A37" s="73" t="s">
        <v>1898</v>
      </c>
      <c r="B37" s="58" t="s">
        <v>723</v>
      </c>
      <c r="C37" s="74" t="s">
        <v>2035</v>
      </c>
      <c r="D37" s="74" t="s">
        <v>3282</v>
      </c>
      <c r="E37" s="65" t="s">
        <v>3281</v>
      </c>
    </row>
    <row r="38" spans="1:5" x14ac:dyDescent="0.3">
      <c r="A38" s="73" t="s">
        <v>1853</v>
      </c>
      <c r="B38" s="58" t="s">
        <v>498</v>
      </c>
      <c r="C38" s="74" t="s">
        <v>2035</v>
      </c>
      <c r="D38" s="74" t="s">
        <v>2030</v>
      </c>
      <c r="E38" s="65" t="s">
        <v>3283</v>
      </c>
    </row>
    <row r="39" spans="1:5" x14ac:dyDescent="0.3">
      <c r="A39" s="73" t="s">
        <v>1933</v>
      </c>
      <c r="B39" s="58" t="s">
        <v>939</v>
      </c>
      <c r="C39" s="74" t="s">
        <v>2035</v>
      </c>
      <c r="D39" s="74" t="s">
        <v>2030</v>
      </c>
      <c r="E39" s="65" t="s">
        <v>3284</v>
      </c>
    </row>
    <row r="40" spans="1:5" x14ac:dyDescent="0.3">
      <c r="A40" s="73" t="s">
        <v>2004</v>
      </c>
      <c r="B40" s="58" t="s">
        <v>1395</v>
      </c>
      <c r="C40" s="74" t="s">
        <v>2035</v>
      </c>
      <c r="D40" s="74" t="s">
        <v>2032</v>
      </c>
      <c r="E40" s="65" t="s">
        <v>3285</v>
      </c>
    </row>
    <row r="41" spans="1:5" x14ac:dyDescent="0.3">
      <c r="A41" s="73" t="s">
        <v>1917</v>
      </c>
      <c r="B41" s="58" t="s">
        <v>862</v>
      </c>
      <c r="C41" s="74" t="s">
        <v>2035</v>
      </c>
      <c r="D41" s="74" t="s">
        <v>2030</v>
      </c>
      <c r="E41" s="65" t="s">
        <v>3286</v>
      </c>
    </row>
    <row r="42" spans="1:5" x14ac:dyDescent="0.3">
      <c r="A42" s="73" t="s">
        <v>1802</v>
      </c>
      <c r="B42" s="58" t="s">
        <v>160</v>
      </c>
      <c r="C42" s="74" t="s">
        <v>2035</v>
      </c>
      <c r="D42" s="74" t="s">
        <v>2030</v>
      </c>
      <c r="E42" s="65" t="s">
        <v>3287</v>
      </c>
    </row>
    <row r="43" spans="1:5" x14ac:dyDescent="0.3">
      <c r="A43" s="73" t="s">
        <v>1814</v>
      </c>
      <c r="B43" s="58" t="s">
        <v>223</v>
      </c>
      <c r="C43" s="74" t="s">
        <v>2035</v>
      </c>
      <c r="D43" s="74" t="s">
        <v>2031</v>
      </c>
      <c r="E43" s="65" t="s">
        <v>3288</v>
      </c>
    </row>
    <row r="44" spans="1:5" x14ac:dyDescent="0.3">
      <c r="A44" s="73" t="s">
        <v>1916</v>
      </c>
      <c r="B44" s="58" t="s">
        <v>858</v>
      </c>
      <c r="C44" s="74" t="s">
        <v>2035</v>
      </c>
      <c r="D44" s="74" t="s">
        <v>2033</v>
      </c>
      <c r="E44" s="65" t="s">
        <v>3289</v>
      </c>
    </row>
    <row r="45" spans="1:5" x14ac:dyDescent="0.3">
      <c r="A45" s="73" t="s">
        <v>1891</v>
      </c>
      <c r="B45" s="58" t="s">
        <v>689</v>
      </c>
      <c r="C45" s="74" t="s">
        <v>2035</v>
      </c>
      <c r="D45" s="74" t="s">
        <v>2034</v>
      </c>
      <c r="E45" s="65" t="s">
        <v>3290</v>
      </c>
    </row>
    <row r="46" spans="1:5" ht="16.2" x14ac:dyDescent="0.3">
      <c r="A46" s="73" t="s">
        <v>1807</v>
      </c>
      <c r="B46" s="58" t="s">
        <v>180</v>
      </c>
      <c r="C46" s="74" t="s">
        <v>2035</v>
      </c>
      <c r="D46" s="75" t="s">
        <v>2036</v>
      </c>
      <c r="E46" s="65" t="s">
        <v>3291</v>
      </c>
    </row>
    <row r="47" spans="1:5" x14ac:dyDescent="0.3">
      <c r="A47" s="73" t="s">
        <v>1870</v>
      </c>
      <c r="B47" s="58" t="s">
        <v>575</v>
      </c>
      <c r="C47" s="74" t="s">
        <v>2035</v>
      </c>
      <c r="D47" s="76" t="s">
        <v>2037</v>
      </c>
      <c r="E47" s="65" t="s">
        <v>3292</v>
      </c>
    </row>
    <row r="48" spans="1:5" x14ac:dyDescent="0.3">
      <c r="A48" s="73" t="s">
        <v>1810</v>
      </c>
      <c r="B48" s="58" t="s">
        <v>202</v>
      </c>
      <c r="C48" s="74" t="s">
        <v>2035</v>
      </c>
      <c r="D48" s="76" t="s">
        <v>2038</v>
      </c>
      <c r="E48" s="65" t="s">
        <v>3293</v>
      </c>
    </row>
    <row r="49" spans="1:5" ht="16.2" x14ac:dyDescent="0.3">
      <c r="A49" s="73" t="s">
        <v>1918</v>
      </c>
      <c r="B49" s="58" t="s">
        <v>871</v>
      </c>
      <c r="C49" s="74" t="s">
        <v>2035</v>
      </c>
      <c r="D49" s="76" t="s">
        <v>2039</v>
      </c>
      <c r="E49" s="65" t="s">
        <v>3294</v>
      </c>
    </row>
    <row r="50" spans="1:5" ht="16.2" x14ac:dyDescent="0.3">
      <c r="A50" s="73" t="s">
        <v>1826</v>
      </c>
      <c r="B50" s="58" t="s">
        <v>283</v>
      </c>
      <c r="C50" s="74" t="s">
        <v>2035</v>
      </c>
      <c r="D50" s="76" t="s">
        <v>2040</v>
      </c>
      <c r="E50" s="65" t="s">
        <v>3295</v>
      </c>
    </row>
    <row r="51" spans="1:5" x14ac:dyDescent="0.3">
      <c r="A51" s="73" t="s">
        <v>1882</v>
      </c>
      <c r="B51" s="58" t="s">
        <v>643</v>
      </c>
      <c r="C51" s="74" t="s">
        <v>2035</v>
      </c>
      <c r="D51" s="76" t="s">
        <v>2041</v>
      </c>
      <c r="E51" s="65" t="s">
        <v>3296</v>
      </c>
    </row>
    <row r="52" spans="1:5" x14ac:dyDescent="0.3">
      <c r="A52" s="73" t="s">
        <v>1924</v>
      </c>
      <c r="B52" s="58" t="s">
        <v>895</v>
      </c>
      <c r="C52" s="74" t="s">
        <v>2035</v>
      </c>
      <c r="D52" s="76" t="s">
        <v>2042</v>
      </c>
      <c r="E52" s="65" t="s">
        <v>3297</v>
      </c>
    </row>
    <row r="53" spans="1:5" ht="28.8" x14ac:dyDescent="0.3">
      <c r="A53" s="73" t="s">
        <v>1842</v>
      </c>
      <c r="B53" s="58" t="s">
        <v>401</v>
      </c>
      <c r="C53" s="74" t="s">
        <v>2035</v>
      </c>
      <c r="D53" s="76" t="s">
        <v>2043</v>
      </c>
      <c r="E53" s="65" t="s">
        <v>3298</v>
      </c>
    </row>
    <row r="54" spans="1:5" ht="16.2" x14ac:dyDescent="0.3">
      <c r="A54" s="73" t="s">
        <v>1921</v>
      </c>
      <c r="B54" s="58" t="s">
        <v>882</v>
      </c>
      <c r="C54" s="74" t="s">
        <v>2035</v>
      </c>
      <c r="D54" s="76" t="s">
        <v>2044</v>
      </c>
      <c r="E54" s="65" t="s">
        <v>3299</v>
      </c>
    </row>
    <row r="55" spans="1:5" ht="16.2" x14ac:dyDescent="0.3">
      <c r="A55" s="73" t="s">
        <v>1909</v>
      </c>
      <c r="B55" s="58" t="s">
        <v>780</v>
      </c>
      <c r="C55" s="74" t="s">
        <v>2035</v>
      </c>
      <c r="D55" s="76" t="s">
        <v>2045</v>
      </c>
      <c r="E55" s="65" t="s">
        <v>3300</v>
      </c>
    </row>
    <row r="56" spans="1:5" ht="16.2" x14ac:dyDescent="0.3">
      <c r="A56" s="73" t="s">
        <v>1995</v>
      </c>
      <c r="B56" s="58" t="s">
        <v>1358</v>
      </c>
      <c r="C56" s="74" t="s">
        <v>2035</v>
      </c>
      <c r="D56" s="76" t="s">
        <v>2046</v>
      </c>
      <c r="E56" s="65" t="s">
        <v>3301</v>
      </c>
    </row>
    <row r="57" spans="1:5" ht="16.2" x14ac:dyDescent="0.3">
      <c r="A57" s="73" t="s">
        <v>1784</v>
      </c>
      <c r="B57" s="58" t="s">
        <v>49</v>
      </c>
      <c r="C57" s="74" t="s">
        <v>2035</v>
      </c>
      <c r="D57" s="76" t="s">
        <v>2047</v>
      </c>
      <c r="E57" s="65" t="s">
        <v>3302</v>
      </c>
    </row>
    <row r="59" spans="1:5" x14ac:dyDescent="0.3">
      <c r="A59" s="73" t="s">
        <v>1925</v>
      </c>
      <c r="B59" s="58" t="s">
        <v>899</v>
      </c>
      <c r="C59" s="73" t="s">
        <v>2058</v>
      </c>
      <c r="D59" s="76"/>
    </row>
    <row r="60" spans="1:5" x14ac:dyDescent="0.3">
      <c r="A60" s="73" t="s">
        <v>1895</v>
      </c>
      <c r="B60" s="58" t="s">
        <v>709</v>
      </c>
      <c r="C60" s="73" t="s">
        <v>2058</v>
      </c>
      <c r="D60" s="73"/>
    </row>
    <row r="61" spans="1:5" x14ac:dyDescent="0.3">
      <c r="A61" s="73" t="s">
        <v>1792</v>
      </c>
      <c r="B61" s="58" t="s">
        <v>92</v>
      </c>
      <c r="C61" s="73" t="s">
        <v>2058</v>
      </c>
      <c r="D61" s="73"/>
    </row>
    <row r="62" spans="1:5" x14ac:dyDescent="0.3">
      <c r="A62" s="73" t="s">
        <v>1952</v>
      </c>
      <c r="B62" s="58" t="s">
        <v>1054</v>
      </c>
      <c r="C62" s="73" t="s">
        <v>2058</v>
      </c>
      <c r="D62" s="73"/>
    </row>
    <row r="63" spans="1:5" x14ac:dyDescent="0.3">
      <c r="A63" s="73" t="s">
        <v>2059</v>
      </c>
      <c r="B63" s="58" t="s">
        <v>1279</v>
      </c>
      <c r="C63" s="73" t="s">
        <v>2058</v>
      </c>
      <c r="D63" s="73"/>
    </row>
    <row r="64" spans="1:5" x14ac:dyDescent="0.3">
      <c r="A64" s="73" t="s">
        <v>1794</v>
      </c>
      <c r="B64" s="58" t="s">
        <v>100</v>
      </c>
      <c r="C64" s="73" t="s">
        <v>2058</v>
      </c>
      <c r="D64" s="77"/>
    </row>
    <row r="65" spans="1:4" x14ac:dyDescent="0.3">
      <c r="A65" s="73" t="s">
        <v>2060</v>
      </c>
      <c r="B65" s="58" t="s">
        <v>908</v>
      </c>
      <c r="C65" s="73" t="s">
        <v>2058</v>
      </c>
      <c r="D65" s="73"/>
    </row>
    <row r="66" spans="1:4" x14ac:dyDescent="0.3">
      <c r="A66" s="73" t="s">
        <v>2061</v>
      </c>
      <c r="B66" s="58" t="s">
        <v>518</v>
      </c>
      <c r="C66" s="73" t="s">
        <v>2058</v>
      </c>
      <c r="D66" s="73"/>
    </row>
    <row r="67" spans="1:4" x14ac:dyDescent="0.3">
      <c r="A67" s="73" t="s">
        <v>1812</v>
      </c>
      <c r="B67" s="58" t="s">
        <v>215</v>
      </c>
      <c r="C67" s="73" t="s">
        <v>2058</v>
      </c>
      <c r="D67" s="73"/>
    </row>
    <row r="68" spans="1:4" x14ac:dyDescent="0.3">
      <c r="A68" s="73" t="s">
        <v>1964</v>
      </c>
      <c r="B68" s="58" t="s">
        <v>1171</v>
      </c>
      <c r="C68" s="73" t="s">
        <v>2058</v>
      </c>
      <c r="D68" s="73"/>
    </row>
    <row r="69" spans="1:4" x14ac:dyDescent="0.3">
      <c r="A69" s="73" t="s">
        <v>1876</v>
      </c>
      <c r="B69" s="58" t="s">
        <v>613</v>
      </c>
      <c r="C69" s="73" t="s">
        <v>2058</v>
      </c>
      <c r="D69" s="73"/>
    </row>
    <row r="70" spans="1:4" x14ac:dyDescent="0.3">
      <c r="A70" s="73" t="s">
        <v>1851</v>
      </c>
      <c r="B70" s="58" t="s">
        <v>453</v>
      </c>
      <c r="C70" s="73" t="s">
        <v>2058</v>
      </c>
      <c r="D70" s="73"/>
    </row>
    <row r="71" spans="1:4" x14ac:dyDescent="0.3">
      <c r="A71" s="73" t="s">
        <v>1970</v>
      </c>
      <c r="B71" s="58" t="s">
        <v>1210</v>
      </c>
      <c r="C71" s="73" t="s">
        <v>2058</v>
      </c>
      <c r="D71" s="77"/>
    </row>
    <row r="72" spans="1:4" x14ac:dyDescent="0.3">
      <c r="A72" s="73" t="s">
        <v>1988</v>
      </c>
      <c r="B72" s="58" t="s">
        <v>1325</v>
      </c>
      <c r="C72" s="73" t="s">
        <v>2058</v>
      </c>
      <c r="D72" s="73"/>
    </row>
    <row r="73" spans="1:4" x14ac:dyDescent="0.3">
      <c r="A73" s="73" t="s">
        <v>1979</v>
      </c>
      <c r="B73" s="58" t="s">
        <v>1271</v>
      </c>
      <c r="C73" s="73" t="s">
        <v>2058</v>
      </c>
      <c r="D73" s="73"/>
    </row>
    <row r="74" spans="1:4" x14ac:dyDescent="0.3">
      <c r="A74" s="73" t="s">
        <v>1946</v>
      </c>
      <c r="B74" s="58" t="s">
        <v>1014</v>
      </c>
      <c r="C74" s="73" t="s">
        <v>2058</v>
      </c>
      <c r="D74" s="73"/>
    </row>
    <row r="75" spans="1:4" x14ac:dyDescent="0.3">
      <c r="A75" s="73" t="s">
        <v>1884</v>
      </c>
      <c r="B75" s="58" t="s">
        <v>651</v>
      </c>
      <c r="C75" s="73" t="s">
        <v>2058</v>
      </c>
      <c r="D75" s="77"/>
    </row>
    <row r="76" spans="1:4" x14ac:dyDescent="0.3">
      <c r="A76" s="73" t="s">
        <v>1796</v>
      </c>
      <c r="B76" s="58" t="s">
        <v>113</v>
      </c>
      <c r="C76" s="73" t="s">
        <v>2058</v>
      </c>
      <c r="D76" s="73"/>
    </row>
    <row r="77" spans="1:4" x14ac:dyDescent="0.3">
      <c r="A77" s="73" t="s">
        <v>1830</v>
      </c>
      <c r="B77" s="58" t="s">
        <v>303</v>
      </c>
      <c r="C77" s="73" t="s">
        <v>2058</v>
      </c>
      <c r="D77" s="73"/>
    </row>
    <row r="78" spans="1:4" x14ac:dyDescent="0.3">
      <c r="A78" s="73" t="s">
        <v>2062</v>
      </c>
      <c r="B78" s="58" t="s">
        <v>884</v>
      </c>
      <c r="C78" s="73" t="s">
        <v>2058</v>
      </c>
      <c r="D78" s="73"/>
    </row>
    <row r="79" spans="1:4" x14ac:dyDescent="0.3">
      <c r="A79" s="73" t="s">
        <v>1881</v>
      </c>
      <c r="B79" s="58" t="s">
        <v>639</v>
      </c>
      <c r="C79" s="73" t="s">
        <v>2058</v>
      </c>
      <c r="D79" s="73"/>
    </row>
    <row r="80" spans="1:4" x14ac:dyDescent="0.3">
      <c r="A80" s="73" t="s">
        <v>1942</v>
      </c>
      <c r="B80" s="58" t="s">
        <v>978</v>
      </c>
      <c r="C80" s="73" t="s">
        <v>2058</v>
      </c>
      <c r="D80" s="73"/>
    </row>
    <row r="81" spans="1:4" x14ac:dyDescent="0.3">
      <c r="A81" s="73" t="s">
        <v>2063</v>
      </c>
      <c r="B81" s="58" t="s">
        <v>1356</v>
      </c>
      <c r="C81" s="73" t="s">
        <v>2058</v>
      </c>
      <c r="D81" s="73"/>
    </row>
    <row r="82" spans="1:4" x14ac:dyDescent="0.3">
      <c r="A82" s="73" t="s">
        <v>1787</v>
      </c>
      <c r="B82" s="58" t="s">
        <v>68</v>
      </c>
      <c r="C82" s="73" t="s">
        <v>2058</v>
      </c>
      <c r="D82" s="73"/>
    </row>
    <row r="83" spans="1:4" x14ac:dyDescent="0.3">
      <c r="A83" s="73" t="s">
        <v>1943</v>
      </c>
      <c r="B83" s="58" t="s">
        <v>984</v>
      </c>
      <c r="C83" s="73" t="s">
        <v>2058</v>
      </c>
      <c r="D83" s="78"/>
    </row>
    <row r="84" spans="1:4" x14ac:dyDescent="0.3">
      <c r="A84" s="73" t="s">
        <v>2064</v>
      </c>
      <c r="B84" s="58" t="s">
        <v>624</v>
      </c>
      <c r="C84" s="73" t="s">
        <v>2058</v>
      </c>
      <c r="D84" s="73"/>
    </row>
    <row r="85" spans="1:4" x14ac:dyDescent="0.3">
      <c r="A85" s="73" t="s">
        <v>1844</v>
      </c>
      <c r="B85" s="58" t="s">
        <v>424</v>
      </c>
      <c r="C85" s="73" t="s">
        <v>2058</v>
      </c>
      <c r="D85" s="79"/>
    </row>
    <row r="86" spans="1:4" x14ac:dyDescent="0.3">
      <c r="A86" s="73" t="s">
        <v>1890</v>
      </c>
      <c r="B86" s="58" t="s">
        <v>682</v>
      </c>
      <c r="C86" s="73" t="s">
        <v>2058</v>
      </c>
      <c r="D86" s="80"/>
    </row>
    <row r="87" spans="1:4" x14ac:dyDescent="0.3">
      <c r="A87" s="73" t="s">
        <v>2049</v>
      </c>
      <c r="B87" s="58" t="s">
        <v>1340</v>
      </c>
      <c r="C87" s="73" t="s">
        <v>2058</v>
      </c>
      <c r="D87" s="81"/>
    </row>
    <row r="88" spans="1:4" x14ac:dyDescent="0.3">
      <c r="A88" s="73" t="s">
        <v>2065</v>
      </c>
      <c r="B88" s="58" t="s">
        <v>1213</v>
      </c>
      <c r="C88" s="73" t="s">
        <v>2058</v>
      </c>
      <c r="D88" s="73"/>
    </row>
    <row r="89" spans="1:4" x14ac:dyDescent="0.3">
      <c r="A89" s="73" t="s">
        <v>1913</v>
      </c>
      <c r="B89" s="58" t="s">
        <v>817</v>
      </c>
      <c r="C89" s="73" t="s">
        <v>2058</v>
      </c>
      <c r="D89" s="74"/>
    </row>
    <row r="90" spans="1:4" x14ac:dyDescent="0.3">
      <c r="A90" s="73" t="s">
        <v>2066</v>
      </c>
      <c r="B90" s="58" t="s">
        <v>1204</v>
      </c>
      <c r="C90" s="73" t="s">
        <v>2058</v>
      </c>
      <c r="D90" s="73"/>
    </row>
    <row r="91" spans="1:4" x14ac:dyDescent="0.3">
      <c r="A91" s="73" t="s">
        <v>1960</v>
      </c>
      <c r="B91" s="58" t="s">
        <v>1138</v>
      </c>
      <c r="C91" s="73" t="s">
        <v>2058</v>
      </c>
      <c r="D91" s="73"/>
    </row>
    <row r="92" spans="1:4" x14ac:dyDescent="0.3">
      <c r="A92" s="73" t="s">
        <v>1966</v>
      </c>
      <c r="B92" s="58" t="s">
        <v>1177</v>
      </c>
      <c r="C92" s="73" t="s">
        <v>2058</v>
      </c>
      <c r="D92" s="73"/>
    </row>
    <row r="93" spans="1:4" x14ac:dyDescent="0.3">
      <c r="A93" s="73" t="s">
        <v>1997</v>
      </c>
      <c r="B93" s="58" t="s">
        <v>1366</v>
      </c>
      <c r="C93" s="73" t="s">
        <v>2058</v>
      </c>
      <c r="D93" s="73"/>
    </row>
    <row r="94" spans="1:4" x14ac:dyDescent="0.3">
      <c r="A94" s="73" t="s">
        <v>1811</v>
      </c>
      <c r="B94" s="58" t="s">
        <v>207</v>
      </c>
      <c r="C94" s="73" t="s">
        <v>2058</v>
      </c>
      <c r="D94" s="82"/>
    </row>
    <row r="95" spans="1:4" x14ac:dyDescent="0.3">
      <c r="A95" s="73" t="s">
        <v>2067</v>
      </c>
      <c r="B95" s="58" t="s">
        <v>1083</v>
      </c>
      <c r="C95" s="73" t="s">
        <v>2058</v>
      </c>
      <c r="D95" s="73"/>
    </row>
    <row r="96" spans="1:4" x14ac:dyDescent="0.3">
      <c r="A96" s="73" t="s">
        <v>2068</v>
      </c>
      <c r="B96" s="58" t="s">
        <v>783</v>
      </c>
      <c r="C96" s="73" t="s">
        <v>2058</v>
      </c>
      <c r="D96" s="73"/>
    </row>
    <row r="97" spans="1:4" x14ac:dyDescent="0.3">
      <c r="A97" s="73" t="s">
        <v>2003</v>
      </c>
      <c r="B97" s="58" t="s">
        <v>1390</v>
      </c>
      <c r="C97" s="73" t="s">
        <v>2058</v>
      </c>
      <c r="D97" s="73"/>
    </row>
    <row r="98" spans="1:4" x14ac:dyDescent="0.3">
      <c r="A98" s="73" t="s">
        <v>2050</v>
      </c>
      <c r="B98" s="58" t="s">
        <v>300</v>
      </c>
      <c r="C98" s="73" t="s">
        <v>2058</v>
      </c>
      <c r="D98" s="83"/>
    </row>
    <row r="99" spans="1:4" x14ac:dyDescent="0.3">
      <c r="A99" s="73" t="s">
        <v>1919</v>
      </c>
      <c r="B99" s="58" t="s">
        <v>872</v>
      </c>
      <c r="C99" s="73" t="s">
        <v>2058</v>
      </c>
      <c r="D99" s="73"/>
    </row>
    <row r="100" spans="1:4" x14ac:dyDescent="0.3">
      <c r="A100" s="73" t="s">
        <v>1899</v>
      </c>
      <c r="B100" s="58" t="s">
        <v>726</v>
      </c>
      <c r="C100" s="73" t="s">
        <v>2058</v>
      </c>
      <c r="D100" s="73"/>
    </row>
    <row r="101" spans="1:4" x14ac:dyDescent="0.3">
      <c r="A101" s="73" t="s">
        <v>1856</v>
      </c>
      <c r="B101" s="58" t="s">
        <v>509</v>
      </c>
      <c r="C101" s="73" t="s">
        <v>2058</v>
      </c>
      <c r="D101" s="73"/>
    </row>
    <row r="102" spans="1:4" x14ac:dyDescent="0.3">
      <c r="A102" s="73" t="s">
        <v>1857</v>
      </c>
      <c r="B102" s="58" t="s">
        <v>511</v>
      </c>
      <c r="C102" s="73" t="s">
        <v>2058</v>
      </c>
      <c r="D102" s="73"/>
    </row>
    <row r="103" spans="1:4" x14ac:dyDescent="0.3">
      <c r="A103" s="73" t="s">
        <v>1778</v>
      </c>
      <c r="B103" s="58" t="s">
        <v>11</v>
      </c>
      <c r="C103" s="73" t="s">
        <v>2058</v>
      </c>
      <c r="D103" s="73"/>
    </row>
    <row r="104" spans="1:4" x14ac:dyDescent="0.3">
      <c r="A104" s="73" t="s">
        <v>2069</v>
      </c>
      <c r="B104" s="58" t="s">
        <v>789</v>
      </c>
      <c r="C104" s="73" t="s">
        <v>2058</v>
      </c>
      <c r="D104" s="73"/>
    </row>
    <row r="105" spans="1:4" x14ac:dyDescent="0.3">
      <c r="A105" s="73" t="s">
        <v>1974</v>
      </c>
      <c r="B105" s="58" t="s">
        <v>1236</v>
      </c>
      <c r="C105" s="73" t="s">
        <v>2058</v>
      </c>
      <c r="D105" s="73"/>
    </row>
    <row r="106" spans="1:4" x14ac:dyDescent="0.3">
      <c r="A106" s="73" t="s">
        <v>1908</v>
      </c>
      <c r="B106" s="58" t="s">
        <v>774</v>
      </c>
      <c r="C106" s="73" t="s">
        <v>2058</v>
      </c>
      <c r="D106" s="73"/>
    </row>
    <row r="107" spans="1:4" x14ac:dyDescent="0.3">
      <c r="A107" s="73" t="s">
        <v>2070</v>
      </c>
      <c r="B107" s="58" t="s">
        <v>785</v>
      </c>
      <c r="C107" s="73" t="s">
        <v>2058</v>
      </c>
      <c r="D107" s="73"/>
    </row>
    <row r="108" spans="1:4" x14ac:dyDescent="0.3">
      <c r="A108" s="73" t="s">
        <v>1893</v>
      </c>
      <c r="B108" s="58" t="s">
        <v>696</v>
      </c>
      <c r="C108" s="73" t="s">
        <v>2058</v>
      </c>
      <c r="D108" s="73"/>
    </row>
    <row r="109" spans="1:4" x14ac:dyDescent="0.3">
      <c r="A109" s="73" t="s">
        <v>1872</v>
      </c>
      <c r="B109" s="58" t="s">
        <v>584</v>
      </c>
      <c r="C109" s="73" t="s">
        <v>2058</v>
      </c>
      <c r="D109" s="84"/>
    </row>
    <row r="110" spans="1:4" x14ac:dyDescent="0.3">
      <c r="A110" s="73" t="s">
        <v>1984</v>
      </c>
      <c r="B110" s="58" t="s">
        <v>1298</v>
      </c>
      <c r="C110" s="73" t="s">
        <v>2058</v>
      </c>
      <c r="D110" s="73"/>
    </row>
    <row r="111" spans="1:4" x14ac:dyDescent="0.3">
      <c r="A111" s="73" t="s">
        <v>1938</v>
      </c>
      <c r="B111" s="58" t="s">
        <v>968</v>
      </c>
      <c r="C111" s="73" t="s">
        <v>2058</v>
      </c>
      <c r="D111" s="73"/>
    </row>
    <row r="112" spans="1:4" x14ac:dyDescent="0.3">
      <c r="A112" s="73" t="s">
        <v>1922</v>
      </c>
      <c r="B112" s="58" t="s">
        <v>887</v>
      </c>
      <c r="C112" s="73" t="s">
        <v>2058</v>
      </c>
      <c r="D112" s="73"/>
    </row>
    <row r="113" spans="1:4" x14ac:dyDescent="0.3">
      <c r="A113" s="73" t="s">
        <v>1989</v>
      </c>
      <c r="B113" s="58" t="s">
        <v>1328</v>
      </c>
      <c r="C113" s="73" t="s">
        <v>2058</v>
      </c>
      <c r="D113" s="73"/>
    </row>
    <row r="114" spans="1:4" x14ac:dyDescent="0.3">
      <c r="A114" s="73" t="s">
        <v>1892</v>
      </c>
      <c r="B114" s="58" t="s">
        <v>693</v>
      </c>
      <c r="C114" s="73" t="s">
        <v>2058</v>
      </c>
      <c r="D114" s="73"/>
    </row>
    <row r="115" spans="1:4" x14ac:dyDescent="0.3">
      <c r="A115" s="73" t="s">
        <v>1840</v>
      </c>
      <c r="B115" s="58" t="s">
        <v>388</v>
      </c>
      <c r="C115" s="73" t="s">
        <v>2058</v>
      </c>
      <c r="D115" s="73"/>
    </row>
    <row r="116" spans="1:4" x14ac:dyDescent="0.3">
      <c r="A116" s="73" t="s">
        <v>1790</v>
      </c>
      <c r="B116" s="58" t="s">
        <v>82</v>
      </c>
      <c r="C116" s="73" t="s">
        <v>2058</v>
      </c>
      <c r="D116" s="73"/>
    </row>
    <row r="117" spans="1:4" x14ac:dyDescent="0.3">
      <c r="A117" s="73" t="s">
        <v>1957</v>
      </c>
      <c r="B117" s="58" t="s">
        <v>1091</v>
      </c>
      <c r="C117" s="73" t="s">
        <v>2058</v>
      </c>
      <c r="D117" s="73"/>
    </row>
    <row r="118" spans="1:4" x14ac:dyDescent="0.3">
      <c r="A118" s="73" t="s">
        <v>1897</v>
      </c>
      <c r="B118" s="58" t="s">
        <v>719</v>
      </c>
      <c r="C118" s="73" t="s">
        <v>2058</v>
      </c>
      <c r="D118" s="73"/>
    </row>
    <row r="119" spans="1:4" x14ac:dyDescent="0.3">
      <c r="A119" s="73" t="s">
        <v>1959</v>
      </c>
      <c r="B119" s="58" t="s">
        <v>1132</v>
      </c>
      <c r="C119" s="73" t="s">
        <v>2058</v>
      </c>
      <c r="D119" s="73"/>
    </row>
    <row r="120" spans="1:4" x14ac:dyDescent="0.3">
      <c r="A120" s="73" t="s">
        <v>1996</v>
      </c>
      <c r="B120" s="58" t="s">
        <v>1362</v>
      </c>
      <c r="C120" s="73" t="s">
        <v>2058</v>
      </c>
      <c r="D120" s="73"/>
    </row>
    <row r="121" spans="1:4" x14ac:dyDescent="0.3">
      <c r="A121" s="73" t="s">
        <v>1863</v>
      </c>
      <c r="B121" s="58" t="s">
        <v>542</v>
      </c>
      <c r="C121" s="73" t="s">
        <v>2058</v>
      </c>
      <c r="D121" s="85"/>
    </row>
    <row r="122" spans="1:4" x14ac:dyDescent="0.3">
      <c r="A122" s="73" t="s">
        <v>1879</v>
      </c>
      <c r="B122" s="58" t="s">
        <v>628</v>
      </c>
      <c r="C122" s="73" t="s">
        <v>2058</v>
      </c>
      <c r="D122" s="73"/>
    </row>
    <row r="123" spans="1:4" x14ac:dyDescent="0.3">
      <c r="A123" s="73" t="s">
        <v>1841</v>
      </c>
      <c r="B123" s="58" t="s">
        <v>397</v>
      </c>
      <c r="C123" s="73" t="s">
        <v>2058</v>
      </c>
      <c r="D123" s="73"/>
    </row>
    <row r="124" spans="1:4" x14ac:dyDescent="0.3">
      <c r="A124" s="73" t="s">
        <v>1843</v>
      </c>
      <c r="B124" s="58" t="s">
        <v>419</v>
      </c>
      <c r="C124" s="73" t="s">
        <v>2058</v>
      </c>
      <c r="D124" s="73"/>
    </row>
    <row r="125" spans="1:4" x14ac:dyDescent="0.3">
      <c r="A125" s="73" t="s">
        <v>1914</v>
      </c>
      <c r="B125" s="58" t="s">
        <v>822</v>
      </c>
      <c r="C125" s="73" t="s">
        <v>2058</v>
      </c>
      <c r="D125" s="73"/>
    </row>
    <row r="126" spans="1:4" x14ac:dyDescent="0.3">
      <c r="A126" s="73" t="s">
        <v>2071</v>
      </c>
      <c r="B126" s="58" t="s">
        <v>201</v>
      </c>
      <c r="C126" s="73" t="s">
        <v>2058</v>
      </c>
      <c r="D126" s="73"/>
    </row>
    <row r="127" spans="1:4" x14ac:dyDescent="0.3">
      <c r="A127" s="73" t="s">
        <v>1808</v>
      </c>
      <c r="B127" s="58" t="s">
        <v>185</v>
      </c>
      <c r="C127" s="73" t="s">
        <v>2058</v>
      </c>
      <c r="D127" s="73"/>
    </row>
    <row r="128" spans="1:4" x14ac:dyDescent="0.3">
      <c r="A128" s="73" t="s">
        <v>2072</v>
      </c>
      <c r="B128" s="58" t="s">
        <v>588</v>
      </c>
      <c r="C128" s="73" t="s">
        <v>2058</v>
      </c>
      <c r="D128" s="73"/>
    </row>
    <row r="129" spans="1:4" x14ac:dyDescent="0.3">
      <c r="A129" s="73" t="s">
        <v>1878</v>
      </c>
      <c r="B129" s="58" t="s">
        <v>620</v>
      </c>
      <c r="C129" s="73" t="s">
        <v>2058</v>
      </c>
      <c r="D129" s="73"/>
    </row>
    <row r="130" spans="1:4" x14ac:dyDescent="0.3">
      <c r="A130" s="73" t="s">
        <v>1782</v>
      </c>
      <c r="B130" s="58" t="s">
        <v>43</v>
      </c>
      <c r="C130" s="73" t="s">
        <v>2058</v>
      </c>
      <c r="D130" s="73"/>
    </row>
    <row r="131" spans="1:4" x14ac:dyDescent="0.3">
      <c r="A131" s="73" t="s">
        <v>1932</v>
      </c>
      <c r="B131" s="58" t="s">
        <v>933</v>
      </c>
      <c r="C131" s="73" t="s">
        <v>2058</v>
      </c>
      <c r="D131" s="73"/>
    </row>
    <row r="132" spans="1:4" x14ac:dyDescent="0.3">
      <c r="A132" s="73" t="s">
        <v>1839</v>
      </c>
      <c r="B132" s="58" t="s">
        <v>383</v>
      </c>
      <c r="C132" s="73" t="s">
        <v>2058</v>
      </c>
      <c r="D132" s="73"/>
    </row>
    <row r="133" spans="1:4" x14ac:dyDescent="0.3">
      <c r="A133" s="73" t="s">
        <v>1845</v>
      </c>
      <c r="B133" s="58" t="s">
        <v>428</v>
      </c>
      <c r="C133" s="73" t="s">
        <v>2058</v>
      </c>
      <c r="D133" s="73"/>
    </row>
    <row r="134" spans="1:4" x14ac:dyDescent="0.3">
      <c r="A134" s="73" t="s">
        <v>1927</v>
      </c>
      <c r="B134" s="58" t="s">
        <v>910</v>
      </c>
      <c r="C134" s="73" t="s">
        <v>2058</v>
      </c>
      <c r="D134" s="73"/>
    </row>
    <row r="135" spans="1:4" x14ac:dyDescent="0.3">
      <c r="A135" s="73" t="s">
        <v>2073</v>
      </c>
      <c r="B135" s="58" t="s">
        <v>1094</v>
      </c>
      <c r="C135" s="73" t="s">
        <v>2058</v>
      </c>
      <c r="D135" s="73"/>
    </row>
    <row r="136" spans="1:4" x14ac:dyDescent="0.3">
      <c r="A136" s="73" t="s">
        <v>2074</v>
      </c>
      <c r="B136" s="58" t="s">
        <v>149</v>
      </c>
      <c r="C136" s="73" t="s">
        <v>2058</v>
      </c>
      <c r="D136" s="73"/>
    </row>
    <row r="137" spans="1:4" x14ac:dyDescent="0.3">
      <c r="A137" s="73" t="s">
        <v>1823</v>
      </c>
      <c r="B137" s="58" t="s">
        <v>274</v>
      </c>
      <c r="C137" s="73" t="s">
        <v>2058</v>
      </c>
      <c r="D137" s="73"/>
    </row>
    <row r="138" spans="1:4" x14ac:dyDescent="0.3">
      <c r="A138" s="73" t="s">
        <v>1901</v>
      </c>
      <c r="B138" s="58" t="s">
        <v>742</v>
      </c>
      <c r="C138" s="73" t="s">
        <v>2058</v>
      </c>
      <c r="D138" s="73"/>
    </row>
    <row r="139" spans="1:4" x14ac:dyDescent="0.3">
      <c r="A139" s="73" t="s">
        <v>2075</v>
      </c>
      <c r="B139" s="58" t="s">
        <v>1202</v>
      </c>
      <c r="C139" s="73" t="s">
        <v>2058</v>
      </c>
      <c r="D139" s="73"/>
    </row>
    <row r="140" spans="1:4" x14ac:dyDescent="0.3">
      <c r="A140" s="73" t="s">
        <v>2076</v>
      </c>
      <c r="B140" s="58" t="s">
        <v>826</v>
      </c>
      <c r="C140" s="73" t="s">
        <v>2058</v>
      </c>
      <c r="D140" s="73"/>
    </row>
    <row r="141" spans="1:4" x14ac:dyDescent="0.3">
      <c r="A141" s="73" t="s">
        <v>2077</v>
      </c>
      <c r="B141" s="58" t="s">
        <v>705</v>
      </c>
      <c r="C141" s="73" t="s">
        <v>2058</v>
      </c>
      <c r="D141" s="73"/>
    </row>
    <row r="142" spans="1:4" x14ac:dyDescent="0.3">
      <c r="A142" s="73" t="s">
        <v>2078</v>
      </c>
      <c r="B142" s="58" t="s">
        <v>680</v>
      </c>
      <c r="C142" s="73" t="s">
        <v>2058</v>
      </c>
      <c r="D142" s="73"/>
    </row>
    <row r="143" spans="1:4" x14ac:dyDescent="0.3">
      <c r="A143" s="73" t="s">
        <v>1818</v>
      </c>
      <c r="B143" s="58" t="s">
        <v>244</v>
      </c>
      <c r="C143" s="73" t="s">
        <v>2058</v>
      </c>
      <c r="D143" s="74"/>
    </row>
    <row r="144" spans="1:4" x14ac:dyDescent="0.3">
      <c r="A144" s="73" t="s">
        <v>1819</v>
      </c>
      <c r="B144" s="58" t="s">
        <v>250</v>
      </c>
      <c r="C144" s="73" t="s">
        <v>2058</v>
      </c>
      <c r="D144" s="73"/>
    </row>
    <row r="145" spans="1:4" x14ac:dyDescent="0.3">
      <c r="A145" s="73" t="s">
        <v>2079</v>
      </c>
      <c r="B145" s="58" t="s">
        <v>1453</v>
      </c>
      <c r="C145" s="73" t="s">
        <v>2058</v>
      </c>
      <c r="D145" s="73"/>
    </row>
    <row r="146" spans="1:4" x14ac:dyDescent="0.3">
      <c r="A146" s="73" t="s">
        <v>1923</v>
      </c>
      <c r="B146" s="58" t="s">
        <v>892</v>
      </c>
      <c r="C146" s="73" t="s">
        <v>2058</v>
      </c>
      <c r="D146" s="73"/>
    </row>
    <row r="147" spans="1:4" x14ac:dyDescent="0.3">
      <c r="A147" s="73" t="s">
        <v>1930</v>
      </c>
      <c r="B147" s="58" t="s">
        <v>925</v>
      </c>
      <c r="C147" s="73" t="s">
        <v>2058</v>
      </c>
      <c r="D147" s="73"/>
    </row>
    <row r="148" spans="1:4" x14ac:dyDescent="0.3">
      <c r="A148" s="73" t="s">
        <v>1986</v>
      </c>
      <c r="B148" s="58" t="s">
        <v>1318</v>
      </c>
      <c r="C148" s="73" t="s">
        <v>2058</v>
      </c>
      <c r="D148" s="73"/>
    </row>
    <row r="149" spans="1:4" x14ac:dyDescent="0.3">
      <c r="A149" s="73" t="s">
        <v>1992</v>
      </c>
      <c r="B149" s="58" t="s">
        <v>1341</v>
      </c>
      <c r="C149" s="73" t="s">
        <v>2058</v>
      </c>
      <c r="D149" s="73"/>
    </row>
    <row r="150" spans="1:4" x14ac:dyDescent="0.3">
      <c r="A150" s="73" t="s">
        <v>2080</v>
      </c>
      <c r="B150" s="58" t="s">
        <v>1409</v>
      </c>
      <c r="C150" s="73" t="s">
        <v>2058</v>
      </c>
      <c r="D150" s="73"/>
    </row>
    <row r="151" spans="1:4" x14ac:dyDescent="0.3">
      <c r="A151" s="73" t="s">
        <v>1858</v>
      </c>
      <c r="B151" s="58" t="s">
        <v>513</v>
      </c>
      <c r="C151" s="73" t="s">
        <v>2058</v>
      </c>
      <c r="D151" s="73"/>
    </row>
    <row r="152" spans="1:4" x14ac:dyDescent="0.3">
      <c r="A152" s="73" t="s">
        <v>2081</v>
      </c>
      <c r="B152" s="58" t="s">
        <v>189</v>
      </c>
      <c r="C152" s="73" t="s">
        <v>2058</v>
      </c>
      <c r="D152" s="73"/>
    </row>
    <row r="153" spans="1:4" x14ac:dyDescent="0.3">
      <c r="A153" s="73" t="s">
        <v>1903</v>
      </c>
      <c r="B153" s="58" t="s">
        <v>750</v>
      </c>
      <c r="C153" s="73" t="s">
        <v>2058</v>
      </c>
      <c r="D153" s="86"/>
    </row>
    <row r="154" spans="1:4" x14ac:dyDescent="0.3">
      <c r="A154" s="73" t="s">
        <v>1837</v>
      </c>
      <c r="B154" s="58" t="s">
        <v>362</v>
      </c>
      <c r="C154" s="73" t="s">
        <v>2058</v>
      </c>
      <c r="D154" s="73"/>
    </row>
    <row r="155" spans="1:4" x14ac:dyDescent="0.3">
      <c r="A155" s="73" t="s">
        <v>1976</v>
      </c>
      <c r="B155" s="58" t="s">
        <v>1244</v>
      </c>
      <c r="C155" s="73" t="s">
        <v>2058</v>
      </c>
      <c r="D155" s="73"/>
    </row>
    <row r="156" spans="1:4" x14ac:dyDescent="0.3">
      <c r="A156" s="73" t="s">
        <v>2082</v>
      </c>
      <c r="B156" s="58" t="s">
        <v>179</v>
      </c>
      <c r="C156" s="73" t="s">
        <v>2058</v>
      </c>
      <c r="D156" s="73"/>
    </row>
    <row r="157" spans="1:4" x14ac:dyDescent="0.3">
      <c r="A157" s="73" t="s">
        <v>1947</v>
      </c>
      <c r="B157" s="58" t="s">
        <v>1025</v>
      </c>
      <c r="C157" s="73" t="s">
        <v>2058</v>
      </c>
      <c r="D157" s="73"/>
    </row>
    <row r="158" spans="1:4" x14ac:dyDescent="0.3">
      <c r="A158" s="73" t="s">
        <v>1969</v>
      </c>
      <c r="B158" s="58" t="s">
        <v>1205</v>
      </c>
      <c r="C158" s="73" t="s">
        <v>2058</v>
      </c>
      <c r="D158" s="87"/>
    </row>
    <row r="159" spans="1:4" x14ac:dyDescent="0.3">
      <c r="A159" s="73" t="s">
        <v>1981</v>
      </c>
      <c r="B159" s="58" t="s">
        <v>1282</v>
      </c>
      <c r="C159" s="73" t="s">
        <v>2058</v>
      </c>
      <c r="D159" s="88"/>
    </row>
    <row r="160" spans="1:4" x14ac:dyDescent="0.3">
      <c r="A160" s="73" t="s">
        <v>1799</v>
      </c>
      <c r="B160" s="58" t="s">
        <v>140</v>
      </c>
      <c r="C160" s="73" t="s">
        <v>2058</v>
      </c>
      <c r="D160" s="89"/>
    </row>
    <row r="161" spans="1:4" x14ac:dyDescent="0.3">
      <c r="A161" s="73" t="s">
        <v>1902</v>
      </c>
      <c r="B161" s="58" t="s">
        <v>746</v>
      </c>
      <c r="C161" s="73" t="s">
        <v>2058</v>
      </c>
      <c r="D161" s="73"/>
    </row>
    <row r="162" spans="1:4" x14ac:dyDescent="0.3">
      <c r="A162" s="73" t="s">
        <v>2083</v>
      </c>
      <c r="B162" s="58" t="s">
        <v>590</v>
      </c>
      <c r="C162" s="73" t="s">
        <v>2058</v>
      </c>
      <c r="D162" s="73"/>
    </row>
    <row r="163" spans="1:4" x14ac:dyDescent="0.3">
      <c r="A163" s="73" t="s">
        <v>1951</v>
      </c>
      <c r="B163" s="58" t="s">
        <v>1049</v>
      </c>
      <c r="C163" s="73" t="s">
        <v>2058</v>
      </c>
      <c r="D163" s="73"/>
    </row>
    <row r="164" spans="1:4" x14ac:dyDescent="0.3">
      <c r="A164" s="73" t="s">
        <v>2084</v>
      </c>
      <c r="B164" s="58" t="s">
        <v>740</v>
      </c>
      <c r="C164" s="73" t="s">
        <v>2058</v>
      </c>
      <c r="D164" s="73"/>
    </row>
    <row r="165" spans="1:4" x14ac:dyDescent="0.3">
      <c r="A165" s="73" t="s">
        <v>1809</v>
      </c>
      <c r="B165" s="58" t="s">
        <v>193</v>
      </c>
      <c r="C165" s="73" t="s">
        <v>2058</v>
      </c>
      <c r="D165" s="73"/>
    </row>
    <row r="166" spans="1:4" x14ac:dyDescent="0.3">
      <c r="A166" s="73" t="s">
        <v>2001</v>
      </c>
      <c r="B166" s="58" t="s">
        <v>1384</v>
      </c>
      <c r="C166" s="73" t="s">
        <v>2058</v>
      </c>
      <c r="D166" s="73"/>
    </row>
    <row r="167" spans="1:4" x14ac:dyDescent="0.3">
      <c r="A167" s="73" t="s">
        <v>1985</v>
      </c>
      <c r="B167" s="58" t="s">
        <v>1303</v>
      </c>
      <c r="C167" s="73" t="s">
        <v>2058</v>
      </c>
      <c r="D167" s="73"/>
    </row>
    <row r="168" spans="1:4" x14ac:dyDescent="0.3">
      <c r="A168" s="73" t="s">
        <v>1800</v>
      </c>
      <c r="B168" s="58" t="s">
        <v>150</v>
      </c>
      <c r="C168" s="73" t="s">
        <v>2058</v>
      </c>
      <c r="D168" s="73"/>
    </row>
    <row r="169" spans="1:4" x14ac:dyDescent="0.3">
      <c r="A169" s="73" t="s">
        <v>2085</v>
      </c>
      <c r="B169" s="58" t="s">
        <v>739</v>
      </c>
      <c r="C169" s="73" t="s">
        <v>2058</v>
      </c>
      <c r="D169" s="73"/>
    </row>
    <row r="170" spans="1:4" x14ac:dyDescent="0.3">
      <c r="A170" s="73" t="s">
        <v>2086</v>
      </c>
      <c r="B170" s="58" t="s">
        <v>147</v>
      </c>
      <c r="C170" s="73" t="s">
        <v>2058</v>
      </c>
      <c r="D170" s="73"/>
    </row>
    <row r="171" spans="1:4" x14ac:dyDescent="0.3">
      <c r="A171" s="73" t="s">
        <v>1780</v>
      </c>
      <c r="B171" s="58" t="s">
        <v>28</v>
      </c>
      <c r="C171" s="73" t="s">
        <v>2058</v>
      </c>
      <c r="D171" s="73"/>
    </row>
    <row r="172" spans="1:4" x14ac:dyDescent="0.3">
      <c r="A172" s="73" t="s">
        <v>2087</v>
      </c>
      <c r="B172" s="58" t="s">
        <v>249</v>
      </c>
      <c r="C172" s="73" t="s">
        <v>2058</v>
      </c>
      <c r="D172" s="73"/>
    </row>
    <row r="173" spans="1:4" x14ac:dyDescent="0.3">
      <c r="A173" s="73" t="s">
        <v>1983</v>
      </c>
      <c r="B173" s="58" t="s">
        <v>1294</v>
      </c>
      <c r="C173" s="73" t="s">
        <v>2058</v>
      </c>
      <c r="D173" s="73"/>
    </row>
    <row r="174" spans="1:4" x14ac:dyDescent="0.3">
      <c r="A174" s="73" t="s">
        <v>1868</v>
      </c>
      <c r="B174" s="58" t="s">
        <v>566</v>
      </c>
      <c r="C174" s="73" t="s">
        <v>2058</v>
      </c>
      <c r="D174" s="73"/>
    </row>
    <row r="175" spans="1:4" x14ac:dyDescent="0.3">
      <c r="A175" s="73" t="s">
        <v>1791</v>
      </c>
      <c r="B175" s="58" t="s">
        <v>88</v>
      </c>
      <c r="C175" s="73" t="s">
        <v>2058</v>
      </c>
      <c r="D175" s="73"/>
    </row>
    <row r="176" spans="1:4" x14ac:dyDescent="0.3">
      <c r="A176" s="73" t="s">
        <v>1965</v>
      </c>
      <c r="B176" s="58" t="s">
        <v>1174</v>
      </c>
      <c r="C176" s="73" t="s">
        <v>2058</v>
      </c>
      <c r="D176" s="73"/>
    </row>
    <row r="177" spans="1:4" x14ac:dyDescent="0.3">
      <c r="A177" s="73" t="s">
        <v>1831</v>
      </c>
      <c r="B177" s="58" t="s">
        <v>308</v>
      </c>
      <c r="C177" s="73" t="s">
        <v>2058</v>
      </c>
      <c r="D177" s="73"/>
    </row>
    <row r="178" spans="1:4" x14ac:dyDescent="0.3">
      <c r="A178" s="73" t="s">
        <v>1793</v>
      </c>
      <c r="B178" s="58" t="s">
        <v>96</v>
      </c>
      <c r="C178" s="73" t="s">
        <v>2058</v>
      </c>
      <c r="D178" s="73"/>
    </row>
    <row r="179" spans="1:4" x14ac:dyDescent="0.3">
      <c r="A179" s="73" t="s">
        <v>1936</v>
      </c>
      <c r="B179" s="58" t="s">
        <v>951</v>
      </c>
      <c r="C179" s="73" t="s">
        <v>2058</v>
      </c>
      <c r="D179" s="73"/>
    </row>
    <row r="180" spans="1:4" x14ac:dyDescent="0.3">
      <c r="A180" s="73" t="s">
        <v>1859</v>
      </c>
      <c r="B180" s="58" t="s">
        <v>521</v>
      </c>
      <c r="C180" s="73" t="s">
        <v>2058</v>
      </c>
      <c r="D180" s="73"/>
    </row>
    <row r="181" spans="1:4" x14ac:dyDescent="0.3">
      <c r="A181" s="73" t="s">
        <v>1821</v>
      </c>
      <c r="B181" s="58" t="s">
        <v>267</v>
      </c>
      <c r="C181" s="73" t="s">
        <v>2058</v>
      </c>
      <c r="D181" s="73"/>
    </row>
    <row r="182" spans="1:4" x14ac:dyDescent="0.3">
      <c r="A182" s="73" t="s">
        <v>2088</v>
      </c>
      <c r="B182" s="58" t="s">
        <v>730</v>
      </c>
      <c r="C182" s="73" t="s">
        <v>2058</v>
      </c>
      <c r="D182" s="73"/>
    </row>
    <row r="183" spans="1:4" x14ac:dyDescent="0.3">
      <c r="A183" s="73" t="s">
        <v>1950</v>
      </c>
      <c r="B183" s="58" t="s">
        <v>1041</v>
      </c>
      <c r="C183" s="73" t="s">
        <v>2058</v>
      </c>
      <c r="D183" s="73"/>
    </row>
    <row r="184" spans="1:4" x14ac:dyDescent="0.3">
      <c r="A184" s="73" t="s">
        <v>1945</v>
      </c>
      <c r="B184" s="58" t="s">
        <v>993</v>
      </c>
      <c r="C184" s="73" t="s">
        <v>2058</v>
      </c>
      <c r="D184" s="90"/>
    </row>
    <row r="185" spans="1:4" x14ac:dyDescent="0.3">
      <c r="A185" s="73" t="s">
        <v>2089</v>
      </c>
      <c r="B185" s="58" t="s">
        <v>967</v>
      </c>
      <c r="C185" s="73" t="s">
        <v>2058</v>
      </c>
      <c r="D185" s="73"/>
    </row>
    <row r="186" spans="1:4" x14ac:dyDescent="0.3">
      <c r="A186" s="73" t="s">
        <v>1887</v>
      </c>
      <c r="B186" s="58" t="s">
        <v>665</v>
      </c>
      <c r="C186" s="73" t="s">
        <v>2058</v>
      </c>
      <c r="D186" s="91"/>
    </row>
    <row r="187" spans="1:4" x14ac:dyDescent="0.3">
      <c r="A187" s="73" t="s">
        <v>2090</v>
      </c>
      <c r="B187" s="58" t="s">
        <v>188</v>
      </c>
      <c r="C187" s="73" t="s">
        <v>2058</v>
      </c>
      <c r="D187" s="73"/>
    </row>
    <row r="188" spans="1:4" x14ac:dyDescent="0.3">
      <c r="A188" s="73" t="s">
        <v>1971</v>
      </c>
      <c r="B188" s="58" t="s">
        <v>1215</v>
      </c>
      <c r="C188" s="73" t="s">
        <v>2058</v>
      </c>
      <c r="D188" s="73"/>
    </row>
    <row r="189" spans="1:4" x14ac:dyDescent="0.3">
      <c r="A189" s="73" t="s">
        <v>2051</v>
      </c>
      <c r="B189" s="58" t="s">
        <v>1432</v>
      </c>
      <c r="C189" s="73" t="s">
        <v>2058</v>
      </c>
      <c r="D189" s="73"/>
    </row>
    <row r="190" spans="1:4" x14ac:dyDescent="0.3">
      <c r="A190" s="73" t="s">
        <v>2091</v>
      </c>
      <c r="B190" s="58" t="s">
        <v>302</v>
      </c>
      <c r="C190" s="73" t="s">
        <v>2058</v>
      </c>
      <c r="D190" s="73"/>
    </row>
    <row r="191" spans="1:4" x14ac:dyDescent="0.3">
      <c r="A191" s="73" t="s">
        <v>1824</v>
      </c>
      <c r="B191" s="58" t="s">
        <v>278</v>
      </c>
      <c r="C191" s="73" t="s">
        <v>2058</v>
      </c>
      <c r="D191" s="73"/>
    </row>
    <row r="192" spans="1:4" x14ac:dyDescent="0.3">
      <c r="A192" s="73" t="s">
        <v>2092</v>
      </c>
      <c r="B192" s="58" t="s">
        <v>856</v>
      </c>
      <c r="C192" s="73" t="s">
        <v>2058</v>
      </c>
      <c r="D192" s="73"/>
    </row>
    <row r="193" spans="1:4" x14ac:dyDescent="0.3">
      <c r="A193" s="73" t="s">
        <v>1982</v>
      </c>
      <c r="B193" s="58" t="s">
        <v>1284</v>
      </c>
      <c r="C193" s="73" t="s">
        <v>2058</v>
      </c>
      <c r="D193" s="73"/>
    </row>
    <row r="194" spans="1:4" x14ac:dyDescent="0.3">
      <c r="A194" s="73" t="s">
        <v>2052</v>
      </c>
      <c r="B194" s="58" t="s">
        <v>778</v>
      </c>
      <c r="C194" s="73" t="s">
        <v>2058</v>
      </c>
      <c r="D194" s="92"/>
    </row>
    <row r="195" spans="1:4" x14ac:dyDescent="0.3">
      <c r="A195" s="73" t="s">
        <v>1949</v>
      </c>
      <c r="B195" s="58" t="s">
        <v>1033</v>
      </c>
      <c r="C195" s="73" t="s">
        <v>2058</v>
      </c>
      <c r="D195" s="73"/>
    </row>
    <row r="196" spans="1:4" x14ac:dyDescent="0.3">
      <c r="A196" s="73" t="s">
        <v>2093</v>
      </c>
      <c r="B196" s="58" t="s">
        <v>213</v>
      </c>
      <c r="C196" s="73" t="s">
        <v>2058</v>
      </c>
      <c r="D196" s="73"/>
    </row>
    <row r="197" spans="1:4" x14ac:dyDescent="0.3">
      <c r="A197" s="73" t="s">
        <v>1852</v>
      </c>
      <c r="B197" s="58" t="s">
        <v>494</v>
      </c>
      <c r="C197" s="73" t="s">
        <v>2058</v>
      </c>
      <c r="D197" s="73"/>
    </row>
    <row r="198" spans="1:4" x14ac:dyDescent="0.3">
      <c r="A198" s="73" t="s">
        <v>2094</v>
      </c>
      <c r="B198" s="58" t="s">
        <v>1039</v>
      </c>
      <c r="C198" s="73" t="s">
        <v>2058</v>
      </c>
      <c r="D198" s="73"/>
    </row>
    <row r="199" spans="1:4" x14ac:dyDescent="0.3">
      <c r="A199" s="73" t="s">
        <v>1910</v>
      </c>
      <c r="B199" s="58" t="s">
        <v>790</v>
      </c>
      <c r="C199" s="73" t="s">
        <v>2058</v>
      </c>
      <c r="D199" s="93"/>
    </row>
    <row r="200" spans="1:4" x14ac:dyDescent="0.3">
      <c r="A200" s="73" t="s">
        <v>1937</v>
      </c>
      <c r="B200" s="58" t="s">
        <v>961</v>
      </c>
      <c r="C200" s="73" t="s">
        <v>2058</v>
      </c>
      <c r="D200" s="73"/>
    </row>
    <row r="201" spans="1:4" x14ac:dyDescent="0.3">
      <c r="A201" s="73" t="s">
        <v>1848</v>
      </c>
      <c r="B201" s="58" t="s">
        <v>441</v>
      </c>
      <c r="C201" s="73" t="s">
        <v>2058</v>
      </c>
      <c r="D201" s="73"/>
    </row>
    <row r="202" spans="1:4" x14ac:dyDescent="0.3">
      <c r="A202" s="73" t="s">
        <v>1931</v>
      </c>
      <c r="B202" s="58" t="s">
        <v>929</v>
      </c>
      <c r="C202" s="73" t="s">
        <v>2058</v>
      </c>
      <c r="D202" s="73"/>
    </row>
    <row r="203" spans="1:4" x14ac:dyDescent="0.3">
      <c r="A203" s="73" t="s">
        <v>2053</v>
      </c>
      <c r="B203" s="58" t="s">
        <v>626</v>
      </c>
      <c r="C203" s="73" t="s">
        <v>2058</v>
      </c>
      <c r="D203" s="94"/>
    </row>
    <row r="204" spans="1:4" x14ac:dyDescent="0.3">
      <c r="A204" s="73" t="s">
        <v>2095</v>
      </c>
      <c r="B204" s="58" t="s">
        <v>558</v>
      </c>
      <c r="C204" s="73" t="s">
        <v>2058</v>
      </c>
      <c r="D204" s="73"/>
    </row>
    <row r="205" spans="1:4" x14ac:dyDescent="0.3">
      <c r="A205" s="73" t="s">
        <v>1786</v>
      </c>
      <c r="B205" s="58" t="s">
        <v>60</v>
      </c>
      <c r="C205" s="73" t="s">
        <v>2058</v>
      </c>
      <c r="D205" s="73"/>
    </row>
    <row r="206" spans="1:4" x14ac:dyDescent="0.3">
      <c r="A206" s="73" t="s">
        <v>1850</v>
      </c>
      <c r="B206" s="58" t="s">
        <v>449</v>
      </c>
      <c r="C206" s="73" t="s">
        <v>2058</v>
      </c>
      <c r="D206" s="73"/>
    </row>
    <row r="207" spans="1:4" x14ac:dyDescent="0.3">
      <c r="A207" s="73" t="s">
        <v>1825</v>
      </c>
      <c r="B207" s="58" t="s">
        <v>281</v>
      </c>
      <c r="C207" s="73" t="s">
        <v>2058</v>
      </c>
      <c r="D207" s="95"/>
    </row>
    <row r="208" spans="1:4" x14ac:dyDescent="0.3">
      <c r="A208" s="73" t="s">
        <v>1873</v>
      </c>
      <c r="B208" s="58" t="s">
        <v>592</v>
      </c>
      <c r="C208" s="73" t="s">
        <v>2058</v>
      </c>
      <c r="D208" s="73"/>
    </row>
    <row r="209" spans="1:4" x14ac:dyDescent="0.3">
      <c r="A209" s="73" t="s">
        <v>1962</v>
      </c>
      <c r="B209" s="58" t="s">
        <v>1155</v>
      </c>
      <c r="C209" s="73" t="s">
        <v>2058</v>
      </c>
      <c r="D209" s="73"/>
    </row>
    <row r="210" spans="1:4" x14ac:dyDescent="0.3">
      <c r="A210" s="73" t="s">
        <v>1875</v>
      </c>
      <c r="B210" s="58" t="s">
        <v>611</v>
      </c>
      <c r="C210" s="73" t="s">
        <v>2058</v>
      </c>
      <c r="D210" s="73"/>
    </row>
    <row r="211" spans="1:4" x14ac:dyDescent="0.3">
      <c r="A211" s="73" t="s">
        <v>1926</v>
      </c>
      <c r="B211" s="58" t="s">
        <v>905</v>
      </c>
      <c r="C211" s="73" t="s">
        <v>2058</v>
      </c>
      <c r="D211" s="73"/>
    </row>
    <row r="212" spans="1:4" x14ac:dyDescent="0.3">
      <c r="A212" s="73" t="s">
        <v>1920</v>
      </c>
      <c r="B212" s="58" t="s">
        <v>874</v>
      </c>
      <c r="C212" s="73" t="s">
        <v>2058</v>
      </c>
      <c r="D212" s="73"/>
    </row>
    <row r="213" spans="1:4" x14ac:dyDescent="0.3">
      <c r="A213" s="73" t="s">
        <v>1939</v>
      </c>
      <c r="B213" s="58" t="s">
        <v>971</v>
      </c>
      <c r="C213" s="73" t="s">
        <v>2058</v>
      </c>
      <c r="D213" s="73"/>
    </row>
    <row r="214" spans="1:4" x14ac:dyDescent="0.3">
      <c r="A214" s="73" t="s">
        <v>2096</v>
      </c>
      <c r="B214" s="58" t="s">
        <v>820</v>
      </c>
      <c r="C214" s="73" t="s">
        <v>2058</v>
      </c>
      <c r="D214" s="73"/>
    </row>
    <row r="215" spans="1:4" x14ac:dyDescent="0.3">
      <c r="A215" s="73" t="s">
        <v>1788</v>
      </c>
      <c r="B215" s="58" t="s">
        <v>73</v>
      </c>
      <c r="C215" s="73" t="s">
        <v>2058</v>
      </c>
      <c r="D215" s="73"/>
    </row>
    <row r="216" spans="1:4" x14ac:dyDescent="0.3">
      <c r="A216" s="73" t="s">
        <v>1820</v>
      </c>
      <c r="B216" s="58" t="s">
        <v>257</v>
      </c>
      <c r="C216" s="73" t="s">
        <v>2058</v>
      </c>
      <c r="D216" s="73"/>
    </row>
    <row r="217" spans="1:4" x14ac:dyDescent="0.3">
      <c r="A217" s="73" t="s">
        <v>1944</v>
      </c>
      <c r="B217" s="58" t="s">
        <v>989</v>
      </c>
      <c r="C217" s="73" t="s">
        <v>2058</v>
      </c>
      <c r="D217" s="73"/>
    </row>
    <row r="218" spans="1:4" x14ac:dyDescent="0.3">
      <c r="A218" s="73" t="s">
        <v>2097</v>
      </c>
      <c r="B218" s="58" t="s">
        <v>559</v>
      </c>
      <c r="C218" s="73" t="s">
        <v>2058</v>
      </c>
      <c r="D218" s="73"/>
    </row>
    <row r="219" spans="1:4" x14ac:dyDescent="0.3">
      <c r="A219" s="73" t="s">
        <v>2098</v>
      </c>
      <c r="B219" s="58" t="s">
        <v>1302</v>
      </c>
      <c r="C219" s="73" t="s">
        <v>2058</v>
      </c>
      <c r="D219" s="73"/>
    </row>
    <row r="220" spans="1:4" x14ac:dyDescent="0.3">
      <c r="A220" s="73" t="s">
        <v>1779</v>
      </c>
      <c r="B220" s="58" t="s">
        <v>19</v>
      </c>
      <c r="C220" s="73" t="s">
        <v>2058</v>
      </c>
      <c r="D220" s="96"/>
    </row>
    <row r="221" spans="1:4" x14ac:dyDescent="0.3">
      <c r="A221" s="73" t="s">
        <v>1797</v>
      </c>
      <c r="B221" s="58" t="s">
        <v>126</v>
      </c>
      <c r="C221" s="73" t="s">
        <v>2058</v>
      </c>
      <c r="D221" s="73"/>
    </row>
    <row r="222" spans="1:4" x14ac:dyDescent="0.3">
      <c r="A222" s="73" t="s">
        <v>1940</v>
      </c>
      <c r="B222" s="58" t="s">
        <v>972</v>
      </c>
      <c r="C222" s="73" t="s">
        <v>2058</v>
      </c>
      <c r="D222" s="73"/>
    </row>
    <row r="223" spans="1:4" x14ac:dyDescent="0.3">
      <c r="A223" s="73" t="s">
        <v>1827</v>
      </c>
      <c r="B223" s="58" t="s">
        <v>291</v>
      </c>
      <c r="C223" s="73" t="s">
        <v>2058</v>
      </c>
      <c r="D223" s="73"/>
    </row>
    <row r="224" spans="1:4" x14ac:dyDescent="0.3">
      <c r="A224" s="73" t="s">
        <v>1847</v>
      </c>
      <c r="B224" s="58" t="s">
        <v>436</v>
      </c>
      <c r="C224" s="73" t="s">
        <v>2058</v>
      </c>
      <c r="D224" s="73"/>
    </row>
    <row r="225" spans="1:4" x14ac:dyDescent="0.3">
      <c r="A225" s="73" t="s">
        <v>1990</v>
      </c>
      <c r="B225" s="58" t="s">
        <v>1331</v>
      </c>
      <c r="C225" s="73" t="s">
        <v>2058</v>
      </c>
      <c r="D225" s="97"/>
    </row>
    <row r="226" spans="1:4" x14ac:dyDescent="0.3">
      <c r="A226" s="73" t="s">
        <v>1912</v>
      </c>
      <c r="B226" s="58" t="s">
        <v>812</v>
      </c>
      <c r="C226" s="73" t="s">
        <v>2058</v>
      </c>
      <c r="D226" s="73"/>
    </row>
    <row r="227" spans="1:4" x14ac:dyDescent="0.3">
      <c r="A227" s="73" t="s">
        <v>1911</v>
      </c>
      <c r="B227" s="58" t="s">
        <v>807</v>
      </c>
      <c r="C227" s="73" t="s">
        <v>2058</v>
      </c>
      <c r="D227" s="73"/>
    </row>
    <row r="228" spans="1:4" x14ac:dyDescent="0.3">
      <c r="A228" s="73" t="s">
        <v>2099</v>
      </c>
      <c r="B228" s="58" t="s">
        <v>873</v>
      </c>
      <c r="C228" s="73" t="s">
        <v>2058</v>
      </c>
      <c r="D228" s="73"/>
    </row>
    <row r="229" spans="1:4" x14ac:dyDescent="0.3">
      <c r="A229" s="73" t="s">
        <v>2100</v>
      </c>
      <c r="B229" s="58" t="s">
        <v>605</v>
      </c>
      <c r="C229" s="73" t="s">
        <v>2058</v>
      </c>
      <c r="D229" s="73"/>
    </row>
    <row r="230" spans="1:4" x14ac:dyDescent="0.3">
      <c r="A230" s="73" t="s">
        <v>1977</v>
      </c>
      <c r="B230" s="58" t="s">
        <v>1255</v>
      </c>
      <c r="C230" s="73" t="s">
        <v>2058</v>
      </c>
      <c r="D230" s="98"/>
    </row>
    <row r="231" spans="1:4" x14ac:dyDescent="0.3">
      <c r="A231" s="73" t="s">
        <v>2101</v>
      </c>
      <c r="B231" s="58" t="s">
        <v>1430</v>
      </c>
      <c r="C231" s="73" t="s">
        <v>2058</v>
      </c>
      <c r="D231" s="73"/>
    </row>
    <row r="232" spans="1:4" x14ac:dyDescent="0.3">
      <c r="A232" s="73" t="s">
        <v>1806</v>
      </c>
      <c r="B232" s="58" t="s">
        <v>174</v>
      </c>
      <c r="C232" s="73" t="s">
        <v>2058</v>
      </c>
      <c r="D232" s="76"/>
    </row>
    <row r="233" spans="1:4" x14ac:dyDescent="0.3">
      <c r="A233" s="73" t="s">
        <v>2102</v>
      </c>
      <c r="B233" s="58" t="s">
        <v>1052</v>
      </c>
      <c r="C233" s="73" t="s">
        <v>2058</v>
      </c>
      <c r="D233" s="73"/>
    </row>
    <row r="234" spans="1:4" x14ac:dyDescent="0.3">
      <c r="A234" s="73" t="s">
        <v>1888</v>
      </c>
      <c r="B234" s="58" t="s">
        <v>669</v>
      </c>
      <c r="C234" s="73" t="s">
        <v>2058</v>
      </c>
      <c r="D234" s="73"/>
    </row>
    <row r="235" spans="1:4" x14ac:dyDescent="0.3">
      <c r="A235" s="73" t="s">
        <v>2002</v>
      </c>
      <c r="B235" s="58" t="s">
        <v>1387</v>
      </c>
      <c r="C235" s="73" t="s">
        <v>2058</v>
      </c>
      <c r="D235" s="73"/>
    </row>
    <row r="236" spans="1:4" x14ac:dyDescent="0.3">
      <c r="A236" s="73" t="s">
        <v>1958</v>
      </c>
      <c r="B236" s="58" t="s">
        <v>1096</v>
      </c>
      <c r="C236" s="73" t="s">
        <v>2058</v>
      </c>
      <c r="D236" s="73"/>
    </row>
    <row r="237" spans="1:4" x14ac:dyDescent="0.3">
      <c r="A237" s="73" t="s">
        <v>2103</v>
      </c>
      <c r="B237" s="58" t="s">
        <v>1085</v>
      </c>
      <c r="C237" s="73" t="s">
        <v>2058</v>
      </c>
      <c r="D237" s="73"/>
    </row>
    <row r="238" spans="1:4" x14ac:dyDescent="0.3">
      <c r="A238" s="73" t="s">
        <v>1805</v>
      </c>
      <c r="B238" s="58" t="s">
        <v>170</v>
      </c>
      <c r="C238" s="73" t="s">
        <v>2058</v>
      </c>
      <c r="D238" s="73"/>
    </row>
    <row r="239" spans="1:4" x14ac:dyDescent="0.3">
      <c r="A239" s="73" t="s">
        <v>1813</v>
      </c>
      <c r="B239" s="58" t="s">
        <v>218</v>
      </c>
      <c r="C239" s="73" t="s">
        <v>2058</v>
      </c>
      <c r="D239" s="73"/>
    </row>
    <row r="240" spans="1:4" x14ac:dyDescent="0.3">
      <c r="A240" s="73" t="s">
        <v>1967</v>
      </c>
      <c r="B240" s="58" t="s">
        <v>1193</v>
      </c>
      <c r="C240" s="73" t="s">
        <v>2058</v>
      </c>
      <c r="D240" s="73"/>
    </row>
    <row r="241" spans="1:4" x14ac:dyDescent="0.3">
      <c r="A241" s="73" t="s">
        <v>1785</v>
      </c>
      <c r="B241" s="58" t="s">
        <v>53</v>
      </c>
      <c r="C241" s="73" t="s">
        <v>2058</v>
      </c>
      <c r="D241" s="73"/>
    </row>
    <row r="242" spans="1:4" x14ac:dyDescent="0.3">
      <c r="A242" s="73" t="s">
        <v>1999</v>
      </c>
      <c r="B242" s="58" t="s">
        <v>1373</v>
      </c>
      <c r="C242" s="73" t="s">
        <v>2058</v>
      </c>
      <c r="D242" s="73"/>
    </row>
    <row r="243" spans="1:4" x14ac:dyDescent="0.3">
      <c r="A243" s="73" t="s">
        <v>2104</v>
      </c>
      <c r="B243" s="58" t="s">
        <v>1028</v>
      </c>
      <c r="C243" s="73" t="s">
        <v>2058</v>
      </c>
      <c r="D243" s="73"/>
    </row>
    <row r="244" spans="1:4" x14ac:dyDescent="0.3">
      <c r="A244" s="73" t="s">
        <v>1828</v>
      </c>
      <c r="B244" s="58" t="s">
        <v>292</v>
      </c>
      <c r="C244" s="73" t="s">
        <v>2058</v>
      </c>
      <c r="D244" s="73"/>
    </row>
    <row r="245" spans="1:4" x14ac:dyDescent="0.3">
      <c r="A245" s="73" t="s">
        <v>1835</v>
      </c>
      <c r="B245" s="58" t="s">
        <v>356</v>
      </c>
      <c r="C245" s="73" t="s">
        <v>2058</v>
      </c>
      <c r="D245" s="73"/>
    </row>
    <row r="246" spans="1:4" x14ac:dyDescent="0.3">
      <c r="A246" s="73" t="s">
        <v>2007</v>
      </c>
      <c r="B246" s="58" t="s">
        <v>1422</v>
      </c>
      <c r="C246" s="73" t="s">
        <v>2058</v>
      </c>
      <c r="D246" s="73"/>
    </row>
    <row r="247" spans="1:4" x14ac:dyDescent="0.3">
      <c r="A247" s="73" t="s">
        <v>2105</v>
      </c>
      <c r="B247" s="58" t="s">
        <v>707</v>
      </c>
      <c r="C247" s="73" t="s">
        <v>2058</v>
      </c>
      <c r="D247" s="73"/>
    </row>
    <row r="248" spans="1:4" x14ac:dyDescent="0.3">
      <c r="A248" s="73" t="s">
        <v>2106</v>
      </c>
      <c r="B248" s="58" t="s">
        <v>733</v>
      </c>
      <c r="C248" s="73" t="s">
        <v>2058</v>
      </c>
      <c r="D248" s="73"/>
    </row>
    <row r="249" spans="1:4" x14ac:dyDescent="0.3">
      <c r="A249" s="73" t="s">
        <v>1803</v>
      </c>
      <c r="B249" s="58" t="s">
        <v>165</v>
      </c>
      <c r="C249" s="73" t="s">
        <v>2058</v>
      </c>
      <c r="D249" s="73"/>
    </row>
    <row r="250" spans="1:4" x14ac:dyDescent="0.3">
      <c r="A250" s="73" t="s">
        <v>2107</v>
      </c>
      <c r="B250" s="58" t="s">
        <v>159</v>
      </c>
      <c r="C250" s="73" t="s">
        <v>2058</v>
      </c>
      <c r="D250" s="73"/>
    </row>
    <row r="251" spans="1:4" x14ac:dyDescent="0.3">
      <c r="A251" s="73" t="s">
        <v>2108</v>
      </c>
      <c r="B251" s="58" t="s">
        <v>191</v>
      </c>
      <c r="C251" s="73" t="s">
        <v>2058</v>
      </c>
      <c r="D251" s="73"/>
    </row>
    <row r="252" spans="1:4" x14ac:dyDescent="0.3">
      <c r="A252" s="73" t="s">
        <v>2048</v>
      </c>
      <c r="B252" s="58" t="s">
        <v>169</v>
      </c>
      <c r="C252" s="73" t="s">
        <v>2058</v>
      </c>
      <c r="D252" s="76"/>
    </row>
    <row r="253" spans="1:4" x14ac:dyDescent="0.3">
      <c r="A253" s="73" t="s">
        <v>1801</v>
      </c>
      <c r="B253" s="58" t="s">
        <v>154</v>
      </c>
      <c r="C253" s="73" t="s">
        <v>2058</v>
      </c>
      <c r="D253" s="76"/>
    </row>
    <row r="254" spans="1:4" x14ac:dyDescent="0.3">
      <c r="A254" s="73" t="s">
        <v>2109</v>
      </c>
      <c r="B254" s="58" t="s">
        <v>821</v>
      </c>
      <c r="C254" s="73" t="s">
        <v>2058</v>
      </c>
      <c r="D254" s="73"/>
    </row>
    <row r="255" spans="1:4" x14ac:dyDescent="0.3">
      <c r="A255" s="73" t="s">
        <v>2110</v>
      </c>
      <c r="B255" s="58" t="s">
        <v>435</v>
      </c>
      <c r="C255" s="73" t="s">
        <v>2058</v>
      </c>
      <c r="D255" s="73"/>
    </row>
    <row r="256" spans="1:4" x14ac:dyDescent="0.3">
      <c r="A256" s="73" t="s">
        <v>1948</v>
      </c>
      <c r="B256" s="58" t="s">
        <v>1029</v>
      </c>
      <c r="C256" s="73" t="s">
        <v>2058</v>
      </c>
      <c r="D256" s="73"/>
    </row>
    <row r="257" spans="1:4" x14ac:dyDescent="0.3">
      <c r="A257" s="73" t="s">
        <v>1833</v>
      </c>
      <c r="B257" s="58" t="s">
        <v>348</v>
      </c>
      <c r="C257" s="73" t="s">
        <v>2058</v>
      </c>
      <c r="D257" s="73"/>
    </row>
    <row r="258" spans="1:4" x14ac:dyDescent="0.3">
      <c r="A258" s="73" t="s">
        <v>1894</v>
      </c>
      <c r="B258" s="58" t="s">
        <v>702</v>
      </c>
      <c r="C258" s="73" t="s">
        <v>2058</v>
      </c>
      <c r="D258" s="73"/>
    </row>
    <row r="259" spans="1:4" x14ac:dyDescent="0.3">
      <c r="A259" s="73" t="s">
        <v>1955</v>
      </c>
      <c r="B259" s="58" t="s">
        <v>1067</v>
      </c>
      <c r="C259" s="73" t="s">
        <v>2058</v>
      </c>
      <c r="D259" s="73"/>
    </row>
    <row r="260" spans="1:4" x14ac:dyDescent="0.3">
      <c r="A260" s="73" t="s">
        <v>2111</v>
      </c>
      <c r="B260" s="58" t="s">
        <v>679</v>
      </c>
      <c r="C260" s="73" t="s">
        <v>2058</v>
      </c>
      <c r="D260" s="73"/>
    </row>
    <row r="261" spans="1:4" x14ac:dyDescent="0.3">
      <c r="A261" s="73" t="s">
        <v>1877</v>
      </c>
      <c r="B261" s="58" t="s">
        <v>616</v>
      </c>
      <c r="C261" s="73" t="s">
        <v>2058</v>
      </c>
      <c r="D261" s="74"/>
    </row>
    <row r="262" spans="1:4" x14ac:dyDescent="0.3">
      <c r="A262" s="73" t="s">
        <v>1935</v>
      </c>
      <c r="B262" s="58" t="s">
        <v>946</v>
      </c>
      <c r="C262" s="73" t="s">
        <v>2058</v>
      </c>
      <c r="D262" s="73"/>
    </row>
    <row r="263" spans="1:4" x14ac:dyDescent="0.3">
      <c r="A263" s="73" t="s">
        <v>2112</v>
      </c>
      <c r="B263" s="58" t="s">
        <v>713</v>
      </c>
      <c r="C263" s="73" t="s">
        <v>2058</v>
      </c>
      <c r="D263" s="73"/>
    </row>
    <row r="264" spans="1:4" x14ac:dyDescent="0.3">
      <c r="A264" s="73" t="s">
        <v>2113</v>
      </c>
      <c r="B264" s="58" t="s">
        <v>556</v>
      </c>
      <c r="C264" s="73" t="s">
        <v>2058</v>
      </c>
      <c r="D264" s="73"/>
    </row>
    <row r="265" spans="1:4" x14ac:dyDescent="0.3">
      <c r="A265" s="73" t="s">
        <v>2114</v>
      </c>
      <c r="B265" s="58" t="s">
        <v>602</v>
      </c>
      <c r="C265" s="73" t="s">
        <v>2058</v>
      </c>
      <c r="D265" s="73"/>
    </row>
    <row r="266" spans="1:4" x14ac:dyDescent="0.3">
      <c r="A266" s="73" t="s">
        <v>2115</v>
      </c>
      <c r="B266" s="58" t="s">
        <v>982</v>
      </c>
      <c r="C266" s="73" t="s">
        <v>2058</v>
      </c>
      <c r="D266" s="73"/>
    </row>
    <row r="267" spans="1:4" x14ac:dyDescent="0.3">
      <c r="A267" s="73" t="s">
        <v>1963</v>
      </c>
      <c r="B267" s="58" t="s">
        <v>1159</v>
      </c>
      <c r="C267" s="73" t="s">
        <v>2058</v>
      </c>
      <c r="D267" s="73"/>
    </row>
    <row r="268" spans="1:4" x14ac:dyDescent="0.3">
      <c r="A268" s="73" t="s">
        <v>2000</v>
      </c>
      <c r="B268" s="58" t="s">
        <v>1377</v>
      </c>
      <c r="C268" s="73" t="s">
        <v>2058</v>
      </c>
      <c r="D268" s="73"/>
    </row>
    <row r="269" spans="1:4" x14ac:dyDescent="0.3">
      <c r="A269" s="73" t="s">
        <v>2116</v>
      </c>
      <c r="B269" s="58" t="s">
        <v>700</v>
      </c>
      <c r="C269" s="73" t="s">
        <v>2058</v>
      </c>
      <c r="D269" s="73"/>
    </row>
    <row r="270" spans="1:4" x14ac:dyDescent="0.3">
      <c r="A270" s="73" t="s">
        <v>2117</v>
      </c>
      <c r="B270" s="58" t="s">
        <v>819</v>
      </c>
      <c r="C270" s="73" t="s">
        <v>2058</v>
      </c>
      <c r="D270" s="73"/>
    </row>
    <row r="271" spans="1:4" x14ac:dyDescent="0.3">
      <c r="A271" s="73" t="s">
        <v>1822</v>
      </c>
      <c r="B271" s="58" t="s">
        <v>270</v>
      </c>
      <c r="C271" s="73" t="s">
        <v>2058</v>
      </c>
      <c r="D271" s="73"/>
    </row>
    <row r="272" spans="1:4" x14ac:dyDescent="0.3">
      <c r="A272" s="73" t="s">
        <v>1834</v>
      </c>
      <c r="B272" s="58" t="s">
        <v>351</v>
      </c>
      <c r="C272" s="73" t="s">
        <v>2058</v>
      </c>
      <c r="D272" s="73"/>
    </row>
    <row r="273" spans="1:4" x14ac:dyDescent="0.3">
      <c r="A273" s="73" t="s">
        <v>2118</v>
      </c>
      <c r="B273" s="58" t="s">
        <v>1064</v>
      </c>
      <c r="C273" s="73" t="s">
        <v>2058</v>
      </c>
      <c r="D273" s="73"/>
    </row>
    <row r="274" spans="1:4" x14ac:dyDescent="0.3">
      <c r="A274" s="73" t="s">
        <v>2006</v>
      </c>
      <c r="B274" s="58" t="s">
        <v>1412</v>
      </c>
      <c r="C274" s="73" t="s">
        <v>2058</v>
      </c>
      <c r="D274" s="73"/>
    </row>
    <row r="275" spans="1:4" x14ac:dyDescent="0.3">
      <c r="A275" s="73" t="s">
        <v>2119</v>
      </c>
      <c r="B275" s="58" t="s">
        <v>769</v>
      </c>
      <c r="C275" s="73" t="s">
        <v>2058</v>
      </c>
      <c r="D275" s="73"/>
    </row>
    <row r="276" spans="1:4" x14ac:dyDescent="0.3">
      <c r="A276" s="73" t="s">
        <v>2120</v>
      </c>
      <c r="B276" s="58" t="s">
        <v>301</v>
      </c>
      <c r="C276" s="73" t="s">
        <v>2058</v>
      </c>
      <c r="D276" s="73"/>
    </row>
    <row r="277" spans="1:4" x14ac:dyDescent="0.3">
      <c r="A277" s="73" t="s">
        <v>1928</v>
      </c>
      <c r="B277" s="58" t="s">
        <v>913</v>
      </c>
      <c r="C277" s="73" t="s">
        <v>2058</v>
      </c>
      <c r="D277" s="73"/>
    </row>
    <row r="278" spans="1:4" x14ac:dyDescent="0.3">
      <c r="A278" s="73" t="s">
        <v>1816</v>
      </c>
      <c r="B278" s="58" t="s">
        <v>231</v>
      </c>
      <c r="C278" s="73" t="s">
        <v>2058</v>
      </c>
      <c r="D278" s="73"/>
    </row>
    <row r="279" spans="1:4" x14ac:dyDescent="0.3">
      <c r="A279" s="73" t="s">
        <v>2121</v>
      </c>
      <c r="B279" s="58" t="s">
        <v>1433</v>
      </c>
      <c r="C279" s="73" t="s">
        <v>2058</v>
      </c>
      <c r="D279" s="73"/>
    </row>
    <row r="280" spans="1:4" x14ac:dyDescent="0.3">
      <c r="A280" s="73" t="s">
        <v>2054</v>
      </c>
      <c r="B280" s="58" t="s">
        <v>1338</v>
      </c>
      <c r="C280" s="73" t="s">
        <v>2058</v>
      </c>
      <c r="D280" s="99"/>
    </row>
    <row r="281" spans="1:4" x14ac:dyDescent="0.3">
      <c r="A281" s="73" t="s">
        <v>2122</v>
      </c>
      <c r="B281" s="58" t="s">
        <v>555</v>
      </c>
      <c r="C281" s="73" t="s">
        <v>2058</v>
      </c>
      <c r="D281" s="73"/>
    </row>
    <row r="282" spans="1:4" x14ac:dyDescent="0.3">
      <c r="A282" s="73" t="s">
        <v>2123</v>
      </c>
      <c r="B282" s="58" t="s">
        <v>965</v>
      </c>
      <c r="C282" s="73" t="s">
        <v>2058</v>
      </c>
      <c r="D282" s="73"/>
    </row>
    <row r="283" spans="1:4" x14ac:dyDescent="0.3">
      <c r="A283" s="73" t="s">
        <v>1915</v>
      </c>
      <c r="B283" s="58" t="s">
        <v>828</v>
      </c>
      <c r="C283" s="73" t="s">
        <v>2058</v>
      </c>
      <c r="D283" s="100"/>
    </row>
    <row r="284" spans="1:4" x14ac:dyDescent="0.3">
      <c r="A284" s="73" t="s">
        <v>1993</v>
      </c>
      <c r="B284" s="58" t="s">
        <v>1346</v>
      </c>
      <c r="C284" s="73" t="s">
        <v>2058</v>
      </c>
      <c r="D284" s="101"/>
    </row>
    <row r="285" spans="1:4" x14ac:dyDescent="0.3">
      <c r="A285" s="73" t="s">
        <v>1998</v>
      </c>
      <c r="B285" s="58" t="s">
        <v>1370</v>
      </c>
      <c r="C285" s="73" t="s">
        <v>2058</v>
      </c>
      <c r="D285" s="73"/>
    </row>
    <row r="286" spans="1:4" x14ac:dyDescent="0.3">
      <c r="A286" s="73" t="s">
        <v>1968</v>
      </c>
      <c r="B286" s="58" t="s">
        <v>1199</v>
      </c>
      <c r="C286" s="73" t="s">
        <v>2058</v>
      </c>
      <c r="D286" s="73"/>
    </row>
    <row r="287" spans="1:4" x14ac:dyDescent="0.3">
      <c r="A287" s="73" t="s">
        <v>1896</v>
      </c>
      <c r="B287" s="58" t="s">
        <v>715</v>
      </c>
      <c r="C287" s="73" t="s">
        <v>2058</v>
      </c>
      <c r="D287" s="73"/>
    </row>
    <row r="288" spans="1:4" x14ac:dyDescent="0.3">
      <c r="A288" s="73" t="s">
        <v>2124</v>
      </c>
      <c r="B288" s="58" t="s">
        <v>222</v>
      </c>
      <c r="C288" s="73" t="s">
        <v>2058</v>
      </c>
      <c r="D288" s="73"/>
    </row>
    <row r="289" spans="1:4" x14ac:dyDescent="0.3">
      <c r="A289" s="73" t="s">
        <v>2055</v>
      </c>
      <c r="B289" s="58" t="s">
        <v>787</v>
      </c>
      <c r="C289" s="73" t="s">
        <v>2058</v>
      </c>
      <c r="D289" s="102"/>
    </row>
    <row r="290" spans="1:4" x14ac:dyDescent="0.3">
      <c r="A290" s="73" t="s">
        <v>1880</v>
      </c>
      <c r="B290" s="58" t="s">
        <v>632</v>
      </c>
      <c r="C290" s="73" t="s">
        <v>2058</v>
      </c>
      <c r="D290" s="73"/>
    </row>
    <row r="291" spans="1:4" x14ac:dyDescent="0.3">
      <c r="A291" s="73" t="s">
        <v>2125</v>
      </c>
      <c r="B291" s="58" t="s">
        <v>1394</v>
      </c>
      <c r="C291" s="73" t="s">
        <v>2058</v>
      </c>
      <c r="D291" s="73"/>
    </row>
    <row r="292" spans="1:4" x14ac:dyDescent="0.3">
      <c r="A292" s="73" t="s">
        <v>1978</v>
      </c>
      <c r="B292" s="58" t="s">
        <v>1269</v>
      </c>
      <c r="C292" s="73" t="s">
        <v>2058</v>
      </c>
      <c r="D292" s="73"/>
    </row>
    <row r="293" spans="1:4" x14ac:dyDescent="0.3">
      <c r="A293" s="73" t="s">
        <v>2126</v>
      </c>
      <c r="B293" s="58" t="s">
        <v>57</v>
      </c>
      <c r="C293" s="73" t="s">
        <v>2058</v>
      </c>
      <c r="D293" s="73"/>
    </row>
    <row r="294" spans="1:4" x14ac:dyDescent="0.3">
      <c r="A294" s="73" t="s">
        <v>1900</v>
      </c>
      <c r="B294" s="58" t="s">
        <v>734</v>
      </c>
      <c r="C294" s="73" t="s">
        <v>2058</v>
      </c>
      <c r="D294" s="73"/>
    </row>
    <row r="295" spans="1:4" x14ac:dyDescent="0.3">
      <c r="A295" s="73" t="s">
        <v>2127</v>
      </c>
      <c r="B295" s="58" t="s">
        <v>358</v>
      </c>
      <c r="C295" s="73" t="s">
        <v>2058</v>
      </c>
      <c r="D295" s="73"/>
    </row>
    <row r="296" spans="1:4" x14ac:dyDescent="0.3">
      <c r="A296" s="73" t="s">
        <v>1906</v>
      </c>
      <c r="B296" s="58" t="s">
        <v>768</v>
      </c>
      <c r="C296" s="73" t="s">
        <v>2058</v>
      </c>
      <c r="D296" s="73"/>
    </row>
    <row r="297" spans="1:4" x14ac:dyDescent="0.3">
      <c r="A297" s="73" t="s">
        <v>1832</v>
      </c>
      <c r="B297" s="58" t="s">
        <v>312</v>
      </c>
      <c r="C297" s="73" t="s">
        <v>2058</v>
      </c>
      <c r="D297" s="73"/>
    </row>
    <row r="298" spans="1:4" x14ac:dyDescent="0.3">
      <c r="A298" s="73" t="s">
        <v>1905</v>
      </c>
      <c r="B298" s="58" t="s">
        <v>760</v>
      </c>
      <c r="C298" s="73" t="s">
        <v>2058</v>
      </c>
      <c r="D298" s="73"/>
    </row>
    <row r="299" spans="1:4" x14ac:dyDescent="0.3">
      <c r="A299" s="73" t="s">
        <v>1871</v>
      </c>
      <c r="B299" s="58" t="s">
        <v>577</v>
      </c>
      <c r="C299" s="73" t="s">
        <v>2058</v>
      </c>
      <c r="D299" s="73"/>
    </row>
    <row r="300" spans="1:4" x14ac:dyDescent="0.3">
      <c r="A300" s="73" t="s">
        <v>1991</v>
      </c>
      <c r="B300" s="58" t="s">
        <v>1335</v>
      </c>
      <c r="C300" s="73" t="s">
        <v>2058</v>
      </c>
      <c r="D300" s="73"/>
    </row>
    <row r="301" spans="1:4" x14ac:dyDescent="0.3">
      <c r="A301" s="73" t="s">
        <v>2128</v>
      </c>
      <c r="B301" s="58" t="s">
        <v>615</v>
      </c>
      <c r="C301" s="73" t="s">
        <v>2058</v>
      </c>
      <c r="D301" s="73"/>
    </row>
    <row r="302" spans="1:4" x14ac:dyDescent="0.3">
      <c r="A302" s="73" t="s">
        <v>2129</v>
      </c>
      <c r="B302" s="58" t="s">
        <v>885</v>
      </c>
      <c r="C302" s="73" t="s">
        <v>2058</v>
      </c>
      <c r="D302" s="73"/>
    </row>
    <row r="303" spans="1:4" x14ac:dyDescent="0.3">
      <c r="A303" s="73" t="s">
        <v>2130</v>
      </c>
      <c r="B303" s="58" t="s">
        <v>622</v>
      </c>
      <c r="C303" s="73" t="s">
        <v>2058</v>
      </c>
      <c r="D303" s="73"/>
    </row>
    <row r="304" spans="1:4" x14ac:dyDescent="0.3">
      <c r="A304" s="73" t="s">
        <v>1846</v>
      </c>
      <c r="B304" s="58" t="s">
        <v>432</v>
      </c>
      <c r="C304" s="73" t="s">
        <v>2058</v>
      </c>
      <c r="D304" s="73"/>
    </row>
    <row r="305" spans="1:4" x14ac:dyDescent="0.3">
      <c r="A305" s="73" t="s">
        <v>1973</v>
      </c>
      <c r="B305" s="58" t="s">
        <v>1228</v>
      </c>
      <c r="C305" s="73" t="s">
        <v>2058</v>
      </c>
      <c r="D305" s="73"/>
    </row>
    <row r="306" spans="1:4" x14ac:dyDescent="0.3">
      <c r="A306" s="73" t="s">
        <v>2056</v>
      </c>
      <c r="B306" s="58" t="s">
        <v>77</v>
      </c>
      <c r="C306" s="73" t="s">
        <v>2058</v>
      </c>
      <c r="D306" s="103"/>
    </row>
    <row r="307" spans="1:4" x14ac:dyDescent="0.3">
      <c r="A307" s="73" t="s">
        <v>1783</v>
      </c>
      <c r="B307" s="58" t="s">
        <v>45</v>
      </c>
      <c r="C307" s="73" t="s">
        <v>2058</v>
      </c>
      <c r="D307" s="73"/>
    </row>
    <row r="308" spans="1:4" x14ac:dyDescent="0.3">
      <c r="A308" s="73" t="s">
        <v>1941</v>
      </c>
      <c r="B308" s="58" t="s">
        <v>975</v>
      </c>
      <c r="C308" s="73" t="s">
        <v>2058</v>
      </c>
      <c r="D308" s="73"/>
    </row>
    <row r="309" spans="1:4" x14ac:dyDescent="0.3">
      <c r="A309" s="73" t="s">
        <v>1904</v>
      </c>
      <c r="B309" s="58" t="s">
        <v>756</v>
      </c>
      <c r="C309" s="73" t="s">
        <v>2058</v>
      </c>
      <c r="D309" s="76"/>
    </row>
    <row r="310" spans="1:4" x14ac:dyDescent="0.3">
      <c r="A310" s="73" t="s">
        <v>1849</v>
      </c>
      <c r="B310" s="58" t="s">
        <v>445</v>
      </c>
      <c r="C310" s="73" t="s">
        <v>2058</v>
      </c>
      <c r="D310" s="73"/>
    </row>
    <row r="311" spans="1:4" x14ac:dyDescent="0.3">
      <c r="A311" s="73" t="s">
        <v>2131</v>
      </c>
      <c r="B311" s="58" t="s">
        <v>1037</v>
      </c>
      <c r="C311" s="73" t="s">
        <v>2058</v>
      </c>
      <c r="D311" s="73"/>
    </row>
    <row r="312" spans="1:4" x14ac:dyDescent="0.3">
      <c r="A312" s="73" t="s">
        <v>2057</v>
      </c>
      <c r="B312" s="58" t="s">
        <v>903</v>
      </c>
      <c r="C312" s="73" t="s">
        <v>2058</v>
      </c>
      <c r="D312" s="104"/>
    </row>
    <row r="313" spans="1:4" x14ac:dyDescent="0.3">
      <c r="A313" s="73" t="s">
        <v>1867</v>
      </c>
      <c r="B313" s="58" t="s">
        <v>561</v>
      </c>
      <c r="C313" s="73" t="s">
        <v>2058</v>
      </c>
      <c r="D313" s="73"/>
    </row>
    <row r="314" spans="1:4" x14ac:dyDescent="0.3">
      <c r="A314" s="73" t="s">
        <v>1956</v>
      </c>
      <c r="B314" s="58" t="s">
        <v>1087</v>
      </c>
      <c r="C314" s="73" t="s">
        <v>2058</v>
      </c>
      <c r="D314" s="73"/>
    </row>
    <row r="315" spans="1:4" x14ac:dyDescent="0.3">
      <c r="A315" s="73" t="s">
        <v>1987</v>
      </c>
      <c r="B315" s="58" t="s">
        <v>1321</v>
      </c>
      <c r="C315" s="73" t="s">
        <v>2058</v>
      </c>
      <c r="D315" s="73"/>
    </row>
    <row r="316" spans="1:4" x14ac:dyDescent="0.3">
      <c r="A316" s="73" t="s">
        <v>2132</v>
      </c>
      <c r="B316" s="58" t="s">
        <v>604</v>
      </c>
      <c r="C316" s="73" t="s">
        <v>2058</v>
      </c>
      <c r="D316" s="73"/>
    </row>
    <row r="317" spans="1:4" x14ac:dyDescent="0.3">
      <c r="A317" s="73" t="s">
        <v>1815</v>
      </c>
      <c r="B317" s="58" t="s">
        <v>228</v>
      </c>
      <c r="C317" s="73" t="s">
        <v>2058</v>
      </c>
      <c r="D317" s="73"/>
    </row>
    <row r="318" spans="1:4" x14ac:dyDescent="0.3">
      <c r="A318" s="73" t="s">
        <v>2133</v>
      </c>
      <c r="B318" s="58" t="s">
        <v>444</v>
      </c>
      <c r="C318" s="73" t="s">
        <v>2058</v>
      </c>
      <c r="D318" s="73"/>
    </row>
    <row r="319" spans="1:4" x14ac:dyDescent="0.3">
      <c r="A319" s="73" t="s">
        <v>1980</v>
      </c>
      <c r="B319" s="58" t="s">
        <v>1280</v>
      </c>
      <c r="C319" s="73" t="s">
        <v>2058</v>
      </c>
      <c r="D319" s="73"/>
    </row>
    <row r="320" spans="1:4" x14ac:dyDescent="0.3">
      <c r="A320" s="73" t="s">
        <v>2134</v>
      </c>
      <c r="B320" s="58" t="s">
        <v>732</v>
      </c>
      <c r="C320" s="73" t="s">
        <v>2058</v>
      </c>
      <c r="D320" s="73"/>
    </row>
    <row r="321" spans="1:4" x14ac:dyDescent="0.3">
      <c r="A321" s="73" t="s">
        <v>2135</v>
      </c>
      <c r="B321" s="58" t="s">
        <v>688</v>
      </c>
      <c r="C321" s="73" t="s">
        <v>2058</v>
      </c>
      <c r="D321" s="73"/>
    </row>
    <row r="322" spans="1:4" x14ac:dyDescent="0.3">
      <c r="A322" s="73" t="s">
        <v>1972</v>
      </c>
      <c r="B322" s="58" t="s">
        <v>1223</v>
      </c>
      <c r="C322" s="73" t="s">
        <v>2058</v>
      </c>
      <c r="D322" s="73"/>
    </row>
    <row r="323" spans="1:4" x14ac:dyDescent="0.3">
      <c r="A323" s="73" t="s">
        <v>2136</v>
      </c>
      <c r="B323" s="58" t="s">
        <v>520</v>
      </c>
      <c r="C323" s="73" t="s">
        <v>2058</v>
      </c>
      <c r="D323" s="73"/>
    </row>
    <row r="324" spans="1:4" x14ac:dyDescent="0.3">
      <c r="A324" s="73" t="s">
        <v>2137</v>
      </c>
      <c r="B324" s="58" t="s">
        <v>1410</v>
      </c>
      <c r="C324" s="73" t="s">
        <v>2058</v>
      </c>
      <c r="D324" s="73"/>
    </row>
    <row r="325" spans="1:4" x14ac:dyDescent="0.3">
      <c r="A325" s="105" t="s">
        <v>1929</v>
      </c>
      <c r="B325" s="106" t="s">
        <v>917</v>
      </c>
      <c r="C325" s="105" t="s">
        <v>2058</v>
      </c>
      <c r="D325" s="105"/>
    </row>
  </sheetData>
  <sortState xmlns:xlrd2="http://schemas.microsoft.com/office/spreadsheetml/2017/richdata2" ref="A60:E325">
    <sortCondition ref="A59:A325"/>
  </sortState>
  <mergeCells count="1">
    <mergeCell ref="A1:E1"/>
  </mergeCells>
  <conditionalFormatting sqref="A1:A2">
    <cfRule type="duplicateValues" dxfId="0" priority="15"/>
  </conditionalFormatting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EAC89-DD5D-401B-89B2-68B3111FC6EE}">
  <dimension ref="A1:L63"/>
  <sheetViews>
    <sheetView tabSelected="1" topLeftCell="A40" workbookViewId="0">
      <selection activeCell="B34" sqref="B34:B35"/>
    </sheetView>
  </sheetViews>
  <sheetFormatPr defaultColWidth="9.109375" defaultRowHeight="14.4" x14ac:dyDescent="0.3"/>
  <cols>
    <col min="1" max="1" width="7.88671875" style="61" customWidth="1"/>
    <col min="2" max="3" width="9.109375" style="65" bestFit="1" customWidth="1"/>
    <col min="4" max="4" width="8.88671875" style="61" customWidth="1"/>
    <col min="5" max="5" width="14.6640625" style="65" customWidth="1"/>
    <col min="6" max="6" width="8.6640625" style="65" customWidth="1"/>
    <col min="7" max="7" width="9.33203125" style="73" customWidth="1"/>
    <col min="8" max="8" width="14.6640625" style="65" customWidth="1"/>
    <col min="9" max="9" width="8.6640625" style="65" customWidth="1"/>
    <col min="10" max="11" width="14.6640625" style="65" customWidth="1"/>
    <col min="12" max="12" width="10.44140625" style="65" customWidth="1"/>
    <col min="13" max="13" width="9.109375" style="61"/>
    <col min="14" max="14" width="16.5546875" style="61" bestFit="1" customWidth="1"/>
    <col min="15" max="15" width="20.44140625" style="61" bestFit="1" customWidth="1"/>
    <col min="16" max="16384" width="9.109375" style="61"/>
  </cols>
  <sheetData>
    <row r="1" spans="1:12" x14ac:dyDescent="0.3">
      <c r="A1" s="121" t="s">
        <v>3408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2" x14ac:dyDescent="0.3">
      <c r="A2" s="51"/>
      <c r="B2" s="66"/>
      <c r="C2" s="145"/>
      <c r="D2" s="51"/>
      <c r="E2" s="145"/>
    </row>
    <row r="3" spans="1:12" s="28" customFormat="1" ht="72" x14ac:dyDescent="0.3">
      <c r="B3" s="149" t="s">
        <v>3221</v>
      </c>
      <c r="C3" s="28" t="s">
        <v>3222</v>
      </c>
      <c r="D3" s="28" t="s">
        <v>3303</v>
      </c>
      <c r="E3" s="28" t="s">
        <v>3304</v>
      </c>
      <c r="F3" s="28" t="s">
        <v>3223</v>
      </c>
      <c r="G3" s="28" t="s">
        <v>3420</v>
      </c>
      <c r="H3" s="28" t="s">
        <v>3305</v>
      </c>
      <c r="I3" s="28" t="s">
        <v>3223</v>
      </c>
      <c r="J3" s="28" t="s">
        <v>3306</v>
      </c>
      <c r="K3" s="28" t="s">
        <v>3307</v>
      </c>
      <c r="L3" s="29" t="s">
        <v>3308</v>
      </c>
    </row>
    <row r="4" spans="1:12" ht="57.6" x14ac:dyDescent="0.3">
      <c r="A4" s="132" t="s">
        <v>3224</v>
      </c>
      <c r="B4" s="122" t="s">
        <v>124</v>
      </c>
      <c r="C4" s="30" t="s">
        <v>3225</v>
      </c>
      <c r="D4" s="125" t="s">
        <v>3309</v>
      </c>
      <c r="E4" s="65" t="s">
        <v>3310</v>
      </c>
      <c r="F4" s="115" t="s">
        <v>3226</v>
      </c>
      <c r="G4" s="73" t="s">
        <v>2058</v>
      </c>
      <c r="H4" s="65" t="s">
        <v>3311</v>
      </c>
      <c r="I4" s="65" t="s">
        <v>3312</v>
      </c>
      <c r="J4" s="65" t="s">
        <v>3313</v>
      </c>
      <c r="K4" s="65" t="s">
        <v>3314</v>
      </c>
      <c r="L4" s="30" t="s">
        <v>3227</v>
      </c>
    </row>
    <row r="5" spans="1:12" ht="57.6" x14ac:dyDescent="0.3">
      <c r="A5" s="132"/>
      <c r="B5" s="122"/>
      <c r="C5" s="30" t="s">
        <v>3228</v>
      </c>
      <c r="D5" s="126"/>
      <c r="E5" s="65" t="s">
        <v>3315</v>
      </c>
      <c r="F5" s="115" t="s">
        <v>3229</v>
      </c>
      <c r="G5" s="73">
        <v>23248276</v>
      </c>
      <c r="H5" s="65" t="s">
        <v>3316</v>
      </c>
      <c r="I5" s="115" t="s">
        <v>3317</v>
      </c>
      <c r="J5" s="65" t="s">
        <v>3318</v>
      </c>
      <c r="K5" s="65" t="s">
        <v>3319</v>
      </c>
      <c r="L5" s="30" t="s">
        <v>3227</v>
      </c>
    </row>
    <row r="6" spans="1:12" ht="72" x14ac:dyDescent="0.3">
      <c r="A6" s="132"/>
      <c r="B6" s="122"/>
      <c r="C6" s="30" t="s">
        <v>3230</v>
      </c>
      <c r="D6" s="126"/>
      <c r="E6" s="65" t="s">
        <v>3320</v>
      </c>
      <c r="F6" s="115" t="s">
        <v>3231</v>
      </c>
      <c r="G6" s="73" t="s">
        <v>2058</v>
      </c>
      <c r="H6" s="65" t="s">
        <v>3321</v>
      </c>
      <c r="I6" s="65" t="s">
        <v>3322</v>
      </c>
      <c r="J6" s="65" t="s">
        <v>3323</v>
      </c>
      <c r="K6" s="65" t="s">
        <v>3324</v>
      </c>
      <c r="L6" s="30" t="s">
        <v>3227</v>
      </c>
    </row>
    <row r="7" spans="1:12" ht="57.6" x14ac:dyDescent="0.3">
      <c r="A7" s="132"/>
      <c r="B7" s="122" t="s">
        <v>3232</v>
      </c>
      <c r="C7" s="30" t="s">
        <v>3225</v>
      </c>
      <c r="D7" s="126"/>
      <c r="E7" s="65" t="s">
        <v>3325</v>
      </c>
      <c r="F7" s="115" t="s">
        <v>3233</v>
      </c>
      <c r="G7" s="73">
        <v>25205229</v>
      </c>
      <c r="H7" s="65" t="s">
        <v>3311</v>
      </c>
      <c r="I7" s="65" t="s">
        <v>3312</v>
      </c>
      <c r="J7" s="65" t="s">
        <v>3313</v>
      </c>
      <c r="K7" s="65" t="s">
        <v>3326</v>
      </c>
      <c r="L7" s="30" t="s">
        <v>3227</v>
      </c>
    </row>
    <row r="8" spans="1:12" ht="57.6" x14ac:dyDescent="0.3">
      <c r="A8" s="132"/>
      <c r="B8" s="122"/>
      <c r="C8" s="30" t="s">
        <v>3228</v>
      </c>
      <c r="D8" s="126"/>
      <c r="E8" s="65" t="s">
        <v>3327</v>
      </c>
      <c r="F8" s="115" t="s">
        <v>3234</v>
      </c>
      <c r="G8" s="73">
        <v>20220848</v>
      </c>
      <c r="H8" s="65" t="s">
        <v>3316</v>
      </c>
      <c r="I8" s="115" t="s">
        <v>3317</v>
      </c>
      <c r="J8" s="65" t="s">
        <v>3318</v>
      </c>
      <c r="K8" s="65" t="s">
        <v>3328</v>
      </c>
      <c r="L8" s="30" t="s">
        <v>3227</v>
      </c>
    </row>
    <row r="9" spans="1:12" ht="57.6" x14ac:dyDescent="0.3">
      <c r="A9" s="132"/>
      <c r="B9" s="150" t="s">
        <v>3496</v>
      </c>
      <c r="C9" s="30" t="s">
        <v>3225</v>
      </c>
      <c r="D9" s="126"/>
      <c r="E9" s="65" t="s">
        <v>3329</v>
      </c>
      <c r="F9" s="115" t="s">
        <v>3235</v>
      </c>
      <c r="G9" s="73" t="s">
        <v>2058</v>
      </c>
      <c r="H9" s="65" t="s">
        <v>3311</v>
      </c>
      <c r="I9" s="65" t="s">
        <v>3312</v>
      </c>
      <c r="J9" s="65" t="s">
        <v>3313</v>
      </c>
      <c r="K9" s="65" t="s">
        <v>3330</v>
      </c>
      <c r="L9" s="30" t="s">
        <v>3236</v>
      </c>
    </row>
    <row r="10" spans="1:12" ht="57.6" x14ac:dyDescent="0.3">
      <c r="A10" s="132"/>
      <c r="B10" s="150"/>
      <c r="C10" s="30" t="s">
        <v>3228</v>
      </c>
      <c r="D10" s="126"/>
      <c r="E10" s="65" t="s">
        <v>3331</v>
      </c>
      <c r="F10" s="115" t="s">
        <v>3237</v>
      </c>
      <c r="G10" s="73">
        <v>20371351</v>
      </c>
      <c r="H10" s="65" t="s">
        <v>3316</v>
      </c>
      <c r="I10" s="115" t="s">
        <v>3317</v>
      </c>
      <c r="J10" s="65" t="s">
        <v>3318</v>
      </c>
      <c r="K10" s="65" t="s">
        <v>3332</v>
      </c>
      <c r="L10" s="30" t="s">
        <v>3236</v>
      </c>
    </row>
    <row r="11" spans="1:12" ht="43.2" x14ac:dyDescent="0.3">
      <c r="A11" s="132"/>
      <c r="B11" s="122" t="s">
        <v>176</v>
      </c>
      <c r="C11" s="30" t="s">
        <v>3225</v>
      </c>
      <c r="D11" s="126"/>
      <c r="E11" s="65" t="s">
        <v>3333</v>
      </c>
      <c r="F11" s="115" t="s">
        <v>3238</v>
      </c>
      <c r="G11" s="73">
        <v>21943192</v>
      </c>
      <c r="H11" s="65" t="s">
        <v>3316</v>
      </c>
      <c r="I11" s="115" t="s">
        <v>3317</v>
      </c>
      <c r="J11" s="65" t="s">
        <v>3318</v>
      </c>
      <c r="K11" s="65" t="s">
        <v>3334</v>
      </c>
      <c r="L11" s="30" t="s">
        <v>3236</v>
      </c>
    </row>
    <row r="12" spans="1:12" ht="86.4" x14ac:dyDescent="0.3">
      <c r="A12" s="132"/>
      <c r="B12" s="122"/>
      <c r="C12" s="30" t="s">
        <v>3228</v>
      </c>
      <c r="D12" s="126"/>
      <c r="E12" s="65" t="s">
        <v>3335</v>
      </c>
      <c r="F12" s="115" t="s">
        <v>3239</v>
      </c>
      <c r="G12" s="73">
        <v>26771490</v>
      </c>
      <c r="H12" s="65" t="s">
        <v>3336</v>
      </c>
      <c r="I12" s="65" t="s">
        <v>3337</v>
      </c>
      <c r="J12" s="65" t="s">
        <v>3338</v>
      </c>
      <c r="K12" s="65" t="s">
        <v>3339</v>
      </c>
      <c r="L12" s="30" t="s">
        <v>3236</v>
      </c>
    </row>
    <row r="13" spans="1:12" ht="57.6" x14ac:dyDescent="0.3">
      <c r="A13" s="132"/>
      <c r="B13" s="122"/>
      <c r="C13" s="30" t="s">
        <v>3230</v>
      </c>
      <c r="D13" s="126"/>
      <c r="E13" s="65" t="s">
        <v>3340</v>
      </c>
      <c r="F13" s="115" t="s">
        <v>3240</v>
      </c>
      <c r="G13" s="73">
        <v>27686128</v>
      </c>
      <c r="H13" s="65" t="s">
        <v>3311</v>
      </c>
      <c r="I13" s="65" t="s">
        <v>3312</v>
      </c>
      <c r="J13" s="65" t="s">
        <v>3313</v>
      </c>
      <c r="K13" s="65" t="s">
        <v>3341</v>
      </c>
      <c r="L13" s="30" t="s">
        <v>3227</v>
      </c>
    </row>
    <row r="14" spans="1:12" ht="57.6" x14ac:dyDescent="0.3">
      <c r="A14" s="132"/>
      <c r="B14" s="122" t="s">
        <v>61</v>
      </c>
      <c r="C14" s="30" t="s">
        <v>3225</v>
      </c>
      <c r="D14" s="126"/>
      <c r="E14" s="65" t="s">
        <v>3342</v>
      </c>
      <c r="F14" s="115" t="s">
        <v>3241</v>
      </c>
      <c r="G14" s="73">
        <v>33021744</v>
      </c>
      <c r="H14" s="65" t="s">
        <v>3311</v>
      </c>
      <c r="I14" s="65" t="s">
        <v>3312</v>
      </c>
      <c r="J14" s="65" t="s">
        <v>3313</v>
      </c>
      <c r="K14" s="65" t="s">
        <v>3343</v>
      </c>
      <c r="L14" s="30" t="s">
        <v>3236</v>
      </c>
    </row>
    <row r="15" spans="1:12" ht="43.2" x14ac:dyDescent="0.3">
      <c r="A15" s="132"/>
      <c r="B15" s="122"/>
      <c r="C15" s="30" t="s">
        <v>3228</v>
      </c>
      <c r="D15" s="126"/>
      <c r="E15" s="65" t="s">
        <v>3344</v>
      </c>
      <c r="F15" s="115" t="s">
        <v>3242</v>
      </c>
      <c r="G15" s="73">
        <v>22882183</v>
      </c>
      <c r="H15" s="65" t="s">
        <v>3316</v>
      </c>
      <c r="I15" s="115" t="s">
        <v>3317</v>
      </c>
      <c r="J15" s="65" t="s">
        <v>3318</v>
      </c>
      <c r="K15" s="65" t="s">
        <v>3345</v>
      </c>
      <c r="L15" s="30" t="s">
        <v>3236</v>
      </c>
    </row>
    <row r="16" spans="1:12" ht="86.4" x14ac:dyDescent="0.3">
      <c r="A16" s="132"/>
      <c r="B16" s="122"/>
      <c r="C16" s="30" t="s">
        <v>3230</v>
      </c>
      <c r="D16" s="126"/>
      <c r="E16" s="65" t="s">
        <v>3346</v>
      </c>
      <c r="F16" s="115" t="s">
        <v>3243</v>
      </c>
      <c r="G16" s="73" t="s">
        <v>2058</v>
      </c>
      <c r="H16" s="65" t="s">
        <v>3321</v>
      </c>
      <c r="I16" s="65" t="s">
        <v>3322</v>
      </c>
      <c r="J16" s="65" t="s">
        <v>3323</v>
      </c>
      <c r="K16" s="65" t="s">
        <v>3347</v>
      </c>
      <c r="L16" s="30" t="s">
        <v>3227</v>
      </c>
    </row>
    <row r="17" spans="1:12" ht="57.6" x14ac:dyDescent="0.3">
      <c r="A17" s="132"/>
      <c r="B17" s="122" t="s">
        <v>1272</v>
      </c>
      <c r="C17" s="30" t="s">
        <v>3225</v>
      </c>
      <c r="D17" s="126"/>
      <c r="E17" s="65" t="s">
        <v>3348</v>
      </c>
      <c r="F17" s="115" t="s">
        <v>3244</v>
      </c>
      <c r="G17" s="73">
        <v>25253864</v>
      </c>
      <c r="H17" s="65" t="s">
        <v>3311</v>
      </c>
      <c r="I17" s="65" t="s">
        <v>3312</v>
      </c>
      <c r="J17" s="65" t="s">
        <v>3313</v>
      </c>
      <c r="K17" s="65" t="s">
        <v>3349</v>
      </c>
      <c r="L17" s="30" t="s">
        <v>3236</v>
      </c>
    </row>
    <row r="18" spans="1:12" ht="43.2" x14ac:dyDescent="0.3">
      <c r="A18" s="132"/>
      <c r="B18" s="122"/>
      <c r="C18" s="30" t="s">
        <v>3228</v>
      </c>
      <c r="D18" s="126"/>
      <c r="E18" s="65" t="s">
        <v>3350</v>
      </c>
      <c r="F18" s="115" t="s">
        <v>3245</v>
      </c>
      <c r="G18" s="73">
        <v>38096823</v>
      </c>
      <c r="H18" s="65" t="s">
        <v>3316</v>
      </c>
      <c r="I18" s="115" t="s">
        <v>3317</v>
      </c>
      <c r="J18" s="65" t="s">
        <v>3318</v>
      </c>
      <c r="K18" s="65" t="s">
        <v>3351</v>
      </c>
      <c r="L18" s="30" t="s">
        <v>3236</v>
      </c>
    </row>
    <row r="19" spans="1:12" ht="57.6" x14ac:dyDescent="0.3">
      <c r="A19" s="132"/>
      <c r="B19" s="122" t="s">
        <v>420</v>
      </c>
      <c r="C19" s="30" t="s">
        <v>3225</v>
      </c>
      <c r="D19" s="126"/>
      <c r="E19" s="65" t="s">
        <v>3352</v>
      </c>
      <c r="F19" s="115" t="s">
        <v>3246</v>
      </c>
      <c r="G19" s="73">
        <v>33021744</v>
      </c>
      <c r="H19" s="65" t="s">
        <v>3311</v>
      </c>
      <c r="I19" s="65" t="s">
        <v>3312</v>
      </c>
      <c r="J19" s="65" t="s">
        <v>3313</v>
      </c>
      <c r="K19" s="65" t="s">
        <v>3353</v>
      </c>
      <c r="L19" s="30" t="s">
        <v>3227</v>
      </c>
    </row>
    <row r="20" spans="1:12" ht="86.4" x14ac:dyDescent="0.3">
      <c r="A20" s="132"/>
      <c r="B20" s="122"/>
      <c r="C20" s="30" t="s">
        <v>3228</v>
      </c>
      <c r="D20" s="126"/>
      <c r="E20" s="65" t="s">
        <v>3354</v>
      </c>
      <c r="F20" s="115" t="s">
        <v>3247</v>
      </c>
      <c r="G20" s="73">
        <v>39251827</v>
      </c>
      <c r="H20" s="65" t="s">
        <v>3321</v>
      </c>
      <c r="I20" s="65" t="s">
        <v>3322</v>
      </c>
      <c r="J20" s="65" t="s">
        <v>3323</v>
      </c>
      <c r="K20" s="65" t="s">
        <v>3355</v>
      </c>
      <c r="L20" s="30" t="s">
        <v>3227</v>
      </c>
    </row>
    <row r="21" spans="1:12" ht="43.2" x14ac:dyDescent="0.3">
      <c r="A21" s="132"/>
      <c r="B21" s="122" t="s">
        <v>360</v>
      </c>
      <c r="C21" s="30" t="s">
        <v>3225</v>
      </c>
      <c r="D21" s="126"/>
      <c r="E21" s="65" t="s">
        <v>3356</v>
      </c>
      <c r="F21" s="115" t="s">
        <v>3248</v>
      </c>
      <c r="G21" s="73">
        <v>27347682</v>
      </c>
      <c r="H21" s="65" t="s">
        <v>3316</v>
      </c>
      <c r="I21" s="115" t="s">
        <v>3317</v>
      </c>
      <c r="J21" s="65" t="s">
        <v>3318</v>
      </c>
      <c r="K21" s="65" t="s">
        <v>3357</v>
      </c>
      <c r="L21" s="30" t="s">
        <v>3236</v>
      </c>
    </row>
    <row r="22" spans="1:12" ht="57.6" x14ac:dyDescent="0.3">
      <c r="A22" s="132"/>
      <c r="B22" s="122"/>
      <c r="C22" s="30" t="s">
        <v>3228</v>
      </c>
      <c r="D22" s="126"/>
      <c r="E22" s="65" t="s">
        <v>3358</v>
      </c>
      <c r="F22" s="115" t="s">
        <v>3249</v>
      </c>
      <c r="G22" s="73">
        <v>27347682</v>
      </c>
      <c r="H22" s="65" t="s">
        <v>3311</v>
      </c>
      <c r="I22" s="65" t="s">
        <v>3312</v>
      </c>
      <c r="J22" s="65" t="s">
        <v>3313</v>
      </c>
      <c r="K22" s="65" t="s">
        <v>3359</v>
      </c>
      <c r="L22" s="30" t="s">
        <v>3227</v>
      </c>
    </row>
    <row r="23" spans="1:12" ht="57.6" x14ac:dyDescent="0.3">
      <c r="A23" s="132"/>
      <c r="B23" s="122" t="s">
        <v>293</v>
      </c>
      <c r="C23" s="30" t="s">
        <v>3225</v>
      </c>
      <c r="D23" s="126"/>
      <c r="E23" s="65" t="s">
        <v>3360</v>
      </c>
      <c r="F23" s="115" t="s">
        <v>3250</v>
      </c>
      <c r="G23" s="73" t="s">
        <v>2058</v>
      </c>
      <c r="H23" s="65" t="s">
        <v>3311</v>
      </c>
      <c r="I23" s="65" t="s">
        <v>3312</v>
      </c>
      <c r="J23" s="65" t="s">
        <v>3313</v>
      </c>
      <c r="K23" s="65" t="s">
        <v>3361</v>
      </c>
      <c r="L23" s="30" t="s">
        <v>3236</v>
      </c>
    </row>
    <row r="24" spans="1:12" ht="43.2" x14ac:dyDescent="0.3">
      <c r="A24" s="132"/>
      <c r="B24" s="122"/>
      <c r="C24" s="30" t="s">
        <v>3228</v>
      </c>
      <c r="D24" s="126"/>
      <c r="E24" s="65" t="s">
        <v>3362</v>
      </c>
      <c r="F24" s="115" t="s">
        <v>3251</v>
      </c>
      <c r="G24" s="73">
        <v>24293544</v>
      </c>
      <c r="H24" s="65" t="s">
        <v>3316</v>
      </c>
      <c r="I24" s="115" t="s">
        <v>3317</v>
      </c>
      <c r="J24" s="65" t="s">
        <v>3318</v>
      </c>
      <c r="K24" s="65" t="s">
        <v>3363</v>
      </c>
      <c r="L24" s="30" t="s">
        <v>3236</v>
      </c>
    </row>
    <row r="25" spans="1:12" ht="86.4" x14ac:dyDescent="0.3">
      <c r="A25" s="132"/>
      <c r="B25" s="122"/>
      <c r="C25" s="30" t="s">
        <v>3230</v>
      </c>
      <c r="D25" s="126"/>
      <c r="E25" s="65" t="s">
        <v>3364</v>
      </c>
      <c r="F25" s="115" t="s">
        <v>3252</v>
      </c>
      <c r="G25" s="73">
        <v>28683319</v>
      </c>
      <c r="H25" s="65" t="s">
        <v>3336</v>
      </c>
      <c r="I25" s="65" t="s">
        <v>3337</v>
      </c>
      <c r="J25" s="65" t="s">
        <v>3338</v>
      </c>
      <c r="K25" s="65" t="s">
        <v>3365</v>
      </c>
      <c r="L25" s="30" t="s">
        <v>3227</v>
      </c>
    </row>
    <row r="26" spans="1:12" ht="57.6" x14ac:dyDescent="0.3">
      <c r="A26" s="132"/>
      <c r="B26" s="122" t="s">
        <v>181</v>
      </c>
      <c r="C26" s="30" t="s">
        <v>3225</v>
      </c>
      <c r="D26" s="126"/>
      <c r="E26" s="65" t="s">
        <v>3366</v>
      </c>
      <c r="F26" s="115" t="s">
        <v>3253</v>
      </c>
      <c r="G26" s="73">
        <v>32471994</v>
      </c>
      <c r="H26" s="65" t="s">
        <v>3311</v>
      </c>
      <c r="I26" s="65" t="s">
        <v>3312</v>
      </c>
      <c r="J26" s="65" t="s">
        <v>3313</v>
      </c>
      <c r="K26" s="65" t="s">
        <v>3367</v>
      </c>
      <c r="L26" s="30" t="s">
        <v>3236</v>
      </c>
    </row>
    <row r="27" spans="1:12" ht="57.6" x14ac:dyDescent="0.3">
      <c r="A27" s="132"/>
      <c r="B27" s="122"/>
      <c r="C27" s="30" t="s">
        <v>3228</v>
      </c>
      <c r="D27" s="126"/>
      <c r="E27" s="65" t="s">
        <v>3368</v>
      </c>
      <c r="F27" s="115" t="s">
        <v>3254</v>
      </c>
      <c r="G27" s="73">
        <v>32471994</v>
      </c>
      <c r="H27" s="65" t="s">
        <v>3316</v>
      </c>
      <c r="I27" s="115" t="s">
        <v>3317</v>
      </c>
      <c r="J27" s="65" t="s">
        <v>3318</v>
      </c>
      <c r="K27" s="65" t="s">
        <v>3369</v>
      </c>
      <c r="L27" s="30" t="s">
        <v>3236</v>
      </c>
    </row>
    <row r="28" spans="1:12" ht="57.6" x14ac:dyDescent="0.3">
      <c r="A28" s="132"/>
      <c r="B28" s="122" t="s">
        <v>3255</v>
      </c>
      <c r="C28" s="30" t="s">
        <v>3225</v>
      </c>
      <c r="D28" s="126"/>
      <c r="E28" s="65" t="s">
        <v>3370</v>
      </c>
      <c r="F28" s="115" t="s">
        <v>3256</v>
      </c>
      <c r="G28" s="73">
        <v>33238137</v>
      </c>
      <c r="H28" s="65" t="s">
        <v>3316</v>
      </c>
      <c r="I28" s="115" t="s">
        <v>3317</v>
      </c>
      <c r="J28" s="65" t="s">
        <v>3318</v>
      </c>
      <c r="K28" s="65" t="s">
        <v>3371</v>
      </c>
      <c r="L28" s="30" t="s">
        <v>3236</v>
      </c>
    </row>
    <row r="29" spans="1:12" ht="86.4" x14ac:dyDescent="0.3">
      <c r="A29" s="132"/>
      <c r="B29" s="122"/>
      <c r="C29" s="30" t="s">
        <v>3228</v>
      </c>
      <c r="D29" s="126"/>
      <c r="E29" s="65" t="s">
        <v>3421</v>
      </c>
      <c r="F29" s="115" t="s">
        <v>3257</v>
      </c>
      <c r="G29" s="73">
        <v>33238137</v>
      </c>
      <c r="H29" s="65" t="s">
        <v>3321</v>
      </c>
      <c r="I29" s="65" t="s">
        <v>3322</v>
      </c>
      <c r="J29" s="65" t="s">
        <v>3323</v>
      </c>
      <c r="K29" s="65" t="s">
        <v>3372</v>
      </c>
      <c r="L29" s="30" t="s">
        <v>3236</v>
      </c>
    </row>
    <row r="30" spans="1:12" ht="57.6" x14ac:dyDescent="0.3">
      <c r="A30" s="132"/>
      <c r="B30" s="122"/>
      <c r="C30" s="30" t="s">
        <v>3230</v>
      </c>
      <c r="D30" s="126"/>
      <c r="E30" s="65" t="s">
        <v>3373</v>
      </c>
      <c r="F30" s="115" t="s">
        <v>3258</v>
      </c>
      <c r="G30" s="73" t="s">
        <v>2058</v>
      </c>
      <c r="H30" s="65" t="s">
        <v>3311</v>
      </c>
      <c r="I30" s="65" t="s">
        <v>3312</v>
      </c>
      <c r="J30" s="65" t="s">
        <v>3313</v>
      </c>
      <c r="K30" s="65" t="s">
        <v>3374</v>
      </c>
      <c r="L30" s="30" t="s">
        <v>3227</v>
      </c>
    </row>
    <row r="31" spans="1:12" ht="43.2" x14ac:dyDescent="0.3">
      <c r="A31" s="132"/>
      <c r="B31" s="122" t="s">
        <v>3259</v>
      </c>
      <c r="C31" s="30" t="s">
        <v>3225</v>
      </c>
      <c r="D31" s="126"/>
      <c r="E31" s="65" t="s">
        <v>3375</v>
      </c>
      <c r="F31" s="115" t="s">
        <v>3260</v>
      </c>
      <c r="G31" s="73">
        <v>30404830</v>
      </c>
      <c r="H31" s="65" t="s">
        <v>3316</v>
      </c>
      <c r="I31" s="115" t="s">
        <v>3317</v>
      </c>
      <c r="J31" s="65" t="s">
        <v>3318</v>
      </c>
      <c r="K31" s="65" t="s">
        <v>3376</v>
      </c>
      <c r="L31" s="30" t="s">
        <v>3236</v>
      </c>
    </row>
    <row r="32" spans="1:12" ht="86.4" x14ac:dyDescent="0.3">
      <c r="A32" s="132"/>
      <c r="B32" s="122"/>
      <c r="C32" s="30" t="s">
        <v>3228</v>
      </c>
      <c r="D32" s="126"/>
      <c r="E32" s="65" t="s">
        <v>3377</v>
      </c>
      <c r="F32" s="115" t="s">
        <v>3261</v>
      </c>
      <c r="G32" s="73">
        <v>30404830</v>
      </c>
      <c r="H32" s="65" t="s">
        <v>3336</v>
      </c>
      <c r="I32" s="65" t="s">
        <v>3337</v>
      </c>
      <c r="J32" s="65" t="s">
        <v>3338</v>
      </c>
      <c r="K32" s="65" t="s">
        <v>3378</v>
      </c>
      <c r="L32" s="30" t="s">
        <v>3236</v>
      </c>
    </row>
    <row r="33" spans="1:12" ht="57.6" x14ac:dyDescent="0.3">
      <c r="A33" s="132"/>
      <c r="B33" s="122"/>
      <c r="C33" s="30" t="s">
        <v>3230</v>
      </c>
      <c r="D33" s="127"/>
      <c r="E33" s="65" t="s">
        <v>3379</v>
      </c>
      <c r="F33" s="115" t="s">
        <v>3262</v>
      </c>
      <c r="G33" s="73">
        <v>30404830</v>
      </c>
      <c r="H33" s="65" t="s">
        <v>3311</v>
      </c>
      <c r="I33" s="65" t="s">
        <v>3312</v>
      </c>
      <c r="J33" s="65" t="s">
        <v>3313</v>
      </c>
      <c r="K33" s="65" t="s">
        <v>3380</v>
      </c>
      <c r="L33" s="30" t="s">
        <v>3227</v>
      </c>
    </row>
    <row r="34" spans="1:12" ht="57.6" x14ac:dyDescent="0.3">
      <c r="A34" s="128" t="s">
        <v>3263</v>
      </c>
      <c r="B34" s="123" t="s">
        <v>393</v>
      </c>
      <c r="C34" s="107" t="s">
        <v>3225</v>
      </c>
      <c r="D34" s="125" t="s">
        <v>3309</v>
      </c>
      <c r="E34" s="146" t="s">
        <v>3381</v>
      </c>
      <c r="F34" s="111" t="s">
        <v>3264</v>
      </c>
      <c r="G34" s="147">
        <v>33370772</v>
      </c>
      <c r="H34" s="146" t="s">
        <v>3311</v>
      </c>
      <c r="I34" s="146" t="s">
        <v>3312</v>
      </c>
      <c r="J34" s="146" t="s">
        <v>3313</v>
      </c>
      <c r="K34" s="146" t="s">
        <v>3382</v>
      </c>
      <c r="L34" s="107" t="s">
        <v>3236</v>
      </c>
    </row>
    <row r="35" spans="1:12" ht="57.6" x14ac:dyDescent="0.3">
      <c r="A35" s="129"/>
      <c r="B35" s="124"/>
      <c r="C35" s="108" t="s">
        <v>3228</v>
      </c>
      <c r="D35" s="126"/>
      <c r="E35" s="109" t="s">
        <v>3383</v>
      </c>
      <c r="F35" s="112" t="s">
        <v>3265</v>
      </c>
      <c r="G35" s="148">
        <v>24998527</v>
      </c>
      <c r="H35" s="109" t="s">
        <v>3316</v>
      </c>
      <c r="I35" s="112" t="s">
        <v>3317</v>
      </c>
      <c r="J35" s="109" t="s">
        <v>3318</v>
      </c>
      <c r="K35" s="109" t="s">
        <v>3384</v>
      </c>
      <c r="L35" s="108" t="s">
        <v>3236</v>
      </c>
    </row>
    <row r="36" spans="1:12" ht="57.6" x14ac:dyDescent="0.3">
      <c r="A36" s="129"/>
      <c r="B36" s="124" t="s">
        <v>990</v>
      </c>
      <c r="C36" s="108" t="s">
        <v>3225</v>
      </c>
      <c r="D36" s="126"/>
      <c r="E36" s="109" t="s">
        <v>3385</v>
      </c>
      <c r="F36" s="112" t="s">
        <v>3266</v>
      </c>
      <c r="G36" s="148">
        <v>24931409</v>
      </c>
      <c r="H36" s="109" t="s">
        <v>3316</v>
      </c>
      <c r="I36" s="112" t="s">
        <v>3317</v>
      </c>
      <c r="J36" s="109" t="s">
        <v>3318</v>
      </c>
      <c r="K36" s="109" t="s">
        <v>3386</v>
      </c>
      <c r="L36" s="108" t="s">
        <v>3236</v>
      </c>
    </row>
    <row r="37" spans="1:12" ht="72" x14ac:dyDescent="0.3">
      <c r="A37" s="129"/>
      <c r="B37" s="124"/>
      <c r="C37" s="108" t="s">
        <v>3228</v>
      </c>
      <c r="D37" s="126"/>
      <c r="E37" s="109" t="s">
        <v>3422</v>
      </c>
      <c r="F37" s="112" t="s">
        <v>3277</v>
      </c>
      <c r="G37" s="148" t="s">
        <v>2058</v>
      </c>
      <c r="H37" s="109" t="s">
        <v>3336</v>
      </c>
      <c r="I37" s="109" t="s">
        <v>3337</v>
      </c>
      <c r="J37" s="109" t="s">
        <v>3338</v>
      </c>
      <c r="K37" s="109" t="s">
        <v>3387</v>
      </c>
      <c r="L37" s="108" t="s">
        <v>3236</v>
      </c>
    </row>
    <row r="38" spans="1:12" ht="86.4" x14ac:dyDescent="0.3">
      <c r="A38" s="129"/>
      <c r="B38" s="124"/>
      <c r="C38" s="108" t="s">
        <v>3230</v>
      </c>
      <c r="D38" s="126"/>
      <c r="E38" s="109" t="s">
        <v>3388</v>
      </c>
      <c r="F38" s="112" t="s">
        <v>3267</v>
      </c>
      <c r="G38" s="148">
        <v>26324914</v>
      </c>
      <c r="H38" s="109" t="s">
        <v>3321</v>
      </c>
      <c r="I38" s="109" t="s">
        <v>3322</v>
      </c>
      <c r="J38" s="109" t="s">
        <v>3323</v>
      </c>
      <c r="K38" s="109" t="s">
        <v>3389</v>
      </c>
      <c r="L38" s="108" t="s">
        <v>3227</v>
      </c>
    </row>
    <row r="39" spans="1:12" ht="57.6" x14ac:dyDescent="0.3">
      <c r="A39" s="129"/>
      <c r="B39" s="124" t="s">
        <v>1237</v>
      </c>
      <c r="C39" s="108" t="s">
        <v>3225</v>
      </c>
      <c r="D39" s="126"/>
      <c r="E39" s="109" t="s">
        <v>3390</v>
      </c>
      <c r="F39" s="112" t="s">
        <v>3268</v>
      </c>
      <c r="G39" s="148">
        <v>27411367</v>
      </c>
      <c r="H39" s="109" t="s">
        <v>3316</v>
      </c>
      <c r="I39" s="112" t="s">
        <v>3317</v>
      </c>
      <c r="J39" s="109" t="s">
        <v>3318</v>
      </c>
      <c r="K39" s="109" t="s">
        <v>3391</v>
      </c>
      <c r="L39" s="108" t="s">
        <v>3236</v>
      </c>
    </row>
    <row r="40" spans="1:12" ht="72" x14ac:dyDescent="0.3">
      <c r="A40" s="129"/>
      <c r="B40" s="124"/>
      <c r="C40" s="108" t="s">
        <v>3228</v>
      </c>
      <c r="D40" s="126"/>
      <c r="E40" s="109" t="s">
        <v>3392</v>
      </c>
      <c r="F40" s="112" t="s">
        <v>3269</v>
      </c>
      <c r="G40" s="148">
        <v>35381951</v>
      </c>
      <c r="H40" s="109" t="s">
        <v>3321</v>
      </c>
      <c r="I40" s="109" t="s">
        <v>3322</v>
      </c>
      <c r="J40" s="109" t="s">
        <v>3323</v>
      </c>
      <c r="K40" s="109" t="s">
        <v>3393</v>
      </c>
      <c r="L40" s="108" t="s">
        <v>3236</v>
      </c>
    </row>
    <row r="41" spans="1:12" ht="57.6" x14ac:dyDescent="0.3">
      <c r="A41" s="129"/>
      <c r="B41" s="124" t="s">
        <v>1042</v>
      </c>
      <c r="C41" s="108" t="s">
        <v>3225</v>
      </c>
      <c r="D41" s="126"/>
      <c r="E41" s="109" t="s">
        <v>3394</v>
      </c>
      <c r="F41" s="112" t="s">
        <v>3270</v>
      </c>
      <c r="G41" s="148">
        <v>27170313</v>
      </c>
      <c r="H41" s="109" t="s">
        <v>3316</v>
      </c>
      <c r="I41" s="112" t="s">
        <v>3317</v>
      </c>
      <c r="J41" s="109" t="s">
        <v>3318</v>
      </c>
      <c r="K41" s="109" t="s">
        <v>3395</v>
      </c>
      <c r="L41" s="108" t="s">
        <v>3236</v>
      </c>
    </row>
    <row r="42" spans="1:12" ht="57.6" x14ac:dyDescent="0.3">
      <c r="A42" s="129"/>
      <c r="B42" s="124"/>
      <c r="C42" s="108" t="s">
        <v>3228</v>
      </c>
      <c r="D42" s="126"/>
      <c r="E42" s="109" t="s">
        <v>3396</v>
      </c>
      <c r="F42" s="112" t="s">
        <v>3271</v>
      </c>
      <c r="G42" s="148" t="s">
        <v>2058</v>
      </c>
      <c r="H42" s="109" t="s">
        <v>3311</v>
      </c>
      <c r="I42" s="109" t="s">
        <v>3312</v>
      </c>
      <c r="J42" s="109" t="s">
        <v>3313</v>
      </c>
      <c r="K42" s="109" t="s">
        <v>3397</v>
      </c>
      <c r="L42" s="108" t="s">
        <v>3227</v>
      </c>
    </row>
    <row r="43" spans="1:12" ht="72" x14ac:dyDescent="0.3">
      <c r="A43" s="129"/>
      <c r="B43" s="114" t="s">
        <v>1208</v>
      </c>
      <c r="C43" s="108" t="s">
        <v>3225</v>
      </c>
      <c r="D43" s="126"/>
      <c r="E43" s="109" t="s">
        <v>3398</v>
      </c>
      <c r="F43" s="112" t="s">
        <v>3272</v>
      </c>
      <c r="G43" s="148">
        <v>33404278</v>
      </c>
      <c r="H43" s="109" t="s">
        <v>3336</v>
      </c>
      <c r="I43" s="109" t="s">
        <v>3337</v>
      </c>
      <c r="J43" s="109" t="s">
        <v>3338</v>
      </c>
      <c r="K43" s="109" t="s">
        <v>3399</v>
      </c>
      <c r="L43" s="108" t="s">
        <v>3236</v>
      </c>
    </row>
    <row r="44" spans="1:12" ht="57.6" x14ac:dyDescent="0.3">
      <c r="A44" s="129"/>
      <c r="B44" s="124" t="s">
        <v>585</v>
      </c>
      <c r="C44" s="108" t="s">
        <v>3225</v>
      </c>
      <c r="D44" s="126"/>
      <c r="E44" s="109" t="s">
        <v>3400</v>
      </c>
      <c r="F44" s="112" t="s">
        <v>3273</v>
      </c>
      <c r="G44" s="148" t="s">
        <v>2058</v>
      </c>
      <c r="H44" s="109" t="s">
        <v>3311</v>
      </c>
      <c r="I44" s="109" t="s">
        <v>3312</v>
      </c>
      <c r="J44" s="109" t="s">
        <v>3313</v>
      </c>
      <c r="K44" s="109" t="s">
        <v>3401</v>
      </c>
      <c r="L44" s="108" t="s">
        <v>3236</v>
      </c>
    </row>
    <row r="45" spans="1:12" ht="57.6" x14ac:dyDescent="0.3">
      <c r="A45" s="129"/>
      <c r="B45" s="124"/>
      <c r="C45" s="108" t="s">
        <v>3228</v>
      </c>
      <c r="D45" s="126"/>
      <c r="E45" s="109" t="s">
        <v>3402</v>
      </c>
      <c r="F45" s="112" t="s">
        <v>3274</v>
      </c>
      <c r="G45" s="148">
        <v>36543134</v>
      </c>
      <c r="H45" s="109" t="s">
        <v>3316</v>
      </c>
      <c r="I45" s="112" t="s">
        <v>3317</v>
      </c>
      <c r="J45" s="109" t="s">
        <v>3318</v>
      </c>
      <c r="K45" s="109" t="s">
        <v>3403</v>
      </c>
      <c r="L45" s="108" t="s">
        <v>3236</v>
      </c>
    </row>
    <row r="46" spans="1:12" ht="57.6" x14ac:dyDescent="0.3">
      <c r="A46" s="129"/>
      <c r="B46" s="124" t="s">
        <v>781</v>
      </c>
      <c r="C46" s="108" t="s">
        <v>3225</v>
      </c>
      <c r="D46" s="126"/>
      <c r="E46" s="109" t="s">
        <v>3404</v>
      </c>
      <c r="F46" s="112" t="s">
        <v>3275</v>
      </c>
      <c r="G46" s="148" t="s">
        <v>2058</v>
      </c>
      <c r="H46" s="109" t="s">
        <v>3311</v>
      </c>
      <c r="I46" s="109" t="s">
        <v>3312</v>
      </c>
      <c r="J46" s="109" t="s">
        <v>3313</v>
      </c>
      <c r="K46" s="109" t="s">
        <v>3405</v>
      </c>
      <c r="L46" s="108" t="s">
        <v>3236</v>
      </c>
    </row>
    <row r="47" spans="1:12" s="63" customFormat="1" ht="43.2" x14ac:dyDescent="0.3">
      <c r="A47" s="130"/>
      <c r="B47" s="131"/>
      <c r="C47" s="31" t="s">
        <v>3228</v>
      </c>
      <c r="D47" s="127"/>
      <c r="E47" s="68" t="s">
        <v>3406</v>
      </c>
      <c r="F47" s="113" t="s">
        <v>3276</v>
      </c>
      <c r="G47" s="105" t="s">
        <v>2058</v>
      </c>
      <c r="H47" s="68" t="s">
        <v>3316</v>
      </c>
      <c r="I47" s="113" t="s">
        <v>3317</v>
      </c>
      <c r="J47" s="68" t="s">
        <v>3318</v>
      </c>
      <c r="K47" s="68" t="s">
        <v>3407</v>
      </c>
      <c r="L47" s="31" t="s">
        <v>3236</v>
      </c>
    </row>
    <row r="48" spans="1:12" x14ac:dyDescent="0.3">
      <c r="D48" s="109"/>
    </row>
    <row r="49" spans="4:4" x14ac:dyDescent="0.3">
      <c r="D49" s="109"/>
    </row>
    <row r="50" spans="4:4" x14ac:dyDescent="0.3">
      <c r="D50" s="109"/>
    </row>
    <row r="51" spans="4:4" x14ac:dyDescent="0.3">
      <c r="D51" s="109"/>
    </row>
    <row r="52" spans="4:4" x14ac:dyDescent="0.3">
      <c r="D52" s="109"/>
    </row>
    <row r="53" spans="4:4" x14ac:dyDescent="0.3">
      <c r="D53" s="109"/>
    </row>
    <row r="54" spans="4:4" x14ac:dyDescent="0.3">
      <c r="D54" s="109"/>
    </row>
    <row r="55" spans="4:4" x14ac:dyDescent="0.3">
      <c r="D55" s="109"/>
    </row>
    <row r="56" spans="4:4" x14ac:dyDescent="0.3">
      <c r="D56" s="109"/>
    </row>
    <row r="57" spans="4:4" x14ac:dyDescent="0.3">
      <c r="D57" s="109"/>
    </row>
    <row r="58" spans="4:4" x14ac:dyDescent="0.3">
      <c r="D58" s="109"/>
    </row>
    <row r="59" spans="4:4" x14ac:dyDescent="0.3">
      <c r="D59" s="109"/>
    </row>
    <row r="60" spans="4:4" x14ac:dyDescent="0.3">
      <c r="D60" s="109"/>
    </row>
    <row r="61" spans="4:4" x14ac:dyDescent="0.3">
      <c r="D61" s="109"/>
    </row>
    <row r="62" spans="4:4" x14ac:dyDescent="0.3">
      <c r="D62" s="109"/>
    </row>
    <row r="63" spans="4:4" x14ac:dyDescent="0.3">
      <c r="D63" s="109"/>
    </row>
  </sheetData>
  <mergeCells count="23">
    <mergeCell ref="A1:J1"/>
    <mergeCell ref="D4:D33"/>
    <mergeCell ref="D34:D47"/>
    <mergeCell ref="A34:A47"/>
    <mergeCell ref="B36:B38"/>
    <mergeCell ref="B39:B40"/>
    <mergeCell ref="B41:B42"/>
    <mergeCell ref="B44:B45"/>
    <mergeCell ref="B46:B47"/>
    <mergeCell ref="A4:A33"/>
    <mergeCell ref="B4:B6"/>
    <mergeCell ref="B7:B8"/>
    <mergeCell ref="B9:B10"/>
    <mergeCell ref="B11:B13"/>
    <mergeCell ref="B14:B16"/>
    <mergeCell ref="B17:B18"/>
    <mergeCell ref="B31:B33"/>
    <mergeCell ref="B34:B35"/>
    <mergeCell ref="B19:B20"/>
    <mergeCell ref="B21:B22"/>
    <mergeCell ref="B23:B25"/>
    <mergeCell ref="B26:B27"/>
    <mergeCell ref="B28:B30"/>
  </mergeCells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EF484-74BD-4CC9-AC01-6BB1E2A02766}">
  <dimension ref="A1:D12"/>
  <sheetViews>
    <sheetView workbookViewId="0">
      <selection activeCell="B17" sqref="B17"/>
    </sheetView>
  </sheetViews>
  <sheetFormatPr defaultColWidth="9.109375" defaultRowHeight="14.4" x14ac:dyDescent="0.3"/>
  <cols>
    <col min="1" max="1" width="8.88671875" style="37" bestFit="1" customWidth="1"/>
    <col min="2" max="2" width="12.109375" style="37" bestFit="1" customWidth="1"/>
    <col min="3" max="4" width="52.6640625" style="37" customWidth="1"/>
    <col min="5" max="16384" width="9.109375" style="37"/>
  </cols>
  <sheetData>
    <row r="1" spans="1:4" ht="32.25" customHeight="1" x14ac:dyDescent="0.3">
      <c r="A1" s="133" t="s">
        <v>3434</v>
      </c>
      <c r="B1" s="133"/>
      <c r="C1" s="133"/>
      <c r="D1" s="133"/>
    </row>
    <row r="2" spans="1:4" x14ac:dyDescent="0.3">
      <c r="A2" s="36"/>
    </row>
    <row r="3" spans="1:4" x14ac:dyDescent="0.3">
      <c r="A3" s="53" t="s">
        <v>3221</v>
      </c>
      <c r="B3" s="53" t="s">
        <v>3409</v>
      </c>
      <c r="C3" s="53" t="s">
        <v>3410</v>
      </c>
      <c r="D3" s="53" t="s">
        <v>3411</v>
      </c>
    </row>
    <row r="4" spans="1:4" ht="43.2" x14ac:dyDescent="0.3">
      <c r="A4" s="38" t="s">
        <v>3412</v>
      </c>
      <c r="B4" s="39" t="s">
        <v>1405</v>
      </c>
      <c r="C4" s="40" t="s">
        <v>3423</v>
      </c>
      <c r="D4" s="52" t="s">
        <v>3424</v>
      </c>
    </row>
    <row r="5" spans="1:4" ht="57.6" x14ac:dyDescent="0.3">
      <c r="A5" s="41" t="s">
        <v>181</v>
      </c>
      <c r="B5" s="39" t="s">
        <v>180</v>
      </c>
      <c r="C5" s="42" t="s">
        <v>3413</v>
      </c>
      <c r="D5" s="42" t="s">
        <v>3414</v>
      </c>
    </row>
    <row r="6" spans="1:4" ht="86.4" x14ac:dyDescent="0.3">
      <c r="A6" s="38" t="s">
        <v>781</v>
      </c>
      <c r="B6" s="43" t="s">
        <v>780</v>
      </c>
      <c r="C6" s="42" t="s">
        <v>3426</v>
      </c>
      <c r="D6" s="44" t="s">
        <v>3419</v>
      </c>
    </row>
    <row r="7" spans="1:4" ht="100.8" x14ac:dyDescent="0.3">
      <c r="A7" s="41" t="s">
        <v>293</v>
      </c>
      <c r="B7" s="39" t="s">
        <v>292</v>
      </c>
      <c r="C7" s="42" t="s">
        <v>3427</v>
      </c>
      <c r="D7" s="42" t="s">
        <v>3428</v>
      </c>
    </row>
    <row r="8" spans="1:4" ht="30.6" x14ac:dyDescent="0.3">
      <c r="A8" s="38" t="s">
        <v>176</v>
      </c>
      <c r="B8" s="43" t="s">
        <v>174</v>
      </c>
      <c r="C8" s="52" t="s">
        <v>3425</v>
      </c>
      <c r="D8" s="40" t="s">
        <v>3415</v>
      </c>
    </row>
    <row r="9" spans="1:4" ht="28.8" x14ac:dyDescent="0.3">
      <c r="A9" s="41" t="s">
        <v>61</v>
      </c>
      <c r="B9" s="39" t="s">
        <v>60</v>
      </c>
      <c r="C9" s="42" t="s">
        <v>3416</v>
      </c>
      <c r="D9" s="42" t="s">
        <v>3429</v>
      </c>
    </row>
    <row r="10" spans="1:4" ht="28.8" x14ac:dyDescent="0.3">
      <c r="A10" s="38" t="s">
        <v>3417</v>
      </c>
      <c r="B10" s="43" t="s">
        <v>771</v>
      </c>
      <c r="C10" s="40" t="s">
        <v>3415</v>
      </c>
      <c r="D10" s="40" t="s">
        <v>3430</v>
      </c>
    </row>
    <row r="11" spans="1:4" ht="72" x14ac:dyDescent="0.3">
      <c r="A11" s="41" t="s">
        <v>132</v>
      </c>
      <c r="B11" s="39" t="s">
        <v>131</v>
      </c>
      <c r="C11" s="42" t="s">
        <v>3418</v>
      </c>
      <c r="D11" s="45" t="s">
        <v>3431</v>
      </c>
    </row>
    <row r="12" spans="1:4" ht="57.6" x14ac:dyDescent="0.3">
      <c r="A12" s="46" t="s">
        <v>990</v>
      </c>
      <c r="B12" s="47" t="s">
        <v>989</v>
      </c>
      <c r="C12" s="48" t="s">
        <v>3415</v>
      </c>
      <c r="D12" s="49" t="s">
        <v>3432</v>
      </c>
    </row>
  </sheetData>
  <mergeCells count="1">
    <mergeCell ref="A1:D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Fly orthologs of M30 network</vt:lpstr>
      <vt:lpstr>S2_All selected fly orthologs</vt:lpstr>
      <vt:lpstr>S3_Filtered list of fly genes</vt:lpstr>
      <vt:lpstr>S4_Numerical data of matrix</vt:lpstr>
      <vt:lpstr>S5_KEGG and GO BP</vt:lpstr>
      <vt:lpstr>S6_Epilepsy-associated gene</vt:lpstr>
      <vt:lpstr>S7_Recruited lines</vt:lpstr>
      <vt:lpstr>S8_Novelty of identified 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Jingyi</dc:creator>
  <cp:lastModifiedBy>Long, Jingyi</cp:lastModifiedBy>
  <cp:lastPrinted>2025-02-01T11:28:15Z</cp:lastPrinted>
  <dcterms:created xsi:type="dcterms:W3CDTF">2024-01-08T09:29:50Z</dcterms:created>
  <dcterms:modified xsi:type="dcterms:W3CDTF">2025-02-01T11:31:54Z</dcterms:modified>
</cp:coreProperties>
</file>